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830" activeTab="1"/>
  </bookViews>
  <sheets>
    <sheet name="Protein Groups" sheetId="23" r:id="rId1"/>
    <sheet name="sign. reg. proteins" sheetId="24" r:id="rId2"/>
    <sheet name="Results Enrichment" sheetId="1" r:id="rId3"/>
    <sheet name="1" sheetId="2" r:id="rId4"/>
    <sheet name="2" sheetId="3" r:id="rId5"/>
    <sheet name="3" sheetId="4" r:id="rId6"/>
    <sheet name="4" sheetId="5" r:id="rId7"/>
    <sheet name="5" sheetId="6" r:id="rId8"/>
    <sheet name="6" sheetId="7" r:id="rId9"/>
    <sheet name="7" sheetId="8" r:id="rId10"/>
    <sheet name="8" sheetId="9" r:id="rId11"/>
    <sheet name="9" sheetId="10" r:id="rId12"/>
    <sheet name="10" sheetId="12" r:id="rId13"/>
    <sheet name="11" sheetId="13" r:id="rId14"/>
    <sheet name="12" sheetId="14" r:id="rId15"/>
    <sheet name="13" sheetId="15" r:id="rId16"/>
    <sheet name="14" sheetId="16" r:id="rId17"/>
    <sheet name="15" sheetId="17" r:id="rId18"/>
    <sheet name="16" sheetId="18" r:id="rId19"/>
    <sheet name="17" sheetId="19" r:id="rId20"/>
    <sheet name="18" sheetId="20" r:id="rId21"/>
    <sheet name="19" sheetId="21" r:id="rId22"/>
    <sheet name="20" sheetId="22" r:id="rId23"/>
  </sheets>
  <calcPr calcId="145621"/>
</workbook>
</file>

<file path=xl/sharedStrings.xml><?xml version="1.0" encoding="utf-8"?>
<sst xmlns="http://schemas.openxmlformats.org/spreadsheetml/2006/main" count="12279" uniqueCount="6223">
  <si>
    <t>P20039</t>
  </si>
  <si>
    <t>P42224</t>
  </si>
  <si>
    <t>O14933-2</t>
  </si>
  <si>
    <t>P01903</t>
  </si>
  <si>
    <t>P20591</t>
  </si>
  <si>
    <t>O14879</t>
  </si>
  <si>
    <t>Q5Y7A7</t>
  </si>
  <si>
    <t>P79483</t>
  </si>
  <si>
    <t>P32455</t>
  </si>
  <si>
    <t>P01909</t>
  </si>
  <si>
    <t>P52630-4</t>
  </si>
  <si>
    <t>P80217</t>
  </si>
  <si>
    <t>P32246</t>
  </si>
  <si>
    <t>P41226</t>
  </si>
  <si>
    <t>O00505</t>
  </si>
  <si>
    <t>Category</t>
  </si>
  <si>
    <t>Category size</t>
  </si>
  <si>
    <t>Intersection size</t>
  </si>
  <si>
    <t>Enrichment factor</t>
  </si>
  <si>
    <t>P value</t>
  </si>
  <si>
    <t>Benj. Hoch. FDR</t>
  </si>
  <si>
    <t>GOBP</t>
  </si>
  <si>
    <t>cytokine-mediated signaling pathway</t>
  </si>
  <si>
    <t>top 20 enriched GOBP/GOMF</t>
  </si>
  <si>
    <t>gene expression</t>
  </si>
  <si>
    <t>response to cytokine stimulus</t>
  </si>
  <si>
    <t>cellular response to cytokine stimulus</t>
  </si>
  <si>
    <t>defense response to virus</t>
  </si>
  <si>
    <t>GOMF</t>
  </si>
  <si>
    <t>RNA binding</t>
  </si>
  <si>
    <t>protein kinase activity</t>
  </si>
  <si>
    <t>protein serine/threonine kinase activity</t>
  </si>
  <si>
    <t>T cell costimulation</t>
  </si>
  <si>
    <t>lymphocyte costimulation</t>
  </si>
  <si>
    <t>cellular metabolic process</t>
  </si>
  <si>
    <t>MHC class II receptor activity</t>
  </si>
  <si>
    <t>metabolic process</t>
  </si>
  <si>
    <t>primary metabolic process</t>
  </si>
  <si>
    <t>transferase activity</t>
  </si>
  <si>
    <t>multicellular organismal process</t>
  </si>
  <si>
    <t>interferon-gamma-mediated signaling pathway</t>
  </si>
  <si>
    <t>signal transducer activity</t>
  </si>
  <si>
    <t>molecular transducer activity</t>
  </si>
  <si>
    <t>cellular response to interferon-gamma</t>
  </si>
  <si>
    <t>macromolecule metabolic process</t>
  </si>
  <si>
    <t>response to nicotine</t>
  </si>
  <si>
    <t>DNA methylation on cytosine</t>
  </si>
  <si>
    <t>chromatin silencing at rDNA</t>
  </si>
  <si>
    <t>chromatin silencing</t>
  </si>
  <si>
    <t>cellular macromolecule metabolic process</t>
  </si>
  <si>
    <t>type I interferon-mediated signaling pathway</t>
  </si>
  <si>
    <t>response to type I interferon</t>
  </si>
  <si>
    <t>cellular response to type I interferon</t>
  </si>
  <si>
    <t>regulation of intracellular protein kinase cascade</t>
  </si>
  <si>
    <t>cellular protein metabolic process</t>
  </si>
  <si>
    <t>response to interferon-gamma</t>
  </si>
  <si>
    <t>phosphotransferase activity, alcohol group as acceptor</t>
  </si>
  <si>
    <t>mRNA metabolic process</t>
  </si>
  <si>
    <t>response to virus</t>
  </si>
  <si>
    <t>gamete generation</t>
  </si>
  <si>
    <t>protein metabolic process</t>
  </si>
  <si>
    <t>regulation of MAPKKK cascade</t>
  </si>
  <si>
    <t>kinase activity</t>
  </si>
  <si>
    <t>protein complex assembly</t>
  </si>
  <si>
    <t>SH2 domain binding</t>
  </si>
  <si>
    <t>ribonuclease activity</t>
  </si>
  <si>
    <t>NAD+ ADP-ribosyltransferase activity</t>
  </si>
  <si>
    <t>positive regulation of response to nutrient levels</t>
  </si>
  <si>
    <t>positive regulation of response to extracellular stimulus</t>
  </si>
  <si>
    <t>positive regulation of macroautophagy</t>
  </si>
  <si>
    <t>vesicle-mediated transport</t>
  </si>
  <si>
    <t>positive regulation of stress-activated protein kinase signaling cascade</t>
  </si>
  <si>
    <t>catabolic process</t>
  </si>
  <si>
    <t>spermatogenesis</t>
  </si>
  <si>
    <t>male gamete generation</t>
  </si>
  <si>
    <t>signal transduction</t>
  </si>
  <si>
    <t>regulation of transcription, DNA-dependent</t>
  </si>
  <si>
    <t>cellular process involved in reproduction</t>
  </si>
  <si>
    <t>oxidation-reduction process</t>
  </si>
  <si>
    <t>exoribonuclease activity, producing 5'-phosphomonoesters</t>
  </si>
  <si>
    <t>exoribonuclease activity</t>
  </si>
  <si>
    <t>ISG15-protein conjugation</t>
  </si>
  <si>
    <t>exocyst localization</t>
  </si>
  <si>
    <t>multicellular organismal reproductive process</t>
  </si>
  <si>
    <t>carbohydrate metabolic process</t>
  </si>
  <si>
    <t>intracellular protein transport</t>
  </si>
  <si>
    <t>cytokine binding</t>
  </si>
  <si>
    <t>positive regulation of smooth muscle cell proliferation</t>
  </si>
  <si>
    <t>gene silencing</t>
  </si>
  <si>
    <t>DNA methylation</t>
  </si>
  <si>
    <t>DNA alkylation</t>
  </si>
  <si>
    <t>transferase activity, transferring phosphorus-containing groups</t>
  </si>
  <si>
    <t>transmembrane signaling receptor activity</t>
  </si>
  <si>
    <t>cellular carbohydrate metabolic process</t>
  </si>
  <si>
    <t>protein autophosphorylation</t>
  </si>
  <si>
    <t>regulation of RNA metabolic process</t>
  </si>
  <si>
    <t>cellular response to organic substance</t>
  </si>
  <si>
    <t>T cell receptor signaling pathway</t>
  </si>
  <si>
    <t>antigen receptor-mediated signaling pathway</t>
  </si>
  <si>
    <t>alcohol metabolic process</t>
  </si>
  <si>
    <t>macromolecule catabolic process</t>
  </si>
  <si>
    <t>macromolecule methylation</t>
  </si>
  <si>
    <t>RNA splicing</t>
  </si>
  <si>
    <t>signaling receptor activity</t>
  </si>
  <si>
    <t>response to hydrogen peroxide</t>
  </si>
  <si>
    <t>cellular component organization or biogenesis at cellular level</t>
  </si>
  <si>
    <t>#</t>
  </si>
  <si>
    <t>Description</t>
  </si>
  <si>
    <t>Accession</t>
  </si>
  <si>
    <t xml:space="preserve">HLA class II histocompatibility antigen, DRB1-11 beta chain </t>
  </si>
  <si>
    <t xml:space="preserve">Signal transducer and activator of transcription 1-alpha/beta </t>
  </si>
  <si>
    <t xml:space="preserve">Isoform 2 of Ubiquitin/ISG15-conjugating enzyme E2 L6 </t>
  </si>
  <si>
    <t xml:space="preserve">HLA class II histocompatibility antigen, DR alpha chain </t>
  </si>
  <si>
    <t xml:space="preserve">Interferon-induced GTP-binding protein Mx1 </t>
  </si>
  <si>
    <t>Interferon-induced protein with tetratricopeptide repeats 3</t>
  </si>
  <si>
    <t>HLA class II histocompatibility antigen, DRB1-13 beta chain</t>
  </si>
  <si>
    <t>HLA class II histocompatibility antigen, DR beta 3 chain</t>
  </si>
  <si>
    <t xml:space="preserve">Interferon-induced guanylate-binding protein 1 </t>
  </si>
  <si>
    <t>HLA class II histocompatibility antigen, DQ alpha 1 chain</t>
  </si>
  <si>
    <t xml:space="preserve">Isoform 2 of Signal transducer and activator of transcription 2 </t>
  </si>
  <si>
    <t xml:space="preserve">Interferon-induced 35 kDa protein </t>
  </si>
  <si>
    <t xml:space="preserve">C-C chemokine receptor type 1 </t>
  </si>
  <si>
    <t xml:space="preserve">Ubiquitin-like modifier-activating enzyme 7 </t>
  </si>
  <si>
    <t xml:space="preserve">Importin subunit alpha-4 </t>
  </si>
  <si>
    <t>GOBP cytokine-mediated signaling pathway</t>
  </si>
  <si>
    <t>GOBP gene expression</t>
  </si>
  <si>
    <t>P84243</t>
  </si>
  <si>
    <t>P68431</t>
  </si>
  <si>
    <t>Q71DI3</t>
  </si>
  <si>
    <t>P54619-2</t>
  </si>
  <si>
    <t>Q6P2E9-2</t>
  </si>
  <si>
    <t>Q99598</t>
  </si>
  <si>
    <t>Q9Y5B9</t>
  </si>
  <si>
    <t xml:space="preserve">Histone H3.3 </t>
  </si>
  <si>
    <t xml:space="preserve">Histone H3.1 </t>
  </si>
  <si>
    <t xml:space="preserve">Histone H3.2 </t>
  </si>
  <si>
    <t xml:space="preserve">Isoform 2 of 5'-AMP-activated protein kinase subunit gamma-1 </t>
  </si>
  <si>
    <t xml:space="preserve">Isoform 2 of Enhancer of mRNA-decapping protein 4 </t>
  </si>
  <si>
    <t xml:space="preserve">Translin-associated protein X </t>
  </si>
  <si>
    <t xml:space="preserve">FACT complex subunit SPT16 </t>
  </si>
  <si>
    <t>GOBP response to cytokine stimulus</t>
  </si>
  <si>
    <t>P19525-2</t>
  </si>
  <si>
    <t>Q96PP8-2</t>
  </si>
  <si>
    <t>P12931</t>
  </si>
  <si>
    <t>P19838-3</t>
  </si>
  <si>
    <t xml:space="preserve">Interferon-induced protein with tetratricopeptide repeats 3 </t>
  </si>
  <si>
    <t xml:space="preserve">Isoform 2 of Interferon-induced, double-stranded RNA-activated protein kinase </t>
  </si>
  <si>
    <t xml:space="preserve">HLA class II histocompatibility antigen, DRB1-13 beta chain </t>
  </si>
  <si>
    <t xml:space="preserve">HLA class II histocompatibility antigen, DR beta 3 chain </t>
  </si>
  <si>
    <t>Isoform 2 of Guanylate-binding protein 5</t>
  </si>
  <si>
    <t>Proto-oncogene tyrosine-protein kinase Src</t>
  </si>
  <si>
    <t xml:space="preserve">Isoform 3 of Nuclear factor NF-kappa-B p105 subunit </t>
  </si>
  <si>
    <t>Interferon-induced 35 kDa protein</t>
  </si>
  <si>
    <t>C-C chemokine receptor type 1</t>
  </si>
  <si>
    <t>GOBP cellular response to cytokine stimulus</t>
  </si>
  <si>
    <t>Isoform 2 of Ubiquitin/ISG15-conjugating enzyme E2 L6</t>
  </si>
  <si>
    <t xml:space="preserve">Isoform 2 of Guanylate-binding protein 5 </t>
  </si>
  <si>
    <t xml:space="preserve">HLA class II histocompatibility antigen, DQ alpha 1 chain </t>
  </si>
  <si>
    <t>GOBP defense response to virus</t>
  </si>
  <si>
    <t>Q9UHD2</t>
  </si>
  <si>
    <t>Q7Z2W4-2</t>
  </si>
  <si>
    <t xml:space="preserve">Serine/threonine-protein kinase TBK1 </t>
  </si>
  <si>
    <t>Signal transducer and activator of transcription 1-alpha/beta</t>
  </si>
  <si>
    <t>Interferon-induced GTP-binding protein Mx1</t>
  </si>
  <si>
    <t xml:space="preserve">Isoform 2 of Zinc finger CCCH-type antiviral protein 1 </t>
  </si>
  <si>
    <t>GOMF RNA binding</t>
  </si>
  <si>
    <t>P49756</t>
  </si>
  <si>
    <t>Q08J23-2</t>
  </si>
  <si>
    <t>A8MWD9</t>
  </si>
  <si>
    <t>Q6PKG0-3</t>
  </si>
  <si>
    <t xml:space="preserve">RNA-binding protein 25 </t>
  </si>
  <si>
    <t>Isoform 2 of tRNA (cytosine(34)-C(5))-methyltransferase</t>
  </si>
  <si>
    <t>Small nuclear ribonucleoprotein G-like protein</t>
  </si>
  <si>
    <t xml:space="preserve">Isoform 2 of La-related protein 1 </t>
  </si>
  <si>
    <t>GOMF protein kinase activity</t>
  </si>
  <si>
    <t>P10398</t>
  </si>
  <si>
    <t>O14874</t>
  </si>
  <si>
    <t>O14976</t>
  </si>
  <si>
    <t>Q13501-2</t>
  </si>
  <si>
    <t>Q99683</t>
  </si>
  <si>
    <t>O00506</t>
  </si>
  <si>
    <t>P07948-2</t>
  </si>
  <si>
    <t>Q13535</t>
  </si>
  <si>
    <t xml:space="preserve">Serine/threonine-protein kinase A-Raf </t>
  </si>
  <si>
    <t xml:space="preserve">[3-methyl-2-oxobutanoate dehydrogenase [lipoamide]] kinase, mitochondrial </t>
  </si>
  <si>
    <t>Serine/threonine-protein kinase TBK1</t>
  </si>
  <si>
    <t xml:space="preserve">Cyclin-G-associated kinase </t>
  </si>
  <si>
    <t xml:space="preserve">Isoform 2 of Sequestosome-1 </t>
  </si>
  <si>
    <t>Isoform 2 of Interferon-induced, double-stranded RNA-activated protein kinase</t>
  </si>
  <si>
    <t xml:space="preserve">Mitogen-activated protein kinase kinase kinase 5 </t>
  </si>
  <si>
    <t xml:space="preserve">Serine/threonine-protein kinase 25 </t>
  </si>
  <si>
    <t xml:space="preserve">Isoform 2 of Tyrosine-protein kinase Lyn </t>
  </si>
  <si>
    <t xml:space="preserve">Serine/threonine-protein kinase ATR </t>
  </si>
  <si>
    <t>[3-methyl-2-oxobutanoate dehydrogenase [lipoamide]] kinase, mitochondrial</t>
  </si>
  <si>
    <t>GOMF protein serine/threonine kinase activity</t>
  </si>
  <si>
    <t>Cyclin-G-associated kinase</t>
  </si>
  <si>
    <t>Isoform 2 of 5'-AMP-activated protein kinase subunit gamma-1</t>
  </si>
  <si>
    <t>Serine/threonine-protein kinase 25</t>
  </si>
  <si>
    <t>Serine/threonine-protein kinase ATR</t>
  </si>
  <si>
    <t>GOBP T cell costimulation</t>
  </si>
  <si>
    <t>HLA class II histocompatibility antigen, DRB1-11 beta chain</t>
  </si>
  <si>
    <t>HLA class II histocompatibility antigen, DR alpha chain</t>
  </si>
  <si>
    <t xml:space="preserve">Proto-oncogene tyrosine-protein kinase Src </t>
  </si>
  <si>
    <t>Isoform 2 of Tyrosine-protein kinase Lyn</t>
  </si>
  <si>
    <t>GOBP lymphocyte costimulation</t>
  </si>
  <si>
    <t>GOBP cellular metabolic process</t>
  </si>
  <si>
    <t>Q460N5-4</t>
  </si>
  <si>
    <t>Q9GZR7</t>
  </si>
  <si>
    <t>Q8IXQ6-3</t>
  </si>
  <si>
    <t>P14735-2</t>
  </si>
  <si>
    <t>Q9NVP1</t>
  </si>
  <si>
    <t>Q08623</t>
  </si>
  <si>
    <t>P40616</t>
  </si>
  <si>
    <t>Q9BY32-3</t>
  </si>
  <si>
    <t>P20292</t>
  </si>
  <si>
    <t>P61201</t>
  </si>
  <si>
    <t>P48163</t>
  </si>
  <si>
    <t>Q9H9C1-2</t>
  </si>
  <si>
    <t>Q01432-6</t>
  </si>
  <si>
    <t>P04179</t>
  </si>
  <si>
    <t>P43490</t>
  </si>
  <si>
    <t>Q96RQ9</t>
  </si>
  <si>
    <t>Q6L8Q7-2</t>
  </si>
  <si>
    <t>P09601</t>
  </si>
  <si>
    <t>Q9H008</t>
  </si>
  <si>
    <t>Q99471</t>
  </si>
  <si>
    <t>Q96I15-2</t>
  </si>
  <si>
    <t>O00330</t>
  </si>
  <si>
    <t>P32320</t>
  </si>
  <si>
    <t>O60271-5</t>
  </si>
  <si>
    <t>P80404</t>
  </si>
  <si>
    <t>Q9P0S9</t>
  </si>
  <si>
    <t>P60891</t>
  </si>
  <si>
    <t>P63098</t>
  </si>
  <si>
    <t>Q9H0D6-2</t>
  </si>
  <si>
    <t>Q9BXJ9-4</t>
  </si>
  <si>
    <t>P08397-4</t>
  </si>
  <si>
    <t>Q9GZS3</t>
  </si>
  <si>
    <t>Q9Y4E8-2</t>
  </si>
  <si>
    <t>Q96GX9-3</t>
  </si>
  <si>
    <t>Q8IZL8</t>
  </si>
  <si>
    <t>Q9NV70-2</t>
  </si>
  <si>
    <t>P07602</t>
  </si>
  <si>
    <t>P50897</t>
  </si>
  <si>
    <t>Q9H9Q2-2</t>
  </si>
  <si>
    <t>O43181</t>
  </si>
  <si>
    <t>Q9Y265</t>
  </si>
  <si>
    <t>O43708-2</t>
  </si>
  <si>
    <t>Q9P2T1</t>
  </si>
  <si>
    <t>P52888</t>
  </si>
  <si>
    <t>O15357-2</t>
  </si>
  <si>
    <t>Q9H3S7</t>
  </si>
  <si>
    <t xml:space="preserve">Isoform 4 of Poly [ADP-ribose] polymerase 14 </t>
  </si>
  <si>
    <t xml:space="preserve">ATP-dependent RNA helicase DDX24 </t>
  </si>
  <si>
    <t xml:space="preserve">Isoform 3 of Poly [ADP-ribose] polymerase 9 </t>
  </si>
  <si>
    <t xml:space="preserve">Isoform 2 of Insulin-degrading enzyme </t>
  </si>
  <si>
    <t>Histone H3.3</t>
  </si>
  <si>
    <t xml:space="preserve">ATP-dependent RNA helicase DDX18 </t>
  </si>
  <si>
    <t xml:space="preserve">Pseudouridine-5'-monophosphatase </t>
  </si>
  <si>
    <t xml:space="preserve">ADP-ribosylation factor-like protein 1 </t>
  </si>
  <si>
    <t>Isoform 3 of Inosine triphosphate pyrophosphatase</t>
  </si>
  <si>
    <t xml:space="preserve">Arachidonate 5-lipoxygenase-activating protein </t>
  </si>
  <si>
    <t xml:space="preserve">COP9 signalosome complex subunit 2 </t>
  </si>
  <si>
    <t xml:space="preserve">NADP-dependent malic enzyme </t>
  </si>
  <si>
    <t xml:space="preserve">Isoform 2 of Spermatogenesis-defective protein 39 homolog </t>
  </si>
  <si>
    <t xml:space="preserve">Isoform 4 of AMP deaminase 3 </t>
  </si>
  <si>
    <t xml:space="preserve">Superoxide dismutase [Mn], mitochondrial </t>
  </si>
  <si>
    <t>Tyrosine-protein phosphatase non-receptor type 23</t>
  </si>
  <si>
    <t xml:space="preserve">Isoform 2 of Phosphatidylinositol 3,4,5-trisphosphate 5-phosphatase 2 </t>
  </si>
  <si>
    <t>Thimet oligopeptidase</t>
  </si>
  <si>
    <t>GMP reductase 2</t>
  </si>
  <si>
    <t>Isoform 2 of Maleylacetoacetate isomerase</t>
  </si>
  <si>
    <t xml:space="preserve">RuvB-like 1 </t>
  </si>
  <si>
    <t xml:space="preserve">Small nuclear ribonucleoprotein G-like protein </t>
  </si>
  <si>
    <t>NADH dehydrogenase [ubiquinone] iron-sulfur protein 4, mitochondrial</t>
  </si>
  <si>
    <t xml:space="preserve">Isoform 2 of COP9 signalosome complex subunit 7b </t>
  </si>
  <si>
    <t xml:space="preserve">Palmitoyl-protein thioesterase 1 </t>
  </si>
  <si>
    <t xml:space="preserve">Prosaposin </t>
  </si>
  <si>
    <t xml:space="preserve">Isoform 2 of Exocyst complex component 1 </t>
  </si>
  <si>
    <t xml:space="preserve">Proline-, glutamic acid- and leucine-rich protein 1 </t>
  </si>
  <si>
    <t>Isoform 2 of Methylthioribulose-1-phosphate dehydratase</t>
  </si>
  <si>
    <t xml:space="preserve">Isoform 2 of Ubiquitin carboxyl-terminal hydrolase 15 </t>
  </si>
  <si>
    <t xml:space="preserve">WD repeat-containing protein 61 </t>
  </si>
  <si>
    <t xml:space="preserve">Isoform 4 of Porphobilinogen deaminase </t>
  </si>
  <si>
    <t xml:space="preserve">Nicotinamide phosphoribosyltransferase </t>
  </si>
  <si>
    <t xml:space="preserve">L-amino-acid oxidase </t>
  </si>
  <si>
    <t>Isoform 2 of 2',5'-phosphodiesterase 12</t>
  </si>
  <si>
    <t>Heme oxygenase 1</t>
  </si>
  <si>
    <t xml:space="preserve">Phospholysine phosphohistidine inorganic pyrophosphate phosphatase </t>
  </si>
  <si>
    <t xml:space="preserve">Prefoldin subunit 5 </t>
  </si>
  <si>
    <t xml:space="preserve">Isoform 2 of Selenocysteine lyase </t>
  </si>
  <si>
    <t xml:space="preserve">Pyruvate dehydrogenase protein X component, mitochondrial </t>
  </si>
  <si>
    <t>Cytidine deaminase</t>
  </si>
  <si>
    <t>Isoform 5 of C-Jun-amino-terminal kinase-interacting protein 4</t>
  </si>
  <si>
    <t>4-aminobutyrate aminotransferase, mitochondrial</t>
  </si>
  <si>
    <t>Transmembrane protein 14C</t>
  </si>
  <si>
    <t xml:space="preserve">Ribose-phosphate pyrophosphokinase 1 </t>
  </si>
  <si>
    <t xml:space="preserve">Calcineurin subunit B type 1 </t>
  </si>
  <si>
    <t xml:space="preserve">Isoform 2 of tRNA (cytosine(34)-C(5))-methyltransferase </t>
  </si>
  <si>
    <t xml:space="preserve">Isoform 2 of 5'-3' exoribonuclease 2 </t>
  </si>
  <si>
    <t xml:space="preserve">Isoform 2 of N-alpha-acetyltransferase 15, NatA auxiliary subunit </t>
  </si>
  <si>
    <t>GOMF MHC class II receptor activity</t>
  </si>
  <si>
    <t>GOBP metabolic process</t>
  </si>
  <si>
    <t>Q9NU22</t>
  </si>
  <si>
    <t>P62491</t>
  </si>
  <si>
    <t>P23141</t>
  </si>
  <si>
    <t>P61018</t>
  </si>
  <si>
    <t>Q9NPH3</t>
  </si>
  <si>
    <t>P22894</t>
  </si>
  <si>
    <t>P38571-2</t>
  </si>
  <si>
    <t>ATP-dependent RNA helicase DDX24</t>
  </si>
  <si>
    <t>Isoform 3 of Poly [ADP-ribose] polymerase 9</t>
  </si>
  <si>
    <t>Histone H3.1</t>
  </si>
  <si>
    <t>Histone H3.2</t>
  </si>
  <si>
    <t>ADP-ribosylation factor-like protein 1</t>
  </si>
  <si>
    <t xml:space="preserve">Isoform 3 of Inosine triphosphate pyrophosphatase </t>
  </si>
  <si>
    <t>Arachidonate 5-lipoxygenase-activating protein</t>
  </si>
  <si>
    <t>Isoform 4 of AMP deaminase 3</t>
  </si>
  <si>
    <t>Midasin</t>
  </si>
  <si>
    <t>Superoxide dismutase [Mn], mitochondrial</t>
  </si>
  <si>
    <t xml:space="preserve">Isoform 2 of 2',5'-phosphodiesterase 12 </t>
  </si>
  <si>
    <t xml:space="preserve">Heme oxygenase 1 </t>
  </si>
  <si>
    <t>Isoform 2 of Enhancer of mRNA-decapping protein 4</t>
  </si>
  <si>
    <t>Ras-related protein Rab-11A</t>
  </si>
  <si>
    <t>Pyruvate dehydrogenase protein X component, mitochondrial</t>
  </si>
  <si>
    <t xml:space="preserve">Cytidine deaminase </t>
  </si>
  <si>
    <t xml:space="preserve">Isoform 5 of C-Jun-amino-terminal kinase-interacting protein 4 </t>
  </si>
  <si>
    <t xml:space="preserve">4-aminobutyrate aminotransferase, mitochondrial </t>
  </si>
  <si>
    <t xml:space="preserve">Transmembrane protein 14C </t>
  </si>
  <si>
    <t xml:space="preserve">Liver carboxylesterase 1 </t>
  </si>
  <si>
    <t xml:space="preserve">Ras-related protein Rab-4B </t>
  </si>
  <si>
    <t>Calcineurin subunit B type 1</t>
  </si>
  <si>
    <t>Isoform 2 of 5'-3' exoribonuclease 2</t>
  </si>
  <si>
    <t>Isoform 2 of N-alpha-acetyltransferase 15, NatA auxiliary subunit</t>
  </si>
  <si>
    <t xml:space="preserve">Interleukin-1 receptor accessory protein </t>
  </si>
  <si>
    <t>Neutrophil collagenase</t>
  </si>
  <si>
    <t xml:space="preserve">Isoform 2 of Lysosomal acid lipase/cholesteryl ester hydrolase </t>
  </si>
  <si>
    <t xml:space="preserve">NADH dehydrogenase [ubiquinone] iron-sulfur protein 4, mitochondrial </t>
  </si>
  <si>
    <t xml:space="preserve">GMP reductase 2 </t>
  </si>
  <si>
    <t xml:space="preserve">Thimet oligopeptidase </t>
  </si>
  <si>
    <t>Isoform 2 of Phosphatidylinositol 3,4,5-trisphosphate 5-phosphatase 2</t>
  </si>
  <si>
    <t xml:space="preserve">Tyrosine-protein phosphatase non-receptor type 23 </t>
  </si>
  <si>
    <t>GOBP primary metabolic process</t>
  </si>
  <si>
    <t>Isoform 2 of Insulin-degrading enzyme</t>
  </si>
  <si>
    <t>Pseudouridine-5'-monophosphatase</t>
  </si>
  <si>
    <t>NADP-dependent malic enzyme</t>
  </si>
  <si>
    <t>Isoform 2 of Spermatogenesis-defective protein 39 homolog</t>
  </si>
  <si>
    <t>L-amino-acid oxidase</t>
  </si>
  <si>
    <t>Isoform 2 of Signal transducer and activator of transcription 2</t>
  </si>
  <si>
    <t>Ribose-phosphate pyrophosphokinase 1</t>
  </si>
  <si>
    <t>Isoform 4 of Porphobilinogen deaminase</t>
  </si>
  <si>
    <t>Isoform 2 of Ubiquitin carboxyl-terminal hydrolase 15</t>
  </si>
  <si>
    <t>Proline-, glutamic acid- and leucine-rich protein 1</t>
  </si>
  <si>
    <t>Isoform 2 of Exocyst complex component 1</t>
  </si>
  <si>
    <t>Prosaposin</t>
  </si>
  <si>
    <t>Isoform 2 of Lysosomal acid lipase/cholesteryl ester hydrolase</t>
  </si>
  <si>
    <t>Palmitoyl-protein thioesterase 1</t>
  </si>
  <si>
    <t>RuvB-like 1</t>
  </si>
  <si>
    <t xml:space="preserve">Isoform 2 of Maleylacetoacetate isomerase </t>
  </si>
  <si>
    <t>FACT complex subunit SPT16</t>
  </si>
  <si>
    <t>Prefoldin subunit 5</t>
  </si>
  <si>
    <t>GOMF transferase activity</t>
  </si>
  <si>
    <t>A1L0T0</t>
  </si>
  <si>
    <t>Isoform 2 of Sequestosome-1</t>
  </si>
  <si>
    <t>Mitogen-activated protein kinase kinase kinase 5</t>
  </si>
  <si>
    <t xml:space="preserve">Acetolactate synthase-like protein </t>
  </si>
  <si>
    <t>Isoform 2 of Selenocysteine lyase</t>
  </si>
  <si>
    <t>GOBP multicellular organismal process</t>
  </si>
  <si>
    <t>P19105</t>
  </si>
  <si>
    <t>O75506</t>
  </si>
  <si>
    <t>P02787</t>
  </si>
  <si>
    <t>Q9NPQ8-2</t>
  </si>
  <si>
    <t>Q14161-7</t>
  </si>
  <si>
    <t>Q15582</t>
  </si>
  <si>
    <t>Q12846</t>
  </si>
  <si>
    <t>P21926</t>
  </si>
  <si>
    <t xml:space="preserve">Myosin regulatory light chain 12A </t>
  </si>
  <si>
    <t>Heat shock factor-binding protein 1</t>
  </si>
  <si>
    <t xml:space="preserve">Serotransferrin </t>
  </si>
  <si>
    <t xml:space="preserve">Ras-related protein Rab-11A </t>
  </si>
  <si>
    <t xml:space="preserve">Isoform 2 of Synembryn-A </t>
  </si>
  <si>
    <t xml:space="preserve">Isoform 7 of ARF GTPase-activating protein GIT2 </t>
  </si>
  <si>
    <t xml:space="preserve">Transforming growth factor-beta-induced protein ig-h3 </t>
  </si>
  <si>
    <t xml:space="preserve">Neutrophil collagenase </t>
  </si>
  <si>
    <t xml:space="preserve">Syntaxin-4 </t>
  </si>
  <si>
    <t>CD9 antigen</t>
  </si>
  <si>
    <t>GOBP interferon-gamma-mediated signaling pathway</t>
  </si>
  <si>
    <t>Interferon-induced guanylate-binding protein 1</t>
  </si>
  <si>
    <t>GOMF signal transducer activity</t>
  </si>
  <si>
    <t>GOMF molecular transducer activity</t>
  </si>
  <si>
    <t>Serine/threonine-protein kinase A-Raf</t>
  </si>
  <si>
    <t>COP9 signalosome complex subunit 2</t>
  </si>
  <si>
    <t>GOBP cellular response to interferon-gamma</t>
  </si>
  <si>
    <t>Total list of identified protein groups prior to filtering and normalization steps:</t>
  </si>
  <si>
    <t>P04406</t>
  </si>
  <si>
    <t>Glyceraldehyde-3-phosphate dehydrogenase OS=Homo sapiens GN=GAPDH PE=1 SV=3 - [G3P_HUMAN]</t>
  </si>
  <si>
    <t>P05387</t>
  </si>
  <si>
    <t>60S acidic ribosomal protein P2 OS=Homo sapiens GN=RPLP2 PE=1 SV=1 - [RLA2_HUMAN]</t>
  </si>
  <si>
    <t>P60174-1</t>
  </si>
  <si>
    <t>Isoform 2 of Triosephosphate isomerase OS=Homo sapiens GN=TPI1 - [TPIS_HUMAN]</t>
  </si>
  <si>
    <t>P04075</t>
  </si>
  <si>
    <t>Fructose-bisphosphate aldolase A OS=Homo sapiens GN=ALDOA PE=1 SV=2 - [ALDOA_HUMAN]</t>
  </si>
  <si>
    <t>NaN</t>
  </si>
  <si>
    <t>P31949</t>
  </si>
  <si>
    <t>Protein S100-A11 OS=Homo sapiens GN=S100A11 PE=1 SAccession</t>
  </si>
  <si>
    <t>P05109</t>
  </si>
  <si>
    <t>Protein S100-A8 OS=Homo sapiens GN=S100A8 PE=1 SV=1 - [S10A8_HUMAN]</t>
  </si>
  <si>
    <t>P10599</t>
  </si>
  <si>
    <t>Thioredoxin OS=Homo sapiens GN=TXN PE=1 SV=3 - [THIO_HUMAN]</t>
  </si>
  <si>
    <t>Protein S100-A11 OS=Homo sapiens GN=S100A11 PE=1 SV=2 - [S10AB_HUMAN]</t>
  </si>
  <si>
    <t>P13796</t>
  </si>
  <si>
    <t>Plastin-2 OS=Homo sapiens GN=LCP1 PE=1 SV=6 - [PLSL_HUMAN]</t>
  </si>
  <si>
    <t>P08670</t>
  </si>
  <si>
    <t>Vimentin OS=Homo sapiens GN=VIM PE=1 SV=4 - [VIME_HUMAN]</t>
  </si>
  <si>
    <t>P06702</t>
  </si>
  <si>
    <t>Protein S100-A9 OS=Homo sapiens GN=S100A9 PE=1 SV=1 - [S10A9_HUMAN]</t>
  </si>
  <si>
    <t>P16050</t>
  </si>
  <si>
    <t>Arachidonate 15-lipoxygenase OS=Homo sapiens GN=ALOX15 PE=1 SV=3 - [LOX15_HUMAN]</t>
  </si>
  <si>
    <t>P60660-2</t>
  </si>
  <si>
    <t>Isoform Smooth muscle of Myosin light polypeptide 6 OS=Homo sapiens GN=MYL6 - [MYL6_HUMAN]</t>
  </si>
  <si>
    <t>Q99497</t>
  </si>
  <si>
    <t>Protein DJ-1 OS=Homo sapiens GN=PARK7 PE=1 SV=2 - [PARK7_HUMAN]</t>
  </si>
  <si>
    <t>P07741</t>
  </si>
  <si>
    <t>Adenine phosphoribosyltransferase OS=Homo sapiens GN=APRT PE=1 SV=2 - [APT_HUMAN]</t>
  </si>
  <si>
    <t>P60709</t>
  </si>
  <si>
    <t>Actin, cytoplasmic 1 OS=Homo sapiens GN=ACTB PE=1 SV=1 - [ACTB_HUMAN]</t>
  </si>
  <si>
    <t>P62937</t>
  </si>
  <si>
    <t>Peptidyl-prolyl cis-trans isomerase A OS=Homo sapiens GN=PPIA PE=1 SV=2 - [PPIA_HUMAN]</t>
  </si>
  <si>
    <t>Q09666</t>
  </si>
  <si>
    <t>Neuroblast differentiation-associated protein AHNAK OS=Homo sapiens GN=AHNAK PE=1 SV=2 - [AHNK_HUMAN]</t>
  </si>
  <si>
    <t>O75947</t>
  </si>
  <si>
    <t>ATP synthase subunit d, mitochondrial OS=Homo sapiens GN=ATP5H PE=1 SV=3 - [ATP5H_HUMAN]</t>
  </si>
  <si>
    <t>P18510-4</t>
  </si>
  <si>
    <t>Isoform 4 of Interleukin-1 receptor antagonist protein OS=Homo sapiens GN=IL1RN - [IL1RA_HUMAN]</t>
  </si>
  <si>
    <t>P06733</t>
  </si>
  <si>
    <t>Alpha-enolase OS=Homo sapiens GN=ENO1 PE=1 SV=2 - [ENOA_HUMAN]</t>
  </si>
  <si>
    <t>P00558</t>
  </si>
  <si>
    <t>Phosphoglycerate kinase 1 OS=Homo sapiens GN=PGK1 PE=1 SV=3 - [PGK1_HUMAN]</t>
  </si>
  <si>
    <t>P21964-2</t>
  </si>
  <si>
    <t>Isoform Soluble of Catechol O-methyltransferase OS=Homo sapiens GN=COMT - [COMT_HUMAN]</t>
  </si>
  <si>
    <t>Q15691</t>
  </si>
  <si>
    <t>Microtubule-associated protein RP/EB family member 1 OS=Homo sapiens GN=MAPRE1 PE=1 SV=3 - [MARE1_HUMAN]</t>
  </si>
  <si>
    <t>O15144</t>
  </si>
  <si>
    <t>Actin-related protein 2/3 complex subunit 2 OS=Homo sapiens GN=ARPC2 PE=1 SV=1 - [ARPC2_HUMAN]</t>
  </si>
  <si>
    <t>P07355</t>
  </si>
  <si>
    <t>Annexin A2 OS=Homo sapiens GN=ANXA2 PE=1 SV=2 - [ANXA2_HUMAN]</t>
  </si>
  <si>
    <t>Q71U36-2</t>
  </si>
  <si>
    <t>Isoform 2 of Tubulin alpha-1A chain OS=Homo sapiens GN=TUBA1A - [TBA1A_HUMAN]</t>
  </si>
  <si>
    <t>P35232</t>
  </si>
  <si>
    <t>Prohibitin OS=Homo sapiens GN=PHB PE=1 SV=1 - [PHB_HUMAN]</t>
  </si>
  <si>
    <t>Myosin regulatory light chain 12A OS=Homo sapiens GN=MYL12A PE=1 SV=2 - [ML12A_HUMAN]</t>
  </si>
  <si>
    <t>P07437</t>
  </si>
  <si>
    <t>Tubulin beta chain OS=Homo sapiens GN=TUBB PE=1 SV=2 - [TBB5_HUMAN]</t>
  </si>
  <si>
    <t>P51149</t>
  </si>
  <si>
    <t>Ras-related protein Rab-7a OS=Homo sapiens GN=RAB7A PE=1 SV=1 - [RAB7A_HUMAN]</t>
  </si>
  <si>
    <t>O14950</t>
  </si>
  <si>
    <t>Myosin regulatory light chain 12B OS=Homo sapiens GN=MYL12B PE=1 SV=2 - [ML12B_HUMAN]</t>
  </si>
  <si>
    <t>P68371</t>
  </si>
  <si>
    <t>Tubulin beta-4B chain OS=Homo sapiens GN=TUBB4B PE=1 SV=1 - [TBB4B_HUMAN]</t>
  </si>
  <si>
    <t>P11142</t>
  </si>
  <si>
    <t>Heat shock cognate 71 kDa protein OS=Homo sapiens GN=HSPA8 PE=1 SV=1 - [HSP7C_HUMAN]</t>
  </si>
  <si>
    <t>P11413</t>
  </si>
  <si>
    <t>Glucose-6-phosphate 1-dehydrogenase OS=Homo sapiens GN=G6PD PE=1 SV=4 - [G6PD_HUMAN]</t>
  </si>
  <si>
    <t>P08758</t>
  </si>
  <si>
    <t>Annexin A5 OS=Homo sapiens GN=ANXA5 PE=1 SV=2 - [ANXA5_HUMAN]</t>
  </si>
  <si>
    <t>P30041</t>
  </si>
  <si>
    <t>Peroxiredoxin-6 OS=Homo sapiens GN=PRDX6 PE=1 SV=3 - [PRDX6_HUMAN]</t>
  </si>
  <si>
    <t>P06576</t>
  </si>
  <si>
    <t>ATP synthase subunit beta, mitochondrial OS=Homo sapiens GN=ATP5B PE=1 SV=3 - [ATPB_HUMAN]</t>
  </si>
  <si>
    <t>P21281</t>
  </si>
  <si>
    <t>V-type proton ATPase subunit B, brain isoform OS=Homo sapiens GN=ATP6V1B2 PE=1 SV=3 - [VATB2_HUMAN]</t>
  </si>
  <si>
    <t>P21796</t>
  </si>
  <si>
    <t>Voltage-dependent anion-selective channel protein 1 OS=Homo sapiens GN=VDAC1 PE=1 SV=2 - [VDAC1_HUMAN]</t>
  </si>
  <si>
    <t>P18669</t>
  </si>
  <si>
    <t>Phosphoglycerate mutase 1 OS=Homo sapiens GN=PGAM1 PE=1 SV=2 - [PGAM1_HUMAN]</t>
  </si>
  <si>
    <t>P50395</t>
  </si>
  <si>
    <t>Rab GDP dissociation inhibitor beta OS=Homo sapiens GN=GDI2 PE=1 SV=2 - [GDIB_HUMAN]</t>
  </si>
  <si>
    <t>P07237</t>
  </si>
  <si>
    <t>Protein disulfide-isomerase OS=Homo sapiens GN=P4HB PE=1 SV=3 - [PDIA1_HUMAN]</t>
  </si>
  <si>
    <t>P84077</t>
  </si>
  <si>
    <t>ADP-ribosylation factor 1 OS=Homo sapiens GN=ARF1 PE=1 SV=2 - [ARF1_HUMAN]</t>
  </si>
  <si>
    <t>P61204</t>
  </si>
  <si>
    <t>ADP-ribosylation factor 3 OS=Homo sapiens GN=ARF3 PE=1 SV=2 - [ARF3_HUMAN]</t>
  </si>
  <si>
    <t>P09382</t>
  </si>
  <si>
    <t>Galectin-1 OS=Homo sapiens GN=LGALS1 PE=1 SV=2 - [LEG1_HUMAN]</t>
  </si>
  <si>
    <t>P30086</t>
  </si>
  <si>
    <t>Phosphatidylethanolamine-binding protein 1 OS=Homo sapiens GN=PEBP1 PE=1 SV=3 - [PEBP1_HUMAN]</t>
  </si>
  <si>
    <t>P04083</t>
  </si>
  <si>
    <t>Annexin A1 OS=Homo sapiens GN=ANXA1 PE=1 SV=2 - [ANXA1_HUMAN]</t>
  </si>
  <si>
    <t>P23528</t>
  </si>
  <si>
    <t>Cofilin-1 OS=Homo sapiens GN=CFL1 PE=1 SV=3 - [COF1_HUMAN]</t>
  </si>
  <si>
    <t>P04792</t>
  </si>
  <si>
    <t>Heat shock protein beta-1 OS=Homo sapiens GN=HSPB1 PE=1 SV=2 - [HSPB1_HUMAN]</t>
  </si>
  <si>
    <t>P12814</t>
  </si>
  <si>
    <t>Alpha-actinin-1 OS=Homo sapiens GN=ACTN1 PE=1 SV=2 - [ACTN1_HUMAN]</t>
  </si>
  <si>
    <t>P04632</t>
  </si>
  <si>
    <t>Calpain small subunit 1 OS=Homo sapiens GN=CAPNS1 PE=1 SV=1 - [CPNS1_HUMAN]</t>
  </si>
  <si>
    <t>P61158</t>
  </si>
  <si>
    <t>Actin-related protein 3 OS=Homo sapiens GN=ACTR3 PE=1 SV=3 - [ARP3_HUMAN]</t>
  </si>
  <si>
    <t>Q9ULZ3-2</t>
  </si>
  <si>
    <t>Isoform 2 of Apoptosis-associated speck-like protein containing a CARD OS=Homo sapiens GN=PYCARD - [ASC_HUMAN]</t>
  </si>
  <si>
    <t>P18085</t>
  </si>
  <si>
    <t>ADP-ribosylation factor 4 OS=Homo sapiens GN=ARF4 PE=1 SV=3 - [ARF4_HUMAN]</t>
  </si>
  <si>
    <t>P84085</t>
  </si>
  <si>
    <t>ADP-ribosylation factor 5 OS=Homo sapiens GN=ARF5 PE=1 SV=2 - [ARF5_HUMAN]</t>
  </si>
  <si>
    <t>P62158</t>
  </si>
  <si>
    <t>Calmodulin OS=Homo sapiens GN=CALM1 PE=1 SV=2 - [CALM_HUMAN]</t>
  </si>
  <si>
    <t>P37802</t>
  </si>
  <si>
    <t>Transgelin-2 OS=Homo sapiens GN=TAGLN2 PE=1 SV=3 - [TAGL2_HUMAN]</t>
  </si>
  <si>
    <t>P06396-2</t>
  </si>
  <si>
    <t>Isoform 2 of Gelsolin OS=Homo sapiens GN=GSN - [GELS_HUMAN]</t>
  </si>
  <si>
    <t>O75368</t>
  </si>
  <si>
    <t>SH3 domain-binding glutamic acid-rich-like protein OS=Homo sapiens GN=SH3BGRL PE=1 SV=1 - [SH3L1_HUMAN]</t>
  </si>
  <si>
    <t>P08107</t>
  </si>
  <si>
    <t>Heat shock 70 kDa protein 1A/1B OS=Homo sapiens GN=HSPA1A PE=1 SV=5 - [HSP71_HUMAN]</t>
  </si>
  <si>
    <t>P28838-2</t>
  </si>
  <si>
    <t>Isoform 2 of Cytosol aminopeptidase OS=Homo sapiens GN=LAP3 - [AMPL_HUMAN]</t>
  </si>
  <si>
    <t>P38606</t>
  </si>
  <si>
    <t>V-type proton ATPase catalytic subunit A OS=Homo sapiens GN=ATP6V1A PE=1 SV=2 - [VATA_HUMAN]</t>
  </si>
  <si>
    <t>Q14019</t>
  </si>
  <si>
    <t>Coactosin-like protein OS=Homo sapiens GN=COTL1 PE=1 SV=3 - [COTL1_HUMAN]</t>
  </si>
  <si>
    <t>Q9H299</t>
  </si>
  <si>
    <t>SH3 domain-binding glutamic acid-rich-like protein 3 OS=Homo sapiens GN=SH3BGRL3 PE=1 SV=1 - [SH3L3_HUMAN]</t>
  </si>
  <si>
    <t>P61586</t>
  </si>
  <si>
    <t>Transforming protein RhoA OS=Homo sapiens GN=RHOA PE=1 SV=1 - [RHOA_HUMAN]</t>
  </si>
  <si>
    <t>P14618</t>
  </si>
  <si>
    <t>Pyruvate kinase PKM OS=Homo sapiens GN=PKM PE=1 SV=4 - [KPYM_HUMAN]</t>
  </si>
  <si>
    <t>P10809</t>
  </si>
  <si>
    <t>60 kDa heat shock protein, mitochondrial OS=Homo sapiens GN=HSPD1 PE=1 SV=2 - [CH60_HUMAN]</t>
  </si>
  <si>
    <t>P20290-2</t>
  </si>
  <si>
    <t>Isoform 2 of Transcription factor BTF3 OS=Homo sapiens GN=BTF3 - [BTF3_HUMAN]</t>
  </si>
  <si>
    <t>Q9Y6N5</t>
  </si>
  <si>
    <t>Sulfide:quinone oxidoreductase, mitochondrial OS=Homo sapiens GN=SQRDL PE=1 SV=1 - [SQRD_HUMAN]</t>
  </si>
  <si>
    <t>P52566</t>
  </si>
  <si>
    <t>Rho GDP-dissociation inhibitor 2 OS=Homo sapiens GN=ARHGDIB PE=1 SV=3 - [GDIR2_HUMAN]</t>
  </si>
  <si>
    <t>P04350</t>
  </si>
  <si>
    <t>Tubulin beta-4A chain OS=Homo sapiens GN=TUBB4A PE=1 SV=2 - [TBB4A_HUMAN]</t>
  </si>
  <si>
    <t>P22392-2</t>
  </si>
  <si>
    <t>Isoform 3 of Nucleoside diphosphate kinase B OS=Homo sapiens GN=NME2 - [NDKB_HUMAN]</t>
  </si>
  <si>
    <t>Q6IAA8</t>
  </si>
  <si>
    <t>Ragulator complex protein LAMTOR1 OS=Homo sapiens GN=LAMTOR1 PE=1 SV=2 - [LTOR1_HUMAN]</t>
  </si>
  <si>
    <t>P27797</t>
  </si>
  <si>
    <t>Calreticulin OS=Homo sapiens GN=CALR PE=1 SV=1 - [CALR_HUMAN]</t>
  </si>
  <si>
    <t>Q9Y2Q5</t>
  </si>
  <si>
    <t>Ragulator complex protein LAMTOR2 OS=Homo sapiens GN=LAMTOR2 PE=1 SV=1 - [LTOR2_HUMAN]</t>
  </si>
  <si>
    <t>P07737</t>
  </si>
  <si>
    <t>Profilin-1 OS=Homo sapiens GN=PFN1 PE=1 SV=2 - [PROF1_HUMAN]</t>
  </si>
  <si>
    <t>P08133</t>
  </si>
  <si>
    <t>Annexin A6 OS=Homo sapiens GN=ANXA6 PE=1 SV=3 - [ANXA6_HUMAN]</t>
  </si>
  <si>
    <t>P63104</t>
  </si>
  <si>
    <t>14-3-3 protein zeta/delta OS=Homo sapiens GN=YWHAZ PE=1 SV=1 - [1433Z_HUMAN]</t>
  </si>
  <si>
    <t>P30044-2</t>
  </si>
  <si>
    <t>Isoform Cytoplasmic+peroxisomal of Peroxiredoxin-5, mitochondrial OS=Homo sapiens GN=PRDX5 - [PRDX5_HUMAN]</t>
  </si>
  <si>
    <t>P31946-2</t>
  </si>
  <si>
    <t>Isoform Short of 14-3-3 protein beta/alpha OS=Homo sapiens GN=YWHAB - [1433B_HUMAN]</t>
  </si>
  <si>
    <t>Q01469</t>
  </si>
  <si>
    <t>Fatty acid-binding protein, epidermal OS=Homo sapiens GN=FABP5 PE=1 SV=3 - [FABP5_HUMAN]</t>
  </si>
  <si>
    <t>P62820</t>
  </si>
  <si>
    <t>Ras-related protein Rab-1A OS=Homo sapiens GN=RAB1A PE=1 SV=3 - [RAB1A_HUMAN]</t>
  </si>
  <si>
    <t>P13489</t>
  </si>
  <si>
    <t>Ribonuclease inhibitor OS=Homo sapiens GN=RNH1 PE=1 SV=2 - [RINI_HUMAN]</t>
  </si>
  <si>
    <t>P61224</t>
  </si>
  <si>
    <t>Ras-related protein Rap-1b OS=Homo sapiens GN=RAP1B PE=1 SV=1 - [RAP1B_HUMAN]</t>
  </si>
  <si>
    <t>Q9H223</t>
  </si>
  <si>
    <t>EH domain-containing protein 4 OS=Homo sapiens GN=EHD4 PE=1 SV=1 - [EHD4_HUMAN]</t>
  </si>
  <si>
    <t>P30043</t>
  </si>
  <si>
    <t>Flavin reductase (NADPH) OS=Homo sapiens GN=BLVRB PE=1 SV=3 - [BLVRB_HUMAN]</t>
  </si>
  <si>
    <t>P61981</t>
  </si>
  <si>
    <t>14-3-3 protein gamma OS=Homo sapiens GN=YWHAG PE=1 SV=2 - [1433G_HUMAN]</t>
  </si>
  <si>
    <t>P05386</t>
  </si>
  <si>
    <t>60S acidic ribosomal protein P1 OS=Homo sapiens GN=RPLP1 PE=1 SV=1 - [RLA1_HUMAN]</t>
  </si>
  <si>
    <t>P12277</t>
  </si>
  <si>
    <t>Creatine kinase B-type OS=Homo sapiens GN=CKB PE=1 SV=1 - [KCRB_HUMAN]</t>
  </si>
  <si>
    <t>Superoxide dismutase [Mn], mitochondrial OS=Homo sapiens GN=SOD2 PE=1 SV=2 - [SODM_HUMAN]</t>
  </si>
  <si>
    <t>P16152</t>
  </si>
  <si>
    <t>Carbonyl reductase [NADPH] 1 OS=Homo sapiens GN=CBR1 PE=1 SV=3 - [CBR1_HUMAN]</t>
  </si>
  <si>
    <t>P26038</t>
  </si>
  <si>
    <t>Moesin OS=Homo sapiens GN=MSN PE=1 SV=3 - [MOES_HUMAN]</t>
  </si>
  <si>
    <t>P62258</t>
  </si>
  <si>
    <t>14-3-3 protein epsilon OS=Homo sapiens GN=YWHAE PE=1 SV=1 - [1433E_HUMAN]</t>
  </si>
  <si>
    <t>O00299</t>
  </si>
  <si>
    <t>Chloride intracellular channel protein 1 OS=Homo sapiens GN=CLIC1 PE=1 SV=4 - [CLIC1_HUMAN]</t>
  </si>
  <si>
    <t>P40925</t>
  </si>
  <si>
    <t>Malate dehydrogenase, cytoplasmic OS=Homo sapiens GN=MDH1 PE=1 SV=4 - [MDHC_HUMAN]</t>
  </si>
  <si>
    <t>O60664</t>
  </si>
  <si>
    <t>Perilipin-3 OS=Homo sapiens GN=PLIN3 PE=1 SV=3 - [PLIN3_HUMAN]</t>
  </si>
  <si>
    <t>Q16851</t>
  </si>
  <si>
    <t>UTP--glucose-1-phosphate uridylyltransferase OS=Homo sapiens GN=UGP2 PE=1 SV=5 - [UGPA_HUMAN]</t>
  </si>
  <si>
    <t>P09211</t>
  </si>
  <si>
    <t>Glutathione S-transferase P OS=Homo sapiens GN=GSTP1 PE=1 SV=2 - [GSTP1_HUMAN]</t>
  </si>
  <si>
    <t>Q9BUF5</t>
  </si>
  <si>
    <t>Tubulin beta-6 chain OS=Homo sapiens GN=TUBB6 PE=1 SV=1 - [TBB6_HUMAN]</t>
  </si>
  <si>
    <t>P60842</t>
  </si>
  <si>
    <t>Eukaryotic initiation factor 4A-I OS=Homo sapiens GN=EIF4A1 PE=1 SV=1 - [IF4A1_HUMAN]</t>
  </si>
  <si>
    <t>P61604</t>
  </si>
  <si>
    <t>10 kDa heat shock protein, mitochondrial OS=Homo sapiens GN=HSPE1 PE=1 SV=2 - [CH10_HUMAN]</t>
  </si>
  <si>
    <t>O75874</t>
  </si>
  <si>
    <t>Isocitrate dehydrogenase [NADP] cytoplasmic OS=Homo sapiens GN=IDH1 PE=1 SV=2 - [IDHC_HUMAN]</t>
  </si>
  <si>
    <t>P68036</t>
  </si>
  <si>
    <t>Ubiquitin-conjugating enzyme E2 L3 OS=Homo sapiens GN=UBE2L3 PE=1 SV=1 - [UB2L3_HUMAN]</t>
  </si>
  <si>
    <t>P07203</t>
  </si>
  <si>
    <t>Glutathione peroxidase 1 OS=Homo sapiens GN=GPX1 PE=1 SV=4 - [GPX1_HUMAN]</t>
  </si>
  <si>
    <t>P68104</t>
  </si>
  <si>
    <t>Elongation factor 1-alpha 1 OS=Homo sapiens GN=EEF1A1 PE=1 SV=1 - [EF1A1_HUMAN]</t>
  </si>
  <si>
    <t>Q5VTE0</t>
  </si>
  <si>
    <t>Putative elongation factor 1-alpha-like 3 OS=Homo sapiens GN=EEF1A1P5 PE=5 SV=1 - [EF1A3_HUMAN]</t>
  </si>
  <si>
    <t>P15090</t>
  </si>
  <si>
    <t>Fatty acid-binding protein, adipocyte OS=Homo sapiens GN=FABP4 PE=1 SV=3 - [FABP4_HUMAN]</t>
  </si>
  <si>
    <t>P63241</t>
  </si>
  <si>
    <t>Eukaryotic translation initiation factor 5A-1 OS=Homo sapiens GN=EIF5A PE=1 SV=2 - [IF5A1_HUMAN]</t>
  </si>
  <si>
    <t>P00441</t>
  </si>
  <si>
    <t>Superoxide dismutase [Cu-Zn] OS=Homo sapiens GN=SOD1 PE=1 SV=2 - [SODC_HUMAN]</t>
  </si>
  <si>
    <t>P13639</t>
  </si>
  <si>
    <t>Elongation factor 2 OS=Homo sapiens GN=EEF2 PE=1 SV=4 - [EF2_HUMAN]</t>
  </si>
  <si>
    <t>P04899</t>
  </si>
  <si>
    <t>Guanine nucleotide-binding protein G(i) subunit alpha-2 OS=Homo sapiens GN=GNAI2 PE=1 SV=3 - [GNAI2_HUMAN]</t>
  </si>
  <si>
    <t>Q6IBS0</t>
  </si>
  <si>
    <t>Twinfilin-2 OS=Homo sapiens GN=TWF2 PE=1 SV=2 - [TWF2_HUMAN]</t>
  </si>
  <si>
    <t>P23396</t>
  </si>
  <si>
    <t>40S ribosomal protein S3 OS=Homo sapiens GN=RPS3 PE=1 SV=2 - [RS3_HUMAN]</t>
  </si>
  <si>
    <t>P52907</t>
  </si>
  <si>
    <t>F-actin-capping protein subunit alpha-1 OS=Homo sapiens GN=CAPZA1 PE=1 SV=3 - [CAZA1_HUMAN]</t>
  </si>
  <si>
    <t>Q9H0U4</t>
  </si>
  <si>
    <t>Ras-related protein Rab-1B OS=Homo sapiens GN=RAB1B PE=1 SV=1 - [RAB1B_HUMAN]</t>
  </si>
  <si>
    <t>Q99714</t>
  </si>
  <si>
    <t>3-hydroxyacyl-CoA dehydrogenase type-2 OS=Homo sapiens GN=HSD17B10 PE=1 SV=3 - [HCD2_HUMAN]</t>
  </si>
  <si>
    <t>P30101</t>
  </si>
  <si>
    <t>Protein disulfide-isomerase A3 OS=Homo sapiens GN=PDIA3 PE=1 SV=4 - [PDIA3_HUMAN]</t>
  </si>
  <si>
    <t>P52209</t>
  </si>
  <si>
    <t>6-phosphogluconate dehydrogenase, decarboxylating OS=Homo sapiens GN=PGD PE=1 SV=3 - [6PGD_HUMAN]</t>
  </si>
  <si>
    <t>P05413</t>
  </si>
  <si>
    <t>Fatty acid-binding protein, heart OS=Homo sapiens GN=FABP3 PE=1 SV=4 - [FABPH_HUMAN]</t>
  </si>
  <si>
    <t>O43707</t>
  </si>
  <si>
    <t>Alpha-actinin-4 OS=Homo sapiens GN=ACTN4 PE=1 SV=2 - [ACTN4_HUMAN]</t>
  </si>
  <si>
    <t>O95336</t>
  </si>
  <si>
    <t>6-phosphogluconolactonase OS=Homo sapiens GN=PGLS PE=1 SV=2 - [6PGL_HUMAN]</t>
  </si>
  <si>
    <t>P09525</t>
  </si>
  <si>
    <t>Annexin A4 OS=Homo sapiens GN=ANXA4 PE=1 SV=4 - [ANXA4_HUMAN]</t>
  </si>
  <si>
    <t>P38646</t>
  </si>
  <si>
    <t>Stress-70 protein, mitochondrial OS=Homo sapiens GN=HSPA9 PE=1 SV=2 - [GRP75_HUMAN]</t>
  </si>
  <si>
    <t>Q06830</t>
  </si>
  <si>
    <t>Peroxiredoxin-1 OS=Homo sapiens GN=PRDX1 PE=1 SV=1 - [PRDX1_HUMAN]</t>
  </si>
  <si>
    <t>P04080</t>
  </si>
  <si>
    <t>Cystatin-B OS=Homo sapiens GN=CSTB PE=1 SV=2 - [CYTB_HUMAN]</t>
  </si>
  <si>
    <t>P29401</t>
  </si>
  <si>
    <t>Transketolase OS=Homo sapiens GN=TKT PE=1 SV=3 - [TKT_HUMAN]</t>
  </si>
  <si>
    <t>P54819-2</t>
  </si>
  <si>
    <t>Isoform 2 of Adenylate kinase 2, mitochondrial OS=Homo sapiens GN=AK2 - [KAD2_HUMAN]</t>
  </si>
  <si>
    <t>P49411</t>
  </si>
  <si>
    <t>Elongation factor Tu, mitochondrial OS=Homo sapiens GN=TUFM PE=1 SV=2 - [EFTU_HUMAN]</t>
  </si>
  <si>
    <t>P22626</t>
  </si>
  <si>
    <t>Heterogeneous nuclear ribonucleoproteins A2/B1 OS=Homo sapiens GN=HNRNPA2B1 PE=1 SV=2 - [ROA2_HUMAN]</t>
  </si>
  <si>
    <t>Q9H4G4</t>
  </si>
  <si>
    <t>Golgi-associated plant pathogenesis-related protein 1 OS=Homo sapiens GN=GLIPR2 PE=1 SV=3 - [GAPR1_HUMAN]</t>
  </si>
  <si>
    <t>P07108</t>
  </si>
  <si>
    <t>Acyl-CoA-binding protein OS=Homo sapiens GN=DBI PE=1 SV=2 - [ACBP_HUMAN]</t>
  </si>
  <si>
    <t>P47756-2</t>
  </si>
  <si>
    <t>Isoform 2 of F-actin-capping protein subunit beta OS=Homo sapiens GN=CAPZB - [CAPZB_HUMAN]</t>
  </si>
  <si>
    <t>Q9Y3Z3</t>
  </si>
  <si>
    <t>Deoxynucleoside triphosphate triphosphohydrolase SAMHD1 OS=Homo sapiens GN=SAMHD1 PE=1 SV=2 - [SAMH1_HUMAN]</t>
  </si>
  <si>
    <t>P06744</t>
  </si>
  <si>
    <t>Glucose-6-phosphate isomerase OS=Homo sapiens GN=GPI PE=1 SV=4 - [G6PI_HUMAN]</t>
  </si>
  <si>
    <t>Q15365</t>
  </si>
  <si>
    <t>Poly(rC)-binding protein 1 OS=Homo sapiens GN=PCBP1 PE=1 SV=2 - [PCBP1_HUMAN]</t>
  </si>
  <si>
    <t>P18206-2</t>
  </si>
  <si>
    <t>Isoform 1 of Vinculin OS=Homo sapiens GN=VCL - [VINC_HUMAN]</t>
  </si>
  <si>
    <t>P52565</t>
  </si>
  <si>
    <t>Rho GDP-dissociation inhibitor 1 OS=Homo sapiens GN=ARHGDIA PE=1 SV=3 - [GDIR1_HUMAN]</t>
  </si>
  <si>
    <t>P47755</t>
  </si>
  <si>
    <t>F-actin-capping protein subunit alpha-2 OS=Homo sapiens GN=CAPZA2 PE=1 SV=3 - [CAZA2_HUMAN]</t>
  </si>
  <si>
    <t>P46940</t>
  </si>
  <si>
    <t>Ras GTPase-activating-like protein IQGAP1 OS=Homo sapiens GN=IQGAP1 PE=1 SV=1 - [IQGA1_HUMAN]</t>
  </si>
  <si>
    <t>Q9BQE3</t>
  </si>
  <si>
    <t>Tubulin alpha-1C chain OS=Homo sapiens GN=TUBA1C PE=1 SV=1 - [TBA1C_HUMAN]</t>
  </si>
  <si>
    <t>P08238</t>
  </si>
  <si>
    <t>Heat shock protein HSP 90-beta OS=Homo sapiens GN=HSP90AB1 PE=1 SV=4 - [HS90B_HUMAN]</t>
  </si>
  <si>
    <t>P07900</t>
  </si>
  <si>
    <t>Heat shock protein HSP 90-alpha OS=Homo sapiens GN=HSP90AA1 PE=1 SV=5 - [HS90A_HUMAN]</t>
  </si>
  <si>
    <t>Q86UX7-2</t>
  </si>
  <si>
    <t>Isoform 2 of Fermitin family homolog 3 OS=Homo sapiens GN=FERMT3 - [URP2_HUMAN]</t>
  </si>
  <si>
    <t>P68366</t>
  </si>
  <si>
    <t>Tubulin alpha-4A chain OS=Homo sapiens GN=TUBA4A PE=1 SV=1 - [TBA4A_HUMAN]</t>
  </si>
  <si>
    <t>Q04917</t>
  </si>
  <si>
    <t>14-3-3 protein eta OS=Homo sapiens GN=YWHAH PE=1 SV=4 - [1433F_HUMAN]</t>
  </si>
  <si>
    <t>P30050</t>
  </si>
  <si>
    <t>60S ribosomal protein L12 OS=Homo sapiens GN=RPL12 PE=1 SV=1 - [RL12_HUMAN]</t>
  </si>
  <si>
    <t>Q99623</t>
  </si>
  <si>
    <t>Prohibitin-2 OS=Homo sapiens GN=PHB2 PE=1 SV=2 - [PHB2_HUMAN]</t>
  </si>
  <si>
    <t>Q9Y490</t>
  </si>
  <si>
    <t>Talin-1 OS=Homo sapiens GN=TLN1 PE=1 SV=3 - [TLN1_HUMAN]</t>
  </si>
  <si>
    <t>P63208</t>
  </si>
  <si>
    <t>S-phase kinase-associated protein 1 OS=Homo sapiens GN=SKP1 PE=1 SV=2 - [SKP1_HUMAN]</t>
  </si>
  <si>
    <t>P21333-2</t>
  </si>
  <si>
    <t>Isoform 2 of Filamin-A OS=Homo sapiens GN=FLNA - [FLNA_HUMAN]</t>
  </si>
  <si>
    <t>P55072</t>
  </si>
  <si>
    <t>Transitional endoplasmic reticulum ATPase OS=Homo sapiens GN=VCP PE=1 SV=4 - [TERA_HUMAN]</t>
  </si>
  <si>
    <t>P68032</t>
  </si>
  <si>
    <t>Actin, alpha cardiac muscle 1 OS=Homo sapiens GN=ACTC1 PE=1 SV=1 - [ACTC_HUMAN]</t>
  </si>
  <si>
    <t>P22314</t>
  </si>
  <si>
    <t>Ubiquitin-like modifier-activating enzyme 1 OS=Homo sapiens GN=UBA1 PE=1 SV=3 - [UBA1_HUMAN]</t>
  </si>
  <si>
    <t>P17987</t>
  </si>
  <si>
    <t>T-complex protein 1 subunit alpha OS=Homo sapiens GN=TCP1 PE=1 SV=1 - [TCPA_HUMAN]</t>
  </si>
  <si>
    <t>P25705</t>
  </si>
  <si>
    <t>ATP synthase subunit alpha, mitochondrial OS=Homo sapiens GN=ATP5A1 PE=1 SV=1 - [ATPA_HUMAN]</t>
  </si>
  <si>
    <t>Q96KP4</t>
  </si>
  <si>
    <t>Cytosolic non-specific dipeptidase OS=Homo sapiens GN=CNDP2 PE=1 SV=2 - [CNDP2_HUMAN]</t>
  </si>
  <si>
    <t>P08134</t>
  </si>
  <si>
    <t>Rho-related GTP-binding protein RhoC OS=Homo sapiens GN=RHOC PE=1 SV=1 - [RHOC_HUMAN]</t>
  </si>
  <si>
    <t>P14625</t>
  </si>
  <si>
    <t>Endoplasmin OS=Homo sapiens GN=HSP90B1 PE=1 SV=1 - [ENPL_HUMAN]</t>
  </si>
  <si>
    <t>P42765</t>
  </si>
  <si>
    <t>3-ketoacyl-CoA thiolase, mitochondrial OS=Homo sapiens GN=ACAA2 PE=1 SV=2 - [THIM_HUMAN]</t>
  </si>
  <si>
    <t>P23381</t>
  </si>
  <si>
    <t>Tryptophan--tRNA ligase, cytoplasmic OS=Homo sapiens GN=WARS PE=1 SV=2 - [SYWC_HUMAN]</t>
  </si>
  <si>
    <t>Q9HB71</t>
  </si>
  <si>
    <t>Calcyclin-binding protein OS=Homo sapiens GN=CACYBP PE=1 SV=2 - [CYBP_HUMAN]</t>
  </si>
  <si>
    <t>P35579</t>
  </si>
  <si>
    <t>Myosin-9 OS=Homo sapiens GN=MYH9 PE=1 SV=4 - [MYH9_HUMAN]</t>
  </si>
  <si>
    <t>P06703</t>
  </si>
  <si>
    <t>Protein S100-A6 OS=Homo sapiens GN=S100A6 PE=1 SV=1 - [S10A6_HUMAN]</t>
  </si>
  <si>
    <t>Q99417</t>
  </si>
  <si>
    <t>C-Myc-binding protein OS=Homo sapiens GN=MYCBP PE=1 SV=3 - [MYCBP_HUMAN]</t>
  </si>
  <si>
    <t>P61247</t>
  </si>
  <si>
    <t>40S ribosomal protein S3a OS=Homo sapiens GN=RPS3A PE=1 SV=2 - [RS3A_HUMAN]</t>
  </si>
  <si>
    <t>Q07021</t>
  </si>
  <si>
    <t>Complement component 1 Q subcomponent-binding protein, mitochondrial OS=Homo sapiens GN=C1QBP PE=1 SV=1 - [C1QBP_HUMAN]</t>
  </si>
  <si>
    <t>P40939</t>
  </si>
  <si>
    <t>Trifunctional enzyme subunit alpha, mitochondrial OS=Homo sapiens GN=HADHA PE=1 SV=2 - [ECHA_HUMAN]</t>
  </si>
  <si>
    <t>P61088</t>
  </si>
  <si>
    <t>Ubiquitin-conjugating enzyme E2 N OS=Homo sapiens GN=UBE2N PE=1 SV=1 - [UBE2N_HUMAN]</t>
  </si>
  <si>
    <t>Q9NVJ2</t>
  </si>
  <si>
    <t>ADP-ribosylation factor-like protein 8B OS=Homo sapiens GN=ARL8B PE=1 SV=1 - [ARL8B_HUMAN]</t>
  </si>
  <si>
    <t>P78371</t>
  </si>
  <si>
    <t>T-complex protein 1 subunit beta OS=Homo sapiens GN=CCT2 PE=1 SV=4 - [TCPB_HUMAN]</t>
  </si>
  <si>
    <t>Q9H3K6</t>
  </si>
  <si>
    <t>BolA-like protein 2 OS=Homo sapiens GN=BOLA2 PE=1 SV=1 - [BOLA2_HUMAN]</t>
  </si>
  <si>
    <t>O75083</t>
  </si>
  <si>
    <t>WD repeat-containing protein 1 OS=Homo sapiens GN=WDR1 PE=1 SV=4 - [WDR1_HUMAN]</t>
  </si>
  <si>
    <t>P36543</t>
  </si>
  <si>
    <t>V-type proton ATPase subunit E 1 OS=Homo sapiens GN=ATP6V1E1 PE=1 SV=1 - [VATE1_HUMAN]</t>
  </si>
  <si>
    <t>P40926</t>
  </si>
  <si>
    <t>Malate dehydrogenase, mitochondrial OS=Homo sapiens GN=MDH2 PE=1 SV=3 - [MDHM_HUMAN]</t>
  </si>
  <si>
    <t>P99999</t>
  </si>
  <si>
    <t>Cytochrome c OS=Homo sapiens GN=CYCS PE=1 SV=2 - [CYC_HUMAN]</t>
  </si>
  <si>
    <t>Q01518</t>
  </si>
  <si>
    <t>Adenylyl cyclase-associated protein 1 OS=Homo sapiens GN=CAP1 PE=1 SV=5 - [CAP1_HUMAN]</t>
  </si>
  <si>
    <t>Q14764</t>
  </si>
  <si>
    <t>Major vault protein OS=Homo sapiens GN=MVP PE=1 SV=4 - [MVP_HUMAN]</t>
  </si>
  <si>
    <t>P33241</t>
  </si>
  <si>
    <t>Lymphocyte-specific protein 1 OS=Homo sapiens GN=LSP1 PE=1 SV=1 - [LSP1_HUMAN]</t>
  </si>
  <si>
    <t>Q01518-2</t>
  </si>
  <si>
    <t>Isoform 2 of Adenylyl cyclase-associated protein 1 OS=Homo sapiens GN=CAP1 - [CAP1_HUMAN]</t>
  </si>
  <si>
    <t>Q06323</t>
  </si>
  <si>
    <t>Proteasome activator complex subunit 1 OS=Homo sapiens GN=PSME1 PE=1 SV=1 - [PSME1_HUMAN]</t>
  </si>
  <si>
    <t>P12236</t>
  </si>
  <si>
    <t>ADP/ATP translocase 3 OS=Homo sapiens GN=SLC25A6 PE=1 SV=4 - [ADT3_HUMAN]</t>
  </si>
  <si>
    <t>Q15019</t>
  </si>
  <si>
    <t>Septin-2 OS=Homo sapiens GN=SEPT2 PE=1 SV=1 - [SEPT2_HUMAN]</t>
  </si>
  <si>
    <t>P55084</t>
  </si>
  <si>
    <t>Trifunctional enzyme subunit beta, mitochondrial OS=Homo sapiens GN=HADHB PE=1 SV=3 - [ECHB_HUMAN]</t>
  </si>
  <si>
    <t>P62805</t>
  </si>
  <si>
    <t>Histone H4 OS=Homo sapiens GN=HIST1H4A PE=1 SV=2 - [H4_HUMAN]</t>
  </si>
  <si>
    <t>P41567</t>
  </si>
  <si>
    <t>Eukaryotic translation initiation factor 1 OS=Homo sapiens GN=EIF1 PE=1 SV=1 - [EIF1_HUMAN]</t>
  </si>
  <si>
    <t>Q16555</t>
  </si>
  <si>
    <t>Dihydropyrimidinase-related protein 2 OS=Homo sapiens GN=DPYSL2 PE=1 SV=1 - [DPYL2_HUMAN]</t>
  </si>
  <si>
    <t>P62701</t>
  </si>
  <si>
    <t>40S ribosomal protein S4, X isoform OS=Homo sapiens GN=RPS4X PE=1 SV=2 - [RS4X_HUMAN]</t>
  </si>
  <si>
    <t>P48735</t>
  </si>
  <si>
    <t>Isocitrate dehydrogenase [NADP], mitochondrial OS=Homo sapiens GN=IDH2 PE=1 SV=2 - [IDHP_HUMAN]</t>
  </si>
  <si>
    <t>Q13404</t>
  </si>
  <si>
    <t>Ubiquitin-conjugating enzyme E2 variant 1 OS=Homo sapiens GN=UBE2V1 PE=1 SV=2 - [UB2V1_HUMAN]</t>
  </si>
  <si>
    <t>P20700</t>
  </si>
  <si>
    <t>Lamin-B1 OS=Homo sapiens GN=LMNB1 PE=1 SV=2 - [LMNB1_HUMAN]</t>
  </si>
  <si>
    <t>Q13177</t>
  </si>
  <si>
    <t>Serine/threonine-protein kinase PAK 2 OS=Homo sapiens GN=PAK2 PE=1 SV=3 - [PAK2_HUMAN]</t>
  </si>
  <si>
    <t>Q9Y2Q3</t>
  </si>
  <si>
    <t>Glutathione S-transferase kappa 1 OS=Homo sapiens GN=GSTK1 PE=1 SV=3 - [GSTK1_HUMAN]</t>
  </si>
  <si>
    <t>P48047</t>
  </si>
  <si>
    <t>ATP synthase subunit O, mitochondrial OS=Homo sapiens GN=ATP5O PE=1 SV=1 - [ATPO_HUMAN]</t>
  </si>
  <si>
    <t>P59998</t>
  </si>
  <si>
    <t>Actin-related protein 2/3 complex subunit 4 OS=Homo sapiens GN=ARPC4 PE=1 SV=3 - [ARPC4_HUMAN]</t>
  </si>
  <si>
    <t>P13667</t>
  </si>
  <si>
    <t>Protein disulfide-isomerase A4 OS=Homo sapiens GN=PDIA4 PE=1 SV=2 - [PDIA4_HUMAN]</t>
  </si>
  <si>
    <t>P0CW22</t>
  </si>
  <si>
    <t>40S ribosomal protein S17-like OS=Homo sapiens GN=RPS17L PE=1 SV=1 - [RS17L_HUMAN]</t>
  </si>
  <si>
    <t>P62244</t>
  </si>
  <si>
    <t>40S ribosomal protein S15a OS=Homo sapiens GN=RPS15A PE=1 SV=2 - [RS15A_HUMAN]</t>
  </si>
  <si>
    <t>Q9NNX6-6</t>
  </si>
  <si>
    <t>Isoform 6 of CD209 antigen OS=Homo sapiens GN=CD209 - [CD209_HUMAN]</t>
  </si>
  <si>
    <t>P48643</t>
  </si>
  <si>
    <t>T-complex protein 1 subunit epsilon OS=Homo sapiens GN=CCT5 PE=1 SV=1 - [TCPE_HUMAN]</t>
  </si>
  <si>
    <t>P00338</t>
  </si>
  <si>
    <t>L-lactate dehydrogenase A chain OS=Homo sapiens GN=LDHA PE=1 SV=2 - [LDHA_HUMAN]</t>
  </si>
  <si>
    <t>Q00610-2</t>
  </si>
  <si>
    <t>Isoform 2 of Clathrin heavy chain 1 OS=Homo sapiens GN=CLTC - [CLH1_HUMAN]</t>
  </si>
  <si>
    <t>P63244</t>
  </si>
  <si>
    <t>Guanine nucleotide-binding protein subunit beta-2-like 1 OS=Homo sapiens GN=GNB2L1 PE=1 SV=3 - [GBLP_HUMAN]</t>
  </si>
  <si>
    <t>P19878</t>
  </si>
  <si>
    <t>Neutrophil cytosol factor 2 OS=Homo sapiens GN=NCF2 PE=1 SV=2 - [NCF2_HUMAN]</t>
  </si>
  <si>
    <t>P67936</t>
  </si>
  <si>
    <t>Tropomyosin alpha-4 chain OS=Homo sapiens GN=TPM4 PE=1 SV=3 - [TPM4_HUMAN]</t>
  </si>
  <si>
    <t>P61960</t>
  </si>
  <si>
    <t>Ubiquitin-fold modifier 1 OS=Homo sapiens GN=UFM1 PE=1 SV=1 - [UFM1_HUMAN]</t>
  </si>
  <si>
    <t>Q9HBI0-3</t>
  </si>
  <si>
    <t>Isoform 3 of Gamma-parvin OS=Homo sapiens GN=PARVG - [PARVG_HUMAN]</t>
  </si>
  <si>
    <t>P00387-2</t>
  </si>
  <si>
    <t>Isoform 2 of NADH-cytochrome b5 reductase 3 OS=Homo sapiens GN=CYB5R3 - [NB5R3_HUMAN]</t>
  </si>
  <si>
    <t>P62841</t>
  </si>
  <si>
    <t>40S ribosomal protein S15 OS=Homo sapiens GN=RPS15 PE=1 SV=2 - [RS15_HUMAN]</t>
  </si>
  <si>
    <t>P30049</t>
  </si>
  <si>
    <t>ATP synthase subunit delta, mitochondrial OS=Homo sapiens GN=ATP5D PE=1 SV=2 - [ATPD_HUMAN]</t>
  </si>
  <si>
    <t>P19971</t>
  </si>
  <si>
    <t>Thymidine phosphorylase OS=Homo sapiens GN=TYMP PE=1 SV=2 - [TYPH_HUMAN]</t>
  </si>
  <si>
    <t>Q16777</t>
  </si>
  <si>
    <t>Histone H2A type 2-C OS=Homo sapiens GN=HIST2H2AC PE=1 SV=4 - [H2A2C_HUMAN]</t>
  </si>
  <si>
    <t>P14854</t>
  </si>
  <si>
    <t>Cytochrome c oxidase subunit 6B1 OS=Homo sapiens GN=COX6B1 PE=1 SV=2 - [CX6B1_HUMAN]</t>
  </si>
  <si>
    <t>Q99627-2</t>
  </si>
  <si>
    <t>Isoform 2 of COP9 signalosome complex subunit 8 OS=Homo sapiens GN=COPS8 - [CSN8_HUMAN]</t>
  </si>
  <si>
    <t>Q9Y696</t>
  </si>
  <si>
    <t>Chloride intracellular channel protein 4 OS=Homo sapiens GN=CLIC4 PE=1 SV=4 - [CLIC4_HUMAN]</t>
  </si>
  <si>
    <t>P62993</t>
  </si>
  <si>
    <t>Growth factor receptor-bound protein 2 OS=Homo sapiens GN=GRB2 PE=1 SV=1 - [GRB2_HUMAN]</t>
  </si>
  <si>
    <t>P05388</t>
  </si>
  <si>
    <t>60S acidic ribosomal protein P0 OS=Homo sapiens GN=RPLP0 PE=1 SV=1 - [RLA0_HUMAN]</t>
  </si>
  <si>
    <t>P04908</t>
  </si>
  <si>
    <t>Histone H2A type 1-B/E OS=Homo sapiens GN=HIST1H2AB PE=1 SV=2 - [H2A1B_HUMAN]</t>
  </si>
  <si>
    <t>Q8IUE6</t>
  </si>
  <si>
    <t>Histone H2A type 2-B OS=Homo sapiens GN=HIST2H2AB PE=1 SV=3 - [H2A2B_HUMAN]</t>
  </si>
  <si>
    <t>P62136</t>
  </si>
  <si>
    <t>Serine/threonine-protein phosphatase PP1-alpha catalytic subunit OS=Homo sapiens GN=PPP1CA PE=1 SV=1 - [PP1A_HUMAN]</t>
  </si>
  <si>
    <t>P27348</t>
  </si>
  <si>
    <t>14-3-3 protein theta OS=Homo sapiens GN=YWHAQ PE=1 SV=1 - [1433T_HUMAN]</t>
  </si>
  <si>
    <t>O15247</t>
  </si>
  <si>
    <t>Chloride intracellular channel protein 2 OS=Homo sapiens GN=CLIC2 PE=1 SV=3 - [CLIC2_HUMAN]</t>
  </si>
  <si>
    <t>Q9H2X3-10</t>
  </si>
  <si>
    <t>Isoform 10 of C-type lectin domain family 4 member M OS=Homo sapiens GN=CLEC4M - [CLC4M_HUMAN]</t>
  </si>
  <si>
    <t>P11021</t>
  </si>
  <si>
    <t>78 kDa glucose-regulated protein OS=Homo sapiens GN=HSPA5 PE=1 SV=2 - [GRP78_HUMAN]</t>
  </si>
  <si>
    <t>P20674</t>
  </si>
  <si>
    <t>Cytochrome c oxidase subunit 5A, mitochondrial OS=Homo sapiens GN=COX5A PE=1 SV=2 - [COX5A_HUMAN]</t>
  </si>
  <si>
    <t>P20618</t>
  </si>
  <si>
    <t>Proteasome subunit beta type-1 OS=Homo sapiens GN=PSMB1 PE=1 SV=2 - [PSB1_HUMAN]</t>
  </si>
  <si>
    <t>Q13636</t>
  </si>
  <si>
    <t>Ras-related protein Rab-31 OS=Homo sapiens GN=RAB31 PE=1 SV=1 - [RAB31_HUMAN]</t>
  </si>
  <si>
    <t>P61106</t>
  </si>
  <si>
    <t>Ras-related protein Rab-14 OS=Homo sapiens GN=RAB14 PE=1 SV=4 - [RAB14_HUMAN]</t>
  </si>
  <si>
    <t>O75608-2</t>
  </si>
  <si>
    <t>Isoform 2 of Acyl-protein thioesterase 1 OS=Homo sapiens GN=LYPLA1 - [LYPA1_HUMAN]</t>
  </si>
  <si>
    <t>Q16698</t>
  </si>
  <si>
    <t>2,4-dienoyl-CoA reductase, mitochondrial OS=Homo sapiens GN=DECR1 PE=1 SV=1 - [DECR_HUMAN]</t>
  </si>
  <si>
    <t>P23284</t>
  </si>
  <si>
    <t>Peptidyl-prolyl cis-trans isomerase B OS=Homo sapiens GN=PPIB PE=1 SV=2 - [PPIB_HUMAN]</t>
  </si>
  <si>
    <t>P30040</t>
  </si>
  <si>
    <t>Endoplasmic reticulum resident protein 29 OS=Homo sapiens GN=ERP29 PE=1 SV=4 - [ERP29_HUMAN]</t>
  </si>
  <si>
    <t>P61353</t>
  </si>
  <si>
    <t>60S ribosomal protein L27 OS=Homo sapiens GN=RPL27 PE=1 SV=2 - [RL27_HUMAN]</t>
  </si>
  <si>
    <t>P61160</t>
  </si>
  <si>
    <t>Actin-related protein 2 OS=Homo sapiens GN=ACTR2 PE=1 SV=1 - [ARP2_HUMAN]</t>
  </si>
  <si>
    <t>P07195</t>
  </si>
  <si>
    <t>L-lactate dehydrogenase B chain OS=Homo sapiens GN=LDHB PE=1 SV=2 - [LDHB_HUMAN]</t>
  </si>
  <si>
    <t>P09651-3</t>
  </si>
  <si>
    <t>Isoform 2 of Heterogeneous nuclear ribonucleoprotein A1 OS=Homo sapiens GN=HNRNPA1 - [ROA1_HUMAN]</t>
  </si>
  <si>
    <t>P62942</t>
  </si>
  <si>
    <t>Peptidyl-prolyl cis-trans isomerase FKBP1A OS=Homo sapiens GN=FKBP1A PE=1 SV=2 - [FKB1A_HUMAN]</t>
  </si>
  <si>
    <t>O75347</t>
  </si>
  <si>
    <t>Tubulin-specific chaperone A OS=Homo sapiens GN=TBCA PE=1 SV=3 - [TBCA_HUMAN]</t>
  </si>
  <si>
    <t>P61978-2</t>
  </si>
  <si>
    <t>Isoform 2 of Heterogeneous nuclear ribonucleoprotein K OS=Homo sapiens GN=HNRNPK - [HNRPK_HUMAN]</t>
  </si>
  <si>
    <t>Q96BM9</t>
  </si>
  <si>
    <t>ADP-ribosylation factor-like protein 8A OS=Homo sapiens GN=ARL8A PE=1 SV=1 - [ARL8A_HUMAN]</t>
  </si>
  <si>
    <t>Q15404</t>
  </si>
  <si>
    <t>Ras suppressor protein 1 OS=Homo sapiens GN=RSU1 PE=1 SV=3 - [RSU1_HUMAN]</t>
  </si>
  <si>
    <t>P15880</t>
  </si>
  <si>
    <t>40S ribosomal protein S2 OS=Homo sapiens GN=RPS2 PE=1 SV=2 - [RS2_HUMAN]</t>
  </si>
  <si>
    <t>P62263</t>
  </si>
  <si>
    <t>40S ribosomal protein S14 OS=Homo sapiens GN=RPS14 PE=1 SV=3 - [RS14_HUMAN]</t>
  </si>
  <si>
    <t>P17980</t>
  </si>
  <si>
    <t>26S protease regulatory subunit 6A OS=Homo sapiens GN=PSMC3 PE=1 SV=3 - [PRS6A_HUMAN]</t>
  </si>
  <si>
    <t>P01034</t>
  </si>
  <si>
    <t>Cystatin-C OS=Homo sapiens GN=CST3 PE=1 SV=1 - [CYTC_HUMAN]</t>
  </si>
  <si>
    <t>Q15121</t>
  </si>
  <si>
    <t>Astrocytic phosphoprotein PEA-15 OS=Homo sapiens GN=PEA15 PE=1 SV=2 - [PEA15_HUMAN]</t>
  </si>
  <si>
    <t>O75367-3</t>
  </si>
  <si>
    <t>Isoform 3 of Core histone macro-H2A.1 OS=Homo sapiens GN=H2AFY - [H2AY_HUMAN]</t>
  </si>
  <si>
    <t>P20339</t>
  </si>
  <si>
    <t>Ras-related protein Rab-5A OS=Homo sapiens GN=RAB5A PE=1 SV=2 - [RAB5A_HUMAN]</t>
  </si>
  <si>
    <t>Q99832</t>
  </si>
  <si>
    <t>T-complex protein 1 subunit eta OS=Homo sapiens GN=CCT7 PE=1 SV=2 - [TCPH_HUMAN]</t>
  </si>
  <si>
    <t>P04844-2</t>
  </si>
  <si>
    <t>Isoform 2 of Dolichyl-diphosphooligosaccharide--protein glycosyltransferase subunit 2 OS=Homo sapiens GN=RPN2 - [RPN2_HUMAN]</t>
  </si>
  <si>
    <t>O60888-3</t>
  </si>
  <si>
    <t>Isoform C of Protein CutA OS=Homo sapiens GN=CUTA - [CUTA_HUMAN]</t>
  </si>
  <si>
    <t>Q99536</t>
  </si>
  <si>
    <t>Synaptic vesicle membrane protein VAT-1 homolog OS=Homo sapiens GN=VAT1 PE=1 SV=2 - [VAT1_HUMAN]</t>
  </si>
  <si>
    <t>P06753-2</t>
  </si>
  <si>
    <t>Isoform 2 of Tropomyosin alpha-3 chain OS=Homo sapiens GN=TPM3 - [TPM3_HUMAN]</t>
  </si>
  <si>
    <t>P62424</t>
  </si>
  <si>
    <t>60S ribosomal protein L7a OS=Homo sapiens GN=RPL7A PE=1 SV=2 - [RL7A_HUMAN]</t>
  </si>
  <si>
    <t>P13804</t>
  </si>
  <si>
    <t>Electron transfer flavoprotein subunit alpha, mitochondrial OS=Homo sapiens GN=ETFA PE=1 SV=1 - [ETFA_HUMAN]</t>
  </si>
  <si>
    <t>P51148</t>
  </si>
  <si>
    <t>Ras-related protein Rab-5C OS=Homo sapiens GN=RAB5C PE=1 SV=2 - [RAB5C_HUMAN]</t>
  </si>
  <si>
    <t>O75367-2</t>
  </si>
  <si>
    <t>Isoform 1 of Core histone macro-H2A.1 OS=Homo sapiens GN=H2AFY - [H2AY_HUMAN]</t>
  </si>
  <si>
    <t>O00764</t>
  </si>
  <si>
    <t>Pyridoxal kinase OS=Homo sapiens GN=PDXK PE=1 SV=1 - [PDXK_HUMAN]</t>
  </si>
  <si>
    <t>P52272</t>
  </si>
  <si>
    <t>Heterogeneous nuclear ribonucleoprotein M OS=Homo sapiens GN=HNRNPM PE=1 SV=3 - [HNRPM_HUMAN]</t>
  </si>
  <si>
    <t>HLA class II histocompatibility antigen, DRB1-13 beta chain OS=Homo sapiens GN=HLA-DRB1 PE=1 SV=1 - [2B1D_HUMAN]</t>
  </si>
  <si>
    <t>P13693</t>
  </si>
  <si>
    <t>Translationally-controlled tumor protein OS=Homo sapiens GN=TPT1 PE=1 SV=1 - [TCTP_HUMAN]</t>
  </si>
  <si>
    <t>P37837</t>
  </si>
  <si>
    <t>Transaldolase OS=Homo sapiens GN=TALDO1 PE=1 SV=2 - [TALDO_HUMAN]</t>
  </si>
  <si>
    <t>P30085</t>
  </si>
  <si>
    <t>UMP-CMP kinase OS=Homo sapiens GN=CMPK1 PE=1 SV=3 - [KCY_HUMAN]</t>
  </si>
  <si>
    <t>P04040</t>
  </si>
  <si>
    <t>Catalase OS=Homo sapiens GN=CAT PE=1 SV=3 - [CATA_HUMAN]</t>
  </si>
  <si>
    <t>P07954-2</t>
  </si>
  <si>
    <t>Isoform Cytoplasmic of Fumarate hydratase, mitochondrial OS=Homo sapiens GN=FH - [FUMH_HUMAN]</t>
  </si>
  <si>
    <t>P61026</t>
  </si>
  <si>
    <t>Ras-related protein Rab-10 OS=Homo sapiens GN=RAB10 PE=1 SV=1 - [RAB10_HUMAN]</t>
  </si>
  <si>
    <t>P29350</t>
  </si>
  <si>
    <t>Tyrosine-protein phosphatase non-receptor type 6 OS=Homo sapiens GN=PTPN6 PE=1 SV=1 - [PTN6_HUMAN]</t>
  </si>
  <si>
    <t>P30084</t>
  </si>
  <si>
    <t>Enoyl-CoA hydratase, mitochondrial OS=Homo sapiens GN=ECHS1 PE=1 SV=4 - [ECHM_HUMAN]</t>
  </si>
  <si>
    <t>P43686</t>
  </si>
  <si>
    <t>26S protease regulatory subunit 6B OS=Homo sapiens GN=PSMC4 PE=1 SV=2 - [PRS6B_HUMAN]</t>
  </si>
  <si>
    <t>P26641</t>
  </si>
  <si>
    <t>Elongation factor 1-gamma OS=Homo sapiens GN=EEF1G PE=1 SV=3 - [EF1G_HUMAN]</t>
  </si>
  <si>
    <t>P00491</t>
  </si>
  <si>
    <t>Purine nucleoside phosphorylase OS=Homo sapiens GN=PNP PE=1 SV=2 - [PNPH_HUMAN]</t>
  </si>
  <si>
    <t>Q15819</t>
  </si>
  <si>
    <t>Ubiquitin-conjugating enzyme E2 variant 2 OS=Homo sapiens GN=UBE2V2 PE=1 SV=4 - [UB2V2_HUMAN]</t>
  </si>
  <si>
    <t>O00244</t>
  </si>
  <si>
    <t>Copper transport protein ATOX1 OS=Homo sapiens GN=ATOX1 PE=1 SV=1 - [ATOX1_HUMAN]</t>
  </si>
  <si>
    <t>P31948</t>
  </si>
  <si>
    <t>Stress-induced-phosphoprotein 1 OS=Homo sapiens GN=STIP1 PE=1 SV=1 - [STIP1_HUMAN]</t>
  </si>
  <si>
    <t>P62277</t>
  </si>
  <si>
    <t>40S ribosomal protein S13 OS=Homo sapiens GN=RPS13 PE=1 SV=2 - [RS13_HUMAN]</t>
  </si>
  <si>
    <t>P21980</t>
  </si>
  <si>
    <t>Protein-glutamine gamma-glutamyltransferase 2 OS=Homo sapiens GN=TGM2 PE=1 SV=2 - [TGM2_HUMAN]</t>
  </si>
  <si>
    <t>P62249</t>
  </si>
  <si>
    <t>40S ribosomal protein S16 OS=Homo sapiens GN=RPS16 PE=1 SV=2 - [RS16_HUMAN]</t>
  </si>
  <si>
    <t>P61978-3</t>
  </si>
  <si>
    <t>Isoform 3 of Heterogeneous nuclear ribonucleoprotein K OS=Homo sapiens GN=HNRNPK - [HNRPK_HUMAN]</t>
  </si>
  <si>
    <t>Q16881-4</t>
  </si>
  <si>
    <t>Isoform 4 of Thioredoxin reductase 1, cytoplasmic OS=Homo sapiens GN=TXNRD1 - [TRXR1_HUMAN]</t>
  </si>
  <si>
    <t>O14818</t>
  </si>
  <si>
    <t>Proteasome subunit alpha type-7 OS=Homo sapiens GN=PSMA7 PE=1 SV=1 - [PSA7_HUMAN]</t>
  </si>
  <si>
    <t>P06748-2</t>
  </si>
  <si>
    <t>Isoform 2 of Nucleophosmin OS=Homo sapiens GN=NPM1 - [NPM_HUMAN]</t>
  </si>
  <si>
    <t>P0C0S5</t>
  </si>
  <si>
    <t>Histone H2A.Z OS=Homo sapiens GN=H2AFZ PE=1 SV=2 - [H2AZ_HUMAN]</t>
  </si>
  <si>
    <t>P62979</t>
  </si>
  <si>
    <t>Ubiquitin-40S ribosomal protein S27a OS=Homo sapiens GN=RPS27A PE=1 SV=2 - [RS27A_HUMAN]</t>
  </si>
  <si>
    <t>P00488</t>
  </si>
  <si>
    <t>Coagulation factor XIII A chain OS=Homo sapiens GN=F13A1 PE=1 SV=4 - [F13A_HUMAN]</t>
  </si>
  <si>
    <t>Q96C19</t>
  </si>
  <si>
    <t>EF-hand domain-containing protein D2 OS=Homo sapiens GN=EFHD2 PE=1 SV=1 - [EFHD2_HUMAN]</t>
  </si>
  <si>
    <t>Q9NUQ9</t>
  </si>
  <si>
    <t>Protein FAM49B OS=Homo sapiens GN=FAM49B PE=1 SV=1 - [FA49B_HUMAN]</t>
  </si>
  <si>
    <t>Q9UMY4-2</t>
  </si>
  <si>
    <t>Isoform 2 of Sorting nexin-12 OS=Homo sapiens GN=SNX12 - [SNX12_HUMAN]</t>
  </si>
  <si>
    <t>Q9BRA2</t>
  </si>
  <si>
    <t>Thioredoxin domain-containing protein 17 OS=Homo sapiens GN=TXNDC17 PE=1 SV=1 - [TXD17_HUMAN]</t>
  </si>
  <si>
    <t>O75390</t>
  </si>
  <si>
    <t>Citrate synthase, mitochondrial OS=Homo sapiens GN=CS PE=1 SV=2 - [CISY_HUMAN]</t>
  </si>
  <si>
    <t>P46779-4</t>
  </si>
  <si>
    <t>Isoform 4 of 60S ribosomal protein L28 OS=Homo sapiens GN=RPL28 - [RL28_HUMAN]</t>
  </si>
  <si>
    <t>P25786</t>
  </si>
  <si>
    <t>Proteasome subunit alpha type-1 OS=Homo sapiens GN=PSMA1 PE=1 SV=1 - [PSA1_HUMAN]</t>
  </si>
  <si>
    <t>P34932</t>
  </si>
  <si>
    <t>Heat shock 70 kDa protein 4 OS=Homo sapiens GN=HSPA4 PE=1 SV=4 - [HSP74_HUMAN]</t>
  </si>
  <si>
    <t>P13010</t>
  </si>
  <si>
    <t>X-ray repair cross-complementing protein 5 OS=Homo sapiens GN=XRCC5 PE=1 SV=3 - [XRCC5_HUMAN]</t>
  </si>
  <si>
    <t>O95881</t>
  </si>
  <si>
    <t>Thioredoxin domain-containing protein 12 OS=Homo sapiens GN=TXNDC12 PE=1 SV=1 - [TXD12_HUMAN]</t>
  </si>
  <si>
    <t>P24534</t>
  </si>
  <si>
    <t>Elongation factor 1-beta OS=Homo sapiens GN=EEF1B2 PE=1 SV=3 - [EF1B_HUMAN]</t>
  </si>
  <si>
    <t>P21397</t>
  </si>
  <si>
    <t>Amine oxidase [flavin-containing] A OS=Homo sapiens GN=MAOA PE=1 SV=1 - [AOFA_HUMAN]</t>
  </si>
  <si>
    <t>P62266</t>
  </si>
  <si>
    <t>40S ribosomal protein S23 OS=Homo sapiens GN=RPS23 PE=1 SV=3 - [RS23_HUMAN]</t>
  </si>
  <si>
    <t>O60493</t>
  </si>
  <si>
    <t>Sorting nexin-3 OS=Homo sapiens GN=SNX3 PE=1 SV=3 - [SNX3_HUMAN]</t>
  </si>
  <si>
    <t>P12956</t>
  </si>
  <si>
    <t>X-ray repair cross-complementing protein 6 OS=Homo sapiens GN=XRCC6 PE=1 SV=2 - [XRCC6_HUMAN]</t>
  </si>
  <si>
    <t>Q9Y277</t>
  </si>
  <si>
    <t>Voltage-dependent anion-selective channel protein 3 OS=Homo sapiens GN=VDAC3 PE=1 SV=1 - [VDAC3_HUMAN]</t>
  </si>
  <si>
    <t>Q9UJ70</t>
  </si>
  <si>
    <t>N-acetyl-D-glucosamine kinase OS=Homo sapiens GN=NAGK PE=1 SV=4 - [NAGK_HUMAN]</t>
  </si>
  <si>
    <t>P50991</t>
  </si>
  <si>
    <t>T-complex protein 1 subunit delta OS=Homo sapiens GN=CCT4 PE=1 SV=4 - [TCPD_HUMAN]</t>
  </si>
  <si>
    <t>P54920</t>
  </si>
  <si>
    <t>Alpha-soluble NSF attachment protein OS=Homo sapiens GN=NAPA PE=1 SV=3 - [SNAA_HUMAN]</t>
  </si>
  <si>
    <t>P00390-2</t>
  </si>
  <si>
    <t>Isoform Cytoplasmic of Glutathione reductase, mitochondrial OS=Homo sapiens GN=GSR - [GSHR_HUMAN]</t>
  </si>
  <si>
    <t>P49721</t>
  </si>
  <si>
    <t>Proteasome subunit beta type-2 OS=Homo sapiens GN=PSMB2 PE=1 SV=1 - [PSB2_HUMAN]</t>
  </si>
  <si>
    <t>HLA class II histocompatibility antigen, DRB1-11 beta chain OS=Homo sapiens GN=HLA-DRB1 PE=1 SV=1 - [2B1B_HUMAN]</t>
  </si>
  <si>
    <t>P30740</t>
  </si>
  <si>
    <t>Leukocyte elastase inhibitor OS=Homo sapiens GN=SERPINB1 PE=1 SV=1 - [ILEU_HUMAN]</t>
  </si>
  <si>
    <t>Q07960</t>
  </si>
  <si>
    <t>Rho GTPase-activating protein 1 OS=Homo sapiens GN=ARHGAP1 PE=1 SV=1 - [RHG01_HUMAN]</t>
  </si>
  <si>
    <t>P06899</t>
  </si>
  <si>
    <t>Histone H2B type 1-J OS=Homo sapiens GN=HIST1H2BJ PE=1 SV=3 - [H2B1J_HUMAN]</t>
  </si>
  <si>
    <t>O60814</t>
  </si>
  <si>
    <t>Histone H2B type 1-K OS=Homo sapiens GN=HIST1H2BK PE=1 SV=3 - [H2B1K_HUMAN]</t>
  </si>
  <si>
    <t>O15511</t>
  </si>
  <si>
    <t>Actin-related protein 2/3 complex subunit 5 OS=Homo sapiens GN=ARPC5 PE=1 SV=3 - [ARPC5_HUMAN]</t>
  </si>
  <si>
    <t>P22695</t>
  </si>
  <si>
    <t>Cytochrome b-c1 complex subunit 2, mitochondrial OS=Homo sapiens GN=UQCRC2 PE=1 SV=3 - [QCR2_HUMAN]</t>
  </si>
  <si>
    <t>P05164-2</t>
  </si>
  <si>
    <t>Isoform H14 of Myeloperoxidase OS=Homo sapiens GN=MPO - [PERM_HUMAN]</t>
  </si>
  <si>
    <t>P23469-3</t>
  </si>
  <si>
    <t>Isoform 3 of Receptor-type tyrosine-protein phosphatase epsilon OS=Homo sapiens GN=PTPRE - [PTPRE_HUMAN]</t>
  </si>
  <si>
    <t>P62304</t>
  </si>
  <si>
    <t>Small nuclear ribonucleoprotein E OS=Homo sapiens GN=SNRPE PE=1 SV=1 - [RUXE_HUMAN]</t>
  </si>
  <si>
    <t>P56385</t>
  </si>
  <si>
    <t>ATP synthase subunit e, mitochondrial OS=Homo sapiens GN=ATP5I PE=1 SV=2 - [ATP5I_HUMAN]</t>
  </si>
  <si>
    <t>P62829</t>
  </si>
  <si>
    <t>60S ribosomal protein L23 OS=Homo sapiens GN=RPL23 PE=1 SV=1 - [RL23_HUMAN]</t>
  </si>
  <si>
    <t>Q16864</t>
  </si>
  <si>
    <t>V-type proton ATPase subunit F OS=Homo sapiens GN=ATP6V1F PE=1 SV=2 - [VATF_HUMAN]</t>
  </si>
  <si>
    <t>P62081</t>
  </si>
  <si>
    <t>40S ribosomal protein S7 OS=Homo sapiens GN=RPS7 PE=1 SV=1 - [RS7_HUMAN]</t>
  </si>
  <si>
    <t>O14579</t>
  </si>
  <si>
    <t>Coatomer subunit epsilon OS=Homo sapiens GN=COPE PE=1 SV=3 - [COPE_HUMAN]</t>
  </si>
  <si>
    <t>Q9UL46</t>
  </si>
  <si>
    <t>Proteasome activator complex subunit 2 OS=Homo sapiens GN=PSME2 PE=1 SV=4 - [PSME2_HUMAN]</t>
  </si>
  <si>
    <t>Q9H4M9</t>
  </si>
  <si>
    <t>EH domain-containing protein 1 OS=Homo sapiens GN=EHD1 PE=1 SV=2 - [EHD1_HUMAN]</t>
  </si>
  <si>
    <t>P35237</t>
  </si>
  <si>
    <t>Serpin B6 OS=Homo sapiens GN=SERPINB6 PE=1 SV=3 - [SPB6_HUMAN]</t>
  </si>
  <si>
    <t>P18859</t>
  </si>
  <si>
    <t>ATP synthase-coupling factor 6, mitochondrial OS=Homo sapiens GN=ATP5J PE=1 SV=1 - [ATP5J_HUMAN]</t>
  </si>
  <si>
    <t>P25787</t>
  </si>
  <si>
    <t>Proteasome subunit alpha type-2 OS=Homo sapiens GN=PSMA2 PE=1 SV=2 - [PSA2_HUMAN]</t>
  </si>
  <si>
    <t>Q5XKP0</t>
  </si>
  <si>
    <t>Protein QIL1 OS=Homo sapiens GN=QIL1 PE=1 SV=1 - [QIL1_HUMAN]</t>
  </si>
  <si>
    <t>P62834</t>
  </si>
  <si>
    <t>Ras-related protein Rap-1A OS=Homo sapiens GN=RAP1A PE=1 SV=1 - [RAP1A_HUMAN]</t>
  </si>
  <si>
    <t>Q16836</t>
  </si>
  <si>
    <t>Hydroxyacyl-coenzyme A dehydrogenase, mitochondrial OS=Homo sapiens GN=HADH PE=1 SV=3 - [HCDH_HUMAN]</t>
  </si>
  <si>
    <t>P49773</t>
  </si>
  <si>
    <t>Histidine triad nucleotide-binding protein 1 OS=Homo sapiens GN=HINT1 PE=1 SV=2 - [HINT1_HUMAN]</t>
  </si>
  <si>
    <t>P32969</t>
  </si>
  <si>
    <t>60S ribosomal protein L9 OS=Homo sapiens GN=RPL9 PE=1 SV=1 - [RL9_HUMAN]</t>
  </si>
  <si>
    <t>P02545</t>
  </si>
  <si>
    <t>Prelamin-A/C OS=Homo sapiens GN=LMNA PE=1 SV=1 - [LMNA_HUMAN]</t>
  </si>
  <si>
    <t>P62241</t>
  </si>
  <si>
    <t>40S ribosomal protein S8 OS=Homo sapiens GN=RPS8 PE=1 SV=2 - [RS8_HUMAN]</t>
  </si>
  <si>
    <t>P26885</t>
  </si>
  <si>
    <t>Peptidyl-prolyl cis-trans isomerase FKBP2 OS=Homo sapiens GN=FKBP2 PE=1 SV=2 - [FKBP2_HUMAN]</t>
  </si>
  <si>
    <t>P69905</t>
  </si>
  <si>
    <t>Hemoglobin subunit alpha OS=Homo sapiens GN=HBA1 PE=1 SV=2 - [HBA_HUMAN]</t>
  </si>
  <si>
    <t>P49748-2</t>
  </si>
  <si>
    <t>Isoform 2 of Very long-chain specific acyl-CoA dehydrogenase, mitochondrial OS=Homo sapiens GN=ACADVL - [ACADV_HUMAN]</t>
  </si>
  <si>
    <t>P60953</t>
  </si>
  <si>
    <t>Cell division control protein 42 homolog OS=Homo sapiens GN=CDC42 PE=1 SV=2 - [CDC42_HUMAN]</t>
  </si>
  <si>
    <t>P17858</t>
  </si>
  <si>
    <t>6-phosphofructokinase, liver type OS=Homo sapiens GN=PFKL PE=1 SV=6 - [K6PL_HUMAN]</t>
  </si>
  <si>
    <t>P61970</t>
  </si>
  <si>
    <t>Nuclear transport factor 2 OS=Homo sapiens GN=NUTF2 PE=1 SV=1 - [NTF2_HUMAN]</t>
  </si>
  <si>
    <t>P24539</t>
  </si>
  <si>
    <t>ATP synthase F(0) complex subunit B1, mitochondrial OS=Homo sapiens GN=ATP5F1 PE=1 SV=2 - [AT5F1_HUMAN]</t>
  </si>
  <si>
    <t>P04229</t>
  </si>
  <si>
    <t>HLA class II histocompatibility antigen, DRB1-1 beta chain OS=Homo sapiens GN=HLA-DRB1 PE=1 SV=2 - [2B11_HUMAN]</t>
  </si>
  <si>
    <t>P22061</t>
  </si>
  <si>
    <t>Protein-L-isoaspartate(D-aspartate) O-methyltransferase OS=Homo sapiens GN=PCMT1 PE=1 SV=4 - [PIMT_HUMAN]</t>
  </si>
  <si>
    <t>P04843</t>
  </si>
  <si>
    <t>Dolichyl-diphosphooligosaccharide--protein glycosyltransferase subunit 1 OS=Homo sapiens GN=RPN1 PE=1 SV=1 - [RPN1_HUMAN]</t>
  </si>
  <si>
    <t>Q9NP97</t>
  </si>
  <si>
    <t>Dynein light chain roadblock-type 1 OS=Homo sapiens GN=DYNLRB1 PE=1 SV=3 - [DLRB1_HUMAN]</t>
  </si>
  <si>
    <t>P30153</t>
  </si>
  <si>
    <t>Serine/threonine-protein phosphatase 2A 65 kDa regulatory subunit A alpha isoform OS=Homo sapiens GN=PPP2R1A PE=1 SV=4 - [2AAA_HUMAN]</t>
  </si>
  <si>
    <t>P45880-2</t>
  </si>
  <si>
    <t>Isoform 2 of Voltage-dependent anion-selective channel protein 2 OS=Homo sapiens GN=VDAC2 - [VDAC2_HUMAN]</t>
  </si>
  <si>
    <t>P02792</t>
  </si>
  <si>
    <t>Ferritin light chain OS=Homo sapiens GN=FTL PE=1 SV=2 - [FRIL_HUMAN]</t>
  </si>
  <si>
    <t>P50225</t>
  </si>
  <si>
    <t>Sulfotransferase 1A1 OS=Homo sapiens GN=SULT1A1 PE=1 SV=3 - [ST1A1_HUMAN]</t>
  </si>
  <si>
    <t>Q15435</t>
  </si>
  <si>
    <t>Protein phosphatase 1 regulatory subunit 7 OS=Homo sapiens GN=PPP1R7 PE=1 SV=1 - [PP1R7_HUMAN]</t>
  </si>
  <si>
    <t>P35268</t>
  </si>
  <si>
    <t>60S ribosomal protein L22 OS=Homo sapiens GN=RPL22 PE=1 SV=2 - [RL22_HUMAN]</t>
  </si>
  <si>
    <t>Histone H3.1 OS=Homo sapiens GN=HIST1H3A PE=1 SV=2 - [H31_HUMAN]</t>
  </si>
  <si>
    <t>Histone H3.2 OS=Homo sapiens GN=HIST2H3A PE=1 SV=3 - [H32_HUMAN]</t>
  </si>
  <si>
    <t>Histone H3.3 OS=Homo sapiens GN=H3F3A PE=1 SV=2 - [H33_HUMAN]</t>
  </si>
  <si>
    <t>P61006</t>
  </si>
  <si>
    <t>Ras-related protein Rab-8A OS=Homo sapiens GN=RAB8A PE=1 SV=1 - [RAB8A_HUMAN]</t>
  </si>
  <si>
    <t>P28066</t>
  </si>
  <si>
    <t>Proteasome subunit alpha type-5 OS=Homo sapiens GN=PSMA5 PE=1 SV=3 - [PSA5_HUMAN]</t>
  </si>
  <si>
    <t>Q9P1F3</t>
  </si>
  <si>
    <t>Costars family protein ABRACL OS=Homo sapiens GN=ABRACL PE=1 SV=1 - [ABRAL_HUMAN]</t>
  </si>
  <si>
    <t>P36969-2</t>
  </si>
  <si>
    <t>Isoform Cytoplasmic of Phospholipid hydroperoxide glutathione peroxidase, mitochondrial OS=Homo sapiens GN=GPX4 - [GPX4_HUMAN]</t>
  </si>
  <si>
    <t>P63167</t>
  </si>
  <si>
    <t>Dynein light chain 1, cytoplasmic OS=Homo sapiens GN=DYNLL1 PE=1 SV=1 - [DYL1_HUMAN]</t>
  </si>
  <si>
    <t>P31146</t>
  </si>
  <si>
    <t>Coronin-1A OS=Homo sapiens GN=CORO1A PE=1 SV=4 - [COR1A_HUMAN]</t>
  </si>
  <si>
    <t>P60903</t>
  </si>
  <si>
    <t>Protein S100-A10 OS=Homo sapiens GN=S100A10 PE=1 SV=2 - [S10AA_HUMAN]</t>
  </si>
  <si>
    <t>Q14240</t>
  </si>
  <si>
    <t>Eukaryotic initiation factor 4A-II OS=Homo sapiens GN=EIF4A2 PE=1 SV=2 - [IF4A2_HUMAN]</t>
  </si>
  <si>
    <t>P40121</t>
  </si>
  <si>
    <t>Macrophage-capping protein OS=Homo sapiens GN=CAPG PE=1 SV=2 - [CAPG_HUMAN]</t>
  </si>
  <si>
    <t>P49368</t>
  </si>
  <si>
    <t>T-complex protein 1 subunit gamma OS=Homo sapiens GN=CCT3 PE=1 SV=4 - [TCPG_HUMAN]</t>
  </si>
  <si>
    <t>P05141</t>
  </si>
  <si>
    <t>ADP/ATP translocase 2 OS=Homo sapiens GN=SLC25A5 PE=1 SV=7 - [ADT2_HUMAN]</t>
  </si>
  <si>
    <t>P18124</t>
  </si>
  <si>
    <t>60S ribosomal protein L7 OS=Homo sapiens GN=RPL7 PE=1 SV=1 - [RL7_HUMAN]</t>
  </si>
  <si>
    <t>Q9BS26</t>
  </si>
  <si>
    <t>Endoplasmic reticulum resident protein 44 OS=Homo sapiens GN=ERP44 PE=1 SV=1 - [ERP44_HUMAN]</t>
  </si>
  <si>
    <t>P09467</t>
  </si>
  <si>
    <t>Fructose-1,6-bisphosphatase 1 OS=Homo sapiens GN=FBP1 PE=1 SV=5 - [F16P1_HUMAN]</t>
  </si>
  <si>
    <t>O43399</t>
  </si>
  <si>
    <t>Tumor protein D54 OS=Homo sapiens GN=TPD52L2 PE=1 SV=2 - [TPD54_HUMAN]</t>
  </si>
  <si>
    <t>P13761</t>
  </si>
  <si>
    <t>HLA class II histocompatibility antigen, DRB1-7 beta chain OS=Homo sapiens GN=HLA-DRB1 PE=1 SV=1 - [2B17_HUMAN]</t>
  </si>
  <si>
    <t>P30711</t>
  </si>
  <si>
    <t>Glutathione S-transferase theta-1 OS=Homo sapiens GN=GSTT1 PE=1 SV=4 - [GSTT1_HUMAN]</t>
  </si>
  <si>
    <t>P26599</t>
  </si>
  <si>
    <t>Polypyrimidine tract-binding protein 1 OS=Homo sapiens GN=PTBP1 PE=1 SV=1 - [PTBP1_HUMAN]</t>
  </si>
  <si>
    <t>P55263-2</t>
  </si>
  <si>
    <t>Isoform 2 of Adenosine kinase OS=Homo sapiens GN=ADK - [ADK_HUMAN]</t>
  </si>
  <si>
    <t>Q9UFN0</t>
  </si>
  <si>
    <t>Protein NipSnap homolog 3A OS=Homo sapiens GN=NIPSNAP3A PE=1 SV=2 - [NPS3A_HUMAN]</t>
  </si>
  <si>
    <t>P55957</t>
  </si>
  <si>
    <t>BH3-interacting domain death agonist OS=Homo sapiens GN=BID PE=1 SV=1 - [BID_HUMAN]</t>
  </si>
  <si>
    <t>P09960</t>
  </si>
  <si>
    <t>Leukotriene A-4 hydrolase OS=Homo sapiens GN=LTA4H PE=1 SV=2 - [LKHA4_HUMAN]</t>
  </si>
  <si>
    <t>P51858</t>
  </si>
  <si>
    <t>Hepatoma-derived growth factor OS=Homo sapiens GN=HDGF PE=1 SV=1 - [HDGF_HUMAN]</t>
  </si>
  <si>
    <t>Q9H4A4</t>
  </si>
  <si>
    <t>Aminopeptidase B OS=Homo sapiens GN=RNPEP PE=1 SV=2 - [AMPB_HUMAN]</t>
  </si>
  <si>
    <t>P31150</t>
  </si>
  <si>
    <t>Rab GDP dissociation inhibitor alpha OS=Homo sapiens GN=GDI1 PE=1 SV=2 - [GDIA_HUMAN]</t>
  </si>
  <si>
    <t>P25789</t>
  </si>
  <si>
    <t>Proteasome subunit alpha type-4 OS=Homo sapiens GN=PSMA4 PE=1 SV=1 - [PSA4_HUMAN]</t>
  </si>
  <si>
    <t>P15311</t>
  </si>
  <si>
    <t>Ezrin OS=Homo sapiens GN=EZR PE=1 SV=4 - [EZRI_HUMAN]</t>
  </si>
  <si>
    <t>Q13185</t>
  </si>
  <si>
    <t>Chromobox protein homolog 3 OS=Homo sapiens GN=CBX3 PE=1 SV=4 - [CBX3_HUMAN]</t>
  </si>
  <si>
    <t>Q13561</t>
  </si>
  <si>
    <t>Dynactin subunit 2 OS=Homo sapiens GN=DCTN2 PE=1 SV=4 - [DCTN2_HUMAN]</t>
  </si>
  <si>
    <t>Q13011</t>
  </si>
  <si>
    <t>Delta(3,5)-Delta(2,4)-dienoyl-CoA isomerase, mitochondrial OS=Homo sapiens GN=ECH1 PE=1 SV=2 - [ECH1_HUMAN]</t>
  </si>
  <si>
    <t>Ras-related protein Rab-11A OS=Homo sapiens GN=RAB11A PE=1 SV=3 - [RB11A_HUMAN]</t>
  </si>
  <si>
    <t>P61916</t>
  </si>
  <si>
    <t>Epididymal secretory protein E1 OS=Homo sapiens GN=NPC2 PE=1 SV=1 - [NPC2_HUMAN]</t>
  </si>
  <si>
    <t>P56134-4</t>
  </si>
  <si>
    <t>Isoform 4 of ATP synthase subunit f, mitochondrial OS=Homo sapiens GN=ATP5J2 - [ATPK_HUMAN]</t>
  </si>
  <si>
    <t>P11177-2</t>
  </si>
  <si>
    <t>Isoform 2 of Pyruvate dehydrogenase E1 component subunit beta, mitochondrial OS=Homo sapiens GN=PDHB - [ODPB_HUMAN]</t>
  </si>
  <si>
    <t>P40227</t>
  </si>
  <si>
    <t>T-complex protein 1 subunit zeta OS=Homo sapiens GN=CCT6A PE=1 SV=3 - [TCPZ_HUMAN]</t>
  </si>
  <si>
    <t>Q15084</t>
  </si>
  <si>
    <t>Protein disulfide-isomerase A6 OS=Homo sapiens GN=PDIA6 PE=1 SV=1 - [PDIA6_HUMAN]</t>
  </si>
  <si>
    <t>O43598</t>
  </si>
  <si>
    <t>2'-deoxynucleoside 5'-phosphate N-hydrolase 1 OS=Homo sapiens GN=DNPH1 PE=1 SV=1 - [DNPH1_HUMAN]</t>
  </si>
  <si>
    <t>P62280</t>
  </si>
  <si>
    <t>40S ribosomal protein S11 OS=Homo sapiens GN=RPS11 PE=1 SV=3 - [RS11_HUMAN]</t>
  </si>
  <si>
    <t>Q12905</t>
  </si>
  <si>
    <t>Interleukin enhancer-binding factor 2 OS=Homo sapiens GN=ILF2 PE=1 SV=2 - [ILF2_HUMAN]</t>
  </si>
  <si>
    <t>Q15907</t>
  </si>
  <si>
    <t>Ras-related protein Rab-11B OS=Homo sapiens GN=RAB11B PE=1 SV=4 - [RB11B_HUMAN]</t>
  </si>
  <si>
    <t>P63173</t>
  </si>
  <si>
    <t>60S ribosomal protein L38 OS=Homo sapiens GN=RPL38 PE=1 SV=2 - [RL38_HUMAN]</t>
  </si>
  <si>
    <t>P28070</t>
  </si>
  <si>
    <t>Proteasome subunit beta type-4 OS=Homo sapiens GN=PSMB4 PE=1 SV=4 - [PSB4_HUMAN]</t>
  </si>
  <si>
    <t>P08865</t>
  </si>
  <si>
    <t>40S ribosomal protein SA OS=Homo sapiens GN=RPSA PE=1 SV=4 - [RSSA_HUMAN]</t>
  </si>
  <si>
    <t>O43504</t>
  </si>
  <si>
    <t>Ragulator complex protein LAMTOR5 OS=Homo sapiens GN=LAMTOR5 PE=1 SV=1 - [LTOR5_HUMAN]</t>
  </si>
  <si>
    <t>P39656</t>
  </si>
  <si>
    <t>Dolichyl-diphosphooligosaccharide--protein glycosyltransferase 48 kDa subunit OS=Homo sapiens GN=DDOST PE=1 SV=4 - [OST48_HUMAN]</t>
  </si>
  <si>
    <t>P80723</t>
  </si>
  <si>
    <t>Brain acid soluble protein 1 OS=Homo sapiens GN=BASP1 PE=1 SV=2 - [BASP1_HUMAN]</t>
  </si>
  <si>
    <t>P28482</t>
  </si>
  <si>
    <t>Mitogen-activated protein kinase 1 OS=Homo sapiens GN=MAPK1 PE=1 SV=3 - [MK01_HUMAN]</t>
  </si>
  <si>
    <t>HLA class II histocompatibility antigen, DR beta 3 chain OS=Homo sapiens GN=HLA-DRB3 PE=1 SV=1 - [DRB3_HUMAN]</t>
  </si>
  <si>
    <t>Q01813</t>
  </si>
  <si>
    <t>6-phosphofructokinase type C OS=Homo sapiens GN=PFKP PE=1 SV=2 - [K6PP_HUMAN]</t>
  </si>
  <si>
    <t>P62316</t>
  </si>
  <si>
    <t>Small nuclear ribonucleoprotein Sm D2 OS=Homo sapiens GN=SNRPD2 PE=1 SV=1 - [SMD2_HUMAN]</t>
  </si>
  <si>
    <t>P58546</t>
  </si>
  <si>
    <t>Myotrophin OS=Homo sapiens GN=MTPN PE=1 SV=2 - [MTPN_HUMAN]</t>
  </si>
  <si>
    <t>Q13838</t>
  </si>
  <si>
    <t>Spliceosome RNA helicase DDX39B OS=Homo sapiens GN=DDX39B PE=1 SV=1 - [DX39B_HUMAN]</t>
  </si>
  <si>
    <t>O43396</t>
  </si>
  <si>
    <t>Thioredoxin-like protein 1 OS=Homo sapiens GN=TXNL1 PE=1 SV=3 - [TXNL1_HUMAN]</t>
  </si>
  <si>
    <t>O00161</t>
  </si>
  <si>
    <t>Synaptosomal-associated protein 23 OS=Homo sapiens GN=SNAP23 PE=1 SV=1 - [SNP23_HUMAN]</t>
  </si>
  <si>
    <t>Q9Y5K8</t>
  </si>
  <si>
    <t>V-type proton ATPase subunit D OS=Homo sapiens GN=ATP6V1D PE=1 SV=1 - [VATD_HUMAN]</t>
  </si>
  <si>
    <t>P28065-2</t>
  </si>
  <si>
    <t>Isoform LMP2.S of Proteasome subunit beta type-9 OS=Homo sapiens GN=PSMB9 - [PSB9_HUMAN]</t>
  </si>
  <si>
    <t>P30042</t>
  </si>
  <si>
    <t>ES1 protein homolog, mitochondrial OS=Homo sapiens GN=C21orf33 PE=1 SV=3 - [ES1_HUMAN]</t>
  </si>
  <si>
    <t>P09429</t>
  </si>
  <si>
    <t>High mobility group protein B1 OS=Homo sapiens GN=HMGB1 PE=1 SV=3 - [HMGB1_HUMAN]</t>
  </si>
  <si>
    <t>P00918</t>
  </si>
  <si>
    <t>Carbonic anhydrase 2 OS=Homo sapiens GN=CA2 PE=1 SV=2 - [CAH2_HUMAN]</t>
  </si>
  <si>
    <t>O00483</t>
  </si>
  <si>
    <t>NADH dehydrogenase [ubiquinone] 1 alpha subcomplex subunit 4 OS=Homo sapiens GN=NDUFA4 PE=1 SV=1 - [NDUA4_HUMAN]</t>
  </si>
  <si>
    <t>P14550</t>
  </si>
  <si>
    <t>Alcohol dehydrogenase [NADP(+)] OS=Homo sapiens GN=AKR1A1 PE=1 SV=3 - [AK1A1_HUMAN]</t>
  </si>
  <si>
    <t>P62269</t>
  </si>
  <si>
    <t>40S ribosomal protein S18 OS=Homo sapiens GN=RPS18 PE=1 SV=3 - [RS18_HUMAN]</t>
  </si>
  <si>
    <t>Q9NQC3-2</t>
  </si>
  <si>
    <t>Isoform 2 of Reticulon-4 OS=Homo sapiens GN=RTN4 - [RTN4_HUMAN]</t>
  </si>
  <si>
    <t>Q15149</t>
  </si>
  <si>
    <t>Plectin OS=Homo sapiens GN=PLEC PE=1 SV=3 - [PLEC_HUMAN]</t>
  </si>
  <si>
    <t>O75964</t>
  </si>
  <si>
    <t>ATP synthase subunit g, mitochondrial OS=Homo sapiens GN=ATP5L PE=1 SV=3 - [ATP5L_HUMAN]</t>
  </si>
  <si>
    <t>Q02878</t>
  </si>
  <si>
    <t>60S ribosomal protein L6 OS=Homo sapiens GN=RPL6 PE=1 SV=3 - [RL6_HUMAN]</t>
  </si>
  <si>
    <t>Q9UKY7-2</t>
  </si>
  <si>
    <t>Isoform 2 of Protein CDV3 homolog OS=Homo sapiens GN=CDV3 - [CDV3_HUMAN]</t>
  </si>
  <si>
    <t>P53999</t>
  </si>
  <si>
    <t>Activated RNA polymerase II transcriptional coactivator p15 OS=Homo sapiens GN=SUB1 PE=1 SV=3 - [TCP4_HUMAN]</t>
  </si>
  <si>
    <t>O60506-3</t>
  </si>
  <si>
    <t>Isoform 3 of Heterogeneous nuclear ribonucleoprotein Q OS=Homo sapiens GN=SYNCRIP - [HNRPQ_HUMAN]</t>
  </si>
  <si>
    <t>O15400-2</t>
  </si>
  <si>
    <t>Isoform 2 of Syntaxin-7 OS=Homo sapiens GN=STX7 - [STX7_HUMAN]</t>
  </si>
  <si>
    <t>Q9NYL9</t>
  </si>
  <si>
    <t>Tropomodulin-3 OS=Homo sapiens GN=TMOD3 PE=1 SV=1 - [TMOD3_HUMAN]</t>
  </si>
  <si>
    <t>Q15233</t>
  </si>
  <si>
    <t>Non-POU domain-containing octamer-binding protein OS=Homo sapiens GN=NONO PE=1 SV=4 - [NONO_HUMAN]</t>
  </si>
  <si>
    <t>P31939</t>
  </si>
  <si>
    <t>Bifunctional purine biosynthesis protein PURH OS=Homo sapiens GN=ATIC PE=1 SV=3 - [PUR9_HUMAN]</t>
  </si>
  <si>
    <t>P53004</t>
  </si>
  <si>
    <t>Biliverdin reductase A OS=Homo sapiens GN=BLVRA PE=1 SV=2 - [BIEA_HUMAN]</t>
  </si>
  <si>
    <t>Q92882</t>
  </si>
  <si>
    <t>Osteoclast-stimulating factor 1 OS=Homo sapiens GN=OSTF1 PE=1 SV=2 - [OSTF1_HUMAN]</t>
  </si>
  <si>
    <t>Q9UI08</t>
  </si>
  <si>
    <t>Ena/VASP-like protein OS=Homo sapiens GN=EVL PE=1 SV=2 - [EVL_HUMAN]</t>
  </si>
  <si>
    <t>P27824</t>
  </si>
  <si>
    <t>Calnexin OS=Homo sapiens GN=CANX PE=1 SV=2 - [CALX_HUMAN]</t>
  </si>
  <si>
    <t>P61086</t>
  </si>
  <si>
    <t>Ubiquitin-conjugating enzyme E2 K OS=Homo sapiens GN=UBE2K PE=1 SV=3 - [UBE2K_HUMAN]</t>
  </si>
  <si>
    <t>P08567</t>
  </si>
  <si>
    <t>Pleckstrin OS=Homo sapiens GN=PLEK PE=1 SV=3 - [PLEK_HUMAN]</t>
  </si>
  <si>
    <t>Q9NR31</t>
  </si>
  <si>
    <t>GTP-binding protein SAR1a OS=Homo sapiens GN=SAR1A PE=1 SV=1 - [SAR1A_HUMAN]</t>
  </si>
  <si>
    <t>P14927</t>
  </si>
  <si>
    <t>Cytochrome b-c1 complex subunit 7 OS=Homo sapiens GN=UQCRB PE=1 SV=2 - [QCR7_HUMAN]</t>
  </si>
  <si>
    <t>Q9NQ88</t>
  </si>
  <si>
    <t>Fructose-2,6-bisphosphatase TIGAR OS=Homo sapiens GN=TIGAR PE=1 SV=1 - [TIGAR_HUMAN]</t>
  </si>
  <si>
    <t>Q15833-2</t>
  </si>
  <si>
    <t>Isoform 2 of Syntaxin-binding protein 2 OS=Homo sapiens GN=STXBP2 - [STXB2_HUMAN]</t>
  </si>
  <si>
    <t>P36578</t>
  </si>
  <si>
    <t>60S ribosomal protein L4 OS=Homo sapiens GN=RPL4 PE=1 SV=5 - [RL4_HUMAN]</t>
  </si>
  <si>
    <t>P42167</t>
  </si>
  <si>
    <t>Lamina-associated polypeptide 2, isoforms beta/gamma OS=Homo sapiens GN=TMPO PE=1 SV=2 - [LAP2B_HUMAN]</t>
  </si>
  <si>
    <t>P11586</t>
  </si>
  <si>
    <t>C-1-tetrahydrofolate synthase, cytoplasmic OS=Homo sapiens GN=MTHFD1 PE=1 SV=3 - [C1TC_HUMAN]</t>
  </si>
  <si>
    <t>P62140</t>
  </si>
  <si>
    <t>Serine/threonine-protein phosphatase PP1-beta catalytic subunit OS=Homo sapiens GN=PPP1CB PE=1 SV=3 - [PP1B_HUMAN]</t>
  </si>
  <si>
    <t>Q86V81</t>
  </si>
  <si>
    <t>THO complex subunit 4 OS=Homo sapiens GN=ALYREF PE=1 SV=3 - [THOC4_HUMAN]</t>
  </si>
  <si>
    <t>P63313</t>
  </si>
  <si>
    <t>Thymosin beta-10 OS=Homo sapiens GN=TMSB10 PE=1 SV=2 - [TYB10_HUMAN]</t>
  </si>
  <si>
    <t>P62328</t>
  </si>
  <si>
    <t>Thymosin beta-4 OS=Homo sapiens GN=TMSB4X PE=1 SV=2 - [TYB4_HUMAN]</t>
  </si>
  <si>
    <t>Q14697</t>
  </si>
  <si>
    <t>Neutral alpha-glucosidase AB OS=Homo sapiens GN=GANAB PE=1 SV=3 - [GANAB_HUMAN]</t>
  </si>
  <si>
    <t>P30048</t>
  </si>
  <si>
    <t>Thioredoxin-dependent peroxide reductase, mitochondrial OS=Homo sapiens GN=PRDX3 PE=1 SV=3 - [PRDX3_HUMAN]</t>
  </si>
  <si>
    <t>Q13451</t>
  </si>
  <si>
    <t>Peptidyl-prolyl cis-trans isomerase FKBP5 OS=Homo sapiens GN=FKBP5 PE=1 SV=2 - [FKBP5_HUMAN]</t>
  </si>
  <si>
    <t>Q07955-3</t>
  </si>
  <si>
    <t>Isoform ASF-3 of Serine/arginine-rich splicing factor 1 OS=Homo sapiens GN=SRSF1 - [SRSF1_HUMAN]</t>
  </si>
  <si>
    <t>Q04323</t>
  </si>
  <si>
    <t>UBX domain-containing protein 1 OS=Homo sapiens GN=UBXN1 PE=1 SV=2 - [UBXN1_HUMAN]</t>
  </si>
  <si>
    <t>P18621</t>
  </si>
  <si>
    <t>60S ribosomal protein L17 OS=Homo sapiens GN=RPL17 PE=1 SV=3 - [RL17_HUMAN]</t>
  </si>
  <si>
    <t>P50990</t>
  </si>
  <si>
    <t>T-complex protein 1 subunit theta OS=Homo sapiens GN=CCT8 PE=1 SV=4 - [TCPQ_HUMAN]</t>
  </si>
  <si>
    <t>Q13510</t>
  </si>
  <si>
    <t>Acid ceramidase OS=Homo sapiens GN=ASAH1 PE=1 SV=5 - [ASAH1_HUMAN]</t>
  </si>
  <si>
    <t>Q9UBQ0</t>
  </si>
  <si>
    <t>Vacuolar protein sorting-associated protein 29 OS=Homo sapiens GN=VPS29 PE=1 SV=1 - [VPS29_HUMAN]</t>
  </si>
  <si>
    <t>P84095</t>
  </si>
  <si>
    <t>Rho-related GTP-binding protein RhoG OS=Homo sapiens GN=RHOG PE=1 SV=1 - [RHOG_HUMAN]</t>
  </si>
  <si>
    <t>Q96FW1</t>
  </si>
  <si>
    <t>Ubiquitin thioesterase OTUB1 OS=Homo sapiens GN=OTUB1 PE=1 SV=2 - [OTUB1_HUMAN]</t>
  </si>
  <si>
    <t>P62312</t>
  </si>
  <si>
    <t>U6 snRNA-associated Sm-like protein LSm6 OS=Homo sapiens GN=LSM6 PE=1 SV=1 - [LSM6_HUMAN]</t>
  </si>
  <si>
    <t>Q13303-4</t>
  </si>
  <si>
    <t>Isoform 4 of Voltage-gated potassium channel subunit beta-2 OS=Homo sapiens GN=KCNAB2 - [KCAB2_HUMAN]</t>
  </si>
  <si>
    <t>Q96CX2</t>
  </si>
  <si>
    <t>BTB/POZ domain-containing protein KCTD12 OS=Homo sapiens GN=KCTD12 PE=1 SV=1 - [KCD12_HUMAN]</t>
  </si>
  <si>
    <t>Q02543</t>
  </si>
  <si>
    <t>60S ribosomal protein L18a OS=Homo sapiens GN=RPL18A PE=1 SV=2 - [RL18A_HUMAN]</t>
  </si>
  <si>
    <t>P47985</t>
  </si>
  <si>
    <t>Cytochrome b-c1 complex subunit Rieske, mitochondrial OS=Homo sapiens GN=UQCRFS1 PE=1 SV=2 - [UCRI_HUMAN]</t>
  </si>
  <si>
    <t>P46777</t>
  </si>
  <si>
    <t>60S ribosomal protein L5 OS=Homo sapiens GN=RPL5 PE=1 SV=3 - [RL5_HUMAN]</t>
  </si>
  <si>
    <t>P49593</t>
  </si>
  <si>
    <t>Protein phosphatase 1F OS=Homo sapiens GN=PPM1F PE=1 SV=3 - [PPM1F_HUMAN]</t>
  </si>
  <si>
    <t>Q15366-3</t>
  </si>
  <si>
    <t>Isoform 3 of Poly(rC)-binding protein 2 OS=Homo sapiens GN=PCBP2 - [PCBP2_HUMAN]</t>
  </si>
  <si>
    <t>Q14847</t>
  </si>
  <si>
    <t>LIM and SH3 domain protein 1 OS=Homo sapiens GN=LASP1 PE=1 SV=2 - [LASP1_HUMAN]</t>
  </si>
  <si>
    <t>P62826</t>
  </si>
  <si>
    <t>GTP-binding nuclear protein Ran OS=Homo sapiens GN=RAN PE=1 SV=3 - [RAN_HUMAN]</t>
  </si>
  <si>
    <t>Q6QNY1-2</t>
  </si>
  <si>
    <t>Isoform 2 of Biogenesis of lysosome-related organelles complex 1 subunit 2 OS=Homo sapiens GN=BLOC1S2 - [BL1S2_HUMAN]</t>
  </si>
  <si>
    <t>P04233-2</t>
  </si>
  <si>
    <t>Isoform 2 of HLA class II histocompatibility antigen gamma chain OS=Homo sapiens GN=CD74 - [HG2A_HUMAN]</t>
  </si>
  <si>
    <t>P35754</t>
  </si>
  <si>
    <t>Glutaredoxin-1 OS=Homo sapiens GN=GLRX PE=1 SV=2 - [GLRX1_HUMAN]</t>
  </si>
  <si>
    <t>Q9HC38-2</t>
  </si>
  <si>
    <t>Isoform 2 of Glyoxalase domain-containing protein 4 OS=Homo sapiens GN=GLOD4 - [GLOD4_HUMAN]</t>
  </si>
  <si>
    <t>P62750</t>
  </si>
  <si>
    <t>60S ribosomal protein L23a OS=Homo sapiens GN=RPL23A PE=1 SV=1 - [RL23A_HUMAN]</t>
  </si>
  <si>
    <t>Q92598-2</t>
  </si>
  <si>
    <t>Isoform Beta of Heat shock protein 105 kDa OS=Homo sapiens GN=HSPH1 - [HS105_HUMAN]</t>
  </si>
  <si>
    <t>P51659</t>
  </si>
  <si>
    <t>Peroxisomal multifunctional enzyme type 2 OS=Homo sapiens GN=HSD17B4 PE=1 SV=3 - [DHB4_HUMAN]</t>
  </si>
  <si>
    <t>Q9NVZ3</t>
  </si>
  <si>
    <t>Adaptin ear-binding coat-associated protein 2 OS=Homo sapiens GN=NECAP2 PE=1 SV=1 - [NECP2_HUMAN]</t>
  </si>
  <si>
    <t>Heme oxygenase 1 OS=Homo sapiens GN=HMOX1 PE=1 SV=1 - [HMOX1_HUMAN]</t>
  </si>
  <si>
    <t>P15144</t>
  </si>
  <si>
    <t>Aminopeptidase N OS=Homo sapiens GN=ANPEP PE=1 SV=4 - [AMPN_HUMAN]</t>
  </si>
  <si>
    <t>Q16181-2</t>
  </si>
  <si>
    <t>Isoform 2 of Septin-7 OS=Homo sapiens GN=SEPT7 - [SEPT7_HUMAN]</t>
  </si>
  <si>
    <t>Q9BWM7</t>
  </si>
  <si>
    <t>Sideroflexin-3 OS=Homo sapiens GN=SFXN3 PE=1 SV=2 - [SFXN3_HUMAN]</t>
  </si>
  <si>
    <t>Q16718</t>
  </si>
  <si>
    <t>NADH dehydrogenase [ubiquinone] 1 alpha subcomplex subunit 5 OS=Homo sapiens GN=NDUFA5 PE=1 SV=3 - [NDUA5_HUMAN]</t>
  </si>
  <si>
    <t>P61163</t>
  </si>
  <si>
    <t>Alpha-centractin OS=Homo sapiens GN=ACTR1A PE=1 SV=1 - [ACTZ_HUMAN]</t>
  </si>
  <si>
    <t>P46781</t>
  </si>
  <si>
    <t>40S ribosomal protein S9 OS=Homo sapiens GN=RPS9 PE=1 SV=3 - [RS9_HUMAN]</t>
  </si>
  <si>
    <t>Q01105</t>
  </si>
  <si>
    <t>Protein SET OS=Homo sapiens GN=SET PE=1 SV=3 - [SET_HUMAN]</t>
  </si>
  <si>
    <t>P20340-2</t>
  </si>
  <si>
    <t>Isoform 2 of Ras-related protein Rab-6A OS=Homo sapiens GN=RAB6A - [RAB6A_HUMAN]</t>
  </si>
  <si>
    <t>Q99439</t>
  </si>
  <si>
    <t>Calponin-2 OS=Homo sapiens GN=CNN2 PE=1 SV=4 - [CNN2_HUMAN]</t>
  </si>
  <si>
    <t>Q96K17</t>
  </si>
  <si>
    <t>Transcription factor BTF3 homolog 4 OS=Homo sapiens GN=BTF3L4 PE=1 SV=1 - [BT3L4_HUMAN]</t>
  </si>
  <si>
    <t>P46783</t>
  </si>
  <si>
    <t>40S ribosomal protein S10 OS=Homo sapiens GN=RPS10 PE=1 SV=1 - [RS10_HUMAN]</t>
  </si>
  <si>
    <t>Q16658</t>
  </si>
  <si>
    <t>Fascin OS=Homo sapiens GN=FSCN1 PE=1 SV=3 - [FSCN1_HUMAN]</t>
  </si>
  <si>
    <t>Q13492-3</t>
  </si>
  <si>
    <t>Isoform 3 of Phosphatidylinositol-binding clathrin assembly protein OS=Homo sapiens GN=PICALM - [PICAL_HUMAN]</t>
  </si>
  <si>
    <t>Q13509</t>
  </si>
  <si>
    <t>Tubulin beta-3 chain OS=Homo sapiens GN=TUBB3 PE=1 SV=2 - [TBB3_HUMAN]</t>
  </si>
  <si>
    <t>Q5K4L6</t>
  </si>
  <si>
    <t>Long-chain fatty acid transport protein 3 OS=Homo sapiens GN=SLC27A3 PE=2 SV=3 - [S27A3_HUMAN]</t>
  </si>
  <si>
    <t>P10620</t>
  </si>
  <si>
    <t>Microsomal glutathione S-transferase 1 OS=Homo sapiens GN=MGST1 PE=1 SV=1 - [MGST1_HUMAN]</t>
  </si>
  <si>
    <t>P51665</t>
  </si>
  <si>
    <t>26S proteasome non-ATPase regulatory subunit 7 OS=Homo sapiens GN=PSMD7 PE=1 SV=2 - [PSMD7_HUMAN]</t>
  </si>
  <si>
    <t>O75489</t>
  </si>
  <si>
    <t>NADH dehydrogenase [ubiquinone] iron-sulfur protein 3, mitochondrial OS=Homo sapiens GN=NDUFS3 PE=1 SV=1 - [NDUS3_HUMAN]</t>
  </si>
  <si>
    <t>P35244</t>
  </si>
  <si>
    <t>Replication protein A 14 kDa subunit OS=Homo sapiens GN=RPA3 PE=1 SV=1 - [RFA3_HUMAN]</t>
  </si>
  <si>
    <t>P49720</t>
  </si>
  <si>
    <t>Proteasome subunit beta type-3 OS=Homo sapiens GN=PSMB3 PE=1 SV=2 - [PSB3_HUMAN]</t>
  </si>
  <si>
    <t>P31930</t>
  </si>
  <si>
    <t>Cytochrome b-c1 complex subunit 1, mitochondrial OS=Homo sapiens GN=UQCRC1 PE=1 SV=3 - [QCR1_HUMAN]</t>
  </si>
  <si>
    <t>Q7KZF4</t>
  </si>
  <si>
    <t>Staphylococcal nuclease domain-containing protein 1 OS=Homo sapiens GN=SND1 PE=1 SV=1 - [SND1_HUMAN]</t>
  </si>
  <si>
    <t>P61769</t>
  </si>
  <si>
    <t>Beta-2-microglobulin OS=Homo sapiens GN=B2M PE=1 SV=1 - [B2MG_HUMAN]</t>
  </si>
  <si>
    <t>P14317</t>
  </si>
  <si>
    <t>Hematopoietic lineage cell-specific protein OS=Homo sapiens GN=HCLS1 PE=1 SV=3 - [HCLS1_HUMAN]</t>
  </si>
  <si>
    <t>Q9HDC9</t>
  </si>
  <si>
    <t>Adipocyte plasma membrane-associated protein OS=Homo sapiens GN=APMAP PE=1 SV=2 - [APMAP_HUMAN]</t>
  </si>
  <si>
    <t>P38117</t>
  </si>
  <si>
    <t>Electron transfer flavoprotein subunit beta OS=Homo sapiens GN=ETFB PE=1 SV=3 - [ETFB_HUMAN]</t>
  </si>
  <si>
    <t>O15145</t>
  </si>
  <si>
    <t>Actin-related protein 2/3 complex subunit 3 OS=Homo sapiens GN=ARPC3 PE=1 SV=3 - [ARPC3_HUMAN]</t>
  </si>
  <si>
    <t>O75531</t>
  </si>
  <si>
    <t>Barrier-to-autointegration factor OS=Homo sapiens GN=BANF1 PE=1 SV=1 - [BAF_HUMAN]</t>
  </si>
  <si>
    <t>O14949</t>
  </si>
  <si>
    <t>Cytochrome b-c1 complex subunit 8 OS=Homo sapiens GN=UQCRQ PE=1 SV=4 - [QCR8_HUMAN]</t>
  </si>
  <si>
    <t>P22897</t>
  </si>
  <si>
    <t>Macrophage mannose receptor 1 OS=Homo sapiens GN=MRC1 PE=1 SV=1 - [MRC1_HUMAN]</t>
  </si>
  <si>
    <t>Q04837</t>
  </si>
  <si>
    <t>Single-stranded DNA-binding protein, mitochondrial OS=Homo sapiens GN=SSBP1 PE=1 SV=1 - [SSBP_HUMAN]</t>
  </si>
  <si>
    <t>P17844</t>
  </si>
  <si>
    <t>Probable ATP-dependent RNA helicase DDX5 OS=Homo sapiens GN=DDX5 PE=1 SV=1 - [DDX5_HUMAN]</t>
  </si>
  <si>
    <t>O95372</t>
  </si>
  <si>
    <t>Acyl-protein thioesterase 2 OS=Homo sapiens GN=LYPLA2 PE=1 SV=1 - [LYPA2_HUMAN]</t>
  </si>
  <si>
    <t>P63279</t>
  </si>
  <si>
    <t>SUMO-conjugating enzyme UBC9 OS=Homo sapiens GN=UBE2I PE=1 SV=1 - [UBC9_HUMAN]</t>
  </si>
  <si>
    <t>P36873</t>
  </si>
  <si>
    <t>Serine/threonine-protein phosphatase PP1-gamma catalytic subunit OS=Homo sapiens GN=PPP1CC PE=1 SV=1 - [PP1G_HUMAN]</t>
  </si>
  <si>
    <t>P50552</t>
  </si>
  <si>
    <t>Vasodilator-stimulated phosphoprotein OS=Homo sapiens GN=VASP PE=1 SV=3 - [VASP_HUMAN]</t>
  </si>
  <si>
    <t>P61457</t>
  </si>
  <si>
    <t>Pterin-4-alpha-carbinolamine dehydratase OS=Homo sapiens GN=PCBD1 PE=1 SV=2 - [PHS_HUMAN]</t>
  </si>
  <si>
    <t>O00487</t>
  </si>
  <si>
    <t>26S proteasome non-ATPase regulatory subunit 14 OS=Homo sapiens GN=PSMD14 PE=1 SV=1 - [PSDE_HUMAN]</t>
  </si>
  <si>
    <t>P60983</t>
  </si>
  <si>
    <t>Glia maturation factor beta OS=Homo sapiens GN=GMFB PE=1 SV=2 - [GMFB_HUMAN]</t>
  </si>
  <si>
    <t>P55008</t>
  </si>
  <si>
    <t>Allograft inflammatory factor 1 OS=Homo sapiens GN=AIF1 PE=1 SV=1 - [AIF1_HUMAN]</t>
  </si>
  <si>
    <t>Q15274</t>
  </si>
  <si>
    <t>Nicotinate-nucleotide pyrophosphorylase [carboxylating] OS=Homo sapiens GN=QPRT PE=1 SV=3 - [NADC_HUMAN]</t>
  </si>
  <si>
    <t>P84103</t>
  </si>
  <si>
    <t>Serine/arginine-rich splicing factor 3 OS=Homo sapiens GN=SRSF3 PE=1 SV=1 - [SRSF3_HUMAN]</t>
  </si>
  <si>
    <t>Q07812-5</t>
  </si>
  <si>
    <t>Isoform Epsilon of Apoptosis regulator BAX OS=Homo sapiens GN=BAX - [BAX_HUMAN]</t>
  </si>
  <si>
    <t>P54727</t>
  </si>
  <si>
    <t>UV excision repair protein RAD23 homolog B OS=Homo sapiens GN=RAD23B PE=1 SV=1 - [RD23B_HUMAN]</t>
  </si>
  <si>
    <t>Q14974</t>
  </si>
  <si>
    <t>Importin subunit beta-1 OS=Homo sapiens GN=KPNB1 PE=1 SV=2 - [IMB1_HUMAN]</t>
  </si>
  <si>
    <t>Q04760-2</t>
  </si>
  <si>
    <t>Isoform 2 of Lactoylglutathione lyase OS=Homo sapiens GN=GLO1 - [LGUL_HUMAN]</t>
  </si>
  <si>
    <t>P13995</t>
  </si>
  <si>
    <t>Bifunctional methylenetetrahydrofolate dehydrogenase/cyclohydrolase, mitochondrial OS=Homo sapiens GN=MTHFD2 PE=1 SV=2 - [MTDC_HUMAN]</t>
  </si>
  <si>
    <t>O95831</t>
  </si>
  <si>
    <t>Apoptosis-inducing factor 1, mitochondrial OS=Homo sapiens GN=AIFM1 PE=1 SV=1 - [AIFM1_HUMAN]</t>
  </si>
  <si>
    <t>P78417</t>
  </si>
  <si>
    <t>Glutathione S-transferase omega-1 OS=Homo sapiens GN=GSTO1 PE=1 SV=2 - [GSTO1_HUMAN]</t>
  </si>
  <si>
    <t>P05107</t>
  </si>
  <si>
    <t>Integrin beta-2 OS=Homo sapiens GN=ITGB2 PE=1 SV=2 - [ITB2_HUMAN]</t>
  </si>
  <si>
    <t>Q562R1</t>
  </si>
  <si>
    <t>Beta-actin-like protein 2 OS=Homo sapiens GN=ACTBL2 PE=1 SV=2 - [ACTBL_HUMAN]</t>
  </si>
  <si>
    <t>Q9UI12-2</t>
  </si>
  <si>
    <t>Isoform 2 of V-type proton ATPase subunit H OS=Homo sapiens GN=ATP6V1H - [VATH_HUMAN]</t>
  </si>
  <si>
    <t>O00429-3</t>
  </si>
  <si>
    <t>Isoform 2 of Dynamin-1-like protein OS=Homo sapiens GN=DNM1L - [DNM1L_HUMAN]</t>
  </si>
  <si>
    <t>O15143</t>
  </si>
  <si>
    <t>Actin-related protein 2/3 complex subunit 1B OS=Homo sapiens GN=ARPC1B PE=1 SV=3 - [ARC1B_HUMAN]</t>
  </si>
  <si>
    <t>O95167</t>
  </si>
  <si>
    <t>NADH dehydrogenase [ubiquinone] 1 alpha subcomplex subunit 3 OS=Homo sapiens GN=NDUFA3 PE=1 SV=1 - [NDUA3_HUMAN]</t>
  </si>
  <si>
    <t>P01892</t>
  </si>
  <si>
    <t>HLA class I histocompatibility antigen, A-2 alpha chain OS=Homo sapiens GN=HLA-A PE=1 SV=1 - [1A02_HUMAN]</t>
  </si>
  <si>
    <t>O00154-6</t>
  </si>
  <si>
    <t>Isoform 6 of Cytosolic acyl coenzyme A thioester hydrolase OS=Homo sapiens GN=ACOT7 - [BACH_HUMAN]</t>
  </si>
  <si>
    <t>Q8WUM4</t>
  </si>
  <si>
    <t>Programmed cell death 6-interacting protein OS=Homo sapiens GN=PDCD6IP PE=1 SV=1 - [PDC6I_HUMAN]</t>
  </si>
  <si>
    <t>P26447</t>
  </si>
  <si>
    <t>Protein S100-A4 OS=Homo sapiens GN=S100A4 PE=1 SV=1 - [S10A4_HUMAN]</t>
  </si>
  <si>
    <t>Q15370</t>
  </si>
  <si>
    <t>Transcription elongation factor B polypeptide 2 OS=Homo sapiens GN=TCEB2 PE=1 SV=1 - [ELOB_HUMAN]</t>
  </si>
  <si>
    <t>Q02750</t>
  </si>
  <si>
    <t>Dual specificity mitogen-activated protein kinase kinase 1 OS=Homo sapiens GN=MAP2K1 PE=1 SV=2 - [MP2K1_HUMAN]</t>
  </si>
  <si>
    <t>P12081-3</t>
  </si>
  <si>
    <t>Isoform 3 of Histidine--tRNA ligase, cytoplasmic OS=Homo sapiens GN=HARS - [SYHC_HUMAN]</t>
  </si>
  <si>
    <t>O43809</t>
  </si>
  <si>
    <t>Cleavage and polyadenylation specificity factor subunit 5 OS=Homo sapiens GN=NUDT21 PE=1 SV=1 - [CPSF5_HUMAN]</t>
  </si>
  <si>
    <t>P17174</t>
  </si>
  <si>
    <t>Aspartate aminotransferase, cytoplasmic OS=Homo sapiens GN=GOT1 PE=1 SV=3 - [AATC_HUMAN]</t>
  </si>
  <si>
    <t>P53680-2</t>
  </si>
  <si>
    <t>Isoform 2 of AP-2 complex subunit sigma OS=Homo sapiens GN=AP2S1 - [AP2S1_HUMAN]</t>
  </si>
  <si>
    <t>Q9UHQ9</t>
  </si>
  <si>
    <t>NADH-cytochrome b5 reductase 1 OS=Homo sapiens GN=CYB5R1 PE=1 SV=1 - [NB5R1_HUMAN]</t>
  </si>
  <si>
    <t>P61513</t>
  </si>
  <si>
    <t>60S ribosomal protein L37a OS=Homo sapiens GN=RPL37A PE=1 SV=2 - [RL37A_HUMAN]</t>
  </si>
  <si>
    <t>P13686</t>
  </si>
  <si>
    <t>Tartrate-resistant acid phosphatase type 5 OS=Homo sapiens GN=ACP5 PE=1 SV=3 - [PPA5_HUMAN]</t>
  </si>
  <si>
    <t>P05161</t>
  </si>
  <si>
    <t>Ubiquitin-like protein ISG15 OS=Homo sapiens GN=ISG15 PE=1 SV=5 - [ISG15_HUMAN]</t>
  </si>
  <si>
    <t>P04439</t>
  </si>
  <si>
    <t>HLA class I histocompatibility antigen, A-3 alpha chain OS=Homo sapiens GN=HLA-A PE=1 SV=2 - [1A03_HUMAN]</t>
  </si>
  <si>
    <t>P04440</t>
  </si>
  <si>
    <t>HLA class II histocompatibility antigen, DP beta 1 chain OS=Homo sapiens GN=HLA-DPB1 PE=1 SV=1 - [DPB1_HUMAN]</t>
  </si>
  <si>
    <t>Q15369</t>
  </si>
  <si>
    <t>Transcription elongation factor B polypeptide 1 OS=Homo sapiens GN=TCEB1 PE=1 SV=1 - [ELOC_HUMAN]</t>
  </si>
  <si>
    <t>Transmembrane protein 14C OS=Homo sapiens GN=TMEM14C PE=1 SV=1 - [TM14C_HUMAN]</t>
  </si>
  <si>
    <t>Q92688-2</t>
  </si>
  <si>
    <t>Isoform 2 of Acidic leucine-rich nuclear phosphoprotein 32 family member B OS=Homo sapiens GN=ANP32B - [AN32B_HUMAN]</t>
  </si>
  <si>
    <t>P62906</t>
  </si>
  <si>
    <t>60S ribosomal protein L10a OS=Homo sapiens GN=RPL10A PE=1 SV=2 - [RL10A_HUMAN]</t>
  </si>
  <si>
    <t>O00231</t>
  </si>
  <si>
    <t>26S proteasome non-ATPase regulatory subunit 11 OS=Homo sapiens GN=PSMD11 PE=1 SV=3 - [PSD11_HUMAN]</t>
  </si>
  <si>
    <t>P63010</t>
  </si>
  <si>
    <t>AP-2 complex subunit beta OS=Homo sapiens GN=AP2B1 PE=1 SV=1 - [AP2B1_HUMAN]</t>
  </si>
  <si>
    <t>P62879</t>
  </si>
  <si>
    <t>Guanine nucleotide-binding protein G(I)/G(S)/G(T) subunit beta-2 OS=Homo sapiens GN=GNB2 PE=1 SV=3 - [GBB2_HUMAN]</t>
  </si>
  <si>
    <t>P62745</t>
  </si>
  <si>
    <t>Rho-related GTP-binding protein RhoB OS=Homo sapiens GN=RHOB PE=1 SV=1 - [RHOB_HUMAN]</t>
  </si>
  <si>
    <t>P10316</t>
  </si>
  <si>
    <t>HLA class I histocompatibility antigen, A-69 alpha chain OS=Homo sapiens GN=HLA-A PE=1 SV=2 - [1A69_HUMAN]</t>
  </si>
  <si>
    <t>O00232</t>
  </si>
  <si>
    <t>26S proteasome non-ATPase regulatory subunit 12 OS=Homo sapiens GN=PSMD12 PE=1 SV=3 - [PSD12_HUMAN]</t>
  </si>
  <si>
    <t>Q6UWF3</t>
  </si>
  <si>
    <t>SLP adapter and CSK-interacting membrane protein OS=Homo sapiens GN=SCIMP PE=1 SV=1 - [SCIMP_HUMAN]</t>
  </si>
  <si>
    <t>P27635</t>
  </si>
  <si>
    <t>60S ribosomal protein L10 OS=Homo sapiens GN=RPL10 PE=1 SV=4 - [RL10_HUMAN]</t>
  </si>
  <si>
    <t>Q96TA1-2</t>
  </si>
  <si>
    <t>Isoform 2 of Niban-like protein 1 OS=Homo sapiens GN=FAM129B - [NIBL1_HUMAN]</t>
  </si>
  <si>
    <t>Q30134</t>
  </si>
  <si>
    <t>HLA class II histocompatibility antigen, DRB1-8 beta chain OS=Homo sapiens GN=HLA-DRB1 PE=1 SV=2 - [2B18_HUMAN]</t>
  </si>
  <si>
    <t>Q12906-5</t>
  </si>
  <si>
    <t>Isoform 5 of Interleukin enhancer-binding factor 3 OS=Homo sapiens GN=ILF3 - [ILF3_HUMAN]</t>
  </si>
  <si>
    <t>P07910</t>
  </si>
  <si>
    <t>Heterogeneous nuclear ribonucleoproteins C1/C2 OS=Homo sapiens GN=HNRNPC PE=1 SV=4 - [HNRPC_HUMAN]</t>
  </si>
  <si>
    <t>P14868</t>
  </si>
  <si>
    <t>Aspartate--tRNA ligase, cytoplasmic OS=Homo sapiens GN=DARS PE=1 SV=2 - [SYDC_HUMAN]</t>
  </si>
  <si>
    <t>P15121</t>
  </si>
  <si>
    <t>Aldose reductase OS=Homo sapiens GN=AKR1B1 PE=1 SV=3 - [ALDR_HUMAN]</t>
  </si>
  <si>
    <t>P00367</t>
  </si>
  <si>
    <t>Glutamate dehydrogenase 1, mitochondrial OS=Homo sapiens GN=GLUD1 PE=1 SV=2 - [DHE3_HUMAN]</t>
  </si>
  <si>
    <t>Q12907</t>
  </si>
  <si>
    <t>Vesicular integral-membrane protein VIP36 OS=Homo sapiens GN=LMAN2 PE=1 SV=1 - [LMAN2_HUMAN]</t>
  </si>
  <si>
    <t>P62195-2</t>
  </si>
  <si>
    <t>Isoform 2 of 26S protease regulatory subunit 8 OS=Homo sapiens GN=PSMC5 - [PRS8_HUMAN]</t>
  </si>
  <si>
    <t>P37108</t>
  </si>
  <si>
    <t>Signal recognition particle 14 kDa protein OS=Homo sapiens GN=SRP14 PE=1 SV=2 - [SRP14_HUMAN]</t>
  </si>
  <si>
    <t>P17931</t>
  </si>
  <si>
    <t>Galectin-3 OS=Homo sapiens GN=LGALS3 PE=1 SV=5 - [LEG3_HUMAN]</t>
  </si>
  <si>
    <t>P25398</t>
  </si>
  <si>
    <t>40S ribosomal protein S12 OS=Homo sapiens GN=RPS12 PE=1 SV=3 - [RS12_HUMAN]</t>
  </si>
  <si>
    <t>O60234</t>
  </si>
  <si>
    <t>Glia maturation factor gamma OS=Homo sapiens GN=GMFG PE=1 SV=1 - [GMFG_HUMAN]</t>
  </si>
  <si>
    <t>Q02978</t>
  </si>
  <si>
    <t>Mitochondrial 2-oxoglutarate/malate carrier protein OS=Homo sapiens GN=SLC25A11 PE=1 SV=3 - [M2OM_HUMAN]</t>
  </si>
  <si>
    <t>P57737</t>
  </si>
  <si>
    <t>Coronin-7 OS=Homo sapiens GN=CORO7 PE=1 SV=2 - [CORO7_HUMAN]</t>
  </si>
  <si>
    <t>O00560-2</t>
  </si>
  <si>
    <t>Isoform 2 of Syntenin-1 OS=Homo sapiens GN=SDCBP - [SDCB1_HUMAN]</t>
  </si>
  <si>
    <t>P05198</t>
  </si>
  <si>
    <t>Eukaryotic translation initiation factor 2 subunit 1 OS=Homo sapiens GN=EIF2S1 PE=1 SV=3 - [IF2A_HUMAN]</t>
  </si>
  <si>
    <t>Q15836</t>
  </si>
  <si>
    <t>Vesicle-associated membrane protein 3 OS=Homo sapiens GN=VAMP3 PE=1 SV=3 - [VAMP3_HUMAN]</t>
  </si>
  <si>
    <t>P29466-2</t>
  </si>
  <si>
    <t>Isoform Beta of Caspase-1 OS=Homo sapiens GN=CASP1 - [CASP1_HUMAN]</t>
  </si>
  <si>
    <t>Q7L1Q6</t>
  </si>
  <si>
    <t>Basic leucine zipper and W2 domain-containing protein 1 OS=Homo sapiens GN=BZW1 PE=1 SV=1 - [BZW1_HUMAN]</t>
  </si>
  <si>
    <t>P30046</t>
  </si>
  <si>
    <t>D-dopachrome decarboxylase OS=Homo sapiens GN=DDT PE=1 SV=3 - [DOPD_HUMAN]</t>
  </si>
  <si>
    <t>Q10567-3</t>
  </si>
  <si>
    <t>Isoform C of AP-1 complex subunit beta-1 OS=Homo sapiens GN=AP1B1 - [AP1B1_HUMAN]</t>
  </si>
  <si>
    <t>Q9UJU6</t>
  </si>
  <si>
    <t>Drebrin-like protein OS=Homo sapiens GN=DBNL PE=1 SV=1 - [DBNL_HUMAN]</t>
  </si>
  <si>
    <t>P06737-2</t>
  </si>
  <si>
    <t>Isoform 2 of Glycogen phosphorylase, liver form OS=Homo sapiens GN=PYGL - [PYGL_HUMAN]</t>
  </si>
  <si>
    <t>O75340-2</t>
  </si>
  <si>
    <t>Isoform 2 of Programmed cell death protein 6 OS=Homo sapiens GN=PDCD6 - [PDCD6_HUMAN]</t>
  </si>
  <si>
    <t>Q9ULV4</t>
  </si>
  <si>
    <t>Coronin-1C OS=Homo sapiens GN=CORO1C PE=1 SV=1 - [COR1C_HUMAN]</t>
  </si>
  <si>
    <t>P06753</t>
  </si>
  <si>
    <t>Tropomyosin alpha-3 chain OS=Homo sapiens GN=TPM3 PE=1 SV=2 - [TPM3_HUMAN]</t>
  </si>
  <si>
    <t>O60784</t>
  </si>
  <si>
    <t>Target of Myb protein 1 OS=Homo sapiens GN=TOM1 PE=1 SV=2 - [TOM1_HUMAN]</t>
  </si>
  <si>
    <t>P36542</t>
  </si>
  <si>
    <t>ATP synthase subunit gamma, mitochondrial OS=Homo sapiens GN=ATP5C1 PE=1 SV=1 - [ATPG_HUMAN]</t>
  </si>
  <si>
    <t>Q99653</t>
  </si>
  <si>
    <t>Calcineurin B homologous protein 1 OS=Homo sapiens GN=CHP1 PE=1 SV=3 - [CHP1_HUMAN]</t>
  </si>
  <si>
    <t>Q9BSJ8</t>
  </si>
  <si>
    <t>Extended synaptotagmin-1 OS=Homo sapiens GN=ESYT1 PE=1 SV=1 - [ESYT1_HUMAN]</t>
  </si>
  <si>
    <t>Q9Y4L1</t>
  </si>
  <si>
    <t>Hypoxia up-regulated protein 1 OS=Homo sapiens GN=HYOU1 PE=1 SV=1 - [HYOU1_HUMAN]</t>
  </si>
  <si>
    <t>Q86UP2-2</t>
  </si>
  <si>
    <t>Isoform 2 of Kinectin OS=Homo sapiens GN=KTN1 - [KTN1_HUMAN]</t>
  </si>
  <si>
    <t>P43304-2</t>
  </si>
  <si>
    <t>Isoform 2 of Glycerol-3-phosphate dehydrogenase, mitochondrial OS=Homo sapiens GN=GPD2 - [GPDM_HUMAN]</t>
  </si>
  <si>
    <t>P31943</t>
  </si>
  <si>
    <t>Heterogeneous nuclear ribonucleoprotein H OS=Homo sapiens GN=HNRNPH1 PE=1 SV=4 - [HNRH1_HUMAN]</t>
  </si>
  <si>
    <t>P11940</t>
  </si>
  <si>
    <t>Polyadenylate-binding protein 1 OS=Homo sapiens GN=PABPC1 PE=1 SV=2 - [PABP1_HUMAN]</t>
  </si>
  <si>
    <t>Q9NTK5</t>
  </si>
  <si>
    <t>Obg-like ATPase 1 OS=Homo sapiens GN=OLA1 PE=1 SV=2 - [OLA1_HUMAN]</t>
  </si>
  <si>
    <t>P83111</t>
  </si>
  <si>
    <t>Serine beta-lactamase-like protein LACTB, mitochondrial OS=Homo sapiens GN=LACTB PE=1 SV=2 - [LACTB_HUMAN]</t>
  </si>
  <si>
    <t>P07384</t>
  </si>
  <si>
    <t>Calpain-1 catalytic subunit OS=Homo sapiens GN=CAPN1 PE=1 SV=1 - [CAN1_HUMAN]</t>
  </si>
  <si>
    <t>Signal transducer and activator of transcription 1-alpha/beta OS=Homo sapiens GN=STAT1 PE=1 SV=2 - [STAT1_HUMAN]</t>
  </si>
  <si>
    <t>P51572</t>
  </si>
  <si>
    <t>B-cell receptor-associated protein 31 OS=Homo sapiens GN=BCAP31 PE=1 SV=3 - [BAP31_HUMAN]</t>
  </si>
  <si>
    <t>O75348</t>
  </si>
  <si>
    <t>V-type proton ATPase subunit G 1 OS=Homo sapiens GN=ATP6V1G1 PE=1 SV=3 - [VATG1_HUMAN]</t>
  </si>
  <si>
    <t>Prefoldin subunit 5 OS=Homo sapiens GN=PFDN5 PE=1 SV=2 - [PFD5_HUMAN]</t>
  </si>
  <si>
    <t>P62917</t>
  </si>
  <si>
    <t>60S ribosomal protein L8 OS=Homo sapiens GN=RPL8 PE=1 SV=2 - [RL8_HUMAN]</t>
  </si>
  <si>
    <t>P50570-5</t>
  </si>
  <si>
    <t>Isoform 5 of Dynamin-2 OS=Homo sapiens GN=DNM2 - [DYN2_HUMAN]</t>
  </si>
  <si>
    <t>Q9UK45</t>
  </si>
  <si>
    <t>U6 snRNA-associated Sm-like protein LSm7 OS=Homo sapiens GN=LSM7 PE=1 SV=1 - [LSM7_HUMAN]</t>
  </si>
  <si>
    <t>Q9Y305-3</t>
  </si>
  <si>
    <t>Isoform 3 of Acyl-coenzyme A thioesterase 9, mitochondrial OS=Homo sapiens GN=ACOT9 - [ACOT9_HUMAN]</t>
  </si>
  <si>
    <t>Q6NUK1</t>
  </si>
  <si>
    <t>Calcium-binding mitochondrial carrier protein SCaMC-1 OS=Homo sapiens GN=SLC25A24 PE=1 SV=2 - [SCMC1_HUMAN]</t>
  </si>
  <si>
    <t>P46778</t>
  </si>
  <si>
    <t>60S ribosomal protein L21 OS=Homo sapiens GN=RPL21 PE=1 SV=2 - [RL21_HUMAN]</t>
  </si>
  <si>
    <t>Q16891-3</t>
  </si>
  <si>
    <t>Isoform 3 of Mitochondrial inner membrane protein OS=Homo sapiens GN=IMMT - [IMMT_HUMAN]</t>
  </si>
  <si>
    <t>P50995</t>
  </si>
  <si>
    <t>Annexin A11 OS=Homo sapiens GN=ANXA11 PE=1 SV=1 - [ANX11_HUMAN]</t>
  </si>
  <si>
    <t>P48444</t>
  </si>
  <si>
    <t>Coatomer subunit delta OS=Homo sapiens GN=ARCN1 PE=1 SV=1 - [COPD_HUMAN]</t>
  </si>
  <si>
    <t>P62753</t>
  </si>
  <si>
    <t>40S ribosomal protein S6 OS=Homo sapiens GN=RPS6 PE=1 SV=1 - [RS6_HUMAN]</t>
  </si>
  <si>
    <t>P63220</t>
  </si>
  <si>
    <t>40S ribosomal protein S21 OS=Homo sapiens GN=RPS21 PE=1 SV=1 - [RS21_HUMAN]</t>
  </si>
  <si>
    <t>Q9NY33</t>
  </si>
  <si>
    <t>Dipeptidyl peptidase 3 OS=Homo sapiens GN=DPP3 PE=1 SV=2 - [DPP3_HUMAN]</t>
  </si>
  <si>
    <t>P11215</t>
  </si>
  <si>
    <t>Integrin alpha-M OS=Homo sapiens GN=ITGAM PE=1 SV=2 - [ITAM_HUMAN]</t>
  </si>
  <si>
    <t>P46926</t>
  </si>
  <si>
    <t>Glucosamine-6-phosphate isomerase 1 OS=Homo sapiens GN=GNPDA1 PE=1 SV=1 - [GNPI1_HUMAN]</t>
  </si>
  <si>
    <t>Q14204</t>
  </si>
  <si>
    <t>Cytoplasmic dynein 1 heavy chain 1 OS=Homo sapiens GN=DYNC1H1 PE=1 SV=5 - [DYHC1_HUMAN]</t>
  </si>
  <si>
    <t>P62899</t>
  </si>
  <si>
    <t>60S ribosomal protein L31 OS=Homo sapiens GN=RPL31 PE=1 SV=1 - [RL31_HUMAN]</t>
  </si>
  <si>
    <t>Liver carboxylesterase 1 OS=Homo sapiens GN=CES1 PE=1 SV=2 - [EST1_HUMAN]</t>
  </si>
  <si>
    <t>O00571-2</t>
  </si>
  <si>
    <t>Isoform 2 of ATP-dependent RNA helicase DDX3X OS=Homo sapiens GN=DDX3X - [DDX3X_HUMAN]</t>
  </si>
  <si>
    <t>P39023</t>
  </si>
  <si>
    <t>60S ribosomal protein L3 OS=Homo sapiens GN=RPL3 PE=1 SV=2 - [RL3_HUMAN]</t>
  </si>
  <si>
    <t>P42766</t>
  </si>
  <si>
    <t>60S ribosomal protein L35 OS=Homo sapiens GN=RPL35 PE=1 SV=2 - [RL35_HUMAN]</t>
  </si>
  <si>
    <t>P62191</t>
  </si>
  <si>
    <t>26S protease regulatory subunit 4 OS=Homo sapiens GN=PSMC1 PE=1 SV=1 - [PRS4_HUMAN]</t>
  </si>
  <si>
    <t>P23141-3</t>
  </si>
  <si>
    <t>Isoform 3 of Liver carboxylesterase 1 OS=Homo sapiens GN=CES1 - [EST1_HUMAN]</t>
  </si>
  <si>
    <t>Q53GQ0</t>
  </si>
  <si>
    <t>Estradiol 17-beta-dehydrogenase 12 OS=Homo sapiens GN=HSD17B12 PE=1 SV=2 - [DHB12_HUMAN]</t>
  </si>
  <si>
    <t>Q9UBQ7</t>
  </si>
  <si>
    <t>Glyoxylate reductase/hydroxypyruvate reductase OS=Homo sapiens GN=GRHPR PE=1 SV=1 - [GRHPR_HUMAN]</t>
  </si>
  <si>
    <t>Q9UDW1</t>
  </si>
  <si>
    <t>Cytochrome b-c1 complex subunit 9 OS=Homo sapiens GN=UQCR10 PE=1 SV=3 - [QCR9_HUMAN]</t>
  </si>
  <si>
    <t>P20702</t>
  </si>
  <si>
    <t>Integrin alpha-X OS=Homo sapiens GN=ITGAX PE=1 SV=3 - [ITAX_HUMAN]</t>
  </si>
  <si>
    <t>Q8N392</t>
  </si>
  <si>
    <t>Rho GTPase-activating protein 18 OS=Homo sapiens GN=ARHGAP18 PE=1 SV=3 - [RHG18_HUMAN]</t>
  </si>
  <si>
    <t>P10768</t>
  </si>
  <si>
    <t>S-formylglutathione hydrolase OS=Homo sapiens GN=ESD PE=1 SV=2 - [ESTD_HUMAN]</t>
  </si>
  <si>
    <t>O43681</t>
  </si>
  <si>
    <t>ATPase ASNA1 OS=Homo sapiens GN=ASNA1 PE=1 SV=2 - [ASNA_HUMAN]</t>
  </si>
  <si>
    <t>Isoform 2 of Ubiquitin/ISG15-conjugating enzyme E2 L6 OS=Homo sapiens GN=UBE2L6 - [UB2L6_HUMAN]</t>
  </si>
  <si>
    <t>Q9UHD8-7</t>
  </si>
  <si>
    <t>Isoform 7 of Septin-9 OS=Homo sapiens GN=SEPT9 - [SEPT9_HUMAN]</t>
  </si>
  <si>
    <t>O00754</t>
  </si>
  <si>
    <t>Lysosomal alpha-mannosidase OS=Homo sapiens GN=MAN2B1 PE=1 SV=3 - [MA2B1_HUMAN]</t>
  </si>
  <si>
    <t>P07910-2</t>
  </si>
  <si>
    <t>Isoform C1 of Heterogeneous nuclear ribonucleoproteins C1/C2 OS=Homo sapiens GN=HNRNPC - [HNRPC_HUMAN]</t>
  </si>
  <si>
    <t>P10319</t>
  </si>
  <si>
    <t>HLA class I histocompatibility antigen, B-58 alpha chain OS=Homo sapiens GN=HLA-B PE=1 SV=1 - [1B58_HUMAN]</t>
  </si>
  <si>
    <t>P62913-2</t>
  </si>
  <si>
    <t>Isoform 2 of 60S ribosomal protein L11 OS=Homo sapiens GN=RPL11 - [RL11_HUMAN]</t>
  </si>
  <si>
    <t>P42025</t>
  </si>
  <si>
    <t>Beta-centractin OS=Homo sapiens GN=ACTR1B PE=1 SV=1 - [ACTY_HUMAN]</t>
  </si>
  <si>
    <t>P25774</t>
  </si>
  <si>
    <t>Cathepsin S OS=Homo sapiens GN=CTSS PE=1 SV=3 - [CATS_HUMAN]</t>
  </si>
  <si>
    <t>P05091</t>
  </si>
  <si>
    <t>Aldehyde dehydrogenase, mitochondrial OS=Homo sapiens GN=ALDH2 PE=1 SV=2 - [ALDH2_HUMAN]</t>
  </si>
  <si>
    <t>P24752</t>
  </si>
  <si>
    <t>Acetyl-CoA acetyltransferase, mitochondrial OS=Homo sapiens GN=ACAT1 PE=1 SV=1 - [THIL_HUMAN]</t>
  </si>
  <si>
    <t>P30626-2</t>
  </si>
  <si>
    <t>Isoform 2 of Sorcin OS=Homo sapiens GN=SRI - [SORCN_HUMAN]</t>
  </si>
  <si>
    <t>P55795</t>
  </si>
  <si>
    <t>Heterogeneous nuclear ribonucleoprotein H2 OS=Homo sapiens GN=HNRNPH2 PE=1 SV=1 - [HNRH2_HUMAN]</t>
  </si>
  <si>
    <t>Q9NR28-2</t>
  </si>
  <si>
    <t>Isoform 2 of Diablo homolog, mitochondrial OS=Homo sapiens GN=DIABLO - [DBLOH_HUMAN]</t>
  </si>
  <si>
    <t>P16401</t>
  </si>
  <si>
    <t>Histone H1.5 OS=Homo sapiens GN=HIST1H1B PE=1 SV=3 - [H15_HUMAN]</t>
  </si>
  <si>
    <t>P45974-2</t>
  </si>
  <si>
    <t>Isoform Short of Ubiquitin carboxyl-terminal hydrolase 5 OS=Homo sapiens GN=USP5 - [UBP5_HUMAN]</t>
  </si>
  <si>
    <t>P41218</t>
  </si>
  <si>
    <t>Myeloid cell nuclear differentiation antigen OS=Homo sapiens GN=MNDA PE=1 SV=1 - [MNDA_HUMAN]</t>
  </si>
  <si>
    <t>P29016</t>
  </si>
  <si>
    <t>T-cell surface glycoprotein CD1b OS=Homo sapiens GN=CD1B PE=1 SV=1 - [CD1B_HUMAN]</t>
  </si>
  <si>
    <t>Q12931</t>
  </si>
  <si>
    <t>Heat shock protein 75 kDa, mitochondrial OS=Homo sapiens GN=TRAP1 PE=1 SV=3 - [TRAP1_HUMAN]</t>
  </si>
  <si>
    <t>Q9Y2S6</t>
  </si>
  <si>
    <t>Translation machinery-associated protein 7 OS=Homo sapiens GN=TMA7 PE=1 SV=1 - [TMA7_HUMAN]</t>
  </si>
  <si>
    <t>Q9NZZ3-2</t>
  </si>
  <si>
    <t>Isoform 2 of Charged multivesicular body protein 5 OS=Homo sapiens GN=CHMP5 - [CHMP5_HUMAN]</t>
  </si>
  <si>
    <t>Q8N0Y7</t>
  </si>
  <si>
    <t>Probable phosphoglycerate mutase 4 OS=Homo sapiens GN=PGAM4 PE=2 SV=1 - [PGAM4_HUMAN]</t>
  </si>
  <si>
    <t>HLA class II histocompatibility antigen, DR alpha chain OS=Homo sapiens GN=HLA-DRA PE=1 SV=1 - [DRA_HUMAN]</t>
  </si>
  <si>
    <t>P39687</t>
  </si>
  <si>
    <t>Acidic leucine-rich nuclear phosphoprotein 32 family member A OS=Homo sapiens GN=ANP32A PE=1 SV=1 - [AN32A_HUMAN]</t>
  </si>
  <si>
    <t>P29692-3</t>
  </si>
  <si>
    <t>Isoform 3 of Elongation factor 1-delta OS=Homo sapiens GN=EEF1D - [EF1D_HUMAN]</t>
  </si>
  <si>
    <t>P50570-4</t>
  </si>
  <si>
    <t>Isoform 4 of Dynamin-2 OS=Homo sapiens GN=DNM2 - [DYN2_HUMAN]</t>
  </si>
  <si>
    <t>P13645</t>
  </si>
  <si>
    <t>Keratin, type I cytoskeletal 10 OS=Homo sapiens GN=KRT10 PE=1 SV=6 - [K1C10_HUMAN]</t>
  </si>
  <si>
    <t>Q96AG4</t>
  </si>
  <si>
    <t>Leucine-rich repeat-containing protein 59 OS=Homo sapiens GN=LRRC59 PE=1 SV=1 - [LRC59_HUMAN]</t>
  </si>
  <si>
    <t>P67809</t>
  </si>
  <si>
    <t>Nuclease-sensitive element-binding protein 1 OS=Homo sapiens GN=YBX1 PE=1 SV=3 - [YBOX1_HUMAN]</t>
  </si>
  <si>
    <t>Q9BWD1</t>
  </si>
  <si>
    <t>Acetyl-CoA acetyltransferase, cytosolic OS=Homo sapiens GN=ACAT2 PE=1 SV=2 - [THIC_HUMAN]</t>
  </si>
  <si>
    <t>P13760</t>
  </si>
  <si>
    <t>HLA class II histocompatibility antigen, DRB1-4 beta chain OS=Homo sapiens GN=HLA-DRB1 PE=1 SV=1 - [2B14_HUMAN]</t>
  </si>
  <si>
    <t>Q9GIY3</t>
  </si>
  <si>
    <t>HLA class II histocompatibility antigen, DRB1-14 beta chain OS=Homo sapiens GN=HLA-DRB1 PE=1 SV=1 - [2B1E_HUMAN]</t>
  </si>
  <si>
    <t>P39019</t>
  </si>
  <si>
    <t>40S ribosomal protein S19 OS=Homo sapiens GN=RPS19 PE=1 SV=2 - [RS19_HUMAN]</t>
  </si>
  <si>
    <t>Q99798</t>
  </si>
  <si>
    <t>Aconitate hydratase, mitochondrial OS=Homo sapiens GN=ACO2 PE=1 SV=2 - [ACON_HUMAN]</t>
  </si>
  <si>
    <t>P05455</t>
  </si>
  <si>
    <t>Lupus La protein OS=Homo sapiens GN=SSB PE=1 SV=2 - [LA_HUMAN]</t>
  </si>
  <si>
    <t>P10644</t>
  </si>
  <si>
    <t>cAMP-dependent protein kinase type I-alpha regulatory subunit OS=Homo sapiens GN=PRKAR1A PE=1 SV=1 - [KAP0_HUMAN]</t>
  </si>
  <si>
    <t>Q9Y224</t>
  </si>
  <si>
    <t>UPF0568 protein C14orf166 OS=Homo sapiens GN=C14orf166 PE=1 SV=1 - [CN166_HUMAN]</t>
  </si>
  <si>
    <t>P55786</t>
  </si>
  <si>
    <t>Puromycin-sensitive aminopeptidase OS=Homo sapiens GN=NPEPPS PE=1 SV=2 - [PSA_HUMAN]</t>
  </si>
  <si>
    <t>P34897-3</t>
  </si>
  <si>
    <t>Isoform 3 of Serine hydroxymethyltransferase, mitochondrial OS=Homo sapiens GN=SHMT2 - [GLYM_HUMAN]</t>
  </si>
  <si>
    <t>Q9C005</t>
  </si>
  <si>
    <t>Protein dpy-30 homolog OS=Homo sapiens GN=DPY30 PE=1 SV=1 - [DPY30_HUMAN]</t>
  </si>
  <si>
    <t>Q96QK1</t>
  </si>
  <si>
    <t>Vacuolar protein sorting-associated protein 35 OS=Homo sapiens GN=VPS35 PE=1 SV=2 - [VPS35_HUMAN]</t>
  </si>
  <si>
    <t>P37235</t>
  </si>
  <si>
    <t>Hippocalcin-like protein 1 OS=Homo sapiens GN=HPCAL1 PE=1 SV=3 - [HPCL1_HUMAN]</t>
  </si>
  <si>
    <t>Q96G03</t>
  </si>
  <si>
    <t>Phosphoglucomutase-2 OS=Homo sapiens GN=PGM2 PE=1 SV=4 - [PGM2_HUMAN]</t>
  </si>
  <si>
    <t>Q7L9L4</t>
  </si>
  <si>
    <t>MOB kinase activator 1B OS=Homo sapiens GN=MOB1B PE=1 SV=3 - [MOB1B_HUMAN]</t>
  </si>
  <si>
    <t>Q9UBS4</t>
  </si>
  <si>
    <t>DnaJ homolog subfamily B member 11 OS=Homo sapiens GN=DNAJB11 PE=1 SV=1 - [DJB11_HUMAN]</t>
  </si>
  <si>
    <t>P62330</t>
  </si>
  <si>
    <t>ADP-ribosylation factor 6 OS=Homo sapiens GN=ARF6 PE=1 SV=2 - [ARF6_HUMAN]</t>
  </si>
  <si>
    <t>O00422</t>
  </si>
  <si>
    <t>Histone deacetylase complex subunit SAP18 OS=Homo sapiens GN=SAP18 PE=1 SV=1 - [SAP18_HUMAN]</t>
  </si>
  <si>
    <t>O14773-2</t>
  </si>
  <si>
    <t>Isoform 2 of Tripeptidyl-peptidase 1 OS=Homo sapiens GN=TPP1 - [TPP1_HUMAN]</t>
  </si>
  <si>
    <t>O15260-2</t>
  </si>
  <si>
    <t>Isoform 2 of Surfeit locus protein 4 OS=Homo sapiens GN=SURF4 - [SURF4_HUMAN]</t>
  </si>
  <si>
    <t>O95782-2</t>
  </si>
  <si>
    <t>Isoform B of AP-2 complex subunit alpha-1 OS=Homo sapiens GN=AP2A1 - [AP2A1_HUMAN]</t>
  </si>
  <si>
    <t>Q6DD88</t>
  </si>
  <si>
    <t>Atlastin-3 OS=Homo sapiens GN=ATL3 PE=1 SV=1 - [ATLA3_HUMAN]</t>
  </si>
  <si>
    <t>P14174</t>
  </si>
  <si>
    <t>Macrophage migration inhibitory factor OS=Homo sapiens GN=MIF PE=1 SV=4 - [MIF_HUMAN]</t>
  </si>
  <si>
    <t>Q86UE4</t>
  </si>
  <si>
    <t>Protein LYRIC OS=Homo sapiens GN=MTDH PE=1 SV=2 - [LYRIC_HUMAN]</t>
  </si>
  <si>
    <t>P26373</t>
  </si>
  <si>
    <t>60S ribosomal protein L13 OS=Homo sapiens GN=RPL13 PE=1 SV=4 - [RL13_HUMAN]</t>
  </si>
  <si>
    <t>Q9GZT3-2</t>
  </si>
  <si>
    <t>Isoform 2 of SRA stem-loop-interacting RNA-binding protein, mitochondrial OS=Homo sapiens GN=SLIRP - [SLIRP_HUMAN]</t>
  </si>
  <si>
    <t>Q0VD83</t>
  </si>
  <si>
    <t>Apolipoprotein B receptor OS=Homo sapiens GN=APOBR PE=1 SV=2 - [APOBR_HUMAN]</t>
  </si>
  <si>
    <t>Q9Y5X2</t>
  </si>
  <si>
    <t>Sorting nexin-8 OS=Homo sapiens GN=SNX8 PE=1 SV=1 - [SNX8_HUMAN]</t>
  </si>
  <si>
    <t>P63000</t>
  </si>
  <si>
    <t>Ras-related C3 botulinum toxin substrate 1 OS=Homo sapiens GN=RAC1 PE=1 SV=1 - [RAC1_HUMAN]</t>
  </si>
  <si>
    <t>P15153</t>
  </si>
  <si>
    <t>Ras-related C3 botulinum toxin substrate 2 OS=Homo sapiens GN=RAC2 PE=1 SV=1 - [RAC2_HUMAN]</t>
  </si>
  <si>
    <t>Q3ZCM7</t>
  </si>
  <si>
    <t>Tubulin beta-8 chain OS=Homo sapiens GN=TUBB8 PE=1 SV=2 - [TBB8_HUMAN]</t>
  </si>
  <si>
    <t>P32119</t>
  </si>
  <si>
    <t>Peroxiredoxin-2 OS=Homo sapiens GN=PRDX2 PE=1 SV=5 - [PRDX2_HUMAN]</t>
  </si>
  <si>
    <t>P46459</t>
  </si>
  <si>
    <t>Vesicle-fusing ATPase OS=Homo sapiens GN=NSF PE=1 SV=3 - [NSF_HUMAN]</t>
  </si>
  <si>
    <t>Q9H2U2</t>
  </si>
  <si>
    <t>Inorganic pyrophosphatase 2, mitochondrial OS=Homo sapiens GN=PPA2 PE=1 SV=2 - [IPYR2_HUMAN]</t>
  </si>
  <si>
    <t>P61421</t>
  </si>
  <si>
    <t>V-type proton ATPase subunit d 1 OS=Homo sapiens GN=ATP6V0D1 PE=1 SV=1 - [VA0D1_HUMAN]</t>
  </si>
  <si>
    <t>P61313</t>
  </si>
  <si>
    <t>60S ribosomal protein L15 OS=Homo sapiens GN=RPL15 PE=1 SV=2 - [RL15_HUMAN]</t>
  </si>
  <si>
    <t>Q9H3G5</t>
  </si>
  <si>
    <t>Probable serine carboxypeptidase CPVL OS=Homo sapiens GN=CPVL PE=1 SV=2 - [CPVL_HUMAN]</t>
  </si>
  <si>
    <t>P30405</t>
  </si>
  <si>
    <t>Peptidyl-prolyl cis-trans isomerase F, mitochondrial OS=Homo sapiens GN=PPIF PE=1 SV=1 - [PPIF_HUMAN]</t>
  </si>
  <si>
    <t>Q13568-4</t>
  </si>
  <si>
    <t>Isoform 4 of Interferon regulatory factor 5 OS=Homo sapiens GN=IRF5 - [IRF5_HUMAN]</t>
  </si>
  <si>
    <t>Q15942</t>
  </si>
  <si>
    <t>Zyxin OS=Homo sapiens GN=ZYX PE=1 SV=1 - [ZYX_HUMAN]</t>
  </si>
  <si>
    <t>Q9UHV9</t>
  </si>
  <si>
    <t>Prefoldin subunit 2 OS=Homo sapiens GN=PFDN2 PE=1 SV=1 - [PFD2_HUMAN]</t>
  </si>
  <si>
    <t>Q15257-2</t>
  </si>
  <si>
    <t>Isoform 1 of Serine/threonine-protein phosphatase 2A activator OS=Homo sapiens GN=PPP2R4 - [PTPA_HUMAN]</t>
  </si>
  <si>
    <t>P62333</t>
  </si>
  <si>
    <t>26S protease regulatory subunit 10B OS=Homo sapiens GN=PSMC6 PE=1 SV=1 - [PRS10_HUMAN]</t>
  </si>
  <si>
    <t>P13073</t>
  </si>
  <si>
    <t>Cytochrome c oxidase subunit 4 isoform 1, mitochondrial OS=Homo sapiens GN=COX4I1 PE=1 SV=1 - [COX41_HUMAN]</t>
  </si>
  <si>
    <t>P07858</t>
  </si>
  <si>
    <t>Cathepsin B OS=Homo sapiens GN=CTSB PE=1 SV=3 - [CATB_HUMAN]</t>
  </si>
  <si>
    <t>Q92930</t>
  </si>
  <si>
    <t>Ras-related protein Rab-8B OS=Homo sapiens GN=RAB8B PE=1 SV=2 - [RAB8B_HUMAN]</t>
  </si>
  <si>
    <t>Q9HAB8-2</t>
  </si>
  <si>
    <t>Isoform 2 of Phosphopantothenate--cysteine ligase OS=Homo sapiens GN=PPCS - [PPCS_HUMAN]</t>
  </si>
  <si>
    <t>P42768</t>
  </si>
  <si>
    <t>Wiskott-Aldrich syndrome protein OS=Homo sapiens GN=WAS PE=1 SV=4 - [WASP_HUMAN]</t>
  </si>
  <si>
    <t>Q15056-2</t>
  </si>
  <si>
    <t>Isoform Short of Eukaryotic translation initiation factor 4H OS=Homo sapiens GN=EIF4H - [IF4H_HUMAN]</t>
  </si>
  <si>
    <t>P51809-3</t>
  </si>
  <si>
    <t>Isoform 3 of Vesicle-associated membrane protein 7 OS=Homo sapiens GN=VAMP7 - [VAMP7_HUMAN]</t>
  </si>
  <si>
    <t>P20036</t>
  </si>
  <si>
    <t>HLA class II histocompatibility antigen, DP alpha 1 chain OS=Homo sapiens GN=HLA-DPA1 PE=1 SV=1 - [DPA1_HUMAN]</t>
  </si>
  <si>
    <t>P51452</t>
  </si>
  <si>
    <t>Dual specificity protein phosphatase 3 OS=Homo sapiens GN=DUSP3 PE=1 SV=1 - [DUS3_HUMAN]</t>
  </si>
  <si>
    <t>P51991-2</t>
  </si>
  <si>
    <t>Isoform 2 of Heterogeneous nuclear ribonucleoprotein A3 OS=Homo sapiens GN=HNRNPA3 - [ROA3_HUMAN]</t>
  </si>
  <si>
    <t>P83731</t>
  </si>
  <si>
    <t>60S ribosomal protein L24 OS=Homo sapiens GN=RPL24 PE=1 SV=1 - [RL24_HUMAN]</t>
  </si>
  <si>
    <t>Q9Y3U8</t>
  </si>
  <si>
    <t>60S ribosomal protein L36 OS=Homo sapiens GN=RPL36 PE=1 SV=3 - [RL36_HUMAN]</t>
  </si>
  <si>
    <t>O94973</t>
  </si>
  <si>
    <t>AP-2 complex subunit alpha-2 OS=Homo sapiens GN=AP2A2 PE=1 SV=2 - [AP2A2_HUMAN]</t>
  </si>
  <si>
    <t>P10412</t>
  </si>
  <si>
    <t>Histone H1.4 OS=Homo sapiens GN=HIST1H1E PE=1 SV=2 - [H14_HUMAN]</t>
  </si>
  <si>
    <t>Q00325-2</t>
  </si>
  <si>
    <t>Isoform B of Phosphate carrier protein, mitochondrial OS=Homo sapiens GN=SLC25A3 - [MPCP_HUMAN]</t>
  </si>
  <si>
    <t>Q00169</t>
  </si>
  <si>
    <t>Phosphatidylinositol transfer protein alpha isoform OS=Homo sapiens GN=PITPNA PE=1 SV=2 - [PIPNA_HUMAN]</t>
  </si>
  <si>
    <t>P68402</t>
  </si>
  <si>
    <t>Platelet-activating factor acetylhydrolase IB subunit beta OS=Homo sapiens GN=PAFAH1B2 PE=1 SV=1 - [PA1B2_HUMAN]</t>
  </si>
  <si>
    <t>P41240</t>
  </si>
  <si>
    <t>Tyrosine-protein kinase CSK OS=Homo sapiens GN=CSK PE=1 SV=1 - [CSK_HUMAN]</t>
  </si>
  <si>
    <t>P30492</t>
  </si>
  <si>
    <t>HLA class I histocompatibility antigen, B-54 alpha chain OS=Homo sapiens GN=HLA-B PE=1 SV=1 - [1B54_HUMAN]</t>
  </si>
  <si>
    <t>P41250</t>
  </si>
  <si>
    <t>Glycine--tRNA ligase OS=Homo sapiens GN=GARS PE=1 SV=3 - [SYG_HUMAN]</t>
  </si>
  <si>
    <t>A6NDG6</t>
  </si>
  <si>
    <t>Phosphoglycolate phosphatase OS=Homo sapiens GN=PGP PE=1 SV=1 - [PGP_HUMAN]</t>
  </si>
  <si>
    <t>O75396</t>
  </si>
  <si>
    <t>Vesicle-trafficking protein SEC22b OS=Homo sapiens GN=SEC22B PE=1 SV=4 - [SC22B_HUMAN]</t>
  </si>
  <si>
    <t>P00492</t>
  </si>
  <si>
    <t>Hypoxanthine-guanine phosphoribosyltransferase OS=Homo sapiens GN=HPRT1 PE=1 SV=2 - [HPRT_HUMAN]</t>
  </si>
  <si>
    <t>P62273</t>
  </si>
  <si>
    <t>40S ribosomal protein S29 OS=Homo sapiens GN=RPS29 PE=1 SV=2 - [RS29_HUMAN]</t>
  </si>
  <si>
    <t>P62854</t>
  </si>
  <si>
    <t>40S ribosomal protein S26 OS=Homo sapiens GN=RPS26 PE=1 SV=3 - [RS26_HUMAN]</t>
  </si>
  <si>
    <t>P53634</t>
  </si>
  <si>
    <t>Dipeptidyl peptidase 1 OS=Homo sapiens GN=CTSC PE=1 SV=2 - [CATC_HUMAN]</t>
  </si>
  <si>
    <t>Q9NS69</t>
  </si>
  <si>
    <t>Mitochondrial import receptor subunit TOM22 homolog OS=Homo sapiens GN=TOMM22 PE=1 SV=3 - [TOM22_HUMAN]</t>
  </si>
  <si>
    <t>Q9UQ80</t>
  </si>
  <si>
    <t>Proliferation-associated protein 2G4 OS=Homo sapiens GN=PA2G4 PE=1 SV=3 - [PA2G4_HUMAN]</t>
  </si>
  <si>
    <t>P09110</t>
  </si>
  <si>
    <t>3-ketoacyl-CoA thiolase, peroxisomal OS=Homo sapiens GN=ACAA1 PE=1 SV=2 - [THIK_HUMAN]</t>
  </si>
  <si>
    <t>P35998</t>
  </si>
  <si>
    <t>26S protease regulatory subunit 7 OS=Homo sapiens GN=PSMC2 PE=1 SV=3 - [PRS7_HUMAN]</t>
  </si>
  <si>
    <t>P40306</t>
  </si>
  <si>
    <t>Proteasome subunit beta type-10 OS=Homo sapiens GN=PSMB10 PE=1 SV=1 - [PSB10_HUMAN]</t>
  </si>
  <si>
    <t>Q9H0A8</t>
  </si>
  <si>
    <t>COMM domain-containing protein 4 OS=Homo sapiens GN=COMMD4 PE=1 SV=1 - [COMD4_HUMAN]</t>
  </si>
  <si>
    <t>P18077</t>
  </si>
  <si>
    <t>60S ribosomal protein L35a OS=Homo sapiens GN=RPL35A PE=1 SV=2 - [RL35A_HUMAN]</t>
  </si>
  <si>
    <t>Q96C23</t>
  </si>
  <si>
    <t>Aldose 1-epimerase OS=Homo sapiens GN=GALM PE=1 SV=1 - [GALM_HUMAN]</t>
  </si>
  <si>
    <t>P30508</t>
  </si>
  <si>
    <t>HLA class I histocompatibility antigen, Cw-12 alpha chain OS=Homo sapiens GN=HLA-C PE=2 SV=2 - [1C12_HUMAN]</t>
  </si>
  <si>
    <t>Q96CN7</t>
  </si>
  <si>
    <t>Isochorismatase domain-containing protein 1 OS=Homo sapiens GN=ISOC1 PE=1 SV=3 - [ISOC1_HUMAN]</t>
  </si>
  <si>
    <t>Q9NP72</t>
  </si>
  <si>
    <t>Ras-related protein Rab-18 OS=Homo sapiens GN=RAB18 PE=1 SV=1 - [RAB18_HUMAN]</t>
  </si>
  <si>
    <t>P56537</t>
  </si>
  <si>
    <t>Eukaryotic translation initiation factor 6 OS=Homo sapiens GN=EIF6 PE=1 SV=1 - [IF6_HUMAN]</t>
  </si>
  <si>
    <t>P19338</t>
  </si>
  <si>
    <t>Nucleolin OS=Homo sapiens GN=NCL PE=1 SV=3 - [NUCL_HUMAN]</t>
  </si>
  <si>
    <t>P60981</t>
  </si>
  <si>
    <t>Destrin OS=Homo sapiens GN=DSTN PE=1 SV=3 - [DEST_HUMAN]</t>
  </si>
  <si>
    <t>Q92841</t>
  </si>
  <si>
    <t>Probable ATP-dependent RNA helicase DDX17 OS=Homo sapiens GN=DDX17 PE=1 SV=2 - [DDX17_HUMAN]</t>
  </si>
  <si>
    <t>P52815</t>
  </si>
  <si>
    <t>39S ribosomal protein L12, mitochondrial OS=Homo sapiens GN=MRPL12 PE=1 SV=2 - [RM12_HUMAN]</t>
  </si>
  <si>
    <t>P35270</t>
  </si>
  <si>
    <t>Sepiapterin reductase OS=Homo sapiens GN=SPR PE=1 SV=1 - [SPRE_HUMAN]</t>
  </si>
  <si>
    <t>P08631-3</t>
  </si>
  <si>
    <t>Isoform 3 of Tyrosine-protein kinase HCK OS=Homo sapiens GN=HCK - [HCK_HUMAN]</t>
  </si>
  <si>
    <t>Q1KMD3</t>
  </si>
  <si>
    <t>Heterogeneous nuclear ribonucleoprotein U-like protein 2 OS=Homo sapiens GN=HNRNPUL2 PE=1 SV=1 - [HNRL2_HUMAN]</t>
  </si>
  <si>
    <t>P17900</t>
  </si>
  <si>
    <t>Ganglioside GM2 activator OS=Homo sapiens GN=GM2A PE=1 SV=4 - [SAP3_HUMAN]</t>
  </si>
  <si>
    <t>P19367-4</t>
  </si>
  <si>
    <t>Isoform 4 of Hexokinase-1 OS=Homo sapiens GN=HK1 - [HXK1_HUMAN]</t>
  </si>
  <si>
    <t>Q05639</t>
  </si>
  <si>
    <t>Elongation factor 1-alpha 2 OS=Homo sapiens GN=EEF1A2 PE=1 SV=1 - [EF1A2_HUMAN]</t>
  </si>
  <si>
    <t>P60228</t>
  </si>
  <si>
    <t>Eukaryotic translation initiation factor 3 subunit E OS=Homo sapiens GN=EIF3E PE=1 SV=1 - [EIF3E_HUMAN]</t>
  </si>
  <si>
    <t>P27695</t>
  </si>
  <si>
    <t>DNA-(apurinic or apyrimidinic site) lyase OS=Homo sapiens GN=APEX1 PE=1 SV=2 - [APEX1_HUMAN]</t>
  </si>
  <si>
    <t>P50914</t>
  </si>
  <si>
    <t>60S ribosomal protein L14 OS=Homo sapiens GN=RPL14 PE=1 SV=4 - [RL14_HUMAN]</t>
  </si>
  <si>
    <t>Q14141-2</t>
  </si>
  <si>
    <t>Isoform I of Septin-6 OS=Homo sapiens GN=SEPT6 - [SEPT6_HUMAN]</t>
  </si>
  <si>
    <t>P61758</t>
  </si>
  <si>
    <t>Prefoldin subunit 3 OS=Homo sapiens GN=VBP1 PE=1 SV=3 - [PFD3_HUMAN]</t>
  </si>
  <si>
    <t>Q9Y613</t>
  </si>
  <si>
    <t>FH1/FH2 domain-containing protein 1 OS=Homo sapiens GN=FHOD1 PE=1 SV=3 - [FHOD1_HUMAN]</t>
  </si>
  <si>
    <t>P46782</t>
  </si>
  <si>
    <t>40S ribosomal protein S5 OS=Homo sapiens GN=RPS5 PE=1 SV=4 - [RS5_HUMAN]</t>
  </si>
  <si>
    <t>P56378</t>
  </si>
  <si>
    <t>6.8 kDa mitochondrial proteolipid OS=Homo sapiens GN=MP68 PE=1 SV=1 - [68MP_HUMAN]</t>
  </si>
  <si>
    <t>P54136</t>
  </si>
  <si>
    <t>Arginine--tRNA ligase, cytoplasmic OS=Homo sapiens GN=RARS PE=1 SV=2 - [SYRC_HUMAN]</t>
  </si>
  <si>
    <t>P30519</t>
  </si>
  <si>
    <t>Heme oxygenase 2 OS=Homo sapiens GN=HMOX2 PE=1 SV=2 - [HMOX2_HUMAN]</t>
  </si>
  <si>
    <t>Q13765</t>
  </si>
  <si>
    <t>Nascent polypeptide-associated complex subunit alpha OS=Homo sapiens GN=NACA PE=1 SV=1 - [NACA_HUMAN]</t>
  </si>
  <si>
    <t>Q9ULC4-2</t>
  </si>
  <si>
    <t>Isoform 2 of Malignant T-cell-amplified sequence 1 OS=Homo sapiens GN=MCTS1 - [MCTS1_HUMAN]</t>
  </si>
  <si>
    <t>Q9C002</t>
  </si>
  <si>
    <t>Normal mucosa of esophagus-specific gene 1 protein OS=Homo sapiens GN=NMES1 PE=2 SV=1 - [NMES1_HUMAN]</t>
  </si>
  <si>
    <t>Q9NT62</t>
  </si>
  <si>
    <t>Ubiquitin-like-conjugating enzyme ATG3 OS=Homo sapiens GN=ATG3 PE=1 SV=1 - [ATG3_HUMAN]</t>
  </si>
  <si>
    <t>Q9ULA0</t>
  </si>
  <si>
    <t>Aspartyl aminopeptidase OS=Homo sapiens GN=DNPEP PE=1 SV=1 - [DNPEP_HUMAN]</t>
  </si>
  <si>
    <t>Q9UKM9-2</t>
  </si>
  <si>
    <t>Isoform 1 of RNA-binding protein Raly OS=Homo sapiens GN=RALY - [RALY_HUMAN]</t>
  </si>
  <si>
    <t>P07339</t>
  </si>
  <si>
    <t>Cathepsin D OS=Homo sapiens GN=CTSD PE=1 SV=1 - [CATD_HUMAN]</t>
  </si>
  <si>
    <t>Q08257</t>
  </si>
  <si>
    <t>Quinone oxidoreductase OS=Homo sapiens GN=CRYZ PE=1 SV=1 - [QOR_HUMAN]</t>
  </si>
  <si>
    <t>P43405-2</t>
  </si>
  <si>
    <t>Isoform Short of Tyrosine-protein kinase SYK OS=Homo sapiens GN=SYK - [KSYK_HUMAN]</t>
  </si>
  <si>
    <t>Q9H444</t>
  </si>
  <si>
    <t>Charged multivesicular body protein 4b OS=Homo sapiens GN=CHMP4B PE=1 SV=1 - [CHM4B_HUMAN]</t>
  </si>
  <si>
    <t>Prosaposin OS=Homo sapiens GN=PSAP PE=1 SV=2 - [SAP_HUMAN]</t>
  </si>
  <si>
    <t>P16435</t>
  </si>
  <si>
    <t>NADPH--cytochrome P450 reductase OS=Homo sapiens GN=POR PE=1 SV=2 - [NCPR_HUMAN]</t>
  </si>
  <si>
    <t>P09622</t>
  </si>
  <si>
    <t>Dihydrolipoyl dehydrogenase, mitochondrial OS=Homo sapiens GN=DLD PE=1 SV=2 - [DLDH_HUMAN]</t>
  </si>
  <si>
    <t>Q96AT9</t>
  </si>
  <si>
    <t>Ribulose-phosphate 3-epimerase OS=Homo sapiens GN=RPE PE=1 SV=1 - [RPE_HUMAN]</t>
  </si>
  <si>
    <t>P13284</t>
  </si>
  <si>
    <t>Gamma-interferon-inducible lysosomal thiol reductase OS=Homo sapiens GN=IFI30 PE=1 SV=3 - [GILT_HUMAN]</t>
  </si>
  <si>
    <t>Q96A00</t>
  </si>
  <si>
    <t>Protein phosphatase 1 regulatory subunit 14A OS=Homo sapiens GN=PPP1R14A PE=1 SV=1 - [PP14A_HUMAN]</t>
  </si>
  <si>
    <t>Q9UH65</t>
  </si>
  <si>
    <t>Switch-associated protein 70 OS=Homo sapiens GN=SWAP70 PE=1 SV=1 - [SWP70_HUMAN]</t>
  </si>
  <si>
    <t>P23526</t>
  </si>
  <si>
    <t>Adenosylhomocysteinase OS=Homo sapiens GN=AHCY PE=1 SV=4 - [SAHH_HUMAN]</t>
  </si>
  <si>
    <t>Q16775-2</t>
  </si>
  <si>
    <t>Isoform 2 of Hydroxyacylglutathione hydrolase, mitochondrial OS=Homo sapiens GN=HAGH - [GLO2_HUMAN]</t>
  </si>
  <si>
    <t>Q9Y3I0</t>
  </si>
  <si>
    <t>tRNA-splicing ligase RtcB homolog OS=Homo sapiens GN=RTCB PE=1 SV=1 - [RTCB_HUMAN]</t>
  </si>
  <si>
    <t>P62910</t>
  </si>
  <si>
    <t>60S ribosomal protein L32 OS=Homo sapiens GN=RPL32 PE=1 SV=2 - [RL32_HUMAN]</t>
  </si>
  <si>
    <t>P20042</t>
  </si>
  <si>
    <t>Eukaryotic translation initiation factor 2 subunit 2 OS=Homo sapiens GN=EIF2S2 PE=1 SV=2 - [IF2B_HUMAN]</t>
  </si>
  <si>
    <t>Isoform 2 of Lysosomal acid lipase/cholesteryl ester hydrolase OS=Homo sapiens GN=LIPA - [LICH_HUMAN]</t>
  </si>
  <si>
    <t>Q16543</t>
  </si>
  <si>
    <t>Hsp90 co-chaperone Cdc37 OS=Homo sapiens GN=CDC37 PE=1 SV=1 - [CDC37_HUMAN]</t>
  </si>
  <si>
    <t>Q14103-4</t>
  </si>
  <si>
    <t>Isoform 4 of Heterogeneous nuclear ribonucleoprotein D0 OS=Homo sapiens GN=HNRNPD - [HNRPD_HUMAN]</t>
  </si>
  <si>
    <t>Q9UBQ5</t>
  </si>
  <si>
    <t>Eukaryotic translation initiation factor 3 subunit K OS=Homo sapiens GN=EIF3K PE=1 SV=1 - [EIF3K_HUMAN]</t>
  </si>
  <si>
    <t>P08754</t>
  </si>
  <si>
    <t>Guanine nucleotide-binding protein G(k) subunit alpha OS=Homo sapiens GN=GNAI3 PE=1 SV=3 - [GNAI3_HUMAN]</t>
  </si>
  <si>
    <t>P08575-2</t>
  </si>
  <si>
    <t>Isoform 2 of Receptor-type tyrosine-protein phosphatase C OS=Homo sapiens GN=PTPRC - [PTPRC_HUMAN]</t>
  </si>
  <si>
    <t>P30479</t>
  </si>
  <si>
    <t>HLA class I histocompatibility antigen, B-41 alpha chain OS=Homo sapiens GN=HLA-B PE=1 SV=1 - [1B41_HUMAN]</t>
  </si>
  <si>
    <t>P53618</t>
  </si>
  <si>
    <t>Coatomer subunit beta OS=Homo sapiens GN=COPB1 PE=1 SV=3 - [COPB_HUMAN]</t>
  </si>
  <si>
    <t>P08559-3</t>
  </si>
  <si>
    <t>Isoform 3 of Pyruvate dehydrogenase E1 component subunit alpha, somatic form, mitochondrial OS=Homo sapiens GN=PDHA1 - [ODPA_HUMAN]</t>
  </si>
  <si>
    <t>O00160</t>
  </si>
  <si>
    <t>Unconventional myosin-If OS=Homo sapiens GN=MYO1F PE=1 SV=3 - [MYO1F_HUMAN]</t>
  </si>
  <si>
    <t>Q16539</t>
  </si>
  <si>
    <t>Mitogen-activated protein kinase 14 OS=Homo sapiens GN=MAPK14 PE=1 SV=3 - [MK14_HUMAN]</t>
  </si>
  <si>
    <t>Q9NZL9-4</t>
  </si>
  <si>
    <t>Isoform 4 of Methionine adenosyltransferase 2 subunit beta OS=Homo sapiens GN=MAT2B - [MAT2B_HUMAN]</t>
  </si>
  <si>
    <t>P56381</t>
  </si>
  <si>
    <t>ATP synthase subunit epsilon, mitochondrial OS=Homo sapiens GN=ATP5E PE=1 SV=2 - [ATP5E_HUMAN]</t>
  </si>
  <si>
    <t>P42704</t>
  </si>
  <si>
    <t>Leucine-rich PPR motif-containing protein, mitochondrial OS=Homo sapiens GN=LRPPRC PE=1 SV=3 - [LPPRC_HUMAN]</t>
  </si>
  <si>
    <t>Q04826</t>
  </si>
  <si>
    <t>HLA class I histocompatibility antigen, B-40 alpha chain OS=Homo sapiens GN=HLA-B PE=1 SV=1 - [1B40_HUMAN]</t>
  </si>
  <si>
    <t>Nicotinamide phosphoribosyltransferase OS=Homo sapiens GN=NAMPT PE=1 SV=1 - [NAMPT_HUMAN]</t>
  </si>
  <si>
    <t>Q6PIU2</t>
  </si>
  <si>
    <t>Neutral cholesterol ester hydrolase 1 OS=Homo sapiens GN=NCEH1 PE=1 SV=3 - [NCEH1_HUMAN]</t>
  </si>
  <si>
    <t>P46776</t>
  </si>
  <si>
    <t>60S ribosomal protein L27a OS=Homo sapiens GN=RPL27A PE=1 SV=2 - [RL27A_HUMAN]</t>
  </si>
  <si>
    <t>Q16666-3</t>
  </si>
  <si>
    <t>Isoform 3 of Gamma-interferon-inducible protein 16 OS=Homo sapiens GN=IFI16 - [IF16_HUMAN]</t>
  </si>
  <si>
    <t>P10606</t>
  </si>
  <si>
    <t>Cytochrome c oxidase subunit 5B, mitochondrial OS=Homo sapiens GN=COX5B PE=1 SV=2 - [COX5B_HUMAN]</t>
  </si>
  <si>
    <t>P30466</t>
  </si>
  <si>
    <t>HLA class I histocompatibility antigen, B-18 alpha chain OS=Homo sapiens GN=HLA-B PE=1 SV=1 - [1B18_HUMAN]</t>
  </si>
  <si>
    <t>O00148</t>
  </si>
  <si>
    <t>ATP-dependent RNA helicase DDX39A OS=Homo sapiens GN=DDX39A PE=1 SV=2 - [DX39A_HUMAN]</t>
  </si>
  <si>
    <t>P31153</t>
  </si>
  <si>
    <t>S-adenosylmethionine synthase isoform type-2 OS=Homo sapiens GN=MAT2A PE=1 SV=1 - [METK2_HUMAN]</t>
  </si>
  <si>
    <t>Q9H993</t>
  </si>
  <si>
    <t>UPF0364 protein C6orf211 OS=Homo sapiens GN=C6orf211 PE=1 SV=1 - [CF211_HUMAN]</t>
  </si>
  <si>
    <t>Interferon-induced 35 kDa protein OS=Homo sapiens GN=IFI35 PE=1 SV=5 - [IN35_HUMAN]</t>
  </si>
  <si>
    <t>P24557</t>
  </si>
  <si>
    <t>Thromboxane-A synthase OS=Homo sapiens GN=TBXAS1 PE=1 SV=3 - [THAS_HUMAN]</t>
  </si>
  <si>
    <t>O15523</t>
  </si>
  <si>
    <t>ATP-dependent RNA helicase DDX3Y OS=Homo sapiens GN=DDX3Y PE=1 SV=2 - [DDX3Y_HUMAN]</t>
  </si>
  <si>
    <t>O60610-2</t>
  </si>
  <si>
    <t>Isoform 2 of Protein diaphanous homolog 1 OS=Homo sapiens GN=DIAPH1 - [DIAP1_HUMAN]</t>
  </si>
  <si>
    <t>Q9UHA4</t>
  </si>
  <si>
    <t>Ragulator complex protein LAMTOR3 OS=Homo sapiens GN=LAMTOR3 PE=1 SV=1 - [LTOR3_HUMAN]</t>
  </si>
  <si>
    <t>O00182-2</t>
  </si>
  <si>
    <t>Isoform Short of Galectin-9 OS=Homo sapiens GN=LGALS9 - [LEG9_HUMAN]</t>
  </si>
  <si>
    <t>Q15185</t>
  </si>
  <si>
    <t>Prostaglandin E synthase 3 OS=Homo sapiens GN=PTGES3 PE=1 SV=1 - [TEBP_HUMAN]</t>
  </si>
  <si>
    <t>Q31612</t>
  </si>
  <si>
    <t>HLA class I histocompatibility antigen, B-73 alpha chain OS=Homo sapiens GN=HLA-B PE=1 SV=1 - [1B73_HUMAN]</t>
  </si>
  <si>
    <t>P53396</t>
  </si>
  <si>
    <t>ATP-citrate synthase OS=Homo sapiens GN=ACLY PE=1 SV=3 - [ACLY_HUMAN]</t>
  </si>
  <si>
    <t>Q9Y376</t>
  </si>
  <si>
    <t>Calcium-binding protein 39 OS=Homo sapiens GN=CAB39 PE=1 SV=1 - [CAB39_HUMAN]</t>
  </si>
  <si>
    <t>O94925</t>
  </si>
  <si>
    <t>Glutaminase kidney isoform, mitochondrial OS=Homo sapiens GN=GLS PE=1 SV=1 - [GLSK_HUMAN]</t>
  </si>
  <si>
    <t>Q9NYU2-2</t>
  </si>
  <si>
    <t>Isoform 2 of UDP-glucose:glycoprotein glucosyltransferase 1 OS=Homo sapiens GN=UGGT1 - [UGGG1_HUMAN]</t>
  </si>
  <si>
    <t>P62857</t>
  </si>
  <si>
    <t>40S ribosomal protein S28 OS=Homo sapiens GN=RPS28 PE=1 SV=1 - [RS28_HUMAN]</t>
  </si>
  <si>
    <t>P20810-4</t>
  </si>
  <si>
    <t>Isoform 4 of Calpastatin OS=Homo sapiens GN=CAST - [ICAL_HUMAN]</t>
  </si>
  <si>
    <t>Q86Y82</t>
  </si>
  <si>
    <t>Syntaxin-12 OS=Homo sapiens GN=STX12 PE=1 SV=1 - [STX12_HUMAN]</t>
  </si>
  <si>
    <t>P11310</t>
  </si>
  <si>
    <t>Medium-chain specific acyl-CoA dehydrogenase, mitochondrial OS=Homo sapiens GN=ACADM PE=1 SV=1 - [ACADM_HUMAN]</t>
  </si>
  <si>
    <t>P23786</t>
  </si>
  <si>
    <t>Carnitine O-palmitoyltransferase 2, mitochondrial OS=Homo sapiens GN=CPT2 PE=1 SV=2 - [CPT2_HUMAN]</t>
  </si>
  <si>
    <t>P43487</t>
  </si>
  <si>
    <t>Ran-specific GTPase-activating protein OS=Homo sapiens GN=RANBP1 PE=1 SV=1 - [RANG_HUMAN]</t>
  </si>
  <si>
    <t>Q15286</t>
  </si>
  <si>
    <t>Ras-related protein Rab-35 OS=Homo sapiens GN=RAB35 PE=1 SV=1 - [RAB35_HUMAN]</t>
  </si>
  <si>
    <t>Q13418</t>
  </si>
  <si>
    <t>Integrin-linked protein kinase OS=Homo sapiens GN=ILK PE=1 SV=2 - [ILK_HUMAN]</t>
  </si>
  <si>
    <t>O43776</t>
  </si>
  <si>
    <t>Asparagine--tRNA ligase, cytoplasmic OS=Homo sapiens GN=NARS PE=1 SV=1 - [SYNC_HUMAN]</t>
  </si>
  <si>
    <t>Q00839-2</t>
  </si>
  <si>
    <t>Isoform Short of Heterogeneous nuclear ribonucleoprotein U OS=Homo sapiens GN=HNRNPU - [HNRPU_HUMAN]</t>
  </si>
  <si>
    <t>Q9Y5X3</t>
  </si>
  <si>
    <t>Sorting nexin-5 OS=Homo sapiens GN=SNX5 PE=1 SV=1 - [SNX5_HUMAN]</t>
  </si>
  <si>
    <t>O96008</t>
  </si>
  <si>
    <t>Mitochondrial import receptor subunit TOM40 homolog OS=Homo sapiens GN=TOMM40 PE=1 SV=1 - [TOM40_HUMAN]</t>
  </si>
  <si>
    <t>P28062-2</t>
  </si>
  <si>
    <t>Isoform 2 of Proteasome subunit beta type-8 OS=Homo sapiens GN=PSMB8 - [PSB8_HUMAN]</t>
  </si>
  <si>
    <t>P05534</t>
  </si>
  <si>
    <t>HLA class I histocompatibility antigen, A-24 alpha chain OS=Homo sapiens GN=HLA-A PE=1 SV=2 - [1A24_HUMAN]</t>
  </si>
  <si>
    <t>P04264</t>
  </si>
  <si>
    <t>Keratin, type II cytoskeletal 1 OS=Homo sapiens GN=KRT1 PE=1 SV=6 - [K2C1_HUMAN]</t>
  </si>
  <si>
    <t>P21283</t>
  </si>
  <si>
    <t>V-type proton ATPase subunit C 1 OS=Homo sapiens GN=ATP6V1C1 PE=1 SV=4 - [VATC1_HUMAN]</t>
  </si>
  <si>
    <t>P50502</t>
  </si>
  <si>
    <t>Hsc70-interacting protein OS=Homo sapiens GN=ST13 PE=1 SV=2 - [F10A1_HUMAN]</t>
  </si>
  <si>
    <t>P40429</t>
  </si>
  <si>
    <t>60S ribosomal protein L13a OS=Homo sapiens GN=RPL13A PE=1 SV=2 - [RL13A_HUMAN]</t>
  </si>
  <si>
    <t>P02794</t>
  </si>
  <si>
    <t>Ferritin heavy chain OS=Homo sapiens GN=FTH1 PE=1 SV=2 - [FRIH_HUMAN]</t>
  </si>
  <si>
    <t>Q96IU4</t>
  </si>
  <si>
    <t>Alpha/beta hydrolase domain-containing protein 14B OS=Homo sapiens GN=ABHD14B PE=1 SV=1 - [ABHEB_HUMAN]</t>
  </si>
  <si>
    <t>P62847-2</t>
  </si>
  <si>
    <t>Isoform 2 of 40S ribosomal protein S24 OS=Homo sapiens GN=RPS24 - [RS24_HUMAN]</t>
  </si>
  <si>
    <t>O43242</t>
  </si>
  <si>
    <t>26S proteasome non-ATPase regulatory subunit 3 OS=Homo sapiens GN=PSMD3 PE=1 SV=2 - [PSMD3_HUMAN]</t>
  </si>
  <si>
    <t>Q9Y262-2</t>
  </si>
  <si>
    <t>Isoform 2 of Eukaryotic translation initiation factor 3 subunit L OS=Homo sapiens GN=EIF3L - [EIF3L_HUMAN]</t>
  </si>
  <si>
    <t>Q13283</t>
  </si>
  <si>
    <t>Ras GTPase-activating protein-binding protein 1 OS=Homo sapiens GN=G3BP1 PE=1 SV=1 - [G3BP1_HUMAN]</t>
  </si>
  <si>
    <t>Q14005-3</t>
  </si>
  <si>
    <t>Isoform 3 of Pro-interleukin-16 OS=Homo sapiens GN=IL16 - [IL16_HUMAN]</t>
  </si>
  <si>
    <t>O95139</t>
  </si>
  <si>
    <t>NADH dehydrogenase [ubiquinone] 1 beta subcomplex subunit 6 OS=Homo sapiens GN=NDUFB6 PE=1 SV=3 - [NDUB6_HUMAN]</t>
  </si>
  <si>
    <t>P60900</t>
  </si>
  <si>
    <t>Proteasome subunit alpha type-6 OS=Homo sapiens GN=PSMA6 PE=1 SV=1 - [PSA6_HUMAN]</t>
  </si>
  <si>
    <t>P55209</t>
  </si>
  <si>
    <t>Nucleosome assembly protein 1-like 1 OS=Homo sapiens GN=NAP1L1 PE=1 SV=1 - [NP1L1_HUMAN]</t>
  </si>
  <si>
    <t>Q9BQE5</t>
  </si>
  <si>
    <t>Apolipoprotein L2 OS=Homo sapiens GN=APOL2 PE=1 SV=1 - [APOL2_HUMAN]</t>
  </si>
  <si>
    <t>O75436</t>
  </si>
  <si>
    <t>Vacuolar protein sorting-associated protein 26A OS=Homo sapiens GN=VPS26A PE=1 SV=2 - [VP26A_HUMAN]</t>
  </si>
  <si>
    <t>Q9NRV9</t>
  </si>
  <si>
    <t>Heme-binding protein 1 OS=Homo sapiens GN=HEBP1 PE=1 SV=1 - [HEBP1_HUMAN]</t>
  </si>
  <si>
    <t>Q08211</t>
  </si>
  <si>
    <t>ATP-dependent RNA helicase A OS=Homo sapiens GN=DHX9 PE=1 SV=4 - [DHX9_HUMAN]</t>
  </si>
  <si>
    <t>P62851</t>
  </si>
  <si>
    <t>40S ribosomal protein S25 OS=Homo sapiens GN=RPS25 PE=1 SV=1 - [RS25_HUMAN]</t>
  </si>
  <si>
    <t>O94925-3</t>
  </si>
  <si>
    <t>Isoform 3 of Glutaminase kidney isoform, mitochondrial OS=Homo sapiens GN=GLS - [GLSK_HUMAN]</t>
  </si>
  <si>
    <t>P62888</t>
  </si>
  <si>
    <t>60S ribosomal protein L30 OS=Homo sapiens GN=RPL30 PE=1 SV=2 - [RL30_HUMAN]</t>
  </si>
  <si>
    <t>Q16629-3</t>
  </si>
  <si>
    <t>Isoform 3 of Serine/arginine-rich splicing factor 7 OS=Homo sapiens GN=SRSF7 - [SRSF7_HUMAN]</t>
  </si>
  <si>
    <t>P08574</t>
  </si>
  <si>
    <t>Cytochrome c1, heme protein, mitochondrial OS=Homo sapiens GN=CYC1 PE=1 SV=3 - [CY1_HUMAN]</t>
  </si>
  <si>
    <t>O95571</t>
  </si>
  <si>
    <t>Persulfide dioxygenase ETHE1, mitochondrial OS=Homo sapiens GN=ETHE1 PE=1 SV=2 - [ETHE1_HUMAN]</t>
  </si>
  <si>
    <t>Q8NC51-4</t>
  </si>
  <si>
    <t>Isoform 4 of Plasminogen activator inhibitor 1 RNA-binding protein OS=Homo sapiens GN=SERBP1 - [PAIRB_HUMAN]</t>
  </si>
  <si>
    <t>Q16795</t>
  </si>
  <si>
    <t>NADH dehydrogenase [ubiquinone] 1 alpha subcomplex subunit 9, mitochondrial OS=Homo sapiens GN=NDUFA9 PE=1 SV=2 - [NDUA9_HUMAN]</t>
  </si>
  <si>
    <t>P17655</t>
  </si>
  <si>
    <t>Calpain-2 catalytic subunit OS=Homo sapiens GN=CAPN2 PE=1 SV=6 - [CAN2_HUMAN]</t>
  </si>
  <si>
    <t>P23246</t>
  </si>
  <si>
    <t>Splicing factor, proline- and glutamine-rich OS=Homo sapiens GN=SFPQ PE=1 SV=2 - [SFPQ_HUMAN]</t>
  </si>
  <si>
    <t>O00303</t>
  </si>
  <si>
    <t>Eukaryotic translation initiation factor 3 subunit F OS=Homo sapiens GN=EIF3F PE=1 SV=1 - [EIF3F_HUMAN]</t>
  </si>
  <si>
    <t>Q7L2H7</t>
  </si>
  <si>
    <t>Eukaryotic translation initiation factor 3 subunit M OS=Homo sapiens GN=EIF3M PE=1 SV=1 - [EIF3M_HUMAN]</t>
  </si>
  <si>
    <t>Q9Y3L3</t>
  </si>
  <si>
    <t>SH3 domain-binding protein 1 OS=Homo sapiens GN=SH3BP1 PE=1 SV=3 - [3BP1_HUMAN]</t>
  </si>
  <si>
    <t>Q32MZ4-3</t>
  </si>
  <si>
    <t>Isoform 3 of Leucine-rich repeat flightless-interacting protein 1 OS=Homo sapiens GN=LRRFIP1 - [LRRF1_HUMAN]</t>
  </si>
  <si>
    <t>O43665-2</t>
  </si>
  <si>
    <t>Isoform 2 of Regulator of G-protein signaling 10 OS=Homo sapiens GN=RGS10 - [RGS10_HUMAN]</t>
  </si>
  <si>
    <t>Q9BZQ8</t>
  </si>
  <si>
    <t>Protein Niban OS=Homo sapiens GN=FAM129A PE=1 SV=1 - [NIBAN_HUMAN]</t>
  </si>
  <si>
    <t>P61020-2</t>
  </si>
  <si>
    <t>Isoform 2 of Ras-related protein Rab-5B OS=Homo sapiens GN=RAB5B - [RAB5B_HUMAN]</t>
  </si>
  <si>
    <t>P36776</t>
  </si>
  <si>
    <t>Lon protease homolog, mitochondrial OS=Homo sapiens GN=LONP1 PE=1 SV=2 - [LONM_HUMAN]</t>
  </si>
  <si>
    <t>Q13423</t>
  </si>
  <si>
    <t>NAD(P) transhydrogenase, mitochondrial OS=Homo sapiens GN=NNT PE=1 SV=3 - [NNTM_HUMAN]</t>
  </si>
  <si>
    <t>P09488-2</t>
  </si>
  <si>
    <t>Isoform 2 of Glutathione S-transferase Mu 1 OS=Homo sapiens GN=GSTM1 - [GSTM1_HUMAN]</t>
  </si>
  <si>
    <t>Q16719</t>
  </si>
  <si>
    <t>Kynureninase OS=Homo sapiens GN=KYNU PE=1 SV=1 - [KYNU_HUMAN]</t>
  </si>
  <si>
    <t>P26583</t>
  </si>
  <si>
    <t>High mobility group protein B2 OS=Homo sapiens GN=HMGB2 PE=1 SV=2 - [HMGB2_HUMAN]</t>
  </si>
  <si>
    <t>Q9Y678</t>
  </si>
  <si>
    <t>Coatomer subunit gamma-1 OS=Homo sapiens GN=COPG1 PE=1 SV=1 - [COPG1_HUMAN]</t>
  </si>
  <si>
    <t>P13716</t>
  </si>
  <si>
    <t>Delta-aminolevulinic acid dehydratase OS=Homo sapiens GN=ALAD PE=1 SV=1 - [HEM2_HUMAN]</t>
  </si>
  <si>
    <t>O14980</t>
  </si>
  <si>
    <t>Exportin-1 OS=Homo sapiens GN=XPO1 PE=1 SV=1 - [XPO1_HUMAN]</t>
  </si>
  <si>
    <t>Q09028-3</t>
  </si>
  <si>
    <t>Isoform 3 of Histone-binding protein RBBP4 OS=Homo sapiens GN=RBBP4 - [RBBP4_HUMAN]</t>
  </si>
  <si>
    <t>Q9BRF8</t>
  </si>
  <si>
    <t>Calcineurin-like phosphoesterase domain-containing protein 1 OS=Homo sapiens GN=CPPED1 PE=1 SV=3 - [CPPED_HUMAN]</t>
  </si>
  <si>
    <t>Q9NZN3</t>
  </si>
  <si>
    <t>EH domain-containing protein 3 OS=Homo sapiens GN=EHD3 PE=1 SV=2 - [EHD3_HUMAN]</t>
  </si>
  <si>
    <t>P22307-4</t>
  </si>
  <si>
    <t>Isoform 4 of Non-specific lipid-transfer protein OS=Homo sapiens GN=SCP2 - [NLTP_HUMAN]</t>
  </si>
  <si>
    <t>P50454</t>
  </si>
  <si>
    <t>Serpin H1 OS=Homo sapiens GN=SERPINH1 PE=1 SV=2 - [SERPH_HUMAN]</t>
  </si>
  <si>
    <t>Pseudouridine-5'-monophosphatase OS=Homo sapiens GN=HDHD1 PE=1 SV=3 - [HDHD1_HUMAN]</t>
  </si>
  <si>
    <t>P54725</t>
  </si>
  <si>
    <t>UV excision repair protein RAD23 homolog A OS=Homo sapiens GN=RAD23A PE=1 SV=1 - [RD23A_HUMAN]</t>
  </si>
  <si>
    <t>P52597</t>
  </si>
  <si>
    <t>Heterogeneous nuclear ribonucleoprotein F OS=Homo sapiens GN=HNRNPF PE=1 SV=3 - [HNRPF_HUMAN]</t>
  </si>
  <si>
    <t>O60496</t>
  </si>
  <si>
    <t>Docking protein 2 OS=Homo sapiens GN=DOK2 PE=1 SV=2 - [DOK2_HUMAN]</t>
  </si>
  <si>
    <t>P28072</t>
  </si>
  <si>
    <t>Proteasome subunit beta type-6 OS=Homo sapiens GN=PSMB6 PE=1 SV=4 - [PSB6_HUMAN]</t>
  </si>
  <si>
    <t>P17612-2</t>
  </si>
  <si>
    <t>Isoform 2 of cAMP-dependent protein kinase catalytic subunit alpha OS=Homo sapiens GN=PRKACA - [KAPCA_HUMAN]</t>
  </si>
  <si>
    <t>P12955</t>
  </si>
  <si>
    <t>Xaa-Pro dipeptidase OS=Homo sapiens GN=PEPD PE=1 SV=3 - [PEPD_HUMAN]</t>
  </si>
  <si>
    <t>Q96AB3</t>
  </si>
  <si>
    <t>Isochorismatase domain-containing protein 2, mitochondrial OS=Homo sapiens GN=ISOC2 PE=1 SV=1 - [ISOC2_HUMAN]</t>
  </si>
  <si>
    <t>Q9UNF0-2</t>
  </si>
  <si>
    <t>Isoform 2 of Protein kinase C and casein kinase substrate in neurons protein 2 OS=Homo sapiens GN=PACSIN2 - [PACN2_HUMAN]</t>
  </si>
  <si>
    <t>Q9H7Z7</t>
  </si>
  <si>
    <t>Prostaglandin E synthase 2 OS=Homo sapiens GN=PTGES2 PE=1 SV=1 - [PGES2_HUMAN]</t>
  </si>
  <si>
    <t>Q13126</t>
  </si>
  <si>
    <t>S-methyl-5'-thioadenosine phosphorylase OS=Homo sapiens GN=MTAP PE=1 SV=2 - [MTAP_HUMAN]</t>
  </si>
  <si>
    <t>P50452</t>
  </si>
  <si>
    <t>Serpin B8 OS=Homo sapiens GN=SERPINB8 PE=1 SV=2 - [SPB8_HUMAN]</t>
  </si>
  <si>
    <t>Q71UM5</t>
  </si>
  <si>
    <t>40S ribosomal protein S27-like OS=Homo sapiens GN=RPS27L PE=1 SV=3 - [RS27L_HUMAN]</t>
  </si>
  <si>
    <t>P42677</t>
  </si>
  <si>
    <t>40S ribosomal protein S27 OS=Homo sapiens GN=RPS27 PE=1 SV=3 - [RS27_HUMAN]</t>
  </si>
  <si>
    <t>P60866</t>
  </si>
  <si>
    <t>40S ribosomal protein S20 OS=Homo sapiens GN=RPS20 PE=1 SV=1 - [RS20_HUMAN]</t>
  </si>
  <si>
    <t>P08195-2</t>
  </si>
  <si>
    <t>Isoform 2 of 4F2 cell-surface antigen heavy chain OS=Homo sapiens GN=SLC3A2 - [4F2_HUMAN]</t>
  </si>
  <si>
    <t>Q15008</t>
  </si>
  <si>
    <t>26S proteasome non-ATPase regulatory subunit 6 OS=Homo sapiens GN=PSMD6 PE=1 SV=1 - [PSMD6_HUMAN]</t>
  </si>
  <si>
    <t>P62873</t>
  </si>
  <si>
    <t>Guanine nucleotide-binding protein G(I)/G(S)/G(T) subunit beta-1 OS=Homo sapiens GN=GNB1 PE=1 SV=3 - [GBB1_HUMAN]</t>
  </si>
  <si>
    <t>Q13155</t>
  </si>
  <si>
    <t>Aminoacyl tRNA synthase complex-interacting multifunctional protein 2 OS=Homo sapiens GN=AIMP2 PE=1 SV=2 - [AIMP2_HUMAN]</t>
  </si>
  <si>
    <t>P09496-2</t>
  </si>
  <si>
    <t>Isoform Non-brain of Clathrin light chain A OS=Homo sapiens GN=CLTA - [CLCA_HUMAN]</t>
  </si>
  <si>
    <t>Q8WX93-4</t>
  </si>
  <si>
    <t>Isoform 4 of Palladin OS=Homo sapiens GN=PALLD - [PALLD_HUMAN]</t>
  </si>
  <si>
    <t>P50213</t>
  </si>
  <si>
    <t>Isocitrate dehydrogenase [NAD] subunit alpha, mitochondrial OS=Homo sapiens GN=IDH3A PE=1 SV=1 - [IDH3A_HUMAN]</t>
  </si>
  <si>
    <t>Q92945</t>
  </si>
  <si>
    <t>Far upstream element-binding protein 2 OS=Homo sapiens GN=KHSRP PE=1 SV=4 - [FUBP2_HUMAN]</t>
  </si>
  <si>
    <t>Q9UJZ1</t>
  </si>
  <si>
    <t>Stomatin-like protein 2, mitochondrial OS=Homo sapiens GN=STOML2 PE=1 SV=1 - [STML2_HUMAN]</t>
  </si>
  <si>
    <t>O76003</t>
  </si>
  <si>
    <t>Glutaredoxin-3 OS=Homo sapiens GN=GLRX3 PE=1 SV=2 - [GLRX3_HUMAN]</t>
  </si>
  <si>
    <t>P14866</t>
  </si>
  <si>
    <t>Heterogeneous nuclear ribonucleoprotein L OS=Homo sapiens GN=HNRNPL PE=1 SV=2 - [HNRPL_HUMAN]</t>
  </si>
  <si>
    <t>O95470</t>
  </si>
  <si>
    <t>Sphingosine-1-phosphate lyase 1 OS=Homo sapiens GN=SGPL1 PE=1 SV=3 - [SGPL1_HUMAN]</t>
  </si>
  <si>
    <t>O95573</t>
  </si>
  <si>
    <t>Long-chain-fatty-acid--CoA ligase 3 OS=Homo sapiens GN=ACSL3 PE=1 SV=3 - [ACSL3_HUMAN]</t>
  </si>
  <si>
    <t>O14907</t>
  </si>
  <si>
    <t>Tax1-binding protein 3 OS=Homo sapiens GN=TAX1BP3 PE=1 SV=2 - [TX1B3_HUMAN]</t>
  </si>
  <si>
    <t>Q9Y3C8</t>
  </si>
  <si>
    <t>Ubiquitin-fold modifier-conjugating enzyme 1 OS=Homo sapiens GN=UFC1 PE=1 SV=3 - [UFC1_HUMAN]</t>
  </si>
  <si>
    <t>P28676</t>
  </si>
  <si>
    <t>Grancalcin OS=Homo sapiens GN=GCA PE=1 SV=2 - [GRAN_HUMAN]</t>
  </si>
  <si>
    <t>Q9UN36-2</t>
  </si>
  <si>
    <t>Isoform 2 of Protein NDRG2 OS=Homo sapiens GN=NDRG2 - [NDRG2_HUMAN]</t>
  </si>
  <si>
    <t>O14737</t>
  </si>
  <si>
    <t>Programmed cell death protein 5 OS=Homo sapiens GN=PDCD5 PE=1 SV=3 - [PDCD5_HUMAN]</t>
  </si>
  <si>
    <t>P15559-3</t>
  </si>
  <si>
    <t>Isoform 3 of NAD(P)H dehydrogenase [quinone] 1 OS=Homo sapiens GN=NQO1 - [NQO1_HUMAN]</t>
  </si>
  <si>
    <t>P27816</t>
  </si>
  <si>
    <t>Microtubule-associated protein 4 OS=Homo sapiens GN=MAP4 PE=1 SV=3 - [MAP4_HUMAN]</t>
  </si>
  <si>
    <t>P52790</t>
  </si>
  <si>
    <t>Hexokinase-3 OS=Homo sapiens GN=HK3 PE=1 SV=2 - [HXK3_HUMAN]</t>
  </si>
  <si>
    <t>P53621</t>
  </si>
  <si>
    <t>Coatomer subunit alpha OS=Homo sapiens GN=COPA PE=1 SV=2 - [COPA_HUMAN]</t>
  </si>
  <si>
    <t>Q92556</t>
  </si>
  <si>
    <t>Engulfment and cell motility protein 1 OS=Homo sapiens GN=ELMO1 PE=1 SV=2 - [ELMO1_HUMAN]</t>
  </si>
  <si>
    <t>Isoform 2 of Tyrosine-protein kinase Lyn OS=Homo sapiens GN=LYN - [LYN_HUMAN]</t>
  </si>
  <si>
    <t>Q9BUL8</t>
  </si>
  <si>
    <t>Programmed cell death protein 10 OS=Homo sapiens GN=PDCD10 PE=1 SV=1 - [PDC10_HUMAN]</t>
  </si>
  <si>
    <t>P25788-2</t>
  </si>
  <si>
    <t>Isoform 2 of Proteasome subunit alpha type-3 OS=Homo sapiens GN=PSMA3 - [PSA3_HUMAN]</t>
  </si>
  <si>
    <t>P00403</t>
  </si>
  <si>
    <t>Cytochrome c oxidase subunit 2 OS=Homo sapiens GN=MT-CO2 PE=1 SV=1 - [COX2_HUMAN]</t>
  </si>
  <si>
    <t>P62314</t>
  </si>
  <si>
    <t>Small nuclear ribonucleoprotein Sm D1 OS=Homo sapiens GN=SNRPD1 PE=1 SV=1 - [SMD1_HUMAN]</t>
  </si>
  <si>
    <t>O60762</t>
  </si>
  <si>
    <t>Dolichol-phosphate mannosyltransferase OS=Homo sapiens GN=DPM1 PE=1 SV=1 - [DPM1_HUMAN]</t>
  </si>
  <si>
    <t>P61019-2</t>
  </si>
  <si>
    <t>Isoform 2 of Ras-related protein Rab-2A OS=Homo sapiens GN=RAB2A - [RAB2A_HUMAN]</t>
  </si>
  <si>
    <t>Q9BR76</t>
  </si>
  <si>
    <t>Coronin-1B OS=Homo sapiens GN=CORO1B PE=1 SV=1 - [COR1B_HUMAN]</t>
  </si>
  <si>
    <t>Q9NZK5</t>
  </si>
  <si>
    <t>Adenosine deaminase CECR1 OS=Homo sapiens GN=CECR1 PE=1 SV=2 - [CECR1_HUMAN]</t>
  </si>
  <si>
    <t>O75351</t>
  </si>
  <si>
    <t>Vacuolar protein sorting-associated protein 4B OS=Homo sapiens GN=VPS4B PE=1 SV=2 - [VPS4B_HUMAN]</t>
  </si>
  <si>
    <t>P00505</t>
  </si>
  <si>
    <t>Aspartate aminotransferase, mitochondrial OS=Homo sapiens GN=GOT2 PE=1 SV=3 - [AATM_HUMAN]</t>
  </si>
  <si>
    <t>Q9NZ08</t>
  </si>
  <si>
    <t>Endoplasmic reticulum aminopeptidase 1 OS=Homo sapiens GN=ERAP1 PE=1 SV=3 - [ERAP1_HUMAN]</t>
  </si>
  <si>
    <t>Q9UNM6</t>
  </si>
  <si>
    <t>26S proteasome non-ATPase regulatory subunit 13 OS=Homo sapiens GN=PSMD13 PE=1 SV=2 - [PSD13_HUMAN]</t>
  </si>
  <si>
    <t>Interferon-induced guanylate-binding protein 1 OS=Homo sapiens GN=GBP1 PE=1 SV=2 - [GBP1_HUMAN]</t>
  </si>
  <si>
    <t>Q15181</t>
  </si>
  <si>
    <t>Inorganic pyrophosphatase OS=Homo sapiens GN=PPA1 PE=1 SV=2 - [IPYR_HUMAN]</t>
  </si>
  <si>
    <t>O95379</t>
  </si>
  <si>
    <t>Tumor necrosis factor alpha-induced protein 8 OS=Homo sapiens GN=TNFAIP8 PE=1 SV=1 - [TFIP8_HUMAN]</t>
  </si>
  <si>
    <t>Q02218</t>
  </si>
  <si>
    <t>2-oxoglutarate dehydrogenase, mitochondrial OS=Homo sapiens GN=OGDH PE=1 SV=3 - [ODO1_HUMAN]</t>
  </si>
  <si>
    <t>P09668</t>
  </si>
  <si>
    <t>Pro-cathepsin H OS=Homo sapiens GN=CTSH PE=1 SV=4 - [CATH_HUMAN]</t>
  </si>
  <si>
    <t>Q02818</t>
  </si>
  <si>
    <t>Nucleobindin-1 OS=Homo sapiens GN=NUCB1 PE=1 SV=4 - [NUCB1_HUMAN]</t>
  </si>
  <si>
    <t>Q13200</t>
  </si>
  <si>
    <t>26S proteasome non-ATPase regulatory subunit 2 OS=Homo sapiens GN=PSMD2 PE=1 SV=3 - [PSMD2_HUMAN]</t>
  </si>
  <si>
    <t>Q15041</t>
  </si>
  <si>
    <t>ADP-ribosylation factor-like protein 6-interacting protein 1 OS=Homo sapiens GN=ARL6IP1 PE=1 SV=2 - [AR6P1_HUMAN]</t>
  </si>
  <si>
    <t>Q9P2R7-2</t>
  </si>
  <si>
    <t>Isoform 2 of Succinyl-CoA ligase [ADP-forming] subunit beta, mitochondrial OS=Homo sapiens GN=SUCLA2 - [SUCB1_HUMAN]</t>
  </si>
  <si>
    <t>P49327</t>
  </si>
  <si>
    <t>Fatty acid synthase OS=Homo sapiens GN=FASN PE=1 SV=3 - [FAS_HUMAN]</t>
  </si>
  <si>
    <t>Q95604</t>
  </si>
  <si>
    <t>HLA class I histocompatibility antigen, Cw-17 alpha chain OS=Homo sapiens GN=HLA-C PE=1 SV=1 - [1C17_HUMAN]</t>
  </si>
  <si>
    <t>Q9P2E9-3</t>
  </si>
  <si>
    <t>Isoform 2 of Ribosome-binding protein 1 OS=Homo sapiens GN=RRBP1 - [RRBP1_HUMAN]</t>
  </si>
  <si>
    <t>Q96PU8-5</t>
  </si>
  <si>
    <t>Isoform 3 of Protein quaking OS=Homo sapiens GN=QKI - [QKI_HUMAN]</t>
  </si>
  <si>
    <t>P10321</t>
  </si>
  <si>
    <t>HLA class I histocompatibility antigen, Cw-7 alpha chain OS=Homo sapiens GN=HLA-C PE=1 SV=3 - [1C07_HUMAN]</t>
  </si>
  <si>
    <t>Q9Y3L5</t>
  </si>
  <si>
    <t>Ras-related protein Rap-2c OS=Homo sapiens GN=RAP2C PE=1 SV=1 - [RAP2C_HUMAN]</t>
  </si>
  <si>
    <t>P10114</t>
  </si>
  <si>
    <t>Ras-related protein Rap-2a OS=Homo sapiens GN=RAP2A PE=1 SV=1 - [RAP2A_HUMAN]</t>
  </si>
  <si>
    <t>Q9Y6G9</t>
  </si>
  <si>
    <t>Cytoplasmic dynein 1 light intermediate chain 1 OS=Homo sapiens GN=DYNC1LI1 PE=1 SV=3 - [DC1L1_HUMAN]</t>
  </si>
  <si>
    <t>P07332</t>
  </si>
  <si>
    <t>Tyrosine-protein kinase Fes/Fps OS=Homo sapiens GN=FES PE=1 SV=3 - [FES_HUMAN]</t>
  </si>
  <si>
    <t>P31689</t>
  </si>
  <si>
    <t>DnaJ homolog subfamily A member 1 OS=Homo sapiens GN=DNAJA1 PE=1 SV=2 - [DNJA1_HUMAN]</t>
  </si>
  <si>
    <t>P09669</t>
  </si>
  <si>
    <t>Cytochrome c oxidase subunit 6C OS=Homo sapiens GN=COX6C PE=1 SV=2 - [COX6C_HUMAN]</t>
  </si>
  <si>
    <t>Q9NZL9</t>
  </si>
  <si>
    <t>Methionine adenosyltransferase 2 subunit beta OS=Homo sapiens GN=MAT2B PE=1 SV=1 - [MAT2B_HUMAN]</t>
  </si>
  <si>
    <t>Q14152</t>
  </si>
  <si>
    <t>Eukaryotic translation initiation factor 3 subunit A OS=Homo sapiens GN=EIF3A PE=1 SV=1 - [EIF3A_HUMAN]</t>
  </si>
  <si>
    <t>O95861</t>
  </si>
  <si>
    <t>3'(2'),5'-bisphosphate nucleotidase 1 OS=Homo sapiens GN=BPNT1 PE=1 SV=1 - [BPNT1_HUMAN]</t>
  </si>
  <si>
    <t>Q9UNH7</t>
  </si>
  <si>
    <t>Sorting nexin-6 OS=Homo sapiens GN=SNX6 PE=1 SV=1 - [SNX6_HUMAN]</t>
  </si>
  <si>
    <t>P52306-6</t>
  </si>
  <si>
    <t>Isoform 6 of Rap1 GTPase-GDP dissociation stimulator 1 OS=Homo sapiens GN=RAP1GDS1 - [GDS1_HUMAN]</t>
  </si>
  <si>
    <t>P09497-2</t>
  </si>
  <si>
    <t>Isoform Non-brain of Clathrin light chain B OS=Homo sapiens GN=CLTB - [CLCB_HUMAN]</t>
  </si>
  <si>
    <t>P38919</t>
  </si>
  <si>
    <t>Eukaryotic initiation factor 4A-III OS=Homo sapiens GN=EIF4A3 PE=1 SV=4 - [IF4A3_HUMAN]</t>
  </si>
  <si>
    <t>P50416</t>
  </si>
  <si>
    <t>Carnitine O-palmitoyltransferase 1, liver isoform OS=Homo sapiens GN=CPT1A PE=1 SV=2 - [CPT1A_HUMAN]</t>
  </si>
  <si>
    <t>O60749</t>
  </si>
  <si>
    <t>Sorting nexin-2 OS=Homo sapiens GN=SNX2 PE=1 SV=2 - [SNX2_HUMAN]</t>
  </si>
  <si>
    <t>P07919</t>
  </si>
  <si>
    <t>Cytochrome b-c1 complex subunit 6, mitochondrial OS=Homo sapiens GN=UQCRH PE=1 SV=2 - [QCR6_HUMAN]</t>
  </si>
  <si>
    <t>O75828</t>
  </si>
  <si>
    <t>Carbonyl reductase [NADPH] 3 OS=Homo sapiens GN=CBR3 PE=1 SV=3 - [CBR3_HUMAN]</t>
  </si>
  <si>
    <t>P49189</t>
  </si>
  <si>
    <t>4-trimethylaminobutyraldehyde dehydrogenase OS=Homo sapiens GN=ALDH9A1 PE=1 SV=3 - [AL9A1_HUMAN]</t>
  </si>
  <si>
    <t>P36507</t>
  </si>
  <si>
    <t>Dual specificity mitogen-activated protein kinase kinase 2 OS=Homo sapiens GN=MAP2K2 PE=1 SV=1 - [MP2K2_HUMAN]</t>
  </si>
  <si>
    <t>P30566</t>
  </si>
  <si>
    <t>Adenylosuccinate lyase OS=Homo sapiens GN=ADSL PE=1 SV=2 - [PUR8_HUMAN]</t>
  </si>
  <si>
    <t>O95466-2</t>
  </si>
  <si>
    <t>Isoform 2 of Formin-like protein 1 OS=Homo sapiens GN=FMNL1 - [FMNL_HUMAN]</t>
  </si>
  <si>
    <t>P33176</t>
  </si>
  <si>
    <t>Kinesin-1 heavy chain OS=Homo sapiens GN=KIF5B PE=1 SV=1 - [KINH_HUMAN]</t>
  </si>
  <si>
    <t>P49588</t>
  </si>
  <si>
    <t>Alanine--tRNA ligase, cytoplasmic OS=Homo sapiens GN=AARS PE=1 SV=2 - [SYAC_HUMAN]</t>
  </si>
  <si>
    <t>Q9NUJ1</t>
  </si>
  <si>
    <t>Mycophenolic acid acyl-glucuronide esterase, mitochondrial OS=Homo sapiens GN=ABHD10 PE=1 SV=1 - [ABHDA_HUMAN]</t>
  </si>
  <si>
    <t>P35241</t>
  </si>
  <si>
    <t>Radixin OS=Homo sapiens GN=RDX PE=1 SV=1 - [RADI_HUMAN]</t>
  </si>
  <si>
    <t>P28845</t>
  </si>
  <si>
    <t>Corticosteroid 11-beta-dehydrogenase isozyme 1 OS=Homo sapiens GN=HSD11B1 PE=1 SV=3 - [DHI1_HUMAN]</t>
  </si>
  <si>
    <t>Q9UBE0</t>
  </si>
  <si>
    <t>SUMO-activating enzyme subunit 1 OS=Homo sapiens GN=SAE1 PE=1 SV=1 - [SAE1_HUMAN]</t>
  </si>
  <si>
    <t>Q9NZM1-6</t>
  </si>
  <si>
    <t>Isoform 6 of Myoferlin OS=Homo sapiens GN=MYOF - [MYOF_HUMAN]</t>
  </si>
  <si>
    <t>Q96IX5</t>
  </si>
  <si>
    <t>Up-regulated during skeletal muscle growth protein 5 OS=Homo sapiens GN=USMG5 PE=1 SV=1 - [USMG5_HUMAN]</t>
  </si>
  <si>
    <t>Q96C90</t>
  </si>
  <si>
    <t>Protein phosphatase 1 regulatory subunit 14B OS=Homo sapiens GN=PPP1R14B PE=1 SV=3 - [PP14B_HUMAN]</t>
  </si>
  <si>
    <t>Q96HE7</t>
  </si>
  <si>
    <t>ERO1-like protein alpha OS=Homo sapiens GN=ERO1L PE=1 SV=2 - [ERO1A_HUMAN]</t>
  </si>
  <si>
    <t>Q96FJ2</t>
  </si>
  <si>
    <t>Dynein light chain 2, cytoplasmic OS=Homo sapiens GN=DYNLL2 PE=1 SV=1 - [DYL2_HUMAN]</t>
  </si>
  <si>
    <t>Interferon-induced GTP-binding protein Mx1 OS=Homo sapiens GN=MX1 PE=1 SV=4 - [MX1_HUMAN]</t>
  </si>
  <si>
    <t>P07814</t>
  </si>
  <si>
    <t>Bifunctional glutamate/proline--tRNA ligase OS=Homo sapiens GN=EPRS PE=1 SV=5 - [SYEP_HUMAN]</t>
  </si>
  <si>
    <t>Q9BX68</t>
  </si>
  <si>
    <t>Histidine triad nucleotide-binding protein 2, mitochondrial OS=Homo sapiens GN=HINT2 PE=1 SV=1 - [HINT2_HUMAN]</t>
  </si>
  <si>
    <t>P54577</t>
  </si>
  <si>
    <t>Tyrosine--tRNA ligase, cytoplasmic OS=Homo sapiens GN=YARS PE=1 SV=4 - [SYYC_HUMAN]</t>
  </si>
  <si>
    <t>P26368-2</t>
  </si>
  <si>
    <t>Isoform 2 of Splicing factor U2AF 65 kDa subunit OS=Homo sapiens GN=U2AF2 - [U2AF2_HUMAN]</t>
  </si>
  <si>
    <t>Q15418-3</t>
  </si>
  <si>
    <t>Isoform 3 of Ribosomal protein S6 kinase alpha-1 OS=Homo sapiens GN=RPS6KA1 - [KS6A1_HUMAN]</t>
  </si>
  <si>
    <t>Q9BRR6-2</t>
  </si>
  <si>
    <t>Isoform 2 of ADP-dependent glucokinase OS=Homo sapiens GN=ADPGK - [ADPGK_HUMAN]</t>
  </si>
  <si>
    <t>P16070-18</t>
  </si>
  <si>
    <t>Isoform 18 of CD44 antigen OS=Homo sapiens GN=CD44 - [CD44_HUMAN]</t>
  </si>
  <si>
    <t>Q14011</t>
  </si>
  <si>
    <t>Cold-inducible RNA-binding protein OS=Homo sapiens GN=CIRBP PE=1 SV=1 - [CIRBP_HUMAN]</t>
  </si>
  <si>
    <t>P50453</t>
  </si>
  <si>
    <t>Serpin B9 OS=Homo sapiens GN=SERPINB9 PE=1 SV=1 - [SPB9_HUMAN]</t>
  </si>
  <si>
    <t>Q07020</t>
  </si>
  <si>
    <t>60S ribosomal protein L18 OS=Homo sapiens GN=RPL18 PE=1 SV=2 - [RL18_HUMAN]</t>
  </si>
  <si>
    <t>P14314-2</t>
  </si>
  <si>
    <t>Isoform 2 of Glucosidase 2 subunit beta OS=Homo sapiens GN=PRKCSH - [GLU2B_HUMAN]</t>
  </si>
  <si>
    <t>P84098</t>
  </si>
  <si>
    <t>60S ribosomal protein L19 OS=Homo sapiens GN=RPL19 PE=1 SV=1 - [RL19_HUMAN]</t>
  </si>
  <si>
    <t>P23219-3</t>
  </si>
  <si>
    <t>Isoform 3 of Prostaglandin G/H synthase 1 OS=Homo sapiens GN=PTGS1 - [PGH1_HUMAN]</t>
  </si>
  <si>
    <t>P09661</t>
  </si>
  <si>
    <t>U2 small nuclear ribonucleoprotein A' OS=Homo sapiens GN=SNRPA1 PE=1 SV=2 - [RU2A_HUMAN]</t>
  </si>
  <si>
    <t>Q9BPX5</t>
  </si>
  <si>
    <t>Actin-related protein 2/3 complex subunit 5-like protein OS=Homo sapiens GN=ARPC5L PE=1 SV=1 - [ARP5L_HUMAN]</t>
  </si>
  <si>
    <t>Q07065</t>
  </si>
  <si>
    <t>Cytoskeleton-associated protein 4 OS=Homo sapiens GN=CKAP4 PE=1 SV=2 - [CKAP4_HUMAN]</t>
  </si>
  <si>
    <t>P41091</t>
  </si>
  <si>
    <t>Eukaryotic translation initiation factor 2 subunit 3 OS=Homo sapiens GN=EIF2S3 PE=1 SV=3 - [IF2G_HUMAN]</t>
  </si>
  <si>
    <t>Q16401</t>
  </si>
  <si>
    <t>26S proteasome non-ATPase regulatory subunit 5 OS=Homo sapiens GN=PSMD5 PE=1 SV=3 - [PSMD5_HUMAN]</t>
  </si>
  <si>
    <t>Q00765</t>
  </si>
  <si>
    <t>Receptor expression-enhancing protein 5 OS=Homo sapiens GN=REEP5 PE=1 SV=3 - [REEP5_HUMAN]</t>
  </si>
  <si>
    <t>Cytidine deaminase OS=Homo sapiens GN=CDA PE=1 SV=2 - [CDD_HUMAN]</t>
  </si>
  <si>
    <t>P48637</t>
  </si>
  <si>
    <t>Glutathione synthetase OS=Homo sapiens GN=GSS PE=1 SV=1 - [GSHB_HUMAN]</t>
  </si>
  <si>
    <t>O75914-4</t>
  </si>
  <si>
    <t>Isoform 4 of Serine/threonine-protein kinase PAK 3 OS=Homo sapiens GN=PAK3 - [PAK3_HUMAN]</t>
  </si>
  <si>
    <t>Q9Y6B6</t>
  </si>
  <si>
    <t>GTP-binding protein SAR1b OS=Homo sapiens GN=SAR1B PE=1 SV=1 - [SAR1B_HUMAN]</t>
  </si>
  <si>
    <t>O75323</t>
  </si>
  <si>
    <t>Protein NipSnap homolog 2 OS=Homo sapiens GN=GBAS PE=1 SV=1 - [NIPS2_HUMAN]</t>
  </si>
  <si>
    <t>Q96HY6</t>
  </si>
  <si>
    <t>DDRGK domain-containing protein 1 OS=Homo sapiens GN=DDRGK1 PE=1 SV=2 - [DDRGK_HUMAN]</t>
  </si>
  <si>
    <t>O43390</t>
  </si>
  <si>
    <t>Heterogeneous nuclear ribonucleoprotein R OS=Homo sapiens GN=HNRNPR PE=1 SV=1 - [HNRPR_HUMAN]</t>
  </si>
  <si>
    <t>Q13596</t>
  </si>
  <si>
    <t>Sorting nexin-1 OS=Homo sapiens GN=SNX1 PE=1 SV=3 - [SNX1_HUMAN]</t>
  </si>
  <si>
    <t>O94788</t>
  </si>
  <si>
    <t>Retinal dehydrogenase 2 OS=Homo sapiens GN=ALDH1A2 PE=1 SV=3 - [AL1A2_HUMAN]</t>
  </si>
  <si>
    <t>O94903</t>
  </si>
  <si>
    <t>Proline synthase co-transcribed bacterial homolog protein OS=Homo sapiens GN=PROSC PE=1 SV=1 - [PROSC_HUMAN]</t>
  </si>
  <si>
    <t>Q9UHL4</t>
  </si>
  <si>
    <t>Dipeptidyl peptidase 2 OS=Homo sapiens GN=DPP7 PE=1 SV=3 - [DPP2_HUMAN]</t>
  </si>
  <si>
    <t>P31040</t>
  </si>
  <si>
    <t>Succinate dehydrogenase [ubiquinone] flavoprotein subunit, mitochondrial OS=Homo sapiens GN=SDHA PE=1 SV=2 - [DHSA_HUMAN]</t>
  </si>
  <si>
    <t>Q99426</t>
  </si>
  <si>
    <t>Tubulin-folding cofactor B OS=Homo sapiens GN=TBCB PE=1 SV=2 - [TBCB_HUMAN]</t>
  </si>
  <si>
    <t>O14561</t>
  </si>
  <si>
    <t>Acyl carrier protein, mitochondrial OS=Homo sapiens GN=NDUFAB1 PE=1 SV=3 - [ACPM_HUMAN]</t>
  </si>
  <si>
    <t>Heat shock factor-binding protein 1 OS=Homo sapiens GN=HSBP1 PE=1 SV=1 - [HSBP1_HUMAN]</t>
  </si>
  <si>
    <t>P42166</t>
  </si>
  <si>
    <t>Lamina-associated polypeptide 2, isoform alpha OS=Homo sapiens GN=TMPO PE=1 SV=2 - [LAP2A_HUMAN]</t>
  </si>
  <si>
    <t>P55036</t>
  </si>
  <si>
    <t>26S proteasome non-ATPase regulatory subunit 4 OS=Homo sapiens GN=PSMD4 PE=1 SV=1 - [PSMD4_HUMAN]</t>
  </si>
  <si>
    <t>P11216</t>
  </si>
  <si>
    <t>Glycogen phosphorylase, brain form OS=Homo sapiens GN=PYGB PE=1 SV=5 - [PYGB_HUMAN]</t>
  </si>
  <si>
    <t>P51571</t>
  </si>
  <si>
    <t>Translocon-associated protein subunit delta OS=Homo sapiens GN=SSR4 PE=1 SV=1 - [SSRD_HUMAN]</t>
  </si>
  <si>
    <t>P53597</t>
  </si>
  <si>
    <t>Succinyl-CoA ligase [ADP/GDP-forming] subunit alpha, mitochondrial OS=Homo sapiens GN=SUCLG1 PE=1 SV=4 - [SUCA_HUMAN]</t>
  </si>
  <si>
    <t>O00170</t>
  </si>
  <si>
    <t>AH receptor-interacting protein OS=Homo sapiens GN=AIP PE=1 SV=2 - [AIP_HUMAN]</t>
  </si>
  <si>
    <t>Q9BYN0</t>
  </si>
  <si>
    <t>Sulfiredoxin-1 OS=Homo sapiens GN=SRXN1 PE=1 SV=2 - [SRXN1_HUMAN]</t>
  </si>
  <si>
    <t>Q9NR45</t>
  </si>
  <si>
    <t>Sialic acid synthase OS=Homo sapiens GN=NANS PE=1 SV=2 - [SIAS_HUMAN]</t>
  </si>
  <si>
    <t>Q14696</t>
  </si>
  <si>
    <t>LDLR chaperone MESD OS=Homo sapiens GN=MESDC2 PE=1 SV=2 - [MESD_HUMAN]</t>
  </si>
  <si>
    <t>Q15080</t>
  </si>
  <si>
    <t>Neutrophil cytosol factor 4 OS=Homo sapiens GN=NCF4 PE=1 SV=2 - [NCF4_HUMAN]</t>
  </si>
  <si>
    <t>Q8IZ83-3</t>
  </si>
  <si>
    <t>Isoform 3 of Aldehyde dehydrogenase family 16 member A1 OS=Homo sapiens GN=ALDH16A1 - [A16A1_HUMAN]</t>
  </si>
  <si>
    <t>Q15843</t>
  </si>
  <si>
    <t>NEDD8 OS=Homo sapiens GN=NEDD8 PE=1 SV=1 - [NEDD8_HUMAN]</t>
  </si>
  <si>
    <t>P04066</t>
  </si>
  <si>
    <t>Tissue alpha-L-fucosidase OS=Homo sapiens GN=FUCA1 PE=1 SV=4 - [FUCO_HUMAN]</t>
  </si>
  <si>
    <t>P50135</t>
  </si>
  <si>
    <t>Histamine N-methyltransferase OS=Homo sapiens GN=HNMT PE=1 SV=1 - [HNMT_HUMAN]</t>
  </si>
  <si>
    <t>P30461</t>
  </si>
  <si>
    <t>HLA class I histocompatibility antigen, B-13 alpha chain OS=Homo sapiens GN=HLA-B PE=1 SV=1 - [1B13_HUMAN]</t>
  </si>
  <si>
    <t>P13798</t>
  </si>
  <si>
    <t>Acylamino-acid-releasing enzyme OS=Homo sapiens GN=APEH PE=1 SV=4 - [ACPH_HUMAN]</t>
  </si>
  <si>
    <t>P62837-2</t>
  </si>
  <si>
    <t>Isoform 2 of Ubiquitin-conjugating enzyme E2 D2 OS=Homo sapiens GN=UBE2D2 - [UB2D2_HUMAN]</t>
  </si>
  <si>
    <t>Q99436</t>
  </si>
  <si>
    <t>Proteasome subunit beta type-7 OS=Homo sapiens GN=PSMB7 PE=1 SV=1 - [PSB7_HUMAN]</t>
  </si>
  <si>
    <t>Q7Z5R6</t>
  </si>
  <si>
    <t>Amyloid beta A4 precursor protein-binding family B member 1-interacting protein OS=Homo sapiens GN=APBB1IP PE=1 SV=1 - [AB1IP_HUMAN]</t>
  </si>
  <si>
    <t>Q9UL45</t>
  </si>
  <si>
    <t>Biogenesis of lysosome-related organelles complex 1 subunit 6 OS=Homo sapiens GN=BLOC1S6 PE=1 SV=1 - [BL1S6_HUMAN]</t>
  </si>
  <si>
    <t>P15170-2</t>
  </si>
  <si>
    <t>Isoform 2 of Eukaryotic peptide chain release factor GTP-binding subunit ERF3A OS=Homo sapiens GN=GSPT1 - [ERF3A_HUMAN]</t>
  </si>
  <si>
    <t>O00116</t>
  </si>
  <si>
    <t>Alkyldihydroxyacetonephosphate synthase, peroxisomal OS=Homo sapiens GN=AGPS PE=1 SV=1 - [ADAS_HUMAN]</t>
  </si>
  <si>
    <t>Interferon-induced protein with tetratricopeptide repeats 3 OS=Homo sapiens GN=IFIT3 PE=1 SV=1 - [IFIT3_HUMAN]</t>
  </si>
  <si>
    <t>Q969H8</t>
  </si>
  <si>
    <t>UPF0556 protein C19orf10 OS=Homo sapiens GN=C19orf10 PE=1 SV=1 - [CS010_HUMAN]</t>
  </si>
  <si>
    <t>P16150</t>
  </si>
  <si>
    <t>Leukosialin OS=Homo sapiens GN=SPN PE=1 SV=1 - [LEUK_HUMAN]</t>
  </si>
  <si>
    <t>Syntaxin-4 OS=Homo sapiens GN=STX4 PE=1 SV=2 - [STX4_HUMAN]</t>
  </si>
  <si>
    <t>Q86VP6</t>
  </si>
  <si>
    <t>Cullin-associated NEDD8-dissociated protein 1 OS=Homo sapiens GN=CAND1 PE=1 SV=2 - [CAND1_HUMAN]</t>
  </si>
  <si>
    <t>P20645</t>
  </si>
  <si>
    <t>Cation-dependent mannose-6-phosphate receptor OS=Homo sapiens GN=M6PR PE=1 SV=1 - [MPRD_HUMAN]</t>
  </si>
  <si>
    <t>P35613-2</t>
  </si>
  <si>
    <t>Isoform 2 of Basigin OS=Homo sapiens GN=BSG - [BASI_HUMAN]</t>
  </si>
  <si>
    <t>P53007</t>
  </si>
  <si>
    <t>Tricarboxylate transport protein, mitochondrial OS=Homo sapiens GN=SLC25A1 PE=1 SV=2 - [TXTP_HUMAN]</t>
  </si>
  <si>
    <t>O75937</t>
  </si>
  <si>
    <t>DnaJ homolog subfamily C member 8 OS=Homo sapiens GN=DNAJC8 PE=1 SV=2 - [DNJC8_HUMAN]</t>
  </si>
  <si>
    <t>Q99757</t>
  </si>
  <si>
    <t>Thioredoxin, mitochondrial OS=Homo sapiens GN=TXN2 PE=1 SV=2 - [THIOM_HUMAN]</t>
  </si>
  <si>
    <t>P60604-2</t>
  </si>
  <si>
    <t>Isoform 2 of Ubiquitin-conjugating enzyme E2 G2 OS=Homo sapiens GN=UBE2G2 - [UB2G2_HUMAN]</t>
  </si>
  <si>
    <t>P35606</t>
  </si>
  <si>
    <t>Coatomer subunit beta' OS=Homo sapiens GN=COPB2 PE=1 SV=2 - [COPB2_HUMAN]</t>
  </si>
  <si>
    <t>Q9Y2Z0-2</t>
  </si>
  <si>
    <t>Isoform 2 of Suppressor of G2 allele of SKP1 homolog OS=Homo sapiens GN=SUGT1 - [SUGT1_HUMAN]</t>
  </si>
  <si>
    <t>Q9BV40</t>
  </si>
  <si>
    <t>Vesicle-associated membrane protein 8 OS=Homo sapiens GN=VAMP8 PE=1 SV=1 - [VAMP8_HUMAN]</t>
  </si>
  <si>
    <t>Q6XQN6-3</t>
  </si>
  <si>
    <t>Isoform 3 of Nicotinate phosphoribosyltransferase OS=Homo sapiens GN=NAPRT1 - [PNCB_HUMAN]</t>
  </si>
  <si>
    <t>P61326</t>
  </si>
  <si>
    <t>Protein mago nashi homolog OS=Homo sapiens GN=MAGOH PE=1 SV=1 - [MGN_HUMAN]</t>
  </si>
  <si>
    <t>O75915</t>
  </si>
  <si>
    <t>PRA1 family protein 3 OS=Homo sapiens GN=ARL6IP5 PE=1 SV=1 - [PRAF3_HUMAN]</t>
  </si>
  <si>
    <t>Q13268</t>
  </si>
  <si>
    <t>Dehydrogenase/reductase SDR family member 2, mitochondrial OS=Homo sapiens GN=DHRS2 PE=1 SV=4 - [DHRS2_HUMAN]</t>
  </si>
  <si>
    <t>P51648</t>
  </si>
  <si>
    <t>Fatty aldehyde dehydrogenase OS=Homo sapiens GN=ALDH3A2 PE=1 SV=1 - [AL3A2_HUMAN]</t>
  </si>
  <si>
    <t>P04271</t>
  </si>
  <si>
    <t>Protein S100-B OS=Homo sapiens GN=S100B PE=1 SV=2 - [S100B_HUMAN]</t>
  </si>
  <si>
    <t>Q9Y266</t>
  </si>
  <si>
    <t>Nuclear migration protein nudC OS=Homo sapiens GN=NUDC PE=1 SV=1 - [NUDC_HUMAN]</t>
  </si>
  <si>
    <t>Q03013</t>
  </si>
  <si>
    <t>Glutathione S-transferase Mu 4 OS=Homo sapiens GN=GSTM4 PE=1 SV=3 - [GSTM4_HUMAN]</t>
  </si>
  <si>
    <t>P26196</t>
  </si>
  <si>
    <t>Probable ATP-dependent RNA helicase DDX6 OS=Homo sapiens GN=DDX6 PE=1 SV=2 - [DDX6_HUMAN]</t>
  </si>
  <si>
    <t>P51668</t>
  </si>
  <si>
    <t>Ubiquitin-conjugating enzyme E2 D1 OS=Homo sapiens GN=UBE2D1 PE=1 SV=1 - [UB2D1_HUMAN]</t>
  </si>
  <si>
    <t>Q96CW1-2</t>
  </si>
  <si>
    <t>Isoform 2 of AP-2 complex subunit mu OS=Homo sapiens GN=AP2M1 - [AP2M1_HUMAN]</t>
  </si>
  <si>
    <t>Q8NBS9-2</t>
  </si>
  <si>
    <t>Isoform 2 of Thioredoxin domain-containing protein 5 OS=Homo sapiens GN=TXNDC5 - [TXND5_HUMAN]</t>
  </si>
  <si>
    <t>O43852-6</t>
  </si>
  <si>
    <t>Isoform 6 of Calumenin OS=Homo sapiens GN=CALU - [CALU_HUMAN]</t>
  </si>
  <si>
    <t>Q13263</t>
  </si>
  <si>
    <t>Transcription intermediary factor 1-beta OS=Homo sapiens GN=TRIM28 PE=1 SV=5 - [TIF1B_HUMAN]</t>
  </si>
  <si>
    <t>Q9P0L0</t>
  </si>
  <si>
    <t>Vesicle-associated membrane protein-associated protein A OS=Homo sapiens GN=VAPA PE=1 SV=3 - [VAPA_HUMAN]</t>
  </si>
  <si>
    <t>P35914</t>
  </si>
  <si>
    <t>Hydroxymethylglutaryl-CoA lyase, mitochondrial OS=Homo sapiens GN=HMGCL PE=1 SV=2 - [HMGCL_HUMAN]</t>
  </si>
  <si>
    <t>O95433</t>
  </si>
  <si>
    <t>Activator of 90 kDa heat shock protein ATPase homolog 1 OS=Homo sapiens GN=AHSA1 PE=1 SV=1 - [AHSA1_HUMAN]</t>
  </si>
  <si>
    <t>Q9Y6E0-2</t>
  </si>
  <si>
    <t>Isoform A of Serine/threonine-protein kinase 24 OS=Homo sapiens GN=STK24 - [STK24_HUMAN]</t>
  </si>
  <si>
    <t>Q9Y241</t>
  </si>
  <si>
    <t>HIG1 domain family member 1A, mitochondrial OS=Homo sapiens GN=HIGD1A PE=1 SV=1 - [HIG1A_HUMAN]</t>
  </si>
  <si>
    <t>O75494-5</t>
  </si>
  <si>
    <t>Isoform 5 of Serine/arginine-rich splicing factor 10 OS=Homo sapiens GN=SRSF10 - [SRS10_HUMAN]</t>
  </si>
  <si>
    <t>Q15046</t>
  </si>
  <si>
    <t>Lysine--tRNA ligase OS=Homo sapiens GN=KARS PE=1 SV=3 - [SYK_HUMAN]</t>
  </si>
  <si>
    <t>Q9BPZ3</t>
  </si>
  <si>
    <t>Polyadenylate-binding protein-interacting protein 2 OS=Homo sapiens GN=PAIP2 PE=1 SV=1 - [PAIP2_HUMAN]</t>
  </si>
  <si>
    <t>Q9H9B4</t>
  </si>
  <si>
    <t>Sideroflexin-1 OS=Homo sapiens GN=SFXN1 PE=1 SV=4 - [SFXN1_HUMAN]</t>
  </si>
  <si>
    <t>Q9UN37</t>
  </si>
  <si>
    <t>Vacuolar protein sorting-associated protein 4A OS=Homo sapiens GN=VPS4A PE=1 SV=1 - [VPS4A_HUMAN]</t>
  </si>
  <si>
    <t>Q99460-2</t>
  </si>
  <si>
    <t>Isoform 2 of 26S proteasome non-ATPase regulatory subunit 1 OS=Homo sapiens GN=PSMD1 - [PSMD1_HUMAN]</t>
  </si>
  <si>
    <t>P54578-2</t>
  </si>
  <si>
    <t>Isoform 2 of Ubiquitin carboxyl-terminal hydrolase 14 OS=Homo sapiens GN=USP14 - [UBP14_HUMAN]</t>
  </si>
  <si>
    <t>O00453-6</t>
  </si>
  <si>
    <t>Isoform 6 of Leukocyte-specific transcript 1 protein OS=Homo sapiens GN=LST1 - [LST1_HUMAN]</t>
  </si>
  <si>
    <t>Q02083-2</t>
  </si>
  <si>
    <t>Isoform 2 of N-acylethanolamine-hydrolyzing acid amidase OS=Homo sapiens GN=NAAA - [NAAA_HUMAN]</t>
  </si>
  <si>
    <t>Ras-related protein Rab-4B OS=Homo sapiens GN=RAB4B PE=1 SV=1 - [RAB4B_HUMAN]</t>
  </si>
  <si>
    <t>O95292</t>
  </si>
  <si>
    <t>Vesicle-associated membrane protein-associated protein B/C OS=Homo sapiens GN=VAPB PE=1 SV=3 - [VAPB_HUMAN]</t>
  </si>
  <si>
    <t>O60613</t>
  </si>
  <si>
    <t>15 kDa selenoprotein OS=Homo sapiens GN=SEP15 PE=1 SV=3 - [SEP15_HUMAN]</t>
  </si>
  <si>
    <t>L-amino-acid oxidase OS=Homo sapiens GN=IL4I1 PE=1 SV=1 - [OXLA_HUMAN]</t>
  </si>
  <si>
    <t>Q13043</t>
  </si>
  <si>
    <t>Serine/threonine-protein kinase 4 OS=Homo sapiens GN=STK4 PE=1 SV=2 - [STK4_HUMAN]</t>
  </si>
  <si>
    <t>Q9BXS5</t>
  </si>
  <si>
    <t>AP-1 complex subunit mu-1 OS=Homo sapiens GN=AP1M1 PE=1 SV=3 - [AP1M1_HUMAN]</t>
  </si>
  <si>
    <t>P17096</t>
  </si>
  <si>
    <t>High mobility group protein HMG-I/HMG-Y OS=Homo sapiens GN=HMGA1 PE=1 SV=3 - [HMGA1_HUMAN]</t>
  </si>
  <si>
    <t>Q7Z4W1</t>
  </si>
  <si>
    <t>L-xylulose reductase OS=Homo sapiens GN=DCXR PE=1 SV=2 - [DCXR_HUMAN]</t>
  </si>
  <si>
    <t>Q6NYC8</t>
  </si>
  <si>
    <t>Phostensin OS=Homo sapiens GN=PPP1R18 PE=1 SV=1 - [PPR18_HUMAN]</t>
  </si>
  <si>
    <t>P49821-2</t>
  </si>
  <si>
    <t>Isoform 2 of NADH dehydrogenase [ubiquinone] flavoprotein 1, mitochondrial OS=Homo sapiens GN=NDUFV1 - [NDUV1_HUMAN]</t>
  </si>
  <si>
    <t>Q14165</t>
  </si>
  <si>
    <t>Malectin OS=Homo sapiens GN=MLEC PE=1 SV=1 - [MLEC_HUMAN]</t>
  </si>
  <si>
    <t>P11766</t>
  </si>
  <si>
    <t>Alcohol dehydrogenase class-3 OS=Homo sapiens GN=ADH5 PE=1 SV=4 - [ADHX_HUMAN]</t>
  </si>
  <si>
    <t>P49458-2</t>
  </si>
  <si>
    <t>Isoform 2 of Signal recognition particle 9 kDa protein OS=Homo sapiens GN=SRP9 - [SRP09_HUMAN]</t>
  </si>
  <si>
    <t>P49591</t>
  </si>
  <si>
    <t>Serine--tRNA ligase, cytoplasmic OS=Homo sapiens GN=SARS PE=1 SV=3 - [SYSC_HUMAN]</t>
  </si>
  <si>
    <t>Q9NPH2</t>
  </si>
  <si>
    <t>Inositol-3-phosphate synthase 1 OS=Homo sapiens GN=ISYNA1 PE=1 SV=1 - [INO1_HUMAN]</t>
  </si>
  <si>
    <t>P49023-4</t>
  </si>
  <si>
    <t>Isoform 4 of Paxillin OS=Homo sapiens GN=PXN - [PAXI_HUMAN]</t>
  </si>
  <si>
    <t>Q9UMX0</t>
  </si>
  <si>
    <t>Ubiquilin-1 OS=Homo sapiens GN=UBQLN1 PE=1 SV=2 - [UBQL1_HUMAN]</t>
  </si>
  <si>
    <t>Q13347</t>
  </si>
  <si>
    <t>Eukaryotic translation initiation factor 3 subunit I OS=Homo sapiens GN=EIF3I PE=1 SV=1 - [EIF3I_HUMAN]</t>
  </si>
  <si>
    <t>Q9Y2B0</t>
  </si>
  <si>
    <t>Protein canopy homolog 2 OS=Homo sapiens GN=CNPY2 PE=1 SV=1 - [CNPY2_HUMAN]</t>
  </si>
  <si>
    <t>P55145</t>
  </si>
  <si>
    <t>Mesencephalic astrocyte-derived neurotrophic factor OS=Homo sapiens GN=MANF PE=1 SV=3 - [MANF_HUMAN]</t>
  </si>
  <si>
    <t>Q12904</t>
  </si>
  <si>
    <t>Aminoacyl tRNA synthase complex-interacting multifunctional protein 1 OS=Homo sapiens GN=AIMP1 PE=1 SV=2 - [AIMP1_HUMAN]</t>
  </si>
  <si>
    <t>P06730</t>
  </si>
  <si>
    <t>Eukaryotic translation initiation factor 4E OS=Homo sapiens GN=EIF4E PE=1 SV=2 - [IF4E_HUMAN]</t>
  </si>
  <si>
    <t>Q9Y371</t>
  </si>
  <si>
    <t>Endophilin-B1 OS=Homo sapiens GN=SH3GLB1 PE=1 SV=1 - [SHLB1_HUMAN]</t>
  </si>
  <si>
    <t>P54652</t>
  </si>
  <si>
    <t>Heat shock-related 70 kDa protein 2 OS=Homo sapiens GN=HSPA2 PE=1 SV=1 - [HSP72_HUMAN]</t>
  </si>
  <si>
    <t>Q9Y315</t>
  </si>
  <si>
    <t>Putative deoxyribose-phosphate aldolase OS=Homo sapiens GN=DERA PE=1 SV=2 - [DEOC_HUMAN]</t>
  </si>
  <si>
    <t>Q9P0J0</t>
  </si>
  <si>
    <t>NADH dehydrogenase [ubiquinone] 1 alpha subcomplex subunit 13 OS=Homo sapiens GN=NDUFA13 PE=1 SV=3 - [NDUAD_HUMAN]</t>
  </si>
  <si>
    <t>O95479</t>
  </si>
  <si>
    <t>GDH/6PGL endoplasmic bifunctional protein OS=Homo sapiens GN=H6PD PE=1 SV=2 - [G6PE_HUMAN]</t>
  </si>
  <si>
    <t>Q6P589</t>
  </si>
  <si>
    <t>Tumor necrosis factor alpha-induced protein 8-like protein 2 OS=Homo sapiens GN=TNFAIP8L2 PE=1 SV=1 - [TP8L2_HUMAN]</t>
  </si>
  <si>
    <t>P33121-2</t>
  </si>
  <si>
    <t>Isoform 2 of Long-chain-fatty-acid--CoA ligase 1 OS=Homo sapiens GN=ACSL1 - [ACSL1_HUMAN]</t>
  </si>
  <si>
    <t>Q8TD47</t>
  </si>
  <si>
    <t>40S ribosomal protein S4, Y isoform 2 OS=Homo sapiens GN=RPS4Y2 PE=2 SV=3 - [RS4Y2_HUMAN]</t>
  </si>
  <si>
    <t>Q99729-3</t>
  </si>
  <si>
    <t>Isoform 3 of Heterogeneous nuclear ribonucleoprotein A/B OS=Homo sapiens GN=HNRNPAB - [ROAA_HUMAN]</t>
  </si>
  <si>
    <t>P09493-2</t>
  </si>
  <si>
    <t>Isoform 2 of Tropomyosin alpha-1 chain OS=Homo sapiens GN=TPM1 - [TPM1_HUMAN]</t>
  </si>
  <si>
    <t>Q9Y6C9</t>
  </si>
  <si>
    <t>Mitochondrial carrier homolog 2 OS=Homo sapiens GN=MTCH2 PE=1 SV=1 - [MTCH2_HUMAN]</t>
  </si>
  <si>
    <t>P23368</t>
  </si>
  <si>
    <t>NAD-dependent malic enzyme, mitochondrial OS=Homo sapiens GN=ME2 PE=1 SV=1 - [MAOM_HUMAN]</t>
  </si>
  <si>
    <t>P61254</t>
  </si>
  <si>
    <t>60S ribosomal protein L26 OS=Homo sapiens GN=RPL26 PE=1 SV=1 - [RL26_HUMAN]</t>
  </si>
  <si>
    <t>Q15388</t>
  </si>
  <si>
    <t>Mitochondrial import receptor subunit TOM20 homolog OS=Homo sapiens GN=TOMM20 PE=1 SV=1 - [TOM20_HUMAN]</t>
  </si>
  <si>
    <t>P36957</t>
  </si>
  <si>
    <t>Dihydrolipoyllysine-residue succinyltransferase component of 2-oxoglutarate dehydrogenase complex, mitochondrial OS=Homo sapiens GN=DLST PE=1 SV=4 - [ODO2_HUMAN]</t>
  </si>
  <si>
    <t>Q96JJ7</t>
  </si>
  <si>
    <t>Protein disulfide-isomerase TMX3 OS=Homo sapiens GN=TMX3 PE=1 SV=2 - [TMX3_HUMAN]</t>
  </si>
  <si>
    <t>Q8NBQ5</t>
  </si>
  <si>
    <t>Estradiol 17-beta-dehydrogenase 11 OS=Homo sapiens GN=HSD17B11 PE=1 SV=3 - [DHB11_HUMAN]</t>
  </si>
  <si>
    <t>P67775</t>
  </si>
  <si>
    <t>Serine/threonine-protein phosphatase 2A catalytic subunit alpha isoform OS=Homo sapiens GN=PPP2CA PE=1 SV=1 - [PP2AA_HUMAN]</t>
  </si>
  <si>
    <t>O43920</t>
  </si>
  <si>
    <t>NADH dehydrogenase [ubiquinone] iron-sulfur protein 5 OS=Homo sapiens GN=NDUFS5 PE=1 SV=3 - [NDUS5_HUMAN]</t>
  </si>
  <si>
    <t>Q3LXA3</t>
  </si>
  <si>
    <t>Bifunctional ATP-dependent dihydroxyacetone kinase/FAD-AMP lyase (cyclizing) OS=Homo sapiens GN=DAK PE=1 SV=2 - [DHAK_HUMAN]</t>
  </si>
  <si>
    <t>P15927</t>
  </si>
  <si>
    <t>Replication protein A 32 kDa subunit OS=Homo sapiens GN=RPA2 PE=1 SV=1 - [RFA2_HUMAN]</t>
  </si>
  <si>
    <t>Q9HAV7</t>
  </si>
  <si>
    <t>GrpE protein homolog 1, mitochondrial OS=Homo sapiens GN=GRPEL1 PE=1 SV=2 - [GRPE1_HUMAN]</t>
  </si>
  <si>
    <t>P28331-3</t>
  </si>
  <si>
    <t>Isoform 3 of NADH-ubiquinone oxidoreductase 75 kDa subunit, mitochondrial OS=Homo sapiens GN=NDUFS1 - [NDUS1_HUMAN]</t>
  </si>
  <si>
    <t>P14598</t>
  </si>
  <si>
    <t>Neutrophil cytosol factor 1 OS=Homo sapiens GN=NCF1 PE=1 SV=3 - [NCF1_HUMAN]</t>
  </si>
  <si>
    <t>P05362</t>
  </si>
  <si>
    <t>Intercellular adhesion molecule 1 OS=Homo sapiens GN=ICAM1 PE=1 SV=2 - [ICAM1_HUMAN]</t>
  </si>
  <si>
    <t>Palmitoyl-protein thioesterase 1 OS=Homo sapiens GN=PPT1 PE=1 SV=1 - [PPT1_HUMAN]</t>
  </si>
  <si>
    <t>Q92522</t>
  </si>
  <si>
    <t>Histone H1x OS=Homo sapiens GN=H1FX PE=1 SV=1 - [H1X_HUMAN]</t>
  </si>
  <si>
    <t>P20073-2</t>
  </si>
  <si>
    <t>Isoform 2 of Annexin A7 OS=Homo sapiens GN=ANXA7 - [ANXA7_HUMAN]</t>
  </si>
  <si>
    <t>P26640</t>
  </si>
  <si>
    <t>Valine--tRNA ligase OS=Homo sapiens GN=VARS PE=1 SV=4 - [SYVC_HUMAN]</t>
  </si>
  <si>
    <t>P49755</t>
  </si>
  <si>
    <t>Transmembrane emp24 domain-containing protein 10 OS=Homo sapiens GN=TMED10 PE=1 SV=2 - [TMEDA_HUMAN]</t>
  </si>
  <si>
    <t>Isoform 2 of COP9 signalosome complex subunit 7b OS=Homo sapiens GN=COPS7B - [CSN7B_HUMAN]</t>
  </si>
  <si>
    <t>O00629</t>
  </si>
  <si>
    <t>Importin subunit alpha-3 OS=Homo sapiens GN=KPNA4 PE=1 SV=1 - [IMA3_HUMAN]</t>
  </si>
  <si>
    <t>Q92608</t>
  </si>
  <si>
    <t>Dedicator of cytokinesis protein 2 OS=Homo sapiens GN=DOCK2 PE=1 SV=2 - [DOCK2_HUMAN]</t>
  </si>
  <si>
    <t>Q99613</t>
  </si>
  <si>
    <t>Eukaryotic translation initiation factor 3 subunit C OS=Homo sapiens GN=EIF3C PE=1 SV=1 - [EIF3C_HUMAN]</t>
  </si>
  <si>
    <t>Q15165-3</t>
  </si>
  <si>
    <t>Isoform 3 of Serum paraoxonase/arylesterase 2 OS=Homo sapiens GN=PON2 - [PON2_HUMAN]</t>
  </si>
  <si>
    <t>P13762</t>
  </si>
  <si>
    <t>HLA class II histocompatibility antigen, DR beta 4 chain OS=Homo sapiens GN=HLA-DRB4 PE=1 SV=2 - [DRB4_HUMAN]</t>
  </si>
  <si>
    <t>Q07866-8</t>
  </si>
  <si>
    <t>Isoform S of Kinesin light chain 1 OS=Homo sapiens GN=KLC1 - [KLC1_HUMAN]</t>
  </si>
  <si>
    <t>P06865</t>
  </si>
  <si>
    <t>Beta-hexosaminidase subunit alpha OS=Homo sapiens GN=HEXA PE=1 SV=2 - [HEXA_HUMAN]</t>
  </si>
  <si>
    <t>Q9Y5L4</t>
  </si>
  <si>
    <t>Mitochondrial import inner membrane translocase subunit Tim13 OS=Homo sapiens GN=TIMM13 PE=1 SV=1 - [TIM13_HUMAN]</t>
  </si>
  <si>
    <t>P62306</t>
  </si>
  <si>
    <t>Small nuclear ribonucleoprotein F OS=Homo sapiens GN=SNRPF PE=1 SV=1 - [RUXF_HUMAN]</t>
  </si>
  <si>
    <t>O43837</t>
  </si>
  <si>
    <t>Isocitrate dehydrogenase [NAD] subunit beta, mitochondrial OS=Homo sapiens GN=IDH3B PE=1 SV=2 - [IDH3B_HUMAN]</t>
  </si>
  <si>
    <t>P61923</t>
  </si>
  <si>
    <t>Coatomer subunit zeta-1 OS=Homo sapiens GN=COPZ1 PE=1 SV=1 - [COPZ1_HUMAN]</t>
  </si>
  <si>
    <t>Q9NZD2</t>
  </si>
  <si>
    <t>Glycolipid transfer protein OS=Homo sapiens GN=GLTP PE=1 SV=3 - [GLTP_HUMAN]</t>
  </si>
  <si>
    <t>Q15029-2</t>
  </si>
  <si>
    <t>Isoform 2 of 116 kDa U5 small nuclear ribonucleoprotein component OS=Homo sapiens GN=EFTUD2 - [U5S1_HUMAN]</t>
  </si>
  <si>
    <t>Q8N335</t>
  </si>
  <si>
    <t>Glycerol-3-phosphate dehydrogenase 1-like protein OS=Homo sapiens GN=GPD1L PE=1 SV=1 - [GPD1L_HUMAN]</t>
  </si>
  <si>
    <t>P60468</t>
  </si>
  <si>
    <t>Protein transport protein Sec61 subunit beta OS=Homo sapiens GN=SEC61B PE=1 SV=2 - [SC61B_HUMAN]</t>
  </si>
  <si>
    <t>Q13287</t>
  </si>
  <si>
    <t>N-myc-interactor OS=Homo sapiens GN=NMI PE=1 SV=2 - [NMI_HUMAN]</t>
  </si>
  <si>
    <t>P06454-2</t>
  </si>
  <si>
    <t>Isoform 2 of Prothymosin alpha OS=Homo sapiens GN=PTMA - [PTMA_HUMAN]</t>
  </si>
  <si>
    <t>P47897</t>
  </si>
  <si>
    <t>Glutamine--tRNA ligase OS=Homo sapiens GN=QARS PE=1 SV=1 - [SYQ_HUMAN]</t>
  </si>
  <si>
    <t>P14324-2</t>
  </si>
  <si>
    <t>Isoform 2 of Farnesyl pyrophosphate synthase OS=Homo sapiens GN=FDPS - [FPPS_HUMAN]</t>
  </si>
  <si>
    <t>O75306</t>
  </si>
  <si>
    <t>NADH dehydrogenase [ubiquinone] iron-sulfur protein 2, mitochondrial OS=Homo sapiens GN=NDUFS2 PE=1 SV=2 - [NDUS2_HUMAN]</t>
  </si>
  <si>
    <t>P06132</t>
  </si>
  <si>
    <t>Uroporphyrinogen decarboxylase OS=Homo sapiens GN=UROD PE=1 SV=2 - [DCUP_HUMAN]</t>
  </si>
  <si>
    <t>O95202</t>
  </si>
  <si>
    <t>LETM1 and EF-hand domain-containing protein 1, mitochondrial OS=Homo sapiens GN=LETM1 PE=1 SV=1 - [LETM1_HUMAN]</t>
  </si>
  <si>
    <t>Q9HBL7</t>
  </si>
  <si>
    <t>Plasminogen receptor (KT) OS=Homo sapiens GN=PLGRKT PE=1 SV=1 - [PLRKT_HUMAN]</t>
  </si>
  <si>
    <t>O14979-3</t>
  </si>
  <si>
    <t>Isoform 3 of Heterogeneous nuclear ribonucleoprotein D-like OS=Homo sapiens GN=HNRNPDL - [HNRDL_HUMAN]</t>
  </si>
  <si>
    <t>P49407-2</t>
  </si>
  <si>
    <t>Isoform 1B of Beta-arrestin-1 OS=Homo sapiens GN=ARRB1 - [ARRB1_HUMAN]</t>
  </si>
  <si>
    <t>Q8NBJ5</t>
  </si>
  <si>
    <t>Procollagen galactosyltransferase 1 OS=Homo sapiens GN=COLGALT1 PE=1 SV=1 - [GT251_HUMAN]</t>
  </si>
  <si>
    <t>P56377</t>
  </si>
  <si>
    <t>AP-1 complex subunit sigma-2 OS=Homo sapiens GN=AP1S2 PE=1 SV=1 - [AP1S2_HUMAN]</t>
  </si>
  <si>
    <t>Q8NFV4-3</t>
  </si>
  <si>
    <t>Isoform 3 of Alpha/beta hydrolase domain-containing protein 11 OS=Homo sapiens GN=ABHD11 - [ABHDB_HUMAN]</t>
  </si>
  <si>
    <t>Q86TB9-3</t>
  </si>
  <si>
    <t>Isoform 3 of Protein PAT1 homolog 1 OS=Homo sapiens GN=PATL1 - [PATL1_HUMAN]</t>
  </si>
  <si>
    <t>P12268</t>
  </si>
  <si>
    <t>Inosine-5'-monophosphate dehydrogenase 2 OS=Homo sapiens GN=IMPDH2 PE=1 SV=2 - [IMDH2_HUMAN]</t>
  </si>
  <si>
    <t>O75369-2</t>
  </si>
  <si>
    <t>Isoform 2 of Filamin-B OS=Homo sapiens GN=FLNB - [FLNB_HUMAN]</t>
  </si>
  <si>
    <t>P42331</t>
  </si>
  <si>
    <t>Rho GTPase-activating protein 25 OS=Homo sapiens GN=ARHGAP25 PE=1 SV=2 - [RHG25_HUMAN]</t>
  </si>
  <si>
    <t>P51970</t>
  </si>
  <si>
    <t>NADH dehydrogenase [ubiquinone] 1 alpha subcomplex subunit 8 OS=Homo sapiens GN=NDUFA8 PE=1 SV=3 - [NDUA8_HUMAN]</t>
  </si>
  <si>
    <t>O14957</t>
  </si>
  <si>
    <t>Cytochrome b-c1 complex subunit 10 OS=Homo sapiens GN=UQCR11 PE=2 SV=1 - [QCR10_HUMAN]</t>
  </si>
  <si>
    <t>Q9NPJ3-2</t>
  </si>
  <si>
    <t>Isoform 2 of Acyl-coenzyme A thioesterase 13 OS=Homo sapiens GN=ACOT13 - [ACO13_HUMAN]</t>
  </si>
  <si>
    <t>P16219</t>
  </si>
  <si>
    <t>Short-chain specific acyl-CoA dehydrogenase, mitochondrial OS=Homo sapiens GN=ACADS PE=1 SV=1 - [ACADS_HUMAN]</t>
  </si>
  <si>
    <t>Q9NZD8-2</t>
  </si>
  <si>
    <t>Isoform 2 of Maspardin OS=Homo sapiens GN=SPG21 - [SPG21_HUMAN]</t>
  </si>
  <si>
    <t>O15372</t>
  </si>
  <si>
    <t>Eukaryotic translation initiation factor 3 subunit H OS=Homo sapiens GN=EIF3H PE=1 SV=1 - [EIF3H_HUMAN]</t>
  </si>
  <si>
    <t>P26639</t>
  </si>
  <si>
    <t>Threonine--tRNA ligase, cytoplasmic OS=Homo sapiens GN=TARS PE=1 SV=3 - [SYTC_HUMAN]</t>
  </si>
  <si>
    <t>Q96CM8</t>
  </si>
  <si>
    <t>Acyl-CoA synthetase family member 2, mitochondrial OS=Homo sapiens GN=ACSF2 PE=1 SV=2 - [ACSF2_HUMAN]</t>
  </si>
  <si>
    <t>O75223</t>
  </si>
  <si>
    <t>Gamma-glutamylcyclotransferase OS=Homo sapiens GN=GGCT PE=1 SV=1 - [GGCT_HUMAN]</t>
  </si>
  <si>
    <t>Q96A33-2</t>
  </si>
  <si>
    <t>Isoform 2 of Coiled-coil domain-containing protein 47 OS=Homo sapiens GN=CCDC47 - [CCD47_HUMAN]</t>
  </si>
  <si>
    <t>Q9H5X1</t>
  </si>
  <si>
    <t>MIP18 family protein FAM96A OS=Homo sapiens GN=FAM96A PE=1 SV=1 - [FA96A_HUMAN]</t>
  </si>
  <si>
    <t>Q7L576</t>
  </si>
  <si>
    <t>Cytoplasmic FMR1-interacting protein 1 OS=Homo sapiens GN=CYFIP1 PE=1 SV=1 - [CYFP1_HUMAN]</t>
  </si>
  <si>
    <t>Q9Y3E5</t>
  </si>
  <si>
    <t>Peptidyl-tRNA hydrolase 2, mitochondrial OS=Homo sapiens GN=PTRH2 PE=1 SV=1 - [PTH2_HUMAN]</t>
  </si>
  <si>
    <t>P10253</t>
  </si>
  <si>
    <t>Lysosomal alpha-glucosidase OS=Homo sapiens GN=GAA PE=1 SV=4 - [LYAG_HUMAN]</t>
  </si>
  <si>
    <t>Q15717</t>
  </si>
  <si>
    <t>ELAV-like protein 1 OS=Homo sapiens GN=ELAVL1 PE=1 SV=2 - [ELAV1_HUMAN]</t>
  </si>
  <si>
    <t>O43684-2</t>
  </si>
  <si>
    <t>Isoform 2 of Mitotic checkpoint protein BUB3 OS=Homo sapiens GN=BUB3 - [BUB3_HUMAN]</t>
  </si>
  <si>
    <t>Q9H257-2</t>
  </si>
  <si>
    <t>Isoform 2 of Caspase recruitment domain-containing protein 9 OS=Homo sapiens GN=CARD9 - [CARD9_HUMAN]</t>
  </si>
  <si>
    <t>P31937</t>
  </si>
  <si>
    <t>3-hydroxyisobutyrate dehydrogenase, mitochondrial OS=Homo sapiens GN=HIBADH PE=1 SV=2 - [3HIDH_HUMAN]</t>
  </si>
  <si>
    <t>Q96I99</t>
  </si>
  <si>
    <t>Succinyl-CoA ligase [GDP-forming] subunit beta, mitochondrial OS=Homo sapiens GN=SUCLG2 PE=1 SV=2 - [SUCB2_HUMAN]</t>
  </si>
  <si>
    <t>O60313</t>
  </si>
  <si>
    <t>Dynamin-like 120 kDa protein, mitochondrial OS=Homo sapiens GN=OPA1 PE=1 SV=3 - [OPA1_HUMAN]</t>
  </si>
  <si>
    <t>Q96DE0</t>
  </si>
  <si>
    <t>U8 snoRNA-decapping enzyme OS=Homo sapiens GN=NUDT16 PE=1 SV=2 - [NUD16_HUMAN]</t>
  </si>
  <si>
    <t>P13498</t>
  </si>
  <si>
    <t>Cytochrome b-245 light chain OS=Homo sapiens GN=CYBA PE=1 SV=3 - [CY24A_HUMAN]</t>
  </si>
  <si>
    <t>Q01658</t>
  </si>
  <si>
    <t>Protein Dr1 OS=Homo sapiens GN=DR1 PE=1 SV=1 - [NC2B_HUMAN]</t>
  </si>
  <si>
    <t>ADP-ribosylation factor-like protein 1 OS=Homo sapiens GN=ARL1 PE=1 SV=1 - [ARL1_HUMAN]</t>
  </si>
  <si>
    <t>Q00688</t>
  </si>
  <si>
    <t>Peptidyl-prolyl cis-trans isomerase FKBP3 OS=Homo sapiens GN=FKBP3 PE=1 SV=1 - [FKBP3_HUMAN]</t>
  </si>
  <si>
    <t>P43307</t>
  </si>
  <si>
    <t>Translocon-associated protein subunit alpha OS=Homo sapiens GN=SSR1 PE=1 SV=3 - [SSRA_HUMAN]</t>
  </si>
  <si>
    <t>P82979</t>
  </si>
  <si>
    <t>SAP domain-containing ribonucleoprotein OS=Homo sapiens GN=SARNP PE=1 SV=3 - [SARNP_HUMAN]</t>
  </si>
  <si>
    <t>Q96EP5-2</t>
  </si>
  <si>
    <t>Isoform 2 of DAZ-associated protein 1 OS=Homo sapiens GN=DAZAP1 - [DAZP1_HUMAN]</t>
  </si>
  <si>
    <t>P53990-2</t>
  </si>
  <si>
    <t>Isoform 2 of IST1 homolog OS=Homo sapiens GN=IST1 - [IST1_HUMAN]</t>
  </si>
  <si>
    <t>O43491-4</t>
  </si>
  <si>
    <t>Isoform 4 of Band 4.1-like protein 2 OS=Homo sapiens GN=EPB41L2 - [E41L2_HUMAN]</t>
  </si>
  <si>
    <t>Q92619</t>
  </si>
  <si>
    <t>Minor histocompatibility protein HA-1 OS=Homo sapiens GN=HMHA1 PE=1 SV=2 - [HMHA1_HUMAN]</t>
  </si>
  <si>
    <t>P16615-2</t>
  </si>
  <si>
    <t>Isoform 2 of Sarcoplasmic/endoplasmic reticulum calcium ATPase 2 OS=Homo sapiens GN=ATP2A2 - [AT2A2_HUMAN]</t>
  </si>
  <si>
    <t>Q96AE4</t>
  </si>
  <si>
    <t>Far upstream element-binding protein 1 OS=Homo sapiens GN=FUBP1 PE=1 SV=3 - [FUBP1_HUMAN]</t>
  </si>
  <si>
    <t>Q9UNZ2</t>
  </si>
  <si>
    <t>NSFL1 cofactor p47 OS=Homo sapiens GN=NSFL1C PE=1 SV=2 - [NSF1C_HUMAN]</t>
  </si>
  <si>
    <t>Q9UNK0</t>
  </si>
  <si>
    <t>Syntaxin-8 OS=Homo sapiens GN=STX8 PE=1 SV=2 - [STX8_HUMAN]</t>
  </si>
  <si>
    <t>O43516</t>
  </si>
  <si>
    <t>WAS/WASL-interacting protein family member 1 OS=Homo sapiens GN=WIPF1 PE=1 SV=3 - [WIPF1_HUMAN]</t>
  </si>
  <si>
    <t>Q30167</t>
  </si>
  <si>
    <t>HLA class II histocompatibility antigen, DRB1-10 beta chain OS=Homo sapiens GN=HLA-DRB1 PE=1 SV=2 - [2B1A_HUMAN]</t>
  </si>
  <si>
    <t>CD9 antigen OS=Homo sapiens GN=CD9 PE=1 SV=4 - [CD9_HUMAN]</t>
  </si>
  <si>
    <t>Q15631</t>
  </si>
  <si>
    <t>Translin OS=Homo sapiens GN=TSN PE=1 SV=1 - [TSN_HUMAN]</t>
  </si>
  <si>
    <t>Q9HB40</t>
  </si>
  <si>
    <t>Retinoid-inducible serine carboxypeptidase OS=Homo sapiens GN=SCPEP1 PE=1 SV=1 - [RISC_HUMAN]</t>
  </si>
  <si>
    <t>Q6ZS81</t>
  </si>
  <si>
    <t>WD repeat- and FYVE domain-containing protein 4 OS=Homo sapiens GN=WDFY4 PE=1 SV=3 - [WDFY4_HUMAN]</t>
  </si>
  <si>
    <t>O75995</t>
  </si>
  <si>
    <t>SAM and SH3 domain-containing protein 3 OS=Homo sapiens GN=SASH3 PE=1 SV=2 - [SASH3_HUMAN]</t>
  </si>
  <si>
    <t>P49207</t>
  </si>
  <si>
    <t>60S ribosomal protein L34 OS=Homo sapiens GN=RPL34 PE=1 SV=3 - [RL34_HUMAN]</t>
  </si>
  <si>
    <t>Q9BTV4</t>
  </si>
  <si>
    <t>Transmembrane protein 43 OS=Homo sapiens GN=TMEM43 PE=1 SV=1 - [TMM43_HUMAN]</t>
  </si>
  <si>
    <t>Q9H2H8</t>
  </si>
  <si>
    <t>Peptidyl-prolyl cis-trans isomerase-like 3 OS=Homo sapiens GN=PPIL3 PE=1 SV=1 - [PPIL3_HUMAN]</t>
  </si>
  <si>
    <t>Q16822</t>
  </si>
  <si>
    <t>Phosphoenolpyruvate carboxykinase [GTP], mitochondrial OS=Homo sapiens GN=PCK2 PE=1 SV=3 - [PCKGM_HUMAN]</t>
  </si>
  <si>
    <t>P49585</t>
  </si>
  <si>
    <t>Choline-phosphate cytidylyltransferase A OS=Homo sapiens GN=PCYT1A PE=1 SV=2 - [PCY1A_HUMAN]</t>
  </si>
  <si>
    <t>P17050</t>
  </si>
  <si>
    <t>Alpha-N-acetylgalactosaminidase OS=Homo sapiens GN=NAGA PE=1 SV=2 - [NAGAB_HUMAN]</t>
  </si>
  <si>
    <t>O75533</t>
  </si>
  <si>
    <t>Splicing factor 3B subunit 1 OS=Homo sapiens GN=SF3B1 PE=1 SV=3 - [SF3B1_HUMAN]</t>
  </si>
  <si>
    <t>Q15363</t>
  </si>
  <si>
    <t>Transmembrane emp24 domain-containing protein 2 OS=Homo sapiens GN=TMED2 PE=1 SV=1 - [TMED2_HUMAN]</t>
  </si>
  <si>
    <t>P98179</t>
  </si>
  <si>
    <t>Putative RNA-binding protein 3 OS=Homo sapiens GN=RBM3 PE=1 SV=1 - [RBM3_HUMAN]</t>
  </si>
  <si>
    <t>O60256-2</t>
  </si>
  <si>
    <t>Isoform 2 of Phosphoribosyl pyrophosphate synthase-associated protein 2 OS=Homo sapiens GN=PRPSAP2 - [KPRB_HUMAN]</t>
  </si>
  <si>
    <t>P21912</t>
  </si>
  <si>
    <t>Succinate dehydrogenase [ubiquinone] iron-sulfur subunit, mitochondrial OS=Homo sapiens GN=SDHB PE=1 SV=3 - [DHSB_HUMAN]</t>
  </si>
  <si>
    <t>Q9UQN3-2</t>
  </si>
  <si>
    <t>Isoform 2 of Charged multivesicular body protein 2b OS=Homo sapiens GN=CHMP2B - [CHM2B_HUMAN]</t>
  </si>
  <si>
    <t>Q5SSJ5</t>
  </si>
  <si>
    <t>Heterochromatin protein 1-binding protein 3 OS=Homo sapiens GN=HP1BP3 PE=1 SV=1 - [HP1B3_HUMAN]</t>
  </si>
  <si>
    <t>Q9BQA9-2</t>
  </si>
  <si>
    <t>Isoform 2 of Uncharacterized protein C17orf62 OS=Homo sapiens GN=C17orf62 - [CQ062_HUMAN]</t>
  </si>
  <si>
    <t>Q86TX2</t>
  </si>
  <si>
    <t>Acyl-coenzyme A thioesterase 1 OS=Homo sapiens GN=ACOT1 PE=1 SV=1 - [ACOT1_HUMAN]</t>
  </si>
  <si>
    <t>Q9NWU2</t>
  </si>
  <si>
    <t>Glucose-induced degradation protein 8 homolog OS=Homo sapiens GN=GID8 PE=1 SV=1 - [GID8_HUMAN]</t>
  </si>
  <si>
    <t>Q9NQP4</t>
  </si>
  <si>
    <t>Prefoldin subunit 4 OS=Homo sapiens GN=PFDN4 PE=1 SV=1 - [PFD4_HUMAN]</t>
  </si>
  <si>
    <t>P16989-2</t>
  </si>
  <si>
    <t>Isoform 2 of Y-box-binding protein 3 OS=Homo sapiens GN=YBX3 - [YBOX3_HUMAN]</t>
  </si>
  <si>
    <t>O43324</t>
  </si>
  <si>
    <t>Eukaryotic translation elongation factor 1 epsilon-1 OS=Homo sapiens GN=EEF1E1 PE=1 SV=1 - [MCA3_HUMAN]</t>
  </si>
  <si>
    <t>Q9Y3A6</t>
  </si>
  <si>
    <t>Transmembrane emp24 domain-containing protein 5 OS=Homo sapiens GN=TMED5 PE=1 SV=1 - [TMED5_HUMAN]</t>
  </si>
  <si>
    <t>Q00722-2</t>
  </si>
  <si>
    <t>Isoform 2 of 1-phosphatidylinositol 4,5-bisphosphate phosphodiesterase beta-2 OS=Homo sapiens GN=PLCB2 - [PLCB2_HUMAN]</t>
  </si>
  <si>
    <t>Q9UHX1-4</t>
  </si>
  <si>
    <t>Isoform 4 of Poly(U)-binding-splicing factor PUF60 OS=Homo sapiens GN=PUF60 - [PUF60_HUMAN]</t>
  </si>
  <si>
    <t>Q8N5K1</t>
  </si>
  <si>
    <t>CDGSH iron-sulfur domain-containing protein 2 OS=Homo sapiens GN=CISD2 PE=1 SV=1 - [CISD2_HUMAN]</t>
  </si>
  <si>
    <t>Q8WW12-2</t>
  </si>
  <si>
    <t>Isoform 2 of PEST proteolytic signal-containing nuclear protein OS=Homo sapiens GN=PCNP - [PCNP_HUMAN]</t>
  </si>
  <si>
    <t>Isoform 7 of ARF GTPase-activating protein GIT2 OS=Homo sapiens GN=GIT2 - [GIT2_HUMAN]</t>
  </si>
  <si>
    <t>O60763</t>
  </si>
  <si>
    <t>General vesicular transport factor p115 OS=Homo sapiens GN=USO1 PE=1 SV=2 - [USO1_HUMAN]</t>
  </si>
  <si>
    <t>P48426</t>
  </si>
  <si>
    <t>Phosphatidylinositol 5-phosphate 4-kinase type-2 alpha OS=Homo sapiens GN=PIP4K2A PE=1 SV=2 - [PI42A_HUMAN]</t>
  </si>
  <si>
    <t>P09913</t>
  </si>
  <si>
    <t>Interferon-induced protein with tetratricopeptide repeats 2 OS=Homo sapiens GN=IFIT2 PE=1 SV=1 - [IFIT2_HUMAN]</t>
  </si>
  <si>
    <t>Q9NTX5-3</t>
  </si>
  <si>
    <t>Isoform 3 of Ethylmalonyl-CoA decarboxylase OS=Homo sapiens GN=ECHDC1 - [ECHD1_HUMAN]</t>
  </si>
  <si>
    <t>O00410</t>
  </si>
  <si>
    <t>Importin-5 OS=Homo sapiens GN=IPO5 PE=1 SV=4 - [IPO5_HUMAN]</t>
  </si>
  <si>
    <t>P62318</t>
  </si>
  <si>
    <t>Small nuclear ribonucleoprotein Sm D3 OS=Homo sapiens GN=SNRPD3 PE=1 SV=1 - [SMD3_HUMAN]</t>
  </si>
  <si>
    <t>O60711</t>
  </si>
  <si>
    <t>Leupaxin OS=Homo sapiens GN=LPXN PE=1 SV=1 - [LPXN_HUMAN]</t>
  </si>
  <si>
    <t>P62995-3</t>
  </si>
  <si>
    <t>Isoform 3 of Transformer-2 protein homolog beta OS=Homo sapiens GN=TRA2B - [TRA2B_HUMAN]</t>
  </si>
  <si>
    <t>Q9H4I3</t>
  </si>
  <si>
    <t>TraB domain-containing protein OS=Homo sapiens GN=TRABD PE=1 SV=1 - [TRABD_HUMAN]</t>
  </si>
  <si>
    <t>P62310</t>
  </si>
  <si>
    <t>U6 snRNA-associated Sm-like protein LSm3 OS=Homo sapiens GN=LSM3 PE=1 SV=2 - [LSM3_HUMAN]</t>
  </si>
  <si>
    <t>P62891</t>
  </si>
  <si>
    <t>60S ribosomal protein L39 OS=Homo sapiens GN=RPL39 PE=1 SV=2 - [RL39_HUMAN]</t>
  </si>
  <si>
    <t>Isoform 3 of Inosine triphosphate pyrophosphatase OS=Homo sapiens GN=ITPA - [ITPA_HUMAN]</t>
  </si>
  <si>
    <t>O76021</t>
  </si>
  <si>
    <t>Ribosomal L1 domain-containing protein 1 OS=Homo sapiens GN=RSL1D1 PE=1 SV=3 - [RL1D1_HUMAN]</t>
  </si>
  <si>
    <t>Q9Y5Y2</t>
  </si>
  <si>
    <t>Cytosolic Fe-S cluster assembly factor NUBP2 OS=Homo sapiens GN=NUBP2 PE=1 SV=1 - [NUBP2_HUMAN]</t>
  </si>
  <si>
    <t>P78344-2</t>
  </si>
  <si>
    <t>Isoform 2 of Eukaryotic translation initiation factor 4 gamma 2 OS=Homo sapiens GN=EIF4G2 - [IF4G2_HUMAN]</t>
  </si>
  <si>
    <t>Q9BZZ5-3</t>
  </si>
  <si>
    <t>Isoform 3 of Apoptosis inhibitor 5 OS=Homo sapiens GN=API5 - [API5_HUMAN]</t>
  </si>
  <si>
    <t>Q9Y5Z4</t>
  </si>
  <si>
    <t>Heme-binding protein 2 OS=Homo sapiens GN=HEBP2 PE=1 SV=1 - [HEBP2_HUMAN]</t>
  </si>
  <si>
    <t>Q92614-2</t>
  </si>
  <si>
    <t>Isoform 2 of Unconventional myosin-XVIIIa OS=Homo sapiens GN=MYO18A - [MY18A_HUMAN]</t>
  </si>
  <si>
    <t>NADH dehydrogenase [ubiquinone] iron-sulfur protein 4, mitochondrial OS=Homo sapiens GN=NDUFS4 PE=1 SV=1 - [NDUS4_HUMAN]</t>
  </si>
  <si>
    <t>Q96D96-4</t>
  </si>
  <si>
    <t>Isoform 4 of Voltage-gated hydrogen channel 1 OS=Homo sapiens GN=HVCN1 - [HVCN1_HUMAN]</t>
  </si>
  <si>
    <t>O75380</t>
  </si>
  <si>
    <t>NADH dehydrogenase [ubiquinone] iron-sulfur protein 6, mitochondrial OS=Homo sapiens GN=NDUFS6 PE=1 SV=1 - [NDUS6_HUMAN]</t>
  </si>
  <si>
    <t>Q8WVM8</t>
  </si>
  <si>
    <t>Sec1 family domain-containing protein 1 OS=Homo sapiens GN=SCFD1 PE=1 SV=4 - [SCFD1_HUMAN]</t>
  </si>
  <si>
    <t>Q04637-5</t>
  </si>
  <si>
    <t>Isoform D of Eukaryotic translation initiation factor 4 gamma 1 OS=Homo sapiens GN=EIF4G1 - [IF4G1_HUMAN]</t>
  </si>
  <si>
    <t>Q9H3N1</t>
  </si>
  <si>
    <t>Thioredoxin-related transmembrane protein 1 OS=Homo sapiens GN=TMX1 PE=1 SV=1 - [TMX1_HUMAN]</t>
  </si>
  <si>
    <t>Q16204</t>
  </si>
  <si>
    <t>Coiled-coil domain-containing protein 6 OS=Homo sapiens GN=CCDC6 PE=1 SV=2 - [CCDC6_HUMAN]</t>
  </si>
  <si>
    <t>Q92835-2</t>
  </si>
  <si>
    <t>Isoform 2 of Phosphatidylinositol 3,4,5-trisphosphate 5-phosphatase 1 OS=Homo sapiens GN=INPP5D - [SHIP1_HUMAN]</t>
  </si>
  <si>
    <t>Q15459</t>
  </si>
  <si>
    <t>Splicing factor 3A subunit 1 OS=Homo sapiens GN=SF3A1 PE=1 SV=1 - [SF3A1_HUMAN]</t>
  </si>
  <si>
    <t>P21291</t>
  </si>
  <si>
    <t>Cysteine and glycine-rich protein 1 OS=Homo sapiens GN=CSRP1 PE=1 SV=3 - [CSRP1_HUMAN]</t>
  </si>
  <si>
    <t>O95168-2</t>
  </si>
  <si>
    <t>Isoform 2 of NADH dehydrogenase [ubiquinone] 1 beta subcomplex subunit 4 OS=Homo sapiens GN=NDUFB4 - [NDUB4_HUMAN]</t>
  </si>
  <si>
    <t>Q9UBR2</t>
  </si>
  <si>
    <t>Cathepsin Z OS=Homo sapiens GN=CTSZ PE=1 SV=1 - [CATZ_HUMAN]</t>
  </si>
  <si>
    <t>P07099</t>
  </si>
  <si>
    <t>Epoxide hydrolase 1 OS=Homo sapiens GN=EPHX1 PE=1 SV=1 - [HYEP_HUMAN]</t>
  </si>
  <si>
    <t>O95295</t>
  </si>
  <si>
    <t>SNARE-associated protein Snapin OS=Homo sapiens GN=SNAPIN PE=1 SV=1 - [SNAPN_HUMAN]</t>
  </si>
  <si>
    <t>P14678-2</t>
  </si>
  <si>
    <t>Isoform SM-B of Small nuclear ribonucleoprotein-associated proteins B and B' OS=Homo sapiens GN=SNRPB - [RSMB_HUMAN]</t>
  </si>
  <si>
    <t>Q9H8Y8</t>
  </si>
  <si>
    <t>Golgi reassembly-stacking protein 2 OS=Homo sapiens GN=GORASP2 PE=1 SV=3 - [GORS2_HUMAN]</t>
  </si>
  <si>
    <t>Q9Y394-2</t>
  </si>
  <si>
    <t>Isoform 2 of Dehydrogenase/reductase SDR family member 7 OS=Homo sapiens GN=DHRS7 - [DHRS7_HUMAN]</t>
  </si>
  <si>
    <t>Isoform 2 of Zinc finger CCCH-type antiviral protein 1 OS=Homo sapiens GN=ZC3HAV1 - [ZCCHV_HUMAN]</t>
  </si>
  <si>
    <t>Q9H0E2</t>
  </si>
  <si>
    <t>Toll-interacting protein OS=Homo sapiens GN=TOLLIP PE=1 SV=1 - [TOLIP_HUMAN]</t>
  </si>
  <si>
    <t>Q96E11-2</t>
  </si>
  <si>
    <t>Isoform 2 of Ribosome-recycling factor, mitochondrial OS=Homo sapiens GN=MRRF - [RRFM_HUMAN]</t>
  </si>
  <si>
    <t>P48147</t>
  </si>
  <si>
    <t>Prolyl endopeptidase OS=Homo sapiens GN=PREP PE=1 SV=2 - [PPCE_HUMAN]</t>
  </si>
  <si>
    <t>O95299</t>
  </si>
  <si>
    <t>NADH dehydrogenase [ubiquinone] 1 alpha subcomplex subunit 10, mitochondrial OS=Homo sapiens GN=NDUFA10 PE=1 SV=1 - [NDUAA_HUMAN]</t>
  </si>
  <si>
    <t>P36871</t>
  </si>
  <si>
    <t>Phosphoglucomutase-1 OS=Homo sapiens GN=PGM1 PE=1 SV=3 - [PGM1_HUMAN]</t>
  </si>
  <si>
    <t>Q9UHB9-4</t>
  </si>
  <si>
    <t>Isoform 4 of Signal recognition particle subunit SRP68 OS=Homo sapiens GN=SRP68 - [SRP68_HUMAN]</t>
  </si>
  <si>
    <t>Q13045-3</t>
  </si>
  <si>
    <t>Isoform 3 of Protein flightless-1 homolog OS=Homo sapiens GN=FLII - [FLII_HUMAN]</t>
  </si>
  <si>
    <t>P22234</t>
  </si>
  <si>
    <t>Multifunctional protein ADE2 OS=Homo sapiens GN=PAICS PE=1 SV=3 - [PUR6_HUMAN]</t>
  </si>
  <si>
    <t>P46063</t>
  </si>
  <si>
    <t>ATP-dependent DNA helicase Q1 OS=Homo sapiens GN=RECQL PE=1 SV=3 - [RECQ1_HUMAN]</t>
  </si>
  <si>
    <t>P60520</t>
  </si>
  <si>
    <t>Gamma-aminobutyric acid receptor-associated protein-like 2 OS=Homo sapiens GN=GABARAPL2 PE=1 SV=1 - [GBRL2_HUMAN]</t>
  </si>
  <si>
    <t>Q13409-3</t>
  </si>
  <si>
    <t>Isoform 2C of Cytoplasmic dynein 1 intermediate chain 2 OS=Homo sapiens GN=DYNC1I2 - [DC1I2_HUMAN]</t>
  </si>
  <si>
    <t>Q99961-3</t>
  </si>
  <si>
    <t>Isoform 3 of Endophilin-A2 OS=Homo sapiens GN=SH3GL1 - [SH3G1_HUMAN]</t>
  </si>
  <si>
    <t>P07686</t>
  </si>
  <si>
    <t>Beta-hexosaminidase subunit beta OS=Homo sapiens GN=HEXB PE=1 SV=3 - [HEXB_HUMAN]</t>
  </si>
  <si>
    <t>Q13310-2</t>
  </si>
  <si>
    <t>Isoform 2 of Polyadenylate-binding protein 4 OS=Homo sapiens GN=PABPC4 - [PABP4_HUMAN]</t>
  </si>
  <si>
    <t>P15586</t>
  </si>
  <si>
    <t>N-acetylglucosamine-6-sulfatase OS=Homo sapiens GN=GNS PE=1 SV=3 - [GNS_HUMAN]</t>
  </si>
  <si>
    <t>P60033</t>
  </si>
  <si>
    <t>CD81 antigen OS=Homo sapiens GN=CD81 PE=1 SV=1 - [CD81_HUMAN]</t>
  </si>
  <si>
    <t>O43772</t>
  </si>
  <si>
    <t>Mitochondrial carnitine/acylcarnitine carrier protein OS=Homo sapiens GN=SLC25A20 PE=1 SV=1 - [MCAT_HUMAN]</t>
  </si>
  <si>
    <t>Q9Y230</t>
  </si>
  <si>
    <t>RuvB-like 2 OS=Homo sapiens GN=RUVBL2 PE=1 SV=3 - [RUVB2_HUMAN]</t>
  </si>
  <si>
    <t>P17066</t>
  </si>
  <si>
    <t>Heat shock 70 kDa protein 6 OS=Homo sapiens GN=HSPA6 PE=1 SV=2 - [HSP76_HUMAN]</t>
  </si>
  <si>
    <t>O95373</t>
  </si>
  <si>
    <t>Importin-7 OS=Homo sapiens GN=IPO7 PE=1 SV=1 - [IPO7_HUMAN]</t>
  </si>
  <si>
    <t>Q9UIJ7</t>
  </si>
  <si>
    <t>GTP:AMP phosphotransferase AK3, mitochondrial OS=Homo sapiens GN=AK3 PE=1 SV=4 - [KAD3_HUMAN]</t>
  </si>
  <si>
    <t>P16885</t>
  </si>
  <si>
    <t>1-phosphatidylinositol 4,5-bisphosphate phosphodiesterase gamma-2 OS=Homo sapiens GN=PLCG2 PE=1 SV=4 - [PLCG2_HUMAN]</t>
  </si>
  <si>
    <t>P48739</t>
  </si>
  <si>
    <t>Phosphatidylinositol transfer protein beta isoform OS=Homo sapiens GN=PITPNB PE=1 SV=2 - [PIPNB_HUMAN]</t>
  </si>
  <si>
    <t>Q15427</t>
  </si>
  <si>
    <t>Splicing factor 3B subunit 4 OS=Homo sapiens GN=SF3B4 PE=1 SV=1 - [SF3B4_HUMAN]</t>
  </si>
  <si>
    <t>P36954</t>
  </si>
  <si>
    <t>DNA-directed RNA polymerase II subunit RPB9 OS=Homo sapiens GN=POLR2I PE=1 SV=1 - [RPB9_HUMAN]</t>
  </si>
  <si>
    <t>P23919</t>
  </si>
  <si>
    <t>Thymidylate kinase OS=Homo sapiens GN=DTYMK PE=1 SV=4 - [KTHY_HUMAN]</t>
  </si>
  <si>
    <t>Q9NVS9</t>
  </si>
  <si>
    <t>Pyridoxine-5'-phosphate oxidase OS=Homo sapiens GN=PNPO PE=1 SV=1 - [PNPO_HUMAN]</t>
  </si>
  <si>
    <t>Q92499</t>
  </si>
  <si>
    <t>ATP-dependent RNA helicase DDX1 OS=Homo sapiens GN=DDX1 PE=1 SV=2 - [DDX1_HUMAN]</t>
  </si>
  <si>
    <t>Q13151</t>
  </si>
  <si>
    <t>Heterogeneous nuclear ribonucleoprotein A0 OS=Homo sapiens GN=HNRNPA0 PE=1 SV=1 - [ROA0_HUMAN]</t>
  </si>
  <si>
    <t>Q13148</t>
  </si>
  <si>
    <t>TAR DNA-binding protein 43 OS=Homo sapiens GN=TARDBP PE=1 SV=1 - [TADBP_HUMAN]</t>
  </si>
  <si>
    <t>Q9NQW7-2</t>
  </si>
  <si>
    <t>Isoform 2 of Xaa-Pro aminopeptidase 1 OS=Homo sapiens GN=XPNPEP1 - [XPP1_HUMAN]</t>
  </si>
  <si>
    <t>Q8WXF1-2</t>
  </si>
  <si>
    <t>Isoform 2 of Paraspeckle component 1 OS=Homo sapiens GN=PSPC1 - [PSPC1_HUMAN]</t>
  </si>
  <si>
    <t>Q05315</t>
  </si>
  <si>
    <t>Galectin-10 OS=Homo sapiens GN=CLC PE=1 SV=3 - [LEG10_HUMAN]</t>
  </si>
  <si>
    <t>Q6P587</t>
  </si>
  <si>
    <t>Acylpyruvase FAHD1, mitochondrial OS=Homo sapiens GN=FAHD1 PE=1 SV=2 - [FAHD1_HUMAN]</t>
  </si>
  <si>
    <t>P49354-2</t>
  </si>
  <si>
    <t>Isoform 2 of Protein farnesyltransferase/geranylgeranyltransferase type-1 subunit alpha OS=Homo sapiens GN=FNTA - [FNTA_HUMAN]</t>
  </si>
  <si>
    <t>Q9UKK9</t>
  </si>
  <si>
    <t>ADP-sugar pyrophosphatase OS=Homo sapiens GN=NUDT5 PE=1 SV=1 - [NUDT5_HUMAN]</t>
  </si>
  <si>
    <t>Q9Y295</t>
  </si>
  <si>
    <t>Developmentally-regulated GTP-binding protein 1 OS=Homo sapiens GN=DRG1 PE=1 SV=1 - [DRG1_HUMAN]</t>
  </si>
  <si>
    <t>P28068</t>
  </si>
  <si>
    <t>HLA class II histocompatibility antigen, DM beta chain OS=Homo sapiens GN=HLA-DMB PE=1 SV=1 - [DMB_HUMAN]</t>
  </si>
  <si>
    <t>Q9NX46</t>
  </si>
  <si>
    <t>Poly(ADP-ribose) glycohydrolase ARH3 OS=Homo sapiens GN=ADPRHL2 PE=1 SV=1 - [ARHL2_HUMAN]</t>
  </si>
  <si>
    <t>Q99735-2</t>
  </si>
  <si>
    <t>Isoform 2 of Microsomal glutathione S-transferase 2 OS=Homo sapiens GN=MGST2 - [MGST2_HUMAN]</t>
  </si>
  <si>
    <t>P05023-3</t>
  </si>
  <si>
    <t>Isoform 3 of Sodium/potassium-transporting ATPase subunit alpha-1 OS=Homo sapiens GN=ATP1A1 - [AT1A1_HUMAN]</t>
  </si>
  <si>
    <t>Q14012</t>
  </si>
  <si>
    <t>Calcium/calmodulin-dependent protein kinase type 1 OS=Homo sapiens GN=CAMK1 PE=1 SV=1 - [KCC1A_HUMAN]</t>
  </si>
  <si>
    <t>Q9BYX4-2</t>
  </si>
  <si>
    <t>Isoform 2 of Interferon-induced helicase C domain-containing protein 1 OS=Homo sapiens GN=IFIH1 - [IFIH1_HUMAN]</t>
  </si>
  <si>
    <t>Q8TAT6</t>
  </si>
  <si>
    <t>Nuclear protein localization protein 4 homolog OS=Homo sapiens GN=NPLOC4 PE=1 SV=3 - [NPL4_HUMAN]</t>
  </si>
  <si>
    <t>P22087</t>
  </si>
  <si>
    <t>rRNA 2'-O-methyltransferase fibrillarin OS=Homo sapiens GN=FBL PE=1 SV=2 - [FBRL_HUMAN]</t>
  </si>
  <si>
    <t>P40855-5</t>
  </si>
  <si>
    <t>Isoform 5 of Peroxisomal biogenesis factor 19 OS=Homo sapiens GN=PEX19 - [PEX19_HUMAN]</t>
  </si>
  <si>
    <t>Q9BXV9</t>
  </si>
  <si>
    <t>Uncharacterized protein C14orf142 OS=Homo sapiens GN=C14orf142 PE=1 SV=2 - [CN142_HUMAN]</t>
  </si>
  <si>
    <t>O60869-2</t>
  </si>
  <si>
    <t>Isoform 2 of Endothelial differentiation-related factor 1 OS=Homo sapiens GN=EDF1 - [EDF1_HUMAN]</t>
  </si>
  <si>
    <t>Q92973-2</t>
  </si>
  <si>
    <t>Isoform 2 of Transportin-1 OS=Homo sapiens GN=TNPO1 - [TNPO1_HUMAN]</t>
  </si>
  <si>
    <t>Q9P2J5</t>
  </si>
  <si>
    <t>Leucine--tRNA ligase, cytoplasmic OS=Homo sapiens GN=LARS PE=1 SV=2 - [SYLC_HUMAN]</t>
  </si>
  <si>
    <t>Q9UI09</t>
  </si>
  <si>
    <t>NADH dehydrogenase [ubiquinone] 1 alpha subcomplex subunit 12 OS=Homo sapiens GN=NDUFA12 PE=1 SV=1 - [NDUAC_HUMAN]</t>
  </si>
  <si>
    <t>Ribose-phosphate pyrophosphokinase 1 OS=Homo sapiens GN=PRPS1 PE=1 SV=2 - [PRPS1_HUMAN]</t>
  </si>
  <si>
    <t>P11908</t>
  </si>
  <si>
    <t>Ribose-phosphate pyrophosphokinase 2 OS=Homo sapiens GN=PRPS2 PE=1 SV=2 - [PRPS2_HUMAN]</t>
  </si>
  <si>
    <t>Q15067-2</t>
  </si>
  <si>
    <t>Isoform 2 of Peroxisomal acyl-coenzyme A oxidase 1 OS=Homo sapiens GN=ACOX1 - [ACOX1_HUMAN]</t>
  </si>
  <si>
    <t>O75821</t>
  </si>
  <si>
    <t>Eukaryotic translation initiation factor 3 subunit G OS=Homo sapiens GN=EIF3G PE=1 SV=2 - [EIF3G_HUMAN]</t>
  </si>
  <si>
    <t>Q9H4A6</t>
  </si>
  <si>
    <t>Golgi phosphoprotein 3 OS=Homo sapiens GN=GOLPH3 PE=1 SV=1 - [GOLP3_HUMAN]</t>
  </si>
  <si>
    <t>Q9UL25</t>
  </si>
  <si>
    <t>Ras-related protein Rab-21 OS=Homo sapiens GN=RAB21 PE=1 SV=3 - [RAB21_HUMAN]</t>
  </si>
  <si>
    <t>P35221</t>
  </si>
  <si>
    <t>Catenin alpha-1 OS=Homo sapiens GN=CTNNA1 PE=1 SV=1 - [CTNA1_HUMAN]</t>
  </si>
  <si>
    <t>O14880</t>
  </si>
  <si>
    <t>Microsomal glutathione S-transferase 3 OS=Homo sapiens GN=MGST3 PE=1 SV=1 - [MGST3_HUMAN]</t>
  </si>
  <si>
    <t>A0MZ66-4</t>
  </si>
  <si>
    <t>Isoform 4 of Shootin-1 OS=Homo sapiens GN=KIAA1598 - [SHOT1_HUMAN]</t>
  </si>
  <si>
    <t>P26440</t>
  </si>
  <si>
    <t>Isovaleryl-CoA dehydrogenase, mitochondrial OS=Homo sapiens GN=IVD PE=1 SV=1 - [IVD_HUMAN]</t>
  </si>
  <si>
    <t>Q5JTJ3-3</t>
  </si>
  <si>
    <t>Isoform 3 of Cytochrome c oxidase assembly factor 6 homolog OS=Homo sapiens GN=COA6 - [COA6_HUMAN]</t>
  </si>
  <si>
    <t>O00757</t>
  </si>
  <si>
    <t>Fructose-1,6-bisphosphatase isozyme 2 OS=Homo sapiens GN=FBP2 PE=1 SV=2 - [F16P2_HUMAN]</t>
  </si>
  <si>
    <t>Q7Z6K5</t>
  </si>
  <si>
    <t>Arpin OS=Homo sapiens GN=ARPIN PE=1 SV=1 - [ARPIN_HUMAN]</t>
  </si>
  <si>
    <t>O94874-2</t>
  </si>
  <si>
    <t>Isoform 2 of E3 UFM1-protein ligase 1 OS=Homo sapiens GN=UFL1 - [UFL1_HUMAN]</t>
  </si>
  <si>
    <t>P29218</t>
  </si>
  <si>
    <t>Inositol monophosphatase 1 OS=Homo sapiens GN=IMPA1 PE=1 SV=1 - [IMPA1_HUMAN]</t>
  </si>
  <si>
    <t>Q13442</t>
  </si>
  <si>
    <t>28 kDa heat- and acid-stable phosphoprotein OS=Homo sapiens GN=PDAP1 PE=1 SV=1 - [HAP28_HUMAN]</t>
  </si>
  <si>
    <t>Q9H0Q0</t>
  </si>
  <si>
    <t>Protein FAM49A OS=Homo sapiens GN=FAM49A PE=1 SV=1 - [FA49A_HUMAN]</t>
  </si>
  <si>
    <t>Q14258</t>
  </si>
  <si>
    <t>E3 ubiquitin/ISG15 ligase TRIM25 OS=Homo sapiens GN=TRIM25 PE=1 SV=2 - [TRI25_HUMAN]</t>
  </si>
  <si>
    <t>P47914</t>
  </si>
  <si>
    <t>60S ribosomal protein L29 OS=Homo sapiens GN=RPL29 PE=1 SV=2 - [RL29_HUMAN]</t>
  </si>
  <si>
    <t>P51570</t>
  </si>
  <si>
    <t>Galactokinase OS=Homo sapiens GN=GALK1 PE=1 SV=1 - [GALK1_HUMAN]</t>
  </si>
  <si>
    <t>P43243</t>
  </si>
  <si>
    <t>Matrin-3 OS=Homo sapiens GN=MATR3 PE=1 SV=2 - [MATR3_HUMAN]</t>
  </si>
  <si>
    <t>Q13084</t>
  </si>
  <si>
    <t>39S ribosomal protein L28, mitochondrial OS=Homo sapiens GN=MRPL28 PE=1 SV=4 - [RM28_HUMAN]</t>
  </si>
  <si>
    <t>Q9NUU7</t>
  </si>
  <si>
    <t>ATP-dependent RNA helicase DDX19A OS=Homo sapiens GN=DDX19A PE=1 SV=1 - [DD19A_HUMAN]</t>
  </si>
  <si>
    <t>P54709</t>
  </si>
  <si>
    <t>Sodium/potassium-transporting ATPase subunit beta-3 OS=Homo sapiens GN=ATP1B3 PE=1 SV=1 - [AT1B3_HUMAN]</t>
  </si>
  <si>
    <t>P43034</t>
  </si>
  <si>
    <t>Platelet-activating factor acetylhydrolase IB subunit alpha OS=Homo sapiens GN=PAFAH1B1 PE=1 SV=2 - [LIS1_HUMAN]</t>
  </si>
  <si>
    <t>Q5TDH0-2</t>
  </si>
  <si>
    <t>Isoform 2 of Protein DDI1 homolog 2 OS=Homo sapiens GN=DDI2 - [DDI2_HUMAN]</t>
  </si>
  <si>
    <t>O15173</t>
  </si>
  <si>
    <t>Membrane-associated progesterone receptor component 2 OS=Homo sapiens GN=PGRMC2 PE=1 SV=1 - [PGRC2_HUMAN]</t>
  </si>
  <si>
    <t>Q8NE71-2</t>
  </si>
  <si>
    <t>Isoform 2 of ATP-binding cassette sub-family F member 1 OS=Homo sapiens GN=ABCF1 - [ABCF1_HUMAN]</t>
  </si>
  <si>
    <t>P12821</t>
  </si>
  <si>
    <t>Angiotensin-converting enzyme OS=Homo sapiens GN=ACE PE=1 SV=1 - [ACE_HUMAN]</t>
  </si>
  <si>
    <t>Q7L5N7</t>
  </si>
  <si>
    <t>Lysophosphatidylcholine acyltransferase 2 OS=Homo sapiens GN=LPCAT2 PE=1 SV=1 - [PCAT2_HUMAN]</t>
  </si>
  <si>
    <t>Q9UBI1</t>
  </si>
  <si>
    <t>COMM domain-containing protein 3 OS=Homo sapiens GN=COMMD3 PE=1 SV=1 - [COMD3_HUMAN]</t>
  </si>
  <si>
    <t>Q02790</t>
  </si>
  <si>
    <t>Peptidyl-prolyl cis-trans isomerase FKBP4 OS=Homo sapiens GN=FKBP4 PE=1 SV=3 - [FKBP4_HUMAN]</t>
  </si>
  <si>
    <t>P48556</t>
  </si>
  <si>
    <t>26S proteasome non-ATPase regulatory subunit 8 OS=Homo sapiens GN=PSMD8 PE=1 SV=2 - [PSMD8_HUMAN]</t>
  </si>
  <si>
    <t>O94905</t>
  </si>
  <si>
    <t>Erlin-2 OS=Homo sapiens GN=ERLIN2 PE=1 SV=1 - [ERLN2_HUMAN]</t>
  </si>
  <si>
    <t>P55884</t>
  </si>
  <si>
    <t>Eukaryotic translation initiation factor 3 subunit B OS=Homo sapiens GN=EIF3B PE=1 SV=3 - [EIF3B_HUMAN]</t>
  </si>
  <si>
    <t>A1A4S6</t>
  </si>
  <si>
    <t>Rho GTPase-activating protein 10 OS=Homo sapiens GN=ARHGAP10 PE=1 SV=1 - [RHG10_HUMAN]</t>
  </si>
  <si>
    <t>Q9Y4Z0</t>
  </si>
  <si>
    <t>U6 snRNA-associated Sm-like protein LSm4 OS=Homo sapiens GN=LSM4 PE=1 SV=1 - [LSM4_HUMAN]</t>
  </si>
  <si>
    <t>Q9BTZ2-8</t>
  </si>
  <si>
    <t>Isoform 8 of Dehydrogenase/reductase SDR family member 4 OS=Homo sapiens GN=DHRS4 - [DHRS4_HUMAN]</t>
  </si>
  <si>
    <t>P46060</t>
  </si>
  <si>
    <t>Ran GTPase-activating protein 1 OS=Homo sapiens GN=RANGAP1 PE=1 SV=1 - [RAGP1_HUMAN]</t>
  </si>
  <si>
    <t>Q9H8H3</t>
  </si>
  <si>
    <t>Methyltransferase-like protein 7A OS=Homo sapiens GN=METTL7A PE=1 SV=1 - [MET7A_HUMAN]</t>
  </si>
  <si>
    <t>P04222</t>
  </si>
  <si>
    <t>HLA class I histocompatibility antigen, Cw-3 alpha chain OS=Homo sapiens GN=HLA-C PE=1 SV=2 - [1C03_HUMAN]</t>
  </si>
  <si>
    <t>O95249</t>
  </si>
  <si>
    <t>Golgi SNAP receptor complex member 1 OS=Homo sapiens GN=GOSR1 PE=1 SV=1 - [GOSR1_HUMAN]</t>
  </si>
  <si>
    <t>Q99816</t>
  </si>
  <si>
    <t>Tumor susceptibility gene 101 protein OS=Homo sapiens GN=TSG101 PE=1 SV=2 - [TS101_HUMAN]</t>
  </si>
  <si>
    <t>Q15738</t>
  </si>
  <si>
    <t>Sterol-4-alpha-carboxylate 3-dehydrogenase, decarboxylating OS=Homo sapiens GN=NSDHL PE=1 SV=2 - [NSDHL_HUMAN]</t>
  </si>
  <si>
    <t>P42785</t>
  </si>
  <si>
    <t>Lysosomal Pro-X carboxypeptidase OS=Homo sapiens GN=PRCP PE=1 SV=1 - [PCP_HUMAN]</t>
  </si>
  <si>
    <t>Small nuclear ribonucleoprotein G-like protein OS=Homo sapiens PE=3 SV=2 - [RUXGL_HUMAN]</t>
  </si>
  <si>
    <t>Q96CS3</t>
  </si>
  <si>
    <t>FAS-associated factor 2 OS=Homo sapiens GN=FAF2 PE=1 SV=2 - [FAF2_HUMAN]</t>
  </si>
  <si>
    <t>P35659</t>
  </si>
  <si>
    <t>Protein DEK OS=Homo sapiens GN=DEK PE=1 SV=1 - [DEK_HUMAN]</t>
  </si>
  <si>
    <t>Calcineurin subunit B type 1 OS=Homo sapiens GN=PPP3R1 PE=1 SV=2 - [CANB1_HUMAN]</t>
  </si>
  <si>
    <t>Q93009</t>
  </si>
  <si>
    <t>Ubiquitin carboxyl-terminal hydrolase 7 OS=Homo sapiens GN=USP7 PE=1 SV=2 - [UBP7_HUMAN]</t>
  </si>
  <si>
    <t>Q08AM6</t>
  </si>
  <si>
    <t>Protein VAC14 homolog OS=Homo sapiens GN=VAC14 PE=1 SV=1 - [VAC14_HUMAN]</t>
  </si>
  <si>
    <t>Q8IZP0-10</t>
  </si>
  <si>
    <t>Isoform 10 of Abl interactor 1 OS=Homo sapiens GN=ABI1 - [ABI1_HUMAN]</t>
  </si>
  <si>
    <t>Q03252</t>
  </si>
  <si>
    <t>Lamin-B2 OS=Homo sapiens GN=LMNB2 PE=1 SV=3 - [LMNB2_HUMAN]</t>
  </si>
  <si>
    <t>Q07666-2</t>
  </si>
  <si>
    <t>Isoform 2 of KH domain-containing, RNA-binding, signal transduction-associated protein 1 OS=Homo sapiens GN=KHDRBS1 - [KHDR1_HUMAN]</t>
  </si>
  <si>
    <t>Q15637-4</t>
  </si>
  <si>
    <t>Isoform 4 of Splicing factor 1 OS=Homo sapiens GN=SF1 - [SF01_HUMAN]</t>
  </si>
  <si>
    <t>P62861</t>
  </si>
  <si>
    <t>40S ribosomal protein S30 OS=Homo sapiens GN=FAU PE=1 SV=1 - [RS30_HUMAN]</t>
  </si>
  <si>
    <t>P62495</t>
  </si>
  <si>
    <t>Eukaryotic peptide chain release factor subunit 1 OS=Homo sapiens GN=ETF1 PE=1 SV=3 - [ERF1_HUMAN]</t>
  </si>
  <si>
    <t>P49902</t>
  </si>
  <si>
    <t>Cytosolic purine 5'-nucleotidase OS=Homo sapiens GN=NT5C2 PE=1 SV=1 - [5NTC_HUMAN]</t>
  </si>
  <si>
    <t>P31942-2</t>
  </si>
  <si>
    <t>Isoform 2 of Heterogeneous nuclear ribonucleoprotein H3 OS=Homo sapiens GN=HNRNPH3 - [HNRH3_HUMAN]</t>
  </si>
  <si>
    <t>P61956-2</t>
  </si>
  <si>
    <t>Isoform 2 of Small ubiquitin-related modifier 2 OS=Homo sapiens GN=SUMO2 - [SUMO2_HUMAN]</t>
  </si>
  <si>
    <t>Q9Y6W5</t>
  </si>
  <si>
    <t>Wiskott-Aldrich syndrome protein family member 2 OS=Homo sapiens GN=WASF2 PE=1 SV=3 - [WASF2_HUMAN]</t>
  </si>
  <si>
    <t>P28067</t>
  </si>
  <si>
    <t>HLA class II histocompatibility antigen, DM alpha chain OS=Homo sapiens GN=HLA-DMA PE=1 SV=1 - [DMA_HUMAN]</t>
  </si>
  <si>
    <t>Q7Z6J4</t>
  </si>
  <si>
    <t>FYVE, RhoGEF and PH domain-containing protein 2 OS=Homo sapiens GN=FGD2 PE=2 SV=1 - [FGD2_HUMAN]</t>
  </si>
  <si>
    <t>O95294-4</t>
  </si>
  <si>
    <t>Isoform 4 of RasGAP-activating-like protein 1 OS=Homo sapiens GN=RASAL1 - [RASL1_HUMAN]</t>
  </si>
  <si>
    <t>Q8TD55</t>
  </si>
  <si>
    <t>Pleckstrin homology domain-containing family O member 2 OS=Homo sapiens GN=PLEKHO2 PE=2 SV=1 - [PKHO2_HUMAN]</t>
  </si>
  <si>
    <t>P51688</t>
  </si>
  <si>
    <t>N-sulphoglucosamine sulphohydrolase OS=Homo sapiens GN=SGSH PE=1 SV=1 - [SPHM_HUMAN]</t>
  </si>
  <si>
    <t>P30038-2</t>
  </si>
  <si>
    <t>Isoform 2 of Delta-1-pyrroline-5-carboxylate dehydrogenase, mitochondrial OS=Homo sapiens GN=ALDH4A1 - [AL4A1_HUMAN]</t>
  </si>
  <si>
    <t>O95777</t>
  </si>
  <si>
    <t>N-alpha-acetyltransferase 38, NatC auxiliary subunit OS=Homo sapiens GN=NAA38 PE=1 SV=3 - [NAA38_HUMAN]</t>
  </si>
  <si>
    <t>Q9UK76-3</t>
  </si>
  <si>
    <t>Isoform 3 of Hematological and neurological expressed 1 protein OS=Homo sapiens GN=HN1 - [HN1_HUMAN]</t>
  </si>
  <si>
    <t>P63092-3</t>
  </si>
  <si>
    <t>Isoform 3 of Guanine nucleotide-binding protein G(s) subunit alpha isoforms short OS=Homo sapiens GN=GNAS - [GNAS2_HUMAN]</t>
  </si>
  <si>
    <t>Q12965</t>
  </si>
  <si>
    <t>Unconventional myosin-Ie OS=Homo sapiens GN=MYO1E PE=1 SV=2 - [MYO1E_HUMAN]</t>
  </si>
  <si>
    <t>P61619</t>
  </si>
  <si>
    <t>Protein transport protein Sec61 subunit alpha isoform 1 OS=Homo sapiens GN=SEC61A1 PE=1 SV=2 - [S61A1_HUMAN]</t>
  </si>
  <si>
    <t>P11234</t>
  </si>
  <si>
    <t>Ras-related protein Ral-B OS=Homo sapiens GN=RALB PE=1 SV=1 - [RALB_HUMAN]</t>
  </si>
  <si>
    <t>Q12996-2</t>
  </si>
  <si>
    <t>Isoform 2 of Cleavage stimulation factor subunit 3 OS=Homo sapiens GN=CSTF3 - [CSTF3_HUMAN]</t>
  </si>
  <si>
    <t>Q9Y3D6</t>
  </si>
  <si>
    <t>Mitochondrial fission 1 protein OS=Homo sapiens GN=FIS1 PE=1 SV=2 - [FIS1_HUMAN]</t>
  </si>
  <si>
    <t>Q86TI2</t>
  </si>
  <si>
    <t>Dipeptidyl peptidase 9 OS=Homo sapiens GN=DPP9 PE=1 SV=3 - [DPP9_HUMAN]</t>
  </si>
  <si>
    <t>Q9UJS0</t>
  </si>
  <si>
    <t>Calcium-binding mitochondrial carrier protein Aralar2 OS=Homo sapiens GN=SLC25A13 PE=1 SV=2 - [CMC2_HUMAN]</t>
  </si>
  <si>
    <t>Q15287-3</t>
  </si>
  <si>
    <t>Isoform 3 of RNA-binding protein with serine-rich domain 1 OS=Homo sapiens GN=RNPS1 - [RNPS1_HUMAN]</t>
  </si>
  <si>
    <t>O00442</t>
  </si>
  <si>
    <t>RNA 3'-terminal phosphate cyclase OS=Homo sapiens GN=RTCA PE=1 SV=1 - [RTCA_HUMAN]</t>
  </si>
  <si>
    <t>P84090</t>
  </si>
  <si>
    <t>Enhancer of rudimentary homolog OS=Homo sapiens GN=ERH PE=1 SV=1 - [ERH_HUMAN]</t>
  </si>
  <si>
    <t>Q5JTV8</t>
  </si>
  <si>
    <t>Torsin-1A-interacting protein 1 OS=Homo sapiens GN=TOR1AIP1 PE=1 SV=2 - [TOIP1_HUMAN]</t>
  </si>
  <si>
    <t>P10515</t>
  </si>
  <si>
    <t>Dihydrolipoyllysine-residue acetyltransferase component of pyruvate dehydrogenase complex, mitochondrial OS=Homo sapiens GN=DLAT PE=1 SV=3 - [ODP2_HUMAN]</t>
  </si>
  <si>
    <t>P61626</t>
  </si>
  <si>
    <t>Lysozyme C OS=Homo sapiens GN=LYZ PE=1 SV=1 - [LYSC_HUMAN]</t>
  </si>
  <si>
    <t>P06126</t>
  </si>
  <si>
    <t>T-cell surface glycoprotein CD1a OS=Homo sapiens GN=CD1A PE=1 SV=4 - [CD1A_HUMAN]</t>
  </si>
  <si>
    <t>P67812</t>
  </si>
  <si>
    <t>Signal peptidase complex catalytic subunit SEC11A OS=Homo sapiens GN=SEC11A PE=1 SV=1 - [SC11A_HUMAN]</t>
  </si>
  <si>
    <t>P02656</t>
  </si>
  <si>
    <t>Apolipoprotein C-III OS=Homo sapiens GN=APOC3 PE=1 SV=1 - [APOC3_HUMAN]</t>
  </si>
  <si>
    <t>Isoform 2 of Guanylate-binding protein 5 OS=Homo sapiens GN=GBP5 - [GBP5_HUMAN]</t>
  </si>
  <si>
    <t>Q13153</t>
  </si>
  <si>
    <t>Serine/threonine-protein kinase PAK 1 OS=Homo sapiens GN=PAK1 PE=1 SV=2 - [PAK1_HUMAN]</t>
  </si>
  <si>
    <t>O94804</t>
  </si>
  <si>
    <t>Serine/threonine-protein kinase 10 OS=Homo sapiens GN=STK10 PE=1 SV=1 - [STK10_HUMAN]</t>
  </si>
  <si>
    <t>P38159</t>
  </si>
  <si>
    <t>RNA-binding motif protein, X chromosome OS=Homo sapiens GN=RBMX PE=1 SV=3 - [RBMX_HUMAN]</t>
  </si>
  <si>
    <t>Q14914</t>
  </si>
  <si>
    <t>Prostaglandin reductase 1 OS=Homo sapiens GN=PTGR1 PE=1 SV=2 - [PTGR1_HUMAN]</t>
  </si>
  <si>
    <t>P11172-3</t>
  </si>
  <si>
    <t>Isoform 3 of Uridine 5'-monophosphate synthase OS=Homo sapiens GN=UMPS - [UMPS_HUMAN]</t>
  </si>
  <si>
    <t>P55160</t>
  </si>
  <si>
    <t>Nck-associated protein 1-like OS=Homo sapiens GN=NCKAP1L PE=1 SV=3 - [NCKPL_HUMAN]</t>
  </si>
  <si>
    <t>P63172</t>
  </si>
  <si>
    <t>Dynein light chain Tctex-type 1 OS=Homo sapiens GN=DYNLT1 PE=1 SV=1 - [DYLT1_HUMAN]</t>
  </si>
  <si>
    <t>P02747</t>
  </si>
  <si>
    <t>Complement C1q subcomponent subunit C OS=Homo sapiens GN=C1QC PE=1 SV=3 - [C1QC_HUMAN]</t>
  </si>
  <si>
    <t>Q13162</t>
  </si>
  <si>
    <t>Peroxiredoxin-4 OS=Homo sapiens GN=PRDX4 PE=1 SV=1 - [PRDX4_HUMAN]</t>
  </si>
  <si>
    <t>Q6UW68</t>
  </si>
  <si>
    <t>Transmembrane protein 205 OS=Homo sapiens GN=TMEM205 PE=1 SV=1 - [TM205_HUMAN]</t>
  </si>
  <si>
    <t>P61966</t>
  </si>
  <si>
    <t>AP-1 complex subunit sigma-1A OS=Homo sapiens GN=AP1S1 PE=1 SV=1 - [AP1S1_HUMAN]</t>
  </si>
  <si>
    <t>Q8TCT9-5</t>
  </si>
  <si>
    <t>Isoform 5 of Minor histocompatibility antigen H13 OS=Homo sapiens GN=HM13 - [HM13_HUMAN]</t>
  </si>
  <si>
    <t>O00203</t>
  </si>
  <si>
    <t>AP-3 complex subunit beta-1 OS=Homo sapiens GN=AP3B1 PE=1 SV=3 - [AP3B1_HUMAN]</t>
  </si>
  <si>
    <t>O60884</t>
  </si>
  <si>
    <t>DnaJ homolog subfamily A member 2 OS=Homo sapiens GN=DNAJA2 PE=1 SV=1 - [DNJA2_HUMAN]</t>
  </si>
  <si>
    <t>Q9UGI8-2</t>
  </si>
  <si>
    <t>Isoform 2 of Testin OS=Homo sapiens GN=TES - [TES_HUMAN]</t>
  </si>
  <si>
    <t>P51153</t>
  </si>
  <si>
    <t>Ras-related protein Rab-13 OS=Homo sapiens GN=RAB13 PE=1 SV=1 - [RAB13_HUMAN]</t>
  </si>
  <si>
    <t>P16930</t>
  </si>
  <si>
    <t>Fumarylacetoacetase OS=Homo sapiens GN=FAH PE=1 SV=2 - [FAAA_HUMAN]</t>
  </si>
  <si>
    <t>Isoform 2 of Sequestosome-1 OS=Homo sapiens GN=SQSTM1 - [SQSTM_HUMAN]</t>
  </si>
  <si>
    <t>Q6GMV3</t>
  </si>
  <si>
    <t>Putative peptidyl-tRNA hydrolase PTRHD1 OS=Homo sapiens GN=PTRHD1 PE=1 SV=1 - [PTRD1_HUMAN]</t>
  </si>
  <si>
    <t>P14406</t>
  </si>
  <si>
    <t>Cytochrome c oxidase subunit 7A2, mitochondrial OS=Homo sapiens GN=COX7A2 PE=1 SV=1 - [CX7A2_HUMAN]</t>
  </si>
  <si>
    <t>Q9NSE4</t>
  </si>
  <si>
    <t>Isoleucine--tRNA ligase, mitochondrial OS=Homo sapiens GN=IARS2 PE=1 SV=2 - [SYIM_HUMAN]</t>
  </si>
  <si>
    <t>P13861</t>
  </si>
  <si>
    <t>cAMP-dependent protein kinase type II-alpha regulatory subunit OS=Homo sapiens GN=PRKAR2A PE=1 SV=2 - [KAP2_HUMAN]</t>
  </si>
  <si>
    <t>P56556</t>
  </si>
  <si>
    <t>NADH dehydrogenase [ubiquinone] 1 alpha subcomplex subunit 6 OS=Homo sapiens GN=NDUFA6 PE=1 SV=3 - [NDUA6_HUMAN]</t>
  </si>
  <si>
    <t>Q7LBR1</t>
  </si>
  <si>
    <t>Charged multivesicular body protein 1b OS=Homo sapiens GN=CHMP1B PE=1 SV=1 - [CHM1B_HUMAN]</t>
  </si>
  <si>
    <t>Q9H939</t>
  </si>
  <si>
    <t>Proline-serine-threonine phosphatase-interacting protein 2 OS=Homo sapiens GN=PSTPIP2 PE=1 SV=4 - [PPIP2_HUMAN]</t>
  </si>
  <si>
    <t>Q15075</t>
  </si>
  <si>
    <t>Early endosome antigen 1 OS=Homo sapiens GN=EEA1 PE=1 SV=2 - [EEA1_HUMAN]</t>
  </si>
  <si>
    <t>Q9Y5K5-2</t>
  </si>
  <si>
    <t>Isoform 2 of Ubiquitin carboxyl-terminal hydrolase isozyme L5 OS=Homo sapiens GN=UCHL5 - [UCHL5_HUMAN]</t>
  </si>
  <si>
    <t>O15212</t>
  </si>
  <si>
    <t>Prefoldin subunit 6 OS=Homo sapiens GN=PFDN6 PE=1 SV=1 - [PFD6_HUMAN]</t>
  </si>
  <si>
    <t>Q9UIA0</t>
  </si>
  <si>
    <t>Cytohesin-4 OS=Homo sapiens GN=CYTH4 PE=2 SV=1 - [CYH4_HUMAN]</t>
  </si>
  <si>
    <t>Q9H0R4</t>
  </si>
  <si>
    <t>Haloacid dehalogenase-like hydrolase domain-containing protein 2 OS=Homo sapiens GN=HDHD2 PE=1 SV=1 - [HDHD2_HUMAN]</t>
  </si>
  <si>
    <t>Q9Y3F4</t>
  </si>
  <si>
    <t>Serine-threonine kinase receptor-associated protein OS=Homo sapiens GN=STRAP PE=1 SV=1 - [STRAP_HUMAN]</t>
  </si>
  <si>
    <t>P22694-4</t>
  </si>
  <si>
    <t>Isoform 4 of cAMP-dependent protein kinase catalytic subunit beta OS=Homo sapiens GN=PRKACB - [KAPCB_HUMAN]</t>
  </si>
  <si>
    <t>Q8TCD5-2</t>
  </si>
  <si>
    <t>Isoform 2 of 5'(3')-deoxyribonucleotidase, cytosolic type OS=Homo sapiens GN=NT5C - [NT5C_HUMAN]</t>
  </si>
  <si>
    <t>O95166</t>
  </si>
  <si>
    <t>Gamma-aminobutyric acid receptor-associated protein OS=Homo sapiens GN=GABARAP PE=1 SV=1 - [GBRAP_HUMAN]</t>
  </si>
  <si>
    <t>Q9P086</t>
  </si>
  <si>
    <t>Mediator of RNA polymerase II transcription subunit 11 OS=Homo sapiens GN=MED11 PE=1 SV=2 - [MED11_HUMAN]</t>
  </si>
  <si>
    <t>P49321-2</t>
  </si>
  <si>
    <t>Isoform 2 of Nuclear autoantigenic sperm protein OS=Homo sapiens GN=NASP - [NASP_HUMAN]</t>
  </si>
  <si>
    <t>Q92888-2</t>
  </si>
  <si>
    <t>Isoform 2 of Rho guanine nucleotide exchange factor 1 OS=Homo sapiens GN=ARHGEF1 - [ARHG1_HUMAN]</t>
  </si>
  <si>
    <t>O43143</t>
  </si>
  <si>
    <t>Putative pre-mRNA-splicing factor ATP-dependent RNA helicase DHX15 OS=Homo sapiens GN=DHX15 PE=1 SV=2 - [DHX15_HUMAN]</t>
  </si>
  <si>
    <t>HLA class II histocompatibility antigen, DQ alpha 1 chain OS=Homo sapiens GN=HLA-DQA1 PE=1 SV=1 - [DQA1_HUMAN]</t>
  </si>
  <si>
    <t>O43633</t>
  </si>
  <si>
    <t>Charged multivesicular body protein 2a OS=Homo sapiens GN=CHMP2A PE=1 SV=1 - [CHM2A_HUMAN]</t>
  </si>
  <si>
    <t>P09769</t>
  </si>
  <si>
    <t>Tyrosine-protein kinase Fgr OS=Homo sapiens GN=FGR PE=1 SV=2 - [FGR_HUMAN]</t>
  </si>
  <si>
    <t>O00193</t>
  </si>
  <si>
    <t>Small acidic protein OS=Homo sapiens GN=SMAP PE=1 SV=1 - [SMAP_HUMAN]</t>
  </si>
  <si>
    <t>O95352-3</t>
  </si>
  <si>
    <t>Isoform 3 of Ubiquitin-like modifier-activating enzyme ATG7 OS=Homo sapiens GN=ATG7 - [ATG7_HUMAN]</t>
  </si>
  <si>
    <t>O00217</t>
  </si>
  <si>
    <t>NADH dehydrogenase [ubiquinone] iron-sulfur protein 8, mitochondrial OS=Homo sapiens GN=NDUFS8 PE=1 SV=1 - [NDUS8_HUMAN]</t>
  </si>
  <si>
    <t>P01584</t>
  </si>
  <si>
    <t>Interleukin-1 beta OS=Homo sapiens GN=IL1B PE=1 SV=2 - [IL1B_HUMAN]</t>
  </si>
  <si>
    <t>A0AV96</t>
  </si>
  <si>
    <t>RNA-binding protein 47 OS=Homo sapiens GN=RBM47 PE=1 SV=2 - [RBM47_HUMAN]</t>
  </si>
  <si>
    <t>Q8N163</t>
  </si>
  <si>
    <t>Cell cycle and apoptosis regulator protein 2 OS=Homo sapiens GN=CCAR2 PE=1 SV=2 - [CCAR2_HUMAN]</t>
  </si>
  <si>
    <t>O00625</t>
  </si>
  <si>
    <t>Pirin OS=Homo sapiens GN=PIR PE=1 SV=1 - [PIR_HUMAN]</t>
  </si>
  <si>
    <t>Q14157-4</t>
  </si>
  <si>
    <t>Isoform 4 of Ubiquitin-associated protein 2-like OS=Homo sapiens GN=UBAP2L - [UBP2L_HUMAN]</t>
  </si>
  <si>
    <t>O96000</t>
  </si>
  <si>
    <t>NADH dehydrogenase [ubiquinone] 1 beta subcomplex subunit 10 OS=Homo sapiens GN=NDUFB10 PE=1 SV=3 - [NDUBA_HUMAN]</t>
  </si>
  <si>
    <t>Proto-oncogene tyrosine-protein kinase Src OS=Homo sapiens GN=SRC PE=1 SV=3 - [SRC_HUMAN]</t>
  </si>
  <si>
    <t>Q9UMS4</t>
  </si>
  <si>
    <t>Pre-mRNA-processing factor 19 OS=Homo sapiens GN=PRPF19 PE=1 SV=1 - [PRP19_HUMAN]</t>
  </si>
  <si>
    <t>P13797</t>
  </si>
  <si>
    <t>Plastin-3 OS=Homo sapiens GN=PLS3 PE=1 SV=4 - [PLST_HUMAN]</t>
  </si>
  <si>
    <t>Q9H3K2</t>
  </si>
  <si>
    <t>Growth hormone-inducible transmembrane protein OS=Homo sapiens GN=GHITM PE=1 SV=2 - [GHITM_HUMAN]</t>
  </si>
  <si>
    <t>P46976-3</t>
  </si>
  <si>
    <t>Isoform GN-1S of Glycogenin-1 OS=Homo sapiens GN=GYG1 - [GLYG_HUMAN]</t>
  </si>
  <si>
    <t>O43237</t>
  </si>
  <si>
    <t>Cytoplasmic dynein 1 light intermediate chain 2 OS=Homo sapiens GN=DYNC1LI2 PE=1 SV=1 - [DC1L2_HUMAN]</t>
  </si>
  <si>
    <t>Q9BVG4</t>
  </si>
  <si>
    <t>Protein PBDC1 OS=Homo sapiens GN=PBDC1 PE=1 SV=1 - [PBDC1_HUMAN]</t>
  </si>
  <si>
    <t>Q9NX63</t>
  </si>
  <si>
    <t>Coiled-coil-helix-coiled-coil-helix domain-containing protein 3, mitochondrial OS=Homo sapiens GN=CHCHD3 PE=1 SV=1 - [CHCH3_HUMAN]</t>
  </si>
  <si>
    <t>P01920</t>
  </si>
  <si>
    <t>HLA class II histocompatibility antigen, DQ beta 1 chain OS=Homo sapiens GN=HLA-DQB1 PE=1 SV=2 - [DQB1_HUMAN]</t>
  </si>
  <si>
    <t>Q9UIL1-3</t>
  </si>
  <si>
    <t>Isoform 3 of Short coiled-coil protein OS=Homo sapiens GN=SCOC - [SCOC_HUMAN]</t>
  </si>
  <si>
    <t>Q99873-3</t>
  </si>
  <si>
    <t>Isoform 3 of Protein arginine N-methyltransferase 1 OS=Homo sapiens GN=PRMT1 - [ANM1_HUMAN]</t>
  </si>
  <si>
    <t>Q96JJ3</t>
  </si>
  <si>
    <t>Engulfment and cell motility protein 2 OS=Homo sapiens GN=ELMO2 PE=1 SV=2 - [ELMO2_HUMAN]</t>
  </si>
  <si>
    <t>Q9BY43</t>
  </si>
  <si>
    <t>Charged multivesicular body protein 4a OS=Homo sapiens GN=CHMP4A PE=1 SV=3 - [CHM4A_HUMAN]</t>
  </si>
  <si>
    <t>P49903-4</t>
  </si>
  <si>
    <t>Isoform 4 of Selenide, water dikinase 1 OS=Homo sapiens GN=SEPHS1 - [SPS1_HUMAN]</t>
  </si>
  <si>
    <t>O94979-6</t>
  </si>
  <si>
    <t>Isoform 6 of Protein transport protein Sec31A OS=Homo sapiens GN=SEC31A - [SC31A_HUMAN]</t>
  </si>
  <si>
    <t>O43488</t>
  </si>
  <si>
    <t>Aflatoxin B1 aldehyde reductase member 2 OS=Homo sapiens GN=AKR7A2 PE=1 SV=3 - [ARK72_HUMAN]</t>
  </si>
  <si>
    <t>Q9UBV2</t>
  </si>
  <si>
    <t>Protein sel-1 homolog 1 OS=Homo sapiens GN=SEL1L PE=1 SV=3 - [SE1L1_HUMAN]</t>
  </si>
  <si>
    <t>Q9NVA2</t>
  </si>
  <si>
    <t>Septin-11 OS=Homo sapiens GN=SEPT11 PE=1 SV=3 - [SEP11_HUMAN]</t>
  </si>
  <si>
    <t>P10155-3</t>
  </si>
  <si>
    <t>Isoform 3 of 60 kDa SS-A/Ro ribonucleoprotein OS=Homo sapiens GN=TROVE2 - [RO60_HUMAN]</t>
  </si>
  <si>
    <t>Q14203-5</t>
  </si>
  <si>
    <t>Isoform 5 of Dynactin subunit 1 OS=Homo sapiens GN=DCTN1 - [DCTN1_HUMAN]</t>
  </si>
  <si>
    <t>Q9GZZ9-2</t>
  </si>
  <si>
    <t>Isoform 2 of Ubiquitin-like modifier-activating enzyme 5 OS=Homo sapiens GN=UBA5 - [UBA5_HUMAN]</t>
  </si>
  <si>
    <t>P33240-2</t>
  </si>
  <si>
    <t>Isoform 2 of Cleavage stimulation factor subunit 2 OS=Homo sapiens GN=CSTF2 - [CSTF2_HUMAN]</t>
  </si>
  <si>
    <t>P83916</t>
  </si>
  <si>
    <t>Chromobox protein homolog 1 OS=Homo sapiens GN=CBX1 PE=1 SV=1 - [CBX1_HUMAN]</t>
  </si>
  <si>
    <t>Q8N8Y2</t>
  </si>
  <si>
    <t>V-type proton ATPase subunit d 2 OS=Homo sapiens GN=ATP6V0D2 PE=2 SV=1 - [VA0D2_HUMAN]</t>
  </si>
  <si>
    <t>P24666</t>
  </si>
  <si>
    <t>Low molecular weight phosphotyrosine protein phosphatase OS=Homo sapiens GN=ACP1 PE=1 SV=3 - [PPAC_HUMAN]</t>
  </si>
  <si>
    <t>Q8WWY3-2</t>
  </si>
  <si>
    <t>Isoform 2 of U4/U6 small nuclear ribonucleoprotein Prp31 OS=Homo sapiens GN=PRPF31 - [PRP31_HUMAN]</t>
  </si>
  <si>
    <t>Q12979-4</t>
  </si>
  <si>
    <t>Isoform 4 of Active breakpoint cluster region-related protein OS=Homo sapiens GN=ABR - [ABR_HUMAN]</t>
  </si>
  <si>
    <t>Q01130</t>
  </si>
  <si>
    <t>Serine/arginine-rich splicing factor 2 OS=Homo sapiens GN=SRSF2 PE=1 SV=4 - [SRSF2_HUMAN]</t>
  </si>
  <si>
    <t>Q15393</t>
  </si>
  <si>
    <t>Splicing factor 3B subunit 3 OS=Homo sapiens GN=SF3B3 PE=1 SV=4 - [SF3B3_HUMAN]</t>
  </si>
  <si>
    <t>Q96NT0</t>
  </si>
  <si>
    <t>Coiled-coil domain-containing protein 115 OS=Homo sapiens GN=CCDC115 PE=1 SV=1 - [CC115_HUMAN]</t>
  </si>
  <si>
    <t>P49915</t>
  </si>
  <si>
    <t>GMP synthase [glutamine-hydrolyzing] OS=Homo sapiens GN=GMPS PE=1 SV=1 - [GUAA_HUMAN]</t>
  </si>
  <si>
    <t>O43169</t>
  </si>
  <si>
    <t>Cytochrome b5 type B OS=Homo sapiens GN=CYB5B PE=1 SV=2 - [CYB5B_HUMAN]</t>
  </si>
  <si>
    <t>Q9Y285</t>
  </si>
  <si>
    <t>Phenylalanine--tRNA ligase alpha subunit OS=Homo sapiens GN=FARSA PE=1 SV=3 - [SYFA_HUMAN]</t>
  </si>
  <si>
    <t>P29144</t>
  </si>
  <si>
    <t>Tripeptidyl-peptidase 2 OS=Homo sapiens GN=TPP2 PE=1 SV=4 - [TPP2_HUMAN]</t>
  </si>
  <si>
    <t>Q13217</t>
  </si>
  <si>
    <t>DnaJ homolog subfamily C member 3 OS=Homo sapiens GN=DNAJC3 PE=1 SV=1 - [DNJC3_HUMAN]</t>
  </si>
  <si>
    <t>P35637-2</t>
  </si>
  <si>
    <t>Isoform Short of RNA-binding protein FUS OS=Homo sapiens GN=FUS - [FUS_HUMAN]</t>
  </si>
  <si>
    <t>P61011-2</t>
  </si>
  <si>
    <t>Isoform 2 of Signal recognition particle 54 kDa protein OS=Homo sapiens GN=SRP54 - [SRP54_HUMAN]</t>
  </si>
  <si>
    <t>Q13951</t>
  </si>
  <si>
    <t>Core-binding factor subunit beta OS=Homo sapiens GN=CBFB PE=1 SV=2 - [PEBB_HUMAN]</t>
  </si>
  <si>
    <t>Q6UWQ7</t>
  </si>
  <si>
    <t>Insulin growth factor-like family member 2 OS=Homo sapiens GN=IGFL2 PE=2 SV=1 - [IGFL2_HUMAN]</t>
  </si>
  <si>
    <t>Q8TDZ2</t>
  </si>
  <si>
    <t>Protein-methionine sulfoxide oxidase MICAL1 OS=Homo sapiens GN=MICAL1 PE=1 SV=2 - [MICA1_HUMAN]</t>
  </si>
  <si>
    <t>P55060-4</t>
  </si>
  <si>
    <t>Isoform 4 of Exportin-2 OS=Homo sapiens GN=CSE1L - [XPO2_HUMAN]</t>
  </si>
  <si>
    <t>Q8N668</t>
  </si>
  <si>
    <t>COMM domain-containing protein 1 OS=Homo sapiens GN=COMMD1 PE=1 SV=1 - [COMD1_HUMAN]</t>
  </si>
  <si>
    <t>P61221</t>
  </si>
  <si>
    <t>ATP-binding cassette sub-family E member 1 OS=Homo sapiens GN=ABCE1 PE=1 SV=1 - [ABCE1_HUMAN]</t>
  </si>
  <si>
    <t>Q9BUJ2-4</t>
  </si>
  <si>
    <t>Isoform 4 of Heterogeneous nuclear ribonucleoprotein U-like protein 1 OS=Homo sapiens GN=HNRNPUL1 - [HNRL1_HUMAN]</t>
  </si>
  <si>
    <t>Q13488</t>
  </si>
  <si>
    <t>V-type proton ATPase 116 kDa subunit a isoform 3 OS=Homo sapiens GN=TCIRG1 PE=1 SV=3 - [VPP3_HUMAN]</t>
  </si>
  <si>
    <t>Q96SQ9</t>
  </si>
  <si>
    <t>Cytochrome P450 2S1 OS=Homo sapiens GN=CYP2S1 PE=2 SV=2 - [CP2S1_HUMAN]</t>
  </si>
  <si>
    <t>O15533-2</t>
  </si>
  <si>
    <t>Isoform 2 of Tapasin OS=Homo sapiens GN=TAPBP - [TPSN_HUMAN]</t>
  </si>
  <si>
    <t>O43765</t>
  </si>
  <si>
    <t>Small glutamine-rich tetratricopeptide repeat-containing protein alpha OS=Homo sapiens GN=SGTA PE=1 SV=1 - [SGTA_HUMAN]</t>
  </si>
  <si>
    <t>P34910</t>
  </si>
  <si>
    <t>Protein EVI2B OS=Homo sapiens GN=EVI2B PE=1 SV=2 - [EVI2B_HUMAN]</t>
  </si>
  <si>
    <t>Q93052</t>
  </si>
  <si>
    <t>Lipoma-preferred partner OS=Homo sapiens GN=LPP PE=1 SV=1 - [LPP_HUMAN]</t>
  </si>
  <si>
    <t>Q9Y5M8</t>
  </si>
  <si>
    <t>Signal recognition particle receptor subunit beta OS=Homo sapiens GN=SRPRB PE=1 SV=3 - [SRPRB_HUMAN]</t>
  </si>
  <si>
    <t>Q5TEJ8</t>
  </si>
  <si>
    <t>Protein THEMIS2 OS=Homo sapiens GN=THEMIS2 PE=2 SV=1 - [THMS2_HUMAN]</t>
  </si>
  <si>
    <t>Q9BVJ7</t>
  </si>
  <si>
    <t>Dual specificity protein phosphatase 23 OS=Homo sapiens GN=DUSP23 PE=1 SV=1 - [DUS23_HUMAN]</t>
  </si>
  <si>
    <t>Q5JRX3</t>
  </si>
  <si>
    <t>Presequence protease, mitochondrial OS=Homo sapiens GN=PITRM1 PE=1 SV=3 - [PREP_HUMAN]</t>
  </si>
  <si>
    <t>P02786</t>
  </si>
  <si>
    <t>Transferrin receptor protein 1 OS=Homo sapiens GN=TFRC PE=1 SV=2 - [TFR1_HUMAN]</t>
  </si>
  <si>
    <t>Q96M27</t>
  </si>
  <si>
    <t>Protein PRRC1 OS=Homo sapiens GN=PRRC1 PE=1 SV=1 - [PRRC1_HUMAN]</t>
  </si>
  <si>
    <t>P49589-2</t>
  </si>
  <si>
    <t>Isoform 2 of Cysteine--tRNA ligase, cytoplasmic OS=Homo sapiens GN=CARS - [SYCC_HUMAN]</t>
  </si>
  <si>
    <t>Q03169</t>
  </si>
  <si>
    <t>Tumor necrosis factor alpha-induced protein 2 OS=Homo sapiens GN=TNFAIP2 PE=1 SV=2 - [TNAP2_HUMAN]</t>
  </si>
  <si>
    <t>O14602</t>
  </si>
  <si>
    <t>Eukaryotic translation initiation factor 1A, Y-chromosomal OS=Homo sapiens GN=EIF1AY PE=1 SV=4 - [IF1AY_HUMAN]</t>
  </si>
  <si>
    <t>Q9NZ45</t>
  </si>
  <si>
    <t>CDGSH iron-sulfur domain-containing protein 1 OS=Homo sapiens GN=CISD1 PE=1 SV=1 - [CISD1_HUMAN]</t>
  </si>
  <si>
    <t>O43674-2</t>
  </si>
  <si>
    <t>Isoform 2 of NADH dehydrogenase [ubiquinone] 1 beta subcomplex subunit 5, mitochondrial OS=Homo sapiens GN=NDUFB5 - [NDUB5_HUMAN]</t>
  </si>
  <si>
    <t>Q15436</t>
  </si>
  <si>
    <t>Protein transport protein Sec23A OS=Homo sapiens GN=SEC23A PE=1 SV=2 - [SC23A_HUMAN]</t>
  </si>
  <si>
    <t>Q9BUN8-2</t>
  </si>
  <si>
    <t>Isoform 2 of Derlin-1 OS=Homo sapiens GN=DERL1 - [DERL1_HUMAN]</t>
  </si>
  <si>
    <t>Q96JB5</t>
  </si>
  <si>
    <t>CDK5 regulatory subunit-associated protein 3 OS=Homo sapiens GN=CDK5RAP3 PE=1 SV=2 - [CK5P3_HUMAN]</t>
  </si>
  <si>
    <t>Q4V328</t>
  </si>
  <si>
    <t>GRIP1-associated protein 1 OS=Homo sapiens GN=GRIPAP1 PE=1 SV=1 - [GRAP1_HUMAN]</t>
  </si>
  <si>
    <t>Q05655</t>
  </si>
  <si>
    <t>Protein kinase C delta type OS=Homo sapiens GN=PRKCD PE=1 SV=2 - [KPCD_HUMAN]</t>
  </si>
  <si>
    <t>O43747</t>
  </si>
  <si>
    <t>AP-1 complex subunit gamma-1 OS=Homo sapiens GN=AP1G1 PE=1 SV=5 - [AP1G1_HUMAN]</t>
  </si>
  <si>
    <t>Q8NHP8</t>
  </si>
  <si>
    <t>Putative phospholipase B-like 2 OS=Homo sapiens GN=PLBD2 PE=1 SV=2 - [PLBL2_HUMAN]</t>
  </si>
  <si>
    <t>Q92616</t>
  </si>
  <si>
    <t>Translational activator GCN1 OS=Homo sapiens GN=GCN1L1 PE=1 SV=6 - [GCN1L_HUMAN]</t>
  </si>
  <si>
    <t>P30419-2</t>
  </si>
  <si>
    <t>Isoform Short of Glycylpeptide N-tetradecanoyltransferase 1 OS=Homo sapiens GN=NMT1 - [NMT1_HUMAN]</t>
  </si>
  <si>
    <t>Q9P0V8</t>
  </si>
  <si>
    <t>SLAM family member 8 OS=Homo sapiens GN=SLAMF8 PE=1 SV=1 - [SLAF8_HUMAN]</t>
  </si>
  <si>
    <t>Q13907</t>
  </si>
  <si>
    <t>Isopentenyl-diphosphate Delta-isomerase 1 OS=Homo sapiens GN=IDI1 PE=1 SV=2 - [IDI1_HUMAN]</t>
  </si>
  <si>
    <t>Q9UM00-2</t>
  </si>
  <si>
    <t>Isoform 2 of Transmembrane and coiled-coil domain-containing protein 1 OS=Homo sapiens GN=TMCO1 - [TMCO1_HUMAN]</t>
  </si>
  <si>
    <t>Q9Y3B4</t>
  </si>
  <si>
    <t>Pre-mRNA branch site protein p14 OS=Homo sapiens GN=SF3B14 PE=1 SV=1 - [PM14_HUMAN]</t>
  </si>
  <si>
    <t>[3-methyl-2-oxobutanoate dehydrogenase [lipoamide]] kinase, mitochondrial OS=Homo sapiens GN=BCKDK PE=1 SV=2 - [BCKD_HUMAN]</t>
  </si>
  <si>
    <t>Q15382</t>
  </si>
  <si>
    <t>GTP-binding protein Rheb OS=Homo sapiens GN=RHEB PE=1 SV=1 - [RHEB_HUMAN]</t>
  </si>
  <si>
    <t>Q92890-3</t>
  </si>
  <si>
    <t>Isoform 3 of Ubiquitin fusion degradation protein 1 homolog OS=Homo sapiens GN=UFD1L - [UFD1_HUMAN]</t>
  </si>
  <si>
    <t>Q12849-5</t>
  </si>
  <si>
    <t>Isoform 2 of G-rich sequence factor 1 OS=Homo sapiens GN=GRSF1 - [GRSF1_HUMAN]</t>
  </si>
  <si>
    <t>Q96QH2</t>
  </si>
  <si>
    <t>PML-RARA-regulated adapter molecule 1 OS=Homo sapiens GN=PRAM1 PE=1 SV=2 - [PRAM_HUMAN]</t>
  </si>
  <si>
    <t>O15371</t>
  </si>
  <si>
    <t>Eukaryotic translation initiation factor 3 subunit D OS=Homo sapiens GN=EIF3D PE=1 SV=1 - [EIF3D_HUMAN]</t>
  </si>
  <si>
    <t>Q92542-2</t>
  </si>
  <si>
    <t>Isoform 2 of Nicastrin OS=Homo sapiens GN=NCSTN - [NICA_HUMAN]</t>
  </si>
  <si>
    <t>P09543-2</t>
  </si>
  <si>
    <t>Isoform CNPI of 2',3'-cyclic-nucleotide 3'-phosphodiesterase OS=Homo sapiens GN=CNP - [CN37_HUMAN]</t>
  </si>
  <si>
    <t>Q99615-2</t>
  </si>
  <si>
    <t>Isoform 2 of DnaJ homolog subfamily C member 7 OS=Homo sapiens GN=DNAJC7 - [DNJC7_HUMAN]</t>
  </si>
  <si>
    <t>P55010</t>
  </si>
  <si>
    <t>Eukaryotic translation initiation factor 5 OS=Homo sapiens GN=EIF5 PE=1 SV=2 - [IF5_HUMAN]</t>
  </si>
  <si>
    <t>Q01433-2</t>
  </si>
  <si>
    <t>Isoform Ex1A-2-3 of AMP deaminase 2 OS=Homo sapiens GN=AMPD2 - [AMPD2_HUMAN]</t>
  </si>
  <si>
    <t>RuvB-like 1 OS=Homo sapiens GN=RUVBL1 PE=1 SV=1 - [RUVB1_HUMAN]</t>
  </si>
  <si>
    <t>Q12874</t>
  </si>
  <si>
    <t>Splicing factor 3A subunit 3 OS=Homo sapiens GN=SF3A3 PE=1 SV=1 - [SF3A3_HUMAN]</t>
  </si>
  <si>
    <t>P36575-2</t>
  </si>
  <si>
    <t>Isoform 2 of Arrestin-C OS=Homo sapiens GN=ARR3 - [ARRC_HUMAN]</t>
  </si>
  <si>
    <t>P01906</t>
  </si>
  <si>
    <t>HLA class II histocompatibility antigen, DQ alpha 2 chain OS=Homo sapiens GN=HLA-DQA2 PE=1 SV=2 - [DQA2_HUMAN]</t>
  </si>
  <si>
    <t>Q8N2K0</t>
  </si>
  <si>
    <t>Monoacylglycerol lipase ABHD12 OS=Homo sapiens GN=ABHD12 PE=1 SV=2 - [ABD12_HUMAN]</t>
  </si>
  <si>
    <t>P68400</t>
  </si>
  <si>
    <t>Casein kinase II subunit alpha OS=Homo sapiens GN=CSNK2A1 PE=1 SV=1 - [CSK21_HUMAN]</t>
  </si>
  <si>
    <t>Q8IV08</t>
  </si>
  <si>
    <t>Phospholipase D3 OS=Homo sapiens GN=PLD3 PE=1 SV=1 - [PLD3_HUMAN]</t>
  </si>
  <si>
    <t>O75131</t>
  </si>
  <si>
    <t>Copine-3 OS=Homo sapiens GN=CPNE3 PE=1 SV=1 - [CPNE3_HUMAN]</t>
  </si>
  <si>
    <t>Q00341-2</t>
  </si>
  <si>
    <t>Isoform 2 of Vigilin OS=Homo sapiens GN=HDLBP - [VIGLN_HUMAN]</t>
  </si>
  <si>
    <t>Q96N66</t>
  </si>
  <si>
    <t>Lysophospholipid acyltransferase 7 OS=Homo sapiens GN=MBOAT7 PE=1 SV=2 - [MBOA7_HUMAN]</t>
  </si>
  <si>
    <t>Q9NTJ5</t>
  </si>
  <si>
    <t>Phosphatidylinositide phosphatase SAC1 OS=Homo sapiens GN=SACM1L PE=1 SV=2 - [SAC1_HUMAN]</t>
  </si>
  <si>
    <t>P23588</t>
  </si>
  <si>
    <t>Eukaryotic translation initiation factor 4B OS=Homo sapiens GN=EIF4B PE=1 SV=2 - [IF4B_HUMAN]</t>
  </si>
  <si>
    <t>P08621-2</t>
  </si>
  <si>
    <t>Isoform 2 of U1 small nuclear ribonucleoprotein 70 kDa OS=Homo sapiens GN=SNRNP70 - [RU17_HUMAN]</t>
  </si>
  <si>
    <t>P39210</t>
  </si>
  <si>
    <t>Protein Mpv17 OS=Homo sapiens GN=MPV17 PE=1 SV=1 - [MPV17_HUMAN]</t>
  </si>
  <si>
    <t>Arachidonate 5-lipoxygenase-activating protein OS=Homo sapiens GN=ALOX5AP PE=1 SV=2 - [AL5AP_HUMAN]</t>
  </si>
  <si>
    <t>Q52LJ0</t>
  </si>
  <si>
    <t>Protein FAM98B OS=Homo sapiens GN=FAM98B PE=1 SV=1 - [FA98B_HUMAN]</t>
  </si>
  <si>
    <t>Q9UBT2</t>
  </si>
  <si>
    <t>SUMO-activating enzyme subunit 2 OS=Homo sapiens GN=UBA2 PE=1 SV=2 - [SAE2_HUMAN]</t>
  </si>
  <si>
    <t>Q99459</t>
  </si>
  <si>
    <t>Cell division cycle 5-like protein OS=Homo sapiens GN=CDC5L PE=1 SV=2 - [CDC5L_HUMAN]</t>
  </si>
  <si>
    <t>Q15428</t>
  </si>
  <si>
    <t>Splicing factor 3A subunit 2 OS=Homo sapiens GN=SF3A2 PE=1 SV=2 - [SF3A2_HUMAN]</t>
  </si>
  <si>
    <t>P02042</t>
  </si>
  <si>
    <t>Hemoglobin subunit delta OS=Homo sapiens GN=HBD PE=1 SV=2 - [HBD_HUMAN]</t>
  </si>
  <si>
    <t>Q15437</t>
  </si>
  <si>
    <t>Protein transport protein Sec23B OS=Homo sapiens GN=SEC23B PE=1 SV=2 - [SC23B_HUMAN]</t>
  </si>
  <si>
    <t>Q969G6</t>
  </si>
  <si>
    <t>Riboflavin kinase OS=Homo sapiens GN=RFK PE=1 SV=2 - [RIFK_HUMAN]</t>
  </si>
  <si>
    <t>Q9UL26</t>
  </si>
  <si>
    <t>Ras-related protein Rab-22A OS=Homo sapiens GN=RAB22A PE=1 SV=2 - [RB22A_HUMAN]</t>
  </si>
  <si>
    <t>Q9UEU0-2</t>
  </si>
  <si>
    <t>Isoform Short of Vesicle transport through interaction with t-SNAREs homolog 1B OS=Homo sapiens GN=VTI1B - [VTI1B_HUMAN]</t>
  </si>
  <si>
    <t>P46736-4</t>
  </si>
  <si>
    <t>Isoform 4 of Lys-63-specific deubiquitinase BRCC36 OS=Homo sapiens GN=BRCC3 - [BRCC3_HUMAN]</t>
  </si>
  <si>
    <t>Q13724-2</t>
  </si>
  <si>
    <t>Isoform 2 of Mannosyl-oligosaccharide glucosidase OS=Homo sapiens GN=MOGS - [MOGS_HUMAN]</t>
  </si>
  <si>
    <t>Q99829</t>
  </si>
  <si>
    <t>Copine-1 OS=Homo sapiens GN=CPNE1 PE=1 SV=1 - [CPNE1_HUMAN]</t>
  </si>
  <si>
    <t>Q9Y383-3</t>
  </si>
  <si>
    <t>Isoform 3 of Putative RNA-binding protein Luc7-like 2 OS=Homo sapiens GN=LUC7L2 - [LC7L2_HUMAN]</t>
  </si>
  <si>
    <t>P51812</t>
  </si>
  <si>
    <t>Ribosomal protein S6 kinase alpha-3 OS=Homo sapiens GN=RPS6KA3 PE=1 SV=1 - [KS6A3_HUMAN]</t>
  </si>
  <si>
    <t>Q9UKG1</t>
  </si>
  <si>
    <t>DCC-interacting protein 13-alpha OS=Homo sapiens GN=APPL1 PE=1 SV=1 - [DP13A_HUMAN]</t>
  </si>
  <si>
    <t>Q3KQV9</t>
  </si>
  <si>
    <t>UDP-N-acetylhexosamine pyrophosphorylase-like protein 1 OS=Homo sapiens GN=UAP1L1 PE=1 SV=2 - [UAP1L_HUMAN]</t>
  </si>
  <si>
    <t>P61009</t>
  </si>
  <si>
    <t>Signal peptidase complex subunit 3 OS=Homo sapiens GN=SPCS3 PE=1 SV=1 - [SPCS3_HUMAN]</t>
  </si>
  <si>
    <t>Q9NUG6</t>
  </si>
  <si>
    <t>p53 and DNA damage-regulated protein 1 OS=Homo sapiens GN=PDRG1 PE=1 SV=2 - [PDRG1_HUMAN]</t>
  </si>
  <si>
    <t>Q9UN86-2</t>
  </si>
  <si>
    <t>Isoform B of Ras GTPase-activating protein-binding protein 2 OS=Homo sapiens GN=G3BP2 - [G3BP2_HUMAN]</t>
  </si>
  <si>
    <t>P07711</t>
  </si>
  <si>
    <t>Cathepsin L1 OS=Homo sapiens GN=CTSL PE=1 SV=2 - [CATL1_HUMAN]</t>
  </si>
  <si>
    <t>P55327-8</t>
  </si>
  <si>
    <t>Isoform 8 of Tumor protein D52 OS=Homo sapiens GN=TPD52 - [TPD52_HUMAN]</t>
  </si>
  <si>
    <t>Q13557-12</t>
  </si>
  <si>
    <t>Isoform Delta 12 of Calcium/calmodulin-dependent protein kinase type II subunit delta OS=Homo sapiens GN=CAMK2D - [KCC2D_HUMAN]</t>
  </si>
  <si>
    <t>Q9GZP9</t>
  </si>
  <si>
    <t>Derlin-2 OS=Homo sapiens GN=DERL2 PE=1 SV=1 - [DERL2_HUMAN]</t>
  </si>
  <si>
    <t>Q13158</t>
  </si>
  <si>
    <t>Protein FADD OS=Homo sapiens GN=FADD PE=1 SV=1 - [FADD_HUMAN]</t>
  </si>
  <si>
    <t>Q16762</t>
  </si>
  <si>
    <t>Thiosulfate sulfurtransferase OS=Homo sapiens GN=TST PE=1 SV=4 - [THTR_HUMAN]</t>
  </si>
  <si>
    <t>P19404</t>
  </si>
  <si>
    <t>NADH dehydrogenase [ubiquinone] flavoprotein 2, mitochondrial OS=Homo sapiens GN=NDUFV2 PE=1 SV=2 - [NDUV2_HUMAN]</t>
  </si>
  <si>
    <t>Q92572</t>
  </si>
  <si>
    <t>AP-3 complex subunit sigma-1 OS=Homo sapiens GN=AP3S1 PE=1 SV=1 - [AP3S1_HUMAN]</t>
  </si>
  <si>
    <t>Q6NVY1-2</t>
  </si>
  <si>
    <t>Isoform 2 of 3-hydroxyisobutyryl-CoA hydrolase, mitochondrial OS=Homo sapiens GN=HIBCH - [HIBCH_HUMAN]</t>
  </si>
  <si>
    <t>Isoform 2 of Maleylacetoacetate isomerase OS=Homo sapiens GN=GSTZ1 - [MAAI_HUMAN]</t>
  </si>
  <si>
    <t>Q9Y6E2</t>
  </si>
  <si>
    <t>Basic leucine zipper and W2 domain-containing protein 2 OS=Homo sapiens GN=BZW2 PE=1 SV=1 - [BZW2_HUMAN]</t>
  </si>
  <si>
    <t>O75822</t>
  </si>
  <si>
    <t>Eukaryotic translation initiation factor 3 subunit J OS=Homo sapiens GN=EIF3J PE=1 SV=2 - [EIF3J_HUMAN]</t>
  </si>
  <si>
    <t>Q14498-3</t>
  </si>
  <si>
    <t>Isoform 3 of RNA-binding protein 39 OS=Homo sapiens GN=RBM39 - [RBM39_HUMAN]</t>
  </si>
  <si>
    <t>Q9GZP4-2</t>
  </si>
  <si>
    <t>Isoform 2 of PITH domain-containing protein 1 OS=Homo sapiens GN=PITHD1 - [PITH1_HUMAN]</t>
  </si>
  <si>
    <t>P69849</t>
  </si>
  <si>
    <t>Nodal modulator 3 OS=Homo sapiens GN=NOMO3 PE=2 SV=2 - [NOMO3_HUMAN]</t>
  </si>
  <si>
    <t>O95674</t>
  </si>
  <si>
    <t>Phosphatidate cytidylyltransferase 2 OS=Homo sapiens GN=CDS2 PE=1 SV=1 - [CDS2_HUMAN]</t>
  </si>
  <si>
    <t>P25685</t>
  </si>
  <si>
    <t>DnaJ homolog subfamily B member 1 OS=Homo sapiens GN=DNAJB1 PE=1 SV=4 - [DNJB1_HUMAN]</t>
  </si>
  <si>
    <t>O60701-3</t>
  </si>
  <si>
    <t>Isoform 3 of UDP-glucose 6-dehydrogenase OS=Homo sapiens GN=UGDH - [UGDH_HUMAN]</t>
  </si>
  <si>
    <t>Q6P2Q9</t>
  </si>
  <si>
    <t>Pre-mRNA-processing-splicing factor 8 OS=Homo sapiens GN=PRPF8 PE=1 SV=2 - [PRP8_HUMAN]</t>
  </si>
  <si>
    <t>Q3MHD2</t>
  </si>
  <si>
    <t>Protein LSM12 homolog OS=Homo sapiens GN=LSM12 PE=1 SV=2 - [LSM12_HUMAN]</t>
  </si>
  <si>
    <t>Q16644</t>
  </si>
  <si>
    <t>MAP kinase-activated protein kinase 3 OS=Homo sapiens GN=MAPKAPK3 PE=1 SV=1 - [MAPK3_HUMAN]</t>
  </si>
  <si>
    <t>P78527</t>
  </si>
  <si>
    <t>DNA-dependent protein kinase catalytic subunit OS=Homo sapiens GN=PRKDC PE=1 SV=3 - [PRKDC_HUMAN]</t>
  </si>
  <si>
    <t>P01116-2</t>
  </si>
  <si>
    <t>Isoform 2B of GTPase KRas OS=Homo sapiens GN=KRAS - [RASK_HUMAN]</t>
  </si>
  <si>
    <t>P56192</t>
  </si>
  <si>
    <t>Methionine--tRNA ligase, cytoplasmic OS=Homo sapiens GN=MARS PE=1 SV=2 - [SYMC_HUMAN]</t>
  </si>
  <si>
    <t>P16278-3</t>
  </si>
  <si>
    <t>Isoform 3 of Beta-galactosidase OS=Homo sapiens GN=GLB1 - [BGAL_HUMAN]</t>
  </si>
  <si>
    <t>O15305</t>
  </si>
  <si>
    <t>Phosphomannomutase 2 OS=Homo sapiens GN=PMM2 PE=1 SV=1 - [PMM2_HUMAN]</t>
  </si>
  <si>
    <t>Q9Y3E7-2</t>
  </si>
  <si>
    <t>Isoform 2 of Charged multivesicular body protein 3 OS=Homo sapiens GN=CHMP3 - [CHMP3_HUMAN]</t>
  </si>
  <si>
    <t>O75431</t>
  </si>
  <si>
    <t>Metaxin-2 OS=Homo sapiens GN=MTX2 PE=1 SV=1 - [MTX2_HUMAN]</t>
  </si>
  <si>
    <t>Q9UHD1-2</t>
  </si>
  <si>
    <t>Isoform 2 of Cysteine and histidine-rich domain-containing protein 1 OS=Homo sapiens GN=CHORDC1 - [CHRD1_HUMAN]</t>
  </si>
  <si>
    <t>O15498</t>
  </si>
  <si>
    <t>Synaptobrevin homolog YKT6 OS=Homo sapiens GN=YKT6 PE=1 SV=1 - [YKT6_HUMAN]</t>
  </si>
  <si>
    <t>Q969X5-2</t>
  </si>
  <si>
    <t>Isoform 2 of Endoplasmic reticulum-Golgi intermediate compartment protein 1 OS=Homo sapiens GN=ERGIC1 - [ERGI1_HUMAN]</t>
  </si>
  <si>
    <t>Q96PK6</t>
  </si>
  <si>
    <t>RNA-binding protein 14 OS=Homo sapiens GN=RBM14 PE=1 SV=2 - [RBM14_HUMAN]</t>
  </si>
  <si>
    <t>Q92974-3</t>
  </si>
  <si>
    <t>Isoform 3 of Rho guanine nucleotide exchange factor 2 OS=Homo sapiens GN=ARHGEF2 - [ARHG2_HUMAN]</t>
  </si>
  <si>
    <t>P36405</t>
  </si>
  <si>
    <t>ADP-ribosylation factor-like protein 3 OS=Homo sapiens GN=ARL3 PE=1 SV=2 - [ARL3_HUMAN]</t>
  </si>
  <si>
    <t>Q9NP79</t>
  </si>
  <si>
    <t>Vacuolar protein sorting-associated protein VTA1 homolog OS=Homo sapiens GN=VTA1 PE=1 SV=1 - [VTA1_HUMAN]</t>
  </si>
  <si>
    <t>Q92804-2</t>
  </si>
  <si>
    <t>Isoform Short of TATA-binding protein-associated factor 2N OS=Homo sapiens GN=TAF15 - [RBP56_HUMAN]</t>
  </si>
  <si>
    <t>Q8N5N7</t>
  </si>
  <si>
    <t>39S ribosomal protein L50, mitochondrial OS=Homo sapiens GN=MRPL50 PE=1 SV=2 - [RM50_HUMAN]</t>
  </si>
  <si>
    <t>Isoform 2 of tRNA (cytosine(34)-C(5))-methyltransferase OS=Homo sapiens GN=NSUN2 - [NSUN2_HUMAN]</t>
  </si>
  <si>
    <t>Q13435</t>
  </si>
  <si>
    <t>Splicing factor 3B subunit 2 OS=Homo sapiens GN=SF3B2 PE=1 SV=2 - [SF3B2_HUMAN]</t>
  </si>
  <si>
    <t>Q8NBJ7</t>
  </si>
  <si>
    <t>Sulfatase-modifying factor 2 OS=Homo sapiens GN=SUMF2 PE=1 SV=2 - [SUMF2_HUMAN]</t>
  </si>
  <si>
    <t>O75880</t>
  </si>
  <si>
    <t>Protein SCO1 homolog, mitochondrial OS=Homo sapiens GN=SCO1 PE=1 SV=1 - [SCO1_HUMAN]</t>
  </si>
  <si>
    <t>O95747</t>
  </si>
  <si>
    <t>Serine/threonine-protein kinase OSR1 OS=Homo sapiens GN=OXSR1 PE=1 SV=1 - [OXSR1_HUMAN]</t>
  </si>
  <si>
    <t>Q92820</t>
  </si>
  <si>
    <t>Gamma-glutamyl hydrolase OS=Homo sapiens GN=GGH PE=1 SV=2 - [GGH_HUMAN]</t>
  </si>
  <si>
    <t>P98171</t>
  </si>
  <si>
    <t>Rho GTPase-activating protein 4 OS=Homo sapiens GN=ARHGAP4 PE=1 SV=2 - [RHG04_HUMAN]</t>
  </si>
  <si>
    <t>Q9H1E3</t>
  </si>
  <si>
    <t>Nuclear ubiquitous casein and cyclin-dependent kinase substrate 1 OS=Homo sapiens GN=NUCKS1 PE=1 SV=1 - [NUCKS_HUMAN]</t>
  </si>
  <si>
    <t>O14920-4</t>
  </si>
  <si>
    <t>Isoform 4 of Inhibitor of nuclear factor kappa-B kinase subunit beta OS=Homo sapiens GN=IKBKB - [IKKB_HUMAN]</t>
  </si>
  <si>
    <t>Q6FI81</t>
  </si>
  <si>
    <t>Anamorsin OS=Homo sapiens GN=CIAPIN1 PE=1 SV=2 - [CPIN1_HUMAN]</t>
  </si>
  <si>
    <t>P07305-2</t>
  </si>
  <si>
    <t>Isoform 2 of Histone H1.0 OS=Homo sapiens GN=H1F0 - [H10_HUMAN]</t>
  </si>
  <si>
    <t>P06734</t>
  </si>
  <si>
    <t>Low affinity immunoglobulin epsilon Fc receptor OS=Homo sapiens GN=FCER2 PE=1 SV=1 - [FCER2_HUMAN]</t>
  </si>
  <si>
    <t>Q96F24-2</t>
  </si>
  <si>
    <t>Isoform 2 of Nuclear receptor-binding factor 2 OS=Homo sapiens GN=NRBF2 - [NRBF2_HUMAN]</t>
  </si>
  <si>
    <t>O75663-2</t>
  </si>
  <si>
    <t>Isoform 2 of TIP41-like protein OS=Homo sapiens GN=TIPRL - [TIPRL_HUMAN]</t>
  </si>
  <si>
    <t>Q9BU02</t>
  </si>
  <si>
    <t>Thiamine-triphosphatase OS=Homo sapiens GN=THTPA PE=1 SV=3 - [THTPA_HUMAN]</t>
  </si>
  <si>
    <t>P78324-4</t>
  </si>
  <si>
    <t>Isoform 4 of Tyrosine-protein phosphatase non-receptor type substrate 1 OS=Homo sapiens GN=SIRPA - [SHPS1_HUMAN]</t>
  </si>
  <si>
    <t>Q8N1F7</t>
  </si>
  <si>
    <t>Nuclear pore complex protein Nup93 OS=Homo sapiens GN=NUP93 PE=1 SV=2 - [NUP93_HUMAN]</t>
  </si>
  <si>
    <t>Q9P2R3</t>
  </si>
  <si>
    <t>Ankyrin repeat and FYVE domain-containing protein 1 OS=Homo sapiens GN=ANKFY1 PE=1 SV=2 - [ANFY1_HUMAN]</t>
  </si>
  <si>
    <t>Q8IUN9-3</t>
  </si>
  <si>
    <t>Isoform 3 of C-type lectin domain family 10 member A OS=Homo sapiens GN=CLEC10A - [CLC10_HUMAN]</t>
  </si>
  <si>
    <t>Q9Y286-3</t>
  </si>
  <si>
    <t>Isoform 3 of Sialic acid-binding Ig-like lectin 7 OS=Homo sapiens GN=SIGLEC7 - [SIGL7_HUMAN]</t>
  </si>
  <si>
    <t>Importin subunit alpha-4 OS=Homo sapiens GN=KPNA3 PE=1 SV=2 - [IMA4_HUMAN]</t>
  </si>
  <si>
    <t>Q9P258</t>
  </si>
  <si>
    <t>Protein RCC2 OS=Homo sapiens GN=RCC2 PE=1 SV=2 - [RCC2_HUMAN]</t>
  </si>
  <si>
    <t>P32456</t>
  </si>
  <si>
    <t>Interferon-induced guanylate-binding protein 2 OS=Homo sapiens GN=GBP2 PE=1 SV=3 - [GBP2_HUMAN]</t>
  </si>
  <si>
    <t>Q9BXP5-5</t>
  </si>
  <si>
    <t>Isoform 5 of Serrate RNA effector molecule homolog OS=Homo sapiens GN=SRRT - [SRRT_HUMAN]</t>
  </si>
  <si>
    <t>Q14344</t>
  </si>
  <si>
    <t>Guanine nucleotide-binding protein subunit alpha-13 OS=Homo sapiens GN=GNA13 PE=1 SV=2 - [GNA13_HUMAN]</t>
  </si>
  <si>
    <t>P02768</t>
  </si>
  <si>
    <t>Serum albumin OS=Homo sapiens GN=ALB PE=1 SV=2 - [ALBU_HUMAN]</t>
  </si>
  <si>
    <t>Q9NX55</t>
  </si>
  <si>
    <t>Huntingtin-interacting protein K OS=Homo sapiens GN=HYPK PE=1 SV=2 - [HYPK_HUMAN]</t>
  </si>
  <si>
    <t>Q8IY17-5</t>
  </si>
  <si>
    <t>Isoform 5 of Neuropathy target esterase OS=Homo sapiens GN=PNPLA6 - [PLPL6_HUMAN]</t>
  </si>
  <si>
    <t>P27449</t>
  </si>
  <si>
    <t>V-type proton ATPase 16 kDa proteolipid subunit OS=Homo sapiens GN=ATP6V0C PE=1 SV=1 - [VATL_HUMAN]</t>
  </si>
  <si>
    <t>Q6UXV4</t>
  </si>
  <si>
    <t>Apolipoprotein O-like OS=Homo sapiens GN=APOOL PE=1 SV=1 - [APOOL_HUMAN]</t>
  </si>
  <si>
    <t>Q13057</t>
  </si>
  <si>
    <t>Bifunctional coenzyme A synthase OS=Homo sapiens GN=COASY PE=1 SV=4 - [COASY_HUMAN]</t>
  </si>
  <si>
    <t>Q13243-3</t>
  </si>
  <si>
    <t>Isoform SRP40-4 of Serine/arginine-rich splicing factor 5 OS=Homo sapiens GN=SRSF5 - [SRSF5_HUMAN]</t>
  </si>
  <si>
    <t>Q03518</t>
  </si>
  <si>
    <t>Antigen peptide transporter 1 OS=Homo sapiens GN=TAP1 PE=1 SV=2 - [TAP1_HUMAN]</t>
  </si>
  <si>
    <t>O43615</t>
  </si>
  <si>
    <t>Mitochondrial import inner membrane translocase subunit TIM44 OS=Homo sapiens GN=TIMM44 PE=1 SV=2 - [TIM44_HUMAN]</t>
  </si>
  <si>
    <t>Q15005</t>
  </si>
  <si>
    <t>Signal peptidase complex subunit 2 OS=Homo sapiens GN=SPCS2 PE=1 SV=3 - [SPCS2_HUMAN]</t>
  </si>
  <si>
    <t>Q9BVK6</t>
  </si>
  <si>
    <t>Transmembrane emp24 domain-containing protein 9 OS=Homo sapiens GN=TMED9 PE=1 SV=2 - [TMED9_HUMAN]</t>
  </si>
  <si>
    <t>Q99733</t>
  </si>
  <si>
    <t>Nucleosome assembly protein 1-like 4 OS=Homo sapiens GN=NAP1L4 PE=1 SV=1 - [NP1L4_HUMAN]</t>
  </si>
  <si>
    <t>P56211-2</t>
  </si>
  <si>
    <t>Isoform ARPP-16 of cAMP-regulated phosphoprotein 19 OS=Homo sapiens GN=ARPP19 - [ARP19_HUMAN]</t>
  </si>
  <si>
    <t>O14656</t>
  </si>
  <si>
    <t>Torsin-1A OS=Homo sapiens GN=TOR1A PE=1 SV=1 - [TOR1A_HUMAN]</t>
  </si>
  <si>
    <t>Q9NX40</t>
  </si>
  <si>
    <t>OCIA domain-containing protein 1 OS=Homo sapiens GN=OCIAD1 PE=1 SV=1 - [OCAD1_HUMAN]</t>
  </si>
  <si>
    <t>P51580</t>
  </si>
  <si>
    <t>Thiopurine S-methyltransferase OS=Homo sapiens GN=TPMT PE=1 SV=1 - [TPMT_HUMAN]</t>
  </si>
  <si>
    <t>P61289</t>
  </si>
  <si>
    <t>Proteasome activator complex subunit 3 OS=Homo sapiens GN=PSME3 PE=1 SV=1 - [PSME3_HUMAN]</t>
  </si>
  <si>
    <t>O00159-2</t>
  </si>
  <si>
    <t>Isoform 2 of Unconventional myosin-Ic OS=Homo sapiens GN=MYO1C - [MYO1C_HUMAN]</t>
  </si>
  <si>
    <t>Q9BTT0-3</t>
  </si>
  <si>
    <t>Isoform 3 of Acidic leucine-rich nuclear phosphoprotein 32 family member E OS=Homo sapiens GN=ANP32E - [AN32E_HUMAN]</t>
  </si>
  <si>
    <t>Q8IYB3-2</t>
  </si>
  <si>
    <t>Isoform 2 of Serine/arginine repetitive matrix protein 1 OS=Homo sapiens GN=SRRM1 - [SRRM1_HUMAN]</t>
  </si>
  <si>
    <t>Q9UK41</t>
  </si>
  <si>
    <t>Vacuolar protein sorting-associated protein 28 homolog OS=Homo sapiens GN=VPS28 PE=1 SV=1 - [VPS28_HUMAN]</t>
  </si>
  <si>
    <t>Q13617</t>
  </si>
  <si>
    <t>Cullin-2 OS=Homo sapiens GN=CUL2 PE=1 SV=2 - [CUL2_HUMAN]</t>
  </si>
  <si>
    <t>Q9Y4H4</t>
  </si>
  <si>
    <t>G-protein-signaling modulator 3 OS=Homo sapiens GN=GPSM3 PE=1 SV=1 - [GPSM3_HUMAN]</t>
  </si>
  <si>
    <t>Q14558</t>
  </si>
  <si>
    <t>Phosphoribosyl pyrophosphate synthase-associated protein 1 OS=Homo sapiens GN=PRPSAP1 PE=1 SV=2 - [KPRA_HUMAN]</t>
  </si>
  <si>
    <t>Q6YN16</t>
  </si>
  <si>
    <t>Hydroxysteroid dehydrogenase-like protein 2 OS=Homo sapiens GN=HSDL2 PE=1 SV=1 - [HSDL2_HUMAN]</t>
  </si>
  <si>
    <t>Acetolactate synthase-like protein OS=Homo sapiens GN=ILVBL PE=1 SV=2 - [ILVBL_HUMAN]</t>
  </si>
  <si>
    <t>Q53T59</t>
  </si>
  <si>
    <t>HCLS1-binding protein 3 OS=Homo sapiens GN=HS1BP3 PE=1 SV=1 - [H1BP3_HUMAN]</t>
  </si>
  <si>
    <t>Q01085</t>
  </si>
  <si>
    <t>Nucleolysin TIAR OS=Homo sapiens GN=TIAL1 PE=1 SV=1 - [TIAR_HUMAN]</t>
  </si>
  <si>
    <t>Q9UI30</t>
  </si>
  <si>
    <t>tRNA methyltransferase 112 homolog OS=Homo sapiens GN=TRMT112 PE=1 SV=1 - [TR112_HUMAN]</t>
  </si>
  <si>
    <t>Q9NUL3-4</t>
  </si>
  <si>
    <t>Isoform 4 of Double-stranded RNA-binding protein Staufen homolog 2 OS=Homo sapiens GN=STAU2 - [STAU2_HUMAN]</t>
  </si>
  <si>
    <t>Q9H0C2</t>
  </si>
  <si>
    <t>ADP/ATP translocase 4 OS=Homo sapiens GN=SLC25A31 PE=2 SV=1 - [ADT4_HUMAN]</t>
  </si>
  <si>
    <t>Phospholysine phosphohistidine inorganic pyrophosphate phosphatase OS=Homo sapiens GN=LHPP PE=1 SV=2 - [LHPP_HUMAN]</t>
  </si>
  <si>
    <t>Q08752</t>
  </si>
  <si>
    <t>Peptidyl-prolyl cis-trans isomerase D OS=Homo sapiens GN=PPID PE=1 SV=3 - [PPID_HUMAN]</t>
  </si>
  <si>
    <t>P48059</t>
  </si>
  <si>
    <t>LIM and senescent cell antigen-like-containing domain protein 1 OS=Homo sapiens GN=LIMS1 PE=1 SV=4 - [LIMS1_HUMAN]</t>
  </si>
  <si>
    <t>Q6ZT21-2</t>
  </si>
  <si>
    <t>Isoform 2 of Transmembrane protein with metallophosphoesterase domain OS=Homo sapiens GN=TMPPE - [TMPPE_HUMAN]</t>
  </si>
  <si>
    <t>P50749</t>
  </si>
  <si>
    <t>Ras association domain-containing protein 2 OS=Homo sapiens GN=RASSF2 PE=1 SV=1 - [RASF2_HUMAN]</t>
  </si>
  <si>
    <t>Q14166</t>
  </si>
  <si>
    <t>Tubulin--tyrosine ligase-like protein 12 OS=Homo sapiens GN=TTLL12 PE=1 SV=2 - [TTL12_HUMAN]</t>
  </si>
  <si>
    <t>Q9UH99</t>
  </si>
  <si>
    <t>SUN domain-containing protein 2 OS=Homo sapiens GN=SUN2 PE=1 SV=3 - [SUN2_HUMAN]</t>
  </si>
  <si>
    <t>O60684</t>
  </si>
  <si>
    <t>Importin subunit alpha-7 OS=Homo sapiens GN=KPNA6 PE=1 SV=1 - [IMA7_HUMAN]</t>
  </si>
  <si>
    <t>Q96T76-7</t>
  </si>
  <si>
    <t>Isoform 2 of MMS19 nucleotide excision repair protein homolog OS=Homo sapiens GN=MMS19 - [MMS19_HUMAN]</t>
  </si>
  <si>
    <t>P22102</t>
  </si>
  <si>
    <t>Trifunctional purine biosynthetic protein adenosine-3 OS=Homo sapiens GN=GART PE=1 SV=1 - [PUR2_HUMAN]</t>
  </si>
  <si>
    <t>Q13363-2</t>
  </si>
  <si>
    <t>Isoform 2 of C-terminal-binding protein 1 OS=Homo sapiens GN=CTBP1 - [CTBP1_HUMAN]</t>
  </si>
  <si>
    <t>P17568</t>
  </si>
  <si>
    <t>NADH dehydrogenase [ubiquinone] 1 beta subcomplex subunit 7 OS=Homo sapiens GN=NDUFB7 PE=1 SV=4 - [NDUB7_HUMAN]</t>
  </si>
  <si>
    <t>Q15126</t>
  </si>
  <si>
    <t>Phosphomevalonate kinase OS=Homo sapiens GN=PMVK PE=1 SV=3 - [PMVK_HUMAN]</t>
  </si>
  <si>
    <t>Q9BWS9</t>
  </si>
  <si>
    <t>Chitinase domain-containing protein 1 OS=Homo sapiens GN=CHID1 PE=1 SV=1 - [CHID1_HUMAN]</t>
  </si>
  <si>
    <t>Q9NR56-3</t>
  </si>
  <si>
    <t>Isoform 3 of Muscleblind-like protein 1 OS=Homo sapiens GN=MBNL1 - [MBNL1_HUMAN]</t>
  </si>
  <si>
    <t>Q14318</t>
  </si>
  <si>
    <t>Peptidyl-prolyl cis-trans isomerase FKBP8 OS=Homo sapiens GN=FKBP8 PE=1 SV=2 - [FKBP8_HUMAN]</t>
  </si>
  <si>
    <t>Q2TAA2</t>
  </si>
  <si>
    <t>Isoamyl acetate-hydrolyzing esterase 1 homolog OS=Homo sapiens GN=IAH1 PE=1 SV=1 - [IAH1_HUMAN]</t>
  </si>
  <si>
    <t>Q9Y2V2</t>
  </si>
  <si>
    <t>Calcium-regulated heat stable protein 1 OS=Homo sapiens GN=CARHSP1 PE=1 SV=2 - [CHSP1_HUMAN]</t>
  </si>
  <si>
    <t>Q16827-4</t>
  </si>
  <si>
    <t>Isoform 4 of Receptor-type tyrosine-protein phosphatase O OS=Homo sapiens GN=PTPRO - [PTPRO_HUMAN]</t>
  </si>
  <si>
    <t>Q9Y3E0</t>
  </si>
  <si>
    <t>Vesicle transport protein GOT1B OS=Homo sapiens GN=GOLT1B PE=1 SV=1 - [GOT1B_HUMAN]</t>
  </si>
  <si>
    <t>O75695</t>
  </si>
  <si>
    <t>Protein XRP2 OS=Homo sapiens GN=RP2 PE=1 SV=4 - [XRP2_HUMAN]</t>
  </si>
  <si>
    <t>Q8NCW5-2</t>
  </si>
  <si>
    <t>Isoform 2 of NAD(P)H-hydrate epimerase OS=Homo sapiens GN=APOA1BP - [NNRE_HUMAN]</t>
  </si>
  <si>
    <t>P35908</t>
  </si>
  <si>
    <t>Keratin, type II cytoskeletal 2 epidermal OS=Homo sapiens GN=KRT2 PE=1 SV=2 - [K22E_HUMAN]</t>
  </si>
  <si>
    <t>P11182</t>
  </si>
  <si>
    <t>Lipoamide acyltransferase component of branched-chain alpha-keto acid dehydrogenase complex, mitochondrial OS=Homo sapiens GN=DBT PE=1 SV=3 - [ODB2_HUMAN]</t>
  </si>
  <si>
    <t>Q01081-4</t>
  </si>
  <si>
    <t>Isoform 4 of Splicing factor U2AF 35 kDa subunit OS=Homo sapiens GN=U2AF1 - [U2AF1_HUMAN]</t>
  </si>
  <si>
    <t>P20962</t>
  </si>
  <si>
    <t>Parathymosin OS=Homo sapiens GN=PTMS PE=1 SV=2 - [PTMS_HUMAN]</t>
  </si>
  <si>
    <t>O75381-2</t>
  </si>
  <si>
    <t>Isoform 2 of Peroxisomal membrane protein PEX14 OS=Homo sapiens GN=PEX14 - [PEX14_HUMAN]</t>
  </si>
  <si>
    <t>P62341</t>
  </si>
  <si>
    <t>Selenoprotein T OS=Homo sapiens GN=SELT PE=2 SV=2 - [SELT_HUMAN]</t>
  </si>
  <si>
    <t>O00626</t>
  </si>
  <si>
    <t>C-C motif chemokine 22 OS=Homo sapiens GN=CCL22 PE=1 SV=2 - [CCL22_HUMAN]</t>
  </si>
  <si>
    <t>Q14919</t>
  </si>
  <si>
    <t>Dr1-associated corepressor OS=Homo sapiens GN=DRAP1 PE=1 SV=3 - [NC2A_HUMAN]</t>
  </si>
  <si>
    <t>Q9NSD9</t>
  </si>
  <si>
    <t>Phenylalanine--tRNA ligase beta subunit OS=Homo sapiens GN=FARSB PE=1 SV=3 - [SYFB_HUMAN]</t>
  </si>
  <si>
    <t>O15382-2</t>
  </si>
  <si>
    <t>Isoform B of Branched-chain-amino-acid aminotransferase, mitochondrial OS=Homo sapiens GN=BCAT2 - [BCAT2_HUMAN]</t>
  </si>
  <si>
    <t>Q7Z3B4-2</t>
  </si>
  <si>
    <t>Isoform 2 of Nucleoporin p54 OS=Homo sapiens GN=NUP54 - [NUP54_HUMAN]</t>
  </si>
  <si>
    <t>P41252</t>
  </si>
  <si>
    <t>Isoleucine--tRNA ligase, cytoplasmic OS=Homo sapiens GN=IARS PE=1 SV=2 - [SYIC_HUMAN]</t>
  </si>
  <si>
    <t>P61803</t>
  </si>
  <si>
    <t>Dolichyl-diphosphooligosaccharide--protein glycosyltransferase subunit DAD1 OS=Homo sapiens GN=DAD1 PE=1 SV=3 - [DAD1_HUMAN]</t>
  </si>
  <si>
    <t>P49662</t>
  </si>
  <si>
    <t>Caspase-4 OS=Homo sapiens GN=CASP4 PE=1 SV=1 - [CASP4_HUMAN]</t>
  </si>
  <si>
    <t>Q53EU6</t>
  </si>
  <si>
    <t>Glycerol-3-phosphate acyltransferase 3 OS=Homo sapiens GN=AGPAT9 PE=1 SV=2 - [GPAT3_HUMAN]</t>
  </si>
  <si>
    <t>P42566</t>
  </si>
  <si>
    <t>Epidermal growth factor receptor substrate 15 OS=Homo sapiens GN=EPS15 PE=1 SV=2 - [EPS15_HUMAN]</t>
  </si>
  <si>
    <t>P42229</t>
  </si>
  <si>
    <t>Signal transducer and activator of transcription 5A OS=Homo sapiens GN=STAT5A PE=1 SV=1 - [STA5A_HUMAN]</t>
  </si>
  <si>
    <t>P21399</t>
  </si>
  <si>
    <t>Cytoplasmic aconitate hydratase OS=Homo sapiens GN=ACO1 PE=1 SV=3 - [ACOC_HUMAN]</t>
  </si>
  <si>
    <t>P36551</t>
  </si>
  <si>
    <t>Coproporphyrinogen-III oxidase, mitochondrial OS=Homo sapiens GN=CPOX PE=1 SV=3 - [HEM6_HUMAN]</t>
  </si>
  <si>
    <t>Q9UQB8-3</t>
  </si>
  <si>
    <t>Isoform 3 of Brain-specific angiogenesis inhibitor 1-associated protein 2 OS=Homo sapiens GN=BAIAP2 - [BAIP2_HUMAN]</t>
  </si>
  <si>
    <t>P35749-4</t>
  </si>
  <si>
    <t>Isoform 4 of Myosin-11 OS=Homo sapiens GN=MYH11 - [MYH11_HUMAN]</t>
  </si>
  <si>
    <t>P40763-2</t>
  </si>
  <si>
    <t>Isoform Del-701 of Signal transducer and activator of transcription 3 OS=Homo sapiens GN=STAT3 - [STAT3_HUMAN]</t>
  </si>
  <si>
    <t>Q3ZCQ8</t>
  </si>
  <si>
    <t>Mitochondrial import inner membrane translocase subunit TIM50 OS=Homo sapiens GN=TIMM50 PE=1 SV=2 - [TIM50_HUMAN]</t>
  </si>
  <si>
    <t>Q9P013</t>
  </si>
  <si>
    <t>Spliceosome-associated protein CWC15 homolog OS=Homo sapiens GN=CWC15 PE=1 SV=2 - [CWC15_HUMAN]</t>
  </si>
  <si>
    <t>Q86U42-2</t>
  </si>
  <si>
    <t>Isoform 2 of Polyadenylate-binding protein 2 OS=Homo sapiens GN=PABPN1 - [PABP2_HUMAN]</t>
  </si>
  <si>
    <t>Q16630-3</t>
  </si>
  <si>
    <t>Isoform 3 of Cleavage and polyadenylation specificity factor subunit 6 OS=Homo sapiens GN=CPSF6 - [CPSF6_HUMAN]</t>
  </si>
  <si>
    <t>O76094</t>
  </si>
  <si>
    <t>Signal recognition particle subunit SRP72 OS=Homo sapiens GN=SRP72 PE=1 SV=3 - [SRP72_HUMAN]</t>
  </si>
  <si>
    <t>Q92597</t>
  </si>
  <si>
    <t>Protein NDRG1 OS=Homo sapiens GN=NDRG1 PE=1 SV=1 - [NDRG1_HUMAN]</t>
  </si>
  <si>
    <t>P28288-2</t>
  </si>
  <si>
    <t>Isoform 2 of ATP-binding cassette sub-family D member 3 OS=Homo sapiens GN=ABCD3 - [ABCD3_HUMAN]</t>
  </si>
  <si>
    <t>Q14155-1</t>
  </si>
  <si>
    <t>Isoform 1 of Rho guanine nucleotide exchange factor 7 OS=Homo sapiens GN=ARHGEF7 - [ARHG7_HUMAN]</t>
  </si>
  <si>
    <t>Q14444-2</t>
  </si>
  <si>
    <t>Isoform 2 of Caprin-1 OS=Homo sapiens GN=CAPRIN1 - [CAPR1_HUMAN]</t>
  </si>
  <si>
    <t>Q9UHY7</t>
  </si>
  <si>
    <t>Enolase-phosphatase E1 OS=Homo sapiens GN=ENOPH1 PE=1 SV=1 - [ENOPH_HUMAN]</t>
  </si>
  <si>
    <t>Q66K74</t>
  </si>
  <si>
    <t>Microtubule-associated protein 1S OS=Homo sapiens GN=MAP1S PE=1 SV=2 - [MAP1S_HUMAN]</t>
  </si>
  <si>
    <t>P08962-3</t>
  </si>
  <si>
    <t>Isoform 3 of CD63 antigen OS=Homo sapiens GN=CD63 - [CD63_HUMAN]</t>
  </si>
  <si>
    <t>Q9BT78-2</t>
  </si>
  <si>
    <t>Isoform 2 of COP9 signalosome complex subunit 4 OS=Homo sapiens GN=COPS4 - [CSN4_HUMAN]</t>
  </si>
  <si>
    <t>Q9P016</t>
  </si>
  <si>
    <t>Thymocyte nuclear protein 1 OS=Homo sapiens GN=THYN1 PE=1 SV=1 - [THYN1_HUMAN]</t>
  </si>
  <si>
    <t>O14618</t>
  </si>
  <si>
    <t>Copper chaperone for superoxide dismutase OS=Homo sapiens GN=CCS PE=1 SV=1 - [CCS_HUMAN]</t>
  </si>
  <si>
    <t>P20592</t>
  </si>
  <si>
    <t>Interferon-induced GTP-binding protein Mx2 OS=Homo sapiens GN=MX2 PE=1 SV=1 - [MX2_HUMAN]</t>
  </si>
  <si>
    <t>Q13077-2</t>
  </si>
  <si>
    <t>Isoform 2 of TNF receptor-associated factor 1 OS=Homo sapiens GN=TRAF1 - [TRAF1_HUMAN]</t>
  </si>
  <si>
    <t>Q9H845</t>
  </si>
  <si>
    <t>Acyl-CoA dehydrogenase family member 9, mitochondrial OS=Homo sapiens GN=ACAD9 PE=1 SV=1 - [ACAD9_HUMAN]</t>
  </si>
  <si>
    <t>P60602</t>
  </si>
  <si>
    <t>Reactive oxygen species modulator 1 OS=Homo sapiens GN=ROMO1 PE=1 SV=1 - [ROMO1_HUMAN]</t>
  </si>
  <si>
    <t>P48060-2</t>
  </si>
  <si>
    <t>Isoform 2 of Glioma pathogenesis-related protein 1 OS=Homo sapiens GN=GLIPR1 - [GLIP1_HUMAN]</t>
  </si>
  <si>
    <t>O75844</t>
  </si>
  <si>
    <t>CAAX prenyl protease 1 homolog OS=Homo sapiens GN=ZMPSTE24 PE=1 SV=2 - [FACE1_HUMAN]</t>
  </si>
  <si>
    <t>P02647</t>
  </si>
  <si>
    <t>Apolipoprotein A-I OS=Homo sapiens GN=APOA1 PE=1 SV=1 - [APOA1_HUMAN]</t>
  </si>
  <si>
    <t>Q68EM7-2</t>
  </si>
  <si>
    <t>Isoform 2 of Rho GTPase-activating protein 17 OS=Homo sapiens GN=ARHGAP17 - [RHG17_HUMAN]</t>
  </si>
  <si>
    <t>Q9NZ01</t>
  </si>
  <si>
    <t>Very-long-chain enoyl-CoA reductase OS=Homo sapiens GN=TECR PE=1 SV=1 - [TECR_HUMAN]</t>
  </si>
  <si>
    <t>Q14376</t>
  </si>
  <si>
    <t>UDP-glucose 4-epimerase OS=Homo sapiens GN=GALE PE=1 SV=2 - [GALE_HUMAN]</t>
  </si>
  <si>
    <t>P20839-2</t>
  </si>
  <si>
    <t>Isoform 2 of Inosine-5'-monophosphate dehydrogenase 1 OS=Homo sapiens GN=IMPDH1 - [IMDH1_HUMAN]</t>
  </si>
  <si>
    <t>Q5T1M5-2</t>
  </si>
  <si>
    <t>Isoform 2 of FK506-binding protein 15 OS=Homo sapiens GN=FKBP15 - [FKB15_HUMAN]</t>
  </si>
  <si>
    <t>Q9P107</t>
  </si>
  <si>
    <t>GEM-interacting protein OS=Homo sapiens GN=GMIP PE=1 SV=2 - [GMIP_HUMAN]</t>
  </si>
  <si>
    <t>Q96I24</t>
  </si>
  <si>
    <t>Far upstream element-binding protein 3 OS=Homo sapiens GN=FUBP3 PE=1 SV=2 - [FUBP3_HUMAN]</t>
  </si>
  <si>
    <t>Q9UHY1</t>
  </si>
  <si>
    <t>Nuclear receptor-binding protein OS=Homo sapiens GN=NRBP1 PE=1 SV=1 - [NRBP_HUMAN]</t>
  </si>
  <si>
    <t>P11279</t>
  </si>
  <si>
    <t>Lysosome-associated membrane glycoprotein 1 OS=Homo sapiens GN=LAMP1 PE=1 SV=3 - [LAMP1_HUMAN]</t>
  </si>
  <si>
    <t>Q15438-2</t>
  </si>
  <si>
    <t>Isoform 2 of Cytohesin-1 OS=Homo sapiens GN=CYTH1 - [CYH1_HUMAN]</t>
  </si>
  <si>
    <t>Q9Y2T2</t>
  </si>
  <si>
    <t>AP-3 complex subunit mu-1 OS=Homo sapiens GN=AP3M1 PE=1 SV=1 - [AP3M1_HUMAN]</t>
  </si>
  <si>
    <t>Q96RU3-4</t>
  </si>
  <si>
    <t>Isoform 4 of Formin-binding protein 1 OS=Homo sapiens GN=FNBP1 - [FNBP1_HUMAN]</t>
  </si>
  <si>
    <t>P41219</t>
  </si>
  <si>
    <t>Peripherin OS=Homo sapiens GN=PRPH PE=1 SV=2 - [PERI_HUMAN]</t>
  </si>
  <si>
    <t>P46977</t>
  </si>
  <si>
    <t>Dolichyl-diphosphooligosaccharide--protein glycosyltransferase subunit STT3A OS=Homo sapiens GN=STT3A PE=1 SV=2 - [STT3A_HUMAN]</t>
  </si>
  <si>
    <t>Q13637</t>
  </si>
  <si>
    <t>Ras-related protein Rab-32 OS=Homo sapiens GN=RAB32 PE=1 SV=3 - [RAB32_HUMAN]</t>
  </si>
  <si>
    <t>Q9NVI7-2</t>
  </si>
  <si>
    <t>Isoform 2 of ATPase family AAA domain-containing protein 3A OS=Homo sapiens GN=ATAD3A - [ATD3A_HUMAN]</t>
  </si>
  <si>
    <t>P48506</t>
  </si>
  <si>
    <t>Glutamate--cysteine ligase catalytic subunit OS=Homo sapiens GN=GCLC PE=1 SV=2 - [GSH1_HUMAN]</t>
  </si>
  <si>
    <t>Q14699</t>
  </si>
  <si>
    <t>Raftlin OS=Homo sapiens GN=RFTN1 PE=1 SV=4 - [RFTN1_HUMAN]</t>
  </si>
  <si>
    <t>Q9H2V7-3</t>
  </si>
  <si>
    <t>Isoform 3 of Protein spinster homolog 1 OS=Homo sapiens GN=SPNS1 - [SPNS1_HUMAN]</t>
  </si>
  <si>
    <t>Q8NCE2-3</t>
  </si>
  <si>
    <t>Isoform 3 of Myotubularin-related protein 14 OS=Homo sapiens GN=MTMR14 - [MTMRE_HUMAN]</t>
  </si>
  <si>
    <t>O14617-3</t>
  </si>
  <si>
    <t>Isoform 3 of AP-3 complex subunit delta-1 OS=Homo sapiens GN=AP3D1 - [AP3D1_HUMAN]</t>
  </si>
  <si>
    <t>P35527</t>
  </si>
  <si>
    <t>Keratin, type I cytoskeletal 9 OS=Homo sapiens GN=KRT9 PE=1 SV=3 - [K1C9_HUMAN]</t>
  </si>
  <si>
    <t>Q96DC9-2</t>
  </si>
  <si>
    <t>Isoform 2 of Ubiquitin thioesterase OTUB2 OS=Homo sapiens GN=OTUB2 - [OTUB2_HUMAN]</t>
  </si>
  <si>
    <t>Q12768</t>
  </si>
  <si>
    <t>WASH complex subunit strumpellin OS=Homo sapiens GN=KIAA0196 PE=1 SV=1 - [STRUM_HUMAN]</t>
  </si>
  <si>
    <t>Q9P0I2</t>
  </si>
  <si>
    <t>ER membrane protein complex subunit 3 OS=Homo sapiens GN=EMC3 PE=1 SV=3 - [EMC3_HUMAN]</t>
  </si>
  <si>
    <t>Q9NQG5</t>
  </si>
  <si>
    <t>Regulation of nuclear pre-mRNA domain-containing protein 1B OS=Homo sapiens GN=RPRD1B PE=1 SV=1 - [RPR1B_HUMAN]</t>
  </si>
  <si>
    <t>P04062-2</t>
  </si>
  <si>
    <t>Isoform Short of Glucosylceramidase OS=Homo sapiens GN=GBA - [GLCM_HUMAN]</t>
  </si>
  <si>
    <t>Q8WUK0-2</t>
  </si>
  <si>
    <t>Isoform 2 of Phosphatidylglycerophosphatase and protein-tyrosine phosphatase 1 OS=Homo sapiens GN=PTPMT1 - [PTPM1_HUMAN]</t>
  </si>
  <si>
    <t>O75935-3</t>
  </si>
  <si>
    <t>Isoform 3 of Dynactin subunit 3 OS=Homo sapiens GN=DCTN3 - [DCTN3_HUMAN]</t>
  </si>
  <si>
    <t>COP9 signalosome complex subunit 2 OS=Homo sapiens GN=COPS2 PE=1 SV=1 - [CSN2_HUMAN]</t>
  </si>
  <si>
    <t>Q9UPT5-5</t>
  </si>
  <si>
    <t>Isoform 5 of Exocyst complex component 7 OS=Homo sapiens GN=EXOC7 - [EXOC7_HUMAN]</t>
  </si>
  <si>
    <t>O95563</t>
  </si>
  <si>
    <t>Mitochondrial pyruvate carrier 2 OS=Homo sapiens GN=MPC2 PE=1 SV=1 - [MPC2_HUMAN]</t>
  </si>
  <si>
    <t>O43865</t>
  </si>
  <si>
    <t>Putative adenosylhomocysteinase 2 OS=Homo sapiens GN=AHCYL1 PE=1 SV=2 - [SAHH2_HUMAN]</t>
  </si>
  <si>
    <t>Q9Y5S1</t>
  </si>
  <si>
    <t>Transient receptor potential cation channel subfamily V member 2 OS=Homo sapiens GN=TRPV2 PE=1 SV=1 - [TRPV2_HUMAN]</t>
  </si>
  <si>
    <t>P09914</t>
  </si>
  <si>
    <t>Interferon-induced protein with tetratricopeptide repeats 1 OS=Homo sapiens GN=IFIT1 PE=1 SV=2 - [IFIT1_HUMAN]</t>
  </si>
  <si>
    <t>P02745</t>
  </si>
  <si>
    <t>Complement C1q subcomponent subunit A OS=Homo sapiens GN=C1QA PE=1 SV=2 - [C1QA_HUMAN]</t>
  </si>
  <si>
    <t>P27105</t>
  </si>
  <si>
    <t>Erythrocyte band 7 integral membrane protein OS=Homo sapiens GN=STOM PE=1 SV=3 - [STOM_HUMAN]</t>
  </si>
  <si>
    <t>P55769</t>
  </si>
  <si>
    <t>NHP2-like protein 1 OS=Homo sapiens GN=NHP2L1 PE=1 SV=3 - [NH2L1_HUMAN]</t>
  </si>
  <si>
    <t>Q5VYK3</t>
  </si>
  <si>
    <t>Proteasome-associated protein ECM29 homolog OS=Homo sapiens GN=ECM29 PE=1 SV=2 - [ECM29_HUMAN]</t>
  </si>
  <si>
    <t>P61081</t>
  </si>
  <si>
    <t>NEDD8-conjugating enzyme Ubc12 OS=Homo sapiens GN=UBE2M PE=1 SV=1 - [UBC12_HUMAN]</t>
  </si>
  <si>
    <t>Q14738-3</t>
  </si>
  <si>
    <t>Isoform Delta-3 of Serine/threonine-protein phosphatase 2A 56 kDa regulatory subunit delta isoform OS=Homo sapiens GN=PPP2R5D - [2A5D_HUMAN]</t>
  </si>
  <si>
    <t>Q96GG9</t>
  </si>
  <si>
    <t>DCN1-like protein 1 OS=Homo sapiens GN=DCUN1D1 PE=1 SV=1 - [DCNL1_HUMAN]</t>
  </si>
  <si>
    <t>Q8N1G4</t>
  </si>
  <si>
    <t>Leucine-rich repeat-containing protein 47 OS=Homo sapiens GN=LRRC47 PE=1 SV=1 - [LRC47_HUMAN]</t>
  </si>
  <si>
    <t>P35813-2</t>
  </si>
  <si>
    <t>Isoform Alpha-2 of Protein phosphatase 1A OS=Homo sapiens GN=PPM1A - [PPM1A_HUMAN]</t>
  </si>
  <si>
    <t>P46109</t>
  </si>
  <si>
    <t>Crk-like protein OS=Homo sapiens GN=CRKL PE=1 SV=1 - [CRKL_HUMAN]</t>
  </si>
  <si>
    <t>P43897</t>
  </si>
  <si>
    <t>Elongation factor Ts, mitochondrial OS=Homo sapiens GN=TSFM PE=1 SV=2 - [EFTS_HUMAN]</t>
  </si>
  <si>
    <t>P08240-2</t>
  </si>
  <si>
    <t>Isoform 2 of Signal recognition particle receptor subunit alpha OS=Homo sapiens GN=SRPR - [SRPR_HUMAN]</t>
  </si>
  <si>
    <t>P63151</t>
  </si>
  <si>
    <t>Serine/threonine-protein phosphatase 2A 55 kDa regulatory subunit B alpha isoform OS=Homo sapiens GN=PPP2R2A PE=1 SV=1 - [2ABA_HUMAN]</t>
  </si>
  <si>
    <t>Q96A57</t>
  </si>
  <si>
    <t>Transmembrane protein 230 OS=Homo sapiens GN=TMEM230 PE=1 SV=1 - [TM230_HUMAN]</t>
  </si>
  <si>
    <t>Q9Y237</t>
  </si>
  <si>
    <t>Peptidyl-prolyl cis-trans isomerase NIMA-interacting 4 OS=Homo sapiens GN=PIN4 PE=1 SV=1 - [PIN4_HUMAN]</t>
  </si>
  <si>
    <t>Q13505-3</t>
  </si>
  <si>
    <t>Isoform 3 of Metaxin-1 OS=Homo sapiens GN=MTX1 - [MTX1_HUMAN]</t>
  </si>
  <si>
    <t>Q86VN1-2</t>
  </si>
  <si>
    <t>Isoform 2 of Vacuolar protein-sorting-associated protein 36 OS=Homo sapiens GN=VPS36 - [VPS36_HUMAN]</t>
  </si>
  <si>
    <t>Q06124-3</t>
  </si>
  <si>
    <t>Isoform 3 of Tyrosine-protein phosphatase non-receptor type 11 OS=Homo sapiens GN=PTPN11 - [PTN11_HUMAN]</t>
  </si>
  <si>
    <t>Q8TBC4-2</t>
  </si>
  <si>
    <t>Isoform 2 of NEDD8-activating enzyme E1 catalytic subunit OS=Homo sapiens GN=UBA3 - [UBA3_HUMAN]</t>
  </si>
  <si>
    <t>Q9Y2W1</t>
  </si>
  <si>
    <t>Thyroid hormone receptor-associated protein 3 OS=Homo sapiens GN=THRAP3 PE=1 SV=2 - [TR150_HUMAN]</t>
  </si>
  <si>
    <t>Q13438-6</t>
  </si>
  <si>
    <t>Isoform 6 of Protein OS-9 OS=Homo sapiens GN=OS9 - [OS9_HUMAN]</t>
  </si>
  <si>
    <t>P50238</t>
  </si>
  <si>
    <t>Cysteine-rich protein 1 OS=Homo sapiens GN=CRIP1 PE=1 SV=3 - [CRIP1_HUMAN]</t>
  </si>
  <si>
    <t>O43678</t>
  </si>
  <si>
    <t>NADH dehydrogenase [ubiquinone] 1 alpha subcomplex subunit 2 OS=Homo sapiens GN=NDUFA2 PE=1 SV=3 - [NDUA2_HUMAN]</t>
  </si>
  <si>
    <t>P31941-2</t>
  </si>
  <si>
    <t>Isoform 2 of DNA dC-&gt;dU-editing enzyme APOBEC-3A OS=Homo sapiens GN=APOBEC3A - [ABC3A_HUMAN]</t>
  </si>
  <si>
    <t>Q6WKZ4-3</t>
  </si>
  <si>
    <t>Isoform 2 of Rab11 family-interacting protein 1 OS=Homo sapiens GN=RAB11FIP1 - [RFIP1_HUMAN]</t>
  </si>
  <si>
    <t>O60568</t>
  </si>
  <si>
    <t>Procollagen-lysine,2-oxoglutarate 5-dioxygenase 3 OS=Homo sapiens GN=PLOD3 PE=1 SV=1 - [PLOD3_HUMAN]</t>
  </si>
  <si>
    <t>B0I1T2</t>
  </si>
  <si>
    <t>Unconventional myosin-Ig OS=Homo sapiens GN=MYO1G PE=1 SV=2 - [MYO1G_HUMAN]</t>
  </si>
  <si>
    <t>Q96HC4-4</t>
  </si>
  <si>
    <t>Isoform 4 of PDZ and LIM domain protein 5 OS=Homo sapiens GN=PDLIM5 - [PDLI5_HUMAN]</t>
  </si>
  <si>
    <t>O60925</t>
  </si>
  <si>
    <t>Prefoldin subunit 1 OS=Homo sapiens GN=PFDN1 PE=1 SV=2 - [PFD1_HUMAN]</t>
  </si>
  <si>
    <t>Q8WYA6-3</t>
  </si>
  <si>
    <t>Isoform 3 of Beta-catenin-like protein 1 OS=Homo sapiens GN=CTNNBL1 - [CTBL1_HUMAN]</t>
  </si>
  <si>
    <t>Q8TCT1</t>
  </si>
  <si>
    <t>Phosphoethanolamine/phosphocholine phosphatase OS=Homo sapiens GN=PHOSPHO1 PE=1 SV=1 - [PHOP1_HUMAN]</t>
  </si>
  <si>
    <t>Q9UQ88-8</t>
  </si>
  <si>
    <t>Isoform SV12 of Cyclin-dependent kinase 11A OS=Homo sapiens GN=CDK11A - [CD11A_HUMAN]</t>
  </si>
  <si>
    <t>Q93034</t>
  </si>
  <si>
    <t>Cullin-5 OS=Homo sapiens GN=CUL5 PE=1 SV=4 - [CUL5_HUMAN]</t>
  </si>
  <si>
    <t>Q14108-2</t>
  </si>
  <si>
    <t>Isoform 2 of Lysosome membrane protein 2 OS=Homo sapiens GN=SCARB2 - [SCRB2_HUMAN]</t>
  </si>
  <si>
    <t>Serine/threonine-protein kinase 25 OS=Homo sapiens GN=STK25 PE=1 SV=1 - [STK25_HUMAN]</t>
  </si>
  <si>
    <t>Q86SX6</t>
  </si>
  <si>
    <t>Glutaredoxin-related protein 5, mitochondrial OS=Homo sapiens GN=GLRX5 PE=1 SV=2 - [GLRX5_HUMAN]</t>
  </si>
  <si>
    <t>NADP-dependent malic enzyme OS=Homo sapiens GN=ME1 PE=1 SV=1 - [MAOX_HUMAN]</t>
  </si>
  <si>
    <t>P57088</t>
  </si>
  <si>
    <t>Transmembrane protein 33 OS=Homo sapiens GN=TMEM33 PE=1 SV=2 - [TMM33_HUMAN]</t>
  </si>
  <si>
    <t>Q9Y608</t>
  </si>
  <si>
    <t>Leucine-rich repeat flightless-interacting protein 2 OS=Homo sapiens GN=LRRFIP2 PE=1 SV=1 - [LRRF2_HUMAN]</t>
  </si>
  <si>
    <t>Q9HBI1-3</t>
  </si>
  <si>
    <t>Isoform 3 of Beta-parvin OS=Homo sapiens GN=PARVB - [PARVB_HUMAN]</t>
  </si>
  <si>
    <t>Q9NRX4-2</t>
  </si>
  <si>
    <t>Isoform 2 of 14 kDa phosphohistidine phosphatase OS=Homo sapiens GN=PHPT1 - [PHP14_HUMAN]</t>
  </si>
  <si>
    <t>Q9NZB2-4</t>
  </si>
  <si>
    <t>Isoform D of Constitutive coactivator of PPAR-gamma-like protein 1 OS=Homo sapiens GN=FAM120A - [F120A_HUMAN]</t>
  </si>
  <si>
    <t>Q9UBW5-2</t>
  </si>
  <si>
    <t>Isoform 2 of Bridging integrator 2 OS=Homo sapiens GN=BIN2 - [BIN2_HUMAN]</t>
  </si>
  <si>
    <t>Q6ZMU1</t>
  </si>
  <si>
    <t>Putative protein C3P1 OS=Homo sapiens GN=C3P1 PE=5 SV=3 - [C3P1_HUMAN]</t>
  </si>
  <si>
    <t>P78537-2</t>
  </si>
  <si>
    <t>Isoform 2 of Biogenesis of lysosome-related organelles complex 1 subunit 1 OS=Homo sapiens GN=BLOC1S1 - [BL1S1_HUMAN]</t>
  </si>
  <si>
    <t>O96019-2</t>
  </si>
  <si>
    <t>Isoform 2 of Actin-like protein 6A OS=Homo sapiens GN=ACTL6A - [ACL6A_HUMAN]</t>
  </si>
  <si>
    <t>Q9H9H4</t>
  </si>
  <si>
    <t>Vacuolar protein sorting-associated protein 37B OS=Homo sapiens GN=VPS37B PE=1 SV=1 - [VP37B_HUMAN]</t>
  </si>
  <si>
    <t>Q12792-4</t>
  </si>
  <si>
    <t>Isoform 4 of Twinfilin-1 OS=Homo sapiens GN=TWF1 - [TWF1_HUMAN]</t>
  </si>
  <si>
    <t>Q9BV20-2</t>
  </si>
  <si>
    <t>Isoform 2 of Methylthioribose-1-phosphate isomerase OS=Homo sapiens GN=MRI1 - [MTNA_HUMAN]</t>
  </si>
  <si>
    <t>Q9UJY5-3</t>
  </si>
  <si>
    <t>Isoform 3 of ADP-ribosylation factor-binding protein GGA1 OS=Homo sapiens GN=GGA1 - [GGA1_HUMAN]</t>
  </si>
  <si>
    <t>Q8N5M1</t>
  </si>
  <si>
    <t>ATP synthase mitochondrial F1 complex assembly factor 2 OS=Homo sapiens GN=ATPAF2 PE=1 SV=1 - [ATPF2_HUMAN]</t>
  </si>
  <si>
    <t>Q9BSL1</t>
  </si>
  <si>
    <t>Ubiquitin-associated domain-containing protein 1 OS=Homo sapiens GN=UBAC1 PE=1 SV=1 - [UBAC1_HUMAN]</t>
  </si>
  <si>
    <t>Q7L523</t>
  </si>
  <si>
    <t>Ras-related GTP-binding protein A OS=Homo sapiens GN=RRAGA PE=1 SV=1 - [RRAGA_HUMAN]</t>
  </si>
  <si>
    <t>GMP reductase 2 OS=Homo sapiens GN=GMPR2 PE=1 SV=1 - [GMPR2_HUMAN]</t>
  </si>
  <si>
    <t>Q8NHL6</t>
  </si>
  <si>
    <t>Leukocyte immunoglobulin-like receptor subfamily B member 1 OS=Homo sapiens GN=LILRB1 PE=1 SV=1 - [LIRB1_HUMAN]</t>
  </si>
  <si>
    <t>O75438</t>
  </si>
  <si>
    <t>NADH dehydrogenase [ubiquinone] 1 beta subcomplex subunit 1 OS=Homo sapiens GN=NDUFB1 PE=1 SV=1 - [NDUB1_HUMAN]</t>
  </si>
  <si>
    <t>P0CG29</t>
  </si>
  <si>
    <t>Glutathione S-transferase theta-2 OS=Homo sapiens GN=GSTT2 PE=1 SV=1 - [GST2_HUMAN]</t>
  </si>
  <si>
    <t>Q86X55-2</t>
  </si>
  <si>
    <t>Isoform 2 of Histone-arginine methyltransferase CARM1 OS=Homo sapiens GN=CARM1 - [CARM1_HUMAN]</t>
  </si>
  <si>
    <t>Q6P3S1-4</t>
  </si>
  <si>
    <t>Isoform 4 of DENN domain-containing protein 1B OS=Homo sapiens GN=DENND1B - [DEN1B_HUMAN]</t>
  </si>
  <si>
    <t>O00499-9</t>
  </si>
  <si>
    <t>Isoform BIN1-10-13 of Myc box-dependent-interacting protein 1 OS=Homo sapiens GN=BIN1 - [BIN1_HUMAN]</t>
  </si>
  <si>
    <t>Q9UIB8-3</t>
  </si>
  <si>
    <t>Isoform 3 of SLAM family member 5 OS=Homo sapiens GN=CD84 - [SLAF5_HUMAN]</t>
  </si>
  <si>
    <t>P05556</t>
  </si>
  <si>
    <t>Integrin beta-1 OS=Homo sapiens GN=ITGB1 PE=1 SV=2 - [ITB1_HUMAN]</t>
  </si>
  <si>
    <t>Q8TC12-2</t>
  </si>
  <si>
    <t>Isoform 2 of Retinol dehydrogenase 11 OS=Homo sapiens GN=RDH11 - [RDH11_HUMAN]</t>
  </si>
  <si>
    <t>Q9BRG1</t>
  </si>
  <si>
    <t>Vacuolar protein-sorting-associated protein 25 OS=Homo sapiens GN=VPS25 PE=1 SV=1 - [VPS25_HUMAN]</t>
  </si>
  <si>
    <t>Q9UL15</t>
  </si>
  <si>
    <t>BAG family molecular chaperone regulator 5 OS=Homo sapiens GN=BAG5 PE=1 SV=1 - [BAG5_HUMAN]</t>
  </si>
  <si>
    <t>O75208</t>
  </si>
  <si>
    <t>Ubiquinone biosynthesis protein COQ9, mitochondrial OS=Homo sapiens GN=COQ9 PE=1 SV=1 - [COQ9_HUMAN]</t>
  </si>
  <si>
    <t>Q9Y2R0</t>
  </si>
  <si>
    <t>Cytochrome c oxidase assembly protein 3 homolog, mitochondrial OS=Homo sapiens GN=COA3 PE=1 SV=1 - [COA3_HUMAN]</t>
  </si>
  <si>
    <t>O43447</t>
  </si>
  <si>
    <t>Peptidyl-prolyl cis-trans isomerase H OS=Homo sapiens GN=PPIH PE=1 SV=1 - [PPIH_HUMAN]</t>
  </si>
  <si>
    <t>Q9NVN3-3</t>
  </si>
  <si>
    <t>Isoform 3 of Synembryn-B OS=Homo sapiens GN=RIC8B - [RIC8B_HUMAN]</t>
  </si>
  <si>
    <t>Q92609</t>
  </si>
  <si>
    <t>TBC1 domain family member 5 OS=Homo sapiens GN=TBC1D5 PE=1 SV=1 - [TBCD5_HUMAN]</t>
  </si>
  <si>
    <t>P51606</t>
  </si>
  <si>
    <t>N-acylglucosamine 2-epimerase OS=Homo sapiens GN=RENBP PE=1 SV=2 - [RENBP_HUMAN]</t>
  </si>
  <si>
    <t>Isoform 2 of Insulin-degrading enzyme OS=Homo sapiens GN=IDE - [IDE_HUMAN]</t>
  </si>
  <si>
    <t>P53384-2</t>
  </si>
  <si>
    <t>Isoform 2 of Cytosolic Fe-S cluster assembly factor NUBP1 OS=Homo sapiens GN=NUBP1 - [NUBP1_HUMAN]</t>
  </si>
  <si>
    <t>Q9H2C8</t>
  </si>
  <si>
    <t>Olfactory receptor 51V1 OS=Homo sapiens GN=OR51V1 PE=2 SV=2 - [O51V1_HUMAN]</t>
  </si>
  <si>
    <t>P54922</t>
  </si>
  <si>
    <t>[Protein ADP-ribosylarginine] hydrolase OS=Homo sapiens GN=ADPRH PE=1 SV=1 - [ADPRH_HUMAN]</t>
  </si>
  <si>
    <t>O94826</t>
  </si>
  <si>
    <t>Mitochondrial import receptor subunit TOM70 OS=Homo sapiens GN=TOMM70A PE=1 SV=1 - [TOM70_HUMAN]</t>
  </si>
  <si>
    <t>P09874</t>
  </si>
  <si>
    <t>Poly [ADP-ribose] polymerase 1 OS=Homo sapiens GN=PARP1 PE=1 SV=4 - [PARP1_HUMAN]</t>
  </si>
  <si>
    <t>Q12765-3</t>
  </si>
  <si>
    <t>Isoform 3 of Secernin-1 OS=Homo sapiens GN=SCRN1 - [SCRN1_HUMAN]</t>
  </si>
  <si>
    <t>P55265-5</t>
  </si>
  <si>
    <t>Isoform 5 of Double-stranded RNA-specific adenosine deaminase OS=Homo sapiens GN=ADAR - [DSRAD_HUMAN]</t>
  </si>
  <si>
    <t>Q9H3Z4-2</t>
  </si>
  <si>
    <t>Isoform 2 of DnaJ homolog subfamily C member 5 OS=Homo sapiens GN=DNAJC5 - [DNJC5_HUMAN]</t>
  </si>
  <si>
    <t>P11387</t>
  </si>
  <si>
    <t>DNA topoisomerase 1 OS=Homo sapiens GN=TOP1 PE=1 SV=2 - [TOP1_HUMAN]</t>
  </si>
  <si>
    <t>P46108-2</t>
  </si>
  <si>
    <t>Isoform Crk-I of Adapter molecule crk OS=Homo sapiens GN=CRK - [CRK_HUMAN]</t>
  </si>
  <si>
    <t>P36639-4</t>
  </si>
  <si>
    <t>Isoform p18 of 7,8-dihydro-8-oxoguanine triphosphatase OS=Homo sapiens GN=NUDT1 - [8ODP_HUMAN]</t>
  </si>
  <si>
    <t>Q14964</t>
  </si>
  <si>
    <t>Ras-related protein Rab-39A OS=Homo sapiens GN=RAB39A PE=2 SV=2 - [RB39A_HUMAN]</t>
  </si>
  <si>
    <t>O60282-2</t>
  </si>
  <si>
    <t>Isoform 2 of Kinesin heavy chain isoform 5C OS=Homo sapiens GN=KIF5C - [KIF5C_HUMAN]</t>
  </si>
  <si>
    <t>P31483-2</t>
  </si>
  <si>
    <t>Isoform Short of Nucleolysin TIA-1 isoform p40 OS=Homo sapiens GN=TIA1 - [TIA1_HUMAN]</t>
  </si>
  <si>
    <t>Q13362-2</t>
  </si>
  <si>
    <t>Isoform Gamma-1 of Serine/threonine-protein phosphatase 2A 56 kDa regulatory subunit gamma isoform OS=Homo sapiens GN=PPP2R5C - [2A5G_HUMAN]</t>
  </si>
  <si>
    <t>P53992</t>
  </si>
  <si>
    <t>Protein transport protein Sec24C OS=Homo sapiens GN=SEC24C PE=1 SV=3 - [SC24C_HUMAN]</t>
  </si>
  <si>
    <t>Q9H3S4</t>
  </si>
  <si>
    <t>Thiamin pyrophosphokinase 1 OS=Homo sapiens GN=TPK1 PE=1 SV=1 - [TPK1_HUMAN]</t>
  </si>
  <si>
    <t>Q92947-2</t>
  </si>
  <si>
    <t>Isoform Short of Glutaryl-CoA dehydrogenase, mitochondrial OS=Homo sapiens GN=GCDH - [GCDH_HUMAN]</t>
  </si>
  <si>
    <t>Q9P0J7</t>
  </si>
  <si>
    <t>E3 ubiquitin-protein ligase KCMF1 OS=Homo sapiens GN=KCMF1 PE=1 SV=2 - [KCMF1_HUMAN]</t>
  </si>
  <si>
    <t>O43567</t>
  </si>
  <si>
    <t>E3 ubiquitin-protein ligase RNF13 OS=Homo sapiens GN=RNF13 PE=1 SV=1 - [RNF13_HUMAN]</t>
  </si>
  <si>
    <t>Q9NY15</t>
  </si>
  <si>
    <t>Stabilin-1 OS=Homo sapiens GN=STAB1 PE=1 SV=3 - [STAB1_HUMAN]</t>
  </si>
  <si>
    <t>Q15758</t>
  </si>
  <si>
    <t>Neutral amino acid transporter B(0) OS=Homo sapiens GN=SLC1A5 PE=1 SV=2 - [AAAT_HUMAN]</t>
  </si>
  <si>
    <t>Q9Y4E1-6</t>
  </si>
  <si>
    <t>Isoform 6 of WASH complex subunit FAM21C OS=Homo sapiens GN=FAM21C - [FA21C_HUMAN]</t>
  </si>
  <si>
    <t>Q9NR46</t>
  </si>
  <si>
    <t>Endophilin-B2 OS=Homo sapiens GN=SH3GLB2 PE=1 SV=1 - [SHLB2_HUMAN]</t>
  </si>
  <si>
    <t>Q06210-2</t>
  </si>
  <si>
    <t>Isoform 2 of Glutamine--fructose-6-phosphate aminotransferase [isomerizing] 1 OS=Homo sapiens GN=GFPT1 - [GFPT1_HUMAN]</t>
  </si>
  <si>
    <t>Q5ZPR3-4</t>
  </si>
  <si>
    <t>Isoform 4 of CD276 antigen OS=Homo sapiens GN=CD276 - [CD276_HUMAN]</t>
  </si>
  <si>
    <t>O60488-2</t>
  </si>
  <si>
    <t>Isoform Short of Long-chain-fatty-acid--CoA ligase 4 OS=Homo sapiens GN=ACSL4 - [ACSL4_HUMAN]</t>
  </si>
  <si>
    <t>O95197-3</t>
  </si>
  <si>
    <t>Isoform 3 of Reticulon-3 OS=Homo sapiens GN=RTN3 - [RTN3_HUMAN]</t>
  </si>
  <si>
    <t>Q8TBX8-2</t>
  </si>
  <si>
    <t>Isoform 2 of Phosphatidylinositol 5-phosphate 4-kinase type-2 gamma OS=Homo sapiens GN=PIP4K2C - [PI42C_HUMAN]</t>
  </si>
  <si>
    <t>O43760</t>
  </si>
  <si>
    <t>Synaptogyrin-2 OS=Homo sapiens GN=SYNGR2 PE=1 SV=1 - [SNG2_HUMAN]</t>
  </si>
  <si>
    <t>Q15424-2</t>
  </si>
  <si>
    <t>Isoform 2 of Scaffold attachment factor B1 OS=Homo sapiens GN=SAFB - [SAFB1_HUMAN]</t>
  </si>
  <si>
    <t>P48729</t>
  </si>
  <si>
    <t>Casein kinase I isoform alpha OS=Homo sapiens GN=CSNK1A1 PE=1 SV=2 - [KC1A_HUMAN]</t>
  </si>
  <si>
    <t>Q13576</t>
  </si>
  <si>
    <t>Ras GTPase-activating-like protein IQGAP2 OS=Homo sapiens GN=IQGAP2 PE=1 SV=4 - [IQGA2_HUMAN]</t>
  </si>
  <si>
    <t>P05114</t>
  </si>
  <si>
    <t>Non-histone chromosomal protein HMG-14 OS=Homo sapiens GN=HMGN1 PE=1 SV=3 - [HMGN1_HUMAN]</t>
  </si>
  <si>
    <t>Q9P032</t>
  </si>
  <si>
    <t>NADH dehydrogenase [ubiquinone] 1 alpha subcomplex assembly factor 4 OS=Homo sapiens GN=NDUFAF4 PE=1 SV=1 - [NDUF4_HUMAN]</t>
  </si>
  <si>
    <t>P02538</t>
  </si>
  <si>
    <t>Keratin, type II cytoskeletal 6A OS=Homo sapiens GN=KRT6A PE=1 SV=3 - [K2C6A_HUMAN]</t>
  </si>
  <si>
    <t>P01008</t>
  </si>
  <si>
    <t>Antithrombin-III OS=Homo sapiens GN=SERPINC1 PE=1 SV=1 - [ANT3_HUMAN]</t>
  </si>
  <si>
    <t>O00186</t>
  </si>
  <si>
    <t>Syntaxin-binding protein 3 OS=Homo sapiens GN=STXBP3 PE=1 SV=2 - [STXB3_HUMAN]</t>
  </si>
  <si>
    <t>Q8NHP6</t>
  </si>
  <si>
    <t>Motile sperm domain-containing protein 2 OS=Homo sapiens GN=MOSPD2 PE=1 SV=1 - [MSPD2_HUMAN]</t>
  </si>
  <si>
    <t>Q16537</t>
  </si>
  <si>
    <t>Serine/threonine-protein phosphatase 2A 56 kDa regulatory subunit epsilon isoform OS=Homo sapiens GN=PPP2R5E PE=1 SV=1 - [2A5E_HUMAN]</t>
  </si>
  <si>
    <t>O14744-2</t>
  </si>
  <si>
    <t>Isoform 2 of Protein arginine N-methyltransferase 5 OS=Homo sapiens GN=PRMT5 - [ANM5_HUMAN]</t>
  </si>
  <si>
    <t>P51553-2</t>
  </si>
  <si>
    <t>Isoform 2 of Isocitrate dehydrogenase [NAD] subunit gamma, mitochondrial OS=Homo sapiens GN=IDH3G - [IDH3G_HUMAN]</t>
  </si>
  <si>
    <t>Q14232</t>
  </si>
  <si>
    <t>Translation initiation factor eIF-2B subunit alpha OS=Homo sapiens GN=EIF2B1 PE=1 SV=1 - [EI2BA_HUMAN]</t>
  </si>
  <si>
    <t>P27986</t>
  </si>
  <si>
    <t>Phosphatidylinositol 3-kinase regulatory subunit alpha OS=Homo sapiens GN=PIK3R1 PE=1 SV=2 - [P85A_HUMAN]</t>
  </si>
  <si>
    <t>P50402</t>
  </si>
  <si>
    <t>Emerin OS=Homo sapiens GN=EMD PE=1 SV=1 - [EMD_HUMAN]</t>
  </si>
  <si>
    <t>Q53FA7</t>
  </si>
  <si>
    <t>Quinone oxidoreductase PIG3 OS=Homo sapiens GN=TP53I3 PE=1 SV=2 - [QORX_HUMAN]</t>
  </si>
  <si>
    <t>Q96T51-2</t>
  </si>
  <si>
    <t>Isoform 2 of RUN and FYVE domain-containing protein 1 OS=Homo sapiens GN=RUFY1 - [RUFY1_HUMAN]</t>
  </si>
  <si>
    <t>Q13405</t>
  </si>
  <si>
    <t>39S ribosomal protein L49, mitochondrial OS=Homo sapiens GN=MRPL49 PE=1 SV=1 - [RM49_HUMAN]</t>
  </si>
  <si>
    <t>Q16531</t>
  </si>
  <si>
    <t>DNA damage-binding protein 1 OS=Homo sapiens GN=DDB1 PE=1 SV=1 - [DDB1_HUMAN]</t>
  </si>
  <si>
    <t>Isoform 2 of Synembryn-A OS=Homo sapiens GN=RIC8A - [RIC8A_HUMAN]</t>
  </si>
  <si>
    <t>P29017</t>
  </si>
  <si>
    <t>T-cell surface glycoprotein CD1c OS=Homo sapiens GN=CD1C PE=1 SV=2 - [CD1C_HUMAN]</t>
  </si>
  <si>
    <t>P42226</t>
  </si>
  <si>
    <t>Signal transducer and activator of transcription 6 OS=Homo sapiens GN=STAT6 PE=1 SV=1 - [STAT6_HUMAN]</t>
  </si>
  <si>
    <t>O95319-5</t>
  </si>
  <si>
    <t>Isoform 5 of CUGBP Elav-like family member 2 OS=Homo sapiens GN=CELF2 - [CELF2_HUMAN]</t>
  </si>
  <si>
    <t>P00352</t>
  </si>
  <si>
    <t>Retinal dehydrogenase 1 OS=Homo sapiens GN=ALDH1A1 PE=1 SV=2 - [AL1A1_HUMAN]</t>
  </si>
  <si>
    <t>Isoform 2 of 5'-3' exoribonuclease 2 OS=Homo sapiens GN=XRN2 - [XRN2_HUMAN]</t>
  </si>
  <si>
    <t>O43464-2</t>
  </si>
  <si>
    <t>Isoform 2 of Serine protease HTRA2, mitochondrial OS=Homo sapiens GN=HTRA2 - [HTRA2_HUMAN]</t>
  </si>
  <si>
    <t>Q5VIR6-2</t>
  </si>
  <si>
    <t>Isoform 2 of Vacuolar protein sorting-associated protein 53 homolog OS=Homo sapiens GN=VPS53 - [VPS53_HUMAN]</t>
  </si>
  <si>
    <t>Q68E01-4</t>
  </si>
  <si>
    <t>Isoform 4 of Integrator complex subunit 3 OS=Homo sapiens GN=INTS3 - [INT3_HUMAN]</t>
  </si>
  <si>
    <t>Q9Y2J2-2</t>
  </si>
  <si>
    <t>Isoform B of Band 4.1-like protein 3 OS=Homo sapiens GN=EPB41L3 - [E41L3_HUMAN]</t>
  </si>
  <si>
    <t>Q9GZT8-2</t>
  </si>
  <si>
    <t>Isoform 2 of Putative GTP cyclohydrolase 1 type 2 NIF3L1 OS=Homo sapiens GN=NIF3L1 - [GTPC1_HUMAN]</t>
  </si>
  <si>
    <t>Q9NXJ5</t>
  </si>
  <si>
    <t>Pyroglutamyl-peptidase 1 OS=Homo sapiens GN=PGPEP1 PE=1 SV=1 - [PGPI_HUMAN]</t>
  </si>
  <si>
    <t>P0CG38</t>
  </si>
  <si>
    <t>POTE ankyrin domain family member I OS=Homo sapiens GN=POTEI PE=3 SV=1 - [POTEI_HUMAN]</t>
  </si>
  <si>
    <t>Q10713</t>
  </si>
  <si>
    <t>Mitochondrial-processing peptidase subunit alpha OS=Homo sapiens GN=PMPCA PE=1 SV=2 - [MPPA_HUMAN]</t>
  </si>
  <si>
    <t>Q8N766-4</t>
  </si>
  <si>
    <t>Isoform 4 of ER membrane protein complex subunit 1 OS=Homo sapiens GN=EMC1 - [EMC1_HUMAN]</t>
  </si>
  <si>
    <t>Q9Y2X7</t>
  </si>
  <si>
    <t>ARF GTPase-activating protein GIT1 OS=Homo sapiens GN=GIT1 PE=1 SV=2 - [GIT1_HUMAN]</t>
  </si>
  <si>
    <t>Q13616</t>
  </si>
  <si>
    <t>Cullin-1 OS=Homo sapiens GN=CUL1 PE=1 SV=2 - [CUL1_HUMAN]</t>
  </si>
  <si>
    <t>Q9NUV9</t>
  </si>
  <si>
    <t>GTPase IMAP family member 4 OS=Homo sapiens GN=GIMAP4 PE=1 SV=1 - [GIMA4_HUMAN]</t>
  </si>
  <si>
    <t>Q8N8R3</t>
  </si>
  <si>
    <t>Mitochondrial carnitine/acylcarnitine carrier protein CACL OS=Homo sapiens GN=SLC25A29 PE=2 SV=2 - [MCATL_HUMAN]</t>
  </si>
  <si>
    <t>Q9UNL2</t>
  </si>
  <si>
    <t>Translocon-associated protein subunit gamma OS=Homo sapiens GN=SSR3 PE=1 SV=1 - [SSRG_HUMAN]</t>
  </si>
  <si>
    <t>P09234</t>
  </si>
  <si>
    <t>U1 small nuclear ribonucleoprotein C OS=Homo sapiens GN=SNRPC PE=1 SV=1 - [RU1C_HUMAN]</t>
  </si>
  <si>
    <t>Q9UII2</t>
  </si>
  <si>
    <t>ATPase inhibitor, mitochondrial OS=Homo sapiens GN=ATPIF1 PE=1 SV=1 - [ATIF1_HUMAN]</t>
  </si>
  <si>
    <t>Q96JY6-4</t>
  </si>
  <si>
    <t>Isoform 4 of PDZ and LIM domain protein 2 OS=Homo sapiens GN=PDLIM2 - [PDLI2_HUMAN]</t>
  </si>
  <si>
    <t>P23610</t>
  </si>
  <si>
    <t>Factor VIII intron 22 protein OS=Homo sapiens GN=F8A1 PE=1 SV=2 - [F8I2_HUMAN]</t>
  </si>
  <si>
    <t>Q96AH8</t>
  </si>
  <si>
    <t>Ras-related protein Rab-7b OS=Homo sapiens GN=RAB7B PE=2 SV=1 - [RAB7B_HUMAN]</t>
  </si>
  <si>
    <t>O75746</t>
  </si>
  <si>
    <t>Calcium-binding mitochondrial carrier protein Aralar1 OS=Homo sapiens GN=SLC25A12 PE=1 SV=2 - [CMC1_HUMAN]</t>
  </si>
  <si>
    <t>Q9H269-2</t>
  </si>
  <si>
    <t>Isoform 2 of Vacuolar protein sorting-associated protein 16 homolog OS=Homo sapiens GN=VPS16 - [VPS16_HUMAN]</t>
  </si>
  <si>
    <t>RNA-binding protein 25 OS=Homo sapiens GN=RBM25 PE=1 SV=3 - [RBM25_HUMAN]</t>
  </si>
  <si>
    <t>P34949-2</t>
  </si>
  <si>
    <t>Isoform 2 of Mannose-6-phosphate isomerase OS=Homo sapiens GN=MPI - [MPI_HUMAN]</t>
  </si>
  <si>
    <t>P35610</t>
  </si>
  <si>
    <t>Sterol O-acyltransferase 1 OS=Homo sapiens GN=SOAT1 PE=1 SV=3 - [SOAT1_HUMAN]</t>
  </si>
  <si>
    <t>O60832-2</t>
  </si>
  <si>
    <t>Isoform 3 of H/ACA ribonucleoprotein complex subunit 4 OS=Homo sapiens GN=DKC1 - [DKC1_HUMAN]</t>
  </si>
  <si>
    <t>P42126-2</t>
  </si>
  <si>
    <t>Isoform 2 of Enoyl-CoA delta isomerase 1, mitochondrial OS=Homo sapiens GN=ECI1 - [ECI1_HUMAN]</t>
  </si>
  <si>
    <t>Q7Z7N9</t>
  </si>
  <si>
    <t>Transmembrane protein 179B OS=Homo sapiens GN=TMEM179B PE=1 SV=1 - [T179B_HUMAN]</t>
  </si>
  <si>
    <t>Q9Y2I8</t>
  </si>
  <si>
    <t>WD repeat-containing protein 37 OS=Homo sapiens GN=WDR37 PE=1 SV=2 - [WDR37_HUMAN]</t>
  </si>
  <si>
    <t>Q709C8-4</t>
  </si>
  <si>
    <t>Isoform 4 of Vacuolar protein sorting-associated protein 13C OS=Homo sapiens GN=VPS13C - [VP13C_HUMAN]</t>
  </si>
  <si>
    <t>Q12899</t>
  </si>
  <si>
    <t>Tripartite motif-containing protein 26 OS=Homo sapiens GN=TRIM26 PE=2 SV=1 - [TRI26_HUMAN]</t>
  </si>
  <si>
    <t>P61927</t>
  </si>
  <si>
    <t>60S ribosomal protein L37 OS=Homo sapiens GN=RPL37 PE=1 SV=2 - [RL37_HUMAN]</t>
  </si>
  <si>
    <t>Q9BXK5</t>
  </si>
  <si>
    <t>Bcl-2-like protein 13 OS=Homo sapiens GN=BCL2L13 PE=1 SV=1 - [B2L13_HUMAN]</t>
  </si>
  <si>
    <t>Q15813</t>
  </si>
  <si>
    <t>Tubulin-specific chaperone E OS=Homo sapiens GN=TBCE PE=1 SV=1 - [TBCE_HUMAN]</t>
  </si>
  <si>
    <t>Q6P1X6-2</t>
  </si>
  <si>
    <t>Isoform 2 of UPF0598 protein C8orf82 OS=Homo sapiens GN=C8orf82 - [CH082_HUMAN]</t>
  </si>
  <si>
    <t>Q9H061-2</t>
  </si>
  <si>
    <t>Isoform 2 of Transmembrane protein 126A OS=Homo sapiens GN=TMEM126A - [T126A_HUMAN]</t>
  </si>
  <si>
    <t>P56181-2</t>
  </si>
  <si>
    <t>Isoform 2 of NADH dehydrogenase [ubiquinone] flavoprotein 3, mitochondrial OS=Homo sapiens GN=NDUFV3 - [NDUV3_HUMAN]</t>
  </si>
  <si>
    <t>O94808</t>
  </si>
  <si>
    <t>Glutamine--fructose-6-phosphate aminotransferase [isomerizing] 2 OS=Homo sapiens GN=GFPT2 PE=1 SV=3 - [GFPT2_HUMAN]</t>
  </si>
  <si>
    <t>O60826</t>
  </si>
  <si>
    <t>Coiled-coil domain-containing protein 22 OS=Homo sapiens GN=CCDC22 PE=1 SV=1 - [CCD22_HUMAN]</t>
  </si>
  <si>
    <t>P08236-2</t>
  </si>
  <si>
    <t>Isoform Short of Beta-glucuronidase OS=Homo sapiens GN=GUSB - [BGLR_HUMAN]</t>
  </si>
  <si>
    <t>Q13459-2</t>
  </si>
  <si>
    <t>Isoform Short of Unconventional myosin-IXb OS=Homo sapiens GN=MYO9B - [MYO9B_HUMAN]</t>
  </si>
  <si>
    <t>P50993</t>
  </si>
  <si>
    <t>Sodium/potassium-transporting ATPase subunit alpha-2 OS=Homo sapiens GN=ATP1A2 PE=1 SV=1 - [AT1A2_HUMAN]</t>
  </si>
  <si>
    <t>P55735-2</t>
  </si>
  <si>
    <t>Isoform 2 of Protein SEC13 homolog OS=Homo sapiens GN=SEC13 - [SEC13_HUMAN]</t>
  </si>
  <si>
    <t>Q9Y673-2</t>
  </si>
  <si>
    <t>Isoform 2 of Dolichyl-phosphate beta-glucosyltransferase OS=Homo sapiens GN=ALG5 - [ALG5_HUMAN]</t>
  </si>
  <si>
    <t>Q8N684-2</t>
  </si>
  <si>
    <t>Isoform 2 of Cleavage and polyadenylation specificity factor subunit 7 OS=Homo sapiens GN=CPSF7 - [CPSF7_HUMAN]</t>
  </si>
  <si>
    <t>Q00577</t>
  </si>
  <si>
    <t>Transcriptional activator protein Pur-alpha OS=Homo sapiens GN=PURA PE=1 SV=2 - [PURA_HUMAN]</t>
  </si>
  <si>
    <t>Q13075</t>
  </si>
  <si>
    <t>Baculoviral IAP repeat-containing protein 1 OS=Homo sapiens GN=NAIP PE=1 SV=3 - [BIRC1_HUMAN]</t>
  </si>
  <si>
    <t>Q8N2F6-6</t>
  </si>
  <si>
    <t>Isoform 6 of Armadillo repeat-containing protein 10 OS=Homo sapiens GN=ARMC10 - [ARM10_HUMAN]</t>
  </si>
  <si>
    <t>Q5XKE5</t>
  </si>
  <si>
    <t>Keratin, type II cytoskeletal 79 OS=Homo sapiens GN=KRT79 PE=1 SV=2 - [K2C79_HUMAN]</t>
  </si>
  <si>
    <t>P13473</t>
  </si>
  <si>
    <t>Lysosome-associated membrane glycoprotein 2 OS=Homo sapiens GN=LAMP2 PE=1 SV=2 - [LAMP2_HUMAN]</t>
  </si>
  <si>
    <t>Q99447-2</t>
  </si>
  <si>
    <t>Isoform 2 of Ethanolamine-phosphate cytidylyltransferase OS=Homo sapiens GN=PCYT2 - [PCY2_HUMAN]</t>
  </si>
  <si>
    <t>P08311</t>
  </si>
  <si>
    <t>Cathepsin G OS=Homo sapiens GN=CTSG PE=1 SV=2 - [CATG_HUMAN]</t>
  </si>
  <si>
    <t>Q92520</t>
  </si>
  <si>
    <t>Protein FAM3C OS=Homo sapiens GN=FAM3C PE=1 SV=1 - [FAM3C_HUMAN]</t>
  </si>
  <si>
    <t>O75534</t>
  </si>
  <si>
    <t>Cold shock domain-containing protein E1 OS=Homo sapiens GN=CSDE1 PE=1 SV=2 - [CSDE1_HUMAN]</t>
  </si>
  <si>
    <t>P30520</t>
  </si>
  <si>
    <t>Adenylosuccinate synthetase isozyme 2 OS=Homo sapiens GN=ADSS PE=1 SV=3 - [PURA2_HUMAN]</t>
  </si>
  <si>
    <t>P04839</t>
  </si>
  <si>
    <t>Cytochrome b-245 heavy chain OS=Homo sapiens GN=CYBB PE=1 SV=2 - [CY24B_HUMAN]</t>
  </si>
  <si>
    <t>Q9HB90</t>
  </si>
  <si>
    <t>Ras-related GTP-binding protein C OS=Homo sapiens GN=RRAGC PE=1 SV=1 - [RRAGC_HUMAN]</t>
  </si>
  <si>
    <t>O75886-2</t>
  </si>
  <si>
    <t>Isoform 2 of Signal transducing adapter molecule 2 OS=Homo sapiens GN=STAM2 - [STAM2_HUMAN]</t>
  </si>
  <si>
    <t>Q9Y4G6</t>
  </si>
  <si>
    <t>Talin-2 OS=Homo sapiens GN=TLN2 PE=1 SV=4 - [TLN2_HUMAN]</t>
  </si>
  <si>
    <t>Q9Y2X3</t>
  </si>
  <si>
    <t>Nucleolar protein 58 OS=Homo sapiens GN=NOP58 PE=1 SV=1 - [NOP58_HUMAN]</t>
  </si>
  <si>
    <t>P30837</t>
  </si>
  <si>
    <t>Aldehyde dehydrogenase X, mitochondrial OS=Homo sapiens GN=ALDH1B1 PE=1 SV=3 - [AL1B1_HUMAN]</t>
  </si>
  <si>
    <t>P50148</t>
  </si>
  <si>
    <t>Guanine nucleotide-binding protein G(q) subunit alpha OS=Homo sapiens GN=GNAQ PE=1 SV=4 - [GNAQ_HUMAN]</t>
  </si>
  <si>
    <t>Q8N3R3-2</t>
  </si>
  <si>
    <t>Isoform 2 of T-cell activation inhibitor, mitochondrial OS=Homo sapiens GN=TCAIM - [TCAIM_HUMAN]</t>
  </si>
  <si>
    <t>Q53H82</t>
  </si>
  <si>
    <t>Beta-lactamase-like protein 2 OS=Homo sapiens GN=LACTB2 PE=1 SV=2 - [LACB2_HUMAN]</t>
  </si>
  <si>
    <t>Q9Y316-2</t>
  </si>
  <si>
    <t>Isoform 2 of Protein MEMO1 OS=Homo sapiens GN=MEMO1 - [MEMO1_HUMAN]</t>
  </si>
  <si>
    <t>P18031</t>
  </si>
  <si>
    <t>Tyrosine-protein phosphatase non-receptor type 1 OS=Homo sapiens GN=PTPN1 PE=1 SV=1 - [PTN1_HUMAN]</t>
  </si>
  <si>
    <t>Q9BUV8-4</t>
  </si>
  <si>
    <t>Isoform 4 of Uncharacterized protein C20orf24 OS=Homo sapiens GN=C20orf24 - [CT024_HUMAN]</t>
  </si>
  <si>
    <t>Q9H3U1-2</t>
  </si>
  <si>
    <t>Isoform 2 of Protein unc-45 homolog A OS=Homo sapiens GN=UNC45A - [UN45A_HUMAN]</t>
  </si>
  <si>
    <t>Q12840</t>
  </si>
  <si>
    <t>Kinesin heavy chain isoform 5A OS=Homo sapiens GN=KIF5A PE=1 SV=2 - [KIF5A_HUMAN]</t>
  </si>
  <si>
    <t>Q8WWP7</t>
  </si>
  <si>
    <t>GTPase IMAP family member 1 OS=Homo sapiens GN=GIMAP1 PE=1 SV=1 - [GIMA1_HUMAN]</t>
  </si>
  <si>
    <t>P51692</t>
  </si>
  <si>
    <t>Signal transducer and activator of transcription 5B OS=Homo sapiens GN=STAT5B PE=1 SV=2 - [STA5B_HUMAN]</t>
  </si>
  <si>
    <t>Q6VY07</t>
  </si>
  <si>
    <t>Phosphofurin acidic cluster sorting protein 1 OS=Homo sapiens GN=PACS1 PE=1 SV=2 - [PACS1_HUMAN]</t>
  </si>
  <si>
    <t>P0CG39</t>
  </si>
  <si>
    <t>POTE ankyrin domain family member J OS=Homo sapiens GN=POTEJ PE=3 SV=1 - [POTEJ_HUMAN]</t>
  </si>
  <si>
    <t>Isoform 2 of N-alpha-acetyltransferase 15, NatA auxiliary subunit OS=Homo sapiens GN=NAA15 - [NAA15_HUMAN]</t>
  </si>
  <si>
    <t>Q9BT09</t>
  </si>
  <si>
    <t>Protein canopy homolog 3 OS=Homo sapiens GN=CNPY3 PE=1 SV=1 - [CNPY3_HUMAN]</t>
  </si>
  <si>
    <t>Q9Y3A5</t>
  </si>
  <si>
    <t>Ribosome maturation protein SBDS OS=Homo sapiens GN=SBDS PE=1 SV=4 - [SBDS_HUMAN]</t>
  </si>
  <si>
    <t>Q13242</t>
  </si>
  <si>
    <t>Serine/arginine-rich splicing factor 9 OS=Homo sapiens GN=SRSF9 PE=1 SV=1 - [SRSF9_HUMAN]</t>
  </si>
  <si>
    <t>Q16512</t>
  </si>
  <si>
    <t>Serine/threonine-protein kinase N1 OS=Homo sapiens GN=PKN1 PE=1 SV=2 - [PKN1_HUMAN]</t>
  </si>
  <si>
    <t>Q9Y580</t>
  </si>
  <si>
    <t>RNA-binding protein 7 OS=Homo sapiens GN=RBM7 PE=1 SV=1 - [RBM7_HUMAN]</t>
  </si>
  <si>
    <t>P14384</t>
  </si>
  <si>
    <t>Carboxypeptidase M OS=Homo sapiens GN=CPM PE=1 SV=2 - [CBPM_HUMAN]</t>
  </si>
  <si>
    <t>Q969V3-2</t>
  </si>
  <si>
    <t>Isoform 2 of Nicalin OS=Homo sapiens GN=NCLN - [NCLN_HUMAN]</t>
  </si>
  <si>
    <t>P26232-2</t>
  </si>
  <si>
    <t>Isoform 2 of Catenin alpha-2 OS=Homo sapiens GN=CTNNA2 - [CTNA2_HUMAN]</t>
  </si>
  <si>
    <t>P19474</t>
  </si>
  <si>
    <t>E3 ubiquitin-protein ligase TRIM21 OS=Homo sapiens GN=TRIM21 PE=1 SV=1 - [RO52_HUMAN]</t>
  </si>
  <si>
    <t>O14786-3</t>
  </si>
  <si>
    <t>Isoform 3 of Neuropilin-1 OS=Homo sapiens GN=NRP1 - [NRP1_HUMAN]</t>
  </si>
  <si>
    <t>Q9Y679-3</t>
  </si>
  <si>
    <t>Isoform 3 of Ancient ubiquitous protein 1 OS=Homo sapiens GN=AUP1 - [AUP1_HUMAN]</t>
  </si>
  <si>
    <t>P49841-2</t>
  </si>
  <si>
    <t>Isoform 2 of Glycogen synthase kinase-3 beta OS=Homo sapiens GN=GSK3B - [GSK3B_HUMAN]</t>
  </si>
  <si>
    <t>Q9UNL4-8</t>
  </si>
  <si>
    <t>Isoform 8 of Inhibitor of growth protein 4 OS=Homo sapiens GN=ING4 - [ING4_HUMAN]</t>
  </si>
  <si>
    <t>Q13572-2</t>
  </si>
  <si>
    <t>Isoform 2 of Inositol-tetrakisphosphate 1-kinase OS=Homo sapiens GN=ITPK1 - [ITPK1_HUMAN]</t>
  </si>
  <si>
    <t>Q93091</t>
  </si>
  <si>
    <t>Ribonuclease K6 OS=Homo sapiens GN=RNASE6 PE=1 SV=2 - [RNAS6_HUMAN]</t>
  </si>
  <si>
    <t>O00584</t>
  </si>
  <si>
    <t>Ribonuclease T2 OS=Homo sapiens GN=RNASET2 PE=1 SV=2 - [RNT2_HUMAN]</t>
  </si>
  <si>
    <t>Q99470</t>
  </si>
  <si>
    <t>Stromal cell-derived factor 2 OS=Homo sapiens GN=SDF2 PE=1 SV=2 - [SDF2_HUMAN]</t>
  </si>
  <si>
    <t>Q969J3</t>
  </si>
  <si>
    <t>Loss of heterozygosity 12 chromosomal region 1 protein OS=Homo sapiens GN=LOH12CR1 PE=1 SV=1 - [L12R1_HUMAN]</t>
  </si>
  <si>
    <t>Q9NXH8</t>
  </si>
  <si>
    <t>Torsin-4A OS=Homo sapiens GN=TOR4A PE=1 SV=2 - [TOR4A_HUMAN]</t>
  </si>
  <si>
    <t>Isoform 4 of Porphobilinogen deaminase OS=Homo sapiens GN=HMBS - [HEM3_HUMAN]</t>
  </si>
  <si>
    <t>Q9UBB4-2</t>
  </si>
  <si>
    <t>Isoform 2 of Ataxin-10 OS=Homo sapiens GN=ATXN10 - [ATX10_HUMAN]</t>
  </si>
  <si>
    <t>P05112-2</t>
  </si>
  <si>
    <t>Isoform 2 of Interleukin-4 OS=Homo sapiens GN=IL4 - [IL4_HUMAN]</t>
  </si>
  <si>
    <t>WD repeat-containing protein 61 OS=Homo sapiens GN=WDR61 PE=1 SV=1 - [WDR61_HUMAN]</t>
  </si>
  <si>
    <t>Q8N5M9</t>
  </si>
  <si>
    <t>Protein jagunal homolog 1 OS=Homo sapiens GN=JAGN1 PE=1 SV=1 - [JAGN1_HUMAN]</t>
  </si>
  <si>
    <t>Translin-associated protein X OS=Homo sapiens GN=TSNAX PE=1 SV=1 - [TSNAX_HUMAN]</t>
  </si>
  <si>
    <t>P29084</t>
  </si>
  <si>
    <t>Transcription initiation factor IIE subunit beta OS=Homo sapiens GN=GTF2E2 PE=1 SV=1 - [T2EB_HUMAN]</t>
  </si>
  <si>
    <t>P06280</t>
  </si>
  <si>
    <t>Alpha-galactosidase A OS=Homo sapiens GN=GLA PE=1 SV=1 - [AGAL_HUMAN]</t>
  </si>
  <si>
    <t>Q14980-4</t>
  </si>
  <si>
    <t>Isoform Numa-s of Nuclear mitotic apparatus protein 1 OS=Homo sapiens GN=NUMA1 - [NUMA1_HUMAN]</t>
  </si>
  <si>
    <t>P22681</t>
  </si>
  <si>
    <t>E3 ubiquitin-protein ligase CBL OS=Homo sapiens GN=CBL PE=1 SV=2 - [CBL_HUMAN]</t>
  </si>
  <si>
    <t>Q08722-2</t>
  </si>
  <si>
    <t>Isoform OA3-293 of Leukocyte surface antigen CD47 OS=Homo sapiens GN=CD47 - [CD47_HUMAN]</t>
  </si>
  <si>
    <t>Q9HCU5</t>
  </si>
  <si>
    <t>Prolactin regulatory element-binding protein OS=Homo sapiens GN=PREB PE=1 SV=2 - [PREB_HUMAN]</t>
  </si>
  <si>
    <t>O15427</t>
  </si>
  <si>
    <t>Monocarboxylate transporter 4 OS=Homo sapiens GN=SLC16A3 PE=1 SV=1 - [MOT4_HUMAN]</t>
  </si>
  <si>
    <t>Q16678</t>
  </si>
  <si>
    <t>Cytochrome P450 1B1 OS=Homo sapiens GN=CYP1B1 PE=1 SV=2 - [CP1B1_HUMAN]</t>
  </si>
  <si>
    <t>Q15052-2</t>
  </si>
  <si>
    <t>Isoform 2 of Rho guanine nucleotide exchange factor 6 OS=Homo sapiens GN=ARHGEF6 - [ARHG6_HUMAN]</t>
  </si>
  <si>
    <t>Q9H0W9-3</t>
  </si>
  <si>
    <t>Isoform 3 of Ester hydrolase C11orf54 OS=Homo sapiens GN=C11orf54 - [CK054_HUMAN]</t>
  </si>
  <si>
    <t>P13674-3</t>
  </si>
  <si>
    <t>Isoform 3 of Prolyl 4-hydroxylase subunit alpha-1 OS=Homo sapiens GN=P4HA1 - [P4HA1_HUMAN]</t>
  </si>
  <si>
    <t>Q9BRR9-4</t>
  </si>
  <si>
    <t>Isoform 4 of Rho GTPase-activating protein 9 OS=Homo sapiens GN=ARHGAP9 - [RHG09_HUMAN]</t>
  </si>
  <si>
    <t>P82650</t>
  </si>
  <si>
    <t>28S ribosomal protein S22, mitochondrial OS=Homo sapiens GN=MRPS22 PE=1 SV=1 - [RT22_HUMAN]</t>
  </si>
  <si>
    <t>Q96DB5</t>
  </si>
  <si>
    <t>Regulator of microtubule dynamics protein 1 OS=Homo sapiens GN=RMDN1 PE=1 SV=1 - [RMD1_HUMAN]</t>
  </si>
  <si>
    <t>Q9BYD2</t>
  </si>
  <si>
    <t>39S ribosomal protein L9, mitochondrial OS=Homo sapiens GN=MRPL9 PE=1 SV=2 - [RM09_HUMAN]</t>
  </si>
  <si>
    <t>Isoform 2 of 5'-AMP-activated protein kinase subunit gamma-1 OS=Homo sapiens GN=PRKAG1 - [AAKG1_HUMAN]</t>
  </si>
  <si>
    <t>Q96LD1</t>
  </si>
  <si>
    <t>Zeta-sarcoglycan OS=Homo sapiens GN=SGCZ PE=2 SV=1 - [SGCZ_HUMAN]</t>
  </si>
  <si>
    <t>P35611-2</t>
  </si>
  <si>
    <t>Isoform 2 of Alpha-adducin OS=Homo sapiens GN=ADD1 - [ADDA_HUMAN]</t>
  </si>
  <si>
    <t>Q8WU90</t>
  </si>
  <si>
    <t>Zinc finger CCCH domain-containing protein 15 OS=Homo sapiens GN=ZC3H15 PE=1 SV=1 - [ZC3HF_HUMAN]</t>
  </si>
  <si>
    <t>Q00403</t>
  </si>
  <si>
    <t>Transcription initiation factor IIB OS=Homo sapiens GN=GTF2B PE=1 SV=1 - [TF2B_HUMAN]</t>
  </si>
  <si>
    <t>Q9H0P0-3</t>
  </si>
  <si>
    <t>Isoform 4 of Cytosolic 5'-nucleotidase 3A OS=Homo sapiens GN=NT5C3A - [5NT3A_HUMAN]</t>
  </si>
  <si>
    <t>Q96BF6</t>
  </si>
  <si>
    <t>Nucleus accumbens-associated protein 2 OS=Homo sapiens GN=NACC2 PE=2 SV=1 - [NACC2_HUMAN]</t>
  </si>
  <si>
    <t>Q9HC35-2</t>
  </si>
  <si>
    <t>Isoform 2 of Echinoderm microtubule-associated protein-like 4 OS=Homo sapiens GN=EML4 - [EMAL4_HUMAN]</t>
  </si>
  <si>
    <t>Q96HS1-2</t>
  </si>
  <si>
    <t>Isoform 2 of Serine/threonine-protein phosphatase PGAM5, mitochondrial OS=Homo sapiens GN=PGAM5 - [PGAM5_HUMAN]</t>
  </si>
  <si>
    <t>Q96RP9</t>
  </si>
  <si>
    <t>Elongation factor G, mitochondrial OS=Homo sapiens GN=GFM1 PE=1 SV=2 - [EFGM_HUMAN]</t>
  </si>
  <si>
    <t>Q9H3P7</t>
  </si>
  <si>
    <t>Golgi resident protein GCP60 OS=Homo sapiens GN=ACBD3 PE=1 SV=4 - [GCP60_HUMAN]</t>
  </si>
  <si>
    <t>Q86TU7</t>
  </si>
  <si>
    <t>Histone-lysine N-methyltransferase setd3 OS=Homo sapiens GN=SETD3 PE=1 SV=1 - [SETD3_HUMAN]</t>
  </si>
  <si>
    <t>Q2M389</t>
  </si>
  <si>
    <t>WASH complex subunit 7 OS=Homo sapiens GN=KIAA1033 PE=1 SV=2 - [WASH7_HUMAN]</t>
  </si>
  <si>
    <t>Q02318</t>
  </si>
  <si>
    <t>Sterol 26-hydroxylase, mitochondrial OS=Homo sapiens GN=CYP27A1 PE=1 SV=1 - [CP27A_HUMAN]</t>
  </si>
  <si>
    <t>Q6P1L8</t>
  </si>
  <si>
    <t>39S ribosomal protein L14, mitochondrial OS=Homo sapiens GN=MRPL14 PE=1 SV=1 - [RM14_HUMAN]</t>
  </si>
  <si>
    <t>Pyruvate dehydrogenase protein X component, mitochondrial OS=Homo sapiens GN=PDHX PE=1 SV=3 - [ODPX_HUMAN]</t>
  </si>
  <si>
    <t>Q96IJ6</t>
  </si>
  <si>
    <t>Mannose-1-phosphate guanyltransferase alpha OS=Homo sapiens GN=GMPPA PE=1 SV=1 - [GMPPA_HUMAN]</t>
  </si>
  <si>
    <t>O75643</t>
  </si>
  <si>
    <t>U5 small nuclear ribonucleoprotein 200 kDa helicase OS=Homo sapiens GN=SNRNP200 PE=1 SV=2 - [U520_HUMAN]</t>
  </si>
  <si>
    <t>O60547</t>
  </si>
  <si>
    <t>GDP-mannose 4,6 dehydratase OS=Homo sapiens GN=GMDS PE=1 SV=1 - [GMDS_HUMAN]</t>
  </si>
  <si>
    <t>P20020-6</t>
  </si>
  <si>
    <t>Isoform K of Plasma membrane calcium-transporting ATPase 1 OS=Homo sapiens GN=ATP2B1 - [AT2B1_HUMAN]</t>
  </si>
  <si>
    <t>Q92696</t>
  </si>
  <si>
    <t>Geranylgeranyl transferase type-2 subunit alpha OS=Homo sapiens GN=RABGGTA PE=1 SV=2 - [PGTA_HUMAN]</t>
  </si>
  <si>
    <t>Q9H0N5</t>
  </si>
  <si>
    <t>Pterin-4-alpha-carbinolamine dehydratase 2 OS=Homo sapiens GN=PCBD2 PE=1 SV=4 - [PHS2_HUMAN]</t>
  </si>
  <si>
    <t>P0CB43</t>
  </si>
  <si>
    <t>Protein FAM203B OS=Homo sapiens GN=FAM203B PE=1 SV=1 - [F203B_HUMAN]</t>
  </si>
  <si>
    <t>Q969T9</t>
  </si>
  <si>
    <t>WW domain-binding protein 2 OS=Homo sapiens GN=WBP2 PE=1 SV=1 - [WBP2_HUMAN]</t>
  </si>
  <si>
    <t>Q5JPH6</t>
  </si>
  <si>
    <t>Probable glutamate--tRNA ligase, mitochondrial OS=Homo sapiens GN=EARS2 PE=1 SV=2 - [SYEM_HUMAN]</t>
  </si>
  <si>
    <t>Q5HYK3</t>
  </si>
  <si>
    <t>2-methoxy-6-polyprenyl-1,4-benzoquinol methylase, mitochondrial OS=Homo sapiens GN=COQ5 PE=1 SV=2 - [COQ5_HUMAN]</t>
  </si>
  <si>
    <t>Q93084-4</t>
  </si>
  <si>
    <t>Isoform SERCA3G of Sarcoplasmic/endoplasmic reticulum calcium ATPase 3 OS=Homo sapiens GN=ATP2A3 - [AT2A3_HUMAN]</t>
  </si>
  <si>
    <t>Q9H832-2</t>
  </si>
  <si>
    <t>Isoform 2 of Ubiquitin-conjugating enzyme E2 Z OS=Homo sapiens GN=UBE2Z - [UBE2Z_HUMAN]</t>
  </si>
  <si>
    <t>Q6UWE0</t>
  </si>
  <si>
    <t>E3 ubiquitin-protein ligase LRSAM1 OS=Homo sapiens GN=LRSAM1 PE=1 SV=1 - [LRSM1_HUMAN]</t>
  </si>
  <si>
    <t>P49257</t>
  </si>
  <si>
    <t>Protein ERGIC-53 OS=Homo sapiens GN=LMAN1 PE=1 SV=2 - [LMAN1_HUMAN]</t>
  </si>
  <si>
    <t>Q5VW32</t>
  </si>
  <si>
    <t>BRO1 domain-containing protein BROX OS=Homo sapiens GN=BROX PE=1 SV=1 - [BROX_HUMAN]</t>
  </si>
  <si>
    <t>O75352</t>
  </si>
  <si>
    <t>Mannose-P-dolichol utilization defect 1 protein OS=Homo sapiens GN=MPDU1 PE=1 SV=2 - [MPU1_HUMAN]</t>
  </si>
  <si>
    <t>O75569</t>
  </si>
  <si>
    <t>Interferon-inducible double-stranded RNA-dependent protein kinase activator A OS=Homo sapiens GN=PRKRA PE=1 SV=1 - [PRKRA_HUMAN]</t>
  </si>
  <si>
    <t>Q8N5W9</t>
  </si>
  <si>
    <t>Protein FAM101B OS=Homo sapiens GN=FAM101B PE=1 SV=1 - [F101B_HUMAN]</t>
  </si>
  <si>
    <t>Q9H019-3</t>
  </si>
  <si>
    <t>Isoform 3 of Mitochondrial fission regulator 1-like OS=Homo sapiens GN=MTFR1L - [MFR1L_HUMAN]</t>
  </si>
  <si>
    <t>Q15172-2</t>
  </si>
  <si>
    <t>Isoform 2 of Serine/threonine-protein phosphatase 2A 56 kDa regulatory subunit alpha isoform OS=Homo sapiens GN=PPP2R5A - [2A5A_HUMAN]</t>
  </si>
  <si>
    <t>Q96P48-3</t>
  </si>
  <si>
    <t>Isoform 3 of Arf-GAP with Rho-GAP domain, ANK repeat and PH domain-containing protein 1 OS=Homo sapiens GN=ARAP1 - [ARAP1_HUMAN]</t>
  </si>
  <si>
    <t>Q9Y4W6</t>
  </si>
  <si>
    <t>AFG3-like protein 2 OS=Homo sapiens GN=AFG3L2 PE=1 SV=2 - [AFG32_HUMAN]</t>
  </si>
  <si>
    <t>Q13094</t>
  </si>
  <si>
    <t>Lymphocyte cytosolic protein 2 OS=Homo sapiens GN=LCP2 PE=1 SV=1 - [LCP2_HUMAN]</t>
  </si>
  <si>
    <t>Isoform 2 of Ubiquitin carboxyl-terminal hydrolase 15 OS=Homo sapiens GN=USP15 - [UBP15_HUMAN]</t>
  </si>
  <si>
    <t>Q8TDW0</t>
  </si>
  <si>
    <t>Leucine-rich repeat-containing protein 8C OS=Homo sapiens GN=LRRC8C PE=1 SV=2 - [LRC8C_HUMAN]</t>
  </si>
  <si>
    <t>Q9BU61</t>
  </si>
  <si>
    <t>NADH dehydrogenase [ubiquinone] 1 alpha subcomplex assembly factor 3 OS=Homo sapiens GN=NDUFAF3 PE=1 SV=1 - [NDUF3_HUMAN]</t>
  </si>
  <si>
    <t>P04181-2</t>
  </si>
  <si>
    <t>Isoform 2 of Ornithine aminotransferase, mitochondrial OS=Homo sapiens GN=OAT - [OAT_HUMAN]</t>
  </si>
  <si>
    <t>Q9UBF2</t>
  </si>
  <si>
    <t>Coatomer subunit gamma-2 OS=Homo sapiens GN=COPG2 PE=1 SV=1 - [COPG2_HUMAN]</t>
  </si>
  <si>
    <t>O15229-3</t>
  </si>
  <si>
    <t>Isoform 3 of Kynurenine 3-monooxygenase OS=Homo sapiens GN=KMO - [KMO_HUMAN]</t>
  </si>
  <si>
    <t>Q7Z7A4-3</t>
  </si>
  <si>
    <t>Isoform 3 of PX domain-containing protein kinase-like protein OS=Homo sapiens GN=PXK - [PXK_HUMAN]</t>
  </si>
  <si>
    <t>Q03519-2</t>
  </si>
  <si>
    <t>Isoform 2 of Antigen peptide transporter 2 OS=Homo sapiens GN=TAP2 - [TAP2_HUMAN]</t>
  </si>
  <si>
    <t>Interleukin-1 receptor accessory protein OS=Homo sapiens GN=IL1RAP PE=1 SV=2 - [IL1AP_HUMAN]</t>
  </si>
  <si>
    <t>O14734</t>
  </si>
  <si>
    <t>Acyl-coenzyme A thioesterase 8 OS=Homo sapiens GN=ACOT8 PE=1 SV=1 - [ACOT8_HUMAN]</t>
  </si>
  <si>
    <t>Q9NZC2-2</t>
  </si>
  <si>
    <t>Isoform 2 of Triggering receptor expressed on myeloid cells 2 OS=Homo sapiens GN=TREM2 - [TREM2_HUMAN]</t>
  </si>
  <si>
    <t>Q14677</t>
  </si>
  <si>
    <t>Clathrin interactor 1 OS=Homo sapiens GN=CLINT1 PE=1 SV=1 - [EPN4_HUMAN]</t>
  </si>
  <si>
    <t>Q92575</t>
  </si>
  <si>
    <t>UBX domain-containing protein 4 OS=Homo sapiens GN=UBXN4 PE=1 SV=2 - [UBXN4_HUMAN]</t>
  </si>
  <si>
    <t>Isoform 2 of Methylthioribulose-1-phosphate dehydratase OS=Homo sapiens GN=APIP - [MTNB_HUMAN]</t>
  </si>
  <si>
    <t>P51159</t>
  </si>
  <si>
    <t>Ras-related protein Rab-27A OS=Homo sapiens GN=RAB27A PE=1 SV=3 - [RB27A_HUMAN]</t>
  </si>
  <si>
    <t>Q96CT7</t>
  </si>
  <si>
    <t>Coiled-coil domain-containing protein 124 OS=Homo sapiens GN=CCDC124 PE=1 SV=1 - [CC124_HUMAN]</t>
  </si>
  <si>
    <t>Q96BY6-3</t>
  </si>
  <si>
    <t>Isoform 3 of Dedicator of cytokinesis protein 10 OS=Homo sapiens GN=DOCK10 - [DOC10_HUMAN]</t>
  </si>
  <si>
    <t>Q92665</t>
  </si>
  <si>
    <t>28S ribosomal protein S31, mitochondrial OS=Homo sapiens GN=MRPS31 PE=1 SV=3 - [RT31_HUMAN]</t>
  </si>
  <si>
    <t>Q92734-2</t>
  </si>
  <si>
    <t>Isoform 2 of Protein TFG OS=Homo sapiens GN=TFG - [TFG_HUMAN]</t>
  </si>
  <si>
    <t>Q9Y320-2</t>
  </si>
  <si>
    <t>Isoform 2 of Thioredoxin-related transmembrane protein 2 OS=Homo sapiens GN=TMX2 - [TMX2_HUMAN]</t>
  </si>
  <si>
    <t>Q15628</t>
  </si>
  <si>
    <t>Tumor necrosis factor receptor type 1-associated DEATH domain protein OS=Homo sapiens GN=TRADD PE=1 SV=2 - [TRADD_HUMAN]</t>
  </si>
  <si>
    <t>Q14677-2</t>
  </si>
  <si>
    <t>Isoform 2 of Clathrin interactor 1 OS=Homo sapiens GN=CLINT1 - [EPN4_HUMAN]</t>
  </si>
  <si>
    <t>Q8TAQ2-2</t>
  </si>
  <si>
    <t>Isoform 2 of SWI/SNF complex subunit SMARCC2 OS=Homo sapiens GN=SMARCC2 - [SMRC2_HUMAN]</t>
  </si>
  <si>
    <t>Q8NF50-4</t>
  </si>
  <si>
    <t>Isoform 4 of Dedicator of cytokinesis protein 8 OS=Homo sapiens GN=DOCK8 - [DOCK8_HUMAN]</t>
  </si>
  <si>
    <t>O75832</t>
  </si>
  <si>
    <t>26S proteasome non-ATPase regulatory subunit 10 OS=Homo sapiens GN=PSMD10 PE=1 SV=1 - [PSD10_HUMAN]</t>
  </si>
  <si>
    <t>Q8NFQ8</t>
  </si>
  <si>
    <t>Torsin-1A-interacting protein 2 OS=Homo sapiens GN=TOR1AIP2 PE=1 SV=1 - [TOIP2_HUMAN]</t>
  </si>
  <si>
    <t>Q8NBN7</t>
  </si>
  <si>
    <t>Retinol dehydrogenase 13 OS=Homo sapiens GN=RDH13 PE=1 SV=2 - [RDH13_HUMAN]</t>
  </si>
  <si>
    <t>O75439</t>
  </si>
  <si>
    <t>Mitochondrial-processing peptidase subunit beta OS=Homo sapiens GN=PMPCB PE=1 SV=2 - [MPPB_HUMAN]</t>
  </si>
  <si>
    <t>Q9Y2S2-2</t>
  </si>
  <si>
    <t>Isoform 2 of Lambda-crystallin homolog OS=Homo sapiens GN=CRYL1 - [CRYL1_HUMAN]</t>
  </si>
  <si>
    <t>Isoform 5 of C-Jun-amino-terminal kinase-interacting protein 4 OS=Homo sapiens GN=SPAG9 - [JIP4_HUMAN]</t>
  </si>
  <si>
    <t>Q6ICG6-3</t>
  </si>
  <si>
    <t>Isoform 3 of Uncharacterized protein KIAA0930 OS=Homo sapiens GN=KIAA0930 - [K0930_HUMAN]</t>
  </si>
  <si>
    <t>Q9NPF4</t>
  </si>
  <si>
    <t>Probable tRNA N6-adenosine threonylcarbamoyltransferase OS=Homo sapiens GN=OSGEP PE=1 SV=1 - [OSGEP_HUMAN]</t>
  </si>
  <si>
    <t>P46734-2</t>
  </si>
  <si>
    <t>Isoform 1 of Dual specificity mitogen-activated protein kinase kinase 3 OS=Homo sapiens GN=MAP2K3 - [MP2K3_HUMAN]</t>
  </si>
  <si>
    <t>Q96C86</t>
  </si>
  <si>
    <t>m7GpppX diphosphatase OS=Homo sapiens GN=DCPS PE=1 SV=2 - [DCPS_HUMAN]</t>
  </si>
  <si>
    <t>Q969E2-2</t>
  </si>
  <si>
    <t>Isoform 2 of Secretory carrier-associated membrane protein 4 OS=Homo sapiens GN=SCAMP4 - [SCAM4_HUMAN]</t>
  </si>
  <si>
    <t>O43670-2</t>
  </si>
  <si>
    <t>Isoform 2 of Zinc finger protein 207 OS=Homo sapiens GN=ZNF207 - [ZN207_HUMAN]</t>
  </si>
  <si>
    <t>P51649</t>
  </si>
  <si>
    <t>Succinate-semialdehyde dehydrogenase, mitochondrial OS=Homo sapiens GN=ALDH5A1 PE=1 SV=2 - [SSDH_HUMAN]</t>
  </si>
  <si>
    <t>O60716-32</t>
  </si>
  <si>
    <t>Isoform 4 of Catenin delta-1 OS=Homo sapiens GN=CTNND1 - [CTND1_HUMAN]</t>
  </si>
  <si>
    <t>P51398-2</t>
  </si>
  <si>
    <t>Isoform 2 of 28S ribosomal protein S29, mitochondrial OS=Homo sapiens GN=DAP3 - [RT29_HUMAN]</t>
  </si>
  <si>
    <t>Q9UPN7</t>
  </si>
  <si>
    <t>Serine/threonine-protein phosphatase 6 regulatory subunit 1 OS=Homo sapiens GN=PPP6R1 PE=1 SV=5 - [PP6R1_HUMAN]</t>
  </si>
  <si>
    <t>Q8WWM7-2</t>
  </si>
  <si>
    <t>Isoform 2 of Ataxin-2-like protein OS=Homo sapiens GN=ATXN2L - [ATX2L_HUMAN]</t>
  </si>
  <si>
    <t>Q9BUR5-2</t>
  </si>
  <si>
    <t>Isoform 2 of Apolipoprotein O OS=Homo sapiens GN=APOO - [APOO_HUMAN]</t>
  </si>
  <si>
    <t>Q9UJ83</t>
  </si>
  <si>
    <t>2-hydroxyacyl-CoA lyase 1 OS=Homo sapiens GN=HACL1 PE=1 SV=2 - [HACL1_HUMAN]</t>
  </si>
  <si>
    <t>Q7L5N1</t>
  </si>
  <si>
    <t>COP9 signalosome complex subunit 6 OS=Homo sapiens GN=COPS6 PE=1 SV=1 - [CSN6_HUMAN]</t>
  </si>
  <si>
    <t>Q9NRR5</t>
  </si>
  <si>
    <t>Ubiquilin-4 OS=Homo sapiens GN=UBQLN4 PE=1 SV=2 - [UBQL4_HUMAN]</t>
  </si>
  <si>
    <t>Q00535</t>
  </si>
  <si>
    <t>Cyclin-dependent kinase 5 OS=Homo sapiens GN=CDK5 PE=1 SV=3 - [CDK5_HUMAN]</t>
  </si>
  <si>
    <t>Q8IUI8-2</t>
  </si>
  <si>
    <t>Isoform 2 of Cytokine receptor-like factor 3 OS=Homo sapiens GN=CRLF3 - [CRLF3_HUMAN]</t>
  </si>
  <si>
    <t>P47712</t>
  </si>
  <si>
    <t>Cytosolic phospholipase A2 OS=Homo sapiens GN=PLA2G4A PE=1 SV=2 - [PA24A_HUMAN]</t>
  </si>
  <si>
    <t>Q8NC56-2</t>
  </si>
  <si>
    <t>Isoform 2 of LEM domain-containing protein 2 OS=Homo sapiens GN=LEMD2 - [LEMD2_HUMAN]</t>
  </si>
  <si>
    <t>Q2TAY7</t>
  </si>
  <si>
    <t>WD40 repeat-containing protein SMU1 OS=Homo sapiens GN=SMU1 PE=1 SV=2 - [SMU1_HUMAN]</t>
  </si>
  <si>
    <t>Q15654</t>
  </si>
  <si>
    <t>Thyroid receptor-interacting protein 6 OS=Homo sapiens GN=TRIP6 PE=1 SV=3 - [TRIP6_HUMAN]</t>
  </si>
  <si>
    <t>Q9NX76</t>
  </si>
  <si>
    <t>CKLF-like MARVEL transmembrane domain-containing protein 6 OS=Homo sapiens GN=CMTM6 PE=1 SV=1 - [CKLF6_HUMAN]</t>
  </si>
  <si>
    <t>Q14839</t>
  </si>
  <si>
    <t>Chromodomain-helicase-DNA-binding protein 4 OS=Homo sapiens GN=CHD4 PE=1 SV=2 - [CHD4_HUMAN]</t>
  </si>
  <si>
    <t>Q9NR12-2</t>
  </si>
  <si>
    <t>Isoform 2 of PDZ and LIM domain protein 7 OS=Homo sapiens GN=PDLIM7 - [PDLI7_HUMAN]</t>
  </si>
  <si>
    <t>Q9NQR4</t>
  </si>
  <si>
    <t>Omega-amidase NIT2 OS=Homo sapiens GN=NIT2 PE=1 SV=1 - [NIT2_HUMAN]</t>
  </si>
  <si>
    <t>Q8NB37-3</t>
  </si>
  <si>
    <t>Isoform 3 of Parkinson disease 7 domain-containing protein 1 OS=Homo sapiens GN=PDDC1 - [PDDC1_HUMAN]</t>
  </si>
  <si>
    <t>P37198</t>
  </si>
  <si>
    <t>Nuclear pore glycoprotein p62 OS=Homo sapiens GN=NUP62 PE=1 SV=3 - [NUP62_HUMAN]</t>
  </si>
  <si>
    <t>Isoform 2 of Selenocysteine lyase OS=Homo sapiens GN=SCLY - [SCLY_HUMAN]</t>
  </si>
  <si>
    <t>A5D8V6</t>
  </si>
  <si>
    <t>Vacuolar protein sorting-associated protein 37C OS=Homo sapiens GN=VPS37C PE=1 SV=2 - [VP37C_HUMAN]</t>
  </si>
  <si>
    <t>Ubiquitin-like modifier-activating enzyme 7 OS=Homo sapiens GN=UBA7 PE=1 SV=2 - [UBA7_HUMAN]</t>
  </si>
  <si>
    <t>A6NEY8</t>
  </si>
  <si>
    <t>Putative prolyl-tRNA synthetase associated domain-containing protein 1 OS=Homo sapiens GN=PRORSD1P PE=5 SV=3 - [PRXD1_HUMAN]</t>
  </si>
  <si>
    <t>Q9Y3B3-2</t>
  </si>
  <si>
    <t>Isoform 2 of Transmembrane emp24 domain-containing protein 7 OS=Homo sapiens GN=TMED7 - [TMED7_HUMAN]</t>
  </si>
  <si>
    <t>Q7Z406</t>
  </si>
  <si>
    <t>Myosin-14 OS=Homo sapiens GN=MYH14 PE=1 SV=2 - [MYH14_HUMAN]</t>
  </si>
  <si>
    <t>O75165</t>
  </si>
  <si>
    <t>DnaJ homolog subfamily C member 13 OS=Homo sapiens GN=DNAJC13 PE=1 SV=5 - [DJC13_HUMAN]</t>
  </si>
  <si>
    <t>Q8TDX7</t>
  </si>
  <si>
    <t>Serine/threonine-protein kinase Nek7 OS=Homo sapiens GN=NEK7 PE=1 SV=1 - [NEK7_HUMAN]</t>
  </si>
  <si>
    <t>Q86VS8</t>
  </si>
  <si>
    <t>Protein Hook homolog 3 OS=Homo sapiens GN=HOOK3 PE=1 SV=2 - [HOOK3_HUMAN]</t>
  </si>
  <si>
    <t>Q5T2E6-2</t>
  </si>
  <si>
    <t>Isoform 2 of UPF0668 protein C10orf76 OS=Homo sapiens GN=C10orf76 - [CJ076_HUMAN]</t>
  </si>
  <si>
    <t>O15116</t>
  </si>
  <si>
    <t>U6 snRNA-associated Sm-like protein LSm1 OS=Homo sapiens GN=LSM1 PE=1 SV=1 - [LSM1_HUMAN]</t>
  </si>
  <si>
    <t>P53667-3</t>
  </si>
  <si>
    <t>Isoform 3 of LIM domain kinase 1 OS=Homo sapiens GN=LIMK1 - [LIMK1_HUMAN]</t>
  </si>
  <si>
    <t>Q6P4A8</t>
  </si>
  <si>
    <t>Phospholipase B-like 1 OS=Homo sapiens GN=PLBD1 PE=1 SV=2 - [PLBL1_HUMAN]</t>
  </si>
  <si>
    <t>Q05209-2</t>
  </si>
  <si>
    <t>Isoform 2 of Tyrosine-protein phosphatase non-receptor type 12 OS=Homo sapiens GN=PTPN12 - [PTN12_HUMAN]</t>
  </si>
  <si>
    <t>Q8ND76-3</t>
  </si>
  <si>
    <t>Isoform 3 of Cyclin-Y OS=Homo sapiens GN=CCNY - [CCNY_HUMAN]</t>
  </si>
  <si>
    <t>Q96PN8</t>
  </si>
  <si>
    <t>Testis-specific serine/threonine-protein kinase 3 OS=Homo sapiens GN=TSSK3 PE=2 SV=1 - [TSSK3_HUMAN]</t>
  </si>
  <si>
    <t>Q9BTU6</t>
  </si>
  <si>
    <t>Phosphatidylinositol 4-kinase type 2-alpha OS=Homo sapiens GN=PI4K2A PE=1 SV=1 - [P4K2A_HUMAN]</t>
  </si>
  <si>
    <t>Q01581</t>
  </si>
  <si>
    <t>Hydroxymethylglutaryl-CoA synthase, cytoplasmic OS=Homo sapiens GN=HMGCS1 PE=1 SV=2 - [HMCS1_HUMAN]</t>
  </si>
  <si>
    <t>P02765</t>
  </si>
  <si>
    <t>Alpha-2-HS-glycoprotein OS=Homo sapiens GN=AHSG PE=1 SV=1 - [FETUA_HUMAN]</t>
  </si>
  <si>
    <t>P11678</t>
  </si>
  <si>
    <t>Eosinophil peroxidase OS=Homo sapiens GN=EPX PE=1 SV=2 - [PERE_HUMAN]</t>
  </si>
  <si>
    <t>Q7Z4Q2</t>
  </si>
  <si>
    <t>HEAT repeat-containing protein 3 OS=Homo sapiens GN=HEATR3 PE=1 SV=2 - [HEAT3_HUMAN]</t>
  </si>
  <si>
    <t>P05496</t>
  </si>
  <si>
    <t>ATP synthase F(0) complex subunit C1, mitochondrial OS=Homo sapiens GN=ATP5G1 PE=2 SV=2 - [AT5G1_HUMAN]</t>
  </si>
  <si>
    <t>Q9H488-2</t>
  </si>
  <si>
    <t>Isoform 2 of GDP-fucose protein O-fucosyltransferase 1 OS=Homo sapiens GN=POFUT1 - [OFUT1_HUMAN]</t>
  </si>
  <si>
    <t>P52788-2</t>
  </si>
  <si>
    <t>Isoform 2 of Spermine synthase OS=Homo sapiens GN=SMS - [SPSY_HUMAN]</t>
  </si>
  <si>
    <t>Q15904</t>
  </si>
  <si>
    <t>V-type proton ATPase subunit S1 OS=Homo sapiens GN=ATP6AP1 PE=1 SV=2 - [VAS1_HUMAN]</t>
  </si>
  <si>
    <t>P45954</t>
  </si>
  <si>
    <t>Short/branched chain specific acyl-CoA dehydrogenase, mitochondrial OS=Homo sapiens GN=ACADSB PE=1 SV=1 - [ACDSB_HUMAN]</t>
  </si>
  <si>
    <t>Q96EY1-2</t>
  </si>
  <si>
    <t>Isoform 2 of DnaJ homolog subfamily A member 3, mitochondrial OS=Homo sapiens GN=DNAJA3 - [DNJA3_HUMAN]</t>
  </si>
  <si>
    <t>Q6PD74</t>
  </si>
  <si>
    <t>Alpha- and gamma-adaptin-binding protein p34 OS=Homo sapiens GN=AAGAB PE=1 SV=1 - [AAGAB_HUMAN]</t>
  </si>
  <si>
    <t>Q6ZSR9</t>
  </si>
  <si>
    <t>Uncharacterized protein FLJ45252 OS=Homo sapiens PE=2 SV=2 - [YJ005_HUMAN]</t>
  </si>
  <si>
    <t>Q8N1S5-2</t>
  </si>
  <si>
    <t>Isoform 2 of Zinc transporter ZIP11 OS=Homo sapiens GN=SLC39A11 - [S39AB_HUMAN]</t>
  </si>
  <si>
    <t>Isoform 4 of Poly [ADP-ribose] polymerase 14 OS=Homo sapiens GN=PARP14 - [PAR14_HUMAN]</t>
  </si>
  <si>
    <t>Q14728</t>
  </si>
  <si>
    <t>Major facilitator superfamily domain-containing protein 10 OS=Homo sapiens GN=MFSD10 PE=2 SV=1 - [MFS10_HUMAN]</t>
  </si>
  <si>
    <t>Q8N8A2</t>
  </si>
  <si>
    <t>Serine/threonine-protein phosphatase 6 regulatory ankyrin repeat subunit B OS=Homo sapiens GN=ANKRD44 PE=1 SV=3 - [ANR44_HUMAN]</t>
  </si>
  <si>
    <t>Q76KX8</t>
  </si>
  <si>
    <t>Zinc finger protein 534 OS=Homo sapiens GN=ZNF534 PE=2 SV=1 - [ZN534_HUMAN]</t>
  </si>
  <si>
    <t>P48595</t>
  </si>
  <si>
    <t>Serpin B10 OS=Homo sapiens GN=SERPINB10 PE=1 SV=1 - [SPB10_HUMAN]</t>
  </si>
  <si>
    <t>Q9Y6M9</t>
  </si>
  <si>
    <t>NADH dehydrogenase [ubiquinone] 1 beta subcomplex subunit 9 OS=Homo sapiens GN=NDUFB9 PE=1 SV=3 - [NDUB9_HUMAN]</t>
  </si>
  <si>
    <t>Q9NWT8</t>
  </si>
  <si>
    <t>Aurora kinase A-interacting protein OS=Homo sapiens GN=AURKAIP1 PE=1 SV=1 - [AKIP_HUMAN]</t>
  </si>
  <si>
    <t>Q53EL6-2</t>
  </si>
  <si>
    <t>Isoform 2 of Programmed cell death protein 4 OS=Homo sapiens GN=PDCD4 - [PDCD4_HUMAN]</t>
  </si>
  <si>
    <t>Q9UHJ6</t>
  </si>
  <si>
    <t>Sedoheptulokinase OS=Homo sapiens GN=SHPK PE=1 SV=3 - [SHPK_HUMAN]</t>
  </si>
  <si>
    <t>Q9Y296</t>
  </si>
  <si>
    <t>Trafficking protein particle complex subunit 4 OS=Homo sapiens GN=TRAPPC4 PE=1 SV=1 - [TPPC4_HUMAN]</t>
  </si>
  <si>
    <t>Q9NQZ2</t>
  </si>
  <si>
    <t>Something about silencing protein 10 OS=Homo sapiens GN=UTP3 PE=1 SV=1 - [SAS10_HUMAN]</t>
  </si>
  <si>
    <t>P31749</t>
  </si>
  <si>
    <t>RAC-alpha serine/threonine-protein kinase OS=Homo sapiens GN=AKT1 PE=1 SV=2 - [AKT1_HUMAN]</t>
  </si>
  <si>
    <t>P20809-2</t>
  </si>
  <si>
    <t>Isoform 2 of Interleukin-11 OS=Homo sapiens GN=IL11 - [IL11_HUMAN]</t>
  </si>
  <si>
    <t>Q9Y6K9-3</t>
  </si>
  <si>
    <t>Isoform 3 of NF-kappa-B essential modulator OS=Homo sapiens GN=IKBKG - [NEMO_HUMAN]</t>
  </si>
  <si>
    <t>P10619</t>
  </si>
  <si>
    <t>Lysosomal protective protein OS=Homo sapiens GN=CTSA PE=1 SV=2 - [PPGB_HUMAN]</t>
  </si>
  <si>
    <t>P53367-2</t>
  </si>
  <si>
    <t>Isoform A of Arfaptin-1 OS=Homo sapiens GN=ARFIP1 - [ARFP1_HUMAN]</t>
  </si>
  <si>
    <t>Q01844-2</t>
  </si>
  <si>
    <t>Isoform EWS-B of RNA-binding protein EWS OS=Homo sapiens GN=EWSR1 - [EWS_HUMAN]</t>
  </si>
  <si>
    <t>P32942</t>
  </si>
  <si>
    <t>Intercellular adhesion molecule 3 OS=Homo sapiens GN=ICAM3 PE=1 SV=2 - [ICAM3_HUMAN]</t>
  </si>
  <si>
    <t>A0AVT1</t>
  </si>
  <si>
    <t>Ubiquitin-like modifier-activating enzyme 6 OS=Homo sapiens GN=UBA6 PE=1 SV=1 - [UBA6_HUMAN]</t>
  </si>
  <si>
    <t>Q9BVC6</t>
  </si>
  <si>
    <t>Transmembrane protein 109 OS=Homo sapiens GN=TMEM109 PE=1 SV=1 - [TM109_HUMAN]</t>
  </si>
  <si>
    <t>P20648</t>
  </si>
  <si>
    <t>Potassium-transporting ATPase alpha chain 1 OS=Homo sapiens GN=ATP4A PE=2 SV=5 - [ATP4A_HUMAN]</t>
  </si>
  <si>
    <t>P55899</t>
  </si>
  <si>
    <t>IgG receptor FcRn large subunit p51 OS=Homo sapiens GN=FCGRT PE=1 SV=1 - [FCGRN_HUMAN]</t>
  </si>
  <si>
    <t>P05771</t>
  </si>
  <si>
    <t>Protein kinase C beta type OS=Homo sapiens GN=PRKCB PE=1 SV=4 - [KPCB_HUMAN]</t>
  </si>
  <si>
    <t>P29590-11</t>
  </si>
  <si>
    <t>Isoform PML-11 of Protein PML OS=Homo sapiens GN=PML - [PML_HUMAN]</t>
  </si>
  <si>
    <t>Q9H7B2</t>
  </si>
  <si>
    <t>Ribosome production factor 2 homolog OS=Homo sapiens GN=RPF2 PE=1 SV=2 - [RPF2_HUMAN]</t>
  </si>
  <si>
    <t>Q9Y6Y8</t>
  </si>
  <si>
    <t>SEC23-interacting protein OS=Homo sapiens GN=SEC23IP PE=1 SV=1 - [S23IP_HUMAN]</t>
  </si>
  <si>
    <t>Q9HD20-2</t>
  </si>
  <si>
    <t>Isoform B of Probable cation-transporting ATPase 13A1 OS=Homo sapiens GN=ATP13A1 - [AT131_HUMAN]</t>
  </si>
  <si>
    <t>FACT complex subunit SPT16 OS=Homo sapiens GN=SUPT16H PE=1 SV=1 - [SP16H_HUMAN]</t>
  </si>
  <si>
    <t>P36269-2</t>
  </si>
  <si>
    <t>Isoform 2 of Gamma-glutamyltransferase 5 OS=Homo sapiens GN=GGT5 - [GGT5_HUMAN]</t>
  </si>
  <si>
    <t>Q2M2I8-2</t>
  </si>
  <si>
    <t>Isoform 2 of AP2-associated protein kinase 1 OS=Homo sapiens GN=AAK1 - [AAK1_HUMAN]</t>
  </si>
  <si>
    <t>P48960-2</t>
  </si>
  <si>
    <t>Isoform 2 of CD97 antigen OS=Homo sapiens GN=CD97 - [CD97_HUMAN]</t>
  </si>
  <si>
    <t>Q9HCD5</t>
  </si>
  <si>
    <t>Nuclear receptor coactivator 5 OS=Homo sapiens GN=NCOA5 PE=1 SV=2 - [NCOA5_HUMAN]</t>
  </si>
  <si>
    <t>Q16831</t>
  </si>
  <si>
    <t>Uridine phosphorylase 1 OS=Homo sapiens GN=UPP1 PE=1 SV=1 - [UPP1_HUMAN]</t>
  </si>
  <si>
    <t>Q8NDH3-5</t>
  </si>
  <si>
    <t>Isoform 5 of Probable aminopeptidase NPEPL1 OS=Homo sapiens GN=NPEPL1 - [PEPL1_HUMAN]</t>
  </si>
  <si>
    <t>Q9BV86-2</t>
  </si>
  <si>
    <t>Isoform 2 of N-terminal Xaa-Pro-Lys N-methyltransferase 1 OS=Homo sapiens GN=NTMT1 - [NTM1A_HUMAN]</t>
  </si>
  <si>
    <t>Q14956-2</t>
  </si>
  <si>
    <t>Isoform 2 of Transmembrane glycoprotein NMB OS=Homo sapiens GN=GPNMB - [GPNMB_HUMAN]</t>
  </si>
  <si>
    <t>Thimet oligopeptidase OS=Homo sapiens GN=THOP1 PE=1 SV=2 - [THOP1_HUMAN]</t>
  </si>
  <si>
    <t>Q8IUR0</t>
  </si>
  <si>
    <t>Trafficking protein particle complex subunit 5 OS=Homo sapiens GN=TRAPPC5 PE=1 SV=1 - [TPPC5_HUMAN]</t>
  </si>
  <si>
    <t>P07357</t>
  </si>
  <si>
    <t>Complement component C8 alpha chain OS=Homo sapiens GN=C8A PE=1 SV=2 - [CO8A_HUMAN]</t>
  </si>
  <si>
    <t>Q9UPY5</t>
  </si>
  <si>
    <t>Cystine/glutamate transporter OS=Homo sapiens GN=SLC7A11 PE=1 SV=1 - [XCT_HUMAN]</t>
  </si>
  <si>
    <t>O00233-2</t>
  </si>
  <si>
    <t>Isoform p27-S of 26S proteasome non-ATPase regulatory subunit 9 OS=Homo sapiens GN=PSMD9 - [PSMD9_HUMAN]</t>
  </si>
  <si>
    <t>Q9Y3P9</t>
  </si>
  <si>
    <t>Rab GTPase-activating protein 1 OS=Homo sapiens GN=RABGAP1 PE=1 SV=3 - [RBGP1_HUMAN]</t>
  </si>
  <si>
    <t>Q00796</t>
  </si>
  <si>
    <t>Sorbitol dehydrogenase OS=Homo sapiens GN=SORD PE=1 SV=4 - [DHSO_HUMAN]</t>
  </si>
  <si>
    <t>Q9BW60-2</t>
  </si>
  <si>
    <t>Isoform 2 of Elongation of very long chain fatty acids protein 1 OS=Homo sapiens GN=ELOVL1 - [ELOV1_HUMAN]</t>
  </si>
  <si>
    <t>Q96RF0-3</t>
  </si>
  <si>
    <t>Isoform 3 of Sorting nexin-18 OS=Homo sapiens GN=SNX18 - [SNX18_HUMAN]</t>
  </si>
  <si>
    <t>Q9P253</t>
  </si>
  <si>
    <t>Vacuolar protein sorting-associated protein 18 homolog OS=Homo sapiens GN=VPS18 PE=1 SV=2 - [VPS18_HUMAN]</t>
  </si>
  <si>
    <t>Isoform 2 of Spermatogenesis-defective protein 39 homolog OS=Homo sapiens GN=VIPAS39 - [SPE39_HUMAN]</t>
  </si>
  <si>
    <t>Q5VSL9-4</t>
  </si>
  <si>
    <t>Isoform 4 of Striatin-interacting protein 1 OS=Homo sapiens GN=STRIP1 - [STRP1_HUMAN]</t>
  </si>
  <si>
    <t>Q9Y512</t>
  </si>
  <si>
    <t>Sorting and assembly machinery component 50 homolog OS=Homo sapiens GN=SAMM50 PE=1 SV=3 - [SAM50_HUMAN]</t>
  </si>
  <si>
    <t>O14974-5</t>
  </si>
  <si>
    <t>Isoform 5 of Protein phosphatase 1 regulatory subunit 12A OS=Homo sapiens GN=PPP1R12A - [MYPT1_HUMAN]</t>
  </si>
  <si>
    <t>Q9Y3I1-3</t>
  </si>
  <si>
    <t>Isoform 3 of F-box only protein 7 OS=Homo sapiens GN=FBXO7 - [FBX7_HUMAN]</t>
  </si>
  <si>
    <t>P52294</t>
  </si>
  <si>
    <t>Importin subunit alpha-5 OS=Homo sapiens GN=KPNA1 PE=1 SV=3 - [IMA5_HUMAN]</t>
  </si>
  <si>
    <t>P05026-2</t>
  </si>
  <si>
    <t>Isoform 2 of Sodium/potassium-transporting ATPase subunit beta-1 OS=Homo sapiens GN=ATP1B1 - [AT1B1_HUMAN]</t>
  </si>
  <si>
    <t>P25098</t>
  </si>
  <si>
    <t>Beta-adrenergic receptor kinase 1 OS=Homo sapiens GN=ADRBK1 PE=1 SV=2 - [ARBK1_HUMAN]</t>
  </si>
  <si>
    <t>Q9Y5S9-2</t>
  </si>
  <si>
    <t>Isoform 2 of RNA-binding protein 8A OS=Homo sapiens GN=RBM8A - [RBM8A_HUMAN]</t>
  </si>
  <si>
    <t>Q8NC44</t>
  </si>
  <si>
    <t>Protein FAM134A OS=Homo sapiens GN=FAM134A PE=1 SV=3 - [F134A_HUMAN]</t>
  </si>
  <si>
    <t>Q9UKK3</t>
  </si>
  <si>
    <t>Poly [ADP-ribose] polymerase 4 OS=Homo sapiens GN=PARP4 PE=1 SV=3 - [PARP4_HUMAN]</t>
  </si>
  <si>
    <t>P22059</t>
  </si>
  <si>
    <t>Oxysterol-binding protein 1 OS=Homo sapiens GN=OSBP PE=1 SV=1 - [OSBP1_HUMAN]</t>
  </si>
  <si>
    <t>Q9UBV8</t>
  </si>
  <si>
    <t>Peflin OS=Homo sapiens GN=PEF1 PE=1 SV=1 - [PEF1_HUMAN]</t>
  </si>
  <si>
    <t>Q02880-2</t>
  </si>
  <si>
    <t>Isoform Beta-1 of DNA topoisomerase 2-beta OS=Homo sapiens GN=TOP2B - [TOP2B_HUMAN]</t>
  </si>
  <si>
    <t>Q13618-3</t>
  </si>
  <si>
    <t>Isoform 3 of Cullin-3 OS=Homo sapiens GN=CUL3 - [CUL3_HUMAN]</t>
  </si>
  <si>
    <t>Q06187</t>
  </si>
  <si>
    <t>Tyrosine-protein kinase BTK OS=Homo sapiens GN=BTK PE=1 SV=3 - [BTK_HUMAN]</t>
  </si>
  <si>
    <t>Q0JRZ9-2</t>
  </si>
  <si>
    <t>Isoform 2 of FCH domain only protein 2 OS=Homo sapiens GN=FCHO2 - [FCHO2_HUMAN]</t>
  </si>
  <si>
    <t>O75400-2</t>
  </si>
  <si>
    <t>Isoform 2 of Pre-mRNA-processing factor 40 homolog A OS=Homo sapiens GN=PRPF40A - [PR40A_HUMAN]</t>
  </si>
  <si>
    <t>Q27J81-2</t>
  </si>
  <si>
    <t>Isoform 2 of Inverted formin-2 OS=Homo sapiens GN=INF2 - [INF2_HUMAN]</t>
  </si>
  <si>
    <t>Q969X1</t>
  </si>
  <si>
    <t>Protein lifeguard 3 OS=Homo sapiens GN=TMBIM1 PE=1 SV=2 - [LFG3_HUMAN]</t>
  </si>
  <si>
    <t>Q8TAE8</t>
  </si>
  <si>
    <t>Growth arrest and DNA damage-inducible proteins-interacting protein 1 OS=Homo sapiens GN=GADD45GIP1 PE=1 SV=1 - [G45IP_HUMAN]</t>
  </si>
  <si>
    <t>Q63HN8</t>
  </si>
  <si>
    <t>E3 ubiquitin-protein ligase RNF213 OS=Homo sapiens GN=RNF213 PE=1 SV=3 - [RN213_HUMAN]</t>
  </si>
  <si>
    <t>Q9NUU6</t>
  </si>
  <si>
    <t>Inactive ubiquitin thioesterase FAM105A OS=Homo sapiens GN=FAM105A PE=2 SV=1 - [F105A_HUMAN]</t>
  </si>
  <si>
    <t>O94915-2</t>
  </si>
  <si>
    <t>Isoform 2 of Protein furry homolog-like OS=Homo sapiens GN=FRYL - [FRYL_HUMAN]</t>
  </si>
  <si>
    <t>P17947</t>
  </si>
  <si>
    <t>Transcription factor PU.1 OS=Homo sapiens GN=SPI1 PE=1 SV=2 - [SPI1_HUMAN]</t>
  </si>
  <si>
    <t>P00846</t>
  </si>
  <si>
    <t>ATP synthase subunit a OS=Homo sapiens GN=MT-ATP6 PE=1 SV=1 - [ATP6_HUMAN]</t>
  </si>
  <si>
    <t>Q96AZ6</t>
  </si>
  <si>
    <t>Interferon-stimulated gene 20 kDa protein OS=Homo sapiens GN=ISG20 PE=1 SV=2 - [ISG20_HUMAN]</t>
  </si>
  <si>
    <t>Isoform 2 of Enhancer of mRNA-decapping protein 4 OS=Homo sapiens GN=EDC4 - [EDC4_HUMAN]</t>
  </si>
  <si>
    <t>Q8TCY9</t>
  </si>
  <si>
    <t>Up-regulator of cell proliferation OS=Homo sapiens GN=URGCP PE=1 SV=2 - [URGCP_HUMAN]</t>
  </si>
  <si>
    <t>Serine/threonine-protein kinase TBK1 OS=Homo sapiens GN=TBK1 PE=1 SV=1 - [TBK1_HUMAN]</t>
  </si>
  <si>
    <t>Transforming growth factor-beta-induced protein ig-h3 OS=Homo sapiens GN=TGFBI PE=1 SV=1 - [BGH3_HUMAN]</t>
  </si>
  <si>
    <t>Q8TDL5-2</t>
  </si>
  <si>
    <t>Isoform 2 of BPI fold-containing family B member 1 OS=Homo sapiens GN=BPIFB1 - [BPIB1_HUMAN]</t>
  </si>
  <si>
    <t>Q15006</t>
  </si>
  <si>
    <t>ER membrane protein complex subunit 2 OS=Homo sapiens GN=EMC2 PE=1 SV=1 - [EMC2_HUMAN]</t>
  </si>
  <si>
    <t>Q99732</t>
  </si>
  <si>
    <t>Lipopolysaccharide-induced tumor necrosis factor-alpha factor OS=Homo sapiens GN=LITAF PE=1 SV=2 - [LITAF_HUMAN]</t>
  </si>
  <si>
    <t>Q9H2G2-2</t>
  </si>
  <si>
    <t>Isoform 2 of STE20-like serine/threonine-protein kinase OS=Homo sapiens GN=SLK - [SLK_HUMAN]</t>
  </si>
  <si>
    <t>P01130</t>
  </si>
  <si>
    <t>Low-density lipoprotein receptor OS=Homo sapiens GN=LDLR PE=1 SV=1 - [LDLR_HUMAN]</t>
  </si>
  <si>
    <t>Q15070-2</t>
  </si>
  <si>
    <t>Isoform 2 of Mitochondrial inner membrane protein OXA1L OS=Homo sapiens GN=OXA1L - [OXA1L_HUMAN]</t>
  </si>
  <si>
    <t>Q96EY7-2</t>
  </si>
  <si>
    <t>Isoform 2 of Pentatricopeptide repeat domain-containing protein 3, mitochondrial OS=Homo sapiens GN=PTCD3 - [PTCD3_HUMAN]</t>
  </si>
  <si>
    <t>Q6ZVH7</t>
  </si>
  <si>
    <t>Espin-like protein OS=Homo sapiens GN=ESPNL PE=2 SV=3 - [ESPNL_HUMAN]</t>
  </si>
  <si>
    <t>Q96A49</t>
  </si>
  <si>
    <t>Synapse-associated protein 1 OS=Homo sapiens GN=SYAP1 PE=1 SV=1 - [SYAP1_HUMAN]</t>
  </si>
  <si>
    <t>Q9C0E8-3</t>
  </si>
  <si>
    <t>Isoform 3 of Protein lunapark OS=Homo sapiens GN=LNP - [LNP_HUMAN]</t>
  </si>
  <si>
    <t>Q9H270</t>
  </si>
  <si>
    <t>Vacuolar protein sorting-associated protein 11 homolog OS=Homo sapiens GN=VPS11 PE=1 SV=1 - [VPS11_HUMAN]</t>
  </si>
  <si>
    <t>Q15057</t>
  </si>
  <si>
    <t>Arf-GAP with coiled-coil, ANK repeat and PH domain-containing protein 2 OS=Homo sapiens GN=ACAP2 PE=1 SV=3 - [ACAP2_HUMAN]</t>
  </si>
  <si>
    <t>P24588</t>
  </si>
  <si>
    <t>A-kinase anchor protein 5 OS=Homo sapiens GN=AKAP5 PE=1 SV=3 - [AKAP5_HUMAN]</t>
  </si>
  <si>
    <t>Q15306-2</t>
  </si>
  <si>
    <t>Isoform 2 of Interferon regulatory factor 4 OS=Homo sapiens GN=IRF4 - [IRF4_HUMAN]</t>
  </si>
  <si>
    <t>Q8WZA0</t>
  </si>
  <si>
    <t>Protein LZIC OS=Homo sapiens GN=LZIC PE=1 SV=1 - [LZIC_HUMAN]</t>
  </si>
  <si>
    <t>Q13620-3</t>
  </si>
  <si>
    <t>Isoform 3 of Cullin-4B OS=Homo sapiens GN=CUL4B - [CUL4B_HUMAN]</t>
  </si>
  <si>
    <t>Q3V6T2-5</t>
  </si>
  <si>
    <t>Isoform 5 of Girdin OS=Homo sapiens GN=CCDC88A - [GRDN_HUMAN]</t>
  </si>
  <si>
    <t>Q9BYD3-2</t>
  </si>
  <si>
    <t>Isoform 2 of 39S ribosomal protein L4, mitochondrial OS=Homo sapiens GN=MRPL4 - [RM04_HUMAN]</t>
  </si>
  <si>
    <t>Q9P2D3-2</t>
  </si>
  <si>
    <t>Isoform 2 of HEAT repeat-containing protein 5B OS=Homo sapiens GN=HEATR5B - [HTR5B_HUMAN]</t>
  </si>
  <si>
    <t>Q8TBP6</t>
  </si>
  <si>
    <t>Solute carrier family 25 member 40 OS=Homo sapiens GN=SLC25A40 PE=2 SV=1 - [S2540_HUMAN]</t>
  </si>
  <si>
    <t>Q9GZY8-4</t>
  </si>
  <si>
    <t>Isoform 4 of Mitochondrial fission factor OS=Homo sapiens GN=MFF - [MFF_HUMAN]</t>
  </si>
  <si>
    <t>P41227-2</t>
  </si>
  <si>
    <t>Isoform 2 of N-alpha-acetyltransferase 10 OS=Homo sapiens GN=NAA10 - [NAA10_HUMAN]</t>
  </si>
  <si>
    <t>Q9HD42</t>
  </si>
  <si>
    <t>Charged multivesicular body protein 1a OS=Homo sapiens GN=CHMP1A PE=1 SV=1 - [CHM1A_HUMAN]</t>
  </si>
  <si>
    <t>Q8IVH4</t>
  </si>
  <si>
    <t>Methylmalonic aciduria type A protein, mitochondrial OS=Homo sapiens GN=MMAA PE=1 SV=1 - [MMAA_HUMAN]</t>
  </si>
  <si>
    <t>Q5JU69</t>
  </si>
  <si>
    <t>Torsin-2A OS=Homo sapiens GN=TOR2A PE=2 SV=1 - [TOR2A_HUMAN]</t>
  </si>
  <si>
    <t>P56545</t>
  </si>
  <si>
    <t>C-terminal-binding protein 2 OS=Homo sapiens GN=CTBP2 PE=1 SV=1 - [CTBP2_HUMAN]</t>
  </si>
  <si>
    <t>O43583</t>
  </si>
  <si>
    <t>Density-regulated protein OS=Homo sapiens GN=DENR PE=1 SV=2 - [DENR_HUMAN]</t>
  </si>
  <si>
    <t>Q9BY44-2</t>
  </si>
  <si>
    <t>Isoform 2 of Eukaryotic translation initiation factor 2A OS=Homo sapiens GN=EIF2A - [EIF2A_HUMAN]</t>
  </si>
  <si>
    <t>P11169</t>
  </si>
  <si>
    <t>Solute carrier family 2, facilitated glucose transporter member 3 OS=Homo sapiens GN=SLC2A3 PE=1 SV=1 - [GTR3_HUMAN]</t>
  </si>
  <si>
    <t>Q9H8W4</t>
  </si>
  <si>
    <t>Pleckstrin homology domain-containing family F member 2 OS=Homo sapiens GN=PLEKHF2 PE=1 SV=1 - [PKHF2_HUMAN]</t>
  </si>
  <si>
    <t>Q9UKN8</t>
  </si>
  <si>
    <t>General transcription factor 3C polypeptide 4 OS=Homo sapiens GN=GTF3C4 PE=1 SV=2 - [TF3C4_HUMAN]</t>
  </si>
  <si>
    <t>Q6P1N0-2</t>
  </si>
  <si>
    <t>Isoform 2 of Coiled-coil and C2 domain-containing protein 1A OS=Homo sapiens GN=CC2D1A - [C2D1A_HUMAN]</t>
  </si>
  <si>
    <t>P41212</t>
  </si>
  <si>
    <t>Transcription factor ETV6 OS=Homo sapiens GN=ETV6 PE=1 SV=1 - [ETV6_HUMAN]</t>
  </si>
  <si>
    <t>Q9C0H2-3</t>
  </si>
  <si>
    <t>Isoform 3 of Protein tweety homolog 3 OS=Homo sapiens GN=TTYH3 - [TTYH3_HUMAN]</t>
  </si>
  <si>
    <t>Q9Y5A9-2</t>
  </si>
  <si>
    <t>Isoform 2 of YTH domain family protein 2 OS=Homo sapiens GN=YTHDF2 - [YTHD2_HUMAN]</t>
  </si>
  <si>
    <t>P46087-2</t>
  </si>
  <si>
    <t>Isoform 2 of Putative ribosomal RNA methyltransferase NOP2 OS=Homo sapiens GN=NOP2 - [NOP2_HUMAN]</t>
  </si>
  <si>
    <t>Isoform 2 of 2',5'-phosphodiesterase 12 OS=Homo sapiens GN=PDE12 - [PDE12_HUMAN]</t>
  </si>
  <si>
    <t>Q6P996</t>
  </si>
  <si>
    <t>Pyridoxal-dependent decarboxylase domain-containing protein 1 OS=Homo sapiens GN=PDXDC1 PE=1 SV=2 - [PDXD1_HUMAN]</t>
  </si>
  <si>
    <t>P57764</t>
  </si>
  <si>
    <t>Gasdermin-D OS=Homo sapiens GN=GSDMD PE=1 SV=1 - [GSDMD_HUMAN]</t>
  </si>
  <si>
    <t>O76064</t>
  </si>
  <si>
    <t>E3 ubiquitin-protein ligase RNF8 OS=Homo sapiens GN=RNF8 PE=1 SV=1 - [RNF8_HUMAN]</t>
  </si>
  <si>
    <t>Q9H9J2</t>
  </si>
  <si>
    <t>39S ribosomal protein L44, mitochondrial OS=Homo sapiens GN=MRPL44 PE=1 SV=1 - [RM44_HUMAN]</t>
  </si>
  <si>
    <t>C4AMC7</t>
  </si>
  <si>
    <t>Putative WAS protein family homolog 3 OS=Homo sapiens GN=WASH3P PE=2 SV=2 - [WASH3_HUMAN]</t>
  </si>
  <si>
    <t>Q8ND30</t>
  </si>
  <si>
    <t>Liprin-beta-2 OS=Homo sapiens GN=PPFIBP2 PE=1 SV=3 - [LIPB2_HUMAN]</t>
  </si>
  <si>
    <t>Q8TCJ2</t>
  </si>
  <si>
    <t>Dolichyl-diphosphooligosaccharide--protein glycosyltransferase subunit STT3B OS=Homo sapiens GN=STT3B PE=1 SV=1 - [STT3B_HUMAN]</t>
  </si>
  <si>
    <t>Q9P035</t>
  </si>
  <si>
    <t>Very-long-chain (3R)-3-hydroxyacyl-[acyl-carrier protein] dehydratase 3 OS=Homo sapiens GN=PTPLAD1 PE=1 SV=2 - [HACD3_HUMAN]</t>
  </si>
  <si>
    <t>Q96AX1</t>
  </si>
  <si>
    <t>Vacuolar protein sorting-associated protein 33A OS=Homo sapiens GN=VPS33A PE=1 SV=1 - [VP33A_HUMAN]</t>
  </si>
  <si>
    <t>O00142-2</t>
  </si>
  <si>
    <t>Isoform Short of Thymidine kinase 2, mitochondrial OS=Homo sapiens GN=TK2 - [KITM_HUMAN]</t>
  </si>
  <si>
    <t>Q96RT1-7</t>
  </si>
  <si>
    <t>Isoform 7 of Protein LAP2 OS=Homo sapiens GN=ERBB2IP - [LAP2_HUMAN]</t>
  </si>
  <si>
    <t>Q08209-3</t>
  </si>
  <si>
    <t>Isoform 3 of Serine/threonine-protein phosphatase 2B catalytic subunit alpha isoform OS=Homo sapiens GN=PPP3CA - [PP2BA_HUMAN]</t>
  </si>
  <si>
    <t>Q96S52-2</t>
  </si>
  <si>
    <t>Isoform 2 of GPI transamidase component PIG-S OS=Homo sapiens GN=PIGS - [PIGS_HUMAN]</t>
  </si>
  <si>
    <t>P78318</t>
  </si>
  <si>
    <t>Immunoglobulin-binding protein 1 OS=Homo sapiens GN=IGBP1 PE=1 SV=1 - [IGBP1_HUMAN]</t>
  </si>
  <si>
    <t>Q9H9A6</t>
  </si>
  <si>
    <t>Leucine-rich repeat-containing protein 40 OS=Homo sapiens GN=LRRC40 PE=1 SV=1 - [LRC40_HUMAN]</t>
  </si>
  <si>
    <t>Q9BXS9</t>
  </si>
  <si>
    <t>Solute carrier family 26 member 6 OS=Homo sapiens GN=SLC26A6 PE=1 SV=1 - [S26A6_HUMAN]</t>
  </si>
  <si>
    <t>Q5T6V5</t>
  </si>
  <si>
    <t>UPF0553 protein C9orf64 OS=Homo sapiens GN=C9orf64 PE=1 SV=1 - [CI064_HUMAN]</t>
  </si>
  <si>
    <t>Isoform 3 of Nuclear factor NF-kappa-B p105 subunit OS=Homo sapiens GN=NFKB1 - [NFKB1_HUMAN]</t>
  </si>
  <si>
    <t>Q8NFF5-3</t>
  </si>
  <si>
    <t>Isoform 3 of FAD synthase OS=Homo sapiens GN=FLAD1 - [FAD1_HUMAN]</t>
  </si>
  <si>
    <t>P55061</t>
  </si>
  <si>
    <t>Bax inhibitor 1 OS=Homo sapiens GN=TMBIM6 PE=1 SV=2 - [BI1_HUMAN]</t>
  </si>
  <si>
    <t>Q8WVH0</t>
  </si>
  <si>
    <t>Complexin-3 OS=Homo sapiens GN=CPLX3 PE=2 SV=1 - [CPLX3_HUMAN]</t>
  </si>
  <si>
    <t>Q32P44</t>
  </si>
  <si>
    <t>Echinoderm microtubule-associated protein-like 3 OS=Homo sapiens GN=EML3 PE=1 SV=1 - [EMAL3_HUMAN]</t>
  </si>
  <si>
    <t>Q96KP1</t>
  </si>
  <si>
    <t>Exocyst complex component 2 OS=Homo sapiens GN=EXOC2 PE=1 SV=1 - [EXOC2_HUMAN]</t>
  </si>
  <si>
    <t>Q5SVS4</t>
  </si>
  <si>
    <t>Kidney mitochondrial carrier protein 1 OS=Homo sapiens GN=SLC25A30 PE=2 SV=1 - [KMCP1_HUMAN]</t>
  </si>
  <si>
    <t>Q6P1J9</t>
  </si>
  <si>
    <t>Parafibromin OS=Homo sapiens GN=CDC73 PE=1 SV=1 - [CDC73_HUMAN]</t>
  </si>
  <si>
    <t>A6NFN9</t>
  </si>
  <si>
    <t>Protein ANKUB1 OS=Homo sapiens GN=ANKUB1 PE=2 SV=2 - [ANKUB_HUMAN]</t>
  </si>
  <si>
    <t>P23497</t>
  </si>
  <si>
    <t>Nuclear autoantigen Sp-100 OS=Homo sapiens GN=SP100 PE=1 SV=3 - [SP100_HUMAN]</t>
  </si>
  <si>
    <t>O60331-4</t>
  </si>
  <si>
    <t>Isoform 4 of Phosphatidylinositol 4-phosphate 5-kinase type-1 gamma OS=Homo sapiens GN=PIP5K1C - [PI51C_HUMAN]</t>
  </si>
  <si>
    <t>Q8WUX9</t>
  </si>
  <si>
    <t>Charged multivesicular body protein 7 OS=Homo sapiens GN=CHMP7 PE=1 SV=1 - [CHMP7_HUMAN]</t>
  </si>
  <si>
    <t>O00329</t>
  </si>
  <si>
    <t>Phosphatidylinositol 4,5-bisphosphate 3-kinase catalytic subunit delta isoform OS=Homo sapiens GN=PIK3CD PE=1 SV=2 - [PK3CD_HUMAN]</t>
  </si>
  <si>
    <t>Q6NUM9-2</t>
  </si>
  <si>
    <t>Isoform 2 of All-trans-retinol 13,14-reductase OS=Homo sapiens GN=RETSAT - [RETST_HUMAN]</t>
  </si>
  <si>
    <t>Q8N1B4</t>
  </si>
  <si>
    <t>Vacuolar protein sorting-associated protein 52 homolog OS=Homo sapiens GN=VPS52 PE=1 SV=1 - [VPS52_HUMAN]</t>
  </si>
  <si>
    <t>Q9ULH1</t>
  </si>
  <si>
    <t>Arf-GAP with SH3 domain, ANK repeat and PH domain-containing protein 1 OS=Homo sapiens GN=ASAP1 PE=1 SV=4 - [ASAP1_HUMAN]</t>
  </si>
  <si>
    <t>Q9H1E5</t>
  </si>
  <si>
    <t>Thioredoxin-related transmembrane protein 4 OS=Homo sapiens GN=TMX4 PE=1 SV=1 - [TMX4_HUMAN]</t>
  </si>
  <si>
    <t>Q8WU79-3</t>
  </si>
  <si>
    <t>Isoform 3 of Stromal membrane-associated protein 2 OS=Homo sapiens GN=SMAP2 - [SMAP2_HUMAN]</t>
  </si>
  <si>
    <t>Q9NXR7-4</t>
  </si>
  <si>
    <t>Isoform 4 of BRCA1-A complex subunit BRE OS=Homo sapiens GN=BRE - [BRE_HUMAN]</t>
  </si>
  <si>
    <t>Q12797-10</t>
  </si>
  <si>
    <t>Isoform 10 of Aspartyl/asparaginyl beta-hydroxylase OS=Homo sapiens GN=ASPH - [ASPH_HUMAN]</t>
  </si>
  <si>
    <t>Q92753-1</t>
  </si>
  <si>
    <t>Isoform 1 of Nuclear receptor ROR-beta OS=Homo sapiens GN=RORB - [RORB_HUMAN]</t>
  </si>
  <si>
    <t>Q8WUA7-3</t>
  </si>
  <si>
    <t>Isoform 3 of TBC1 domain family member 22A OS=Homo sapiens GN=TBC1D22A - [TB22A_HUMAN]</t>
  </si>
  <si>
    <t>O75628</t>
  </si>
  <si>
    <t>GTP-binding protein REM 1 OS=Homo sapiens GN=REM1 PE=1 SV=2 - [REM1_HUMAN]</t>
  </si>
  <si>
    <t>P33908</t>
  </si>
  <si>
    <t>Mannosyl-oligosaccharide 1,2-alpha-mannosidase IA OS=Homo sapiens GN=MAN1A1 PE=1 SV=3 - [MA1A1_HUMAN]</t>
  </si>
  <si>
    <t>O15127</t>
  </si>
  <si>
    <t>Secretory carrier-associated membrane protein 2 OS=Homo sapiens GN=SCAMP2 PE=1 SV=2 - [SCAM2_HUMAN]</t>
  </si>
  <si>
    <t>Q9Y450-2</t>
  </si>
  <si>
    <t>Isoform 2 of HBS1-like protein OS=Homo sapiens GN=HBS1L - [HBS1L_HUMAN]</t>
  </si>
  <si>
    <t>Q13905</t>
  </si>
  <si>
    <t>Rap guanine nucleotide exchange factor 1 OS=Homo sapiens GN=RAPGEF1 PE=1 SV=3 - [RPGF1_HUMAN]</t>
  </si>
  <si>
    <t>Q9HCN8</t>
  </si>
  <si>
    <t>Stromal cell-derived factor 2-like protein 1 OS=Homo sapiens GN=SDF2L1 PE=1 SV=2 - [SDF2L_HUMAN]</t>
  </si>
  <si>
    <t>Q8TBZ0</t>
  </si>
  <si>
    <t>Coiled-coil domain-containing protein 110 OS=Homo sapiens GN=CCDC110 PE=2 SV=1 - [CC110_HUMAN]</t>
  </si>
  <si>
    <t>Q9BQ67</t>
  </si>
  <si>
    <t>Glutamate-rich WD repeat-containing protein 1 OS=Homo sapiens GN=GRWD1 PE=1 SV=1 - [GRWD1_HUMAN]</t>
  </si>
  <si>
    <t>Q9UKA9</t>
  </si>
  <si>
    <t>Polypyrimidine tract-binding protein 2 OS=Homo sapiens GN=PTBP2 PE=1 SV=1 - [PTBP2_HUMAN]</t>
  </si>
  <si>
    <t>P60510</t>
  </si>
  <si>
    <t>Serine/threonine-protein phosphatase 4 catalytic subunit OS=Homo sapiens GN=PPP4C PE=1 SV=1 - [PP4C_HUMAN]</t>
  </si>
  <si>
    <t>P55039</t>
  </si>
  <si>
    <t>Developmentally-regulated GTP-binding protein 2 OS=Homo sapiens GN=DRG2 PE=1 SV=1 - [DRG2_HUMAN]</t>
  </si>
  <si>
    <t>Q96SB3</t>
  </si>
  <si>
    <t>Neurabin-2 OS=Homo sapiens GN=PPP1R9B PE=1 SV=2 - [NEB2_HUMAN]</t>
  </si>
  <si>
    <t>P42858</t>
  </si>
  <si>
    <t>Huntingtin OS=Homo sapiens GN=HTT PE=1 SV=2 - [HD_HUMAN]</t>
  </si>
  <si>
    <t>P08579</t>
  </si>
  <si>
    <t>U2 small nuclear ribonucleoprotein B'' OS=Homo sapiens GN=SNRPB2 PE=1 SV=1 - [RU2B_HUMAN]</t>
  </si>
  <si>
    <t>O15270</t>
  </si>
  <si>
    <t>Serine palmitoyltransferase 2 OS=Homo sapiens GN=SPTLC2 PE=1 SV=1 - [SPTC2_HUMAN]</t>
  </si>
  <si>
    <t>P08648</t>
  </si>
  <si>
    <t>Integrin alpha-5 OS=Homo sapiens GN=ITGA5 PE=1 SV=2 - [ITA5_HUMAN]</t>
  </si>
  <si>
    <t>P78406</t>
  </si>
  <si>
    <t>mRNA export factor OS=Homo sapiens GN=RAE1 PE=1 SV=1 - [RAE1L_HUMAN]</t>
  </si>
  <si>
    <t>Q9UKZ1</t>
  </si>
  <si>
    <t>CCR4-NOT transcription complex subunit 11 OS=Homo sapiens GN=CNOT11 PE=1 SV=1 - [CNO11_HUMAN]</t>
  </si>
  <si>
    <t>Q9NY12-2</t>
  </si>
  <si>
    <t>Isoform 2 of H/ACA ribonucleoprotein complex subunit 1 OS=Homo sapiens GN=GAR1 - [GAR1_HUMAN]</t>
  </si>
  <si>
    <t>Q6UXD5</t>
  </si>
  <si>
    <t>Seizure 6-like protein 2 OS=Homo sapiens GN=SEZ6L2 PE=1 SV=2 - [SE6L2_HUMAN]</t>
  </si>
  <si>
    <t>Q13769</t>
  </si>
  <si>
    <t>THO complex subunit 5 homolog OS=Homo sapiens GN=THOC5 PE=1 SV=2 - [THOC5_HUMAN]</t>
  </si>
  <si>
    <t>Q9H0B6-2</t>
  </si>
  <si>
    <t>Isoform 2 of Kinesin light chain 2 OS=Homo sapiens GN=KLC2 - [KLC2_HUMAN]</t>
  </si>
  <si>
    <t>P33897</t>
  </si>
  <si>
    <t>ATP-binding cassette sub-family D member 1 OS=Homo sapiens GN=ABCD1 PE=1 SV=2 - [ABCD1_HUMAN]</t>
  </si>
  <si>
    <t>P82673-2</t>
  </si>
  <si>
    <t>Isoform 2 of 28S ribosomal protein S35, mitochondrial OS=Homo sapiens GN=MRPS35 - [RT35_HUMAN]</t>
  </si>
  <si>
    <t>Q8N9U0</t>
  </si>
  <si>
    <t>Tandem C2 domains nuclear protein OS=Homo sapiens GN=TC2N PE=1 SV=2 - [TAC2N_HUMAN]</t>
  </si>
  <si>
    <t>Q6ZUJ8-3</t>
  </si>
  <si>
    <t>Isoform 3 of Phosphoinositide 3-kinase adapter protein 1 OS=Homo sapiens GN=PIK3AP1 - [BCAP_HUMAN]</t>
  </si>
  <si>
    <t>Q86YT9-3</t>
  </si>
  <si>
    <t>Isoform 3 of Junctional adhesion molecule-like OS=Homo sapiens GN=AMICA1 - [JAML1_HUMAN]</t>
  </si>
  <si>
    <t>P54750-2</t>
  </si>
  <si>
    <t>Isoform 2 of Calcium/calmodulin-dependent 3',5'-cyclic nucleotide phosphodiesterase 1A OS=Homo sapiens GN=PDE1A - [PDE1A_HUMAN]</t>
  </si>
  <si>
    <t>P55809</t>
  </si>
  <si>
    <t>Succinyl-CoA:3-ketoacid coenzyme A transferase 1, mitochondrial OS=Homo sapiens GN=OXCT1 PE=1 SV=1 - [SCOT1_HUMAN]</t>
  </si>
  <si>
    <t>Q8N6M3</t>
  </si>
  <si>
    <t>Fat storage-inducing transmembrane protein 2 OS=Homo sapiens GN=FITM2 PE=2 SV=1 - [FITM2_HUMAN]</t>
  </si>
  <si>
    <t>Q14978</t>
  </si>
  <si>
    <t>Nucleolar and coiled-body phosphoprotein 1 OS=Homo sapiens GN=NOLC1 PE=1 SV=2 - [NOLC1_HUMAN]</t>
  </si>
  <si>
    <t>O75923-15</t>
  </si>
  <si>
    <t>Isoform 15 of Dysferlin OS=Homo sapiens GN=DYSF - [DYSF_HUMAN]</t>
  </si>
  <si>
    <t>Q9HCC0-2</t>
  </si>
  <si>
    <t>Isoform 2 of Methylcrotonoyl-CoA carboxylase beta chain, mitochondrial OS=Homo sapiens GN=MCCC2 - [MCCB_HUMAN]</t>
  </si>
  <si>
    <t>Q02952-3</t>
  </si>
  <si>
    <t>Isoform 3 of A-kinase anchor protein 12 OS=Homo sapiens GN=AKAP12 - [AKA12_HUMAN]</t>
  </si>
  <si>
    <t>P42356</t>
  </si>
  <si>
    <t>Phosphatidylinositol 4-kinase alpha OS=Homo sapiens GN=PI4KA PE=1 SV=3 - [PI4KA_HUMAN]</t>
  </si>
  <si>
    <t>Q96D46</t>
  </si>
  <si>
    <t>60S ribosomal export protein NMD3 OS=Homo sapiens GN=NMD3 PE=1 SV=1 - [NMD3_HUMAN]</t>
  </si>
  <si>
    <t>P51948-2</t>
  </si>
  <si>
    <t>Isoform 2 of CDK-activating kinase assembly factor MAT1 OS=Homo sapiens GN=MNAT1 - [MAT1_HUMAN]</t>
  </si>
  <si>
    <t>Q13586</t>
  </si>
  <si>
    <t>Stromal interaction molecule 1 OS=Homo sapiens GN=STIM1 PE=1 SV=3 - [STIM1_HUMAN]</t>
  </si>
  <si>
    <t>Q3KQU3-2</t>
  </si>
  <si>
    <t>Isoform 2 of MAP7 domain-containing protein 1 OS=Homo sapiens GN=MAP7D1 - [MA7D1_HUMAN]</t>
  </si>
  <si>
    <t>Q01970-2</t>
  </si>
  <si>
    <t>Isoform 2 of 1-phosphatidylinositol 4,5-bisphosphate phosphodiesterase beta-3 OS=Homo sapiens GN=PLCB3 - [PLCB3_HUMAN]</t>
  </si>
  <si>
    <t>Q658Y4</t>
  </si>
  <si>
    <t>Protein FAM91A1 OS=Homo sapiens GN=FAM91A1 PE=1 SV=3 - [F91A1_HUMAN]</t>
  </si>
  <si>
    <t>Q9Y624</t>
  </si>
  <si>
    <t>Junctional adhesion molecule A OS=Homo sapiens GN=F11R PE=1 SV=1 - [JAM1_HUMAN]</t>
  </si>
  <si>
    <t>Q00653-4</t>
  </si>
  <si>
    <t>Isoform 4 of Nuclear factor NF-kappa-B p100 subunit OS=Homo sapiens GN=NFKB2 - [NFKB2_HUMAN]</t>
  </si>
  <si>
    <t>P53611</t>
  </si>
  <si>
    <t>Geranylgeranyl transferase type-2 subunit beta OS=Homo sapiens GN=RABGGTB PE=1 SV=2 - [PGTB2_HUMAN]</t>
  </si>
  <si>
    <t>Q9HBH0</t>
  </si>
  <si>
    <t>Rho-related GTP-binding protein RhoF OS=Homo sapiens GN=RHOF PE=1 SV=1 - [RHOF_HUMAN]</t>
  </si>
  <si>
    <t>Q9BXW7-2</t>
  </si>
  <si>
    <t>Isoform 1 of Cat eye syndrome critical region protein 5 OS=Homo sapiens GN=CECR5 - [CECR5_HUMAN]</t>
  </si>
  <si>
    <t>Q9NX08</t>
  </si>
  <si>
    <t>COMM domain-containing protein 8 OS=Homo sapiens GN=COMMD8 PE=1 SV=1 - [COMD8_HUMAN]</t>
  </si>
  <si>
    <t>Q8N0X4-2</t>
  </si>
  <si>
    <t>Isoform 2 of Citrate lyase subunit beta-like protein, mitochondrial OS=Homo sapiens GN=CLYBL - [CLYBL_HUMAN]</t>
  </si>
  <si>
    <t>Q15762</t>
  </si>
  <si>
    <t>CD226 antigen OS=Homo sapiens GN=CD226 PE=1 SV=2 - [CD226_HUMAN]</t>
  </si>
  <si>
    <t>Q8NBX0</t>
  </si>
  <si>
    <t>Saccharopine dehydrogenase-like oxidoreductase OS=Homo sapiens GN=SCCPDH PE=1 SV=1 - [SCPDL_HUMAN]</t>
  </si>
  <si>
    <t>Q08170</t>
  </si>
  <si>
    <t>Serine/arginine-rich splicing factor 4 OS=Homo sapiens GN=SRSF4 PE=1 SV=2 - [SRSF4_HUMAN]</t>
  </si>
  <si>
    <t>Q9UNS2-2</t>
  </si>
  <si>
    <t>Isoform 2 of COP9 signalosome complex subunit 3 OS=Homo sapiens GN=COPS3 - [CSN3_HUMAN]</t>
  </si>
  <si>
    <t>P43403</t>
  </si>
  <si>
    <t>Tyrosine-protein kinase ZAP-70 OS=Homo sapiens GN=ZAP70 PE=1 SV=1 - [ZAP70_HUMAN]</t>
  </si>
  <si>
    <t>Q9H2K8</t>
  </si>
  <si>
    <t>Serine/threonine-protein kinase TAO3 OS=Homo sapiens GN=TAOK3 PE=1 SV=2 - [TAOK3_HUMAN]</t>
  </si>
  <si>
    <t>Q86VR2</t>
  </si>
  <si>
    <t>Protein FAM134C OS=Homo sapiens GN=FAM134C PE=1 SV=1 - [F134C_HUMAN]</t>
  </si>
  <si>
    <t>Q9ULD2-4</t>
  </si>
  <si>
    <t>Isoform 4 of Microtubule-associated tumor suppressor 1 OS=Homo sapiens GN=MTUS1 - [MTUS1_HUMAN]</t>
  </si>
  <si>
    <t>O43264</t>
  </si>
  <si>
    <t>Centromere/kinetochore protein zw10 homolog OS=Homo sapiens GN=ZW10 PE=1 SV=3 - [ZW10_HUMAN]</t>
  </si>
  <si>
    <t>Q5T4S7-3</t>
  </si>
  <si>
    <t>Isoform 3 of E3 ubiquitin-protein ligase UBR4 OS=Homo sapiens GN=UBR4 - [UBR4_HUMAN]</t>
  </si>
  <si>
    <t>P19397</t>
  </si>
  <si>
    <t>Leukocyte surface antigen CD53 OS=Homo sapiens GN=CD53 PE=1 SV=1 - [CD53_HUMAN]</t>
  </si>
  <si>
    <t>Q9Y6I9</t>
  </si>
  <si>
    <t>Testis-expressed sequence 264 protein OS=Homo sapiens GN=TEX264 PE=1 SV=1 - [TX264_HUMAN]</t>
  </si>
  <si>
    <t>Q15434</t>
  </si>
  <si>
    <t>RNA-binding motif, single-stranded-interacting protein 2 OS=Homo sapiens GN=RBMS2 PE=1 SV=1 - [RBMS2_HUMAN]</t>
  </si>
  <si>
    <t>O43719</t>
  </si>
  <si>
    <t>HIV Tat-specific factor 1 OS=Homo sapiens GN=HTATSF1 PE=1 SV=1 - [HTSF1_HUMAN]</t>
  </si>
  <si>
    <t>O00743-2</t>
  </si>
  <si>
    <t>Isoform 2 of Serine/threonine-protein phosphatase 6 catalytic subunit OS=Homo sapiens GN=PPP6C - [PPP6_HUMAN]</t>
  </si>
  <si>
    <t>Q9NRZ7-2</t>
  </si>
  <si>
    <t>Isoform 2 of 1-acyl-sn-glycerol-3-phosphate acyltransferase gamma OS=Homo sapiens GN=AGPAT3 - [PLCC_HUMAN]</t>
  </si>
  <si>
    <t>Q8TD16</t>
  </si>
  <si>
    <t>Protein bicaudal D homolog 2 OS=Homo sapiens GN=BICD2 PE=1 SV=1 - [BICD2_HUMAN]</t>
  </si>
  <si>
    <t>Q6IN85-5</t>
  </si>
  <si>
    <t>Isoform 5 of Serine/threonine-protein phosphatase 4 regulatory subunit 3A OS=Homo sapiens GN=SMEK1 - [P4R3A_HUMAN]</t>
  </si>
  <si>
    <t>P51610-2</t>
  </si>
  <si>
    <t>Isoform 2 of Host cell factor 1 OS=Homo sapiens GN=HCFC1 - [HCFC1_HUMAN]</t>
  </si>
  <si>
    <t>P29536-2</t>
  </si>
  <si>
    <t>Isoform 2 of Leiomodin-1 OS=Homo sapiens GN=LMOD1 - [LMOD1_HUMAN]</t>
  </si>
  <si>
    <t>Q8WVY7</t>
  </si>
  <si>
    <t>Ubiquitin-like domain-containing CTD phosphatase 1 OS=Homo sapiens GN=UBLCP1 PE=1 SV=2 - [UBCP1_HUMAN]</t>
  </si>
  <si>
    <t>P04004</t>
  </si>
  <si>
    <t>Vitronectin OS=Homo sapiens GN=VTN PE=1 SV=1 - [VTNC_HUMAN]</t>
  </si>
  <si>
    <t>Q15018</t>
  </si>
  <si>
    <t>BRISC complex subunit Abro1 OS=Homo sapiens GN=FAM175B PE=1 SV=2 - [F175B_HUMAN]</t>
  </si>
  <si>
    <t>Q13948-9</t>
  </si>
  <si>
    <t>Isoform 9 of Protein CASP OS=Homo sapiens GN=CUX1 - [CASP_HUMAN]</t>
  </si>
  <si>
    <t>P20783</t>
  </si>
  <si>
    <t>Neurotrophin-3 OS=Homo sapiens GN=NTF3 PE=1 SV=1 - [NTF3_HUMAN]</t>
  </si>
  <si>
    <t>Q8N0U7</t>
  </si>
  <si>
    <t>Uncharacterized protein C1orf87 OS=Homo sapiens GN=C1orf87 PE=2 SV=1 - [CA087_HUMAN]</t>
  </si>
  <si>
    <t>Q6PI48</t>
  </si>
  <si>
    <t>Aspartate--tRNA ligase, mitochondrial OS=Homo sapiens GN=DARS2 PE=1 SV=1 - [SYDM_HUMAN]</t>
  </si>
  <si>
    <t>Q15392</t>
  </si>
  <si>
    <t>Delta(24)-sterol reductase OS=Homo sapiens GN=DHCR24 PE=1 SV=2 - [DHC24_HUMAN]</t>
  </si>
  <si>
    <t>P27707</t>
  </si>
  <si>
    <t>Deoxycytidine kinase OS=Homo sapiens GN=DCK PE=1 SV=1 - [DCK_HUMAN]</t>
  </si>
  <si>
    <t>Q9UBT7-3</t>
  </si>
  <si>
    <t>Isoform 3 of Alpha-catulin OS=Homo sapiens GN=CTNNAL1 - [CTNL1_HUMAN]</t>
  </si>
  <si>
    <t>P53671-2</t>
  </si>
  <si>
    <t>Isoform LIMK2b of LIM domain kinase 2 OS=Homo sapiens GN=LIMK2 - [LIMK2_HUMAN]</t>
  </si>
  <si>
    <t>Q8N6H7</t>
  </si>
  <si>
    <t>ADP-ribosylation factor GTPase-activating protein 2 OS=Homo sapiens GN=ARFGAP2 PE=1 SV=1 - [ARFG2_HUMAN]</t>
  </si>
  <si>
    <t>Q9H3M7</t>
  </si>
  <si>
    <t>Thioredoxin-interacting protein OS=Homo sapiens GN=TXNIP PE=1 SV=1 - [TXNIP_HUMAN]</t>
  </si>
  <si>
    <t>Q16706</t>
  </si>
  <si>
    <t>Alpha-mannosidase 2 OS=Homo sapiens GN=MAN2A1 PE=1 SV=2 - [MA2A1_HUMAN]</t>
  </si>
  <si>
    <t>Q9P015</t>
  </si>
  <si>
    <t>39S ribosomal protein L15, mitochondrial OS=Homo sapiens GN=MRPL15 PE=1 SV=1 - [RM15_HUMAN]</t>
  </si>
  <si>
    <t>Q7Z478</t>
  </si>
  <si>
    <t>ATP-dependent RNA helicase DHX29 OS=Homo sapiens GN=DHX29 PE=1 SV=2 - [DHX29_HUMAN]</t>
  </si>
  <si>
    <t>Q9BVL4</t>
  </si>
  <si>
    <t>Selenoprotein O OS=Homo sapiens GN=SELO PE=2 SV=3 - [SELO_HUMAN]</t>
  </si>
  <si>
    <t>Q9NUQ8-2</t>
  </si>
  <si>
    <t>Isoform 2 of ATP-binding cassette sub-family F member 3 OS=Homo sapiens GN=ABCF3 - [ABCF3_HUMAN]</t>
  </si>
  <si>
    <t>Q9H0U3</t>
  </si>
  <si>
    <t>Magnesium transporter protein 1 OS=Homo sapiens GN=MAGT1 PE=1 SV=1 - [MAGT1_HUMAN]</t>
  </si>
  <si>
    <t>Serine/threonine-protein kinase A-Raf OS=Homo sapiens GN=ARAF PE=1 SV=2 - [ARAF_HUMAN]</t>
  </si>
  <si>
    <t>Q14314</t>
  </si>
  <si>
    <t>Fibroleukin OS=Homo sapiens GN=FGL2 PE=1 SV=1 - [FGL2_HUMAN]</t>
  </si>
  <si>
    <t>O15269</t>
  </si>
  <si>
    <t>Serine palmitoyltransferase 1 OS=Homo sapiens GN=SPTLC1 PE=1 SV=1 - [SPTC1_HUMAN]</t>
  </si>
  <si>
    <t>P48651</t>
  </si>
  <si>
    <t>Phosphatidylserine synthase 1 OS=Homo sapiens GN=PTDSS1 PE=1 SV=1 - [PTSS1_HUMAN]</t>
  </si>
  <si>
    <t>Q96C10</t>
  </si>
  <si>
    <t>Probable ATP-dependent RNA helicase DHX58 OS=Homo sapiens GN=DHX58 PE=1 SV=1 - [DHX58_HUMAN]</t>
  </si>
  <si>
    <t>Isoform 2 of Phosphatidylinositol 3,4,5-trisphosphate 5-phosphatase 2 OS=Homo sapiens GN=INPPL1 - [SHIP2_HUMAN]</t>
  </si>
  <si>
    <t>Q9H7D7-2</t>
  </si>
  <si>
    <t>Isoform 2 of WD repeat-containing protein 26 OS=Homo sapiens GN=WDR26 - [WDR26_HUMAN]</t>
  </si>
  <si>
    <t>Q49AQ9</t>
  </si>
  <si>
    <t>Putative inactive alpha-1,3-mannosyl-glycoprotein 4-beta-N-acetylglucosaminyltransferase-like protein LOC641515 OS=Homo sapiens PE=2 SV=1 - [MGT4L_HUMAN]</t>
  </si>
  <si>
    <t>P52655</t>
  </si>
  <si>
    <t>Transcription initiation factor IIA subunit 1 OS=Homo sapiens GN=GTF2A1 PE=1 SV=1 - [TF2AA_HUMAN]</t>
  </si>
  <si>
    <t>A6NHR9-2</t>
  </si>
  <si>
    <t>Isoform 2 of Structural maintenance of chromosomes flexible hinge domain-containing protein 1 OS=Homo sapiens GN=SMCHD1 - [SMHD1_HUMAN]</t>
  </si>
  <si>
    <t>Q66K14-2</t>
  </si>
  <si>
    <t>Isoform 2 of TBC1 domain family member 9B OS=Homo sapiens GN=TBC1D9B - [TBC9B_HUMAN]</t>
  </si>
  <si>
    <t>Q6N069</t>
  </si>
  <si>
    <t>N-alpha-acetyltransferase 16, NatA auxiliary subunit OS=Homo sapiens GN=NAA16 PE=1 SV=2 - [NAA16_HUMAN]</t>
  </si>
  <si>
    <t>O43823</t>
  </si>
  <si>
    <t>A-kinase anchor protein 8 OS=Homo sapiens GN=AKAP8 PE=1 SV=1 - [AKAP8_HUMAN]</t>
  </si>
  <si>
    <t>Q9BX26</t>
  </si>
  <si>
    <t>Synaptonemal complex protein 2 OS=Homo sapiens GN=SYCP2 PE=2 SV=2 - [SYCP2_HUMAN]</t>
  </si>
  <si>
    <t>P34059</t>
  </si>
  <si>
    <t>N-acetylgalactosamine-6-sulfatase OS=Homo sapiens GN=GALNS PE=1 SV=1 - [GALNS_HUMAN]</t>
  </si>
  <si>
    <t>Q6YP21-3</t>
  </si>
  <si>
    <t>Isoform 3 of Kynurenine--oxoglutarate transaminase 3 OS=Homo sapiens GN=CCBL2 - [KAT3_HUMAN]</t>
  </si>
  <si>
    <t>Q9BXP2</t>
  </si>
  <si>
    <t>Solute carrier family 12 member 9 OS=Homo sapiens GN=SLC12A9 PE=1 SV=1 - [S12A9_HUMAN]</t>
  </si>
  <si>
    <t>Q13952</t>
  </si>
  <si>
    <t>Nuclear transcription factor Y subunit gamma OS=Homo sapiens GN=NFYC PE=1 SV=3 - [NFYC_HUMAN]</t>
  </si>
  <si>
    <t>P01024</t>
  </si>
  <si>
    <t>Complement C3 OS=Homo sapiens GN=C3 PE=1 SV=2 - [CO3_HUMAN]</t>
  </si>
  <si>
    <t>Isoform 2 of Signal transducer and activator of transcription 2 OS=Homo sapiens GN=STAT2 - [STAT2_HUMAN]</t>
  </si>
  <si>
    <t>P24298</t>
  </si>
  <si>
    <t>Alanine aminotransferase 1 OS=Homo sapiens GN=GPT PE=1 SV=3 - [ALAT1_HUMAN]</t>
  </si>
  <si>
    <t>Q6PFW1-6</t>
  </si>
  <si>
    <t>Isoform 6 of Inositol hexakisphosphate and diphosphoinositol-pentakisphosphate kinase 1 OS=Homo sapiens GN=PPIP5K1 - [VIP1_HUMAN]</t>
  </si>
  <si>
    <t>Q8NF37</t>
  </si>
  <si>
    <t>Lysophosphatidylcholine acyltransferase 1 OS=Homo sapiens GN=LPCAT1 PE=1 SV=2 - [PCAT1_HUMAN]</t>
  </si>
  <si>
    <t>Q92878-3</t>
  </si>
  <si>
    <t>Isoform 3 of DNA repair protein RAD50 OS=Homo sapiens GN=RAD50 - [RAD50_HUMAN]</t>
  </si>
  <si>
    <t>Q9BT22</t>
  </si>
  <si>
    <t>Chitobiosyldiphosphodolichol beta-mannosyltransferase OS=Homo sapiens GN=ALG1 PE=1 SV=2 - [ALG1_HUMAN]</t>
  </si>
  <si>
    <t>P12270</t>
  </si>
  <si>
    <t>Nucleoprotein TPR OS=Homo sapiens GN=TPR PE=1 SV=3 - [TPR_HUMAN]</t>
  </si>
  <si>
    <t>P42285</t>
  </si>
  <si>
    <t>Superkiller viralicidic activity 2-like 2 OS=Homo sapiens GN=SKIV2L2 PE=1 SV=3 - [SK2L2_HUMAN]</t>
  </si>
  <si>
    <t>P00451-2</t>
  </si>
  <si>
    <t>Isoform 2 of Coagulation factor VIII OS=Homo sapiens GN=F8 - [FA8_HUMAN]</t>
  </si>
  <si>
    <t>Q9H903-1</t>
  </si>
  <si>
    <t>Isoform 1 of Probable bifunctional methylenetetrahydrofolate dehydrogenase/cyclohydrolase 2 OS=Homo sapiens GN=MTHFD2L - [MTD2L_HUMAN]</t>
  </si>
  <si>
    <t>Q8IYI6</t>
  </si>
  <si>
    <t>Exocyst complex component 8 OS=Homo sapiens GN=EXOC8 PE=1 SV=2 - [EXOC8_HUMAN]</t>
  </si>
  <si>
    <t>Isoform 2 of La-related protein 1 OS=Homo sapiens GN=LARP1 - [LARP1_HUMAN]</t>
  </si>
  <si>
    <t>Q70J99</t>
  </si>
  <si>
    <t>Protein unc-13 homolog D OS=Homo sapiens GN=UNC13D PE=1 SV=1 - [UN13D_HUMAN]</t>
  </si>
  <si>
    <t>Q49A26-5</t>
  </si>
  <si>
    <t>Isoform 5 of Putative oxidoreductase GLYR1 OS=Homo sapiens GN=GLYR1 - [GLYR1_HUMAN]</t>
  </si>
  <si>
    <t>Q32P28-2</t>
  </si>
  <si>
    <t>Isoform 2 of Prolyl 3-hydroxylase 1 OS=Homo sapiens GN=LEPRE1 - [P3H1_HUMAN]</t>
  </si>
  <si>
    <t>Q8IYB5-3</t>
  </si>
  <si>
    <t>Isoform 3 of Stromal membrane-associated protein 1 OS=Homo sapiens GN=SMAP1 - [SMAP1_HUMAN]</t>
  </si>
  <si>
    <t>Q9P2P6-2</t>
  </si>
  <si>
    <t>Isoform 2 of StAR-related lipid transfer protein 9 OS=Homo sapiens GN=STARD9 - [STAR9_HUMAN]</t>
  </si>
  <si>
    <t>Q8NCN5</t>
  </si>
  <si>
    <t>Pyruvate dehydrogenase phosphatase regulatory subunit, mitochondrial OS=Homo sapiens GN=PDPR PE=1 SV=2 - [PDPR_HUMAN]</t>
  </si>
  <si>
    <t>Q7L014</t>
  </si>
  <si>
    <t>Probable ATP-dependent RNA helicase DDX46 OS=Homo sapiens GN=DDX46 PE=1 SV=2 - [DDX46_HUMAN]</t>
  </si>
  <si>
    <t>Serotransferrin OS=Homo sapiens GN=TF PE=1 SV=3 - [TRFE_HUMAN]</t>
  </si>
  <si>
    <t>P17812</t>
  </si>
  <si>
    <t>CTP synthase 1 OS=Homo sapiens GN=CTPS1 PE=1 SV=2 - [PYRG1_HUMAN]</t>
  </si>
  <si>
    <t>Q5VWZ2-2</t>
  </si>
  <si>
    <t>Isoform 2 of Lysophospholipase-like protein 1 OS=Homo sapiens GN=LYPLAL1 - [LYPL1_HUMAN]</t>
  </si>
  <si>
    <t>Q9NW64-2</t>
  </si>
  <si>
    <t>Isoform 2 of Pre-mRNA-splicing factor RBM22 OS=Homo sapiens GN=RBM22 - [RBM22_HUMAN]</t>
  </si>
  <si>
    <t>Q96P70</t>
  </si>
  <si>
    <t>Importin-9 OS=Homo sapiens GN=IPO9 PE=1 SV=3 - [IPO9_HUMAN]</t>
  </si>
  <si>
    <t>Q9NV79-2</t>
  </si>
  <si>
    <t>Isoform 2 of Protein-L-isoaspartate O-methyltransferase domain-containing protein 2 OS=Homo sapiens GN=PCMTD2 - [PCMD2_HUMAN]</t>
  </si>
  <si>
    <t>Q92925-3</t>
  </si>
  <si>
    <t>Isoform 3 of SWI/SNF-related matrix-associated actin-dependent regulator of chromatin subfamily D member 2 OS=Homo sapiens GN=SMARCD2 - [SMRD2_HUMAN]</t>
  </si>
  <si>
    <t>Q08945</t>
  </si>
  <si>
    <t>FACT complex subunit SSRP1 OS=Homo sapiens GN=SSRP1 PE=1 SV=1 - [SSRP1_HUMAN]</t>
  </si>
  <si>
    <t>ATP-dependent RNA helicase DDX24 OS=Homo sapiens GN=DDX24 PE=1 SV=1 - [DDX24_HUMAN]</t>
  </si>
  <si>
    <t>Q9BVL2-2</t>
  </si>
  <si>
    <t>Isoform 2 of Nucleoporin p58/p45 OS=Homo sapiens GN=NUPL1 - [NUPL1_HUMAN]</t>
  </si>
  <si>
    <t>Q5JSH3-4</t>
  </si>
  <si>
    <t>Isoform 4 of WD repeat-containing protein 44 OS=Homo sapiens GN=WDR44 - [WDR44_HUMAN]</t>
  </si>
  <si>
    <t>Q76I76-4</t>
  </si>
  <si>
    <t>Isoform 4 of Protein phosphatase Slingshot homolog 2 OS=Homo sapiens GN=SSH2 - [SSH2_HUMAN]</t>
  </si>
  <si>
    <t>Q09161</t>
  </si>
  <si>
    <t>Nuclear cap-binding protein subunit 1 OS=Homo sapiens GN=NCBP1 PE=1 SV=1 - [NCBP1_HUMAN]</t>
  </si>
  <si>
    <t>Q13098-7</t>
  </si>
  <si>
    <t>Isoform 2 of COP9 signalosome complex subunit 1 OS=Homo sapiens GN=GPS1 - [CSN1_HUMAN]</t>
  </si>
  <si>
    <t>Q92552</t>
  </si>
  <si>
    <t>28S ribosomal protein S27, mitochondrial OS=Homo sapiens GN=MRPS27 PE=1 SV=3 - [RT27_HUMAN]</t>
  </si>
  <si>
    <t>Q9HCZ1</t>
  </si>
  <si>
    <t>Zinc finger protein 334 OS=Homo sapiens GN=ZNF334 PE=2 SV=2 - [ZN334_HUMAN]</t>
  </si>
  <si>
    <t>Q9NYF8-3</t>
  </si>
  <si>
    <t>Isoform 3 of Bcl-2-associated transcription factor 1 OS=Homo sapiens GN=BCLAF1 - [BCLF1_HUMAN]</t>
  </si>
  <si>
    <t>Q7Z2K6</t>
  </si>
  <si>
    <t>Endoplasmic reticulum metallopeptidase 1 OS=Homo sapiens GN=ERMP1 PE=1 SV=2 - [ERMP1_HUMAN]</t>
  </si>
  <si>
    <t>Q9BTW9-5</t>
  </si>
  <si>
    <t>Isoform 5 of Tubulin-specific chaperone D OS=Homo sapiens GN=TBCD - [TBCD_HUMAN]</t>
  </si>
  <si>
    <t>Q8IY67</t>
  </si>
  <si>
    <t>Ribonucleoprotein PTB-binding 1 OS=Homo sapiens GN=RAVER1 PE=1 SV=1 - [RAVR1_HUMAN]</t>
  </si>
  <si>
    <t>P53041</t>
  </si>
  <si>
    <t>Serine/threonine-protein phosphatase 5 OS=Homo sapiens GN=PPP5C PE=1 SV=1 - [PPP5_HUMAN]</t>
  </si>
  <si>
    <t>P51114-3</t>
  </si>
  <si>
    <t>Isoform 3 of Fragile X mental retardation syndrome-related protein 1 OS=Homo sapiens GN=FXR1 - [FXR1_HUMAN]</t>
  </si>
  <si>
    <t>P0DJJ0</t>
  </si>
  <si>
    <t>SLIT-ROBO Rho GTPase-activating protein 2C OS=Homo sapiens GN=SRGAP2C PE=1 SV=1 - [SRG2C_HUMAN]</t>
  </si>
  <si>
    <t>Q99684</t>
  </si>
  <si>
    <t>Zinc finger protein Gfi-1 OS=Homo sapiens GN=GFI1 PE=1 SV=2 - [GFI1_HUMAN]</t>
  </si>
  <si>
    <t>Q9NTJ3-2</t>
  </si>
  <si>
    <t>Isoform 2 of Structural maintenance of chromosomes protein 4 OS=Homo sapiens GN=SMC4 - [SMC4_HUMAN]</t>
  </si>
  <si>
    <t>Q13444-10</t>
  </si>
  <si>
    <t>Isoform 10 of Disintegrin and metalloproteinase domain-containing protein 15 OS=Homo sapiens GN=ADAM15 - [ADA15_HUMAN]</t>
  </si>
  <si>
    <t>Q13464</t>
  </si>
  <si>
    <t>Rho-associated protein kinase 1 OS=Homo sapiens GN=ROCK1 PE=1 SV=1 - [ROCK1_HUMAN]</t>
  </si>
  <si>
    <t>Q9ULM0</t>
  </si>
  <si>
    <t>Pleckstrin homology domain-containing family H member 1 OS=Homo sapiens GN=PLEKHH1 PE=2 SV=2 - [PKHH1_HUMAN]</t>
  </si>
  <si>
    <t>Q9ULE6</t>
  </si>
  <si>
    <t>Paladin OS=Homo sapiens GN=PALD1 PE=1 SV=3 - [PALD_HUMAN]</t>
  </si>
  <si>
    <t>Q96BN8</t>
  </si>
  <si>
    <t>Ubiquitin thioesterase otulin OS=Homo sapiens GN=FAM105B PE=1 SV=3 - [OTUL_HUMAN]</t>
  </si>
  <si>
    <t>Q96SU4-3</t>
  </si>
  <si>
    <t>Isoform 3 of Oxysterol-binding protein-related protein 9 OS=Homo sapiens GN=OSBPL9 - [OSBL9_HUMAN]</t>
  </si>
  <si>
    <t>Q9BY89</t>
  </si>
  <si>
    <t>Uncharacterized protein KIAA1671 OS=Homo sapiens GN=KIAA1671 PE=1 SV=2 - [K1671_HUMAN]</t>
  </si>
  <si>
    <t>Q8TB24-4</t>
  </si>
  <si>
    <t>Isoform 4 of Ras and Rab interactor 3 OS=Homo sapiens GN=RIN3 - [RIN3_HUMAN]</t>
  </si>
  <si>
    <t>O00471</t>
  </si>
  <si>
    <t>Exocyst complex component 5 OS=Homo sapiens GN=EXOC5 PE=1 SV=1 - [EXOC5_HUMAN]</t>
  </si>
  <si>
    <t>C-C chemokine receptor type 1 OS=Homo sapiens GN=CCR1 PE=1 SV=1 - [CCR1_HUMAN]</t>
  </si>
  <si>
    <t>Q9H0H5</t>
  </si>
  <si>
    <t>Rac GTPase-activating protein 1 OS=Homo sapiens GN=RACGAP1 PE=1 SV=1 - [RGAP1_HUMAN]</t>
  </si>
  <si>
    <t>Q13427-2</t>
  </si>
  <si>
    <t>Isoform 2 of Peptidyl-prolyl cis-trans isomerase G OS=Homo sapiens GN=PPIG - [PPIG_HUMAN]</t>
  </si>
  <si>
    <t>Q9H2M9</t>
  </si>
  <si>
    <t>Rab3 GTPase-activating protein non-catalytic subunit OS=Homo sapiens GN=RAB3GAP2 PE=1 SV=1 - [RBGPR_HUMAN]</t>
  </si>
  <si>
    <t>Q6ZSZ6</t>
  </si>
  <si>
    <t>Teashirt homolog 1 OS=Homo sapiens GN=TSHZ1 PE=2 SV=2 - [TSH1_HUMAN]</t>
  </si>
  <si>
    <t>O75503</t>
  </si>
  <si>
    <t>Ceroid-lipofuscinosis neuronal protein 5 OS=Homo sapiens GN=CLN5 PE=1 SV=2 - [CLN5_HUMAN]</t>
  </si>
  <si>
    <t>Q13547</t>
  </si>
  <si>
    <t>Histone deacetylase 1 OS=Homo sapiens GN=HDAC1 PE=1 SV=1 - [HDAC1_HUMAN]</t>
  </si>
  <si>
    <t>Q9BQG0</t>
  </si>
  <si>
    <t>Myb-binding protein 1A OS=Homo sapiens GN=MYBBP1A PE=1 SV=2 - [MBB1A_HUMAN]</t>
  </si>
  <si>
    <t>Q7Z3D6-5</t>
  </si>
  <si>
    <t>Isoform 5 of UPF0317 protein C14orf159, mitochondrial OS=Homo sapiens GN=C14orf159 - [CN159_HUMAN]</t>
  </si>
  <si>
    <t>Q8IWG1</t>
  </si>
  <si>
    <t>WD repeat-containing protein 63 OS=Homo sapiens GN=WDR63 PE=2 SV=1 - [WDR63_HUMAN]</t>
  </si>
  <si>
    <t>O43426-4</t>
  </si>
  <si>
    <t>Isoform 3 of Synaptojanin-1 OS=Homo sapiens GN=SYNJ1 - [SYNJ1_HUMAN]</t>
  </si>
  <si>
    <t>Q9UI26</t>
  </si>
  <si>
    <t>Importin-11 OS=Homo sapiens GN=IPO11 PE=1 SV=1 - [IPO11_HUMAN]</t>
  </si>
  <si>
    <t>P15498-2</t>
  </si>
  <si>
    <t>Isoform 2 of Proto-oncogene vav OS=Homo sapiens GN=VAV1 - [VAV_HUMAN]</t>
  </si>
  <si>
    <t>Q8TD19</t>
  </si>
  <si>
    <t>Serine/threonine-protein kinase Nek9 OS=Homo sapiens GN=NEK9 PE=1 SV=2 - [NEK9_HUMAN]</t>
  </si>
  <si>
    <t>Q14739</t>
  </si>
  <si>
    <t>Lamin-B receptor OS=Homo sapiens GN=LBR PE=1 SV=2 - [LBR_HUMAN]</t>
  </si>
  <si>
    <t>Q9NZT2-2</t>
  </si>
  <si>
    <t>Isoform 2 of Opioid growth factor receptor OS=Homo sapiens GN=OGFR - [OGFR_HUMAN]</t>
  </si>
  <si>
    <t>Q9Y2H0-3</t>
  </si>
  <si>
    <t>Isoform 3 of Disks large-associated protein 4 OS=Homo sapiens GN=DLGAP4 - [DLGP4_HUMAN]</t>
  </si>
  <si>
    <t>P14923</t>
  </si>
  <si>
    <t>Junction plakoglobin OS=Homo sapiens GN=JUP PE=1 SV=3 - [PLAK_HUMAN]</t>
  </si>
  <si>
    <t>Q8IZU1</t>
  </si>
  <si>
    <t>Protein FAM9A OS=Homo sapiens GN=FAM9A PE=1 SV=1 - [FAM9A_HUMAN]</t>
  </si>
  <si>
    <t>Q9BZS1-3</t>
  </si>
  <si>
    <t>Isoform 3 of Forkhead box protein P3 OS=Homo sapiens GN=FOXP3 - [FOXP3_HUMAN]</t>
  </si>
  <si>
    <t>P53985</t>
  </si>
  <si>
    <t>Monocarboxylate transporter 1 OS=Homo sapiens GN=SLC16A1 PE=1 SV=3 - [MOT1_HUMAN]</t>
  </si>
  <si>
    <t>4-aminobutyrate aminotransferase, mitochondrial OS=Homo sapiens GN=ABAT PE=1 SV=3 - [GABT_HUMAN]</t>
  </si>
  <si>
    <t>Q92905</t>
  </si>
  <si>
    <t>COP9 signalosome complex subunit 5 OS=Homo sapiens GN=COPS5 PE=1 SV=4 - [CSN5_HUMAN]</t>
  </si>
  <si>
    <t>Q12824-2</t>
  </si>
  <si>
    <t>Isoform B of SWI/SNF-related matrix-associated actin-dependent regulator of chromatin subfamily B member 1 OS=Homo sapiens GN=SMARCB1 - [SNF5_HUMAN]</t>
  </si>
  <si>
    <t>Q06787-8</t>
  </si>
  <si>
    <t>Isoform 8 of Fragile X mental retardation protein 1 OS=Homo sapiens GN=FMR1 - [FMR1_HUMAN]</t>
  </si>
  <si>
    <t>Q9BXY5-3</t>
  </si>
  <si>
    <t>Isoform 3 of Calcyphosin-2 OS=Homo sapiens GN=CAPS2 - [CAYP2_HUMAN]</t>
  </si>
  <si>
    <t>O60264</t>
  </si>
  <si>
    <t>SWI/SNF-related matrix-associated actin-dependent regulator of chromatin subfamily A member 5 OS=Homo sapiens GN=SMARCA5 PE=1 SV=1 - [SMCA5_HUMAN]</t>
  </si>
  <si>
    <t>Q8N1A0</t>
  </si>
  <si>
    <t>Keratin-like protein KRT222 OS=Homo sapiens GN=KRT222 PE=2 SV=1 - [KT222_HUMAN]</t>
  </si>
  <si>
    <t>Q9HCK4-2</t>
  </si>
  <si>
    <t>Isoform 2 of Roundabout homolog 2 OS=Homo sapiens GN=ROBO2 - [ROBO2_HUMAN]</t>
  </si>
  <si>
    <t>Q93008-1</t>
  </si>
  <si>
    <t>Isoform 2 of Probable ubiquitin carboxyl-terminal hydrolase FAF-X OS=Homo sapiens GN=USP9X - [USP9X_HUMAN]</t>
  </si>
  <si>
    <t>Isoform 2 of Interferon-induced, double-stranded RNA-activated protein kinase OS=Homo sapiens GN=EIF2AK2 - [E2AK2_HUMAN]</t>
  </si>
  <si>
    <t>Q8NDG6-2</t>
  </si>
  <si>
    <t>Isoform 2 of Putative ATP-dependent RNA helicase TDRD9 OS=Homo sapiens GN=TDRD9 - [TDRD9_HUMAN]</t>
  </si>
  <si>
    <t>Q9H611</t>
  </si>
  <si>
    <t>ATP-dependent DNA helicase PIF1 OS=Homo sapiens GN=PIF1 PE=1 SV=2 - [PIF1_HUMAN]</t>
  </si>
  <si>
    <t>A8MYA2</t>
  </si>
  <si>
    <t>Putative uncharacterized protein CXorf49 OS=Homo sapiens GN=CXorf49 PE=5 SV=2 - [CX049_HUMAN]</t>
  </si>
  <si>
    <t>Q8NHU6-2</t>
  </si>
  <si>
    <t>Isoform 2 of Tudor domain-containing protein 7 OS=Homo sapiens GN=TDRD7 - [TDRD7_HUMAN]</t>
  </si>
  <si>
    <t>P33981-2</t>
  </si>
  <si>
    <t>Isoform 2 of Dual specificity protein kinase TTK OS=Homo sapiens GN=TTK - [TTK_HUMAN]</t>
  </si>
  <si>
    <t>Q7Z2Z2-2</t>
  </si>
  <si>
    <t>Isoform 2 of Elongation factor Tu GTP-binding domain-containing protein 1 OS=Homo sapiens GN=EFTUD1 - [ETUD1_HUMAN]</t>
  </si>
  <si>
    <t>Q9ULH0-2</t>
  </si>
  <si>
    <t>Isoform 2 of Kinase D-interacting substrate of 220 kDa OS=Homo sapiens GN=KIDINS220 - [KDIS_HUMAN]</t>
  </si>
  <si>
    <t>Q9Y5L0-5</t>
  </si>
  <si>
    <t>Isoform 4 of Transportin-3 OS=Homo sapiens GN=TNPO3 - [TNPO3_HUMAN]</t>
  </si>
  <si>
    <t>Q6ZV73-2</t>
  </si>
  <si>
    <t>Isoform 2 of FYVE, RhoGEF and PH domain-containing protein 6 OS=Homo sapiens GN=FGD6 - [FGD6_HUMAN]</t>
  </si>
  <si>
    <t>Q9Y5A7-2</t>
  </si>
  <si>
    <t>Isoform 2 of NEDD8 ultimate buster 1 OS=Homo sapiens GN=NUB1 - [NUB1_HUMAN]</t>
  </si>
  <si>
    <t>Q29RF7-3</t>
  </si>
  <si>
    <t>Isoform 2 of Sister chromatid cohesion protein PDS5 homolog A OS=Homo sapiens GN=PDS5A - [PDS5A_HUMAN]</t>
  </si>
  <si>
    <t>Q16799</t>
  </si>
  <si>
    <t>Reticulon-1 OS=Homo sapiens GN=RTN1 PE=1 SV=1 - [RTN1_HUMAN]</t>
  </si>
  <si>
    <t>Q01973-2</t>
  </si>
  <si>
    <t>Isoform Short of Tyrosine-protein kinase transmembrane receptor ROR1 OS=Homo sapiens GN=ROR1 - [ROR1_HUMAN]</t>
  </si>
  <si>
    <t>Q5VT97-2</t>
  </si>
  <si>
    <t>Isoform 2 of Rho GTPase-activating protein SYDE2 OS=Homo sapiens GN=SYDE2 - [SYDE2_HUMAN]</t>
  </si>
  <si>
    <t>Q6JEL2</t>
  </si>
  <si>
    <t>Kelch-like protein 10 OS=Homo sapiens GN=KLHL10 PE=1 SV=1 - [KLH10_HUMAN]</t>
  </si>
  <si>
    <t>Q9H0C8</t>
  </si>
  <si>
    <t>Integrin-linked kinase-associated serine/threonine phosphatase 2C OS=Homo sapiens GN=ILKAP PE=1 SV=1 - [ILKAP_HUMAN]</t>
  </si>
  <si>
    <t>Q96AQ6-2</t>
  </si>
  <si>
    <t>Isoform 2 of Pre-B-cell leukemia transcription factor-interacting protein 1 OS=Homo sapiens GN=PBXIP1 - [PBIP1_HUMAN]</t>
  </si>
  <si>
    <t>Q96D71-2</t>
  </si>
  <si>
    <t>Isoform 2 of RalBP1-associated Eps domain-containing protein 1 OS=Homo sapiens GN=REPS1 - [REPS1_HUMAN]</t>
  </si>
  <si>
    <t>Q15700-2</t>
  </si>
  <si>
    <t>Isoform 2 of Disks large homolog 2 OS=Homo sapiens GN=DLG2 - [DLG2_HUMAN]</t>
  </si>
  <si>
    <t>P16284-5</t>
  </si>
  <si>
    <t>Isoform Delta14-15 of Platelet endothelial cell adhesion molecule OS=Homo sapiens GN=PECAM1 - [PECA1_HUMAN]</t>
  </si>
  <si>
    <t>Q9UBN7-2</t>
  </si>
  <si>
    <t>Isoform 2 of Histone deacetylase 6 OS=Homo sapiens GN=HDAC6 - [HDAC6_HUMAN]</t>
  </si>
  <si>
    <t>Isoform 3 of Poly [ADP-ribose] polymerase 9 OS=Homo sapiens GN=PARP9 - [PARP9_HUMAN]</t>
  </si>
  <si>
    <t>Q8NGA1</t>
  </si>
  <si>
    <t>Olfactory receptor 1M1 OS=Homo sapiens GN=OR1M1 PE=2 SV=1 - [OR1M1_HUMAN]</t>
  </si>
  <si>
    <t>Q9BZF1-3</t>
  </si>
  <si>
    <t>Isoform 3 of Oxysterol-binding protein-related protein 8 OS=Homo sapiens GN=OSBPL8 - [OSBL8_HUMAN]</t>
  </si>
  <si>
    <t>Q7Z4V5-2</t>
  </si>
  <si>
    <t>Isoform 2 of Hepatoma-derived growth factor-related protein 2 OS=Homo sapiens GN=HDGFRP2 - [HDGR2_HUMAN]</t>
  </si>
  <si>
    <t>Q8NHJ6-2</t>
  </si>
  <si>
    <t>Isoform 2 of Leukocyte immunoglobulin-like receptor subfamily B member 4 OS=Homo sapiens GN=LILRB4 - [LIRB4_HUMAN]</t>
  </si>
  <si>
    <t>Q8NBM8</t>
  </si>
  <si>
    <t>Prenylcysteine oxidase-like OS=Homo sapiens GN=PCYOX1L PE=1 SV=2 - [PCYXL_HUMAN]</t>
  </si>
  <si>
    <t>O14545</t>
  </si>
  <si>
    <t>TRAF-type zinc finger domain-containing protein 1 OS=Homo sapiens GN=TRAFD1 PE=1 SV=1 - [TRAD1_HUMAN]</t>
  </si>
  <si>
    <t>Q96AQ8</t>
  </si>
  <si>
    <t>Mitochondrial calcium uniporter regulator 1 OS=Homo sapiens GN=MCUR1 PE=1 SV=1 - [MCUR1_HUMAN]</t>
  </si>
  <si>
    <t>Q86U86-6</t>
  </si>
  <si>
    <t>Isoform 6 of Protein polybromo-1 OS=Homo sapiens GN=PBRM1 - [PB1_HUMAN]</t>
  </si>
  <si>
    <t>Q9NZR1-2</t>
  </si>
  <si>
    <t>Isoform 2 of Tropomodulin-2 OS=Homo sapiens GN=TMOD2 - [TMOD2_HUMAN]</t>
  </si>
  <si>
    <t>Q15061</t>
  </si>
  <si>
    <t>WD repeat-containing protein 43 OS=Homo sapiens GN=WDR43 PE=1 SV=3 - [WDR43_HUMAN]</t>
  </si>
  <si>
    <t>Q9Y5P6</t>
  </si>
  <si>
    <t>Mannose-1-phosphate guanyltransferase beta OS=Homo sapiens GN=GMPPB PE=1 SV=2 - [GMPPB_HUMAN]</t>
  </si>
  <si>
    <t>Cyclin-G-associated kinase OS=Homo sapiens GN=GAK PE=1 SV=2 - [GAK_HUMAN]</t>
  </si>
  <si>
    <t>Q16186</t>
  </si>
  <si>
    <t>Proteasomal ubiquitin receptor ADRM1 OS=Homo sapiens GN=ADRM1 PE=1 SV=2 - [ADRM1_HUMAN]</t>
  </si>
  <si>
    <t>Q9Y4K1</t>
  </si>
  <si>
    <t>Absent in melanoma 1 protein OS=Homo sapiens GN=AIM1 PE=1 SV=3 - [AIM1_HUMAN]</t>
  </si>
  <si>
    <t>Q9NWB6</t>
  </si>
  <si>
    <t>Arginine and glutamate-rich protein 1 OS=Homo sapiens GN=ARGLU1 PE=1 SV=1 - [ARGL1_HUMAN]</t>
  </si>
  <si>
    <t>Q8NI35-5</t>
  </si>
  <si>
    <t>Isoform 5 of InaD-like protein OS=Homo sapiens GN=INADL - [INADL_HUMAN]</t>
  </si>
  <si>
    <t>Q9H1C4</t>
  </si>
  <si>
    <t>Protein unc-93 homolog B1 OS=Homo sapiens GN=UNC93B1 PE=1 SV=2 - [UN93B_HUMAN]</t>
  </si>
  <si>
    <t>O95786-2</t>
  </si>
  <si>
    <t>Isoform 2 of Probable ATP-dependent RNA helicase DDX58 OS=Homo sapiens GN=DDX58 - [DDX58_HUMAN]</t>
  </si>
  <si>
    <t>Q5QJ74</t>
  </si>
  <si>
    <t>Tubulin-specific chaperone cofactor E-like protein OS=Homo sapiens GN=TBCEL PE=2 SV=2 - [TBCEL_HUMAN]</t>
  </si>
  <si>
    <t>P35869</t>
  </si>
  <si>
    <t>Aryl hydrocarbon receptor OS=Homo sapiens GN=AHR PE=1 SV=2 - [AHR_HUMAN]</t>
  </si>
  <si>
    <t>Q99805</t>
  </si>
  <si>
    <t>Transmembrane 9 superfamily member 2 OS=Homo sapiens GN=TM9SF2 PE=1 SV=1 - [TM9S2_HUMAN]</t>
  </si>
  <si>
    <t>P29966</t>
  </si>
  <si>
    <t>Myristoylated alanine-rich C-kinase substrate OS=Homo sapiens GN=MARCKS PE=1 SV=4 - [MARCS_HUMAN]</t>
  </si>
  <si>
    <t>O43236-5</t>
  </si>
  <si>
    <t>Isoform 5 of Septin-4 OS=Homo sapiens GN=SEPT4 - [SEPT4_HUMAN]</t>
  </si>
  <si>
    <t>O94776</t>
  </si>
  <si>
    <t>Metastasis-associated protein MTA2 OS=Homo sapiens GN=MTA2 PE=1 SV=1 - [MTA2_HUMAN]</t>
  </si>
  <si>
    <t>O43148</t>
  </si>
  <si>
    <t>mRNA cap guanine-N7 methyltransferase OS=Homo sapiens GN=RNMT PE=1 SV=1 - [MCES_HUMAN]</t>
  </si>
  <si>
    <t>O95870-2</t>
  </si>
  <si>
    <t>Isoform 2 of Abhydrolase domain-containing protein 16A OS=Homo sapiens GN=ABHD16A - [ABHGA_HUMAN]</t>
  </si>
  <si>
    <t>Q6NXE6-2</t>
  </si>
  <si>
    <t>Isoform 2 of Armadillo repeat-containing protein 6 OS=Homo sapiens GN=ARMC6 - [ARMC6_HUMAN]</t>
  </si>
  <si>
    <t>P02788-2</t>
  </si>
  <si>
    <t>Isoform DeltaLf of Lactotransferrin OS=Homo sapiens GN=LTF - [TRFL_HUMAN]</t>
  </si>
  <si>
    <t>ATP-dependent RNA helicase DDX18 OS=Homo sapiens GN=DDX18 PE=1 SV=2 - [DDX18_HUMAN]</t>
  </si>
  <si>
    <t>Q9UIQ6-3</t>
  </si>
  <si>
    <t>Isoform 3 of Leucyl-cystinyl aminopeptidase OS=Homo sapiens GN=LNPEP - [LCAP_HUMAN]</t>
  </si>
  <si>
    <t>Q8NDV3-2</t>
  </si>
  <si>
    <t>Isoform 2 of Structural maintenance of chromosomes protein 1B OS=Homo sapiens GN=SMC1B - [SMC1B_HUMAN]</t>
  </si>
  <si>
    <t>O60216</t>
  </si>
  <si>
    <t>Double-strand-break repair protein rad21 homolog OS=Homo sapiens GN=RAD21 PE=1 SV=2 - [RAD21_HUMAN]</t>
  </si>
  <si>
    <t>P33402</t>
  </si>
  <si>
    <t>Guanylate cyclase soluble subunit alpha-2 OS=Homo sapiens GN=GUCY1A2 PE=1 SV=1 - [GCYA2_HUMAN]</t>
  </si>
  <si>
    <t>Q7Z404-3</t>
  </si>
  <si>
    <t>Isoform 3 of Transmembrane channel-like protein 4 OS=Homo sapiens GN=TMC4 - [TMC4_HUMAN]</t>
  </si>
  <si>
    <t>Q8NEB9</t>
  </si>
  <si>
    <t>Phosphatidylinositol 3-kinase catalytic subunit type 3 OS=Homo sapiens GN=PIK3C3 PE=1 SV=1 - [PK3C3_HUMAN]</t>
  </si>
  <si>
    <t>P52735-3</t>
  </si>
  <si>
    <t>Isoform 3 of Guanine nucleotide exchange factor VAV2 OS=Homo sapiens GN=VAV2 - [VAV2_HUMAN]</t>
  </si>
  <si>
    <t>Q6ZSB9-2</t>
  </si>
  <si>
    <t>Isoform 2 of Zinc finger and BTB domain-containing protein 49 OS=Homo sapiens GN=ZBTB49 - [ZBT49_HUMAN]</t>
  </si>
  <si>
    <t>O14672</t>
  </si>
  <si>
    <t>Disintegrin and metalloproteinase domain-containing protein 10 OS=Homo sapiens GN=ADAM10 PE=1 SV=1 - [ADA10_HUMAN]</t>
  </si>
  <si>
    <t>Q99442</t>
  </si>
  <si>
    <t>Translocation protein SEC62 OS=Homo sapiens GN=SEC62 PE=1 SV=1 - [SEC62_HUMAN]</t>
  </si>
  <si>
    <t>O75122</t>
  </si>
  <si>
    <t>CLIP-associating protein 2 OS=Homo sapiens GN=CLASP2 PE=1 SV=2 - [CLAP2_HUMAN]</t>
  </si>
  <si>
    <t>Q9H172</t>
  </si>
  <si>
    <t>ATP-binding cassette sub-family G member 4 OS=Homo sapiens GN=ABCG4 PE=1 SV=2 - [ABCG4_HUMAN]</t>
  </si>
  <si>
    <t>P23258</t>
  </si>
  <si>
    <t>Tubulin gamma-1 chain OS=Homo sapiens GN=TUBG1 PE=1 SV=2 - [TBG1_HUMAN]</t>
  </si>
  <si>
    <t>Q9Y2I7-2</t>
  </si>
  <si>
    <t>Isoform 2 of 1-phosphatidylinositol 3-phosphate 5-kinase OS=Homo sapiens GN=PIKFYVE - [FYV1_HUMAN]</t>
  </si>
  <si>
    <t>Q9BYX2-3</t>
  </si>
  <si>
    <t>Isoform 3 of TBC1 domain family member 2A OS=Homo sapiens GN=TBC1D2 - [TBD2A_HUMAN]</t>
  </si>
  <si>
    <t>P48200</t>
  </si>
  <si>
    <t>Iron-responsive element-binding protein 2 OS=Homo sapiens GN=IREB2 PE=1 SV=3 - [IREB2_HUMAN]</t>
  </si>
  <si>
    <t>Q9Y4X5</t>
  </si>
  <si>
    <t>E3 ubiquitin-protein ligase ARIH1 OS=Homo sapiens GN=ARIH1 PE=1 SV=2 - [ARI1_HUMAN]</t>
  </si>
  <si>
    <t>Q96IV0-3</t>
  </si>
  <si>
    <t>Isoform 3 of Peptide-N(4)-(N-acetyl-beta-glucosaminyl)asparagine amidase OS=Homo sapiens GN=NGLY1 - [NGLY1_HUMAN]</t>
  </si>
  <si>
    <t>Q86X02</t>
  </si>
  <si>
    <t>Cerebellar degeneration-related protein 2-like OS=Homo sapiens GN=CDR2L PE=2 SV=2 - [CDR2L_HUMAN]</t>
  </si>
  <si>
    <t>Q96L93-4</t>
  </si>
  <si>
    <t>Isoform 3 of Kinesin-like protein KIF16B OS=Homo sapiens GN=KIF16B - [KI16B_HUMAN]</t>
  </si>
  <si>
    <t>Q96JC1-2</t>
  </si>
  <si>
    <t>Isoform 2 of Vam6/Vps39-like protein OS=Homo sapiens GN=VPS39 - [VPS39_HUMAN]</t>
  </si>
  <si>
    <t>P17480-2</t>
  </si>
  <si>
    <t>Isoform UBF2 of Nucleolar transcription factor 1 OS=Homo sapiens GN=UBTF - [UBF1_HUMAN]</t>
  </si>
  <si>
    <t>Q6ZMI0-4</t>
  </si>
  <si>
    <t>Isoform 4 of Protein phosphatase 1 regulatory subunit 21 OS=Homo sapiens GN=PPP1R21 - [PPR21_HUMAN]</t>
  </si>
  <si>
    <t>O00534-3</t>
  </si>
  <si>
    <t>Isoform 3 of von Willebrand factor A domain-containing protein 5A OS=Homo sapiens GN=VWA5A - [VMA5A_HUMAN]</t>
  </si>
  <si>
    <t>P52594-2</t>
  </si>
  <si>
    <t>Isoform 2 of Arf-GAP domain and FG repeat-containing protein 1 OS=Homo sapiens GN=AGFG1 - [AGFG1_HUMAN]</t>
  </si>
  <si>
    <t>Q969Z0-2</t>
  </si>
  <si>
    <t>Isoform 2 of Protein TBRG4 OS=Homo sapiens GN=TBRG4 - [TBRG4_HUMAN]</t>
  </si>
  <si>
    <t>Q5R3I4</t>
  </si>
  <si>
    <t>Tetratricopeptide repeat protein 38 OS=Homo sapiens GN=TTC38 PE=1 SV=1 - [TTC38_HUMAN]</t>
  </si>
  <si>
    <t>Q9Y646</t>
  </si>
  <si>
    <t>Carboxypeptidase Q OS=Homo sapiens GN=CPQ PE=1 SV=1 - [CBPQ_HUMAN]</t>
  </si>
  <si>
    <t>O43869</t>
  </si>
  <si>
    <t>Olfactory receptor 2T1 OS=Homo sapiens GN=OR2T1 PE=2 SV=3 - [OR2T1_HUMAN]</t>
  </si>
  <si>
    <t>O60841</t>
  </si>
  <si>
    <t>Eukaryotic translation initiation factor 5B OS=Homo sapiens GN=EIF5B PE=1 SV=4 - [IF2P_HUMAN]</t>
  </si>
  <si>
    <t>P78362</t>
  </si>
  <si>
    <t>SRSF protein kinase 2 OS=Homo sapiens GN=SRPK2 PE=1 SV=3 - [SRPK2_HUMAN]</t>
  </si>
  <si>
    <t>Q13469-3</t>
  </si>
  <si>
    <t>Isoform 3 of Nuclear factor of activated T-cells, cytoplasmic 2 OS=Homo sapiens GN=NFATC2 - [NFAC2_HUMAN]</t>
  </si>
  <si>
    <t>Q9NV88-3</t>
  </si>
  <si>
    <t>Isoform 3 of Integrator complex subunit 9 OS=Homo sapiens GN=INTS9 - [INT9_HUMAN]</t>
  </si>
  <si>
    <t>Q9H307-2</t>
  </si>
  <si>
    <t>Isoform 2 of Pinin OS=Homo sapiens GN=PNN - [PININ_HUMAN]</t>
  </si>
  <si>
    <t>P49754-2</t>
  </si>
  <si>
    <t>Isoform Short of Vacuolar protein sorting-associated protein 41 homolog OS=Homo sapiens GN=VPS41 - [VPS41_HUMAN]</t>
  </si>
  <si>
    <t>P10721-2</t>
  </si>
  <si>
    <t>Isoform 2 of Mast/stem cell growth factor receptor Kit OS=Homo sapiens GN=KIT - [KIT_HUMAN]</t>
  </si>
  <si>
    <t>O60662-2</t>
  </si>
  <si>
    <t>Isoform Short of Kelch-like protein 41 OS=Homo sapiens GN=KLHL41 - [KLH41_HUMAN]</t>
  </si>
  <si>
    <t>O00567</t>
  </si>
  <si>
    <t>Nucleolar protein 56 OS=Homo sapiens GN=NOP56 PE=1 SV=4 - [NOP56_HUMAN]</t>
  </si>
  <si>
    <t>Q96DV4</t>
  </si>
  <si>
    <t>39S ribosomal protein L38, mitochondrial OS=Homo sapiens GN=MRPL38 PE=1 SV=2 - [RM38_HUMAN]</t>
  </si>
  <si>
    <t>Q15042</t>
  </si>
  <si>
    <t>Rab3 GTPase-activating protein catalytic subunit OS=Homo sapiens GN=RAB3GAP1 PE=1 SV=3 - [RB3GP_HUMAN]</t>
  </si>
  <si>
    <t>Q9UQ35</t>
  </si>
  <si>
    <t>Serine/arginine repetitive matrix protein 2 OS=Homo sapiens GN=SRRM2 PE=1 SV=2 - [SRRM2_HUMAN]</t>
  </si>
  <si>
    <t>Q9Y6I3-3</t>
  </si>
  <si>
    <t>Isoform 3 of Epsin-1 OS=Homo sapiens GN=EPN1 - [EPN1_HUMAN]</t>
  </si>
  <si>
    <t>Isoform 2 of Exocyst complex component 1 OS=Homo sapiens GN=EXOC1 - [EXOC1_HUMAN]</t>
  </si>
  <si>
    <t>Isoform 4 of AMP deaminase 3 OS=Homo sapiens GN=AMPD3 - [AMPD3_HUMAN]</t>
  </si>
  <si>
    <t>Q7Z3C6-2</t>
  </si>
  <si>
    <t>Isoform 2 of Autophagy-related protein 9A OS=Homo sapiens GN=ATG9A - [ATG9A_HUMAN]</t>
  </si>
  <si>
    <t>Q8N0X7</t>
  </si>
  <si>
    <t>Spartin OS=Homo sapiens GN=SPG20 PE=1 SV=1 - [SPG20_HUMAN]</t>
  </si>
  <si>
    <t>Q8N884-2</t>
  </si>
  <si>
    <t>Isoform 2 of Cyclic GMP-AMP synthase OS=Homo sapiens GN=MB21D1 - [CGAS_HUMAN]</t>
  </si>
  <si>
    <t>Q86SQ7-4</t>
  </si>
  <si>
    <t>Isoform 4 of Serologically defined colon cancer antigen 8 OS=Homo sapiens GN=SDCCAG8 - [SDCG8_HUMAN]</t>
  </si>
  <si>
    <t>Q9Y4E5-4</t>
  </si>
  <si>
    <t>Isoform 3 of Zinc finger protein 451 OS=Homo sapiens GN=ZNF451 - [ZN451_HUMAN]</t>
  </si>
  <si>
    <t>P24928</t>
  </si>
  <si>
    <t>DNA-directed RNA polymerase II subunit RPB1 OS=Homo sapiens GN=POLR2A PE=1 SV=2 - [RPB1_HUMAN]</t>
  </si>
  <si>
    <t>Tyrosine-protein phosphatase non-receptor type 23 OS=Homo sapiens GN=PTPN23 PE=1 SV=1 - [PTN23_HUMAN]</t>
  </si>
  <si>
    <t>P11717</t>
  </si>
  <si>
    <t>Cation-independent mannose-6-phosphate receptor OS=Homo sapiens GN=IGF2R PE=1 SV=3 - [MPRI_HUMAN]</t>
  </si>
  <si>
    <t>Q5H9R7-3</t>
  </si>
  <si>
    <t>Isoform 3 of Serine/threonine-protein phosphatase 6 regulatory subunit 3 OS=Homo sapiens GN=PPP6R3 - [PP6R3_HUMAN]</t>
  </si>
  <si>
    <t>Q8IY22-3</t>
  </si>
  <si>
    <t>Isoform 3 of C-Maf-inducing protein OS=Homo sapiens GN=CMIP - [CMIP_HUMAN]</t>
  </si>
  <si>
    <t>O15254-2</t>
  </si>
  <si>
    <t>Isoform 2 of Peroxisomal acyl-coenzyme A oxidase 3 OS=Homo sapiens GN=ACOX3 - [ACOX3_HUMAN]</t>
  </si>
  <si>
    <t>Q49AJ0-2</t>
  </si>
  <si>
    <t>Isoform 2 of Protein FAM135B OS=Homo sapiens GN=FAM135B - [F135B_HUMAN]</t>
  </si>
  <si>
    <t>O43586-2</t>
  </si>
  <si>
    <t>Isoform 2 of Proline-serine-threonine phosphatase-interacting protein 1 OS=Homo sapiens GN=PSTPIP1 - [PPIP1_HUMAN]</t>
  </si>
  <si>
    <t>Q8IWX8</t>
  </si>
  <si>
    <t>Calcium homeostasis endoplasmic reticulum protein OS=Homo sapiens GN=CHERP PE=1 SV=3 - [CHERP_HUMAN]</t>
  </si>
  <si>
    <t>O14964-2</t>
  </si>
  <si>
    <t>Isoform 2 of Hepatocyte growth factor-regulated tyrosine kinase substrate OS=Homo sapiens GN=HGS - [HGS_HUMAN]</t>
  </si>
  <si>
    <t>Q9Y2I1</t>
  </si>
  <si>
    <t>Nischarin OS=Homo sapiens GN=NISCH PE=1 SV=3 - [NISCH_HUMAN]</t>
  </si>
  <si>
    <t>P57740</t>
  </si>
  <si>
    <t>Nuclear pore complex protein Nup107 OS=Homo sapiens GN=NUP107 PE=1 SV=1 - [NU107_HUMAN]</t>
  </si>
  <si>
    <t>Q7Z3T8-3</t>
  </si>
  <si>
    <t>Isoform 2 of Zinc finger FYVE domain-containing protein 16 OS=Homo sapiens GN=ZFYVE16 - [ZFY16_HUMAN]</t>
  </si>
  <si>
    <t>Q92538</t>
  </si>
  <si>
    <t>Golgi-specific brefeldin A-resistance guanine nucleotide exchange factor 1 OS=Homo sapiens GN=GBF1 PE=1 SV=2 - [GBF1_HUMAN]</t>
  </si>
  <si>
    <t>Q04446</t>
  </si>
  <si>
    <t>1,4-alpha-glucan-branching enzyme OS=Homo sapiens GN=GBE1 PE=1 SV=3 - [GLGB_HUMAN]</t>
  </si>
  <si>
    <t>Neutrophil collagenase OS=Homo sapiens GN=MMP8 PE=1 SV=1 - [MMP8_HUMAN]</t>
  </si>
  <si>
    <t>Q9BYT8</t>
  </si>
  <si>
    <t>Neurolysin, mitochondrial OS=Homo sapiens GN=NLN PE=1 SV=1 - [NEUL_HUMAN]</t>
  </si>
  <si>
    <t>Q969Q1</t>
  </si>
  <si>
    <t>E3 ubiquitin-protein ligase TRIM63 OS=Homo sapiens GN=TRIM63 PE=1 SV=1 - [TRI63_HUMAN]</t>
  </si>
  <si>
    <t>Q6IA69</t>
  </si>
  <si>
    <t>Glutamine-dependent NAD(+) synthetase OS=Homo sapiens GN=NADSYN1 PE=1 SV=3 - [NADE_HUMAN]</t>
  </si>
  <si>
    <t>P15848-2</t>
  </si>
  <si>
    <t>Isoform 2 of Arylsulfatase B OS=Homo sapiens GN=ARSB - [ARSB_HUMAN]</t>
  </si>
  <si>
    <t>Q02252</t>
  </si>
  <si>
    <t>Methylmalonate-semialdehyde dehydrogenase [acylating], mitochondrial OS=Homo sapiens GN=ALDH6A1 PE=1 SV=2 - [MMSA_HUMAN]</t>
  </si>
  <si>
    <t>Q9NZQ3-5</t>
  </si>
  <si>
    <t>Isoform 5 of NCK-interacting protein with SH3 domain OS=Homo sapiens GN=NCKIPSD - [SPN90_HUMAN]</t>
  </si>
  <si>
    <t>Q05519-2</t>
  </si>
  <si>
    <t>Isoform 2 of Serine/arginine-rich splicing factor 11 OS=Homo sapiens GN=SRSF11 - [SRS11_HUMAN]</t>
  </si>
  <si>
    <t>Q9UKV3-5</t>
  </si>
  <si>
    <t>Isoform 4 of Apoptotic chromatin condensation inducer in the nucleus OS=Homo sapiens GN=ACIN1 - [ACINU_HUMAN]</t>
  </si>
  <si>
    <t>O00267-2</t>
  </si>
  <si>
    <t>Isoform 2 of Transcription elongation factor SPT5 OS=Homo sapiens GN=SUPT5H - [SPT5H_HUMAN]</t>
  </si>
  <si>
    <t>O75694-2</t>
  </si>
  <si>
    <t>Isoform 2 of Nuclear pore complex protein Nup155 OS=Homo sapiens GN=NUP155 - [NU155_HUMAN]</t>
  </si>
  <si>
    <t>P40222</t>
  </si>
  <si>
    <t>Alpha-taxilin OS=Homo sapiens GN=TXLNA PE=1 SV=3 - [TXLNA_HUMAN]</t>
  </si>
  <si>
    <t>Q96NN9</t>
  </si>
  <si>
    <t>Apoptosis-inducing factor 3 OS=Homo sapiens GN=AIFM3 PE=1 SV=1 - [AIFM3_HUMAN]</t>
  </si>
  <si>
    <t>Q9NQT8</t>
  </si>
  <si>
    <t>Kinesin-like protein KIF13B OS=Homo sapiens GN=KIF13B PE=1 SV=2 - [KI13B_HUMAN]</t>
  </si>
  <si>
    <t>Q86V21</t>
  </si>
  <si>
    <t>Acetoacetyl-CoA synthetase OS=Homo sapiens GN=AACS PE=1 SV=1 - [AACS_HUMAN]</t>
  </si>
  <si>
    <t>P48552</t>
  </si>
  <si>
    <t>Nuclear receptor-interacting protein 1 OS=Homo sapiens GN=NRIP1 PE=1 SV=2 - [NRIP1_HUMAN]</t>
  </si>
  <si>
    <t>Q5T447</t>
  </si>
  <si>
    <t>E3 ubiquitin-protein ligase HECTD3 OS=Homo sapiens GN=HECTD3 PE=1 SV=1 - [HECD3_HUMAN]</t>
  </si>
  <si>
    <t>P01023</t>
  </si>
  <si>
    <t>Alpha-2-macroglobulin OS=Homo sapiens GN=A2M PE=1 SV=3 - [A2MG_HUMAN]</t>
  </si>
  <si>
    <t>Q96NW4</t>
  </si>
  <si>
    <t>Ankyrin repeat domain-containing protein 27 OS=Homo sapiens GN=ANKRD27 PE=1 SV=2 - [ANR27_HUMAN]</t>
  </si>
  <si>
    <t>Q13123</t>
  </si>
  <si>
    <t>Protein Red OS=Homo sapiens GN=IK PE=1 SV=3 - [RED_HUMAN]</t>
  </si>
  <si>
    <t>Q9Y6F6-3</t>
  </si>
  <si>
    <t>Isoform 3 of Protein MRVI1 OS=Homo sapiens GN=MRVI1 - [MRVI1_HUMAN]</t>
  </si>
  <si>
    <t>Q9UPT8</t>
  </si>
  <si>
    <t>Zinc finger CCCH domain-containing protein 4 OS=Homo sapiens GN=ZC3H4 PE=1 SV=3 - [ZC3H4_HUMAN]</t>
  </si>
  <si>
    <t>Q08379-2</t>
  </si>
  <si>
    <t>Isoform 2 of Golgin subfamily A member 2 OS=Homo sapiens GN=GOLGA2 - [GOGA2_HUMAN]</t>
  </si>
  <si>
    <t>Q8N1F8-2</t>
  </si>
  <si>
    <t>Isoform 2 of Serine/threonine-protein kinase 11-interacting protein OS=Homo sapiens GN=STK11IP - [S11IP_HUMAN]</t>
  </si>
  <si>
    <t>Q9UDY2-5</t>
  </si>
  <si>
    <t>Isoform A3 of Tight junction protein ZO-2 OS=Homo sapiens GN=TJP2 - [ZO2_HUMAN]</t>
  </si>
  <si>
    <t>Q9NPI8</t>
  </si>
  <si>
    <t>Fanconi anemia group F protein OS=Homo sapiens GN=FANCF PE=1 SV=1 - [FANCF_HUMAN]</t>
  </si>
  <si>
    <t>Q86VP1-3</t>
  </si>
  <si>
    <t>Isoform 3 of Tax1-binding protein 1 OS=Homo sapiens GN=TAX1BP1 - [TAXB1_HUMAN]</t>
  </si>
  <si>
    <t>O60315-2</t>
  </si>
  <si>
    <t>Isoform 2 of Zinc finger E-box-binding homeobox 2 OS=Homo sapiens GN=ZEB2 - [ZEB2_HUMAN]</t>
  </si>
  <si>
    <t>P19823</t>
  </si>
  <si>
    <t>Inter-alpha-trypsin inhibitor heavy chain H2 OS=Homo sapiens GN=ITIH2 PE=1 SV=2 - [ITIH2_HUMAN]</t>
  </si>
  <si>
    <t>Q86XP3-2</t>
  </si>
  <si>
    <t>Isoform 2 of ATP-dependent RNA helicase DDX42 OS=Homo sapiens GN=DDX42 - [DDX42_HUMAN]</t>
  </si>
  <si>
    <t>Q96M69</t>
  </si>
  <si>
    <t>Leucine-rich repeat and guanylate kinase domain-containing protein OS=Homo sapiens GN=LRGUK PE=2 SV=1 - [LRGUK_HUMAN]</t>
  </si>
  <si>
    <t>P46379-5</t>
  </si>
  <si>
    <t>Isoform 5 of Large proline-rich protein BAG6 OS=Homo sapiens GN=BAG6 - [BAG6_HUMAN]</t>
  </si>
  <si>
    <t>Q14669-4</t>
  </si>
  <si>
    <t>Isoform 4 of E3 ubiquitin-protein ligase TRIP12 OS=Homo sapiens GN=TRIP12 - [TRIPC_HUMAN]</t>
  </si>
  <si>
    <t>A0FGR8-2</t>
  </si>
  <si>
    <t>Isoform 2 of Extended synaptotagmin-2 OS=Homo sapiens GN=ESYT2 - [ESYT2_HUMAN]</t>
  </si>
  <si>
    <t>Q96S37-2</t>
  </si>
  <si>
    <t>Isoform 2 of Solute carrier family 22 member 12 OS=Homo sapiens GN=SLC22A12 - [S22AC_HUMAN]</t>
  </si>
  <si>
    <t>Q9NVE7</t>
  </si>
  <si>
    <t>Pantothenate kinase 4 OS=Homo sapiens GN=PANK4 PE=1 SV=1 - [PANK4_HUMAN]</t>
  </si>
  <si>
    <t>Q7Z745-2</t>
  </si>
  <si>
    <t>Isoform 2 of Maestro heat-like repeat-containing protein family member 2B OS=Homo sapiens GN=MROH2B - [MRO2B_HUMAN]</t>
  </si>
  <si>
    <t>Q8WVX9</t>
  </si>
  <si>
    <t>Fatty acyl-CoA reductase 1 OS=Homo sapiens GN=FAR1 PE=1 SV=1 - [FACR1_HUMAN]</t>
  </si>
  <si>
    <t>O75064</t>
  </si>
  <si>
    <t>DENN domain-containing protein 4B OS=Homo sapiens GN=DENND4B PE=1 SV=4 - [DEN4B_HUMAN]</t>
  </si>
  <si>
    <t>O95834</t>
  </si>
  <si>
    <t>Echinoderm microtubule-associated protein-like 2 OS=Homo sapiens GN=EML2 PE=2 SV=1 - [EMAL2_HUMAN]</t>
  </si>
  <si>
    <t>Q13867</t>
  </si>
  <si>
    <t>Bleomycin hydrolase OS=Homo sapiens GN=BLMH PE=1 SV=1 - [BLMH_HUMAN]</t>
  </si>
  <si>
    <t>Q92896</t>
  </si>
  <si>
    <t>Golgi apparatus protein 1 OS=Homo sapiens GN=GLG1 PE=1 SV=2 - [GSLG1_HUMAN]</t>
  </si>
  <si>
    <t>Q92900-2</t>
  </si>
  <si>
    <t>Isoform 2 of Regulator of nonsense transcripts 1 OS=Homo sapiens GN=UPF1 - [RENT1_HUMAN]</t>
  </si>
  <si>
    <t>Q14571</t>
  </si>
  <si>
    <t>Inositol 1,4,5-trisphosphate receptor type 2 OS=Homo sapiens GN=ITPR2 PE=1 SV=2 - [ITPR2_HUMAN]</t>
  </si>
  <si>
    <t>Q9UPS8</t>
  </si>
  <si>
    <t>Ankyrin repeat domain-containing protein 26 OS=Homo sapiens GN=ANKRD26 PE=1 SV=3 - [ANR26_HUMAN]</t>
  </si>
  <si>
    <t>P0C221-2</t>
  </si>
  <si>
    <t>Isoform 2 of Coiled-coil domain-containing protein 175 OS=Homo sapiens GN=CCDC175 - [CC175_HUMAN]</t>
  </si>
  <si>
    <t>Q9Y6D5</t>
  </si>
  <si>
    <t>Brefeldin A-inhibited guanine nucleotide-exchange protein 2 OS=Homo sapiens GN=ARFGEF2 PE=1 SV=3 - [BIG2_HUMAN]</t>
  </si>
  <si>
    <t>P16157-2</t>
  </si>
  <si>
    <t>Isoform Er16 of Ankyrin-1 OS=Homo sapiens GN=ANK1 - [ANK1_HUMAN]</t>
  </si>
  <si>
    <t>P48553</t>
  </si>
  <si>
    <t>Trafficking protein particle complex subunit 10 OS=Homo sapiens GN=TRAPPC10 PE=1 SV=2 - [TPC10_HUMAN]</t>
  </si>
  <si>
    <t>Q9UPN3</t>
  </si>
  <si>
    <t>Microtubule-actin cross-linking factor 1, isoforms 1/2/3/5 OS=Homo sapiens GN=MACF1 PE=1 SV=4 - [MACF1_HUMAN]</t>
  </si>
  <si>
    <t>O43175</t>
  </si>
  <si>
    <t>D-3-phosphoglycerate dehydrogenase OS=Homo sapiens GN=PHGDH PE=1 SV=4 - [SERA_HUMAN]</t>
  </si>
  <si>
    <t>Q8NFS9</t>
  </si>
  <si>
    <t>N-acetyllactosaminide beta-1,6-N-acetylglucosaminyl-transferase, isoform C OS=Homo sapiens GN=GCNT2 PE=2 SV=2 - [GNT2C_HUMAN]</t>
  </si>
  <si>
    <t>Q562E7-4</t>
  </si>
  <si>
    <t>Isoform 4 of WD repeat-containing protein 81 OS=Homo sapiens GN=WDR81 - [WDR81_HUMAN]</t>
  </si>
  <si>
    <t>Serine/threonine-protein kinase ATR OS=Homo sapiens GN=ATR PE=1 SV=3 - [ATR_HUMAN]</t>
  </si>
  <si>
    <t>O75410-3</t>
  </si>
  <si>
    <t>Isoform 3 of Transforming acidic coiled-coil-containing protein 1 OS=Homo sapiens GN=TACC1 - [TACC1_HUMAN]</t>
  </si>
  <si>
    <t>P43155-3</t>
  </si>
  <si>
    <t>Isoform 3 of Carnitine O-acetyltransferase OS=Homo sapiens GN=CRAT - [CACP_HUMAN]</t>
  </si>
  <si>
    <t>Q9UKF6</t>
  </si>
  <si>
    <t>Cleavage and polyadenylation specificity factor subunit 3 OS=Homo sapiens GN=CPSF3 PE=1 SV=1 - [CPSF3_HUMAN]</t>
  </si>
  <si>
    <t>Q9UG63</t>
  </si>
  <si>
    <t>ATP-binding cassette sub-family F member 2 OS=Homo sapiens GN=ABCF2 PE=1 SV=2 - [ABCF2_HUMAN]</t>
  </si>
  <si>
    <t>Q14644</t>
  </si>
  <si>
    <t>Ras GTPase-activating protein 3 OS=Homo sapiens GN=RASA3 PE=1 SV=3 - [RASA3_HUMAN]</t>
  </si>
  <si>
    <t>Q96PX8</t>
  </si>
  <si>
    <t>SLIT and NTRK-like protein 1 OS=Homo sapiens GN=SLITRK1 PE=1 SV=2 - [SLIK1_HUMAN]</t>
  </si>
  <si>
    <t>P0C2Y1</t>
  </si>
  <si>
    <t>Putative neuroblastoma breakpoint family member 7 OS=Homo sapiens GN=NBPF7 PE=5 SV=1 - [NBPF7_HUMAN]</t>
  </si>
  <si>
    <t>Q5M775-5</t>
  </si>
  <si>
    <t>Isoform 5 of Cytospin-B OS=Homo sapiens GN=SPECC1 - [CYTSB_HUMAN]</t>
  </si>
  <si>
    <t>Q76LX8-3</t>
  </si>
  <si>
    <t>Isoform 3 of A disintegrin and metalloproteinase with thrombospondin motifs 13 OS=Homo sapiens GN=ADAMTS13 - [ATS13_HUMAN]</t>
  </si>
  <si>
    <t>O76031</t>
  </si>
  <si>
    <t>ATP-dependent Clp protease ATP-binding subunit clpX-like, mitochondrial OS=Homo sapiens GN=CLPX PE=1 SV=2 - [CLPX_HUMAN]</t>
  </si>
  <si>
    <t>Q8IYT3</t>
  </si>
  <si>
    <t>Coiled-coil domain-containing protein 170 OS=Homo sapiens GN=CCDC170 PE=2 SV=3 - [CC170_HUMAN]</t>
  </si>
  <si>
    <t>Q8TEV9-2</t>
  </si>
  <si>
    <t>Isoform 2 of Smith-Magenis syndrome chromosomal region candidate gene 8 protein OS=Homo sapiens GN=SMCR8 - [SMCR8_HUMAN]</t>
  </si>
  <si>
    <t>Q38SD2</t>
  </si>
  <si>
    <t>Leucine-rich repeat serine/threonine-protein kinase 1 OS=Homo sapiens GN=LRRK1 PE=1 SV=3 - [LRRK1_HUMAN]</t>
  </si>
  <si>
    <t>P49916</t>
  </si>
  <si>
    <t>DNA ligase 3 OS=Homo sapiens GN=LIG3 PE=1 SV=2 - [DNLI3_HUMAN]</t>
  </si>
  <si>
    <t>Q9H254-2</t>
  </si>
  <si>
    <t>Isoform 2 of Spectrin beta chain, non-erythrocytic 4 OS=Homo sapiens GN=SPTBN4 - [SPTN4_HUMAN]</t>
  </si>
  <si>
    <t>P24386</t>
  </si>
  <si>
    <t>Rab proteins geranylgeranyltransferase component A 1 OS=Homo sapiens GN=CHM PE=1 SV=3 - [RAE1_HUMAN]</t>
  </si>
  <si>
    <t>P20701-3</t>
  </si>
  <si>
    <t>Isoform 3 of Integrin alpha-L OS=Homo sapiens GN=ITGAL - [ITAL_HUMAN]</t>
  </si>
  <si>
    <t>Q15311</t>
  </si>
  <si>
    <t>RalA-binding protein 1 OS=Homo sapiens GN=RALBP1 PE=1 SV=3 - [RBP1_HUMAN]</t>
  </si>
  <si>
    <t>Q8IZX4</t>
  </si>
  <si>
    <t>Transcription initiation factor TFIID subunit 1-like OS=Homo sapiens GN=TAF1L PE=1 SV=1 - [TAF1L_HUMAN]</t>
  </si>
  <si>
    <t>Q2VPB7</t>
  </si>
  <si>
    <t>AP-5 complex subunit beta-1 OS=Homo sapiens GN=AP5B1 PE=1 SV=4 - [AP5B1_HUMAN]</t>
  </si>
  <si>
    <t>Q15878-3</t>
  </si>
  <si>
    <t>Isoform 3 of Voltage-dependent R-type calcium channel subunit alpha-1E OS=Homo sapiens GN=CACNA1E - [CAC1E_HUMAN]</t>
  </si>
  <si>
    <t>Q5GLZ8-6</t>
  </si>
  <si>
    <t>Isoform 6 of Probable E3 ubiquitin-protein ligase HERC4 OS=Homo sapiens GN=HERC4 - [HERC4_HUMAN]</t>
  </si>
  <si>
    <t>Q9HD45</t>
  </si>
  <si>
    <t>Transmembrane 9 superfamily member 3 OS=Homo sapiens GN=TM9SF3 PE=1 SV=2 - [TM9S3_HUMAN]</t>
  </si>
  <si>
    <t>Q8TCU6-2</t>
  </si>
  <si>
    <t>Isoform 2 of Phosphatidylinositol 3,4,5-trisphosphate-dependent Rac exchanger 1 protein OS=Homo sapiens GN=PREX1 - [PREX1_HUMAN]</t>
  </si>
  <si>
    <t>Q5JSL3</t>
  </si>
  <si>
    <t>Dedicator of cytokinesis protein 11 OS=Homo sapiens GN=DOCK11 PE=1 SV=2 - [DOC11_HUMAN]</t>
  </si>
  <si>
    <t>Q7Z3J2</t>
  </si>
  <si>
    <t>UPF0505 protein C16orf62 OS=Homo sapiens GN=C16orf62 PE=1 SV=2 - [CP062_HUMAN]</t>
  </si>
  <si>
    <t>Q7RTR2-4</t>
  </si>
  <si>
    <t>Isoform 4 of Protein NLRC3 OS=Homo sapiens GN=NLRC3 - [NLRC3_HUMAN]</t>
  </si>
  <si>
    <t>Q7L1T6</t>
  </si>
  <si>
    <t>Cytochrome b5 reductase 4 OS=Homo sapiens GN=CYB5R4 PE=1 SV=1 - [NB5R4_HUMAN]</t>
  </si>
  <si>
    <t>O75362</t>
  </si>
  <si>
    <t>Zinc finger protein 217 OS=Homo sapiens GN=ZNF217 PE=1 SV=1 - [ZN217_HUMAN]</t>
  </si>
  <si>
    <t>O94906-2</t>
  </si>
  <si>
    <t>Isoform 2 of Pre-mRNA-processing factor 6 OS=Homo sapiens GN=PRPF6 - [PRP6_HUMAN]</t>
  </si>
  <si>
    <t>Q9UBC2-4</t>
  </si>
  <si>
    <t>Isoform 4 of Epidermal growth factor receptor substrate 15-like 1 OS=Homo sapiens GN=EPS15L1 - [EP15R_HUMAN]</t>
  </si>
  <si>
    <t>A6NCW0</t>
  </si>
  <si>
    <t>Ubiquitin carboxyl-terminal hydrolase 17-like protein 3 OS=Homo sapiens GN=USP17L3 PE=3 SV=1 - [U17L3_HUMAN]</t>
  </si>
  <si>
    <t>O75795</t>
  </si>
  <si>
    <t>UDP-glucuronosyltransferase 2B17 OS=Homo sapiens GN=UGT2B17 PE=2 SV=1 - [UDB17_HUMAN]</t>
  </si>
  <si>
    <t>Q68BL7-2</t>
  </si>
  <si>
    <t>Isoform 2 of Olfactomedin-like protein 2A OS=Homo sapiens GN=OLFML2A - [OLM2A_HUMAN]</t>
  </si>
  <si>
    <t>A5YKK6-4</t>
  </si>
  <si>
    <t>Isoform 4 of CCR4-NOT transcription complex subunit 1 OS=Homo sapiens GN=CNOT1 - [CNOT1_HUMAN]</t>
  </si>
  <si>
    <t>P00751-2</t>
  </si>
  <si>
    <t>Isoform 2 of Complement factor B OS=Homo sapiens GN=CFB - [CFAB_HUMAN]</t>
  </si>
  <si>
    <t>P29475-5</t>
  </si>
  <si>
    <t>Isoform 5 of Nitric oxide synthase, brain OS=Homo sapiens GN=NOS1 - [NOS1_HUMAN]</t>
  </si>
  <si>
    <t>Q86XI8</t>
  </si>
  <si>
    <t>Uncharacterized protein C19orf68 OS=Homo sapiens GN=C19orf68 PE=1 SV=2 - [CS068_HUMAN]</t>
  </si>
  <si>
    <t>Q5T1B0</t>
  </si>
  <si>
    <t>Axonemal dynein light chain domain-containing protein 1 OS=Homo sapiens GN=AXDND1 PE=2 SV=1 - [AXDN1_HUMAN]</t>
  </si>
  <si>
    <t>Q86W92-3</t>
  </si>
  <si>
    <t>Isoform 3 of Liprin-beta-1 OS=Homo sapiens GN=PPFIBP1 - [LIPB1_HUMAN]</t>
  </si>
  <si>
    <t>P33991</t>
  </si>
  <si>
    <t>DNA replication licensing factor MCM4 OS=Homo sapiens GN=MCM4 PE=1 SV=5 - [MCM4_HUMAN]</t>
  </si>
  <si>
    <t>Q14008-2</t>
  </si>
  <si>
    <t>Isoform 2 of Cytoskeleton-associated protein 5 OS=Homo sapiens GN=CKAP5 - [CKAP5_HUMAN]</t>
  </si>
  <si>
    <t>P16671</t>
  </si>
  <si>
    <t>Platelet glycoprotein 4 OS=Homo sapiens GN=CD36 PE=1 SV=2 - [CD36_HUMAN]</t>
  </si>
  <si>
    <t>Q7Z401-2</t>
  </si>
  <si>
    <t>Isoform 2 of C-myc promoter-binding protein OS=Homo sapiens GN=DENND4A - [MYCPP_HUMAN]</t>
  </si>
  <si>
    <t>Q9Y4I1-2</t>
  </si>
  <si>
    <t>Isoform 2 of Unconventional myosin-Va OS=Homo sapiens GN=MYO5A - [MYO5A_HUMAN]</t>
  </si>
  <si>
    <t>Q9UG01-2</t>
  </si>
  <si>
    <t>Isoform 2 of Intraflagellar transport protein 172 homolog OS=Homo sapiens GN=IFT172 - [IF172_HUMAN]</t>
  </si>
  <si>
    <t>Q9BPU6</t>
  </si>
  <si>
    <t>Dihydropyrimidinase-related protein 5 OS=Homo sapiens GN=DPYSL5 PE=1 SV=1 - [DPYL5_HUMAN]</t>
  </si>
  <si>
    <t>Proline-, glutamic acid- and leucine-rich protein 1 OS=Homo sapiens GN=PELP1 PE=1 SV=2 - [PELP1_HUMAN]</t>
  </si>
  <si>
    <t>Q92621</t>
  </si>
  <si>
    <t>Nuclear pore complex protein Nup205 OS=Homo sapiens GN=NUP205 PE=1 SV=3 - [NU205_HUMAN]</t>
  </si>
  <si>
    <t>Q96AA8</t>
  </si>
  <si>
    <t>Janus kinase and microtubule-interacting protein 2 OS=Homo sapiens GN=JAKMIP2 PE=2 SV=1 - [JKIP2_HUMAN]</t>
  </si>
  <si>
    <t>Q96Q04</t>
  </si>
  <si>
    <t>Serine/threonine-protein kinase LMTK3 OS=Homo sapiens GN=LMTK3 PE=2 SV=2 - [LMTK3_HUMAN]</t>
  </si>
  <si>
    <t>Q5BJF6-9</t>
  </si>
  <si>
    <t>Isoform 9 of Outer dense fiber protein 2 OS=Homo sapiens GN=ODF2 - [ODFP2_HUMAN]</t>
  </si>
  <si>
    <t>O15027-2</t>
  </si>
  <si>
    <t>Isoform 2 of Protein transport protein Sec16A OS=Homo sapiens GN=SEC16A - [SC16A_HUMAN]</t>
  </si>
  <si>
    <t>O15111</t>
  </si>
  <si>
    <t>Inhibitor of nuclear factor kappa-B kinase subunit alpha OS=Homo sapiens GN=CHUK PE=1 SV=2 - [IKKA_HUMAN]</t>
  </si>
  <si>
    <t>Q8WZA1</t>
  </si>
  <si>
    <t>Protein O-linked-mannose beta-1,2-N-acetylglucosaminyltransferase 1 OS=Homo sapiens GN=POMGNT1 PE=1 SV=2 - [PMGT1_HUMAN]</t>
  </si>
  <si>
    <t>Q05823</t>
  </si>
  <si>
    <t>2-5A-dependent ribonuclease OS=Homo sapiens GN=RNASEL PE=1 SV=2 - [RN5A_HUMAN]</t>
  </si>
  <si>
    <t>Q9P1A2</t>
  </si>
  <si>
    <t>Putative serine/threonine-protein phosphatase 4 regulatory subunit 1-like OS=Homo sapiens GN=PPP4R1L PE=5 SV=3 - [PP4RL_HUMAN]</t>
  </si>
  <si>
    <t>Q13627-5</t>
  </si>
  <si>
    <t>Isoform 4 of Dual specificity tyrosine-phosphorylation-regulated kinase 1A OS=Homo sapiens GN=DYRK1A - [DYR1A_HUMAN]</t>
  </si>
  <si>
    <t>Q9UGP8</t>
  </si>
  <si>
    <t>Translocation protein SEC63 homolog OS=Homo sapiens GN=SEC63 PE=1 SV=2 - [SEC63_HUMAN]</t>
  </si>
  <si>
    <t>Q6DN14-4</t>
  </si>
  <si>
    <t>Isoform 4 of Multiple C2 and transmembrane domain-containing protein 1 OS=Homo sapiens GN=MCTP1 - [MCTP1_HUMAN]</t>
  </si>
  <si>
    <t>Q6NT04-2</t>
  </si>
  <si>
    <t>Isoform 2 of Tigger transposable element-derived protein 7 OS=Homo sapiens GN=TIGD7 - [TIGD7_HUMAN]</t>
  </si>
  <si>
    <t>Q14156-3</t>
  </si>
  <si>
    <t>Isoform 3 of Protein EFR3 homolog A OS=Homo sapiens GN=EFR3A - [EFR3A_HUMAN]</t>
  </si>
  <si>
    <t>Q8NAB2</t>
  </si>
  <si>
    <t>Kelch repeat and BTB domain-containing protein 3 OS=Homo sapiens GN=KBTBD3 PE=2 SV=2 - [KBTB3_HUMAN]</t>
  </si>
  <si>
    <t>O75843</t>
  </si>
  <si>
    <t>AP-1 complex subunit gamma-like 2 OS=Homo sapiens GN=AP1G2 PE=1 SV=1 - [AP1G2_HUMAN]</t>
  </si>
  <si>
    <t>Q9P0V3</t>
  </si>
  <si>
    <t>SH3 domain-binding protein 4 OS=Homo sapiens GN=SH3BP4 PE=1 SV=1 - [SH3B4_HUMAN]</t>
  </si>
  <si>
    <t>Q06033-2</t>
  </si>
  <si>
    <t>Isoform 2 of Inter-alpha-trypsin inhibitor heavy chain H3 OS=Homo sapiens GN=ITIH3 - [ITIH3_HUMAN]</t>
  </si>
  <si>
    <t>A6NGW2</t>
  </si>
  <si>
    <t>Putative stereocilin-like protein OS=Homo sapiens GN=STRCP1 PE=5 SV=1 - [STRCL_HUMAN]</t>
  </si>
  <si>
    <t>Q9HCJ0</t>
  </si>
  <si>
    <t>Trinucleotide repeat-containing gene 6C protein OS=Homo sapiens GN=TNRC6C PE=1 SV=3 - [TNR6C_HUMAN]</t>
  </si>
  <si>
    <t>Q7Z6Z7-2</t>
  </si>
  <si>
    <t>Isoform 2 of E3 ubiquitin-protein ligase HUWE1 OS=Homo sapiens GN=HUWE1 - [HUWE1_HUMAN]</t>
  </si>
  <si>
    <t>Q6ZV29-3</t>
  </si>
  <si>
    <t>Isoform 3 of Patatin-like phospholipase domain-containing protein 7 OS=Homo sapiens GN=PNPLA7 - [PLPL7_HUMAN]</t>
  </si>
  <si>
    <t>Q9P2K8-2</t>
  </si>
  <si>
    <t>Isoform 2 of Eukaryotic translation initiation factor 2-alpha kinase 4 OS=Homo sapiens GN=EIF2AK4 - [E2AK4_HUMAN]</t>
  </si>
  <si>
    <t>Q14160</t>
  </si>
  <si>
    <t>Protein scribble homolog OS=Homo sapiens GN=SCRIB PE=1 SV=4 - [SCRIB_HUMAN]</t>
  </si>
  <si>
    <t>P11498</t>
  </si>
  <si>
    <t>Pyruvate carboxylase, mitochondrial OS=Homo sapiens GN=PC PE=1 SV=2 - [PYC_HUMAN]</t>
  </si>
  <si>
    <t>Q5SRE5-2</t>
  </si>
  <si>
    <t>Isoform 2 of Nucleoporin NUP188 homolog OS=Homo sapiens GN=NUP188 - [NU188_HUMAN]</t>
  </si>
  <si>
    <t>Q6ZNB6-2</t>
  </si>
  <si>
    <t>Isoform 2 of NF-X1-type zinc finger protein NFXL1 OS=Homo sapiens GN=NFXL1 - [NFXL1_HUMAN]</t>
  </si>
  <si>
    <t>Q5W0V3-2</t>
  </si>
  <si>
    <t>Isoform 2 of Protein FAM160B1 OS=Homo sapiens GN=FAM160B1 - [F16B1_HUMAN]</t>
  </si>
  <si>
    <t>Q6PCB7</t>
  </si>
  <si>
    <t>Long-chain fatty acid transport protein 1 OS=Homo sapiens GN=SLC27A1 PE=2 SV=1 - [S27A1_HUMAN]</t>
  </si>
  <si>
    <t>O00139-4</t>
  </si>
  <si>
    <t>Isoform 4 of Kinesin-like protein KIF2A OS=Homo sapiens GN=KIF2A - [KIF2A_HUMAN]</t>
  </si>
  <si>
    <t>Q14683</t>
  </si>
  <si>
    <t>Structural maintenance of chromosomes protein 1A OS=Homo sapiens GN=SMC1A PE=1 SV=2 - [SMC1A_HUMAN]</t>
  </si>
  <si>
    <t>Q01826</t>
  </si>
  <si>
    <t>DNA-binding protein SATB1 OS=Homo sapiens GN=SATB1 PE=1 SV=1 - [SATB1_HUMAN]</t>
  </si>
  <si>
    <t>Q8NDA8</t>
  </si>
  <si>
    <t>Maestro heat-like repeat-containing protein family member 1 OS=Homo sapiens GN=MROH1 PE=2 SV=3 - [MROH1_HUMAN]</t>
  </si>
  <si>
    <t>O76039-2</t>
  </si>
  <si>
    <t>Isoform 2 of Cyclin-dependent kinase-like 5 OS=Homo sapiens GN=CDKL5 - [CDKL5_HUMAN]</t>
  </si>
  <si>
    <t>Q9UKX3</t>
  </si>
  <si>
    <t>Myosin-13 OS=Homo sapiens GN=MYH13 PE=1 SV=2 - [MYH13_HUMAN]</t>
  </si>
  <si>
    <t>P11055</t>
  </si>
  <si>
    <t>Myosin-3 OS=Homo sapiens GN=MYH3 PE=1 SV=3 - [MYH3_HUMAN]</t>
  </si>
  <si>
    <t>Q9Y2K7</t>
  </si>
  <si>
    <t>Lysine-specific demethylase 2A OS=Homo sapiens GN=KDM2A PE=1 SV=3 - [KDM2A_HUMAN]</t>
  </si>
  <si>
    <t>P26358-3</t>
  </si>
  <si>
    <t>Isoform 3 of DNA (cytosine-5)-methyltransferase 1 OS=Homo sapiens GN=DNMT1 - [DNMT1_HUMAN]</t>
  </si>
  <si>
    <t>P54296</t>
  </si>
  <si>
    <t>Myomesin-2 OS=Homo sapiens GN=MYOM2 PE=1 SV=2 - [MYOM2_HUMAN]</t>
  </si>
  <si>
    <t>Q96AY4</t>
  </si>
  <si>
    <t>Tetratricopeptide repeat protein 28 OS=Homo sapiens GN=TTC28 PE=1 SV=4 - [TTC28_HUMAN]</t>
  </si>
  <si>
    <t>P35228-2</t>
  </si>
  <si>
    <t>Isoform 2 of Nitric oxide synthase, inducible OS=Homo sapiens GN=NOS2 - [NOS2_HUMAN]</t>
  </si>
  <si>
    <t>Q9HCF6-3</t>
  </si>
  <si>
    <t>Isoform 3 of Transient receptor potential cation channel subfamily M member 3 OS=Homo sapiens GN=TRPM3 - [TRPM3_HUMAN]</t>
  </si>
  <si>
    <t>B2RXH4</t>
  </si>
  <si>
    <t>BTB/POZ domain-containing protein 18 OS=Homo sapiens GN=BTBD18 PE=2 SV=1 - [BTBDI_HUMAN]</t>
  </si>
  <si>
    <t>Q9Y2A7</t>
  </si>
  <si>
    <t>Nck-associated protein 1 OS=Homo sapiens GN=NCKAP1 PE=1 SV=1 - [NCKP1_HUMAN]</t>
  </si>
  <si>
    <t>Q8N3D4</t>
  </si>
  <si>
    <t>EH domain-binding protein 1-like protein 1 OS=Homo sapiens GN=EHBP1L1 PE=1 SV=2 - [EH1L1_HUMAN]</t>
  </si>
  <si>
    <t>Q13033-2</t>
  </si>
  <si>
    <t>Isoform Alpha of Striatin-3 OS=Homo sapiens GN=STRN3 - [STRN3_HUMAN]</t>
  </si>
  <si>
    <t>Q96JH7</t>
  </si>
  <si>
    <t>Deubiquitinating protein VCIP135 OS=Homo sapiens GN=VCPIP1 PE=1 SV=2 - [VCIP1_HUMAN]</t>
  </si>
  <si>
    <t>Q76NI1-2</t>
  </si>
  <si>
    <t>Isoform 2 of Protein very KIND OS=Homo sapiens GN=KNDC1 - [VKIND_HUMAN]</t>
  </si>
  <si>
    <t>Mitogen-activated protein kinase kinase kinase 5 OS=Homo sapiens GN=MAP3K5 PE=1 SV=1 - [M3K5_HUMAN]</t>
  </si>
  <si>
    <t>Q09472</t>
  </si>
  <si>
    <t>Histone acetyltransferase p300 OS=Homo sapiens GN=EP300 PE=1 SV=2 - [EP300_HUMAN]</t>
  </si>
  <si>
    <t>P10242-2</t>
  </si>
  <si>
    <t>Isoform 2 of Transcriptional activator Myb OS=Homo sapiens GN=MYB - [MYB_HUMAN]</t>
  </si>
  <si>
    <t>P23468-3</t>
  </si>
  <si>
    <t>Isoform 3 of Receptor-type tyrosine-protein phosphatase delta OS=Homo sapiens GN=PTPRD - [PTPRD_HUMAN]</t>
  </si>
  <si>
    <t>Q02224-3</t>
  </si>
  <si>
    <t>Isoform 3 of Centromere-associated protein E OS=Homo sapiens GN=CENPE - [CENPE_HUMAN]</t>
  </si>
  <si>
    <t>P30622-2</t>
  </si>
  <si>
    <t>Isoform 3 of CAP-Gly domain-containing linker protein 1 OS=Homo sapiens GN=CLIP1 - [CLIP1_HUMAN]</t>
  </si>
  <si>
    <t>Q6UB35</t>
  </si>
  <si>
    <t>Monofunctional C1-tetrahydrofolate synthase, mitochondrial OS=Homo sapiens GN=MTHFD1L PE=1 SV=1 - [C1TM_HUMAN]</t>
  </si>
  <si>
    <t>Q9HBG7</t>
  </si>
  <si>
    <t>T-lymphocyte surface antigen Ly-9 OS=Homo sapiens GN=LY9 PE=1 SV=3 - [LY9_HUMAN]</t>
  </si>
  <si>
    <t>Q8N201</t>
  </si>
  <si>
    <t>Integrator complex subunit 1 OS=Homo sapiens GN=INTS1 PE=1 SV=2 - [INT1_HUMAN]</t>
  </si>
  <si>
    <t>Q13474-2</t>
  </si>
  <si>
    <t>Isoform 2 of Dystrophin-related protein 2 OS=Homo sapiens GN=DRP2 - [DRP2_HUMAN]</t>
  </si>
  <si>
    <t>Q6ZT12</t>
  </si>
  <si>
    <t>E3 ubiquitin-protein ligase UBR3 OS=Homo sapiens GN=UBR3 PE=2 SV=2 - [UBR3_HUMAN]</t>
  </si>
  <si>
    <t>Q86UK5-2</t>
  </si>
  <si>
    <t>Isoform 2 of Limbin OS=Homo sapiens GN=EVC2 - [LBN_HUMAN]</t>
  </si>
  <si>
    <t>Q6ZUT3-2</t>
  </si>
  <si>
    <t>Isoform 2 of FERM domain-containing protein 7 OS=Homo sapiens GN=FRMD7 - [FRMD7_HUMAN]</t>
  </si>
  <si>
    <t>O43304</t>
  </si>
  <si>
    <t>SEC14-like protein 5 OS=Homo sapiens GN=SEC14L5 PE=2 SV=3 - [S14L5_HUMAN]</t>
  </si>
  <si>
    <t>P30876</t>
  </si>
  <si>
    <t>DNA-directed RNA polymerase II subunit RPB2 OS=Homo sapiens GN=POLR2B PE=1 SV=1 - [RPB2_HUMAN]</t>
  </si>
  <si>
    <t>Q8TEU7-6</t>
  </si>
  <si>
    <t>Isoform 6 of Rap guanine nucleotide exchange factor 6 OS=Homo sapiens GN=RAPGEF6 - [RPGF6_HUMAN]</t>
  </si>
  <si>
    <t>P42336</t>
  </si>
  <si>
    <t>Phosphatidylinositol 4,5-bisphosphate 3-kinase catalytic subunit alpha isoform OS=Homo sapiens GN=PIK3CA PE=1 SV=2 - [PK3CA_HUMAN]</t>
  </si>
  <si>
    <t>P49746-2</t>
  </si>
  <si>
    <t>Isoform 2 of Thrombospondin-3 OS=Homo sapiens GN=THBS3 - [TSP3_HUMAN]</t>
  </si>
  <si>
    <t>Q9Y3R5-2</t>
  </si>
  <si>
    <t>Isoform 2 of Protein dopey-2 OS=Homo sapiens GN=DOPEY2 - [DOP2_HUMAN]</t>
  </si>
  <si>
    <t>Q5JTZ9</t>
  </si>
  <si>
    <t>Alanine--tRNA ligase, mitochondrial OS=Homo sapiens GN=AARS2 PE=1 SV=1 - [SYAM_HUMAN]</t>
  </si>
  <si>
    <t>O60885</t>
  </si>
  <si>
    <t>Bromodomain-containing protein 4 OS=Homo sapiens GN=BRD4 PE=1 SV=2 - [BRD4_HUMAN]</t>
  </si>
  <si>
    <t>Q9UBJ2</t>
  </si>
  <si>
    <t>ATP-binding cassette sub-family D member 2 OS=Homo sapiens GN=ABCD2 PE=1 SV=1 - [ABCD2_HUMAN]</t>
  </si>
  <si>
    <t>Q08050-2</t>
  </si>
  <si>
    <t>Isoform 2 of Forkhead box protein M1 OS=Homo sapiens GN=FOXM1 - [FOXM1_HUMAN]</t>
  </si>
  <si>
    <t>Q69YN4-2</t>
  </si>
  <si>
    <t>Isoform 2 of Protein virilizer homolog OS=Homo sapiens GN=KIAA1429 - [VIR_HUMAN]</t>
  </si>
  <si>
    <t>O75027</t>
  </si>
  <si>
    <t>ATP-binding cassette sub-family B member 7, mitochondrial OS=Homo sapiens GN=ABCB7 PE=1 SV=2 - [ABCB7_HUMAN]</t>
  </si>
  <si>
    <t>Q8IW35-2</t>
  </si>
  <si>
    <t>Isoform 2 of Centrosomal protein of 97 kDa OS=Homo sapiens GN=CEP97 - [CEP97_HUMAN]</t>
  </si>
  <si>
    <t>Q6V1P9</t>
  </si>
  <si>
    <t>Protocadherin-23 OS=Homo sapiens GN=DCHS2 PE=2 SV=1 - [PCD23_HUMAN]</t>
  </si>
  <si>
    <t>Q5VT06</t>
  </si>
  <si>
    <t>Centrosome-associated protein 350 OS=Homo sapiens GN=CEP350 PE=1 SV=1 - [CE350_HUMAN]</t>
  </si>
  <si>
    <t>Q8IX18</t>
  </si>
  <si>
    <t>Probable ATP-dependent RNA helicase DHX40 OS=Homo sapiens GN=DHX40 PE=1 SV=2 - [DHX40_HUMAN]</t>
  </si>
  <si>
    <t>Q8TEY7-2</t>
  </si>
  <si>
    <t>Isoform 2 of Ubiquitin carboxyl-terminal hydrolase 33 OS=Homo sapiens GN=USP33 - [UBP33_HUMAN]</t>
  </si>
  <si>
    <t>Q14667</t>
  </si>
  <si>
    <t>UPF0378 protein KIAA0100 OS=Homo sapiens GN=KIAA0100 PE=1 SV=3 - [K0100_HUMAN]</t>
  </si>
  <si>
    <t>Q86XA9-2</t>
  </si>
  <si>
    <t>Isoform 2 of HEAT repeat-containing protein 5A OS=Homo sapiens GN=HEATR5A - [HTR5A_HUMAN]</t>
  </si>
  <si>
    <t>O60524-3</t>
  </si>
  <si>
    <t>Isoform 3 of Nuclear export mediator factor NEMF OS=Homo sapiens GN=NEMF - [NEMF_HUMAN]</t>
  </si>
  <si>
    <t>Q9Y6X0</t>
  </si>
  <si>
    <t>SET-binding protein OS=Homo sapiens GN=SETBP1 PE=1 SV=3 - [SETBP_HUMAN]</t>
  </si>
  <si>
    <t>Q86WZ6</t>
  </si>
  <si>
    <t>Zinc finger protein 227 OS=Homo sapiens GN=ZNF227 PE=2 SV=1 - [ZN227_HUMAN]</t>
  </si>
  <si>
    <t>Q8IV33-3</t>
  </si>
  <si>
    <t>Isoform 3 of Uncharacterized protein KIAA0825 OS=Homo sapiens GN=KIAA0825 - [K0825_HUMAN]</t>
  </si>
  <si>
    <t>O14776-2</t>
  </si>
  <si>
    <t>Isoform 2 of Transcription elongation regulator 1 OS=Homo sapiens GN=TCERG1 - [TCRG1_HUMAN]</t>
  </si>
  <si>
    <t>O43149</t>
  </si>
  <si>
    <t>Zinc finger ZZ-type and EF-hand domain-containing protein 1 OS=Homo sapiens GN=ZZEF1 PE=1 SV=6 - [ZZEF1_HUMAN]</t>
  </si>
  <si>
    <t>Q00975</t>
  </si>
  <si>
    <t>Voltage-dependent N-type calcium channel subunit alpha-1B OS=Homo sapiens GN=CACNA1B PE=1 SV=1 - [CAC1B_HUMAN]</t>
  </si>
  <si>
    <t>Q8N5R6</t>
  </si>
  <si>
    <t>Coiled-coil domain-containing protein 33 OS=Homo sapiens GN=CCDC33 PE=1 SV=3 - [CCD33_HUMAN]</t>
  </si>
  <si>
    <t>P04114</t>
  </si>
  <si>
    <t>Apolipoprotein B-100 OS=Homo sapiens GN=APOB PE=1 SV=2 - [APOB_HUMAN]</t>
  </si>
  <si>
    <t>Q9NVR5</t>
  </si>
  <si>
    <t>Protein kintoun OS=Homo sapiens GN=DNAAF2 PE=1 SV=2 - [KTU_HUMAN]</t>
  </si>
  <si>
    <t>Q7Z408</t>
  </si>
  <si>
    <t>CUB and sushi domain-containing protein 2 OS=Homo sapiens GN=CSMD2 PE=1 SV=2 - [CSMD2_HUMAN]</t>
  </si>
  <si>
    <t>Q8IVF2-3</t>
  </si>
  <si>
    <t>Isoform 3 of Protein AHNAK2 OS=Homo sapiens GN=AHNAK2 - [AHNK2_HUMAN]</t>
  </si>
  <si>
    <t>P46100-3</t>
  </si>
  <si>
    <t>Isoform 2 of Transcriptional regulator ATRX OS=Homo sapiens GN=ATRX - [ATRX_HUMAN]</t>
  </si>
  <si>
    <t>Q9BXW9-3</t>
  </si>
  <si>
    <t>Isoform 3 of Fanconi anemia group D2 protein OS=Homo sapiens GN=FANCD2 - [FACD2_HUMAN]</t>
  </si>
  <si>
    <t>Q8NF91-4</t>
  </si>
  <si>
    <t>Isoform 4 of Nesprin-1 OS=Homo sapiens GN=SYNE1 - [SYNE1_HUMAN]</t>
  </si>
  <si>
    <t>Q8NCM2</t>
  </si>
  <si>
    <t>Potassium voltage-gated channel subfamily H member 5 OS=Homo sapiens GN=KCNH5 PE=1 SV=3 - [KCNH5_HUMAN]</t>
  </si>
  <si>
    <t>O43847</t>
  </si>
  <si>
    <t>Nardilysin OS=Homo sapiens GN=NRD1 PE=1 SV=2 - [NRDC_HUMAN]</t>
  </si>
  <si>
    <t>P46939</t>
  </si>
  <si>
    <t>Utrophin OS=Homo sapiens GN=UTRN PE=1 SV=2 - [UTRO_HUMAN]</t>
  </si>
  <si>
    <t>Q7Z443</t>
  </si>
  <si>
    <t>Polycystic kidney disease protein 1-like 3 OS=Homo sapiens GN=PKD1L3 PE=2 SV=1 - [PK1L3_HUMAN]</t>
  </si>
  <si>
    <t>Q7Z589-2</t>
  </si>
  <si>
    <t>Isoform 2 of Protein EMSY OS=Homo sapiens GN=EMSY - [EMSY_HUMAN]</t>
  </si>
  <si>
    <t>A8MWY0</t>
  </si>
  <si>
    <t>UPF0577 protein KIAA1324-like OS=Homo sapiens GN=KIAA1324L PE=2 SV=2 - [K132L_HUMAN]</t>
  </si>
  <si>
    <t>Q9BZ29-3</t>
  </si>
  <si>
    <t>Isoform 3 of Dedicator of cytokinesis protein 9 OS=Homo sapiens GN=DOCK9 - [DOCK9_HUMAN]</t>
  </si>
  <si>
    <t>Q9Y4C4</t>
  </si>
  <si>
    <t>Malignant fibrous histiocytoma-amplified sequence 1 OS=Homo sapiens GN=MFHAS1 PE=1 SV=2 - [MFHA1_HUMAN]</t>
  </si>
  <si>
    <t>Q99996-5</t>
  </si>
  <si>
    <t>Isoform 5 of A-kinase anchor protein 9 OS=Homo sapiens GN=AKAP9 - [AKAP9_HUMAN]</t>
  </si>
  <si>
    <t>Q9NZM3-4</t>
  </si>
  <si>
    <t>Isoform 4 of Intersectin-2 OS=Homo sapiens GN=ITSN2 - [ITSN2_HUMAN]</t>
  </si>
  <si>
    <t>Q2KHT3-2</t>
  </si>
  <si>
    <t>Isoform 2 of Protein CLEC16A OS=Homo sapiens GN=CLEC16A - [CL16A_HUMAN]</t>
  </si>
  <si>
    <t>H7BZ55</t>
  </si>
  <si>
    <t>Putative ciliary rootlet coiled-coil protein-like 3 protein OS=Homo sapiens PE=5 SV=2 - [CROL3_HUMAN]</t>
  </si>
  <si>
    <t>P12883</t>
  </si>
  <si>
    <t>Myosin-7 OS=Homo sapiens GN=MYH7 PE=1 SV=5 - [MYH7_HUMAN]</t>
  </si>
  <si>
    <t>Q5T5U3-3</t>
  </si>
  <si>
    <t>Isoform 3 of Rho GTPase-activating protein 21 OS=Homo sapiens GN=ARHGAP21 - [RHG21_HUMAN]</t>
  </si>
  <si>
    <t>Q5JYT7</t>
  </si>
  <si>
    <t>Uncharacterized protein KIAA1755 OS=Homo sapiens GN=KIAA1755 PE=2 SV=2 - [K1755_HUMAN]</t>
  </si>
  <si>
    <t>Q9C0D2</t>
  </si>
  <si>
    <t>Centrosomal protein KIAA1731 OS=Homo sapiens GN=KIAA1731 PE=2 SV=4 - [K1731_HUMAN]</t>
  </si>
  <si>
    <t>P41229</t>
  </si>
  <si>
    <t>Lysine-specific demethylase 5C OS=Homo sapiens GN=KDM5C PE=1 SV=2 - [KDM5C_HUMAN]</t>
  </si>
  <si>
    <t>Q15911</t>
  </si>
  <si>
    <t>Zinc finger homeobox protein 3 OS=Homo sapiens GN=ZFHX3 PE=1 SV=2 - [ZFHX3_HUMAN]</t>
  </si>
  <si>
    <t>Q8TE73</t>
  </si>
  <si>
    <t>Dynein heavy chain 5, axonemal OS=Homo sapiens GN=DNAH5 PE=1 SV=3 - [DYH5_HUMAN]</t>
  </si>
  <si>
    <t>Q8NI27</t>
  </si>
  <si>
    <t>THO complex subunit 2 OS=Homo sapiens GN=THOC2 PE=1 SV=2 - [THOC2_HUMAN]</t>
  </si>
  <si>
    <t>Q15154-2</t>
  </si>
  <si>
    <t>Isoform 2 of Pericentriolar material 1 protein OS=Homo sapiens GN=PCM1 - [PCM1_HUMAN]</t>
  </si>
  <si>
    <t>Q12888</t>
  </si>
  <si>
    <t>Tumor suppressor p53-binding protein 1 OS=Homo sapiens GN=TP53BP1 PE=1 SV=2 - [TP53B_HUMAN]</t>
  </si>
  <si>
    <t>P53355</t>
  </si>
  <si>
    <t>Death-associated protein kinase 1 OS=Homo sapiens GN=DAPK1 PE=1 SV=6 - [DAPK1_HUMAN]</t>
  </si>
  <si>
    <t>Q8TDW7-3</t>
  </si>
  <si>
    <t>Isoform 3 of Protocadherin Fat 3 OS=Homo sapiens GN=FAT3 - [FAT3_HUMAN]</t>
  </si>
  <si>
    <t>Q9ULT8</t>
  </si>
  <si>
    <t>E3 ubiquitin-protein ligase HECTD1 OS=Homo sapiens GN=HECTD1 PE=1 SV=3 - [HECD1_HUMAN]</t>
  </si>
  <si>
    <t>Q9NYC9-2</t>
  </si>
  <si>
    <t>Isoform 2 of Dynein heavy chain 9, axonemal OS=Homo sapiens GN=DNAH9 - [DYH9_HUMAN]</t>
  </si>
  <si>
    <t>Q8NCM8</t>
  </si>
  <si>
    <t>Cytoplasmic dynein 2 heavy chain 1 OS=Homo sapiens GN=DYNC2H1 PE=1 SV=4 - [DYHC2_HUMAN]</t>
  </si>
  <si>
    <t>Q7Z333-3</t>
  </si>
  <si>
    <t>Isoform 3 of Probable helicase senataxin OS=Homo sapiens GN=SETX - [SETX_HUMAN]</t>
  </si>
  <si>
    <t>P15924</t>
  </si>
  <si>
    <t>Desmoplakin OS=Homo sapiens GN=DSP PE=1 SV=3 - [DESP_HUMAN]</t>
  </si>
  <si>
    <t>Q9NZR2</t>
  </si>
  <si>
    <t>Low-density lipoprotein receptor-related protein 1B OS=Homo sapiens GN=LRP1B PE=1 SV=2 - [LRP1B_HUMAN]</t>
  </si>
  <si>
    <t>Q9P2D7-2</t>
  </si>
  <si>
    <t>Isoform 2 of Dynein heavy chain 1, axonemal OS=Homo sapiens GN=DNAH1 - [DYH1_HUMAN]</t>
  </si>
  <si>
    <t>Q13315</t>
  </si>
  <si>
    <t>Serine-protein kinase ATM OS=Homo sapiens GN=ATM PE=1 SV=4 - [ATM_HUMAN]</t>
  </si>
  <si>
    <t>Q96JB1-2</t>
  </si>
  <si>
    <t>Isoform 2 of Dynein heavy chain 8, axonemal OS=Homo sapiens GN=DNAH8 - [DYH8_HUMAN]</t>
  </si>
  <si>
    <t>P27708</t>
  </si>
  <si>
    <t>CAD protein OS=Homo sapiens GN=CAD PE=1 SV=3 - [PYR1_HUMAN]</t>
  </si>
  <si>
    <t>Q15058</t>
  </si>
  <si>
    <t>Kinesin-like protein KIF14 OS=Homo sapiens GN=KIF14 PE=1 SV=1 - [KIF14_HUMAN]</t>
  </si>
  <si>
    <t>Q01118</t>
  </si>
  <si>
    <t>Sodium channel protein type 7 subunit alpha OS=Homo sapiens GN=SCN7A PE=2 SV=2 - [SCN7A_HUMAN]</t>
  </si>
  <si>
    <t>Q9UIG0-2</t>
  </si>
  <si>
    <t>Isoform 2 of Tyrosine-protein kinase BAZ1B OS=Homo sapiens GN=BAZ1B - [BAZ1B_HUMAN]</t>
  </si>
  <si>
    <t>O75962-5</t>
  </si>
  <si>
    <t>Isoform 5 of Triple functional domain protein OS=Homo sapiens GN=TRIO - [TRIO_HUMAN]</t>
  </si>
  <si>
    <t>Q9UPN6</t>
  </si>
  <si>
    <t>Protein SCAF8 OS=Homo sapiens GN=SCAF8 PE=1 SV=1 - [SCAF8_HUMAN]</t>
  </si>
  <si>
    <t>Q5RHP9</t>
  </si>
  <si>
    <t>Uncharacterized protein C1orf173 OS=Homo sapiens GN=C1orf173 PE=2 SV=1 - [CA173_HUMAN]</t>
  </si>
  <si>
    <t>Q9BV73-2</t>
  </si>
  <si>
    <t>Isoform 2 of Centrosome-associated protein CEP250 OS=Homo sapiens GN=CEP250 - [CP250_HUMAN]</t>
  </si>
  <si>
    <t>Q96Q89-3</t>
  </si>
  <si>
    <t>Isoform 3 of Kinesin-like protein KIF20B OS=Homo sapiens GN=KIF20B - [KI20B_HUMAN]</t>
  </si>
  <si>
    <t>Q6RI45</t>
  </si>
  <si>
    <t>Bromodomain and WD repeat-containing protein 3 OS=Homo sapiens GN=BRWD3 PE=1 SV=2 - [BRWD3_HUMAN]</t>
  </si>
  <si>
    <t>Q5T5Y3</t>
  </si>
  <si>
    <t>Calmodulin-regulated spectrin-associated protein 1 OS=Homo sapiens GN=CAMSAP1 PE=1 SV=2 - [CAMP1_HUMAN]</t>
  </si>
  <si>
    <t>Q8WXH0</t>
  </si>
  <si>
    <t>Nesprin-2 OS=Homo sapiens GN=SYNE2 PE=1 SV=3 - [SYNE2_HUMAN]</t>
  </si>
  <si>
    <t>Q8NFC6</t>
  </si>
  <si>
    <t>Biorientation of chromosomes in cell division protein 1-like 1 OS=Homo sapiens GN=BOD1L1 PE=1 SV=2 - [BD1L1_HUMAN]</t>
  </si>
  <si>
    <t>Q9NZJ4-2</t>
  </si>
  <si>
    <t>Isoform 2 of Sacsin OS=Homo sapiens GN=SACS - [SACS_HUMAN]</t>
  </si>
  <si>
    <t>P78559</t>
  </si>
  <si>
    <t>Microtubule-associated protein 1A OS=Homo sapiens GN=MAP1A PE=1 SV=6 - [MAP1A_HUMAN]</t>
  </si>
  <si>
    <t>O14497-2</t>
  </si>
  <si>
    <t>Isoform 2 of AT-rich interactive domain-containing protein 1A OS=Homo sapiens GN=ARID1A - [ARI1A_HUMAN]</t>
  </si>
  <si>
    <t>Midasin OS=Homo sapiens GN=MDN1 PE=1 SV=2 - [MDN1_HUMAN]</t>
  </si>
  <si>
    <t>Q8IVL0-3</t>
  </si>
  <si>
    <t>Isoform 3 of Neuron navigator 3 OS=Homo sapiens GN=NAV3 - [NAV3_HUMAN]</t>
  </si>
  <si>
    <t>A6H8Y1-2</t>
  </si>
  <si>
    <t>Isoform 2 of Transcription factor TFIIIB component B'' homolog OS=Homo sapiens GN=BDP1 - [BDP1_HUMAN]</t>
  </si>
  <si>
    <t>Q9NTG1</t>
  </si>
  <si>
    <t>Polycystic kidney disease and receptor for egg jelly-related protein OS=Homo sapiens GN=PKDREJ PE=2 SV=2 - [PKDRE_HUMAN]</t>
  </si>
  <si>
    <t>O75691</t>
  </si>
  <si>
    <t>Small subunit processome component 20 homolog OS=Homo sapiens GN=UTP20 PE=1 SV=3 - [UTP20_HUMAN]</t>
  </si>
  <si>
    <t>biological regulation;cellular process;cellular response to stimulus;negative regulation of biological process;negative regulation of catalytic activity;negative regulation of cellular component organization;negative regulation of cellular process;negative regulation of establishment of protein localization in plasma membrane;negative regulation of kinase activity;negative regulation of lipid kinase activity;negative regulation of lipid metabolic process;negative regulation of metabolic process;negative regulation of molecular function;negative regulation of transferase activity;positive regulation of biological process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tein dephosphorylation;positive regulation of protein metabolic process;positive regulation of protein modification process;regulation of biological process;regulation of catalytic activity;regulation of cellular component organization;regulation of cellular localization;regulation of cellular metabolic process;regulation of cellular process;regulation of cellular protein metabolic process;regulation of dephosphorylation;regulation of establishment of protein localization;regulation of establishment of protein localization in plasma membrane;regulation of hydrolase activity;regulation of kinase activity;regulation of lipid kinase activity;regulation of lipid metabolic process;regulation of localization;regulation of macromolecule metabolic process;regulation of metabolic process;regulation of molecular function;regulation of phosphatase activity;regulation of phosphate metabolic process;regulation of phosphoprotein phosphatase activity;regulation of phosphorus metabolic process;regulation of phosphorylation;regulation of primary metabolic process;regulation of protein dephosphorylation;regulation of protein localization;regulation of protein metabolic process;regulation of protein modification process;regulation of protein phosphatase type 2A activity;regulation of transferase activity;response to stimulus;signal transduction</t>
  </si>
  <si>
    <t>binding;enzyme binding;enzyme regulator activity;kinase binding;phosphatase regulator activity;protein binding;protein phosphatase regulator activity;protein phosphatase type 2A regulator activity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atalytic activity;NAD+ ADP-ribosyltransferase activity;transferase activity;transferase activity, transferring glycosyl groups;transferase activity, transferring pentosyl groups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;RNA secondary structure unwinding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oside-triphosphatase activity;nucleotide binding;purine NTP-dependent helicase activity;purine nucleotide binding;purine ribonucleoside triphosphate binding;purine ribonucleotide binding;pyrophosphatase activity;ribonucleotide binding;RNA helicase activity;RNA-dependent ATPase activity</t>
  </si>
  <si>
    <t>biological regulation;cell migration;cell motility;cellular component movement;cellular macromolecule metabolic process;cellular metabolic process;cellular nitrogen compound metabolic process;cellular process;cellular response to stimulus;cellular response to stress;DNA metabolic process;DNA repair;double-strand break repair;locomotion;macromolecule metabolic process;metabolic process;nitrogen compound metabolic process;nucleic acid metabolic process;nucleobase-containing compound metabolic process;primary metabolic process;regulation of biological process;regulation of defense response;regulation of immune response;regulation of immune system process;regulation of innate immune response;regulation of response to cytokine stimulus;regulation of response to interferon-gamma;regulation of response to stimulus;regulation of response to stress;response to DNA damage stimulus;response to stimulus;response to stress</t>
  </si>
  <si>
    <t>axon guidance;biological adhesion;biological regulation;cell adhesion;cell surface receptor linked signaling pathway;cell-cell adhesion;cellular process;cellular response to stimulus;chemotaxis;enzyme linked receptor protein signaling pathway;ephrin receptor signaling pathway;establishment of localization;establishment of localization in cell;establishment of protein localization;establishment of protein localization in membrane;establishment of protein localization in plasma membrane;homotypic cell-cell adhesion;intracellular protein transport;intracellular transport;locomotion;multicellular organismal process;muscle contraction;muscle system process;platelet aggregation;protein targeting;protein targeting to plasma membrane;protein transport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sponse to chemical stimulus;response to external stimulus;response to stimulus;signal transduction;system process;taxis;transmembrane receptor protein tyrosine kinase signaling pathway;transport</t>
  </si>
  <si>
    <t>binding;calcium ion binding;cation binding;ion binding;metal ion binding</t>
  </si>
  <si>
    <t>beta-amyloid metabolic process;biological regulation;bradykinin catabolic process;catabolic process;cell surface receptor linked signaling pathway;cellular catabolic process;cellular component assembly;cellular component organization;cellular component organization or biogenesis;cellular homeostasis;cellular macromolecule metabolic process;cellular metabolic process;cellular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determination of adult lifespan;enzyme linked receptor protein signaling pathway;glycoprotein metabolic process;homeostatic process;hormone catabolic process;hormone metabolic process;insulin receptor signaling pathway;macromolecular complex assembly;macromolecular complex subunit organization;macromolecule metabolic process;metabolic process;multicellular organismal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olysis;peptide catabolic process;peptide metabolic process;positive regulation of biological process;positive regulation of cellular component organization;positive regulation of protein complex assembly;positive regulation of protein oligomerization;primary metabolic process;protein complex assembly;protein complex subunit organization;protein heterooligomerization;protein homooligomerization;protein homotetramerization;protein metabolic process;protein oligomerization;protein tetramerization;proteolysis;proteolysis involved in cellular protein catabolic process;regulation of biological process;regulation of biological quality;regulation of cellular component biogenesis;regulation of cellular component organization;regulation of cellular metabolic process;regulation of cellular process;regulation of cellular protein metabolic process;regulation of hormone levels;regulation of macromolecule metabolic process;regulation of metabolic process;regulation of primary metabolic process;regulation of protein complex assembly;regulation of protein metabolic process;regulation of protein oligomerization;regulation of proteolysis;response to chemical stimulus;response to endogenous stimulus;response to hormone stimulus;response to insulin stimulus;response to organic substance;response to peptide hormone stimulus;response to stimulus;signal transduction;transmembrane receptor protein tyrosine kinase signaling pathway;ubiquitin homeostasis;viral reproduction</t>
  </si>
  <si>
    <t>adenyl nucleotide binding;adenyl ribonucleotide binding;ATP binding;ATPase activity;beta-amyloid binding;beta-endorphin binding;binding;catalytic activity;cation binding;endopeptidase activity;glycoprotein binding;hormone binding;hydrolase activity;hydrolase activity, acting on acid anhydrides;hydrolase activity, acting on acid anhydrides, in phosphorus-containing anhydrides;identical protein binding;insulin binding;ion binding;metal ion binding;metalloendopeptidase activity;metallopeptidase activity;neurotransmitter binding;nucleoside-triphosphatase activity;nucleotide binding;peptidase activity;peptidase activity, acting on L-amino acid peptides;peptide binding;peptide hormone binding;protein binding;protein dimerization activity;protein homodimerization activity;purine nucleotide binding;purine ribonucleoside triphosphate binding;purine ribonucleotide binding;pyrophosphatase activity;receptor binding;ribonucleotide binding;small conjugating protein binding;transition metal ion binding;ubiquitin binding;zinc ion binding</t>
  </si>
  <si>
    <t>catalytic activity;cysteine-type peptidase activity;exopeptidase activity;hydrolase activity;omega peptidase activity;peptidase activity;peptidase activity, acting on L-amino acid peptides;pyroglutamyl-peptidase activity</t>
  </si>
  <si>
    <t>biological regulation;cellular component movement;cellular component organization;cellular component organization at cellular level;cellular component organization or biogenesis;cellular component organization or biogenesis at cellular level;cellular process;cytoskeleton organization;cytoskeleton-dependent intracellular transport;establishment of localization;establishment of localization in cell;intracellular transport;maintenance of location;maintenance of location in cell;maintenance of protein location;maintenance of protein location in cell;microtubule anchoring;microtubule anchoring at microtubule organizing center;microtubule cytoskeleton organization;microtubule-based movement;microtubule-based process;microtubule-based transport;minus-end-directed organelle transport along microtubule;organelle organization;organelle transport along microtubule;regulation of biological quality;transport</t>
  </si>
  <si>
    <t>binding;enzyme binding;GTPase binding;protein binding;Rab GTPase binding;Ras GTPase binding;small GTPase binding</t>
  </si>
  <si>
    <t>Protein bicaudal D homolog 2 OS=Homo sapiens GN=BICD2 PE=1 SV=1 - [BICD2_HUMAN];Protein bicaudal D homolog 2 rBet/ui</t>
  </si>
  <si>
    <t>biological regulation;cellular macromolecule metabolic process;cellular metabolic process;cellular process;cellular protein metabolic process;macromolecule metabolic process;macromolecule modification;metabolic process;negative regulation of apoptosis;negative regulation of biological process;negative regulation of cell death;negative regulation of cellular process;negative regulation of programmed cell death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rimary metabolic process;protein metabolic process;protein modification process;regulation of apoptosis;regulation of biological process;regulation of catabolic process;regulation of cell death;regulation of cellular catabolic process;regulation of cellular metabolic process;regulation of cellular process;regulation of cellular protein metabolic process;regulation of macromolecule metabolic process;regulation of metabolic process;regulation of peptidyl-serine phosphorylation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phosphorylation;regulation of proteolysis;regulation of response to stimulus;regulation of signal transduction;regulation of signaling;regulation of TOR signaling cascade</t>
  </si>
  <si>
    <t>adenyl nucleotide binding;adenyl ribonucleotide binding;ATP binding;binding;catalytic activity;cation binding;ion binding;kinase activity;metal ion binding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ibonucleotide binding;signal transducer activity;transferase activity;transferase activity, transferring phosphorus-containing groups</t>
  </si>
  <si>
    <t>biological regulation;cell activation;cell activation involved in immune response;cell chemotaxis;cell migration;cell motility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ellular response to chemical stimulus;cellular response to stimulus;chemotaxis;COPI coating of Golgi vesicle;endoplasmic reticulum-Golgi intermediate compartment organization;endosome transport;establishment of cell polarity;establishment of localization;establishment of localization in cell;establishment of monopolar cell polarity;establishment of protein localization;establishment or maintenance of cell polarity;establishment or maintenance of monopolar cell polarity;Golgi disassembly;Golgi organization;Golgi to endosome transport;Golgi transport vesicle coating;Golgi vesicle transport;immune effector process;immune system process;intracellular transport;leukocyte chemotaxis;leukocyte migration;localization;locomotion;macromolecule localization;membrane organization;neutrophil chemotaxis;organelle organization;positive regulation of catalytic activity;positive regulation of GTPase activity;positive regulation of hydrolase activity;positive regulation of molecular function;post-Golgi vesicle-mediated transport;protein localization;protein localization in endoplasmic reticulum;protein localization in Golgi apparatus;protein localization to endoplasmic reticulum exit site;protein localization to organelle;protein transport;regulation of biological process;regulation of catabolic process;regulation of catalytic activity;regulation of cell cycle;regulation of cellular catabolic process;regulation of cellular localization;regulation of cellular metabolic process;regulation of cellular process;regulation of GTP catabolic process;regulation of GTPase activity;regulation of hydrolase activity;regulation of localization;regulation of metabolic process;regulation of mitotic cell cycle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rotein localization;regulation of protein localization at cell surface;regulation of purine nucleotide catabolic process;response to chemical stimulus;response to external stimulus;response to stimulus;retrograde transport, endosome to Golgi;retrograde vesicle-mediated transport, Golgi to ER;taxis;transport;vesicle coating;vesicle organization;vesicle-mediated transport;viral reproduction</t>
  </si>
  <si>
    <t>ARF guanyl-nucleotide exchange factor activity;binding;enzyme regulator activity;GTPase regulator activity;guanyl-nucleotide exchange factor activity;lipid binding;nucleoside-triphosphatase regulator activity;phosphatidylinositol binding;phosphatidylinositol-3,4,5-trisphosphate binding;phosphatidylinositol-3,5-bisphosphate binding;phospholipid binding;small GTPase regulator activity</t>
  </si>
  <si>
    <t>biological regulation;blood coa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hromatin assembly or disassembly;chromatin organization;chromatin silencing;chromatin silencing at rDNA;chromosome organization;coagulation;DNA alkylation;DNA metabolic process;DNA methylation;DNA methylation on cytosine;DNA modification;DNA replication-independent nucleosome assembly;DNA replication-independent nucleosome organization;gene expression;gene silencing;hemostasis;intracellular signal transduction;macromolecular complex assembly;macromolecular complex subunit organization;macromolecule metabolic process;macromolecule methylation;macromolecule modification;metabolic process;methylation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ne-carbon metabolic process;organelle organization;positive regulation of biological process;positive regulation of cell growth;positive regulation of cellular process;positive regulation of growth;primary metabolic process;protein-DNA complex assembly;protein-DNA complex subunit organization;regulation of biological process;regulation of biological quality;regulation of biosynthetic process;regulation of body fluid level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ene expression, epigenetic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signal transduction;small GTPase mediated signal transduction;small molecule metabolic process</t>
  </si>
  <si>
    <t>binding;chromatin binding;chromatin DNA binding;core promoter binding;core promoter sequence-specific DNA binding;DNA binding;enhancer binding;enhancer sequence-specific DNA binding;histone binding;nucleic acid binding;nucleosomal DNA binding;nucleosome binding;protein binding;regulatory region DNA binding;regulatory region nucleic acid binding;RNA polymerase II core promoter sequence-specific DNA binding;RNA polymerase II distal enhancer sequence-specific DNA binding;RNA polymerase II regulatory region DNA binding;RNA polymerase II regulatory region sequence-specific DNA binding;sequence-specific DNA binding;structure-specific DNA binding;transcription regulatory region DNA binding;transcription regulatory region sequence-specific DNA binding</t>
  </si>
  <si>
    <t>biological regulation;cellular component assembly;cellular component organization;cellular component organization or biogenesis;macromolecular complex assembly;macromolecular complex subunit organization;positive regulation of defense response to virus by host;protein complex assembly;protein complex subunit organization;protein homooligomerization;protein oligomerization;regulation of biological process;regulation of defense response;regulation of defense response to virus;regulation of defense response to virus by host;regulation of immune effector process;regulation of immune system process;regulation of multi-organism process;regulation of response to biotic stimulus;regulation of response to stimulus;regulation of response to stress</t>
  </si>
  <si>
    <t>binding;enzyme binding;protein binding;RNA polymerase binding</t>
  </si>
  <si>
    <t>B cell activation;B cell differentiation;cell activation;cell differentiation;cellular developmental process;cellular process;developmental process;immune system process;leukocyte activation;leukocyte differentiation;lymphocyte activation;lymphocyte differentiation;T cell activation;T cell differentiation</t>
  </si>
  <si>
    <t>binding;GTP binding;guanyl nucleotide binding;guanyl ribonucleotide binding;nucleotide binding;purine nucleotide binding;purine ribonucleoside triphosphate binding;purine ribonucleotide binding;ribonucleotide binding</t>
  </si>
  <si>
    <t>biological regulation;blood coa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hromatin assembly or disassembly;chromatin organization;chromatin silencing;chromatin silencing at rDNA;chromosome organization;coagulation;DNA alkylation;DNA metabolic process;DNA methylation;DNA methylation on cytosine;DNA modification;DNA replication-dependent nucleosome assembly;DNA replication-dependent nucleosome organization;gene expression;gene silencing;hemostasis;intracellular signal transduction;macromolecular complex assembly;macromolecular complex subunit organization;macromolecule metabolic process;macromolecule methylation;macromolecule modification;metabolic process;methylation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ne-carbon metabolic process;organelle organization;positive regulation of defense response to virus by host;primary metabolic process;protein complex assembly;protein complex subunit organization;protein heterooligomerization;protein heterotetramerization;protein oligomerization;protein tetramerization;protein-DNA complex assembly;protein-DNA complex subunit organization;regulation of biological process;regulation of biological quality;regulation of biosynthetic process;regulation of body fluid levels;regulation of cellular biosynthetic process;regulation of cellular macromolecule biosynthetic process;regulation of cellular metabolic process;regulation of cellular process;regulation of defense response;regulation of defense response to virus;regulation of defense response to virus by host;regulation of gene expression;regulation of gene expression, epigenetic;regulation of gene silencing;regulation of immune effector process;regulation of immune system process;regulation of macromolecule biosynthetic process;regulation of macromolecule metabolic process;regulation of metabolic process;regulation of multi-organism process;regulation of nitrogen compound metabolic process;regulation of nucleobase-containing compound metabolic process;regulation of primary metabolic process;regulation of response to biotic stimulus;regulation of response to stimulus;regulation of response to stress;regulation of RNA metabolic process;regulation of transcription, DNA-dependent;response to stimulus;signal transduction;small GTPase mediated signal transduction;small molecule metabolic process</t>
  </si>
  <si>
    <t>binding;DNA binding;histone binding;nucleic acid binding;protein binding</t>
  </si>
  <si>
    <t>biological regulation;blood coa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cellular response to stimulus;chromatin organization;chromatin silencing;chromatin silencing at rDNA;chromosome organization;coagulation;DNA alkylation;DNA metabolic process;DNA methylation;DNA methylation on cytosine;DNA modification;gene expression;gene silencing;hemostasis;intracellular signal transduction;macromolecular complex assembly;macromolecular complex subunit organization;macromolecule metabolic process;macromolecule methylation;macromolecule modification;metabolic process;methylation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nucleosome assembly;nucleosome organization;one-carbon metabolic process;organelle organization;primary metabolic process;protein-DNA complex assembly;protein-DNA complex subunit organization;regulation of biological process;regulation of biological quality;regulation of biosynthetic process;regulation of body fluid level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signal transduction;small GTPase mediated signal transduction;small molecule metabolic process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binding;DNA binding;nucleic acid binding</t>
  </si>
  <si>
    <t>biological regulation;cell cycle process;cellular component organization;cellular component organization at cellular level;cellular component organization or biogenesis;cellular component organization or biogenesis at cellular level;cellular process;cytokinetic cell separation;cytokinetic process;endosome to lysosome transport;endosome transport;establishment of chromosome localization;establishment of localization;establishment of localization in cell;establishment of organelle localization;establishment of protein localization;intracellular transport;lysosomal transport;lysosome organization;membrane organization;metaphase plate congression;mitotic metaphase plate congression;multivesicular body sorting pathway;non-lytic viral release;non-lytic virus budding;nucleus organization;organelle organization;protein transport;regulation of biological process;regulation of cell cycle;regulation of cell cycle process;regulation of cellular component organization;regulation of cellular metabolic process;regulation of cellular process;regulation of centrosome cycle;regulation of centrosome duplication;regulation of cytoskeleton organization;regulation of macromolecule metabolic process;regulation of metabolic process;regulation of microtubule cytoskeleton organization;regulation of microtubule-based process;regulation of organelle organization;regulation of receptor recycling;regulation of signaling;release of virus from host;reproductive process;transport;vacuolar transport;vacuole organization;vesicle-mediated transport;viral infectious cycle;viral reproduction;viral reproductive process</t>
  </si>
  <si>
    <t>biological regulation;cellular process;cellular response to stimulus;intracellular signal transduction;regulation of biological process;regulation of cellular metabolic process;regulation of cellular process;regulation of metabolic process;regulation of phosphate metabolic process;regulation of phosphorus metabolic process;regulation of phosphorylation;response to stimulus;signal transduction;small GTPase mediated signal transduction</t>
  </si>
  <si>
    <t>enzyme inhibitor activity;enzyme regulator activity;phosphatase inhibitor activity;phosphatase regulator activity;protein phosphatase inhibitor activity;protein phosphatase regulator activity</t>
  </si>
  <si>
    <t>cellular metabolic process;cellular nitrogen compound metabolic process;cellular process;metabolic process;nitrogen compound metabolic process;nucleobase-containing compound metabolic process;nucleobase-containing small molecule metabolic process;nucleoside phosphate metabolic process;nucleotide metabolic process;primary metabolic process;small molecule metabolic process</t>
  </si>
  <si>
    <t>binding;catalytic activity;cation binding;hydrolase activity;ion binding;metal ion binding</t>
  </si>
  <si>
    <t>biological regulation;cell differentiation;cellular developmental process;cellular process;cellular response to heat;cellular response to stimulus;cellular response to stress;developmental process;endodermal cell differentiation;multicellular organismal process;muscle contraction;muscle syste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abiotic stimulus;response to heat;response to stimulus;response to stress;response to temperature stimulus;system process</t>
  </si>
  <si>
    <t>protein binding transcription factor activity;transcription cofactor activity;transcription corepressor activity;transcription factor binding transcription factor activity</t>
  </si>
  <si>
    <t>activation of phospholipase D activity;biological regulation;cellular component organization;cellular component organization at cellular level;cellular component organization or biogenesis;cellular component organization or biogenesis at cellular level;cellular localization;cellular macromolecule localization;cellular metabolic process;cellular process;cellular protein localization;cellular response to stimulus;endosome transport;establishment of localization;establishment of localization in cell;Golgi organization;Golgi vesicle transport;intracellular signal transduction;intracellular transport;localization;macromolecule localization;metabolic process;organelle organization;positive regulation of catalytic activity;positive regulation of hydrolase activity;positive regulation of lipase activity;positive regulation of molecular function;positive regulation of phospholipase activity;protein localization;protein localization in Golgi apparatus;protein localization to organelle;regulation of biological process;regulation of catalytic activity;regulation of cellular process;regulation of hydrolase activity;regulation of lipase activity;regulation of metabolic process;regulation of molecular function;regulation of phospholipase activity;response to stimulus;retrograde transport, endosome to Golgi;secondary metabolic process;signal transduction;small GTPase mediated signal transduction;toxin metabolic process;transport;vesicle-mediated transport</t>
  </si>
  <si>
    <t>binding;catalytic activity;cation binding;enzyme activator activity;enzyme regulator activity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rotein binding;protein domain specific binding;purine nucleotide binding;purine ribonucleoside triphosphate binding;purine ribonucleotide binding;pyrophosphatase activity;ribonucleotide binding</t>
  </si>
  <si>
    <t>catabolic process;cellular catabolic process;cellular component organization;cellular component organization at cellular level;cellular component organization or biogenesis;cellular component organization or biogenesis at cellular level;cellular metabolic process;cellular nitrogen compound catabolic process;cellular nitrogen compound metabolic process;cellular process;chromosome organization;deoxyribonucleoside triphosphate catabolic process;deoxyribonucleoside triphosphate metabolic process;deoxyribonucleotide catabolic process;deoxyribonucleotide metabolic process;heterocycle catabolic process;heterocycle metabolic process;ITP catabolic process;ITP metabolic process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organelle organization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ibonucleoside triphosphate catabolic process;ribonucleoside triphosphate metabolic process;ribonucleotide catabolic process;ribonucleotide metabolic process;small molecule metabolic process</t>
  </si>
  <si>
    <t>binding;catalytic activity;cation binding;dITP diphosphatase activity;hydrolase activity;hydrolase activity, acting on acid anhydrides;hydrolase activity, acting on acid anhydrides, in phosphorus-containing anhydrides;ion binding;metal ion binding;nucleoside-triphosphate diphosphatase activity;nucleotide binding;pyrophosphatase activity</t>
  </si>
  <si>
    <t>amine catabolic process;amine metabolic process;branched chain family amino acid catabolic process;branched chain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acromolecule metabolic process;cellular metabolic process;cellular nitrogen compound metabolic process;cellular process;cellular protein metabolic process;macromolecule metabolic process;macromolecule modification;metabolic process;nitrogen compound metabolic process;organic acid catabolic process;organic acid metabolic process;oxoacid metabolic process;phosphate-containing compound metabolic process;phosphorus metabolic process;phosphorylation;primary metabolic process;protein metabolic process;protein modification process;protein phosphorylation;small molecule catabolic process;small molecule metabolic process</t>
  </si>
  <si>
    <t>[3-methyl-2-oxobutanoate dehydrogenase (acetyl-transferring)] kinase activity;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lkene biosynthetic process;arachidonic acid metabolic process;biosynthetic process;carboxylic acid biosynthetic process;carboxylic acid metabolic process;cellular alkene metabolic process;cellular biosynthetic process;cellular component assembly;cellular component organization;cellular component organization or biogenesis;cellular ketone metabolic process;cellular lipid metabolic process;cellular metabolic process;cellular process;cellular response to calcium ion;cellular response to chemical stimulus;cellular response to inorganic substance;cellular response to metal ion;cellular response to stimulus;fatty acid biosynthetic process;fatty acid metabolic process;icosanoid biosynthetic process;icosanoid metabolic process;leukotriene biosynthetic process;leukotriene metabolic process;lipid biosynthetic process;lipid metabolic process;lipoxygenase pathway;macromolecular complex assembly;macromolecular complex subunit organization;metabolic process;monocarboxylic acid metabolic process;organic acid biosynthetic process;organic acid metabolic process;oxoacid metabolic process;primary metabolic process;protein complex assembly;protein complex subunit organization;protein homooligomerization;protein homotrimerization;protein oligomerization;protein trimerization;response to calcium ion;response to chemical stimulus;response to inorganic substance;response to metal ion;response to stimulus;small molecule biosynthetic process;small molecule metabolic process;unsaturated fatty acid biosynthetic process;unsaturated fatty acid metabolic process;very long-chain fatty acid metabolic process</t>
  </si>
  <si>
    <t>arachidonic acid binding;binding;carboxylic acid binding;enzyme activator activity;enzyme regulator activity;fatty acid binding;icosanoid binding;icosatetraenoic acid binding;lipid binding;monocarboxylic acid binding;protein binding;protein N-terminus binding</t>
  </si>
  <si>
    <t>biological regulation;biosynthetic process;cell differentiation;cell proliferation;cellular biosynthetic process;cellular developmental process;cellular macromolecule biosynthetic process;cellular macromolecule metabolic process;cellular metabolic process;cellular nitrogen compound metabolic process;cellular process;cellular protein metabolic process;cellular response to stimulus;cullin deneddylation;developmental process;macromolecule biosynthetic process;macromolecule metabolic process;macromolecule modification;metabolic process;muscle cell differenti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on differentiation;nitrogen compound metabolic process;nucleic acid metabolic process;nucleobase-containing compound metabolic process;primary metabolic process;protein deneddylation;protein metabolic process;protein modification by small protein conjugation or removal;protein modification by small protein removal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RNA biosynthetic process;RNA metabolic process;signal transduction;skeletal muscle cell differentiation;striated muscle cell differentiation;transcription from RNA polymerase II promoter;transcription, DNA-dependent</t>
  </si>
  <si>
    <t>molecular transducer activity;protein binding transcription factor activity;signal transducer activity;transcription cofactor activity;transcription corepressor activity;transcription factor binding transcription factor activity</t>
  </si>
  <si>
    <t>biosynthetic process;carbohydrate metabolic process;carboxylic acid metabolic process;cellular biosynthetic process;cellular component assembly;cellular component organization;cellular component organization or biogenesis;cellular ketone metabolic process;cellular lipid metabolic process;cellular metabolic process;cellular nitrogen compound biosynthetic process;cellular nitrogen compound metabolic process;cellular process;coenzyme biosynthetic process;coenzyme metabolic process;cofactor biosynthetic process;cofactor metabolic process;dicarboxylic acid metabolic process;heterocycle biosynthetic process;heterocycle metabolic process;lipid metabolic process;macromolecular complex assembly;macromolecular complex subunit organization;malate metabolic process;metabolic process;NADP biosynthetic process;NADP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rganic acid metabolic process;oxidoreduction coenzyme metabolic process;oxoacid metabolic process;primary metabolic process;protein complex assembly;protein complex subunit organization;protein oligomerization;protein tetramerization;pyridine nucleotide biosynthetic process;pyridine nucleotide metabolic process;pyridine-containing compound biosynthetic process;pyridine-containing compound metabolic process;response to carbohydrate stimulus;response to chemical stimulus;response to endogenous stimulus;response to hormone stimulus;response to organic substance;response to stimulus;small molecule metabolic process</t>
  </si>
  <si>
    <t>adenyl nucleotide binding;adenyl ribonucleotide binding;ADP binding;binding;carbon-carbon lyase activity;carboxy-lyase activity;catalytic activity;cation binding;coenzyme binding;cofactor binding;electron carrier activity;ion binding;lyase activity;malate dehydrogenase (decarboxylating) activity;malate dehydrogenase (oxaloacetate-decarboxylating) (NADP+) activity;malate dehydrogenase activity;malic enzyme activity;manganese ion binding;metal ion binding;NAD binding;NADP binding;nucleotide binding;oxaloacetate decarboxylase activity;oxidoreductase activity;oxidoreductase activity, acting on CH-OH group of donors;oxidoreductase activity, acting on the CH-OH group of donors, NAD or NADP as acceptor;purine nucleotide binding;purine ribonucleotide binding;ribonucleotide binding;transition metal ion binding</t>
  </si>
  <si>
    <t>biological regulation;cellular component organization;cellular component organization at cellular level;cellular component organization or biogenesis;cellular component organization or biogenesis at cellular level;cellular process;endosome transport;entry into cell of other organism involved in symbiotic interaction;entry into host;entry into host cell;entry into other organism involved in symbiotic interaction;entry of virus into host cell;establishment of localization;establishment of localization in cell;establishment of protein localization;interaction with host;interspecies interaction between organisms;intracellular protein transport;intracellular transport;locomotion;movement in environment of other organism involved in symbiotic interaction;movement in host environment;multi-organism process;organelle organization;protein transport;regulation of biological process;regulation of cellular component biogenesis;regulation of cellular component organization;regulation of cellular process;regulation of localization;regulation of organelle organization;regulation of protein complex assembly;regulation of SNARE complex assembly;regulation of transport;regulation of vacuole fusion, non-autophagic;regulation of vacuole organization;regulation of vesicle fusion;regulation of vesicle-mediated transport;transport;vacuole organization;vesicle-mediated transport</t>
  </si>
  <si>
    <t>actin binding;binding;cytoskeletal protein binding;protein binding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egulation of alternative nuclear mRNA splicing, via spliceosome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NA metabolic process;RNA processing;RNA splicing</t>
  </si>
  <si>
    <t>binding;mRNA binding;nucleic acid binding;nucleotide binding;RNA binding</t>
  </si>
  <si>
    <t>biological regulation;cellular process;cellular response to stimulus;intracellular signal transduction;positive regulation of catalytic activity;positive regulation of GTPase activity;positive regulation of hydrolase activity;positive regulation of molecular function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stimulus;regulation of signal transduction;regulation of signaling;regulation of small GTPase mediated signal transduction;response to stimulus;signal transduction;small GTPase mediated signal transduction</t>
  </si>
  <si>
    <t>binding;enzyme activator activity;enzyme regulator activity;GTPase activator activity;GTPase regulator activity;lipid binding;nucleoside-triphosphatase regulator activity;phosphatidylinositol binding;phosphatidylinositol-3,4,5-trisphosphate binding;phospholipid binding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endosome to lysosome transport;endosome transport;establishment of localization;establishment of localization in cell;establishment of protein localization;gamete generation;intracellular protein transport;intracellular transport;lysosomal transport;macromolecule biosynthetic process;macromolecule metabolic process;male gamete generation;metabolic process;multicellular organismal process;multicellular organismal reproductive process;nitrogen compound metabolic process;nucleic acid metabolic process;nucleobase-containing compound metabolic process;primary metabolic process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productive process;RNA biosynthetic process;RNA metabolic process;spermatogenesis;transcription, DNA-dependent;transport;vacuolar transport;vesicle-mediated transport</t>
  </si>
  <si>
    <t>activation of immune response;activation of innate immune response;biological regulation;cellular process;cellular response to stimulus;cytokine production;defense response;defense response to bacterium;defense response to Gram-positive bacterium;defense response to virus;I-kappaB kinase/NF-kappaB cascade;immune effector process;immune response;immune response-activating signal transduction;immune response-regulating signaling pathway;immune system process;inflammatory response;innate immune response;innate immune response-activating signal transduction;intracellular protein kinase cascade;intracellular signal transduction;multicellular organismal process;multi-organism process;MyD88-independent toll-like receptor signaling pathway;negative regulation of biological process;negative regulation of cytokine production;negative regulation of gene expression;negative regulation of macromolecule metabolic process;negative regulation of metabolic process;negative regulation of multicellular organismal process;negative regulation of type I interferon production;pattern recognition receptor signaling pathway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cellular protein metabolic process;positive regulation of cytokine biosynthetic process;positive regulation of cytokine production;positive regulation of defense response;positive regulation of gene expression;positive regulation of I-kappaB kinase/NF-kappaB cascade;positive regulation of immune response;positive regulation of immune system process;positive regulation of innate immune response;positive regulation of interferon-alpha production;positive regulation of interferon-beta biosynthetic process;positive regulation of interferon-beta production;positive regulation of intracellular protein kinase cascade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positive regulation of type I interferon production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ellular protein metabolic process;regulation of cytokine biosynthetic process;regulation of cytokine production;regulation of defense response;regulation of gene expression;regulation of I-kappaB kinase/NF-kappaB cascade;regulation of immune response;regulation of immune system process;regulation of innate immune response;regulation of interferon-alpha production;regulation of interferon-beta biosynthetic process;regulation of interferon-beta production;regulation of intracellular protein kinase cascade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eptidyl-ser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response to stress;regulation of RNA metabolic process;regulation of signal transduction;regulation of signaling;regulation of transcription from RNA polymerase II promoter;regulation of transcription, DNA-dependent;regulation of type I interferon production;response to bacterium;response to biotic stimulus;response to other organism;response to stimulus;response to stress;response to virus;response to wounding;signal transduction;toll-like receptor 3 signaling pathway;toll-like receptor 4 signaling pathway;toll-like receptor signaling pathway;TRIF-dependent toll-like receptor signaling pathway;type I interferon production;viral reproduction</t>
  </si>
  <si>
    <t>adenyl nucleotide binding;adenyl ribonucleotide binding;ATP binding;binding;catalytic activity;kinase activity;nucleic acid binding;nucleotide binding;phosphoprotein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natomical structure development;anatomical structure morphogenesis;biological regulation;cell cycle;cell development;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embrane organization;cellular process;cellular protein complex disassembly;clathrin coat disassembly;clathrin-mediated endocytosis;developmental process;endocytosis;endoplasmic reticulum organization;epidermal cell differentiation;establishment of localization;forebrain morphogenesis;Golgi organization;intrahepatic bile duct development;macromolecular complex disassembly;macromolecular complex subunit organization;membrane invagination;membrane organization;organelle organization;positive regulation of biological process;positive regulation of cell proliferation;positive regulation of cellular process;positive regulation of neural precursor cell proliferation;protein complex disassembly;protein complex subunit organization;protein depolymerization;receptor-mediated endocytosis;regulation of biological process;regulation of cell proliferation;regulation of cellular process;regulation of neural precursor cell proliferation;transport;vesicle uncoating;vesicle-mediated transport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DP metabolic process;AMP catabolic process;AMP metabolic process;ATP metabolic process;biological regulation;biosynthetic process;catabolic process;cellular aromatic compound metabolic process;cellular biosynthetic process;cellular catabolic process;cellular metabolic compound salvage;cellular metabolic process;cellular nitrogen compound biosynthetic process;cellular nitrogen compound catabolic process;cellular nitrogen compound metabolic process;cellular process;energy homeostasis;heterocycle biosynthetic process;heterocycle catabolic process;heterocycle metabolic process;homeostatic process;IMP biosynthetic process;IMP metabolic process;IMP salvage;metabolic process;multicellular organismal homeostasis;multicellular organismal process;nitrogen compound metabolic process;nucleobase metabolic process;nucleobase-containing compound biosynthetic process;nucleobase-containing compound catabolic process;nucleobase-containing compound metabolic process;nucleobase-containing small molecule metabolic process;nucleoside diphosphate metabolic process;nucleoside monophosphate biosynthetic process;nucleoside monophosphate catabolic process;nucleoside monophosphate metabolic process;nucleoside phosphate metabolic process;nucleoside triphosphate metabolic process;nucleotide biosynthetic process;nucleotide catabolic process;nucleotide metabolic process;nucleotide salvage;primary metabolic process;purine base metabolic process;purine nucleoside diphosphate metabolic process;purine nucleoside monophosphate biosynthetic process;purine nucleoside monophosphate catabolic process;purine nucleoside monophosphate metabolic process;purine nucleoside triphosphate metabolic process;purine nucleotide biosynthetic process;purine nucleotide catabolic process;purine nucleotide metabolic process;purine nucleotide salvage;purine ribonucleoside diphosphate metabolic process;purine ribonucleoside monophosphate biosynthetic process;purine ribonucleoside monophosphate catabolic process;purine ribonucleoside monophosphate metabolic process;purine ribonucleoside triphosphate metabolic process;purine ribonucleotide biosynthetic process;purine ribonucleotide catabolic process;purine ribonucleotide metabolic process;purine-containing compound biosynthetic process;purine-containing compound catabolic process;purine-containing compound metabolic process;purine-containing compound salvage;regulation of biological quality;ribonucleoside diphosphate metabolic process;ribonucleoside monophosphate biosynthetic process;ribonucleoside monophosphate catabolic process;ribonucleoside monophosphate metabolic process;ribonucleoside triphosphate metabolic process;ribonucleotide biosynthetic process;ribonucleotide catabolic process;ribonucleotide metabolic process;small molecule metabolic process</t>
  </si>
  <si>
    <t>AMP deaminase activity;binding;catalytic activity;cation binding;deaminase activity;hydrolase activity;hydrolase activity, acting on carbon-nitrogen (but not peptide) bonds;hydrolase activity, acting on carbon-nitrogen (but not peptide) bonds, in cyclic amidines;ion binding;metal ion binding</t>
  </si>
  <si>
    <t>cellular component assembly;cellular component organization;cellular component organization or biogenesis;macromolecular complex assembly;macromolecular complex subunit organization;metabolic process;protein complex assembly;protein complex subunit organization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;unfolded protein binding</t>
  </si>
  <si>
    <t>age-dependent response to oxidative stress;age-dependent response to reactive oxygen species;amine metabolic process;anatomical structure development;apoptotic mitochondrial changes;behavior;biological regulation;biosynthetic process;carboxylic acid metabolic process;cation homeostasis;cell development;cell differentiation;cellular amine metabolic process;cellular amino acid metabolic process;cellular biosynthetic process;cellular chemical homeostasis;cellular component assembly;cellular component organization;cellular component organization at cellular level;cellular component organization or biogenesis;cellular component organization or biogenesis at cellular level;cellular developmental process;cellular homeostasis;cellular ion homeostasis;cellular ketone metabolic process;cellular metabolic process;cellular modified amino acid metabolic process;cellular nitrogen compound metabolic process;cellular process;cellular response to chemical stimulus;cellular response to ethanol;cellular response to organic substance;cellular response to oxidative stress;cellular response to oxygen radical;cellular response to reactive oxygen species;cellular response to stimulus;cellular response to stress;cellular response to superoxide;chemical homeostasis;circulatory system process;detection of chemical stimulus;detection of oxygen;detection of stimulus;developmental process;DNA damage response, signal transduction resulting in induction of apoptosis;electron transport chain;erythrophore differentiation;gas homeostasis;generation of precursor metabolites and energy;glutathione metabolic process;heart development;hemopoiesis;hemopoietic or lymphoid organ development;homeostatic process;hydrogen peroxide biosynthetic process;hydrogen peroxide metabolic process;induction of apoptosis;induction of apoptosis by intracellular signals;induction of apoptosis by oxidative stress;induction of programmed cell death;intracellular signal transduction;ion homeostasis;iron ion homeostasis;liver development;locomotory behavior;macromolecular complex assembly;macromolecular complex subunit organization;metabolic process;mitochondrion organization;multicellular organismal process;negative regulation of apoptosis;negative regulation of biological process;negative regulation of blood pressure;negative regulation of cell death;negative regulation of cell differentiation;negative regulation of cell proliferation;negative regulation of cellular process;negative regulation of developmental process;negative regulation of fat cell differentiation;negative regulation of fibroblast proliferation;negative regulation of neuron apoptosis;negative regulation of programmed cell death;negative regulation of systemic arterial blood pressure;neuron development;nitrogen compound metabolic process;organ development;organelle organization;organic acid metabolic process;oxidation-reduction process;oxoacid metabolic process;oxygen homeostasis;peptide metabolic process;pigment cell differenti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ositive regulation of programmed cell death;post-embryonic development;primary metabolic process;protein complex assembly;protein complex subunit organization;protein homooligomerization;protein homotetramerization;protein oligomerization;protein tetramerization;reactive oxygen species metabolic process;regulation of anatomical structure size;regulation of apoptosis;regulation of biological process;regulation of biological quality;regulation of biosynthetic process;regulation of blood pressure;regulation of blood vessel size;regulation of catalytic activity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fat cell differentiation;regulation of fibroblast proliferation;regulation of gene expression;regulation of macromolecule biosynthetic process;regulation of macromolecule metabolic process;regulation of membrane potential;regulation of metabolic process;regulation of mitochondrial membrane potential;regulation of molecular function;regulation of neuron apoptosis;regulation of nitric oxide biosynthet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gulation of tube size;release of cytochrome c from mitochondria;removal of superoxide radicals;respiratory electron transport chain;response to abiotic stimulus;response to activity;response to axon injury;response to biotic stimulus;response to cadmium ion;response to chemical stimulus;response to cold;response to DNA damage stimulus;response to drug;response to electrical stimulus;response to ethanol;response to external stimulus;response to extracellular stimulus;response to gamma radiation;response to hydrogen peroxide;response to hyperoxia;response to hypoxia;response to immobilization stress;response to inorganic substance;response to ionizing radiation;response to isolation stress;response to L-ascorbic acid;response to lipopolysaccharide;response to magnetism;response to manganese ion;response to metal ion;response to molecule of bacterial origin;response to nutrient;response to nutrient levels;response to organic substance;response to oxidative stress;response to oxygen levels;response to oxygen radical;response to radiation;response to reactive oxygen species;response to selenium ion;response to silicon dioxide;response to stimulus;response to stress;response to superoxide;response to temperature stimulus;response to vitamin;response to wounding;response to zinc ion;signal transduction;signal transduction in response to DNA damage;small molecule metabolic process;sulfur compound metabolic process;superoxide anion generation;superoxide metabolic process;system process;vascular process in circulatory system;vasodilation;vasodilation by acetylcholine involved in regulation of systemic arterial blood pressure</t>
  </si>
  <si>
    <t>antioxidant activity;binding;catalytic activity;cation binding;DNA binding;identical protein binding;ion binding;manganese ion binding;metal ion binding;nucleic acid binding;oxidoreductase activity;oxidoreductase activity, acting on superoxide radicals as acceptor;oxygen binding;protein binding;superoxide dismutase activity;transition metal ion binding</t>
  </si>
  <si>
    <t>activation of immune response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ntigen receptor-mediated signaling pathway;biological regulation;cell surface receptor linked signaling pathway;cellular process;cellular response to chemical stimulus;cellular response to cytokine stimulus;cellular response to interferon-gamma;cellular response to organic substance;cellular response to stimulus;cytokine-mediated signaling pathway;immune response-activating cell surface receptor signaling pathway;immune response-activating signal transduction;immune response-regulating cell surface receptor signaling pathway;immune response-regulating signaling pathway;immune system process;interferon-gamma-mediated signaling pathway;lymphocyte costimulation;positive regulation of biological process;positive regulation of cell activation;positive regulation of cellular process;positive regulation of immune response;positive regulation of immune system process;positive regulation of leukocyte activation;positive regulation of lymphocyte activation;positive regulation of response to stimulus;positive regulation of T cell activation;regulation of biological process;regulation of cell activation;regulation of cellular process;regulation of immune response;regulation of immune system process;regulation of leukocyte activation;regulation of lymphocyte activation;regulation of response to stimulus;regulation of T cell activation;response to chemical stimulus;response to cytokine stimulus;response to interferon-gamma;response to organic substance;response to stimulus;signal transduction;T cell costimulation;T cell receptor signaling pathway</t>
  </si>
  <si>
    <t>MHC class II receptor activity;molecular transducer activity;receptor activity;signal transducer activity;signaling receptor activity;transmembrane signaling receptor activity</t>
  </si>
  <si>
    <t>anatomical structure development;apoptosis;biological regulation;biosynthetic process;blood circulation;cell death;cell differentiation;cell differentiation involved in kidney development;cell differentiation involved in metanephros development;cell proliferation;cell proliferation involved in kidney development;cell proliferation involved in metanephros development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biotic stimulus;cellular response to chemical stimulus;cellular response to cytokine stimulus;cellular response to endogenous stimulus;cellular response to hormone stimulus;cellular response to insulin stimulus;cellular response to interferon-beta;cellular response to interferon-gamma;cellular response to lipopolysaccharide;cellular response to molecule of bacterial origin;cellular response to organic substance;cellular response to peptide hormone stimulus;cellular response to stimulus;cellular response to tumor necrosis factor;cellular response to type I interferon;chemical homeostasis;circulatory system process;cytokine-mediated signaling pathway;death;defense response;defense response to virus;developmental process;homeostatic process;immune effector process;immune system process;interaction with host;interferon-gamma-mediated signaling pathway;interspecies interaction between organisms;intracellular protein kinase cascade;intracellular signal transduction;JAK-STAT cascade;JAK-STAT cascade involved in growth hormone signaling pathway;kidney mesenchymal cell proliferation;lipopolysaccharide-mediated signaling pathway;macromolecule biosynthetic process;macromolecule metabolic process;mesenchymal cell differentiation;mesenchymal cell differentiation involved in kidney development;mesenchymal cell differentiation involved in renal system development;mesenchymal cell proliferation;metabolic process;metanephric mesenchymal cell differentiation;metanephric mesenchymal cell proliferation involved in metanephros development;multicellular organismal process;multi-organism process;negative regulation of angiogenesis;negative regulation of biological process;negative regulation of biosynthetic process;negative regulation of cell communication;negative regulation of cell development;negative regulation of cell differentiation;negative regulation of cell morphogenesis involved in differentiation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developmental process;negative regulation of endothelial cell proliferation;negative regulation of epithelial cell differentiation;negative regulation of epithelial cell differentiation involved in kidney development;negative regulation of epithelial cell proliferation;negative regulation of gene expression;negative regulation of I-kappaB kinase/NF-kappaB cascade;negative regulation of intracellular protein kinase cascade;negative regulation of kidney development;negative regulation of macromolecule biosynthetic process;negative regulation of macromolecule metabolic process;negative regulation of macrophage fusion;negative regulation of mesenchymal to epithelial transition involved in metanephros morphogenesis;negative regulation of metabolic process;negative regulation of metanephric nephron tubule epithelial cell differentiation;negative regulation of multicellular organismal process;negative regulation of nephron tubule epithelial cell differentiation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syncytium formation by plasma membrane fusion;negative regulation of transcription from RNA polymerase II promoter;negative regulation of transcription, DNA-dependent;negative regulation of viral protein levels in host cell;nitrogen compound metabolic process;nucleic acid metabolic process;nucleobase-containing compound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senchymal cell proliferation;positive regulation of metabolic process;positive regulation of nitrogen compound metabolic process;positive regulation of nucleobase-containing compound metabolic process;positive regulation of RNA metabolic process;positive regulation of smooth muscle cell proliferation;positive regulation of transcription from RNA polymerase II promoter;positive regulation of transcription, DNA-dependent;primary metabolic process;programmed cell death;regulation of anatomical structure morphogenesis;regulation of angiogenesis;regulation of apoptosis;regulation of biological process;regulation of biological quality;regulation of biosynthetic process;regulation of cell communication;regulation of cell death;regulation of cell development;regulation of cell differentiation;regulation of cell morphogenesis;regulation of cell morphogenesis involved in differentiation;regulation of cell proliferation;regulation of cellular biosynthetic process;regulation of cellular component organization;regulation of cellular macromolecule biosynthetic process;regulation of cellular metabolic process;regulation of cellular process;regulation of cytokine-mediated signaling pathway;regulation of defense response;regulation of developmental process;regulation of endothelial cell proliferation;regulation of epithelial cell differentiation;regulation of epithelial cell differentiation involved in kidney development;regulation of epithelial cell proliferation;regulation of gene expression;regulation of I-kappaB kinase/NF-kappaB cascade;regulation of immune response;regulation of immune system process;regulation of innate immune response;regulation of interferon-gamma-mediated signaling pathway;regulation of intracellular protein kinase cascade;regulation of kidney development;regulation of macromolecule biosynthetic process;regulation of macromolecule metabolic process;regulation of macrophage fusion;regulation of mesenchymal cell proliferation;regulation of mesenchymal to epithelial transition involved in metanephros morphogenesis;regulation of metabolic process;regulation of metanephric nephron tubule epithelial cell differentiation;regulation of metanephros development;regulation of multicellular organismal development;regulation of multicellular organismal process;regulation of nephron tubule epithelial cell differentiation;regulation of nitrogen compound metabolic process;regulation of nucleobase-containing compound metabolic process;regulation of organ morphogenesis;regulation of primary metabolic process;regulation of programmed cell death;regulation of response to cytokine stimulus;regulation of response to interferon-gamma;regulation of response to stimulus;regulation of response to stress;regulation of RNA metabolic process;regulation of signal transduction;regulation of signaling;regulation of smooth muscle cell proliferation;regulation of syncytium formation by plasma membrane fusion;regulation of transcription from RNA polymerase II promoter;regulation of transcription, DNA-dependent;regulation of type I interferon-mediated signaling pathway;regulation of viral protein levels in host cell;renal tubule development;reproductive process;response to abiotic stimulus;response to biotic stimulus;response to cAMP;response to chemical stimulus;response to cytokine stimulus;response to drug;response to dsRNA;response to endogenous stimulus;response to exogenous dsRNA;response to external stimulus;response to extracellular stimulus;response to hormone stimulus;response to hydrogen peroxide;response to inorganic substance;response to insulin stimulus;response to interferon-beta;response to interferon-gamma;response to lipopolysaccharide;response to mechanical stimulus;response to molecule of bacterial origin;response to nutrient;response to nutrient levels;response to organic substance;response to other organism;response to oxidative stress;response to peptide hormone stimulus;response to reactive oxygen species;response to stimulus;response to stress;response to tumor necrosis factor;response to type I interferon;response to virus;RNA biosynthetic process;RNA metabolic process;signal transduction;system process;transcription from RNA polymerase II promoter;transcription, DNA-dependent;tube development;tumor necrosis factor-mediated signaling pathway;type I interferon-mediated signaling pathway;viral reproduction;viral reproductive process;virus-host interaction</t>
  </si>
  <si>
    <t>binding;core promoter binding;core promoter proximal region DNA binding;core promoter proximal region sequence-specific DNA binding;core promoter sequence-specific DNA binding;cytokine receptor binding;DNA binding;double-stranded DNA binding;enzyme binding;identical protein binding;molecular transducer activity;nucleic acid binding;nucleic acid binding transcription factor activity;protein binding;protein dimerization activity;protein homodimerization activity;receptor binding;regulatory region DNA binding;regulatory region nucleic acid binding;RNA polymerase II core promoter proximal region sequence-specific DNA binding;RNA polymerase II core promoter sequence-specific DNA binding;RNA polymerase II core promoter sequence-specific DNA binding transcription factor activity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tructure-specific DNA binding;transcription regulatory region DNA binding;transcription regulatory region sequence-specific DNA binding;tumor necrosis factor receptor binding;tumor necrosis factor receptor superfamily binding</t>
  </si>
  <si>
    <t>biological regulation;biosynthetic process;catabolic process;cell surface receptor linked signaling pathway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chemical stimulus;cellular response to cytokine stimulus;cellular response to organic substance;cellular response to stimulus;cellular response to stress;cytokine-mediated signaling pathway;defense response;DNA biosynthetic process;DNA metabolic process;DNA repair;immune response;immune system process;innate immune response;ISG15-protein conjugation;macromolecule biosynthetic process;macromolecule catabolic process;macromolecule metabolic process;macromolecule modification;metabolic process;modification-dependent macromolecule catabolic process;modification-dependent protein catabolic process;negative regulation of biological process;negative regulation of cytokine production;negative regulation of multicellular organismal process;negative regulation of type I interferon production;nitrogen compound metabolic process;nucleic acid metabolic process;nucleobase-containing compound metabolic process;postreplication repair;primary metabolic process;protein metabolic process;protein modification process;proteolysis;proteolysis involved in cellular protein catabolic process;regulation of biological process;regulation of cellular process;regulation of cytokine production;regulation of multicellular organismal process;regulation of type I interferon production;response to chemical stimulus;response to cytokine stimulus;response to DNA damage stimulus;response to organic substance;response to stimulus;response to stress;signal transduction;translesion synthesis</t>
  </si>
  <si>
    <t>acid-amino acid ligase activity;catalytic activity;ISG15 ligase activity;ligase activity;ligase activity, forming carbon-nitrogen bonds;small conjugating protein ligase activity;ubiquitin-protein ligase activity</t>
  </si>
  <si>
    <t>activation of immune response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ntigen receptor-mediated signaling pathway;biological regul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interferon-gamma;cellular response to organic substance;cellular response to stimulus;cognition;cytokine-mediated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terferon-gamma-mediated signaling pathway;lymphocyte costimulation;macromolecular complex assembly;macromolecular complex subunit organization;multicellular organismal process;neurological system process;peptide antigen assembly with MHC class II protein complex;peptide antigen assembly with MHC protein complex;polysaccharide assembly with MHC class II protein complex;positive regulation of biological process;positive regulation of cell activation;positive regulation of cellular process;positive regulation of immune response;positive regulation of immune system process;positive regulation of leukocyte activation;positive regulation of lymphocyte activation;positive regulation of response to stimulus;positive regulation of T cell activation;protein complex assembly;protein complex subunit organization;protein-carbohydrate complex assembly;protein-carbohydrate complex subunit organization;regulation of biological process;regulation of cell activation;regulation of cellular process;regulation of immune response;regulation of immune system process;regulation of leukocyte activation;regulation of lymphocyte activation;regulation of response to stimulus;regulation of T cell activation;response to chemical stimulus;response to cytokine stimulus;response to interferon-gamma;response to organic substance;response to stimulus;signal transduction;system process;T cell costimulation;T cell receptor signaling pathway</t>
  </si>
  <si>
    <t>antigen binding;binding;MHC class II protein complex binding;MHC class II receptor activity;MHC protein complex binding;molecular transducer activity;peptide antigen binding;peptide binding;receptor activity;signal transducer activity;signaling receptor activity;transmembrane signaling receptor activity</t>
  </si>
  <si>
    <t>alkaloid metabolic process;biological regulation;biosynthetic process;cell communication;cell-cell signaling;cellular amide metabolic process;cellular biosynthetic process;cellular metabolic process;cellular nitrogen compound biosynthetic process;cellular nitrogen compound metabolic process;cellular process;cellular response to stimulus;circadian regulation of gene expression;circadian rhythm;coenzyme biosynthetic process;coenzyme metabolic process;cofactor biosynthetic process;cofactor metabolic process;female pregnancy;heterocycle biosynthetic process;heterocycle metabolic process;metabolic process;multi-organism process;NAD biosynthetic process;NAD metabolic process;nicotinamide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ic-oxide synthase biosynthetic process;positive regulation of nitrogen compound metabolic process;positive regulation of nucleobase-containing compound metabolic process;positive regulation of RNA metabolic process;positive regulation of smooth muscle cell proliferation;positive regulation of transcription from RNA polymerase II promoter;positive regulation of transcription, DNA-dependent;primary metabolic process;pyridine nucleotide biosynthetic process;pyridine nucleotide metabolic process;pyridine-containing compound biosynthetic process;pyridine-containing compound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ic-oxide synthase biosynthetic process;regulation of nitrogen compound metabolic process;regulation of nucleobase-containing compound metabolic process;regulation of primary metabolic process;regulation of RNA metabolic process;regulation of smooth muscle cell proliferation;regulation of transcription from RNA polymerase II promoter;regulation of transcription, DNA-dependent;reproductive process;response to chemical stimulus;response to organic cyclic compound;response to organic substance;response to stimulus;rhythmic process;signal transduction;signaling;small molecule metabolic process;vitamin metabolic process;water-soluble vitamin metabolic process</t>
  </si>
  <si>
    <t>binding;catalytic activity;cytokine activity;drug binding;nicotinamide phosphoribosyltransferase activity;nicotinate-nucleotide diphosphorylase (carboxylating) activity;protein binding;receptor binding;transferase activity;transferase activity, transferring glycosyl groups;transferase activity, transferring pentosyl groups</t>
  </si>
  <si>
    <t>apoptosis;biological regulation;cell death;cell surface receptor linked signaling pathway;cellular process;cellular response to chemical stimulus;cellular response to cytokine stimulus;cellular response to organic substance;cellular response to stimulus;cellular response to type I interferon;cytokine-mediated signaling pathway;death;defense response;defense response to virus;immune effector process;immune response;immune system process;innate immune response;multi-organism process;negative regulation of biological process;negative regulation of reproductive process;negative regulation of viral genome replication;negative regulation of viral reproduction;programmed cell death;regulation of biological process;regulation of cellular process;regulation of reproductive process;regulation of viral genome replication;regulation of viral reproduction;response to biotic stimulus;response to chemical stimulus;response to cytokine stimulus;response to organic substance;response to other organism;response to stimulus;response to stress;response to type I interferon;response to virus;signal transduction;type I interferon-mediated signaling pathway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biological regulation;cell surface receptor linked signaling pathway;cellular process;cellular response to chemical stimulus;cellular response to cytokine stimulus;cellular response to interferon-alpha;cellular response to organic substance;cellular response to stimulus;cellular response to type I interferon;cytokine-mediated signaling pathway;defense response;defense response to virus;immune effector process;immune system process;multi-organism process;negative regulation of apoptosis;negative regulation of biological process;negative regulation of cell death;negative regulation of cell proliferation;negative regulation of cellular process;negative regulation of programmed cell death;regulation of apoptosis;regulation of biological process;regulation of cell death;regulation of cell proliferation;regulation of cellular process;regulation of programmed cell death;response to biotic stimulus;response to chemical stimulus;response to cytokine stimulus;response to interferon-alpha;response to organic substance;response to other organism;response to stimulus;response to stress;response to type I interferon;response to virus;signal transduction;type I interferon-mediated signaling pathway</t>
  </si>
  <si>
    <t>binding;identical protein binding;protein binding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L-phenylalanine catabolic process;L-phenylalanine metabolic process;metabolic process;nitrogen compound metabolic process;organic acid catabolic process;organic acid metabolic process;oxoacid metabolic process;primary metabolic process;small molecule catabolic process;small molecule metabolic process</t>
  </si>
  <si>
    <t>catalytic activity;L-amino-acid oxidase activity;oxidoreductase activity;oxidoreductase activity, acting on the CH-NH2 group of donors;oxidoreductase activity, acting on the CH-NH2 group of donors, oxygen as acceptor</t>
  </si>
  <si>
    <t>biological regulation;defense response;defense response to virus;immune effector process;immune response;immune system process;innate immune response;multi-organism process;negative regulation of biological process;negative regulation of reproductive process;negative regulation of viral genome replication;negative regulation of viral reproduction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cytokine production;positive regulation of I-kappaB kinase/NF-kappaB cascade;positive regulation of interferon-alpha production;positive regulation of interferon-beta production;positive regulation of intracellular protein kinase cascade;positive regulation of macromolecule metabolic process;positive regulation of metabolic process;positive regulation of mRNA catabolic process;positive regulation of multicellular organismal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ype I interferon production;regulation of biological process;regulation of catabolic process;regulation of cell communication;regulation of cellular catabolic process;regulation of cellular metabolic process;regulation of cellular process;regulation of cytokine production;regulation of I-kappaB kinase/NF-kappaB cascade;regulation of interferon-alpha production;regulation of interferon-beta production;regulation of intracellular protein kinase cascade;regulation of macromolecule metabolic process;regulation of metabolic process;regulation of mRNA catabolic process;regulation of multicellular organismal process;regulation of nitrogen compound metabolic process;regulation of nucleobase-containing compound metabolic process;regulation of primary metabolic process;regulation of reproductive process;regulation of response to stimulus;regulation of RNA metabolic process;regulation of signal transduction;regulation of signaling;regulation of type I interferon production;regulation of viral genome replication;regulation of viral reproduction;response to biotic stimulus;response to other organism;response to stimulus;response to stress;response to virus</t>
  </si>
  <si>
    <t>binding;catalytic activity;cation binding;ion binding;metal ion binding;NAD+ ADP-ribosyltransferase activity;transferase activity;transferase activity, transferring glycosyl groups;transferase activity, transferring pentosyl groups</t>
  </si>
  <si>
    <t>autophagy;biological regulation;catabolic process;cell communication;cell differentiation;cell surface receptor linked signaling pathway;cellular catabolic process;cellular component assembly;cellular component organization;cellular component organization or biogenesis;cellular developmental process;cellular macromolecule catabolic process;cellular macromolecule metabolic process;cellular metabolic process;cellular process;cellular protein metabolic process;cellular response to external stimulus;cellular response to extracellular stimulus;cellular response to nutrient levels;cellular response to starvation;cellular response to stimulus;cellular response to stress;developmental process;endosome transport;enzyme linked receptor protein signaling pathway;establishment of localization;establishment of localization in cell;immune system process;intracellular signal transduction;intracellular transport;localization;macroautophagy;macromolecular complex assembly;macromolecular complex subunit organization;macromolecule catabolic process;macromolecule localization;macromolecule metabolic process;macromolecule modification;metabolic process;mitochondrion degradation;modification-dependent macromolecule catabolic process;modification-dependent protein catabolic process;negative regulation of apoptosis;negative regulation of biological process;negative regulation of cell death;negative regulation of cellular process;negative regulation of programmed cell death;nerve growth factor receptor signaling pathway;phosphate-containing compound metabolic process;phosphorus metabolic process;phosphorylation;positive regulation of apoptosis;positive regulation of autophagy;positive regulation of biological process;positive regulation of biosynthetic process;positive regulation of catabolic process;positive regulation of cell communication;positive regulation of cell death;positive regulation of cellular biosynthetic process;positive regulation of cellular catabolic process;positive regulation of cellular metabolic process;positive regulation of cellular process;positive regulation of cellular protein metabolic process;positive regulation of gene expression;positive regulation of macroautophagy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external stimulus;positive regulation of response to extracellular stimulus;positive regulation of response to nutrient levels;positive regulation of response to stimulus;positive regulation of RNA metabolic process;positive regulation of transcription from RNA polymerase II promoter;positive regulation of transcription, DNA-dependent;primary metabolic process;protein complex assembly;protein complex subunit organization;protein heterooligomerization;protein localization;protein metabolic process;protein modification process;protein oligomerization;protein phosphorylation;proteolysis;proteolysis involved in cellular protein catabolic process;regulation of apoptosis;regulation of autophagy;regulation of biological process;regulation of biosynthetic process;regulation of catabolic process;regulation of cell communication;regulation of cell death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gene expression;regulation of I-kappaB kinase/NF-kappaB cascade;regulation of intracellular protein kinase cascade;regulation of macroautophagy;regulation of macromolecule biosynthetic process;regulation of macromolecule metabolic process;regulation of metabolic process;regulation of mitochondrion organization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as protein signal transduction;regulation of response to external stimulus;regulation of response to extracellular stimulus;regulation of response to nutrient levels;regulation of response to stimulus;regulation of response to stress;regulation of RNA metabolic process;regulation of signal transduction;regulation of signaling;regulation of small GTPase mediated signal transduction;regulation of transcription from RNA polymerase II promoter;regulation of transcription, DNA-dependent;response to external stimulus;response to extracellular stimulus;response to nutrient levels;response to starvation;response to stimulus;response to stress;signal transduction;transmembrane receptor protein tyrosine kinase signaling pathway;transport;ubiquitin-dependent protein catabolic process;vesicle-mediated transport</t>
  </si>
  <si>
    <t>binding;catalytic activity;cation binding;enzyme binding;identical protein binding;ion binding;kinase activity;kinase binding;metal ion binding;phosphotransferase activity, alcohol group as acceptor;protein binding;protein domain specific binding;protein kinase activity;protein kinase binding;protein kinase C binding;protein serine/threonine kinase activity;receptor binding;receptor tyrosine kinase binding;SH2 domain binding;small conjugating protein binding;transferase activity;transferase activity, transferring phosphorus-containing groups;transition metal ion binding;ubiquitin binding;zinc ion binding</t>
  </si>
  <si>
    <t>anatomical structure formation involved in morphogenesis;angiogenesis;cell differentiation;cellular developmental process;cellular localization;cellular macromolecule localization;cellular process;cellular protein complex localization;cellular protein localization;developmental process;establishment of localization;establishment of localization in cell;exocyst localization;exocytosis;localization;macromolecule localization;protein complex localization;protein localization;secretion;secretion by cell;transport;vesicle-mediated transport</t>
  </si>
  <si>
    <t>binding;protein binding;SNARE binding</t>
  </si>
  <si>
    <t>apoptosis;biological regulation;cell death;cellular component assembly;cellular component organization;cellular component organization or biogenesis;cellular process;cellular response to stimulus;death;macromolecular complex assembly;macromolecular complex subunit organization;positive regulation of molecular function;positive regulation of NF-kappaB transcription factor activity;positive regulation of sequence-specific DNA binding transcription factor activity;programmed cell death;protein complex assembly;protein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NA metabolic process;regulation of sequence-specific DNA binding transcription factor activity;regulation of transcription, DNA-dependent;response to stimulus;signal transduction</t>
  </si>
  <si>
    <t>binding;cation binding;cytokine receptor binding;enzyme binding;ion binding;metal ion binding;protein binding;receptor binding;thioesterase binding;transition metal ion binding;tumor necrosis factor receptor binding;tumor necrosis factor receptor superfamily binding;ubiquitin protein ligase binding;zinc ion binding</t>
  </si>
  <si>
    <t>activation of MAPKK activity;activation of protein kinase activity;avoidance of defenses of other organism involved in symbiotic interaction;avoidance of host defenses;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defense response;defense response to virus;endoplasmic reticulum unfolded protein response;ER-nucleus signaling pathway;evasion by virus of host immune response;evasion of host defenses by virus;evasion or tolerance of defense response of other organism involved in symbiotic interaction;evasion or tolerance of defenses of other organism involved in symbiotic interaction;evasion or tolerance of host defense response;evasion or tolerance of host defenses;evasion or tolerance of host immune response;evasion or tolerance of immune response of other organism involved in symbiotic interaction;immune effector process;immune response;immune system process;innate immune response;interaction with host;interspecies interaction between organisms;macromolecule biosynthetic process;macromolecule metabolic process;macromolecule modification;metabolic process;modification by symbiont of host morphology or physiology;modification of morphology or physiology of other organism;modification of morphology or physiology of other organism involved in symbiotic interaction;modulation by symbiont of host cellular process;modulation by virus of host cellular process;multi-organism process;negative regulation of apoptosis;negative regulation of biological process;negative regulation of biosynthetic process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osteoblast proliferation;negative regulation of programmed cell death;negative regulation of protein metabolic process;negative regulation of reproductive process;negative regulation of translation;negative regulation of viral genome replication;negative regulation of viral reproduction;nitrogen compound metabolic process;nucleic acid metabolic process;nucleobase-containing compound metabolic process;phosphate-containing compound metabolic process;phosphorus metabolic process;phosphorylation;positive regulation of biological process;positive regulation of catalytic activity;positive regulation of cell communication;positive regulation of cellular process;positive regulation of chemokine production;positive regulation of cytokine production;positive regulation of intracellular protein kinase cascade;positive regulation of kinase activity;positive regulation of MAPKKK cascade;positive regulation of molecular function;positive regulation of multicellular organismal process;positive regulation of NF-kappaB transcription factor activity;positive regulation of protein kinase activity;positive regulation of response to stimulus;positive regulation of sequence-specific DNA binding transcription factor activity;positive regulation of signal transduction;positive regulation of signaling;positive regulation of stress-activated MAPK cascade;positive regulation of stress-activated protein kinase signaling cascade;positive regulation of transferase activity;posttranscriptional regulation of gene expression;primary metabolic process;protein autophosphorylation;protein metabolic process;protein modification process;protein phosphorylation;regulation of apoptosis;regulation of biological process;regulation of biological quality;regulation of biosynthetic process;regulation of catalytic activity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chemokine production;regulation of cytokine production;regulation of dephosphorylation;regulation of gene expression;regulation of hydrolase activity;regulation of intracellular protein kinase cascade;regulation of kinase activity;regulation of macromolecule biosynthetic process;regulation of macromolecule metabolic process;regulation of MAPKKK cascade;regulation of metabolic process;regulation of molecular function;regulation of multicellular organismal process;regulation of nitrogen compound metabolic process;regulation of nucleobase-containing compound metabolic process;regulation of osteoblast proliferation;regulation of phosphatase activity;regulation of phosphate metabolic process;regulation of phosphoprotein phosphatase activity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atase type 2A activity;regulation of protein phosphorylation;regulation of reproductive process;regulation of response to stimulus;regulation of response to stress;regulation of RNA metabolic process;regulation of sequence-specific DNA binding transcription factor activity;regulation of signal transduction;regulation of signaling;regulation of stress-activated MAPK cascade;regulation of stress-activated protein kinase signaling cascade;regulation of transcription, DNA-dependent;regulation of transferase activity;regulation of translation;regulation of translation in response to stress;regulation of translational initiation;regulation of translational initiation by eIF2 alpha phosphorylation;regulation of translational initiation in response to stress;regulation of viral genome replication;regulation of viral reproduction;reproductive process;response to biotic stimulus;response to chemical stimulus;response to cytokine stimulus;response to defenses of other organism involved in symbiotic interaction;response to endoplasmic reticulum stress;response to host;response to host defenses;response to host immune response;response to immune response of other organism involved in symbiotic interaction;response to interferon-alpha;response to organic substance;response to other organism;response to stimulus;response to stress;response to topologically incorrect protein;response to unfolded protein;response to virus;RNA biosynthetic process;RNA metabolic process;signal transduction;transcription, DNA-dependent;translation;viral infectious cycle;viral reproductive process;virus-host interaction</t>
  </si>
  <si>
    <t>adenyl nucleotide binding;adenyl ribonucleotide binding;ATP binding;binding;catalytic activity;double-stranded RNA binding;enzyme regulator activity;eukaryotic translation initiation factor 2alpha kinase activity;kinase activity;non-membrane spanning protein tyrosine kinase activity;nucleic acid binding;nucleotide binding;phosphatase regulator activity;phosphotransferase activity, alcohol group as acceptor;protein kinase activity;protein phosphatase regulator activity;protein phosphatase type 2A regulator activity;protein serine/threonine kinase activity;protein tyrosine kinase activity;purine nucleotide binding;purine ribonucleoside triphosphate binding;purine ribonucleotide binding;ribonucleotide binding;RNA binding;transferase activity;transferase activity, transferring phosphorus-containing groups</t>
  </si>
  <si>
    <t>activation of caspase activity;activation of JUN kinase activity;activation of MAPK activity;activation of MAPKK activity;activation of protein kinase activity;apoptosis;apoptosis in response to endoplasmic reticulum stress;biological regulation;cell death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death;defense response;immune response;immune system process;induction of apoptosis;induction of apoptosis by intracellular signals;induction of apoptosis by oxidative stress;induction of programmed cell death;innate immune response;intracellular protein kinase cascade;intracellular signal transduction;JNK cascade;macromolecule metabolic process;macromolecule modification;MAPKKK cascade;metabolic process;phosphate-containing compound metabolic process;phosphorus metabolic process;phosphorylation;positive regulation of apoptosis;positive regulation of biological process;positive regulation of caspase activity;positive regulation of catalytic activity;positive regulation of cell communication;positive regulation of cell death;positive regulation of cellular process;positive regulation of hydrolase activity;positive regulation of intracellular protein kinase cascade;positive regulation of JNK cascade;positive regulation of JUN kinase activity;positive regulation of kinase activity;positive regulation of MAP kinase activity;positive regulation of MAPKKK cascade;positive regulation of molecular function;positive regulation of peptidase activity;positive regulation of programmed cell death;positive regulation of protein kinase activity;positive regulation of protein serine/threonine kinase activity;positive regulation of response to stimulus;positive regulation of signal transduction;positive regulation of signaling;positive regulation of stress-activated protein kinase signaling cascade;positive regulation of transferase activity;primary metabolic process;programmed cell death;protein metabolic process;protein modification process;protein phosphorylation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cellular response to stress;regulation of cysteine-type endopeptidase activity;regulation of cysteine-type endopeptidase activity involved in apoptotic process;regulation of endopeptidase activity;regulation of hydrolase activity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olecular function;regulation of pept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sponse to chemical stimulus;response to endoplasmic reticulum stress;response to hydrogen peroxide;response to inorganic substance;response to oxidative stress;response to reactive oxygen species;response to stimulus;response to stress;signal transduction;stress-activated protein kinase signaling cascade;viral reproduction</t>
  </si>
  <si>
    <t>adenyl nucleotide binding;adenyl ribonucleotide binding;apoptotic protease activator activity;ATP binding;binding;caspase activator activity;caspase regulator activity;catalytic activity;cation binding;enzyme activator activity;enzyme binding;enzyme regulator activity;identical protein binding;ion binding;kinase activity;magnesium ion binding;MAP kinase kinase kinase activity;metal ion binding;molecular transducer activity;nucleotide binding;peptidase activator activity;peptidase regulator activity;phosphatase binding;phosphotransferase activity, alcohol group as acceptor;protein binding;protein dimerization activity;protein homodimerization activity;protein kinase activity;protein phosphatase binding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biological regulation;biosynthetic process;carboxylic acid biosynthetic process;carboxylic acid metabolic process;cell cycle arrest;cell cycle process;cell surface receptor linked signaling pathway;cellular biosynthet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enzyme linked receptor protein signaling pathway;fatty acid biosynthetic process;fatty acid metabolic process;gamete generation;gene expression;insulin receptor signaling pathway;lipid biosynthetic process;lipid metabolic process;macromolecular complex assembly;macromolecular complex subunit organization;macromolecule metabolic process;macromolecule modification;male gamete generation;membrane organization;metabolic process;mitochondrion organization;monocarboxylic acid metabolic process;multicellular organismal process;multicellular organismal reproductive process;negative regulation of biological process;negative regulation of cell cycle;negative regulation of cellular process;nitrogen compound metabolic process;nucleic acid metabolic process;nucleobase-containing compound metabolic process;organelle organization;organic acid biosynthetic process;organic acid metabolic process;oxoacid metabolic process;phosphate-containing compound metabolic process;phosphorus metabolic process;phosphorylation;positive regulation of biological process;positive regulation of catalytic activity;positive regulation of gene expression;positive regulation of kinase activity;positive regulation of macromolecule metabolic process;positive regulation of metabolic process;positive regulation of molecular function;positive regulation of protein kinase activity;positive regulation of transferase activity;primary metabolic process;protein complex assembly;protein complex subunit organization;protein heterooligomerization;protein metabolic process;protein modification process;protein oligomerization;protein phosphorylation;regulation of biological process;regulation of carbohydrate catabolic process;regulation of carbohydrate metabolic process;regulation of catabolic process;regulation of catalytic activity;regulation of cell cycle;regulation of cellular carbohydrate catabolic process;regulation of cellular carbohydrate metabolic process;regulation of cellular catabolic process;regulation of cellular metabolic process;regulation of cellular process;regulation of cellular protein metabolic process;regulation of gene expression;regulation of generation of precursor metabolites and energy;regulation of glucose metabolic process;regulation of glycolysi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productive process;response to chemical stimulus;response to endogenous stimulus;response to hormone stimulus;response to insulin stimulus;response to organic substance;response to peptide hormone stimulus;response to stimulus;RNA biosynthetic process;RNA metabolic process;signal transduction;small molecule biosynthetic process;small molecule metabolic process;spermatogenesis;transcription initiation from RNA polymerase II promoter;transcription initiation, DNA-dependent;transmembrane receptor protein tyrosine kinase signaling pathway</t>
  </si>
  <si>
    <t>adenyl nucleotide binding;adenyl ribonucleotide binding;ADP binding;AMP binding;AMP-activated protein kinase activity;ATP binding;binding;cAMP-dependent protein kinase activity;cAMP-dependent protein kinase regulator activity;catalytic activity;cyclic nucleotide-dependent protein kinase activity;enzyme binding;enzyme regulator activity;kinase activity;kinase binding;kinase regulator activity;nucleotide binding;phosphotransferase activity, alcohol group as acceptor;protein binding;protein kinase activity;protein kinase binding;protein kinase regulator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</t>
  </si>
  <si>
    <t>3'-5' exonuclease activity;3'-5'-exoribonuclease activity;binding;catalytic activity;cation binding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poly(A)-specific ribonuclease activity;ribonuclease activity</t>
  </si>
  <si>
    <t>antigen binding;binding;MHC class II receptor activity;molecular transducer activity;peptide antigen binding;peptide binding;receptor activity;signal transducer activity;signaling receptor activity;transmembrane signaling receptor activity</t>
  </si>
  <si>
    <t>anatomical structure formation involved in morphogenesis;angiogenesis;biological regulation;catabolic process;cation homeostasis;cell communication;cell death;cell proliferation;cellular catabolic process;cellular cation homeostasis;cellular chemical homeostasis;cellular component assembly;cellular component organization;cellular component organization or biogenesis;cellular homeostasis;cellular ion homeostasis;cellular iron ion homeostasis;cellular metabolic process;cellular metal ion homeostasis;cellular nitrogen compound catabolic process;cellular nitrogen compound metabolic process;cellular process;cellular response to arsenic-containing substance;cellular response to cadmium ion;cellular response to chemical stimulus;cellular response to external stimulus;cellular response to extracellular stimulus;cellular response to heat;cellular response to hypoxia;cellular response to inorganic substance;cellular response to iron ion;cellular response to metal ion;cellular response to nutrient;cellular response to nutrient levels;cellular response to oxidative stress;cellular response to oxygen levels;cellular response to stimulus;cellular response to stress;chemical homeostasis;cofactor catabolic process;cofactor metabolic process;death;developmental process;DNA damage response, signal transduction resulting in induction of apoptosis;endothelial cell proliferation;epithelial cell proliferation;erythrocyte homeostasis;establishment of localization;excretion;heme catabolic process;heme metabolic process;heme oxidation;heterocycle catabolic process;heterocycle metabolic process;homeostasis of number of cells;homeostatic process;induction of apoptosis;induction of apoptosis by intracellular signals;induction of programmed cell death;intracellular signal transduction;ion homeostasis;iron ion homeostasis;low-density lipoprotein particle clearance;macromolecular complex assembly;macromolecular complex subunit organization;metabolic process;metal ion homeostasis;multicellular organismal process;muscle adaptation;muscle system process;negative regulation of apoptosis;negative regulation of binding;negative regulation of biological process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ytokine production;negative regulation of cytokine production involved in immune response;negative regulation of DNA binding;negative regulation of exocytosis;negative regulation of immune effector process;negative regulation of immune system process;negative regulation of leukocyte activation;negative regulation of leukocyte degranulation;negative regulation of leukocyte migration;negative regulation of locomotion;negative regulation of mast cell activation;negative regulation of mast cell activation involved in immune response;negative regulation of mast cell cytokine production;negative regulation of mast cell degranulation;negative regulation of molecular function;negative regulation of multicellular organismal process;negative regulation of muscle cell apoptosis;negative regulation of neuron apoptosis;negative regulation of production of molecular mediator of immune response;negative regulation of programmed cell death;negative regulation of secretion;negative regulation of sequence-specific DNA binding transcription factor activity;negative regulation of smooth muscle cell proliferation;negative regulation of transport;nitrogen compound metabolic process;oxidation-reduction process;pigment catabolic process;pigment metabolic process;plasma lipoprotein particle clearance;porphyrin-containing compound catabolic process;porphyrin-containing compound metabolic process;positive regulation of angiogenesis;positive regulation of apoptosis;positive regulation of biological process;positive regulation of biosynthetic process;positive regulation of cell communication;positive regulation of cell death;positive regulation of cell proliferation;positive regulation of cellular biosynthetic process;positive regulation of cellular metabolic process;positive regulation of cellular process;positive regulation of chemokine biosynthetic process;positive regulation of cytokine biosynthetic process;positive regulation of developmental process;positive regulation of I-kappaB kinase/NF-kappaB cascade;positive regulation of immune effector process;positive regulation of immune system process;positive regulation of intracellular protein kinase cascade;positive regulation of macromolecule biosynthetic process;positive regulation of macromolecule metabolic process;positive regulation of metabolic process;positive regulation of multicellular organismal process;positive regulation of programmed cell death;positive regulation of protein metabolic process;positive regulation of response to stimulus;positive regulation of signal transduction;positive regulation of signaling;positive regulation of smooth muscle cell proliferation;positive regulation of vasodilation;protein complex assembly;protein complex subunit organization;protein homooligomerization;protein oligomerization;regulation of anatomical structure morphogenesis;regulation of angiogenesis;regulation of apoptosis;regulation of binding;regulation of biological process;regulation of biological quality;regulation of biosynthetic process;regulation of blood pressure;regulation of cell activation;regulation of cell communication;regulation of cell death;regulation of cell migration;regulation of cell motility;regulation of cell proliferation;regulation of cellular biosynthetic process;regulation of cellular component movement;regulation of cellular localization;regulation of cellular macromolecule biosynthetic process;regulation of cellular metabolic process;regulation of cellular process;regulation of chemokine biosynthetic process;regulation of chemokine production;regulation of cytokine biosynthetic process;regulation of cytokine production;regulation of cytokine production involved in immune response;regulation of developmental process;regulation of DNA binding;regulation of DNA-dependent transcription in response to stress;regulation of exocytosis;regulation of gene expression;regulation of I-kappaB kinase/NF-kappaB cascade;regulation of immune effector process;regulation of immune response;regulation of immune system process;regulation of intracellular protein kinase cascade;regulation of leukocyte activation;regulation of leukocyte degranulation;regulation of leukocyte mediated immunity;regulation of leukocyte migration;regulation of localization;regulation of locomotion;regulation of macromolecule biosynthetic process;regulation of macromolecule metabolic process;regulation of mast cell activation;regulation of mast cell activation involved in immune response;regulation of mast cell cytokine production;regulation of mast cell degranulation;regulation of metabolic process;regulation of molecular function;regulation of multicellular organismal development;regulation of multicellular organismal process;regulation of muscle cell apoptosis;regulation of myeloid leukocyte mediated immunity;regulation of neuron apoptosis;regulation of nitrogen compound metabolic process;regulation of nucleobase-containing compound metabolic process;regulation of primary metabolic process;regulation of production of molecular mediator of immune response;regulation of programmed cell death;regulation of protein metabolic process;regulation of response to stimulus;regulation of RNA metabolic process;regulation of secretion;regulation of sequence-specific DNA binding transcription factor activity;regulation of signal transduction;regulation of signaling;regulation of smooth muscle cell proliferation;regulation of system process;regulation of transcription from RNA polymerase II promoter;regulation of transcription from RNA polymerase II promoter in response to iron;regulation of transcription from RNA polymerase II promoter in response to oxidative stress;regulation of transcription from RNA polymerase II promoter in response to stress;regulation of transcription, DNA-dependent;regulation of transport;regulation of vasodilation;regulation of vesicle-mediated transport;response to abiotic stimulus;response to alkaloid;response to arsenic-containing substance;response to cadmium ion;response to chemical stimulus;response to DNA damage stimulus;response to endogenous stimulus;response to estrogen stimulus;response to external stimulus;response to extracellular stimulus;response to heat;response to hormone stimulus;response to hydrogen peroxide;response to hypoxia;response to inorganic substance;response to iron ion;response to metal ion;response to nicotine;response to nutrient;response to nutrient levels;response to organic cyclic compound;response to organic substance;response to oxidative stress;response to oxygen levels;response to reactive oxygen species;response to steroid hormone stimulus;response to stimulus;response to stress;response to temperature stimulus;response to wounding;secretion;signal transduction;signal transduction in response to DNA damage;small GTPase mediated signal transduction;small molecule metabolic process;smooth muscle adaptation;smooth muscle hyperplasia;system process;tetrapyrrole catabolic process;tetrapyrrole metabolic process;transmembrane transport;transport;wound healing;wound healing involved in inflammatory response</t>
  </si>
  <si>
    <t>binding;catalytic activity;cation binding;enzyme binding;heme binding;heme oxygenase (decyclizing) activity;hydrolase activity;hydrolase activity, acting on ester bonds;identical protein binding;ion binding;iron ion binding;lipase activity;metal ion binding;molecular transducer activity;oxidoreductase activity;oxidoreductase activity, acting on paired donors, with incorporation or reduction of molecular oxygen;phospholipase activity;phospholipase D activity;phosphoric diester hydrolase activity;phosphoric ester hydrolase activity;protein binding;protein dimerization activity;protein homodimerization activity;signal transducer activity;tetrapyrrole binding;transition metal ion binding</t>
  </si>
  <si>
    <t>biological regulation;cell surface receptor linked signaling pathway;cellular process;cellular response to chemical stimulus;cellular response to cytokine stimulus;cellular response to interferon-gamma;cellular response to organic substance;cellular response to stimulus;cytokine-mediated signaling pathway;defense response;defense response to virus;immune effector process;immune system process;interferon-gamma-mediated signaling pathway;multi-organism process;negative regulation of antigen receptor-mediated signaling pathway;negative regulation of biological process;negative regulation of cell communication;negative regulation of cellular process;negative regulation of ERK1 and ERK2 cascade;negative regulation of immune system process;negative regulation of intracellular protein kinase cascade;negative regulation of MAPKKK cascade;negative regulation of response to stimulus;negative regulation of signal transduction;negative regulation of signaling;negative regulation of T cell receptor signaling pathway;regulation of antigen receptor-mediated signaling pathway;regulation of biological process;regulation of calcium-mediated signaling;regulation of cell communication;regulation of cellular process;regulation of ERK1 and ERK2 cascade;regulation of immune system process;regulation of intracellular protein kinase cascade;regulation of MAPKKK cascade;regulation of response to stimulus;regulation of signal transduction;regulation of signaling;regulation of T cell receptor signaling pathway;response to biotic stimulus;response to chemical stimulus;response to cytokine stimulus;response to interferon-gamma;response to organic substance;response to other organism;response to stimulus;response to stress;response to virus;signal transduction</t>
  </si>
  <si>
    <t>actin binding;binding;catalytic activity;cytokine binding;cytoskeletal protein binding;enzyme binding;GTP binding;GTPase activity;guanyl nucleotide binding;guanyl ribonucleotide binding;heat shock protein binding;Hsp90 protein binding;hydrolase activity;hydrolase activity, acting on acid anhydrides;hydrolase activity, acting on acid anhydrides, in phosphorus-containing anhydrides;identical protein binding;nucleoside-triphosphatase activity;nucleotide binding;protein binding;purine nucleotide binding;purine ribonucleoside triphosphate binding;purine ribonucleotide binding;pyrophosphatase activity;ribonucleotide binding;spectrin binding</t>
  </si>
  <si>
    <t>cellular process;cellular response to chemical stimulus;cellular response to cytokine stimulus;cellular response to interferon-gamma;cellular response to organic substance;cellular response to stimulus;response to chemical stimulus;response to cytokine stimulus;response to interferon-gamma;response to organic substance;response to stimulus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identical protein binding;nucleoside-triphosphatase activity;nucleotide binding;protein binding;purine nucleotide binding;purine ribonucleoside triphosphate binding;purine ribonucleotide binding;pyrophosphatase activity;ribonucleotide binding</t>
  </si>
  <si>
    <t>activation of immune response;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antigen receptor-mediated signaling pathway;biological regulation;cell surface receptor linked signaling pathway;cellular process;cellular response to chemical stimulus;cellular response to cytokine stimulus;cellular response to interferon-gamma;cellular response to organic substance;cellular response to stimulus;cytokine-mediated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terferon-gamma-mediated signaling pathway;lymphocyte costimulation;positive regulation of biological process;positive regulation of cell activation;positive regulation of cellular process;positive regulation of immune response;positive regulation of immune system process;positive regulation of leukocyte activation;positive regulation of lymphocyte activation;positive regulation of response to stimulus;positive regulation of T cell activation;regulation of biological process;regulation of cell activation;regulation of cellular process;regulation of immune response;regulation of immune system process;regulation of leukocyte activation;regulation of lymphocyte activation;regulation of response to stimulus;regulation of T cell activation;response to chemical stimulus;response to cytokine stimulus;response to interferon-gamma;response to organic substance;response to stimulus;signal transduction;T cell costimulation;T cell receptor signaling pathway</t>
  </si>
  <si>
    <t>actin cytoskeleton organization;actin filament bundle assembly;actin filament organization;actin filament-based process;activation of immune response;activation of innate immune response;activation of protein kinase activity;activation of protein kinase B activity;adherens junction organization;anatomical structure development;anatomical structure homeostasis;anatomical structure morphogenesis;axon guidance;biological adhesion;biological regulation;blood coagulation;bone resorption;branching involved in mammary gland duct morphogenesis;branching morphogenesis of a tube;cell activation;cell adhesion;cell cycle;cell junction organization;cell migration;cell morphogenesis;cell morphogenesis involved in differentiation;cell motility;cell proliferation;cell surface receptor linked signaling pathway;cell-cell adhesion;cell-cell junction organization;cell-substrate adhesion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process;cellular protein complex assembly;cellular protein metabolic process;cellular response to biotic stimulus;cellular response to chemical stimulus;cellular response to endogenous stimulus;cellular response to fatty acid;cellular response to fibroblast growth factor stimulus;cellular response to growth factor stimulus;cellular response to hormone stimulus;cellular response to hypoxia;cellular response to insulin stimulus;cellular response to lipid;cellular response to lipopolysaccharide;cellular response to molecule of bacterial origin;cellular response to organic substance;cellular response to oxygen levels;cellular response to peptide hormone stimulus;cellular response to progesterone stimulus;cellular response to steroid hormone stimulus;cellular response to stimulus;cellular response to stress;cellular response to vascular endothelial growth factor stimulus;central nervous system development;chemotaxis;circulatory system process;coagulation;cytoskeleton organization;defense response;developmental process;developmental process involved in reproduction;enzyme linked receptor protein signaling pathway;ephrin receptor signaling pathway;epidermal growth factor receptor signaling pathway;establishment of localization;estrogen receptor signaling pathway;female gamete generation;fibroblast growth factor receptor signaling pathway;forebrain development;gamete generation;hemostasis;homeostat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egrin-mediated signaling pathway;intracellular receptor mediated signaling pathway;intracellular signal transduction;leukocyte migration;locomotion;lymphocyte costimulation;macromolecular complex assembly;macromolecular complex subunit organization;macromolecule metabolic process;macromolecule modification;membrane organization;metabolic process;morphogenesis of a branching epithelium;morphogenesis of a branching structure;morphogenesis of an epithelium;multicellular organismal process;multicellular organismal reproductive process;multi-organism process;negative regulation of anoikis;negative regulation of apoptosis;negative regulation of biological process;negative regulation of biosynthetic process;negative regulation of caspase activity;negative regulation of catalytic activity;negative regulation of cell adhesion;negative regulation of cell death;negative regulation of cell-matrix adhesion;negative regulation of cell-substrate adhes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focal adhesion assembly;negative regulation of gene expression;negative regulation of homeostatic process;negative regulation of hydrolase activity;negative regulation of macromolecule biosynthetic process;negative regulation of macromolecule metabolic process;negative regulation of metabolic process;negative regulation of mitochondrial depolarization;negative regulation of molecular function;negative regulation of nitrogen compound metabolic process;negative regulation of nucleobase-containing compound metabolic process;negative regulation of peptidase activity;negative regulation of programmed cell death;negative regulation of protein complex assembly;negative regulation of protein homooligomerization;negative regulation of protein oligomerization;negative regulation of RNA metabolic process;negative regulation of transcription, DNA-dependent;nerve growth factor receptor signaling pathway;oogenesis;organ development;organelle organization;peptidyl-amino acid modification;peptidyl-serine modification;peptidyl-serine phosphorylation;peptidyl-tyrosine modification;peptidyl-tyrosine phosphorylation;phosphate-containing compound metabolic process;phosphorus metabolic process;phosphorylation;platelet activation;platelet-derived growth factor receptor signaling pathway;positive regulation of apoptosis;positive regulation of biological process;positive regulation of biosynthetic process;positive regulation of canonical Wnt receptor signaling pathway;positive regulation of carbohydrate metabolic process;positive regulation of catalytic activity;positive regulation of cell activation;positive regulation of cell communication;positive regulation of cell cycle;positive regulation of cell death;positive regulation of cell migration;positive regulation of cell motility;positive regulation of cell projection organization;positive regulation of cellular biosynthetic process;positive regulation of cellular carbohydrate me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in-dependent protein kinase activity;positive regulation of cytokine secretion;positive regulation of defense response;positive regulation of developmental process;positive regulation of DNA biosynthetic process;positive regulation of DNA metabolic process;positive regulation of epithelial cell migration;positive regulation of ERK1 and ERK2 cascade;positive regulation of gene expression;positive regulation of glucose metabolic process;positive regulation of immune response;positive regulation of immune system process;positive regulation of innate immune response;positive regulation of insulin receptor signaling pathway;positive regulation of integrin activation;positive regulation of intracellular protein kinase cascade;positive regulation of kinase activity;positive regulation of lamellipodium morphogenesis;positive regulation of leukocyte activation;positive regulation of lipid kinase activity;positive regulation of lipid metabolic process;positive regulation of locomotion;positive regulation of lymphocyte activation;positive regulation of macromolecule biosynthetic process;positive regulation of macromolecule metabolic process;positive regulation of MAP kinase activity;positive regulation of MAPKKK cascade;positive regulation of metabolic process;positive regulation of molecular function;positive regulation of nitrogen compound metabolic process;positive regulation of nucleobase-containing compound metabolic process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latelet-derived growth factor receptor signaling pathway;positive regulation of podosome assembly;positive regulation of programmed cell death;positive regulation of protein autophosphorylation;positive regulation of protein complex assembly;positive regulation of protein kinase activity;positive regulation of protein kinase B signaling cascade;positive regulation of protein metabolic process;positive regulation of protein modification process;positive regulation of protein phosphorylation;positive regulation of protein secretion;positive regulation of protein serine/threonine kinase activity;positive regulation of protein transport;positive regulation of response to stimulus;positive regulation of RNA metabolic process;positive regulation of secretion;positive regulation of signal transduction;positive regulation of signaling;positive regulation of smooth muscle cell migration;positive regulation of T cell activation;positive regulation of transcription, DNA-dependent;positive regulation of transferase activity;positive regulation of transport;positive regulation of Wnt receptor signaling pathway;primary metabolic process;progesterone receptor signaling pathway;protein autophosphorylation;protein complex assembly;protein complex subunit organization;protein metabolic process;protein modification process;protein phosphorylation;Ras protein signal transduction;regulation of anatomical structure morphogenesis;regulation of anoikis;regulation of apoptosis;regulation of binding;regulation of biological process;regulation of biological quality;regulation of biosynthetic process;regulation of body fluid levels;regulation of bone remodeling;regulation of bone resorption;regulation of canonical Wnt receptor signaling pathway;regulation of carbohydrate metabolic process;regulation of catalytic activity;regulation of cell activation;regulation of cell adhesion;regulation of cell communication;regulation of cell cycle;regulation of cell death;regulation of cell migration;regulation of cell morphogenesis;regulation of cell motility;regulation of cell projection assembly;regulation of cell projection organization;regulation of cell proliferation;regulation of cell-cell adhesion;regulation of cell-matrix adhesion;regulation of cell-substrate adhesion;regulation of cell-substrate junction assembly;regulation of cellular biosynthetic process;regulation of cellular carbohydrate metabol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yclin-dependent protein kinase activity;regulation of cysteine-type endopeptidase activity;regulation of cysteine-type endopeptidase activity involved in apoptotic process;regulation of cytokine production;regulation of cytokine secretion;regulation of defense response;regulation of developmental process;regulation of DNA biosynthetic process;regulation of DNA metabolic process;regulation of early endosome to late endosome transport;regulation of endopeptidase activity;regulation of epithelial cell migration;regulation of ERK1 and ERK2 cascade;regulation of establishment of protein localization;regulation of estrogen receptor signaling pathway;regulation of focal adhesion assembly;regulation of gene expression;regulation of glucose metabolic process;regulation of homeostatic process;regulation of hydrolase activity;regulation of immune response;regulation of immune system process;regulation of innate immune response;regulation of insulin receptor signaling pathway;regulation of integrin activation;regulation of intracellular protein kinase cascade;regulation of intracellular transport;regulation of ion homeostasis;regulation of kinase activity;regulation of lamellipodium morphogenesis;regulation of leukocyte activation;regulation of lipid kinase activity;regulation of lipid metabolic process;regulation of localization;regulation of locomotion;regulation of lymphocyte activation;regulation of macromolecule biosynthetic process;regulation of macromolecule metabolic process;regulation of MAP kinase activity;regulation of MAPKKK cascade;regulation of membrane depolarization;regulation of metabolic process;regulation of mitochondrial depolarization;regulation of molecular function;regulation of multicellular organismal process;regulation of nitrogen compound metabolic process;regulation of nucleobase-containing compound metabolic process;regulation of peptidase activity;regulation of peptidyl-tyrosine phosphorylation;regulation of phosphate metabolic process;regulation of phosphatidylinositol 3-kinase activity;regulation of phosphorus metabolic process;regulation of phosphorylation;regulation of platelet-derived growth factor receptor signaling pathway;regulation of podosome assembly;regulation of primary metabolic process;regulation of programmed cell death;regulation of protein autophosphorylation;regulation of protein binding;regulation of protein complex assembly;regulation of protein homooligomerization;regulation of protein kinase activity;regulation of protein kinase B signaling cascade;regulation of protein localization;regulation of protein metabolic process;regulation of protein modification process;regulation of protein oligomerization;regulation of protein phosphorylation;regulation of protein secretion;regulation of protein serine/threonine kinase activity;regulation of protein transport;regulation of response to stimulus;regulation of response to stress;regulation of RNA metabolic process;regulation of secretion;regulation of signal transduction;regulation of signaling;regulation of smooth muscle cell migration;regulation of steroid hormone receptor signaling pathway;regulation of T cell activation;regulation of tissue remodeling;regulation of transcription, DNA-dependent;regulation of transferase activity;regulation of transport;regulation of vascular permeability;regulation of vesicle-mediated transport;regulation of Wnt receptor signaling pathway;reproductive process;reproductive structure development;response to abiotic stimulus;response to acidity;response to biotic stimulus;response to chemical stimulus;response to corticosteroid stimulus;response to cytokine stimulus;response to drug;response to electrical stimulus;response to endogenous stimulus;response to external stimulus;response to extracellular stimulus;response to fatty acid;response to fibroblast growth factor stimulus;response to growth factor stimulus;response to hormone stimulus;response to hydrogen peroxide;response to hypoxia;response to inorganic substance;response to insulin stimulus;response to interleukin-1;response to lipid;response to lipopolysaccharide;response to mechanical stimulus;response to mineralocorticoid stimulus;response to molecule of bacterial origin;response to nutrient levels;response to organic substance;response to other organism;response to oxidative stress;response to oxygen levels;response to peptide hormone stimulus;response to pH;response to progesterone stimulus;response to reactive oxygen species;response to steroid hormone stimulus;response to stimulus;response to stress;response to virus;signal complex assembly;signal transduction;small GTPase mediated signal transduction;steroid hormone receptor signaling pathway;stimulatory C-type lectin receptor signaling pathway;stress fiber assembly;substrate adhesion-dependent cell spreading;system development;system process;T cell costimulation;taxis;tissue homeostasis;tissue morphogenesis;transcytosis;transforming growth factor beta receptor signaling pathway;transmembrane receptor protein serine/threonine kinase signaling pathway;transmembrane receptor protein tyrosine kinase signaling pathway;transport;tube morphogenesis;uterus development;vascular endothelial growth factor receptor signaling pathway;vascular process in circulatory system;vesicle-mediated transport;viral reproduction</t>
  </si>
  <si>
    <t>adenyl nucleotide binding;adenyl ribonucleotide binding;ATP binding;binding;binding, bridging;catalytic activity;cation binding;enzyme binding;ephrin receptor binding;growth factor receptor binding;heme binding;hormone receptor binding;integrin binding;ion binding;ion channel binding;iron ion binding;kinase activity;metal ion binding;non-membrane spanning protein tyrosine kinase activity;nucleotide binding;phosphoprotein binding;phosphotransferase activity, alcohol group as acceptor;protein binding;protein binding, bridging;protein complex binding;protein domain specific binding;protein kinase activity;protein tyrosine kinase activity;purine nucleotide binding;purine ribonucleoside triphosphate binding;purine ribonucleotide binding;receptor binding;ribonucleotide binding;scaffold protein binding;SH2 domain binding;SH3/SH2 adaptor activity;signaling adaptor activity;tetrapyrrole binding;transferase activity;transferase activity, transferring phosphorus-containing groups;transition metal ion binding</t>
  </si>
  <si>
    <t>binding;catalytic activity;cation binding;coenzyme binding;cofactor binding;ion binding;magnesium ion binding;metal ion binding;thiamine pyrophosphate binding;transferase activity;vitamin binding</t>
  </si>
  <si>
    <t>cellular macromolecule metabolic process;cellular metabolic process;cellular process;cellular protein metabolic process;dephosphorylation;macromolecule metabolic process;macromolecule modification;metabolic process;phosphate-containing compound metabolic process;phosphorus metabolic process;primary metabolic process;protein dephosphorylation;protein metabolic process;protein modification process</t>
  </si>
  <si>
    <t>binding;catalytic activity;cation binding;hydrolase activity;hydrolase activity, acting on acid anhydrides;hydrolase activity, acting on acid anhydrides, in phosphorus-containing anhydrides;hydrolase activity, acting on ester bonds;identical protein binding;inorganic diphosphatase activity;ion binding;magnesium ion binding;metal ion binding;phosphatase activity;phosphohistidine phosphatase activity;phosphoric ester hydrolase activity;protein binding;protein dimerization activity;protein homodimerization activity;pyrophosphatase activity</t>
  </si>
  <si>
    <t>activation of protein kinase activity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metabolic process;cellular metabolic process;cellular process;cellular protein metabolic process;cellular response to stimulus;establishment of Golgi localization;establishment of localization;establishment of localization in cell;establishment of organelle localization;establishment or maintenance of cell polarity;Golgi localization;Golgi organization;Golgi reassembly;localization;macromolecule metabolic process;macromolecule modification;metabolic process;organelle localization;organelle organization;phosphate-containing compound metabolic process;phosphorus metabolic process;phosphorylation;positive regulation of axonogenesis;positive regulation of biological process;positive regulation of catalytic activity;positive regulation of cell communication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intracellular protein kinase cascade;positive regulation of kinase activity;positive regulation of MAPKKK cascade;positive regulation of molecular function;positive regulation of neurogenesis;positive regulation of protein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rimary metabolic process;protein autophosphorylation;protein metabolic process;protein modification process;protein phosphorylation;regulation of anatomical structure morphogenesis;regulation of apoptosis;regulation of axonogenesis;regulation of biological process;regulation of catalytic activity;regulation of cell communication;regulation of cell cycle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cellular response to stress;regulation of developmental process;regulation of intracellular protein kinase cascade;regulation of kinase activity;regulation of macromolecule metabolic process;regulation of MAPKKK cascade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MAPK cascade;regulation of stress-activated protein kinase signaling cascade;regulation of transferase activity;response to chemical stimulus;response to hydrogen peroxide;response to inorganic substance;response to oxidative stress;response to reactive oxygen species;response to stimulus;response to stress;signal transduction</t>
  </si>
  <si>
    <t>adenyl nucleotide binding;adenyl ribonucleotide binding;ATP binding;binding;catalytic activity;cation binding;identical protein binding;ion binding;kinase activity;metal ion binding;nucleotide binding;phosphotransferase activity, alcohol group as acceptor;protein binding;protein dimerization activity;protein homodimerization activity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ular process;establishment of localization;establishment of localization in cell;establishment of protein localization;Golgi vesicle transport;intracellular protein transport;intracellular transport;intra-Golgi vesicle-mediated transport;protein transport;retrograde vesicle-mediated transport, Golgi to ER;transport;vesicle-mediated transport</t>
  </si>
  <si>
    <t>structural molecule activity</t>
  </si>
  <si>
    <t>catabolic process;cellular catabolic process;cellular macromolecule catabolic process;cellular macromolecule metabolic process;cellular metabolic process;cellular nitrogen compound metabolic process;cellular process;exonucleolytic nuclear-transcribed mRNA catabolic process involved in deadenylation-dependent decay;gene expression;macromolecule catabolic process;macromolecule metabolic process;metabolic process;mRNA catabolic process;mRNA metabolic process;nitrogen compound metabolic process;nuclear-transcribed mRNA catabolic process;nuclear-transcribed mRNA catabolic process, deadenylation-dependent decay;nuclear-transcribed mRNA catabolic process, exonucleolytic;nucleic acid metabolic process;nucleobase-containing compound metabolic process;primary metabolic process;RNA catabolic process;RNA metabolic process</t>
  </si>
  <si>
    <t>activation of immune response;activation of innate immune response;antigen receptor-mediated signaling pathway;apoptosis;biological regulation;biosynthetic process;cell death;cell surface receptor linked signaling pathway;cellular biosynthetic process;cellular macromolecule biosynthetic process;cellular macromolecule metabolic process;cellular metabolic process;cellular nitrogen compound metabolic process;cellular process;cellular response to abiotic stimulus;cellular response to alkaloid;cellular response to biotic stimulus;cellular response to chemical stimulus;cellular response to cytokine stimulus;cellular response to endogenous stimulus;cellular response to external stimulus;cellular response to hormone stimulus;cellular response to interleukin-1;cellular response to interleukin-6;cellular response to lipopolysaccharide;cellular response to mechanical stimulus;cellular response to molecule of bacterial origin;cellular response to nicotine;cellular response to organic cyclic compound;cellular response to organic substance;cellular response to peptide hormone stimulus;cellular response to stimulu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flammatory response;innate immune response;innate immune response activating cell surface receptor signaling pathway;innate immune response-activating signal transduction;intracellular protein kinase cascade;intracellular signal transduction;macromolecule biosynthetic process;macromolecule metabolic process;membrane protein intracellular domain proteolysis;membrane protein proteolysis;metabolic process;MyD88-dependent toll-like receptor signaling pathway;MyD88-independent toll-like receptor signaling pathway;negative regulation of apoptosis;negative regulation of biological process;negative regulation of biosynthetic process;negative regulation of calcidiol 1-monooxygenase activity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holesterol transport;negative regulation of cytokine biosynthetic process;negative regulation of defense response;negative regulation of gene expression;negative regulation of inflammatory response;negative regulation of interleukin-12 biosynthetic process;negative regulation of lipid biosynthetic process;negative regulation of lipid metabolic process;negative regulation of lipid transport;negative regulation of macromolecule biosynthetic process;negative regulation of macromolecule metabolic process;negative regulation of metabolic process;negative regulation of molecular function;negative regulation of monooxygenase activity;negative regulation of nitrogen compound metabolic process;negative regulation of nucleobase-containing compound metabolic process;negative regulation of oxidoreductase activity;negative regulation of programmed cell death;negative regulation of protein metabolic process;negative regulation of response to external stimulus;negative regulation of response to stimulus;negative regulation of RNA metabolic process;negative regulation of steroid biosynthetic process;negative regulation of steroid metabolic process;negative regulation of sterol transport;negative regulation of transcription from RNA polymerase II promoter;negative regulation of transcription, DNA-dependent;negative regulation of transport;negative regulation of vitamin D biosynthetic process;negative regulation of vitamin metabolic process;nerve growth factor receptor signaling pathway;nitrogen compound metabolic process;nucleic acid metabolic process;nucleobase-containing compound metabolic process;pattern recognition receptor signaling pathway;positive regulation of biological process;positive regulation of biosynthetic process;positive regulation of canonical Wnt receptor signaling pathway;positive regulation of cell communication;positive regulation of cell differentiation;positive regulation of cellular biosynthetic process;positive regulation of cellular metabolic process;positive regulation of cellular process;positive regulation of cytokine production;positive regulation of defense response;positive regulation of developmental process;positive regulation of gene expression;positive regulation of immune response;positive regulation of immune system process;positive regulation of innate immune response;positive regulation of lipid storage;positive regulation of macromolecule biosynthetic process;positive regulation of macromolecule metabolic process;positive regulation of macrophage derived foam cell differentiation;positive regulation of metabolic process;positive regulation of miRNA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type I interferon production;positive regulation of Wnt receptor signaling pathway;primary metabolic process;programmed cell death;protein metabolic process;proteolysis;regulation of apoptosis;regulation of biological process;regulation of biosynthetic process;regulation of calcidiol 1-monooxygenase activity;regulation of canonical Wnt receptor signaling pathway;regulation of catalytic activity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cholesterol transport;regulation of cytokine biosynthetic process;regulation of cytokine production;regulation of defense response;regulation of developmental process;regulation of gene expression;regulation of immune response;regulation of immune system process;regulation of inflammatory response;regulation of innate immune response;regulation of interleukin-12 biosynthetic process;regulation of interleukin-12 production;regulation of lipid biosynthetic process;regulation of lipid metabolic process;regulation of lipid storage;regulation of lipid transport;regulation of localization;regulation of macromolecule biosynthetic process;regulation of macromolecule metabolic process;regulation of macrophage derived foam cell differentiation;regulation of metabolic process;regulation of miRNA metabolic process;regulation of molecular function;regulation of monooxygenase activity;regulation of multicellular organismal process;regulation of nitrogen compound metabolic process;regulation of nucleobase-containing compound metabolic process;regulation of oxidoreductase activity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steroid biosynthetic process;regulation of steroid metabolic process;regulation of sterol transport;regulation of transcription from RNA polymerase II promoter;regulation of transcription, DNA-dependent;regulation of transport;regulation of type I interferon production;regulation of vitamin D biosynthetic process;regulation of vitamin metabolic process;regulation of Wnt receptor signaling pathway;response to abiotic stimulus;response to alkaloid;response to biotic stimulus;response to chemical stimulus;response to copper ion;response to cytokine stimulus;response to endogenous stimulus;response to external stimulus;response to hormone stimulus;response to inorganic substance;response to interleukin-1;response to interleukin-6;response to lipopolysaccharide;response to mechanical stimulus;response to metal ion;response to molecule of bacterial origin;response to nicotine;response to organic cyclic compound;response to organic substance;response to oxidative stress;response to peptide hormone stimulus;response to stimulus;response to stress;response to wounding;RNA biosynthetic process;RNA metabolic process;signal transduction;stimulatory C-type lectin receptor signaling pathway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 from RNA polymerase II promoter;transcription, DNA-dependent;transmembrane receptor protein tyrosine kinase signaling pathway;TRIF-dependent toll-like receptor signaling pathway</t>
  </si>
  <si>
    <t>binding;chromatin binding;DNA binding;double-stranded DNA binding;enhancer binding;enhancer sequence-specific DNA binding;identical protein binding;nucleic acid binding;nucleic acid binding transcription factor activity;protein binding;protein dimerization activity;protein heterodimerization activity;regulatory region DNA binding;regulatory region nucleic acid binding;RNA polymerase II distal enhancer sequence-specific DNA binding;RNA polymerase II regulatory region DNA binding;RNA polymerase II regulatory region sequence-specific DNA binding;sequence-specific DNA binding;sequence-specific DNA binding transcription factor activity;structure-specific DNA binding;transcription factor binding;transcription regulatory region DNA binding;transcription regulatory region sequence-specific DNA binding</t>
  </si>
  <si>
    <t>biological regulation;biosynthetic process;cell surface receptor linked signaling pathway;cellular biosynthetic process;cellular macromolecule biosynthetic process;cellular macromolecule metabolic process;cellular metabolic process;cellular nitrogen compound metabolic process;cellular process;cellular response to chemical stimulus;cellular response to cytokine stimulus;cellular response to organic substance;cellular response to stimulus;cellular response to type I interferon;cytokine-mediated signaling pathway;defense response;defense response to virus;immune effector process;immune system process;intracellular protein kinase cascade;intracellular signal transduction;JAK-STAT cascade;macromolecule biosynthetic process;macromolecule metabolic process;metabolic process;multi-organism process;nitrogen compound metabolic process;nucleic acid metabolic process;nucleobase-containing compound metabolic process;positive regulation of defense response to virus by hos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ytokine-mediated signaling pathway;regulation of defense response;regulation of defense response to virus;regulation of defense response to virus by host;regulation of gene expression;regulation of immune effector process;regulation of immune response;regulation of immune system process;regulation of innate immune response;regulation of macromolecule biosynthetic process;regulation of macromolecule metabolic process;regulation of metabolic process;regulation of multi-organism process;regulation of nitrogen compound metabolic process;regulation of nucleobase-containing compound metabolic process;regulation of primary metabolic process;regulation of response to biotic stimulus;regulation of response to cytokine stimulus;regulation of response to stimulus;regulation of response to stress;regulation of RNA metabolic process;regulation of signal transduction;regulation of signaling;regulation of transcription from RNA polymerase II promoter;regulation of transcription, DNA-dependent;regulation of type I interferon-mediated signaling pathway;response to biotic stimulus;response to chemical stimulus;response to cytokine stimulus;response to organic substance;response to other organism;response to stimulus;response to stress;response to type I interferon;response to virus;RNA biosynthetic process;RNA metabolic process;signal transduction;transcription, DNA-dependent;type I interferon-mediated signaling pathway;viral reproduction</t>
  </si>
  <si>
    <t>binding;DNA binding;identical protein binding;molecular transducer activity;nucleic acid binding;nucleic acid binding transcription factor activity;protein binding;sequence-specific DNA binding transcription factor activity;signal transducer activity</t>
  </si>
  <si>
    <t>anatomical structure homeostasis;biological regulation;blood coagulation;cation homeostasis;cation transport;cell activation;cellular cation homeostasis;cellular chemical homeostasis;cellular homeostasis;cellular ion homeostasis;cellular iron ion homeostasis;cellular metal ion homeostasis;cellular process;chemical homeostasis;coagulation;establishment of localization;establishment of localization in cell;establishment of protein localization;exocytosis;ferric iron transport;hemostasis;homeostatic process;ion homeostasis;ion transport;iron ion homeostasis;iron ion transport;metal ion homeostasis;metal ion transport;multicellular organismal process;platelet activation;platelet degranulation;protein transport;regulation of biological quality;regulation of body fluid levels;retina homeostasis;secretion;secretion by cell;tissue homeostasis;transferrin transport;transition metal ion transport;transmembrane transport;transport;vesicle-mediated transport</t>
  </si>
  <si>
    <t>binding;cation binding;cation transmembrane transporter activity;ferric iron binding;ferric iron transmembrane transporter activity;inorganic cation transmembrane transporter activity;ion binding;ion transmembrane transporter activity;iron ion binding;iron ion transmembrane transporter activity;metal ion binding;metal ion transmembrane transporter activity;substrate-specific transmembrane transporter activity;substrate-specific transporter activity;transition metal ion binding;transition metal ion transmembrane transporter activity;transmembrane transporter activity;transporter activity;trivalent inorganic cation transmembrane transporter activity</t>
  </si>
  <si>
    <t>biological regulation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intracellular signal transduction;regulation of biological process;regulation of cellular process;response to stimulus;signal transduction;tight junction assembly</t>
  </si>
  <si>
    <t>astral microtubule organization;biological regulation;cell cycle process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cellular response to stimulus;chemical homeostasis;cytokinesis;cytoplasmic microtubule organization;cytoskeleton organization;establishment of chromosome localization;establishment of localization;establishment of localization in cell;establishment of melanosome localization;establishment of organelle localization;establishment of pigment granule localization;establishment of protein localization;establishment of protein localization in membrane;establishment of protein localization to organelle;establishment of vesicle localization;fluid transport;homeostatic process;intracellular protein transport;intracellular signal transduction;intracellular transport;localization;macromolecule localization;melanosome transport;membrane organization;metabolic process;metaphase plate congression;microtubule cytoskeleton organization;microtubule-based process;mitotic metaphase plate congression;mitotic spindle organization;multicellular organismal process;multicellular organismal water homeostasis;neuron projection development;organelle assembly;organelle organization;pigment granule transport;plasma membrane organization;plasma membrane to endosome transport;positive regulation of axon extension;positive regulation of axonogenesis;positive regulation of biological process;positive regulation of cell cycle;positive regulation of cell cycle process;positive regulation of cell development;positive regulation of cell differentiation;positive regulation of cell growth;positive regulation of cell migration;positive regulation of cell motility;positive regulation of cell projection organization;positive regulation of cellular component movement;positive regulation of cellular component organization;positive regulation of cellular process;positive regulation of developmental growth;positive regulation of developmental process;positive regulation of epithelial cell migration;positive regulation of G2/M transition of mitotic cell cycle;positive regulation of growth;positive regulation of locomotion;positive regulation of mitotic cell cycle;positive regulation of neurogenesis;protein localization;protein localization in membrane;protein localization in plasma membrane;protein transport;Rab protein signal transduction;Ras protein signal transduction;regulation of anatomical structure morphogenesis;regulation of anatomical structure size;regulation of axon extension;regulation of axonogenesis;regulation of biological process;regulation of biological quality;regulation of body fluid levels;regulation of cell communication;regulation of cell cycle;regulation of cell cycle process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component size;regulation of cellular process;regulation of developmental growth;regulation of developmental process;regulation of endosome size;regulation of epithelial cell migration;regulation of establishment of protein localization;regulation of extent of cell growth;regulation of G2/M transition of mitotic cell cycle;regulation of growth;regulation of interphase of mitotic cell cycle;regulation of localization;regulation of locomotion;regulation of long-term neuronal synaptic plasticity;regulation of mitotic cell cycle;regulation of multicellular organismal development;regulation of multicellular organismal process;regulation of multivesicular body size;regulation of nervous system development;regulation of neurogenesis;regulation of neurological system process;regulation of neuron differentiation;regulation of neuron projection development;regulation of neuronal synaptic plasticity;regulation of protein localization;regulation of protein transport;regulation of signaling;regulation of synaptic plasticity;regulation of synaptic transmission;regulation of system process;regulation of transmission of nerve impulse;regulation of transport;regulation of vesicle-mediated transport;renal system process;renal water homeostasis;response to stimulus;signal transduction;small GTPase mediated signal transduction;spindle assembly;spindle assembly involved in mitosis;spindle organization;system process;transmembrane transport;transport;vesicle-mediated transport;water homeostasis;water transport</t>
  </si>
  <si>
    <t>binding;catalytic activity;cytoskeletal protein binding;GTP binding;GTPase activity;guanyl nucleotide binding;guanyl ribonucleotide binding;hydrolase activity;hydrolase activity, acting on acid anhydrides;hydrolase activity, acting on acid anhydrides, in phosphorus-containing anhydrides;microtubule binding;myosin binding;myosin V binding;nucleoside-triphosphatase activity;nucleotide binding;protein binding;purine nucleotide binding;purine ribonucleoside triphosphate binding;purine ribonucleotide binding;pyrophosphatase activity;ribonucleotide binding;SNARE binding;syntaxin binding;tubulin binding</t>
  </si>
  <si>
    <t>anatomical structure development;biological regulation;cellular macromolecule metabolic process;cellular metabolic process;cellular process;cellular protein metabolic process;'de novo' posttranslational protein folding;'de novo' protein folding;developmental process;macromolecule metabolic process;metabolic process;negative regulation of biological process;negative regulation of biosynthetic process;negative regulation of canonical Wnt receptor signaling pathway;negative regulation of cell communic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transcription, DNA-dependent;negative regulation of Wnt receptor signaling pathway;primary metabolic process;protein folding;protein metabolic process;regulation of biological process;regulation of biosynthetic process;regulation of canonical Wnt receptor signaling pathway;regulation of cell communic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tina development in camera-type eye</t>
  </si>
  <si>
    <t>biological regulation;cell surface receptor linked signaling pathway;cellular process;cellular response to chemical stimulus;cellular response to cytokine stimulus;cellular response to organic substance;cellular response to stimulus;cellular response to type I interferon;cytokine-mediated signaling pathway;regulation of biological process;regulation of cellular process;response to chemical stimulus;response to cytokine stimulus;response to organic substance;response to stimulus;response to type I interferon;signal transduction;type I interferon-mediated signaling pathway</t>
  </si>
  <si>
    <t>activation of immune response;activation of innate immune response;amine transport;anatomical structure development;antigen receptor-mediated signaling pathway;axon guidance;B cell homeostasis;B cell receptor signaling pathway;biological regulation;blood coagulation;cell activation;cell communication;cell development;cell differentiation;cell migration;cell motility;cell surface receptor linked signaling pathway;cellular component movement;cellular developmental process;cellular macromolecule metabolic process;cellular metabolic process;cellular process;cellular protein metabolic process;cellular response to biotic stimulus;cellular response to chemical stimulus;cellular response to endogenous stimulus;cellular response to external stimulus;cellular response to extracellular stimulus;cellular response to heat;cellular response to hormone stimulus;cellular response to lipopolysaccharide;cellular response to molecule of bacterial origin;cellular response to nutrient;cellular response to nutrient levels;cellular response to organic substance;cellular response to peptide hormone stimulus;cellular response to retinoic acid;cellular response to stimulus;cellular response to stress;cellular response to vitamin;cellular response to vitamin A;central nervous system development;chemotaxis;coagulation;cytokine secretion;defense response;dendritic cell differentiation;developmental process;enzyme linked receptor protein signaling pathway;ephrin receptor signaling pathway;erythrocyte differentiation;establishment of localization;establishment of localization in cell;establishment of protein localization;exocytosis;Fc receptor mediated inhibitory signaling pathway;Fc receptor mediated stimulatory signaling pathway;glial cell development;hemostasis;histamine secretion;histamine secretion by mast cell;histamine secretion involved in inflammatory response;histamine transport;homeostasis of number of cells;homeostatic process;hormone secretion;hormone transport;immune response;immune response-activating cell surface receptor signaling pathway;immune response-activating signal transduction;immune response-inhibiting cell surface receptor signaling pathway;immune response-inhibiting signal transduction;immune response-regulating cell surface receptor signaling pathway;immune response-regulating signaling pathway;immune system process;inflammatory response;innate immune response;innate immune response activating cell surface receptor signaling pathway;innate immune response-activating signal transduction;intracellular protein kinase cascade;intracellular signal transduction;JAK-STAT cascade;JAK-STAT cascade involved in growth hormone signaling pathway;leukocyte differentiation;leukocyte homeostasis;leukocyte migration;lipopolysaccharide-mediated signaling pathway;locomotion;lymphocyte costimulation;lymphocyte homeostasis;macromolecule metabolic process;macromolecule modification;metabolic process;multicellular organismal process;myeloid cell differentiation;negative regulation of B cell activation;negative regulation of B cell proliferation;negative regulation of biological process;negative regulation of catalytic activity;negative regulation of cell activation;negative regulation of cell communication;negative regulation of cell differentiation;negative regulation of cell proliferation;negative regulation of cellular metabolic process;negative regulation of cellular process;negative regulation of cellular protein metabolic process;negative regulation of developmental process;negative regulation of ERK1 and ERK2 cascade;negative regulation of immune response;negative regulation of immune system process;negative regulation of intracellular protein kinase cascade;negative regulation of kinase activity;negative regulation of leukocyte activation;negative regulation of leukocyte proliferation;negative regulation of lymphocyte activation;negative regulation of lymphocyte proliferation;negative regulation of macromolecule metabolic process;negative regulation of MAP kinase activity;negative regulation of MAPKKK cascade;negative regulation of mast cell proliferation;negative regulation of metabolic process;negative regulation of molecular function;negative regulation of mononuclear cell proliferation;negative regulation of myeloid cell differentiation;negative regulation of myeloid leukocyte differenti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esponse to stimulus;negative regulation of signal transduction;negative regulation of signaling;negative regulation of toll-like receptor 2 signaling pathway;negative regulation of toll-like receptor 4 signaling pathway;negative regulation of toll-like receptor signaling pathway;negative regulation of transferase activity;nitrogen compound transport;oligodendrocyte development;organic substance transport;peptidyl-amino acid modification;peptidyl-tyrosine modification;peptidyl-tyrosine phosphorylation;phosphate-containing compound metabolic process;phosphorus metabolic process;phosphorylation;platelet activation;platelet degranulation;positive regulation of antigen receptor-mediated signaling pathway;positive regulation of apoptosis;positive regulation of B cell receptor signaling pathway;positive regulation of biological process;positive regulation of catalytic activity;positive regulation of cell activation;positive regulation of cell communication;positive regulation of cell death;positive regulation of cell development;positive regulation of cell differentiation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defense response;positive regulation of dendritic cell apoptosis;positive regulation of developmental process;positive regulation of Fc receptor mediated stimulatory signaling pathway;positive regulation of glial cell proliferation;positive regulation of gliogenesis;positive regulation of immune effector process;positive regulation of immune response;positive regulation of immune system process;positive regulation of innate immune response;positive regulation of intracellular protein kinase cascade;positive regulation of JAK-STAT cascade;positive regulation of kinase activity;positive regulation of leukocyte activation;positive regulation of leukocyte apoptosis;positive regulation of leukocyte proliferation;positive regulation of lipid kinase activity;positive regulation of lipid metabolic process;positive regulation of locomotion;positive regulation of lymphocyte activation;positive regulation of macromolecule metabolic process;positive regulation of mast cell proliferation;positive regulation of metabolic process;positive regulation of molecular function;positive regulation of neural precursor cell proliferation;positive regulation of neurogenesis;positive regulation of neuron projection development;positive regulation of oligodendrocyte progenitor proliferation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stress-activated protein kinase signaling cascade;positive regulation of T cell activation;positive regulation of transferase activity;positive regulation of tyrosine phosphorylation of STAT protein;primary metabolic process;protein autophosphorylation;protein metabolic process;protein modification process;protein phosphorylation;protein secretion;protein transport;regulation of antigen receptor-mediated signaling pathway;regulation of apoptosis;regulation of B cell activation;regulation of B cell apoptosis;regulation of B cell proliferation;regulation of B cell receptor signaling pathway;regulation of behavior;regulation of biological process;regulation of biological quality;regulation of blood coagulation;regulation of body fluid levels;regulation of calcium ion transport;regulation of calcium ion transport into cytosol;regulation of catalytic activity;regulation of cell activation;regulation of cell adhesion;regulation of cell adhesion mediated by integrin;regulation of cell communication;regulation of cell death;regulation of cell development;regulation of cell differentiation;regulation of cell migration;regulation of cell motility;regulation of cell projection organization;regulation of cell proliferation;regulation of cell-cell adhesion;regulation of cellular component movement;regulation of cellular component organization;regulation of cellular localization;regulation of cellular metabolic process;regulation of cellular process;regulation of cellular protein metabolic process;regulation of cellular response to stress;regulation of chemotaxis;regulation of coagulation;regulation of cytokine production;regulation of cytokine secretion;regulation of defense response;regulation of dendritic cell apoptosis;regulation of developmental process;regulation of ERK1 and ERK2 cascade;regulation of erythrocyte differentiation;regulation of establishment of protein localization;regulation of exocytosis;regulation of Fc receptor mediated stimulatory signaling pathway;regulation of glial cell proliferation;regulation of gliogenesis;regulation of homeostatic process;regulation of homotypic cell-cell adhesion;regulation of hormone levels;regulation of immune effector process;regulation of immune response;regulation of immune system process;regulation of inflammatory response;regulation of innate immune response;regulation of intracellular protein kinase cascade;regulation of ion homeostasis;regulation of ion transport;regulation of JAK-STAT cascade;regulation of kinase activity;regulation of leukocyte activation;regulation of leukocyte apoptosis;regulation of leukocyte chemotaxis;regulation of leukocyte degranulation;regulation of leukocyte mediated immunity;regulation of leukocyte migration;regulation of leukocyte proliferation;regulation of lipid kinase activity;regulation of lipid metabolic process;regulation of localization;regulation of locomotion;regulation of lymphocyte activation;regulation of lymphocyte apoptosis;regulation of lymphocyte proliferation;regulation of macromolecule metabolic process;regulation of MAP kinase activity;regulation of MAPKKK cascade;regulation of mast cell activation;regulation of mast cell activation involved in immune response;regulation of mast cell degranulation;regulation of mast cell proliferation;regulation of metabolic process;regulation of metal ion transport;regulation of molecular function;regulation of monocyte chemotaxis;regulation of mononuclear cell proliferation;regulation of multicellular organismal development;regulation of multicellular organismal process;regulation of myeloid cell differentiation;regulation of myeloid leukocyte differentiation;regulation of myeloid leukocyte mediated immunity;regulation of nervous system development;regulation of neural precursor cell proliferation;regulation of neurogenesis;regulation of neuron differentiation;regulation of neuron projection development;regulation of oligodendrocyte progenitor proliferation;regulation of peptidyl-tyrosine phosphorylation;regulation of phosphate metabolic process;regulation of phosphatidylinositol 3-kinase activity;regulation of phosphorus metabolic process;regulation of phosphorylation;regulation of platelet activation;regulation of platelet aggregation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lease of sequestered calcium ion into cytosol;regulation of response to external stimulus;regulation of response to stimulus;regulation of response to stress;regulation of secretion;regulation of signal transduction;regulation of signaling;regulation of stress-activated protein kinase signaling cascade;regulation of T cell activation;regulation of toll-like receptor 2 signaling pathway;regulation of toll-like receptor 4 signaling pathway;regulation of toll-like receptor signaling pathway;regulation of transferase activity;regulation of transport;regulation of tyrosine phosphorylation of STAT protein;regulation of vesicle-mediated transport;regulation of wound healing;response to abiotic stimulus;response to acid;response to amine stimulus;response to amino acid stimulus;response to axon injury;response to biotic stimulus;response to carbohydrate stimulus;response to chemical stimulus;response to DNA damage stimulus;response to drug;response to endogenous stimulus;response to external stimulus;response to extracellular stimulus;response to heat;response to hormone stimulus;response to insulin stimulus;response to lipopolysaccharide;response to molecule of bacterial origin;response to nutrient;response to nutrient levels;response to organic cyclic compound;response to organic nitrogen;response to organic substance;response to peptide hormone stimulus;response to retinoic acid;response to sterol depletion;response to stimulus;response to stress;response to temperature stimulus;response to toxin;response to vitamin;response to vitamin A;response to wounding;secretion;secretion by cell;signal release;signal transduction;signal transduction via phosphorylation event;stimulatory C-type lectin receptor signaling pathway;system development;T cell costimulation;taxis;tolerance induction;tolerance induction to self antigen;transmembrane receptor protein tyrosine kinase signaling pathway;transport;vesicle-mediated transport;viral reproduction</t>
  </si>
  <si>
    <t>adenyl nucleotide binding;adenyl ribonucleotide binding;ATP binding;binding;catalytic activity;enzyme binding;glycolipid binding;glycosphingolipid binding;ion channel binding;kinase activity;lipid binding;molecular transducer activity;non-membrane spanning protein tyrosine kinase activity;nucleotide binding;phosphotransferase activity, alcohol group as acceptor;protein binding;protein kinase activity;protein tyrosine kinase activity;purine nucleotide binding;purine ribonucleoside triphosphate binding;purine ribonucleotide binding;receptor binding;receptor signaling protein activity;receptor signaling protein tyrosine kinase activity;ribonucleotide binding;signal transducer activity;sphingolipid binding;transferase activity;transferase activity, transferring phosphorus-containing groups</t>
  </si>
  <si>
    <t>ameboidal cell migration;anatomical structure development;associative learning;basement membrane organization;behavior;biological adhesion;biological regulation;cAMP-mediated signaling;cell adhesion;cell migration;cell migration involved in gastrulation;cell motility;cell surface receptor linked signaling pathway;cell-cell adhesion;cell-cell adhesion involved in gastrulation;cellular component movement;cellular component organization;cellular component organization at cellular level;cellular component organization or biogenesis;cellular component organization or biogenesis at cellular level;cellular process;cellular response to stimulus;chordate embryonic development;cognition;cyclic-nucleotide-mediated signaling;developmental process;embryo development;embryo development ending in birth or egg hatching;extracellular matrix organization;extracellular structure organization;G-protein coupled receptor protein signaling pathway;G-protein signaling, coupled to cAMP nucleotide second messenger;G-protein signaling, coupled to cyclic nucleotide second messenger;in utero embryonic development;inhibition of adenylate cyclase activity by G-protein signaling pathway;intracellular signal transduction;learning;learning or memory;locomotion;multicellular organismal process;negative regulation of adenylate cyclase activity;negative regulation of catalytic activity;negative regulation of cyclase activity;negative regulation of lyase activity;negative regulation of molecular function;neurological system process;positive regulation of catalytic activity;positive regulation of GTPase activity;positive regulation of hydrolase activity;positive regulation of molecular function;regulation of adenylate cyclase activity;regulation of biological process;regulation of biosynthetic process;regulation of cAMP biosynthetic process;regulation of cAMP metabolic process;regulation of catabolic process;regulation of catalytic activity;regulation of cellular biosynthetic process;regulation of cellular catabolic process;regulation of cellular metabolic process;regulation of cellular process;regulation of cyclase activity;regulation of cyclic nucleotide biosynthetic process;regulation of cyclic nucleotide metabolic process;regulation of GTP catabolic process;regulation of GTPase activity;regulation of hydrolase activity;regulation of lyase activity;regulation of metabolic process;regulation of molecular function;regulation of nitrogen compound metabolic process;regulation of nucleobase-containing compound metabolic process;regulation of nucleotide biosynthetic process;regulation of nucleotide catabolic process;regulation of nucleotide metabolic process;regulation of primary metabolic process;regulation of purine nucleotide catabolic process;response to abiotic stimulus;response to light stimulus;response to radiation;response to stimulus;second-messenger-mediated signaling;signal transduction;system development;system process;vasculature development;visual behavior;visual learning</t>
  </si>
  <si>
    <t>binding;enzyme activator activity;enzyme regulator activity;G-protein alpha-subunit binding;GTPase activator activity;GTPase regulator activity;guanyl-nucleotide exchange factor activity;nucleoside-triphosphatase regulator activity;protein binding</t>
  </si>
  <si>
    <t>anterograde axon cargo transport;anterograde synaptic vesicle transport;axon cargo transport;biological regulation;cell projection organization;cellular component movement;cellular component organization;cellular component organization at cellular level;cellular component organization or biogenesis;cellular component organization or biogenesis at cellular level;cellular membrane fusion;cellular membrane organization;cellular process;cytoskeleton-dependent intracellular transport;developmental maturation;developmental process;endosome to lysosome transport;endosome transport;establishment of localization;establishment of localization in cell;establishment of protein localization;exocytosis;intracellular protein transport;intracellular transport;lysosomal transport;melanosome organization;membrane fusion;membrane organization;microtubule-based movement;microtubule-based process;microtubule-based transport;negative regulation of biological process;negative regulation of cell projection organization;negative regulation of cellular component organization;negative regulation of cellular process;negative regulation of neuron projection development;neuron projection development;neurotransmitter secretion;neurotransmitter transport;organelle fusion;organelle organization;pigment granule organization;protein transport;regulation of binding;regulation of biological process;regulation of biological quality;regulation of cell development;regulation of cell differentiation;regulation of cell projection organization;regulation of cellular component organization;regulation of cellular process;regulation of developmental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eurotransmitter levels;regulation of protein binding;secretion;secretion by cell;signal release;synaptic vesicle exocytosis;synaptic vesicle fusion to presynaptic membrane;synaptic vesicle maturation;synaptic vesicle transport;terminal button organization;transport;vacuolar transport;vesicle fusion;vesicle organization;vesicle-mediated transport;viral reproduction</t>
  </si>
  <si>
    <t>amine metabolic process;carboxylic acid metabolic process;cellular amine metabolic process;cellular amino acid metabolic process;cellular ketone metabolic process;cellular metabolic process;cellular nitrogen compound metabolic process;cellular process;metabolic process;nitrogen compound metabolic process;organic acid metabolic process;oxoacid metabolic process;primary metabolic process;small molecule metabolic process</t>
  </si>
  <si>
    <t>binding;carbon-sulfur lyase activity;catalytic activity;cofactor binding;lyase activity;pyridoxal phosphate binding;selenocysteine lyase activity;transferase activity;vitamin B6 binding;vitamin binding</t>
  </si>
  <si>
    <t>biological adhesion;biological regulation;calcium ion homeostasis;calcium ion transport;cation homeostasis;cation transport;cell adhesion;cell chemotaxis;cell communication;cell migration;cell motility;cell surface receptor linked signaling pathway;cell-cell signaling;cellular calcium ion homeostasis;cellular cation homeostasis;cellular chemical homeostasis;cellular component movement;cellular divalent inorganic cation homeostasis;cellular homeostasis;cellular ion homeostasis;cellular metal ion homeostasis;cellular process;cellular response to chemical stimulus;cellular response to cytokine stimulus;cellular response to organic substance;cellular response to stimulus;chemical homeostasis;chemokine-mediated signaling pathway;chemotaxis;cyclic-nucleotide-mediated signaling;cytokine-mediated signaling pathway;cytosolic calcium ion homeostasis;defense response;dendritic cell chemotaxis;divalent inorganic cation homeostasis;divalent inorganic cation transport;divalent metal ion transport;elevation of cytosolic calcium ion concentration;establishment of localization;establishment of localization in cell;exocytosis;G-protein coupled receptor protein signaling pathway;G-protein signaling, coupled to cyclic nucleotide second messenger;homeostatic process;immune response;immune system process;inflammatory response;intracellular signal transduction;ion homeostasis;ion transport;leukocyte chemotaxis;leukocyte migration;locomotion;metabolic process;metal ion homeostasis;metal ion transport;negative regulation of biological process;negative regulation of biomineral tissue development;negative regulation of bone mineralization;negative regulation of developmental process;negative regulation of gene expression;negative regulation of macromolecule metabolic process;negative regulation of metabolic process;negative regulation of multicellular organismal process;negative regulation of ossification;positive regulation of behavior;positive regulation of biological process;positive regulation of calcium ion transport;positive regulation of cell communication;positive regulation of cell differentiation;positive regulation of cell migration;positive regulation of cell motility;positive regulation of cellular component movement;positive regulation of cellular process;positive regulation of chemotaxis;positive regulation of developmental process;positive regulation of ERK1 and ERK2 cascade;positive regulation of immune system process;positive regulation of intracellular protein kinase cascade;positive regulation of ion transport;positive regulation of leukocyte chemotaxis;positive regulation of leukocyte migration;positive regulation of locomotion;positive regulation of MAPKKK cascade;positive regulation of monocyte chemotaxis;positive regulation of myeloid cell differentiation;positive regulation of myeloid leukocyte differentiation;positive regulation of osteoclast differentiation;positive regulation of response to external stimulus;positive regulation of response to stimulus;positive regulation of signal transduction;positive regulation of signaling;positive regulation of transport;regulation of behavior;regulation of biological process;regulation of biological quality;regulation of biomineral tissue development;regulation of bone mineralization;regulation of calcium ion transport;regulation of cell communication;regulation of cell differentiation;regulation of cell migration;regulation of cell motility;regulation of cellular component movement;regulation of cellular process;regulation of chemotaxis;regulation of developmental process;regulation of ERK1 and ERK2 cascade;regulation of gene expression;regulation of immune system process;regulation of intracellular protein kinase cascade;regulation of ion transport;regulation of leukocyte chemotaxis;regulation of leukocyte migration;regulation of localization;regulation of locomotion;regulation of macromolecule metabolic process;regulation of MAPKKK cascade;regulation of metabolic process;regulation of metal ion transport;regulation of monocyte chemotaxis;regulation of multicellular organismal development;regulation of multicellular organismal process;regulation of myeloid cell differentiation;regulation of myeloid leukocyte differentiation;regulation of ossification;regulation of osteoclast differentiation;regulation of response to external stimulus;regulation of response to stimulus;regulation of signal transduction;regulation of signaling;regulation of transport;response to chemical stimulus;response to cytokine stimulus;response to external stimulus;response to organic substance;response to stimulus;response to stress;response to wounding;second-messenger-mediated signaling;secretion;secretion by cell;signal transduction;signaling;taxis;transport;vesicle-mediated transport</t>
  </si>
  <si>
    <t>binding;catalytic activity;C-C chemokine binding;C-C chemokine receptor activity;chemokine (C-C motif) ligand 5 binding;chemokine (C-C motif) ligand 7 binding;chemokine binding;chemokine receptor activity;cytokine binding;G-protein chemoattractant receptor activity;G-protein coupled receptor activity;hydrolase activity;hydrolase activity, acting on ester bonds;lipase activity;molecular transducer activity;peptide binding;peptide receptor activity;peptide receptor activity, G-protein coupled;phosphatidylinositol phospholipase C activity;phospholipase activity;phospholipase C activity;phosphoric diester hydrolase activity;phosphoric ester hydrolase activity;protein binding;receptor activity;signal transducer activity;signaling receptor activity;transmembrane signaling receptor activity</t>
  </si>
  <si>
    <t>biological regulation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macroautophagy;positive regulation of metabolic process;positive regulation of response to external stimulus;positive regulation of response to extracellular stimulus;positive regulation of response to nutrient levels;positive regulation of response to stimulus;regulation of autophagy;regulation of biological process;regulation of catabolic process;regulation of cell communication;regulation of cellular catabolic process;regulation of cellular metabolic process;regulation of cellular process;regulation of cellular response to stress;regulation of macroautophagy;regulation of metabolic process;regulation of response to external stimulus;regulation of response to extracellular stimulus;regulation of response to nutrient levels;regulation of response to stimulus;regulation of response to stress</t>
  </si>
  <si>
    <t>biological regulation;carboxylic acid metabolic process;cellular ketone metabolic process;cellular metabolic process;cellular process;metabolic process;monocarboxylic acid metabolic process;organic acid metabolic process;oxoacid metabolic process;pyruvate metabolic process;regulation of acetyl-CoA biosynthetic process from pyruvate;regulation of biological process;regulation of biosynthetic process;regulation of cellular biosynthetic process;regulation of cellular ketone metabolic process;regulation of cellular metabolic process;regulation of cellular process;regulation of coenzyme metabolic process;regulation of cofactor metabolic process;regulation of metabolic process;small molecule metabolic process</t>
  </si>
  <si>
    <t>catalytic activity;transferase activity;transferase activity, transferring acyl groups</t>
  </si>
  <si>
    <t>biological regulation;biosynthetic process;catabolic process;cell surface receptor linked signaling pathway;cellular biosynthetic process;cellular ca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chemical stimulus;cellular response to cytokine stimulus;cellular response to organic substance;cellular response to stimulus;cellular response to stress;cytokine-mediated signaling pathway;defense response;DNA biosynthetic process;DNA metabolic process;DNA repair;immune response;immune system process;innate immune response;ISG15-protein conjugation;macromolecule biosynthetic process;macromolecule catabolic process;macromolecule metabolic process;macromolecule modification;metabolic process;modification-dependent macromolecule catabolic process;modification-dependent protein catabolic process;negative regulation of biological process;negative regulation of cytokine production;negative regulation of multicellular organismal process;negative regulation of type I interferon production;nitrogen compound metabolic process;nucleic acid metabolic process;nucleobase-containing compound metabolic process;postreplication repair;primary metabolic process;protein metabolic process;protein modification by small protein conjugation;protein modification by small protein conjugation or removal;protein modification process;protein ubiquitination;proteolysis;proteolysis involved in cellular protein catabolic process;regulation of biological process;regulation of cellular process;regulation of cytokine production;regulation of multicellular organismal process;regulation of type I interferon production;response to chemical stimulus;response to cytokine stimulus;response to DNA damage stimulus;response to organic substance;response to stimulus;response to stress;signal transduction;translesion synthesis</t>
  </si>
  <si>
    <t>acid-amino acid ligase activity;adenyl nucleotide binding;adenyl ribonucleotide binding;ATP binding;binding;catalytic activity;ISG15 activating enzyme activity;ligase activity;ligase activity, forming carbon-nitrogen bonds;nucleotide binding;purine nucleotide binding;purine ribonucleoside triphosphate binding;purine ribonucleotide binding;ribonucleotide binding;small conjugating protein ligase activity;small protein activating enzyme activity;ubiquitin activating enzyme activity;ubiquitin-protein ligase activity</t>
  </si>
  <si>
    <t>biological regulation;biosynthetic process;catabolic process;cell surface receptor linked signaling pathway;cellular aromatic compound metabolic process;cellular biosynthetic process;cellular catabolic process;cellular component assembly;cellular component organization;cellular component organization or biogenesis;cellular metabolic compound salvage;cellular metabolic process;cellular nitrogen compound biosynthetic process;cellular nitrogen compound catabolic process;cellular nitrogen compound metabolic process;cellular process;cellular response to stimulus;cytidine catabolic process;cytidine deamination;cytidine metabolic process;cytosine metabolic process;heterocycle biosynthetic process;heterocycle catabolic process;heterocycle metabolic process;macromolecular complex assembly;macromolecular complex subunit organization;metabolic process;negative regulation of biological process;negative regulation of cell growth;negative regulation of cellular metabolic process;negative regulation of cellular process;negative regulation of growth;negative regulation of metabolic process;negative regulation of nitrogen compound metabolic process;negative regulation of nucleobase-containing compound metabolic process;negative regulation of nucleotide metabolic process;nitrogen compound metabolic process;nucleobase metabolic process;nucleobase-containing compound biosynthetic process;nucleobase-containing compound catabolic process;nucleobase-containing compound metabolic process;nucleobase-containing small molecule metabolic process;nucleoside biosynthetic process;nucleoside catabolic process;nucleoside metabolic process;nucleoside salvage;primary metabolic process;protein complex assembly;protein complex subunit organization;protein homooligomerization;protein homotetramerization;protein oligomerization;protein tetramerization;pyrimidine base metabolic process;pyrimidine nucleoside biosynthetic process;pyrimidine nucleoside catabolic process;pyrimidine nucleoside metabolic process;pyrimidine nucleoside salvage;pyrimidine ribonucleoside catabolic process;pyrimidine ribonucleoside metabolic process;pyrimidine-containing compound biosynthetic process;pyrimidine-containing compound catabolic process;pyrimidine-containing compound metabolic process;pyrimidine-containing compound salvage;regulation of biological process;regulation of cell growth;regulation of cellular component organization;regulation of cellular metabolic process;regulation of cellular process;regulation of growth;regulation of metabolic process;regulation of nitrogen compound metabolic process;regulation of nucleobase-containing compound metabolic process;regulation of nucleotide metabolic process;regulation of primary metabolic process;response to stimulus;ribonucleoside catabolic process;ribonucleoside metabolic process;signal transduction;small molecule metabolic process</t>
  </si>
  <si>
    <t>binding;catalytic activity;cation binding;cytidine deaminase activity;deaminase activity;hydrolase activity;hydrolase activity, acting on carbon-nitrogen (but not peptide) bonds;hydrolase activity, acting on carbon-nitrogen (but not peptide) bonds, in cyclic amidines;identical protein binding;ion binding;metal ion binding;nucleoside binding;protein binding;protein dimerization activity;protein homodimerization activity;transition metal ion binding;zinc ion binding</t>
  </si>
  <si>
    <t>biological adhesion;biological regulation;cell adhesion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skeletal anchoring at plasma membrane;cytoskeleton organization;maintenance of location;maintenance of location in cell;maintenance of protein location;maintenance of protein location in cell;organelle organization;regulation of biological quality</t>
  </si>
  <si>
    <t>actin binding;binding;cytoskeletal protein binding;protein binding;structural constituent of cytoskeleton;structural molecule activity</t>
  </si>
  <si>
    <t>cell differentiation;cellular developmental process;cellular process;developmental process;establishment of localization;establishment of protein localization;gamete generation;gene expression;macromolecule metabolic process;male gamete generation;metabolic process;multicellular organismal development;multicellular organismal process;multicellular organismal reproductive process;protein transport;reproductive process;spermatogenesis;transport</t>
  </si>
  <si>
    <t>binding;catalytic activity;cation binding;DNA binding;endonuclease activity;endoribonuclease activity;hydrolase activity;hydrolase activity, acting on ester bonds;ion binding;metal ion binding;nuclease activity;nucleic acid binding;protein transporter activity;ribonuclease activity;sequence-specific DNA binding;single-stranded DNA binding;structure-specific DNA binding;substrate-specific transporter activity;transporter activity</t>
  </si>
  <si>
    <t>activation of JUN kinase activity;activation of MAPK activity;biological regulation;cell differentiation;cellular component assembly;cellular component organization;cellular component organization or biogenesis;cellular developmental process;cellular macromolecule metabolic process;cellular metabolic process;cellular process;cellular protein metabolic process;developmental process;endosome transport;establishment of localization;establishment of localization in cell;gamete generation;intracellular transport;macromolecular complex assembly;macromolecular complex subunit organization;macromolecule metabolic process;macromolecule modification;male gamete generation;metabolic process;multicellular organismal process;multicellular organismal reproductive process;muscle cell differentiation;negative regulation of binding;negative regulation of molecular function;negative regulation of protein binding;negative regulation of protein homodimerization activity;phosphate-containing compound metabolic process;phosphorus metabolic process;phosphorylation;positive regulation of biological process;positive regulation of catalytic activity;positive regulation of cell differentiation;positive regulation of cell migration;positive regulation of cell motility;positive regulation of cellular component movement;positive regulation of cellular process;positive regulation of developmental process;positive regulation of JUN kinase activity;positive regulation of kinase activity;positive regulation of locomotion;positive regulation of MAP kinase activity;positive regulation of molecular function;positive regulation of muscle cell differentiation;positive regulation of neuron differentiation;positive regulation of protein kinase activity;positive regulation of protein serine/threonine kinase activity;positive regulation of transferase activity;primary metabolic process;protein complex assembly;protein complex subunit organization;protein homooligomerization;protein metabolic process;protein modification process;protein oligomerization;protein phosphorylation;regulation of binding;regulation of biological process;regulation of catalytic activity;regulation of cell development;regulation of cell differentiation;regulation of cell migration;regulation of cell motility;regulation of cellular component movement;regulation of cellular metabolic process;regulation of cellular process;regulation of cellular protein metabolic process;regulation of cellular response to stress;regulation of developmental process;regulation of intracellular protein kinase cascade;regulation of JNK cascade;regulation of JUN kinase activity;regulation of kinase activity;regulation of localization;regulation of locomotion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muscle cell differentiation;regulation of nervous system development;regulation of neurogenesis;regulation of neuron differentiation;regulation of phosphate metabolic process;regulation of phosphorus metabolic process;regulation of phosphorylation;regulation of primary metabolic process;regulation of protein binding;regulation of protein homodimerization activity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productive process;retrograde transport, endosome to Golgi;spermatogenesis;striated muscle cell differentiation;transport;vesicle-mediated transport</t>
  </si>
  <si>
    <t>binding;binding, bridging;cytoskeletal protein binding;enzyme binding;JUN kinase binding;kinase binding;kinesin binding;MAP-kinase scaffold activity;protein binding;protein complex scaffold;protein kinase binding;receptor signaling complex scaffold activity;signaling adaptor activity;structural molecule activity</t>
  </si>
  <si>
    <t>adult behavior;amine catabolic process;amine metabolic process;behavior;behavioral response to cocaine;biological regulation;carboxylic acid catabolic process;carboxylic acid metabolic process;catabolic process;cell communication;cell-cell signaling;cellular amine metabolic process;cellular amino acid catabolic process;cellular amino acid metabolic process;cellular catabolic process;cellular ketone metabolic process;cellular metabolic process;cellular nitrogen compound metabolic process;cellular process;copulation;establishment of localization;establishment of localization in cell;gamma-aminobutyric acid catabolic process;gamma-aminobutyric acid metabolic process;locomotory behavior;mating;metabolic process;multicellular organismal process;multi-organism process;negative regulation of blood pressure;neurotransmitter catabolic process;neurotransmitter metabolic process;neurotransmitter secretion;neurotransmitter transport;nitrogen compound metabolic process;organic acid catabolic process;organic acid metabolic process;oxoacid metabolic process;primary metabolic process;regulation of biological quality;regulation of blood pressure;regulation of neurotransmitter levels;reproductive process;response to alkaloid;response to chemical stimulus;response to cocaine;response to drug;response to ethanol;response to hypoxia;response to inorganic substance;response to iron ion;response to metal ion;response to nicotine;response to organic cyclic compound;response to organic substance;response to oxygen levels;response to stimulus;response to stress;response to tropane;secretion;secretion by cell;signal release;signaling;small molecule catabolic process;small molecule metabolic process;synaptic transmission;transport</t>
  </si>
  <si>
    <t>(S)-3-amino-2-methylpropionate transaminase activity;4-aminobutyrate transaminase activity;binding;catalytic activity;cation binding;cofactor binding;enzyme binding;identical protein binding;ion binding;iron-sulfur cluster binding;metal cluster binding;metal ion binding;protein binding;protein dimerization activity;protein homodimerization activity;pyridoxal phosphate binding;succinate-semialdehyde dehydrogenase binding;transaminase activity;transferase activity;transferase activity, transferring nitrogenous groups;vitamin B6 binding;vitamin binding</t>
  </si>
  <si>
    <t>aging;biological regulation;biosynthetic process;cell aging;cell cycle;cell cycle checkpoint;cellular biosynthetic process;cellular macromolecule biosynthetic process;cellular macromolecule metabolic process;cellular metabolic process;cellular nitrogen compound metabolic process;cellular process;cellular protein metabolic process;cellular response to abiotic stimulus;cellular response to gamma radiation;cellular response to heat;cellular response to ionizing radiation;cellular response to light stimulus;cellular response to radiation;cellular response to stimulus;cellular response to stress;cellular response to UV;cellular senescence;developmental process;DNA damage checkpoint;DNA integrity checkpoint;DNA metabolic process;DNA recombination;DNA repair;DNA replication;double-strand break repair;double-strand break repair via homologous recombination;macromolecule biosynthetic process;macromolecule metabolic process;macromolecule modification;metabolic process;multicellular organismal development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DNA metabolic process;negative regulation of DNA replic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itrogen compound metabolic process;nucleic acid metabolic process;nucleobase-containing compound metabolic process;peptidyl-amino acid modification;peptidyl-serine modification;peptidyl-serine phosphorylation;phosphate-containing compound metabolic process;phosphorus metabolic process;phosphorylation;positive regulation of biological process;positive regulation of cell communication;positive regulation of cellular process;positive regulation of DNA damage response, signal transduction by p53 class mediator;positive regulation of response to DNA damage stimulus;positive regulation of response to stimulus;positive regulation of signal transduction;positive regulation of signaling;primary metabolic process;protein autophosphorylation;protein metabolic process;protein modification process;protein phosphorylation;recombinational repair;regulation of binding;regulation of biological process;regulation of biosynthetic process;regulation of cell communication;regulation of cell cycle;regulation of cell cycle arrest;regulation of cell cycle process;regulation of cellular biosynthetic process;regulation of cellular macromolecule biosynthetic process;regulation of cellular metabolic process;regulation of cellular process;regulation of cellular response to stress;regulation of DNA damage response, signal transduction by p53 class mediator;regulation of DNA metabolic process;regulation of DNA replic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binding;regulation of response to DNA damage stimulus;regulation of response to stimulus;regulation of response to stress;regulation of signal transduction;regulation of signaling;replicative senescence;response to abiotic stimulus;response to chemical stimulus;response to DNA damage stimulus;response to drug;response to gamma radiation;response to heat;response to ionizing radiation;response to light stimulus;response to radiation;response to stimulus;response to stress;response to temperature stimulus;response to UV</t>
  </si>
  <si>
    <t>adenyl nucleotide binding;adenyl ribonucleotide binding;ATP binding;binding;catalytic activity;DNA binding;kinase activity;mismatch repair complex binding;MutLalpha complex binding;MutSalpha complex binding;nucleic acid binding;nucleotide binding;phosphotransferase activity, alcohol group as acceptor;protein binding;protein complex binding;protein dimerization activity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biosynthetic process;cellular biosynthetic process;cellular metabolic process;cellular nitrogen compound biosynthetic process;cellular nitrogen compound metabolic process;cellular proces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tetrapyrrole biosynthetic process;tetrapyrrole metabolic process</t>
  </si>
  <si>
    <t>cell differentiation;cellular developmental process;cellular process;developmental process;epithelial cell differentiation;metabolic process;response to chemical stimulus;response to stimulus;response to toxin</t>
  </si>
  <si>
    <t>carboxylic ester hydrolase activity;catalytic activity;deacetylase activity;hydrolase activity;hydrolase activity, acting on ester bonds;methylumbelliferyl-acetate deacetylase activity</t>
  </si>
  <si>
    <t>biological regulation;posttranscriptional regulation of gene expression;protein destabilization;regulation of biological process;regulation of biological quality;regulation of gene expression;regulation of macromolecule metabolic process;regulation of metabolic process;regulation of protein stability</t>
  </si>
  <si>
    <t>catalytic activity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DNA binding;lamin binding;nucleic acid binding;protein binding</t>
  </si>
  <si>
    <t>biological regulation;carbohydrate transport;cellular process;cellular response to stimulus;establishment of localization;establishment of localization in cell;establishment of protein localization;glucose import;glucose transport;hexose transport;intracellular protein transport;intracellular signal transduction;intracellular transport;metabolic process;monosaccharide transport;organic substance transport;protein transport;Rab protein signal transduction;Ras protein signal transduction;regulation of biological process;regulation of cellular component organization;regulation of cellular process;regulation of endocytosis;regulation of localization;regulation of transport;regulation of vesicle-mediated transport;response to stimulus;signal transduction;small GTPase mediated signal transduction;transport</t>
  </si>
  <si>
    <t>behavior;behavioral response to pain;biological regulation;multicellular organismal process;multicellular organismal response to stress;regulation of biological process;regulation of cellular process;regulation of G-protein coupled receptor protein signaling pathway;regulation of response to stimulus;regulation of signal transduction;regulation of signaling;response to pain;response to stimulus;response to stress</t>
  </si>
  <si>
    <t>binding;cation binding;enzyme activator activity;enzyme regulator activity;GTPase activator activity;GTPase regulator activity;ion binding;metal ion binding;nucleoside-triphosphatase regulator activity;transition metal ion binding;zinc ion binding</t>
  </si>
  <si>
    <t>5-phosphoribose 1-diphosphate biosynthetic process;5-phosphoribose 1-diphosphate metabolic process;alcohol biosynthetic process;alcohol metabolic process;AMP biosynthetic process;AMP metabolic process;anatomical structure development;anatomical structure morphogenesis;biosynthetic process;carbohydrate biosynthetic process;carbohydrate metabolic process;cellular aromatic compound metabolic process;cellular biosynthetic process;cellular carbohydrate biosynthetic process;cellular carbohydrate metabolic process;cellular metabolic process;cellular nitrogen compound biosynthetic process;cellular nitrogen compound metabolic process;cellular process;developmental process;D-ribose biosynthetic process;D-ribose metabolic process;heterocycle biosynthetic process;heterocycle metabolic process;hypoxanthine biosynthetic process;hypoxanthine metabolic process;metabolic process;monosaccharide biosynthetic process;monosaccharide metabolic process;nervous system development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 morphogenesis;organ regeneration;organic acid metabolic process;pentose biosynthetic process;pentose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pyrimidine nucleotide biosynthetic process;pyrimidine nucleotide metabolic process;pyrimidine-containing compound biosynthetic process;pyrimidine-containing compound metabolic process;regeneration;ribonucleoside monophosphate biosynthetic process;ribonucleoside monophosphate metabolic process;ribonucleotide biosynthetic process;ribonucleotide metabolic process;ribose phosphate biosynthetic process;ribose phosphate metabolic process;small molecule biosynthetic process;small molecule metabolic process;system development;urate biosynthetic process;urate metabolic process</t>
  </si>
  <si>
    <t>adenyl nucleotide binding;adenyl ribonucleotide binding;ADP binding;AMP binding;ATP binding;binding;carbohydrate binding;catalytic activity;cation binding;diphosphotransferase activity;GDP binding;guanyl nucleotide binding;guanyl ribonucleotide binding;identical protein binding;ion binding;kinase activity;magnesium ion binding;metal ion binding;nucleotide binding;protein binding;protein dimerization activity;protein homodimerization activity;purine nucleotide binding;purine ribonucleoside triphosphate binding;purine ribonucleotide binding;ribonucleotide binding;ribose phosphate diphosphokinase activity;transferase activity;transferase activity, transferring phosphorus-containing groups</t>
  </si>
  <si>
    <t>activation of immune response;activation of innate immune response;apoptosis;biological regulation;calcineurin-NFAT signaling pathway;calcium-mediated signaling;cell death;cell surface receptor linked signaling pathway;cellular metabolic process;cellular process;cellular response to stimulus;death;defense response;dephosphorylat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ositol phosphate-mediated signaling;intracellular signal transduction;metabolic process;phosphate-containing compound metabolic process;phosphorus metabolic process;positive regulation of biological process;positive regulation of biosynthetic process;positive regulation of cellular biosynthetic process;positive regulation of cellular metabolic process;positive regulation of cellular process;positive regulation of defense response;positive regulation of gene expression;positive regulation of immune response;positive regulation of immune system process;positive regulation of innate immune response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FAT protein import into nucleus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stimulus;positive regulation of RNA metabolic process;positive regulation of transcription factor import into nucleus;positive regulation of transcription from RNA polymerase II promoter;positive regulation of transcription, DNA-dependent;positive regulation of transmembrane transport;positive regulation of transport;programmed cell death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defense response;regulation of establishment of protein localization;regulation of gene expression;regulation of immune response;regulation of immune system process;regulation of innate immune response;regulation of intracellular protein transport;regulation of intracellular transport;regulation of localization;regulation of macromolecule biosynthetic process;regulation of macromolecule metabolic process;regulation of metabolic process;regulation of NFAT protein import into nucleu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esponse to stress;regulation of RNA metabolic process;regulation of transcription factor import into nucleus;regulation of transcription from RNA polymerase II promoter;regulation of transcription, DNA-dependent;regulation of transmembrane transport;regulation of transport;response to stimulus;response to stress;second-messenger-mediated signaling;signal transduction;stimulatory C-type lectin receptor signaling pathway</t>
  </si>
  <si>
    <t>binding;calcium ion binding;calcium-dependent protein serine/threonine phosphatase activity;calmodulin binding;catalytic activity;cation binding;hydrolase activity;hydrolase activity, acting on ester bonds;ion binding;metal ion binding;phosphatase activity;phosphoprotein phosphatase activity;phosphoric ester hydrolase activity;protein binding;protein domain specific binding;protein serine/threonine phosphatase activity</t>
  </si>
  <si>
    <t>apoptosis;biological regulation;cell chemotaxis;cell death;cell migration;cell motility;cell surface receptor linked signaling pathway;cellular component movement;cellular process;cellular response to chemical stimulus;cellular response to growth factor stimulus;cellular response to organic substance;cellular response to stimulus;cellular response to vascular endothelial growth factor stimulus;chemotaxis;death;defense response;enzyme linked receptor protein signaling pathway;immune response;immune system process;innate immune response;locomotion;programmed cell death;regulation of biological process;regulation of cellular process;response to chemical stimulus;response to external stimulus;response to growth factor stimulus;response to organic substance;response to stimulus;response to stress;signal transduction;taxis;transmembrane receptor protein tyrosine kinase signaling pathway;vascular endothelial growth factor receptor signaling pathway</t>
  </si>
  <si>
    <t>binding;protein binding;receptor binding;receptor tyrosine kinase binding</t>
  </si>
  <si>
    <t>biological regu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cation binding;DNA binding;ion binding;metal ion binding;nucleic acid binding;nucleotide binding;transition metal ion binding;zinc ion binding</t>
  </si>
  <si>
    <t>cell cycle phase;cell cycle process;cell divis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macromolecule metabolic process;macromolecule methylation;macromolecule modification;metabolic process;methylation;mitosis;ncRNA metabolic process;ncRNA processing;nitrogen compound metabolic process;nuclear division;nucleic acid metabolic process;nucleobase-containing compound metabolic process;one-carbon metabolic process;organelle fission;organelle organization;primary metabolic process;RNA metabolic process;RNA methylation;RNA modification;RNA processing;small molecule metabolic process;tRNA metabolic process;tRNA methylation;tRNA modification;tRNA processing</t>
  </si>
  <si>
    <t>binding;catalytic activity;methyltransferase activity;nucleic acid binding;RNA binding;RNA methyltransferase activity;S-adenosylmethionine-dependent methyltransferase activity;transferase activity;transferase activity, transferring one-carbon groups;tRNA (cytosine) methyltransferase activity;tRNA (cytosine-5-)-methyltransferase activity;tRNA binding;tRNA methyltransferase activity</t>
  </si>
  <si>
    <t>biological regulation;cell surface receptor linked signaling pathway;cellular component assembly;cellular component organization;cellular component organization or biogenesis;cellular process;cellular response to chemical stimulus;cellular response to cytokine stimulus;cellular response to organic substance;cellular response to stimulus;cytokine-mediated signaling pathway;entry into cell of other organism involved in symbiotic interaction;entry into host;entry into host cell;entry into other organism involved in symbiotic interaction;entry of virus into host cell;establishment of localization;establishment of localization in cell;establishment of protein localization;interaction with host;interspecies interaction between organisms;intracellular protein transport;intracellular transport;locomotion;macromolecular complex assembly;macromolecular complex subunit organization;movement in environment of other organism involved in symbiotic interaction;movement in host environment;multi-organism process;NLS-bearing substrate import into nucleus;nuclear import;nuclear transport;nucleocytoplasmic transport;protein complex assembly;protein complex subunit organization;protein import;protein import into nucleus;protein targeting;protein transport;regulation of biological process;regulation of cellular process;response to chemical stimulus;response to cytokine stimulus;response to organic substance;response to stimulus;signal transduction;transport</t>
  </si>
  <si>
    <t>binding;nuclear localization sequence binding;peptide binding;protein transporter activity;signal sequence binding;substrate-specific transporter activity;transporter activity</t>
  </si>
  <si>
    <t>biological regulation;biosynthetic process;catabolic process;cell growth;cellular biosynthetic process;cellular catabolic process;cellular macromolecule catabolic process;cellular macromolecule metabolic process;cellular metabolic process;cellular nitrogen compound metabolic process;cellular process;DNA catabolic process;DNA catabolic process, exonucleolytic;DNA metabolic process;gamete generation;growth;macromolecule catabolic process;macromolecule metabolic process;male gamete generation;metabolic process;mRNA metabolic process;mRNA processing;multicellular organismal process;multicellular organismal reproductive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productive process;RNA biosynthetic process;RNA catabolic process;RNA metabolic process;RNA processing;spermatogenesis;transcription termination, DNA-dependent</t>
  </si>
  <si>
    <t>5'-3' exonuclease activity;5'-3' exoribonuclease activity;binding;catalytic activity;cation binding;DNA binding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nucleic acid binding;regulatory region DNA binding;regulatory region nucleic acid binding;ribonuclease activity;sequence-specific DNA binding;transcription regulatory region DNA binding;transcription regulatory region sequence-specific DNA binding;transcription termination site DNA binding;transcription termination site sequence-specific DNA binding;transition metal ion binding;zinc ion binding</t>
  </si>
  <si>
    <t>cellular process;endosome transport;establishment of localization;establishment of localization in cell;establishment of protein localization;intracellular transport;protein transport;retrograde transport, endosome to Golgi;transport;vesicle-mediated transport</t>
  </si>
  <si>
    <t>anatomical structure formation involved in morphogenesis;angiogenesis;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cellular protein metabolic process;developmental process;macromolecule biosynthetic process;macromolecule metabolic process;macromolecule modification;metabolic process;negative regulation of apoptosis;negative regulation of biological process;negative regulation of cell death;negative regulation of cellular process;negative regulation of programmed cell death;nitrogen compound metabolic process;N-terminal protein amino acid acetylation;N-terminal protein amino acid modification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osttranscriptional regulation of gene expression;primary metabolic process;protein acetylation;protein acylation;protein metabolic process;protein modification process;protein stabilization;regulation of apoptosis;regulation of biological process;regulation of biological quality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stability;regulation of RNA metabolic process;regulation of transcription, DNA-dependent;RNA biosynthetic process;RNA metabolic process;transcription, DNA-dependent</t>
  </si>
  <si>
    <t>acetyltransferase activity;binding;catalytic activity;N-acetyltransferase activity;N-acyltransferase activity;ribonucleoprotein binding;ribosome binding;transferase activity;transferase activity, transferring acyl groups;transferase activity, transferring acyl groups other than amino-acyl groups</t>
  </si>
  <si>
    <t>biosynthetic process;cellular aromatic compound metabolic process;cellular biosynthetic process;cellular macromolecule metabolic process;cellular metabolic process;cellular nitrogen compound biosynthetic process;cellular nitrogen compound metabolic process;cellular process;cellular protein metabolic process;cofactor biosynthetic process;cofactor metabolic process;heme biosynthetic process;heme metabolic process;heterocycle biosynthetic process;heterocycle metabolic process;macromolecule metabolic process;macromolecule modification;metabolic process;nitrogen compound metabolic process;peptidyl-amino acid modification;peptidyl-cysteine modification;peptidyl-pyrromethane cofactor linkage;pigment biosynthetic process;pigment metabolic process;porphyrin-containing compound biosynthetic process;porphyrin-containing compound metabolic process;primary metabolic process;protein metabolic process;protein modification process;protein-cofactor linkage;protoporphyrinogen IX biosynthetic process;protoporphyrinogen IX metabolic process;small molecule metabolic process;tetrapyrrole biosynthetic process;tetrapyrrole metabolic process</t>
  </si>
  <si>
    <t>catalytic activity;hydroxymethylbilane synthase activity;transferase activity;transferase activity, transferring alkyl or aryl (other than methyl) groups</t>
  </si>
  <si>
    <t>biological regulation;biosynthetic process;catabolic process;cell surface receptor linked signaling pathway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hromatin modification;chromatin organization;chromosome organization;covalent chromatin modification;histone H3-K4 methylation;histone H3-K4 trimethylation;histone lysine methylation;histone methylation;histone modification;macromolecule biosynthetic process;macromolecule catabolic process;macromolecule metabolic process;macromolecule methylation;macromolecule modification;metabolic process;methylation;mRNA catabolic process;mRNA metabolic process;negative regulation of biological process;negative regulation of cell differentiation;negative regulation of cellular process;negative regulation of developmental process;negative regulation of myeloid cell differentiation;nitrogen compound metabolic process;nuclear-transcribed mRNA catabolic process;nuclear-transcribed mRNA catabolic process, exonucleolytic;nuclear-transcribed mRNA catabolic process, exonucleolytic, 3'-5';nucleic acid metabolic process;nucleobase-containing compound metabolic process;one-carbon metabolic process;organelle organization;peptidyl-amino acid modification;peptidyl-lysine methylation;peptidyl-lysine modification;peptidyl-lysine trimethylation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organelle organization;positive regulation of protein metabolic process;positive regulation of protein modification process;positive regulation of RNA metabolic process;positive regulation of transcription elongation from RNA polymerase II promoter;positive regulation of transcription elongation, DNA-dependent;positive regulation of transcription from RNA polymerase II promoter;positive regulation of transcription, DNA-dependent;primary metabolic process;protein alkylation;protein metabolic process;protein methylation;protein modification process;regulation of biological process;regulation of biosynthetic process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gene expression;regulation of histone H3-K4 methylation;regulation of histone methylation;regulation of histone modification;regulation of immune system process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organelle organization;regulation of primary metabolic process;regulation of protein metabolic process;regulation of protein modification process;regulation of RNA metabolic process;regulation of transcription elongation from RNA polymerase II promoter;regulation of transcription elongation, DNA-dependent;regulation of transcription from RNA polymerase II promoter;regulation of transcription, DNA-dependent;response to stimulus;RNA biosynthetic process;RNA catabolic process;RNA metabolic process;signal transduction;small molecule metabolic process;transcription, DNA-dependent;Wnt receptor signaling pathway</t>
  </si>
  <si>
    <t>biological regulation;BMP signaling pathway;catabolic process;cell surface receptor linked signaling pathway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cellular response to stimulus;chromatin modification;chromatin organization;chromosome organization;covalent chromatin modification;enzyme linked receptor protein signaling pathway;histone deubiquitination;histone H2B conserved C-terminal lysine deubiquitination;histone modification;macromolecule catabolic process;macromolecule metabolic process;macromolecule modification;metabolic process;modification-dependent macromolecule catabolic process;modification-dependent protein catabolic process;monoubiquitinated protein deubiquitination;negative regulation of biological process;negative regulation of cell communication;negative regulation of cellular process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organelle organization;pathway-restricted SMAD protein phosphorylation;phosphate-containing compound metabolic process;phosphorus metabolic process;phosphorylation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in phosphorylation;proteolysis;proteolysis involved in cellular protein catabolic process;regulation of biological process;regulation of catabolic process;regulation of cell communication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in catabolic process;regulation of protein metabolic process;regulation of proteolysis;regulation of response to stimulus;regulation of signal transduction;regulation of signaling;regulation of transforming growth factor beta receptor signaling pathway;regulation of transmembrane receptor protein serine/threonine kinase signaling pathway;response to stimulus;signal transduction;transforming growth factor beta receptor signaling pathway;transmembrane receptor protein serine/threonine kinase signaling pathway;ubiquitin-dependent protein catabolic process</t>
  </si>
  <si>
    <t>binding;catalytic activity;cysteine-type endopeptidase activity;cysteine-type peptidase activity;cytokine receptor binding;endopeptidase activity;hydrolase activity;identical protein binding;peptidase activity;peptidase activity, acting on L-amino acid peptides;protein binding;receptor binding;SMAD binding;small conjugating protein-specific protease activity;transforming growth factor beta receptor binding;ubiquitin-specific protease activity</t>
  </si>
  <si>
    <t>cellular component assembly;cellular component organization;cellular component organization or biogenesis;cytokine biosynthetic process;cytokine metabolic process;defense response;immune response;immune system process;inflammatory response;innate immune response;interleukin-2 biosynthetic process;macromolecular complex assembly;macromolecular complex subunit organization;macromolecule metabolic process;metabolic process;primary metabolic process;protein complex assembly;protein complex subunit organization;protein metabolic process;response to stimulus;response to stress;response to wounding</t>
  </si>
  <si>
    <t>binding;cytokine binding;cytokine receptor activity;growth factor binding;interleukin-1 binding;interleukin-1 receptor activity;molecular transducer activity;protein binding;receptor activity;signal transducer activity;signaling receptor activity;transmembrane signaling receptor activity</t>
  </si>
  <si>
    <t>amine biosynthetic process;amine metabolic process;amino acid salvage;apoptosis;aspartate family amino acid biosynthetic process;aspartate family amino acid metabolic process;biological regulation;biosynthetic process;carboxylic acid biosynthetic process;carboxylic acid metabolic process;cell death;cellular amine metabolic process;cellular amino acid biosynthetic process;cellular amino acid metabolic process;cellular biogenic amine metabolic process;cellular biosynthetic process;cellular ketone metabolic process;cellular metabolic compound salvage;cellular metabolic process;cellular modified amino acid metabolic process;cellular nitrogen compound biosynthetic process;cellular nitrogen compound metabolic process;cellular process;coenzyme metabolic process;cofactor metabolic process;death;heterocycle metabolic process;L-methionine biosynthetic process;L-methionine biosynthetic process from S-adenosylmethionine;L-methionine salvage;L-methionine salvage from methylthioadenosine;metabolic process;methionine biosynthetic process;methionine metabolic process;negative regulation of apoptosis;negative regulation of biological process;negative regulation of cell death;negative regulation of cellular process;negative regulation of programmed cell death;nitrogen compound metabolic process;nucleobase-containing compound metabolic process;nucleobase-containing small molecule metabolic process;nucleoside metabolic process;organic acid biosynthetic process;organic acid metabolic process;oxoacid metabolic process;polyamine metabolic process;primary metabolic process;programmed cell death;purine nucleoside metabolic process;purine ribonucleoside metabolic process;purine-containing compound metabolic process;regulation of apoptosis;regulation of biological process;regulation of cell death;regulation of cellular process;regulation of ERK1 and ERK2 cascade;regulation of intracellular protein kinase cascade;regulation of MAPKKK cascade;regulation of programmed cell death;regulation of response to stimulus;regulation of signal transduction;regulation of signaling;ribonucleoside metabolic process;S-adenosylmethionine metabolic process;small molecule biosynthetic process;small molecule metabolic process;sulfur amino acid biosynthetic process;sulfur amino acid metabolic process;sulfur compound biosynthetic process;sulfur compound metabolic process</t>
  </si>
  <si>
    <t>binding;carbon-oxygen lyase activity;catalytic activity;cation binding;hydro-lyase activity;identical protein binding;ion binding;lyase activity;metal ion binding;methylthioribulose 1-phosphate dehydratase activity;protein binding;transition metal ion binding;zinc ion binding</t>
  </si>
  <si>
    <t>biological regulation;regulation of biological process;regulation of catalytic activity;regulation of cellular metabolic process;regulation of cellular process;regulation of dephosphorylation;regulation of hydrolase activity;regulation of metabolic process;regulation of molecular function;regulation of phosphatase activity;regulation of phosphate metabolic process;regulation of phosphoprotein phosphatase activity;regulation of phosphorus metabolic process</t>
  </si>
  <si>
    <t>binding;enzyme binding;phosphatase binding;protein binding;protein phosphatase binding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ar complex assembly;cellular macromolecular complex subunit organization;cellular macromolecule localization;cellular membrane organization;cellular process;cellular protein complex assembly;cellular protein localization;clathrin coat assembly;clathrin-mediated endocytosis;endocytosis;establishment of localization;localization;macromolecular complex assembly;macromolecular complex subunit organization;macromolecule localization;membrane invagination;membrane organization;organelle organization;plasma membrane organization;protein complex assembly;protein complex subunit organization;protein localization;protein localization in membrane;protein localization in plasma membrane;receptor-mediated endocytosis;transport;vesicle coating;vesicle organization;vesicle-mediated transport</t>
  </si>
  <si>
    <t>binding;lipid binding;phosphatidylinositol binding;phosphatidylinositol-4,5-bisphosphate binding;phosphatidylserine binding;phospholipid binding</t>
  </si>
  <si>
    <t>cellular component organization;cellular component organization at cellular level;cellular component organization or biogenesis;cellular component organization or biogenesis at cellular level;cellular membrane fusion;cellular membrane organization;cellular process;membrane fusion;membrane organization;organelle fusion;organelle organization;plasma membrane organization;plasma membrane repair;vesicle fusion;vesicle organization</t>
  </si>
  <si>
    <t>binding;calcium ion binding;calcium-dependent phospholipid binding;cation binding;ion binding;lipid binding;metal ion binding;phospholipid binding</t>
  </si>
  <si>
    <t>cellular process;establishment of localization;establishment of localization in cell;establishment of protein localization;Golgi to plasma membrane transport;Golgi vesicle transport;intracellular transport;post-Golgi vesicle-mediated transport;protein transport;transport;vesicle-mediated transport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chemical stimulus;cellular response to endogenous stimulus;cellular response to estrogen stimulus;cellular response to hormone stimulus;cellular response to organic substance;cellular response to steroid hormone stimulus;cellular response to stimulu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endogenous stimulus;response to estrogen stimulus;response to hormone stimulus;response to organic substance;response to steroid hormone stimulus;response to stimulus;RNA biosynthetic process;RNA metabolic process;transcription, DNA-dependent</t>
  </si>
  <si>
    <t>binding;chromatin binding;protein binding;transcription factor binding</t>
  </si>
  <si>
    <t>anatomical structure formation involved in morphogenesis;angiogenesis;biological adhesion;biological regulation;cell adhesion;cell differentiation;cell proliferation;cellular component organization;cellular component organization at cellular level;cellular component organization or biogenesis;cellular component organization or biogenesis at cellular level;cellular developmental process;cellular process;chondrocyte differentiation;developmental process;extracellular matrix organization;extracellular structure organization;multicellular organismal process;negative regulation of biological process;negative regulation of cell adhesion;negative regulation of cellular process;neurological system process;regulation of biological process;regulation of cell adhesion;regulation of cellular process;response to stimulus;sensory perception;sensory perception of light stimulus;system process;visual perception</t>
  </si>
  <si>
    <t>binding;collagen binding;extracellular matrix binding;integrin binding;protein binding;protein complex binding;receptor binding</t>
  </si>
  <si>
    <t>biological regulation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tabolic process;cellular process;cellular protein complex localization;cellular protein localization;cellular protein metabolic process;cellular response to stimulus;establishment of localization;establishment of localization in cell;establishment of protein localization;exocyst localization;exocytosis;Golgi to plasma membrane transport;Golgi vesicle transport;inositol lipid-mediated signaling;intracellular signal transduction;intracellular transport;localization;macromolecule localization;macromolecule metabolic process;membrane organization;metabolic process;organelle organization;phosphatidylinositol-mediated signaling;positive regulation of biological process;positive regulation of cellular process;positive regulation of protein secretion;positive regulation of protein transport;positive regulation of secretion;positive regulation of transport;post-Golgi vesicle-mediated transport;primary metabolic process;protein complex localization;protein localization;protein metabolic process;protein transport;regulation of biological process;regulation of cellular localization;regulation of cellular process;regulation of establishment of protein localization;regulation of localization;regulation of protein localization;regulation of protein secretion;regulation of protein transport;regulation of secretion;regulation of transport;response to stimulus;secretion;secretion by cell;signal transduction;transport;vesicle-mediated transport</t>
  </si>
  <si>
    <t>binding;enzyme binding;GTPase binding;GTP-Rho binding;lipid binding;phosphatidylinositol binding;phosphatidylinositol-4,5-bisphosphate binding;phospholipid binding;protein binding;Ras GTPase binding;Rho GTPase binding;small GTPase binding</t>
  </si>
  <si>
    <t>cell differenti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process;collagen catabolic process;collagen metabolic process;developmental process;endodermal cell differentiation;extracellular matrix disassembly;extracellular matrix organization;extracellular structure organization;macromolecule metabolic process;metabolic process;multicellular organismal catabolic process;multicellular organismal macromolecule metabolic process;multicellular organismal metabolic process;multicellular organismal process;primary metabolic process;protein metabolic process;proteolysis</t>
  </si>
  <si>
    <t>binding;calcium ion binding;catalytic activity;cation binding;endopeptidase activity;hydrolase activity;ion binding;metal ion binding;metalloendopeptidase activity;metallopeptidase activity;peptidase activity;peptidase activity, acting on L-amino acid peptides;serine hydrolase activity;serine-type endopeptidase activity;serine-type peptidase activity;transition metal ion binding;zinc ion binding</t>
  </si>
  <si>
    <t>biological regulation;blood coagulation;cell activation;cell differentiation;cellular developmental process;cellular lipid metabolic process;cellular metabolic process;cellular process;cellular process involved in reproduction;cellular response to chemical stimulus;cellular response to organic substance;cellular response to stimulus;coagulation;developmental growth;developmental process;developmental process involved in reproduction;epithelial cell differentiation;epithelial cell differentiation involved in prostate gland development;establishment of localization;establishment of localization in cell;exocytosis;glycolipid metabolic process;glycosphingolipid metabolic process;growth;hemostasis;lipid metabolic process;lipid transport;membrane lipid metabolic process;metabolic process;multicellular organismal process;organic substance transport;platelet activation;platelet degranulation;positive regulation of catalytic activity;positive regulation of molecular function;primary metabolic process;prostate gland growth;regulation of biological process;regulation of biological quality;regulation of body fluid levels;regulation of catalytic activity;regulation of cellular process;regulation of intracellular protein kinase cascade;regulation of lipid metabolic process;regulation of MAPKKK cascade;regulation of metabolic process;regulation of molecular function;regulation of primary metabolic process;regulation of response to stimulus;regulation of signal transduction;regulation of signaling;reproductive process;response to chemical stimulus;response to organic substance;response to stimulus;secretion;secretion by cell;small molecule metabolic process;sphingolipid metabolic process;transport;vesicle-mediated transport</t>
  </si>
  <si>
    <t>binding;enzyme activator activity;enzyme regulator activity;lipid binding</t>
  </si>
  <si>
    <t>anatomical structure development;anatomical structure homeostasis;anatomical structure morphogenesis;biological regulation;catabolic process;cell morphogenesis;cell proliferation;cellular component morphogenesis;cellular component organization;cellular component organization or biogenesis;cellular developmental process;cellular process;cytokine production;defense response;developmental process;homeostasis of number of cells;homeostasis of number of cells within a tissue;homeostatic process;inflammatory response;lipid catabolic process;lipid metabolic process;lung development;metabolic process;multicellular organismal process;organ development;primary metabolic process;regulation of biological quality;response to stimulus;response to stress;response to wounding;tissue homeostasis;tissue remodeling</t>
  </si>
  <si>
    <t>carboxylic ester hydrolase activity;catalytic activity;hydrolase activity;hydrolase activity, acting on ester bonds;lipase activity;sterol esterase activity</t>
  </si>
  <si>
    <t>adult behavior;adult locomotory behavior;anatomical structure development;associative learning;behavior;biological regulation;brain development;catabolic process;cation homeostasis;cell development;cellular catabolic process;cellular cation homeostasis;cellular chemical homeostasis;cellular component organization;cellular component organization or biogenesis;cellular developmental process;cellular homeostasis;cellular ion homeostasis;cellular lipid catabolic process;cellular lipid metabolic process;cellular macromolecule catabolic process;cellular macromolecule metabolic process;cellular membrane organization;cellular metabolic process;cellular monovalent inorganic cation homeostasis;cellular process;cellular protein catabolic process;cellular protein metabolic process;chemical homeostasis;cofactor metabolic process;cofactor transport;cognition;developmental process;endocytosis;establishment of localization;establishment of localization in cell;establishment of protein localization;grooming behavior;homeostatic process;intracellular pH reduction;ion homeostasis;learning;learning or memory;lipid catabolic process;lipid metabolic process;lipoprotein catabolic process;lipoprotein metabolic process;locomotory behavior;lysosomal lumen acidification;macromolecule catabolic process;macromolecule metabolic process;macromolecule modification;membrane invagination;membrane lipid catabolic process;membrane lipid metabolic process;membrane organization;membrane raft organization;metabolic process;monovalent inorganic cation homeostasis;multicellular organismal process;negative regulation of apoptosis;negative regulation of biological process;negative regulation of cell death;negative regulation of cell growth;negative regulation of cellular process;negative regulation of growth;negative regulation of neuron apoptosis;negative regulation of programmed cell death;nervous system development;neurological system process;neuron development;neurotransmitter secretion;neurotransmitter transport;organ development;pH reduction;pinocytosis;positive regulation of biological process;positive regulation of cellular component organization;positive regulation of cellular process;positive regulation of endocytosis;positive regulation of pinocytosis;positive regulation of receptor-mediated endocytosis;positive regulation of transport;primary metabolic process;protein catabolic process;protein deacylation;protein depalmitoylation;protein metabolic process;protein modification process;protein transport;receptor-mediated endocytosis;regulation of apoptosis;regulation of biological process;regulation of biological quality;regulation of catalytic activity;regulation of cell death;regulation of cell growth;regulation of cellular component organization;regulation of cellular pH;regulation of cellular process;regulation of endocytosis;regulation of growth;regulation of hydrolase activity;regulation of intracellular pH;regulation of lipase activity;regulation of localization;regulation of lysosomal lumen pH;regulation of metabolic process;regulation of molecular function;regulation of neuron apoptosis;regulation of neurotransmitter levels;regulation of pH;regulation of phospholipase A2 activity;regulation of phospholipase activity;regulation of pinocytosis;regulation of programmed cell death;regulation of receptor-mediated endocytosis;regulation of synapse structure and activity;regulation of transport;regulation of vesicle-mediated transport;response to stimulus;secretion;secretion by cell;sensory perception;sensory perception of light stimulus;signal release;sphingolipid catabolic process;sphingolipid metabolic process;system development;system process;transport;vesicle-mediated transport;visual perception</t>
  </si>
  <si>
    <t>acyl-CoA thioesterase activity;catalytic activity;CoA hydrolase activity;hydrolase activity;hydrolase activity, acting on ester bonds;palmitoyl-(protein) hydrolase activity;palmitoyl-CoA hydrolase activity;thiolester hydrolase activity</t>
  </si>
  <si>
    <t>cellular component organization;cellular component organization or biogenesis;cellular membrane organization;cellular process;defense response;endocytosis;establishment of localization;immune response;immune system process;innate immune response;membrane invagination;membrane organization;response to stimulus;response to stress;transport;vesicle-mediated transport</t>
  </si>
  <si>
    <t>binding;carbohydrate binding</t>
  </si>
  <si>
    <t>cell chemotaxis;cell migration;cell motility;cellular component assembly;cellular component movement;cellular component organization;cellular component organization or biogenesis;cellular membrane organization;cellular process;cellular response to chemical stimulus;cellular response to stimulus;chemotaxis;locomotion;macromolecular complex assembly;macromolecular complex subunit organization;membrane invagination;membrane organization;phagocytosis, engulfment;podosome assembly;protein complex assembly;protein complex subunit organization;response to chemical stimulus;response to external stimulus;response to stimulus;taxis</t>
  </si>
  <si>
    <t>binding;lipid binding;phospholipid binding</t>
  </si>
  <si>
    <t>biological regulation;blood coagulation;cell activ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fusion;cellular membrane organization;cellular process;cellular protein complex assembly;coagulation;establishment of localization;establishment of localization in cell;establishment of protein localization;Golgi vesicle transport;hemostasis;intracellular protein transport;intracellular transport;long-term synaptic potentiation;macromolecular complex assembly;macromolecular complex subunit organization;membrane docking;membrane fusion;membrane organization;multicellular organismal process;organelle fusion;organelle organization;platelet activation;positive regulation of behavior;positive regulation of biological process;positive regulation of catalytic activity;positive regulation of cell activation;positive regulation of cell adhesion;positive regulation of cell communication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hemotaxis;positive regulation of eosinophil degranulation;positive regulation of establishment of protein localization in plasma membrane;positive regulation of exocytosis;positive regulation of hormone secretion;positive regulation of immune effector process;positive regulation of immune system process;positive regulation of immunoglobulin secretion;positive regulation of insulin secretion;positive regulation of insulin secretion involved in cellular response to glucose stimulus;positive regulation of leukocyte activation;positive regulation of leukocyte degranulation;positive regulation of locomotion;positive regulation of molecular function;positive regulation of multicellular organismal process;positive regulation of neurological system process;positive regulation of peptide hormone secretion;positive regulation of peptide secretion;positive regulation of protein localization at cell surface;positive regulation of protein secretion;positive regulation of protein transport;positive regulation of response to external stimulus;positive regulation of response to stimulus;positive regulation of secretion;positive regulation of signaling;positive regulation of synaptic transmission;positive regulation of transmission of nerve impulse;positive regulation of transport;post-Golgi vesicle-mediated transport;protein complex assembly;protein complex subunit organization;protein transport;regulation of behavior;regulation of biological process;regulation of biological quality;regulation of body fluid levels;regulation of catalytic activity;regulation of cell activation;regulation of cell adhesion;regulation of cell communication;regulation of cell migration;regulation of cell motility;regulation of cell proliferation;regulation of cellular component movement;regulation of cellular component organization;regulation of cellular localization;regulation of cellular process;regulation of chemotaxis;regulation of eosinophil degranulation;regulation of establishment of protein localization;regulation of establishment of protein localization in plasma membrane;regulation of exocytosis;regulation of homeostatic process;regulation of hormone secretion;regulation of immune effector process;regulation of immune response;regulation of immune system process;regulation of immunoglobulin production;regulation of immunoglobulin secretion;regulation of insulin secretion;regulation of insulin secretion involved in cellular response to glucose stimulus;regulation of leukocyte activation;regulation of leukocyte degranulation;regulation of leukocyte mediated immunity;regulation of localization;regulation of locomotion;regulation of metabolic process;regulation of molecular function;regulation of multicellular organismal process;regulation of myeloid leukocyte mediated immunity;regulation of neurological system process;regulation of peptide hormone secretion;regulation of peptide secretion;regulation of peptide transport;regulation of production of molecular mediator of immune response;regulation of protein localization;regulation of protein localization at cell surface;regulation of protein secretion;regulation of protein transport;regulation of response to external stimulus;regulation of response to stimulus;regulation of secretion;regulation of signaling;regulation of synaptic plasticity;regulation of synaptic transmission;regulation of system process;regulation of transmission of nerve impulse;regulation of transport;regulation of vesicle-mediated transport;response to chemical stimulus;response to hydroperoxide;response to oxidative stress;response to stimulus;response to stress;SNARE complex assembly;synaptic vesicle fusion to presynaptic membrane;transport;vesicle docking;vesicle fusion;vesicle organization;vesicle-mediated transport</t>
  </si>
  <si>
    <t>binding;enzyme activator activity;enzyme regulator activity;lipase activator activity;phospholipase activator activity;protein binding;SNAP receptor activity;SNARE binding;sphingomyelin phosphodiesterase activator activity</t>
  </si>
  <si>
    <t>cellular macromolecule metabolic process;cellular metabolic process;cellular process;cellular protein metabolic process;cullin deneddylation;macromolecule metabolic process;macromolecule modification;metabolic process;primary metabolic process;protein deneddylation;protein metabolic process;protein modification by small protein conjugation or removal;protein modification by small protein removal;protein modification process</t>
  </si>
  <si>
    <t>anatomical structure development;anatomical structure formation involved in morphogenesis;biological adhesion;biological regulation;blood coagulation;brain development;cell activation;cell adhesion;cell development;cell junction assembly;cell junction organization;cell-cell junction assembly;cell-cell junction organization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membrane fusion;cellular membrane organization;cellular process;cellular process involved in reproduction;cellular process involved in reproduction in multicellular organism;coagulation;developmental process;establishment of localization;establishment of localization in cell;exocytosis;fertilization;fusion of sperm to egg plasma membrane;glial cell development;hemostasis;membrane fusion;membrane organization;multicellular organism reproduction;multicellular organismal process;negative regulation of biological process;negative regulation of cell proliferation;negative regulation of cellular process;oligodendrocyte development;organ development;paranodal junction assembly;plasma membrane fusion;platelet activation;platelet degranulation;regulation of biological process;regulation of biological quality;regulation of body fluid levels;regulation of cell proliferation;regulation of cellular process;reproduction;reproductive process;response to abiotic stimulus;response to chemical stimulus;response to stimulus;response to stress;response to water;response to water deprivation;secretion;secretion by cell;single fertilization;transport;vesicle-mediated transport</t>
  </si>
  <si>
    <t>anatomical structure development;biological regulation;brain development;cAMP-mediated signaling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tabolic process;cellular process;cellular protein complex assembly;cellular respiration;cellular response to stimulus;cyclic-nucleotide-mediated signaling;developmental process;electron transport chain;energy derivation by oxidation of organic compounds;generation of precursor metabolites and energy;intracellular signal transduction;macromolecular complex assembly;macromolecular complex subunit organization;metabolic process;mitochondrial electron transport, NADH to ubiquinone;mitochondrial respiratory chain complex assembly;mitochondrial respiratory chain complex I assembly;mitochondrial respiratory chain complex I biogenesis;NADH dehydrogenase complex assembly;organ development;oxidation-reduction process;positive regulation of biological process;positive regulation of cell proliferation;positive regulation of cellular process;positive regulation of fibroblast proliferation;protein complex assembly;protein complex biogenesis;protein complex subunit organization;reactive oxygen species metabolic process;regulation of biological process;regulation of cell proliferation;regulation of cellular metabolic process;regulation of cellular process;regulation of cellular protein metabolic process;regulation of fibroblast proliferation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spiratory electron transport chain;response to cAMP;response to chemical stimulus;response to organic substance;response to stimulus;second-messenger-mediated signaling;signal transduction;small molecule metabolic process</t>
  </si>
  <si>
    <t>catalytic activity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binding;nucleic acid binding;RNA binding</t>
  </si>
  <si>
    <t>ATP-dependent chromatin remodeling;biological regulation;biosynthetic process;cell cycle phase;cell cycle process;cell divis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ellular response to stimulus;cellular response to stress;CenH3-containing nucleosome assembly at centromere;chromatin assembly or disassembly;chromatin modification;chromatin organization;chromatin remodeling;chromatin remodeling at centromere;chromosome organization;covalent chromatin modification;DNA conformation change;DNA duplex unwinding;DNA geometric change;DNA metabolic process;DNA recombination;DNA repair;DNA replication-independent nucleosome assembly;DNA replication-independent nucleosome organization;gamete generation;histone acetylation;histone exchange;histone H2A acetylation;histone H4 acetylation;histone modification;internal peptidyl-lysine acetylation;internal protein amino acid acetylation;macromolecular complex assembly;macromolecular complex subunit organization;macromolecule biosynthetic process;macromolecule metabolic process;macromolecule modification;male gamete generation;metabolic process;mitosis;multicellular organismal process;multicellular organismal reproductive process;nitrogen compound metabolic process;nuclear division;nucleic acid metabolic process;nucleobase-containing compound metabolic process;nucleosome assembly;nucleosome organization;organelle fission;organelle organization;peptidyl-amino acid modification;peptidyl-lysine acetylation;peptidyl-lysine modification;primary metabolic process;protein acetylation;protein acylation;protein metabolic process;protein modification process;protein-DNA complex 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DNA damage stimulus;response to stimulus;response to stress;RNA biosynthetic process;RNA metabolic process;spermatogenesis;transcription, DNA-dependent</t>
  </si>
  <si>
    <t>adenyl nucleotide binding;adenyl ribonucleotide binding;ATP binding;binding;catalytic activity;DNA helicase activity;helicase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modified amino acid metabolic process;cellular nitrogen compound metabolic process;cellular process;glutathione metabolic process;L-phenylalanine catabolic process;L-phenylalanine metabolic process;metabolic process;nitrogen compound metabolic process;organic acid catabolic process;organic acid metabolic process;oxidation-reduction process;oxoacid metabolic process;peptide metabolic process;primary metabolic process;small molecule catabolic process;small molecule metabolic process;sulfur compound metabolic process;tyrosine catabolic process;tyrosine metabolic process;xenobiotic metabolic process</t>
  </si>
  <si>
    <t>antioxidant activity;binding;catalytic activity;cis-trans isomerase activity;glutathione peroxidase activity;glutathione transferase activity;identical protein binding;isomerase activity;maleylacetoacetate isomerase activity;oxidoreductase activity;oxidoreductase activity, acting on peroxide as acceptor;peroxidase activity;protein binding;protein dimerization activity;protein homodimerization activity;transferase activity;transferase activity, transferring alkyl or aryl (other than methyl) groups</t>
  </si>
  <si>
    <t>anatomical structure development;cell activation;cell migration;cell motility;cell proliferation;cellular component movement;cellular process;developmental process;epidermis development;keratinization;keratinocyte activation;keratinocyte migration;keratinocyte proliferation;locomotion;tissue development</t>
  </si>
  <si>
    <t>structural constituent of cytoskeleton;structural molecule activity</t>
  </si>
  <si>
    <t>biosynthetic process;cellular aromatic compound metabolic process;cellular biosynthetic process;cellular metabolic compound salvage;cellular metabolic process;cellular nitrogen compound biosynthetic process;cellular nitrogen compound metabolic process;cellular process;GMP metabolic process;heterocycle biosynthetic process;heterocycle metabolic process;metabolic process;nitrogen compound metabolic process;nucleobase metabolic process;nucleobase-containing compound biosynthetic process;nucleobase-containing compound metabolic process;nucleobase-containing small molecule metabolic process;nucleoside monophosphate metabolic process;nucleoside phosphate metabolic process;nucleotide metabolic process;primary metabolic process;purine base metabolic process;purine nucleoside monophosphate metabolic process;purine nucleotide metabolic process;purine ribonucleoside monophosphate metabolic process;purine ribonucleotide metabolic process;purine-containing compound biosynthetic process;purine-containing compound metabolic process;purine-containing compound salvage;ribonucleoside monophosphate metabolic process;ribonucleotide metabolic process;small molecule metabolic process</t>
  </si>
  <si>
    <t>binding;catalytic activity;cation binding;GMP reductase activity;ion binding;metal ion binding;oxidoreductase activity;oxidoreductase activity, acting on NADH or NADPH;oxidoreductase activity, acting on NADH or NADPH, nitrogenous group as acceptor</t>
  </si>
  <si>
    <t>biological regulation;biosynthetic process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organization;chromosome organization;DNA metabolic process;DNA repair;DNA replication;gene expression;macromolecular complex disassembly;macromolecular complex subunit organization;macromolecule biosynthetic process;macromolecule metabolic process;metabolic process;nitrogen compound metabolic process;nucleic acid metabolic process;nucleobase-containing compound metabolic process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eproductive process;positive regulation of RNA metabolic process;positive regulation of transcription elongation, DNA-dependent;positive regulation of viral reproduction;positive regulation of viral transcription;primary metabolic process;protein-DNA complex dis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productive process;regulation of RNA metabolic process;regulation of transcription elongation, DNA-dependent;regulation of transcription, DNA-dependent;regulation of viral reproduction;regulation of viral transcription;response to DNA damage stimulus;response to stimulus;response to stress;RNA biosynthetic process;RNA metabolic process;transcription elongation from RNA polymerase II promoter;transcription elongation, DNA-dependent;transcription from RNA polymerase II promoter;transcription, DNA-dependent;viral reproduction</t>
  </si>
  <si>
    <t>biological regulation;cellular metabolic process;cellular process;cellular response to stimulus;intracellular signal transduction;metabolic process;peptide metabolic process;regulation of biological process;regulation of cellular process;response to stimulus;signal transduction</t>
  </si>
  <si>
    <t>binding;catalytic activity;cation binding;endopeptidase activity;hydrolase activity;ion binding;metal ion binding;metalloendopeptidase activity;metallopeptidase activity;peptidase activity;peptidase activity, acting on L-amino acid peptides;peptide binding</t>
  </si>
  <si>
    <t>actin cytoskeleton organization;actin filament organization;actin filament-based process;alcohol metabolic process;biological adhesion;biological regulation;biosynthetic process;carbohydrate metabolic process;cell adhesion;cellular biosynthetic process;cellular carbohydrate metabolic process;cellular component organization;cellular component organization at cellular level;cellular component organization or biogenesis;cellular component organization or biogenesis at cellular level;cellular lipid metabolic process;cellular membrane organization;cellular metabolic process;cellular process;cytoskeleton organization;dephosphorylation;developmental process;endochondral ossification;endocytosis;establishment of localization;glucose metabolic process;glycerolipid biosynthetic process;glycerolipid metabolic process;glycerophospholipid biosynthetic process;glycerophospholipid metabolic process;hexose metabolic process;immune system process;inositol phosphate metabolic process;lipid biosynthetic process;lipid metabolic process;lipid modification;membrane invagination;membrane organization;metabolic process;monosaccharide metabolic process;multicellular organismal process;negative regulation of biological process;negative regulation of cell proliferation;negative regulation of cellular process;negative regulation of gene expression;negative regulation of macromolecule metabolic process;negative regulation of metabolic process;organelle organization;organophosphate metabolic process;ossification;phosphate-containing compound metabolic process;phosphatidylinositol biosynthetic process;phosphatidylinositol dephosphorylation;phosphatidylinositol metabolic process;phospholipid biosynthetic process;phospholipid dephosphorylation;phospholipid metabolic process;phosphorus metabolic process;post-embryonic development;primary metabolic process;regulation of biological process;regulation of cell proliferation;regulation of cellular process;regulation of gene expression;regulation of macromolecule metabolic process;regulation of metabolic process;response to chemical stimulus;response to endogenous stimulus;response to hormone stimulus;response to insulin stimulus;response to organic substance;response to peptide hormone stimulus;response to stimulus;small molecule metabolic process;transport;vesicle-mediated transport</t>
  </si>
  <si>
    <t>binding;catalytic activity;hydrolase activity;protein binding;protein domain specific binding;SH2 domain binding</t>
  </si>
  <si>
    <t>biological regulation;cell proliferation;cellular process;cellular response to stimulus;intracellular signal transduction;positive regulation of autophagy;positive regulation of biological process;positive regulation of biosynthetic process;positive regulation of catabolic process;positive regulation of cell communication;positive regulation of cellular biosynthetic process;positive regulation of cellular catabolic process;positive regulation of cellular metabolic process;positive regulation of cellular process;positive regulation of cellular protein metabolic process;positive regulation of macroautophagy;positive regulation of macromolecule biosynthetic process;positive regulation of macromolecule metabolic process;positive regulation of metabolic process;positive regulation of protein metabolic process;positive regulation of response to external stimulus;positive regulation of response to extracellular stimulus;positive regulation of response to nutrient levels;positive regulation of response to stimulus;positive regulation of translation;posttranscriptional regulation of gene expression;regulation of autophagy;regulation of biological process;regulation of biosynthetic process;regulation of catabolic process;regulation of cell communication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ellular response to stress;regulation of gene expression;regulation of macroautophagy;regulation of macromolecule biosynthetic process;regulation of macromolecule metabolic process;regulation of metabolic process;regulation of primary metabolic process;regulation of protein metabolic process;regulation of response to external stimulus;regulation of response to extracellular stimulus;regulation of response to nutrient levels;regulation of response to stimulus;regulation of response to stress;regulation of translation;response to stimulus;signal transduction;TOR signaling cascade;translational initiation</t>
  </si>
  <si>
    <t>binding;eukaryotic initiation factor 4E binding;mRNA 3'-UTR binding;mRNA 5'-UTR binding;mRNA binding;nucleic acid binding;protein binding;RNA binding;RNA cap binding;translation activator activity;translation initiation factor binding;translation regulator activity;translation regulator activity, nucleic acid binding</t>
  </si>
  <si>
    <t>establishment of localization;establishment of localization in cell;establishment of protein localization;intracellular protein transport;intracellular transport;nuclear import;nuclear transport;nucleocytoplasmic transport;protein import;protein import into nucleus;protein targeting;protein transport;splicing factor protein import into nucleus;transport</t>
  </si>
  <si>
    <t>receptor activity</t>
  </si>
  <si>
    <t>anatomical structure morphogenesis;biological regulation;catabolic process;cell part morphogenesis;cell projection morphogenesis;cell projection organization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process;cellular protein metabolic process;cilium morphogenesis;dephosphorylation;developmental process;establishment of localization;establishment of protein localization;macromolecule catabolic process;macromolecule metabolic process;macromolecule modification;metabolic process;modification-dependent macromolecule catabolic process;modification-dependent protein catabolic process;negative regulation of biological process;negative regulation of cell migration;negative regulation of cell motility;negative regulation of cellular component movement;negative regulation of cellular process;negative regulation of epithelial cell migration;negative regulation of locomotion;peptidyl-tyrosine dephosphorylation;phosphate-containing compound metabolic process;phosphorus metabolic process;positive regulation of biological process;positive regulation of cellular process;positive regulation of early endosome to late endosome transport;positive regulation of intracellular transport;positive regulation of transport;primary metabolic process;protein dephosphorylation;protein metabolic process;protein modification process;protein transport;proteolysis;proteolysis involved in cellular protein catabolic process;regulation of biological process;regulation of cell migration;regulation of cell motility;regulation of cellular component movement;regulation of cellular localization;regulation of cellular process;regulation of early endosome to late endosome transport;regulation of epithelial cell migration;regulation of intracellular transport;regulation of localization;regulation of locomotion;regulation of multicellular organismal process;regulation of transport;regulation of vesicle-mediated transport;transport;ubiquitin-dependent protein catabolic process;ubiquitin-dependent protein catabolic process via the multivesicular body sorting pathway</t>
  </si>
  <si>
    <t>binding;catalytic activity;enzyme binding;hydrolase activity;hydrolase activity, acting on ester bonds;kinase binding;phosphatase activity;phosphoprotein phosphatase activity;phosphoric ester hydrolase activity;protein binding;protein kinase binding;protein tyrosine phosphatase activity</t>
  </si>
  <si>
    <t>cellular process;endosome transport;establishment of localization;establishment of localization in cell;establishment of protein localization;intracellular transport;protein transport;transport;vesicle-mediated transport</t>
  </si>
  <si>
    <t>GOBP name</t>
  </si>
  <si>
    <t>GOMF name</t>
  </si>
  <si>
    <t>#2: Bet v 1/ut</t>
  </si>
  <si>
    <t>#3: Bet v 1/ut</t>
  </si>
  <si>
    <t>#1: BPE/ut</t>
  </si>
  <si>
    <t>#2: BPE/ut</t>
  </si>
  <si>
    <t>#3: BPE/ut</t>
  </si>
  <si>
    <t>#1: LPS/ut</t>
  </si>
  <si>
    <t>#2: LPS/ut</t>
  </si>
  <si>
    <t>#3: LPS/ut</t>
  </si>
  <si>
    <t>#1: Bet v 1/ut</t>
  </si>
  <si>
    <t>Bet v 1 vs. ut</t>
  </si>
  <si>
    <t>BPE vs. ut</t>
  </si>
  <si>
    <t>LPS vs. ut</t>
  </si>
  <si>
    <t>Bet v 1/ut</t>
  </si>
  <si>
    <t>BPE/ut</t>
  </si>
  <si>
    <t>LPS/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49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vertical="center" textRotation="90"/>
    </xf>
    <xf numFmtId="165" fontId="0" fillId="0" borderId="0" xfId="0" applyNumberForma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1" fillId="0" borderId="1" xfId="0" quotePrefix="1" applyFont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Border="1"/>
    <xf numFmtId="1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1" fillId="0" borderId="2" xfId="0" applyFont="1" applyBorder="1"/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" fontId="3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  <xf numFmtId="0" fontId="0" fillId="0" borderId="0" xfId="0" applyAlignment="1">
      <alignment vertical="center"/>
    </xf>
    <xf numFmtId="165" fontId="0" fillId="0" borderId="0" xfId="0" applyNumberFormat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165" fontId="6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vertical="center"/>
    </xf>
    <xf numFmtId="165" fontId="6" fillId="0" borderId="0" xfId="0" applyNumberFormat="1" applyFont="1"/>
    <xf numFmtId="165" fontId="8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0" fontId="10" fillId="0" borderId="3" xfId="0" applyFont="1" applyBorder="1"/>
    <xf numFmtId="2" fontId="10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Medium9"/>
  <colors>
    <mruColors>
      <color rgb="FF0066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42"/>
  <sheetViews>
    <sheetView topLeftCell="A97" zoomScale="85" zoomScaleNormal="85" workbookViewId="0">
      <selection activeCell="A2" sqref="A2"/>
    </sheetView>
  </sheetViews>
  <sheetFormatPr baseColWidth="10" defaultRowHeight="15" x14ac:dyDescent="0.25"/>
  <sheetData>
    <row r="1" spans="1:11" x14ac:dyDescent="0.25">
      <c r="A1" t="s">
        <v>393</v>
      </c>
    </row>
    <row r="2" spans="1:11" ht="15.75" thickBot="1" x14ac:dyDescent="0.3">
      <c r="A2" s="41" t="s">
        <v>6216</v>
      </c>
      <c r="B2" s="41" t="s">
        <v>6208</v>
      </c>
      <c r="C2" s="41" t="s">
        <v>6209</v>
      </c>
      <c r="D2" s="41" t="s">
        <v>6210</v>
      </c>
      <c r="E2" s="41" t="s">
        <v>6211</v>
      </c>
      <c r="F2" s="41" t="s">
        <v>6212</v>
      </c>
      <c r="G2" s="41" t="s">
        <v>6213</v>
      </c>
      <c r="H2" s="41" t="s">
        <v>6214</v>
      </c>
      <c r="I2" s="41" t="s">
        <v>6215</v>
      </c>
      <c r="J2" s="41" t="s">
        <v>108</v>
      </c>
      <c r="K2" s="41" t="s">
        <v>107</v>
      </c>
    </row>
    <row r="3" spans="1:11" ht="15.75" thickTop="1" x14ac:dyDescent="0.25">
      <c r="A3">
        <v>1.091</v>
      </c>
      <c r="B3">
        <v>0.90100000000000002</v>
      </c>
      <c r="C3">
        <v>0.96399999999999997</v>
      </c>
      <c r="D3">
        <v>1.1859999999999999</v>
      </c>
      <c r="E3">
        <v>1.048</v>
      </c>
      <c r="F3">
        <v>1.125</v>
      </c>
      <c r="G3">
        <v>0.76800000000000002</v>
      </c>
      <c r="H3">
        <v>1.0249999999999999</v>
      </c>
      <c r="I3">
        <v>0.79600000000000004</v>
      </c>
      <c r="J3" t="s">
        <v>394</v>
      </c>
      <c r="K3" t="s">
        <v>395</v>
      </c>
    </row>
    <row r="4" spans="1:11" x14ac:dyDescent="0.25">
      <c r="A4">
        <v>1.101</v>
      </c>
      <c r="B4">
        <v>0.876</v>
      </c>
      <c r="C4">
        <v>0.995</v>
      </c>
      <c r="D4">
        <v>1.238</v>
      </c>
      <c r="E4">
        <v>1.0760000000000001</v>
      </c>
      <c r="F4">
        <v>1.18</v>
      </c>
      <c r="G4">
        <v>0.79200000000000004</v>
      </c>
      <c r="H4">
        <v>1.0580000000000001</v>
      </c>
      <c r="I4">
        <v>0.83899999999999997</v>
      </c>
      <c r="J4" t="s">
        <v>396</v>
      </c>
      <c r="K4" t="s">
        <v>397</v>
      </c>
    </row>
    <row r="5" spans="1:11" x14ac:dyDescent="0.25">
      <c r="A5">
        <v>1.1020000000000001</v>
      </c>
      <c r="B5">
        <v>0.89200000000000002</v>
      </c>
      <c r="C5">
        <v>0.95599999999999996</v>
      </c>
      <c r="D5">
        <v>1.204</v>
      </c>
      <c r="E5">
        <v>1.0409999999999999</v>
      </c>
      <c r="F5">
        <v>1.107</v>
      </c>
      <c r="G5">
        <v>0.78900000000000003</v>
      </c>
      <c r="H5">
        <v>1.054</v>
      </c>
      <c r="I5">
        <v>0.77800000000000002</v>
      </c>
      <c r="J5" t="s">
        <v>398</v>
      </c>
      <c r="K5" t="s">
        <v>399</v>
      </c>
    </row>
    <row r="6" spans="1:11" x14ac:dyDescent="0.25">
      <c r="A6">
        <v>1.095</v>
      </c>
      <c r="B6">
        <v>0.89500000000000002</v>
      </c>
      <c r="C6">
        <v>0.94799999999999995</v>
      </c>
      <c r="D6">
        <v>1.1819999999999999</v>
      </c>
      <c r="E6">
        <v>1.0549999999999999</v>
      </c>
      <c r="F6">
        <v>1.0980000000000001</v>
      </c>
      <c r="G6">
        <v>0.79100000000000004</v>
      </c>
      <c r="H6">
        <v>1.0309999999999999</v>
      </c>
      <c r="I6">
        <v>0.79100000000000004</v>
      </c>
      <c r="J6" t="s">
        <v>400</v>
      </c>
      <c r="K6" t="s">
        <v>401</v>
      </c>
    </row>
    <row r="7" spans="1:11" x14ac:dyDescent="0.25">
      <c r="A7" t="s">
        <v>402</v>
      </c>
      <c r="B7" t="s">
        <v>402</v>
      </c>
      <c r="C7" t="s">
        <v>402</v>
      </c>
      <c r="D7" t="s">
        <v>402</v>
      </c>
      <c r="E7" t="s">
        <v>402</v>
      </c>
      <c r="F7" t="s">
        <v>402</v>
      </c>
      <c r="G7" t="s">
        <v>402</v>
      </c>
      <c r="H7" t="s">
        <v>402</v>
      </c>
      <c r="I7" t="s">
        <v>402</v>
      </c>
      <c r="J7" t="s">
        <v>403</v>
      </c>
      <c r="K7" t="s">
        <v>404</v>
      </c>
    </row>
    <row r="8" spans="1:11" x14ac:dyDescent="0.25">
      <c r="A8">
        <v>1.1120000000000001</v>
      </c>
      <c r="B8">
        <v>0.86299999999999999</v>
      </c>
      <c r="C8">
        <v>0.94499999999999995</v>
      </c>
      <c r="D8">
        <v>1.1499999999999999</v>
      </c>
      <c r="E8">
        <v>1.014</v>
      </c>
      <c r="F8">
        <v>1.1180000000000001</v>
      </c>
      <c r="G8">
        <v>0.75900000000000001</v>
      </c>
      <c r="H8">
        <v>0.98099999999999998</v>
      </c>
      <c r="I8">
        <v>0.78700000000000003</v>
      </c>
      <c r="J8" t="s">
        <v>405</v>
      </c>
      <c r="K8" t="s">
        <v>406</v>
      </c>
    </row>
    <row r="9" spans="1:11" x14ac:dyDescent="0.25">
      <c r="A9">
        <v>1.133</v>
      </c>
      <c r="B9">
        <v>0.93600000000000005</v>
      </c>
      <c r="C9">
        <v>0.97</v>
      </c>
      <c r="D9">
        <v>1.4319999999999999</v>
      </c>
      <c r="E9">
        <v>1.1579999999999999</v>
      </c>
      <c r="F9">
        <v>1.177</v>
      </c>
      <c r="G9">
        <v>0.89300000000000002</v>
      </c>
      <c r="H9">
        <v>1.079</v>
      </c>
      <c r="I9">
        <v>0.83099999999999996</v>
      </c>
      <c r="J9" t="s">
        <v>407</v>
      </c>
      <c r="K9" t="s">
        <v>408</v>
      </c>
    </row>
    <row r="10" spans="1:11" x14ac:dyDescent="0.25">
      <c r="A10">
        <v>1.091</v>
      </c>
      <c r="B10">
        <v>0.90100000000000002</v>
      </c>
      <c r="C10">
        <v>0.96399999999999997</v>
      </c>
      <c r="D10">
        <v>1.1859999999999999</v>
      </c>
      <c r="E10">
        <v>1.048</v>
      </c>
      <c r="F10">
        <v>1.125</v>
      </c>
      <c r="G10">
        <v>0.76800000000000002</v>
      </c>
      <c r="H10">
        <v>1.0249999999999999</v>
      </c>
      <c r="I10">
        <v>0.79600000000000004</v>
      </c>
      <c r="J10" t="s">
        <v>394</v>
      </c>
      <c r="K10" t="s">
        <v>395</v>
      </c>
    </row>
    <row r="11" spans="1:11" x14ac:dyDescent="0.25">
      <c r="A11">
        <v>1.101</v>
      </c>
      <c r="B11">
        <v>0.876</v>
      </c>
      <c r="C11">
        <v>0.995</v>
      </c>
      <c r="D11">
        <v>1.238</v>
      </c>
      <c r="E11">
        <v>1.0760000000000001</v>
      </c>
      <c r="F11">
        <v>1.18</v>
      </c>
      <c r="G11">
        <v>0.79200000000000004</v>
      </c>
      <c r="H11">
        <v>1.0580000000000001</v>
      </c>
      <c r="I11">
        <v>0.83899999999999997</v>
      </c>
      <c r="J11" t="s">
        <v>396</v>
      </c>
      <c r="K11" t="s">
        <v>397</v>
      </c>
    </row>
    <row r="12" spans="1:11" x14ac:dyDescent="0.25">
      <c r="A12">
        <v>1.1020000000000001</v>
      </c>
      <c r="B12">
        <v>0.89200000000000002</v>
      </c>
      <c r="C12">
        <v>0.95599999999999996</v>
      </c>
      <c r="D12">
        <v>1.204</v>
      </c>
      <c r="E12">
        <v>1.0409999999999999</v>
      </c>
      <c r="F12">
        <v>1.107</v>
      </c>
      <c r="G12">
        <v>0.78900000000000003</v>
      </c>
      <c r="H12">
        <v>1.054</v>
      </c>
      <c r="I12">
        <v>0.77800000000000002</v>
      </c>
      <c r="J12" t="s">
        <v>398</v>
      </c>
      <c r="K12" t="s">
        <v>399</v>
      </c>
    </row>
    <row r="13" spans="1:11" x14ac:dyDescent="0.25">
      <c r="A13">
        <v>1.095</v>
      </c>
      <c r="B13">
        <v>0.89500000000000002</v>
      </c>
      <c r="C13">
        <v>0.94799999999999995</v>
      </c>
      <c r="D13">
        <v>1.1819999999999999</v>
      </c>
      <c r="E13">
        <v>1.0549999999999999</v>
      </c>
      <c r="F13">
        <v>1.0980000000000001</v>
      </c>
      <c r="G13">
        <v>0.79100000000000004</v>
      </c>
      <c r="H13">
        <v>1.0309999999999999</v>
      </c>
      <c r="I13">
        <v>0.79100000000000004</v>
      </c>
      <c r="J13" t="s">
        <v>400</v>
      </c>
      <c r="K13" t="s">
        <v>401</v>
      </c>
    </row>
    <row r="14" spans="1:11" x14ac:dyDescent="0.25">
      <c r="A14">
        <v>1.117</v>
      </c>
      <c r="B14">
        <v>0.88900000000000001</v>
      </c>
      <c r="C14">
        <v>0.96099999999999997</v>
      </c>
      <c r="D14">
        <v>1.1930000000000001</v>
      </c>
      <c r="E14">
        <v>1.06</v>
      </c>
      <c r="F14">
        <v>1.1060000000000001</v>
      </c>
      <c r="G14">
        <v>0.82799999999999996</v>
      </c>
      <c r="H14">
        <v>1.048</v>
      </c>
      <c r="I14">
        <v>0.79500000000000004</v>
      </c>
      <c r="J14" t="s">
        <v>403</v>
      </c>
      <c r="K14" t="s">
        <v>409</v>
      </c>
    </row>
    <row r="15" spans="1:11" x14ac:dyDescent="0.25">
      <c r="A15">
        <v>1.1100000000000001</v>
      </c>
      <c r="B15">
        <v>0.88</v>
      </c>
      <c r="C15">
        <v>0.95799999999999996</v>
      </c>
      <c r="D15">
        <v>1.198</v>
      </c>
      <c r="E15">
        <v>1.052</v>
      </c>
      <c r="F15">
        <v>1.115</v>
      </c>
      <c r="G15">
        <v>0.80300000000000005</v>
      </c>
      <c r="H15">
        <v>1.0209999999999999</v>
      </c>
      <c r="I15">
        <v>0.79900000000000004</v>
      </c>
      <c r="J15" t="s">
        <v>410</v>
      </c>
      <c r="K15" t="s">
        <v>411</v>
      </c>
    </row>
    <row r="16" spans="1:11" x14ac:dyDescent="0.25">
      <c r="A16">
        <v>1.091</v>
      </c>
      <c r="B16">
        <v>0.88500000000000001</v>
      </c>
      <c r="C16">
        <v>0.98599999999999999</v>
      </c>
      <c r="D16">
        <v>1.1819999999999999</v>
      </c>
      <c r="E16">
        <v>1.0549999999999999</v>
      </c>
      <c r="F16">
        <v>1.1539999999999999</v>
      </c>
      <c r="G16">
        <v>0.80700000000000005</v>
      </c>
      <c r="H16">
        <v>1.089</v>
      </c>
      <c r="I16">
        <v>0.82699999999999996</v>
      </c>
      <c r="J16" t="s">
        <v>412</v>
      </c>
      <c r="K16" t="s">
        <v>413</v>
      </c>
    </row>
    <row r="17" spans="1:11" x14ac:dyDescent="0.25">
      <c r="A17">
        <v>1.157</v>
      </c>
      <c r="B17">
        <v>0.88300000000000001</v>
      </c>
      <c r="C17">
        <v>0.99099999999999999</v>
      </c>
      <c r="D17">
        <v>1.1839999999999999</v>
      </c>
      <c r="E17">
        <v>1.0309999999999999</v>
      </c>
      <c r="F17">
        <v>1.117</v>
      </c>
      <c r="G17">
        <v>0.78300000000000003</v>
      </c>
      <c r="H17">
        <v>1.04</v>
      </c>
      <c r="I17">
        <v>0.81399999999999995</v>
      </c>
      <c r="J17" t="s">
        <v>414</v>
      </c>
      <c r="K17" t="s">
        <v>415</v>
      </c>
    </row>
    <row r="18" spans="1:11" x14ac:dyDescent="0.25">
      <c r="A18">
        <v>1.091</v>
      </c>
      <c r="B18">
        <v>0.88100000000000001</v>
      </c>
      <c r="C18">
        <v>0.92500000000000004</v>
      </c>
      <c r="D18">
        <v>1.1379999999999999</v>
      </c>
      <c r="E18">
        <v>1.0620000000000001</v>
      </c>
      <c r="F18">
        <v>1.103</v>
      </c>
      <c r="G18">
        <v>0.79700000000000004</v>
      </c>
      <c r="H18">
        <v>1.0449999999999999</v>
      </c>
      <c r="I18">
        <v>0.79200000000000004</v>
      </c>
      <c r="J18" t="s">
        <v>416</v>
      </c>
      <c r="K18" t="s">
        <v>417</v>
      </c>
    </row>
    <row r="19" spans="1:11" x14ac:dyDescent="0.25">
      <c r="A19">
        <v>1.1020000000000001</v>
      </c>
      <c r="B19">
        <v>0.89800000000000002</v>
      </c>
      <c r="C19">
        <v>0.98599999999999999</v>
      </c>
      <c r="D19">
        <v>1.1990000000000001</v>
      </c>
      <c r="E19">
        <v>1.089</v>
      </c>
      <c r="F19">
        <v>1.133</v>
      </c>
      <c r="G19">
        <v>0.82199999999999995</v>
      </c>
      <c r="H19">
        <v>1.115</v>
      </c>
      <c r="I19">
        <v>0.80700000000000005</v>
      </c>
      <c r="J19" t="s">
        <v>418</v>
      </c>
      <c r="K19" t="s">
        <v>419</v>
      </c>
    </row>
    <row r="20" spans="1:11" x14ac:dyDescent="0.25">
      <c r="A20">
        <v>1.093</v>
      </c>
      <c r="B20">
        <v>0.86399999999999999</v>
      </c>
      <c r="C20">
        <v>0.97899999999999998</v>
      </c>
      <c r="D20">
        <v>1.1839999999999999</v>
      </c>
      <c r="E20">
        <v>1.0309999999999999</v>
      </c>
      <c r="F20">
        <v>1.1100000000000001</v>
      </c>
      <c r="G20">
        <v>0.78</v>
      </c>
      <c r="H20">
        <v>1.048</v>
      </c>
      <c r="I20">
        <v>0.74399999999999999</v>
      </c>
      <c r="J20" t="s">
        <v>420</v>
      </c>
      <c r="K20" t="s">
        <v>421</v>
      </c>
    </row>
    <row r="21" spans="1:11" x14ac:dyDescent="0.25">
      <c r="A21">
        <v>1.101</v>
      </c>
      <c r="B21">
        <v>0.90100000000000002</v>
      </c>
      <c r="C21">
        <v>0.93500000000000005</v>
      </c>
      <c r="D21">
        <v>1.1579999999999999</v>
      </c>
      <c r="E21">
        <v>1.008</v>
      </c>
      <c r="F21">
        <v>1.0609999999999999</v>
      </c>
      <c r="G21">
        <v>0.77300000000000002</v>
      </c>
      <c r="H21">
        <v>0.99099999999999999</v>
      </c>
      <c r="I21">
        <v>0.751</v>
      </c>
      <c r="J21" t="s">
        <v>422</v>
      </c>
      <c r="K21" t="s">
        <v>423</v>
      </c>
    </row>
    <row r="22" spans="1:11" x14ac:dyDescent="0.25">
      <c r="A22">
        <v>1.111</v>
      </c>
      <c r="B22">
        <v>0.89800000000000002</v>
      </c>
      <c r="C22">
        <v>0.93799999999999994</v>
      </c>
      <c r="D22">
        <v>1.1639999999999999</v>
      </c>
      <c r="E22">
        <v>1.0389999999999999</v>
      </c>
      <c r="F22">
        <v>1.0680000000000001</v>
      </c>
      <c r="G22">
        <v>0.79</v>
      </c>
      <c r="H22">
        <v>1.0489999999999999</v>
      </c>
      <c r="I22">
        <v>0.80300000000000005</v>
      </c>
      <c r="J22" t="s">
        <v>424</v>
      </c>
      <c r="K22" t="s">
        <v>425</v>
      </c>
    </row>
    <row r="23" spans="1:11" x14ac:dyDescent="0.25">
      <c r="A23">
        <v>1.095</v>
      </c>
      <c r="B23">
        <v>0.89600000000000002</v>
      </c>
      <c r="C23">
        <v>0.97399999999999998</v>
      </c>
      <c r="D23">
        <v>1.19</v>
      </c>
      <c r="E23">
        <v>1.0580000000000001</v>
      </c>
      <c r="F23">
        <v>1.1180000000000001</v>
      </c>
      <c r="G23">
        <v>0.79500000000000004</v>
      </c>
      <c r="H23">
        <v>1.0780000000000001</v>
      </c>
      <c r="I23">
        <v>0.79200000000000004</v>
      </c>
      <c r="J23" t="s">
        <v>426</v>
      </c>
      <c r="K23" t="s">
        <v>427</v>
      </c>
    </row>
    <row r="24" spans="1:11" x14ac:dyDescent="0.25">
      <c r="A24">
        <v>1.093</v>
      </c>
      <c r="B24">
        <v>0.88500000000000001</v>
      </c>
      <c r="C24">
        <v>0.95799999999999996</v>
      </c>
      <c r="D24">
        <v>1.1579999999999999</v>
      </c>
      <c r="E24">
        <v>1.08</v>
      </c>
      <c r="F24">
        <v>1.1279999999999999</v>
      </c>
      <c r="G24">
        <v>0.78400000000000003</v>
      </c>
      <c r="H24">
        <v>1.1000000000000001</v>
      </c>
      <c r="I24">
        <v>0.80800000000000005</v>
      </c>
      <c r="J24" t="s">
        <v>428</v>
      </c>
      <c r="K24" t="s">
        <v>429</v>
      </c>
    </row>
    <row r="25" spans="1:11" x14ac:dyDescent="0.25">
      <c r="A25">
        <v>1.089</v>
      </c>
      <c r="B25">
        <v>0.91</v>
      </c>
      <c r="C25">
        <v>0.96899999999999997</v>
      </c>
      <c r="D25">
        <v>1.1859999999999999</v>
      </c>
      <c r="E25">
        <v>1.0760000000000001</v>
      </c>
      <c r="F25">
        <v>1.153</v>
      </c>
      <c r="G25">
        <v>0.80200000000000005</v>
      </c>
      <c r="H25">
        <v>1.1299999999999999</v>
      </c>
      <c r="I25">
        <v>0.80700000000000005</v>
      </c>
      <c r="J25" t="s">
        <v>430</v>
      </c>
      <c r="K25" t="s">
        <v>431</v>
      </c>
    </row>
    <row r="26" spans="1:11" x14ac:dyDescent="0.25">
      <c r="A26">
        <v>1.0980000000000001</v>
      </c>
      <c r="B26">
        <v>0.89200000000000002</v>
      </c>
      <c r="C26">
        <v>0.94799999999999995</v>
      </c>
      <c r="D26">
        <v>1.397</v>
      </c>
      <c r="E26">
        <v>1.1220000000000001</v>
      </c>
      <c r="F26">
        <v>1.139</v>
      </c>
      <c r="G26">
        <v>0.89</v>
      </c>
      <c r="H26">
        <v>1.0209999999999999</v>
      </c>
      <c r="I26">
        <v>0.82099999999999995</v>
      </c>
      <c r="J26" t="s">
        <v>432</v>
      </c>
      <c r="K26" t="s">
        <v>433</v>
      </c>
    </row>
    <row r="27" spans="1:11" x14ac:dyDescent="0.25">
      <c r="A27">
        <v>1.089</v>
      </c>
      <c r="B27">
        <v>0.88</v>
      </c>
      <c r="C27">
        <v>0.96399999999999997</v>
      </c>
      <c r="D27">
        <v>1.1830000000000001</v>
      </c>
      <c r="E27">
        <v>1.05</v>
      </c>
      <c r="F27">
        <v>1.119</v>
      </c>
      <c r="G27">
        <v>0.77700000000000002</v>
      </c>
      <c r="H27">
        <v>1.0429999999999999</v>
      </c>
      <c r="I27">
        <v>0.79300000000000004</v>
      </c>
      <c r="J27" t="s">
        <v>434</v>
      </c>
      <c r="K27" t="s">
        <v>435</v>
      </c>
    </row>
    <row r="28" spans="1:11" x14ac:dyDescent="0.25">
      <c r="A28">
        <v>1.0820000000000001</v>
      </c>
      <c r="B28">
        <v>0.89300000000000002</v>
      </c>
      <c r="C28">
        <v>0.96599999999999997</v>
      </c>
      <c r="D28">
        <v>1.181</v>
      </c>
      <c r="E28">
        <v>1.0509999999999999</v>
      </c>
      <c r="F28">
        <v>1.1259999999999999</v>
      </c>
      <c r="G28">
        <v>0.78200000000000003</v>
      </c>
      <c r="H28">
        <v>1.0469999999999999</v>
      </c>
      <c r="I28">
        <v>0.79100000000000004</v>
      </c>
      <c r="J28" t="s">
        <v>436</v>
      </c>
      <c r="K28" t="s">
        <v>437</v>
      </c>
    </row>
    <row r="29" spans="1:11" x14ac:dyDescent="0.25">
      <c r="A29">
        <v>1.1559999999999999</v>
      </c>
      <c r="B29">
        <v>0.87</v>
      </c>
      <c r="C29">
        <v>0.98399999999999999</v>
      </c>
      <c r="D29">
        <v>1.24</v>
      </c>
      <c r="E29">
        <v>1.0349999999999999</v>
      </c>
      <c r="F29">
        <v>1.1499999999999999</v>
      </c>
      <c r="G29">
        <v>0.80600000000000005</v>
      </c>
      <c r="H29">
        <v>1.0660000000000001</v>
      </c>
      <c r="I29">
        <v>0.79600000000000004</v>
      </c>
      <c r="J29" t="s">
        <v>438</v>
      </c>
      <c r="K29" t="s">
        <v>439</v>
      </c>
    </row>
    <row r="30" spans="1:11" x14ac:dyDescent="0.25">
      <c r="A30">
        <v>1.077</v>
      </c>
      <c r="B30">
        <v>0.89100000000000001</v>
      </c>
      <c r="C30">
        <v>0.96</v>
      </c>
      <c r="D30">
        <v>1.222</v>
      </c>
      <c r="E30">
        <v>1.097</v>
      </c>
      <c r="F30">
        <v>1.157</v>
      </c>
      <c r="G30">
        <v>0.80500000000000005</v>
      </c>
      <c r="H30">
        <v>1.05</v>
      </c>
      <c r="I30">
        <v>0.81299999999999994</v>
      </c>
      <c r="J30" t="s">
        <v>440</v>
      </c>
      <c r="K30" t="s">
        <v>441</v>
      </c>
    </row>
    <row r="31" spans="1:11" x14ac:dyDescent="0.25">
      <c r="A31">
        <v>1.0940000000000001</v>
      </c>
      <c r="B31">
        <v>0.91100000000000003</v>
      </c>
      <c r="C31">
        <v>0.95199999999999996</v>
      </c>
      <c r="D31">
        <v>1.19</v>
      </c>
      <c r="E31">
        <v>1.0680000000000001</v>
      </c>
      <c r="F31">
        <v>1.1160000000000001</v>
      </c>
      <c r="G31">
        <v>0.78400000000000003</v>
      </c>
      <c r="H31">
        <v>1.0269999999999999</v>
      </c>
      <c r="I31">
        <v>0.77800000000000002</v>
      </c>
      <c r="J31" t="s">
        <v>442</v>
      </c>
      <c r="K31" t="s">
        <v>443</v>
      </c>
    </row>
    <row r="32" spans="1:11" x14ac:dyDescent="0.25">
      <c r="A32">
        <v>1.1040000000000001</v>
      </c>
      <c r="B32">
        <v>0.875</v>
      </c>
      <c r="C32">
        <v>0.95499999999999996</v>
      </c>
      <c r="D32">
        <v>1.202</v>
      </c>
      <c r="E32">
        <v>1.0620000000000001</v>
      </c>
      <c r="F32">
        <v>1.133</v>
      </c>
      <c r="G32">
        <v>0.80400000000000005</v>
      </c>
      <c r="H32">
        <v>1.044</v>
      </c>
      <c r="I32">
        <v>0.81499999999999995</v>
      </c>
      <c r="J32" t="s">
        <v>444</v>
      </c>
      <c r="K32" t="s">
        <v>445</v>
      </c>
    </row>
    <row r="33" spans="1:11" x14ac:dyDescent="0.25">
      <c r="A33">
        <v>1.228</v>
      </c>
      <c r="B33">
        <v>0.82499999999999996</v>
      </c>
      <c r="C33">
        <v>0.94</v>
      </c>
      <c r="D33">
        <v>1.177</v>
      </c>
      <c r="E33">
        <v>1.0349999999999999</v>
      </c>
      <c r="F33">
        <v>1.0409999999999999</v>
      </c>
      <c r="G33">
        <v>0.93500000000000005</v>
      </c>
      <c r="H33">
        <v>0.81799999999999995</v>
      </c>
      <c r="I33">
        <v>0.77800000000000002</v>
      </c>
      <c r="J33" t="s">
        <v>446</v>
      </c>
      <c r="K33" t="s">
        <v>447</v>
      </c>
    </row>
    <row r="34" spans="1:11" x14ac:dyDescent="0.25">
      <c r="A34">
        <v>1.0960000000000001</v>
      </c>
      <c r="B34">
        <v>0.88300000000000001</v>
      </c>
      <c r="C34">
        <v>0.97199999999999998</v>
      </c>
      <c r="D34">
        <v>1.1910000000000001</v>
      </c>
      <c r="E34">
        <v>1.0629999999999999</v>
      </c>
      <c r="F34">
        <v>1.113</v>
      </c>
      <c r="G34">
        <v>0.78300000000000003</v>
      </c>
      <c r="H34">
        <v>1.0760000000000001</v>
      </c>
      <c r="I34">
        <v>0.79900000000000004</v>
      </c>
      <c r="J34" t="s">
        <v>448</v>
      </c>
      <c r="K34" t="s">
        <v>449</v>
      </c>
    </row>
    <row r="35" spans="1:11" x14ac:dyDescent="0.25">
      <c r="A35">
        <v>1.087</v>
      </c>
      <c r="B35">
        <v>0.97299999999999998</v>
      </c>
      <c r="C35">
        <v>1.115</v>
      </c>
      <c r="D35">
        <v>0.98699999999999999</v>
      </c>
      <c r="E35">
        <v>2</v>
      </c>
      <c r="F35">
        <v>1.5840000000000001</v>
      </c>
      <c r="G35">
        <v>0.55300000000000005</v>
      </c>
      <c r="H35">
        <v>2.0169999999999999</v>
      </c>
      <c r="I35">
        <v>0.81799999999999995</v>
      </c>
      <c r="J35" t="s">
        <v>368</v>
      </c>
      <c r="K35" t="s">
        <v>450</v>
      </c>
    </row>
    <row r="36" spans="1:11" x14ac:dyDescent="0.25">
      <c r="A36">
        <v>1.079</v>
      </c>
      <c r="B36">
        <v>0.88200000000000001</v>
      </c>
      <c r="C36">
        <v>0.95199999999999996</v>
      </c>
      <c r="D36">
        <v>1.1499999999999999</v>
      </c>
      <c r="E36">
        <v>1.0640000000000001</v>
      </c>
      <c r="F36">
        <v>1.0940000000000001</v>
      </c>
      <c r="G36">
        <v>0.76</v>
      </c>
      <c r="H36">
        <v>1.0640000000000001</v>
      </c>
      <c r="I36">
        <v>0.78700000000000003</v>
      </c>
      <c r="J36" t="s">
        <v>451</v>
      </c>
      <c r="K36" t="s">
        <v>452</v>
      </c>
    </row>
    <row r="37" spans="1:11" x14ac:dyDescent="0.25">
      <c r="A37">
        <v>1.123</v>
      </c>
      <c r="B37">
        <v>0.90300000000000002</v>
      </c>
      <c r="C37">
        <v>0.95699999999999996</v>
      </c>
      <c r="D37">
        <v>1.1919999999999999</v>
      </c>
      <c r="E37">
        <v>1.075</v>
      </c>
      <c r="F37">
        <v>1.1200000000000001</v>
      </c>
      <c r="G37">
        <v>0.77800000000000002</v>
      </c>
      <c r="H37">
        <v>1.0389999999999999</v>
      </c>
      <c r="I37">
        <v>0.81499999999999995</v>
      </c>
      <c r="J37" t="s">
        <v>453</v>
      </c>
      <c r="K37" t="s">
        <v>454</v>
      </c>
    </row>
    <row r="38" spans="1:11" x14ac:dyDescent="0.25">
      <c r="A38">
        <v>1.649</v>
      </c>
      <c r="B38">
        <v>0.71799999999999997</v>
      </c>
      <c r="C38" t="s">
        <v>402</v>
      </c>
      <c r="D38">
        <v>1.6639999999999999</v>
      </c>
      <c r="E38">
        <v>0.93899999999999995</v>
      </c>
      <c r="F38" t="s">
        <v>402</v>
      </c>
      <c r="G38">
        <v>0.93600000000000005</v>
      </c>
      <c r="H38">
        <v>0.86</v>
      </c>
      <c r="I38" t="s">
        <v>402</v>
      </c>
      <c r="J38" t="s">
        <v>455</v>
      </c>
      <c r="K38" t="s">
        <v>456</v>
      </c>
    </row>
    <row r="39" spans="1:11" x14ac:dyDescent="0.25">
      <c r="A39">
        <v>1.165</v>
      </c>
      <c r="B39">
        <v>0.94199999999999995</v>
      </c>
      <c r="C39">
        <v>0.96599999999999997</v>
      </c>
      <c r="D39">
        <v>1.2709999999999999</v>
      </c>
      <c r="E39">
        <v>1.0760000000000001</v>
      </c>
      <c r="F39">
        <v>1.2030000000000001</v>
      </c>
      <c r="G39">
        <v>0.84099999999999997</v>
      </c>
      <c r="H39">
        <v>1.131</v>
      </c>
      <c r="I39">
        <v>0.82299999999999995</v>
      </c>
      <c r="J39" t="s">
        <v>457</v>
      </c>
      <c r="K39" t="s">
        <v>458</v>
      </c>
    </row>
    <row r="40" spans="1:11" x14ac:dyDescent="0.25">
      <c r="A40">
        <v>1.0840000000000001</v>
      </c>
      <c r="B40">
        <v>0.876</v>
      </c>
      <c r="C40">
        <v>0.94899999999999995</v>
      </c>
      <c r="D40">
        <v>1.1879999999999999</v>
      </c>
      <c r="E40">
        <v>1.0880000000000001</v>
      </c>
      <c r="F40">
        <v>1.1339999999999999</v>
      </c>
      <c r="G40">
        <v>0.79600000000000004</v>
      </c>
      <c r="H40">
        <v>1.0660000000000001</v>
      </c>
      <c r="I40">
        <v>0.82</v>
      </c>
      <c r="J40" t="s">
        <v>459</v>
      </c>
      <c r="K40" t="s">
        <v>460</v>
      </c>
    </row>
    <row r="41" spans="1:11" x14ac:dyDescent="0.25">
      <c r="A41">
        <v>1.115</v>
      </c>
      <c r="B41">
        <v>0.89900000000000002</v>
      </c>
      <c r="C41">
        <v>0.96599999999999997</v>
      </c>
      <c r="D41">
        <v>1.194</v>
      </c>
      <c r="E41">
        <v>1.04</v>
      </c>
      <c r="F41">
        <v>1.1100000000000001</v>
      </c>
      <c r="G41">
        <v>0.76400000000000001</v>
      </c>
      <c r="H41">
        <v>1.0449999999999999</v>
      </c>
      <c r="I41">
        <v>0.79800000000000004</v>
      </c>
      <c r="J41" t="s">
        <v>461</v>
      </c>
      <c r="K41" t="s">
        <v>462</v>
      </c>
    </row>
    <row r="42" spans="1:11" x14ac:dyDescent="0.25">
      <c r="A42">
        <v>1.0649999999999999</v>
      </c>
      <c r="B42">
        <v>0.88300000000000001</v>
      </c>
      <c r="C42">
        <v>0.96599999999999997</v>
      </c>
      <c r="D42">
        <v>1.1559999999999999</v>
      </c>
      <c r="E42">
        <v>1.0349999999999999</v>
      </c>
      <c r="F42">
        <v>1.1120000000000001</v>
      </c>
      <c r="G42">
        <v>0.77100000000000002</v>
      </c>
      <c r="H42">
        <v>1.004</v>
      </c>
      <c r="I42">
        <v>0.79300000000000004</v>
      </c>
      <c r="J42" t="s">
        <v>463</v>
      </c>
      <c r="K42" t="s">
        <v>464</v>
      </c>
    </row>
    <row r="43" spans="1:11" x14ac:dyDescent="0.25">
      <c r="A43">
        <v>1.0760000000000001</v>
      </c>
      <c r="B43">
        <v>0.88800000000000001</v>
      </c>
      <c r="C43">
        <v>0.94899999999999995</v>
      </c>
      <c r="D43">
        <v>1.167</v>
      </c>
      <c r="E43">
        <v>1.042</v>
      </c>
      <c r="F43">
        <v>1.101</v>
      </c>
      <c r="G43">
        <v>0.75600000000000001</v>
      </c>
      <c r="H43">
        <v>1.0149999999999999</v>
      </c>
      <c r="I43">
        <v>0.77400000000000002</v>
      </c>
      <c r="J43" t="s">
        <v>465</v>
      </c>
      <c r="K43" t="s">
        <v>466</v>
      </c>
    </row>
    <row r="44" spans="1:11" x14ac:dyDescent="0.25">
      <c r="A44">
        <v>1.0980000000000001</v>
      </c>
      <c r="B44">
        <v>0.876</v>
      </c>
      <c r="C44">
        <v>0.995</v>
      </c>
      <c r="D44">
        <v>1.1879999999999999</v>
      </c>
      <c r="E44">
        <v>1.0549999999999999</v>
      </c>
      <c r="F44">
        <v>1.17</v>
      </c>
      <c r="G44">
        <v>0.77600000000000002</v>
      </c>
      <c r="H44">
        <v>1.0720000000000001</v>
      </c>
      <c r="I44">
        <v>0.82599999999999996</v>
      </c>
      <c r="J44" t="s">
        <v>467</v>
      </c>
      <c r="K44" t="s">
        <v>468</v>
      </c>
    </row>
    <row r="45" spans="1:11" x14ac:dyDescent="0.25">
      <c r="A45">
        <v>1.0920000000000001</v>
      </c>
      <c r="B45">
        <v>0.89100000000000001</v>
      </c>
      <c r="C45">
        <v>0.96099999999999997</v>
      </c>
      <c r="D45">
        <v>1.18</v>
      </c>
      <c r="E45">
        <v>1.0820000000000001</v>
      </c>
      <c r="F45">
        <v>1.1240000000000001</v>
      </c>
      <c r="G45">
        <v>0.79</v>
      </c>
      <c r="H45">
        <v>1.0620000000000001</v>
      </c>
      <c r="I45">
        <v>0.81899999999999995</v>
      </c>
      <c r="J45" t="s">
        <v>469</v>
      </c>
      <c r="K45" t="s">
        <v>470</v>
      </c>
    </row>
    <row r="46" spans="1:11" x14ac:dyDescent="0.25">
      <c r="A46">
        <v>1.0780000000000001</v>
      </c>
      <c r="B46">
        <v>0.90400000000000003</v>
      </c>
      <c r="C46">
        <v>0.96</v>
      </c>
      <c r="D46">
        <v>1.198</v>
      </c>
      <c r="E46">
        <v>1.056</v>
      </c>
      <c r="F46">
        <v>1.1439999999999999</v>
      </c>
      <c r="G46">
        <v>0.78500000000000003</v>
      </c>
      <c r="H46">
        <v>1.095</v>
      </c>
      <c r="I46">
        <v>0.80600000000000005</v>
      </c>
      <c r="J46" t="s">
        <v>471</v>
      </c>
      <c r="K46" t="s">
        <v>472</v>
      </c>
    </row>
    <row r="47" spans="1:11" x14ac:dyDescent="0.25">
      <c r="A47">
        <v>1.103</v>
      </c>
      <c r="B47">
        <v>0.88800000000000001</v>
      </c>
      <c r="C47">
        <v>0.95599999999999996</v>
      </c>
      <c r="D47">
        <v>1.244</v>
      </c>
      <c r="E47">
        <v>1.073</v>
      </c>
      <c r="F47">
        <v>1.107</v>
      </c>
      <c r="G47">
        <v>0.79200000000000004</v>
      </c>
      <c r="H47">
        <v>1.046</v>
      </c>
      <c r="I47">
        <v>0.76</v>
      </c>
      <c r="J47" t="s">
        <v>473</v>
      </c>
      <c r="K47" t="s">
        <v>474</v>
      </c>
    </row>
    <row r="48" spans="1:11" x14ac:dyDescent="0.25">
      <c r="A48">
        <v>1.0960000000000001</v>
      </c>
      <c r="B48">
        <v>0.86499999999999999</v>
      </c>
      <c r="C48">
        <v>0.96</v>
      </c>
      <c r="D48">
        <v>1.1919999999999999</v>
      </c>
      <c r="E48">
        <v>1.0509999999999999</v>
      </c>
      <c r="F48">
        <v>1.157</v>
      </c>
      <c r="G48">
        <v>0.77400000000000002</v>
      </c>
      <c r="H48">
        <v>1.054</v>
      </c>
      <c r="I48">
        <v>0.81399999999999995</v>
      </c>
      <c r="J48" t="s">
        <v>475</v>
      </c>
      <c r="K48" t="s">
        <v>476</v>
      </c>
    </row>
    <row r="49" spans="1:11" x14ac:dyDescent="0.25">
      <c r="A49">
        <v>1.0860000000000001</v>
      </c>
      <c r="B49">
        <v>0.89</v>
      </c>
      <c r="C49">
        <v>0.98199999999999998</v>
      </c>
      <c r="D49">
        <v>1.1870000000000001</v>
      </c>
      <c r="E49">
        <v>1.0820000000000001</v>
      </c>
      <c r="F49">
        <v>1.147</v>
      </c>
      <c r="G49">
        <v>0.78900000000000003</v>
      </c>
      <c r="H49">
        <v>1.079</v>
      </c>
      <c r="I49">
        <v>0.83499999999999996</v>
      </c>
      <c r="J49" t="s">
        <v>477</v>
      </c>
      <c r="K49" t="s">
        <v>478</v>
      </c>
    </row>
    <row r="50" spans="1:11" x14ac:dyDescent="0.25">
      <c r="A50">
        <v>1.139</v>
      </c>
      <c r="B50" t="s">
        <v>402</v>
      </c>
      <c r="C50" t="s">
        <v>402</v>
      </c>
      <c r="D50">
        <v>1.0529999999999999</v>
      </c>
      <c r="E50" t="s">
        <v>402</v>
      </c>
      <c r="F50" t="s">
        <v>402</v>
      </c>
      <c r="G50">
        <v>0.78900000000000003</v>
      </c>
      <c r="H50" t="s">
        <v>402</v>
      </c>
      <c r="I50" t="s">
        <v>402</v>
      </c>
      <c r="J50" t="s">
        <v>479</v>
      </c>
      <c r="K50" t="s">
        <v>480</v>
      </c>
    </row>
    <row r="51" spans="1:11" x14ac:dyDescent="0.25">
      <c r="A51">
        <v>1.0329999999999999</v>
      </c>
      <c r="B51">
        <v>0.81599999999999995</v>
      </c>
      <c r="C51" t="s">
        <v>402</v>
      </c>
      <c r="D51">
        <v>1.339</v>
      </c>
      <c r="E51">
        <v>1.1990000000000001</v>
      </c>
      <c r="F51" t="s">
        <v>402</v>
      </c>
      <c r="G51">
        <v>1.157</v>
      </c>
      <c r="H51">
        <v>1.0009999999999999</v>
      </c>
      <c r="I51" t="s">
        <v>402</v>
      </c>
      <c r="J51" t="s">
        <v>481</v>
      </c>
      <c r="K51" t="s">
        <v>482</v>
      </c>
    </row>
    <row r="52" spans="1:11" x14ac:dyDescent="0.25">
      <c r="A52">
        <v>1.0980000000000001</v>
      </c>
      <c r="B52">
        <v>0.89200000000000002</v>
      </c>
      <c r="C52">
        <v>0.96899999999999997</v>
      </c>
      <c r="D52">
        <v>1.21</v>
      </c>
      <c r="E52">
        <v>1.075</v>
      </c>
      <c r="F52">
        <v>1.1359999999999999</v>
      </c>
      <c r="G52">
        <v>0.82499999999999996</v>
      </c>
      <c r="H52">
        <v>1.087</v>
      </c>
      <c r="I52">
        <v>0.80100000000000005</v>
      </c>
      <c r="J52" t="s">
        <v>483</v>
      </c>
      <c r="K52" t="s">
        <v>484</v>
      </c>
    </row>
    <row r="53" spans="1:11" x14ac:dyDescent="0.25">
      <c r="A53">
        <v>1.085</v>
      </c>
      <c r="B53">
        <v>0.88300000000000001</v>
      </c>
      <c r="C53">
        <v>0.97099999999999997</v>
      </c>
      <c r="D53">
        <v>1.1399999999999999</v>
      </c>
      <c r="E53">
        <v>1.0549999999999999</v>
      </c>
      <c r="F53">
        <v>1.0880000000000001</v>
      </c>
      <c r="G53">
        <v>0.78800000000000003</v>
      </c>
      <c r="H53">
        <v>1.0269999999999999</v>
      </c>
      <c r="I53">
        <v>0.79600000000000004</v>
      </c>
      <c r="J53" t="s">
        <v>485</v>
      </c>
      <c r="K53" t="s">
        <v>486</v>
      </c>
    </row>
    <row r="54" spans="1:11" x14ac:dyDescent="0.25">
      <c r="A54">
        <v>1.073</v>
      </c>
      <c r="B54">
        <v>0.88600000000000001</v>
      </c>
      <c r="C54">
        <v>0.95399999999999996</v>
      </c>
      <c r="D54">
        <v>1.1950000000000001</v>
      </c>
      <c r="E54">
        <v>1.0580000000000001</v>
      </c>
      <c r="F54">
        <v>1.123</v>
      </c>
      <c r="G54">
        <v>0.78500000000000003</v>
      </c>
      <c r="H54">
        <v>1.04</v>
      </c>
      <c r="I54">
        <v>0.78200000000000003</v>
      </c>
      <c r="J54" t="s">
        <v>487</v>
      </c>
      <c r="K54" t="s">
        <v>488</v>
      </c>
    </row>
    <row r="55" spans="1:11" x14ac:dyDescent="0.25">
      <c r="A55">
        <v>1.081</v>
      </c>
      <c r="B55">
        <v>0.89800000000000002</v>
      </c>
      <c r="C55">
        <v>0.96799999999999997</v>
      </c>
      <c r="D55">
        <v>1.167</v>
      </c>
      <c r="E55">
        <v>1.0449999999999999</v>
      </c>
      <c r="F55">
        <v>1.101</v>
      </c>
      <c r="G55">
        <v>0.77800000000000002</v>
      </c>
      <c r="H55">
        <v>1.0429999999999999</v>
      </c>
      <c r="I55">
        <v>0.78</v>
      </c>
      <c r="J55" t="s">
        <v>489</v>
      </c>
      <c r="K55" t="s">
        <v>490</v>
      </c>
    </row>
    <row r="56" spans="1:11" x14ac:dyDescent="0.25">
      <c r="A56">
        <v>1.0680000000000001</v>
      </c>
      <c r="B56">
        <v>0.89400000000000002</v>
      </c>
      <c r="C56">
        <v>0.95699999999999996</v>
      </c>
      <c r="D56">
        <v>1.131</v>
      </c>
      <c r="E56">
        <v>1.0529999999999999</v>
      </c>
      <c r="F56">
        <v>1.0920000000000001</v>
      </c>
      <c r="G56">
        <v>0.76600000000000001</v>
      </c>
      <c r="H56">
        <v>1.1020000000000001</v>
      </c>
      <c r="I56">
        <v>0.80500000000000005</v>
      </c>
      <c r="J56" t="s">
        <v>491</v>
      </c>
      <c r="K56" t="s">
        <v>492</v>
      </c>
    </row>
    <row r="57" spans="1:11" x14ac:dyDescent="0.25">
      <c r="A57">
        <v>1.1000000000000001</v>
      </c>
      <c r="B57">
        <v>0.88500000000000001</v>
      </c>
      <c r="C57">
        <v>0.95599999999999996</v>
      </c>
      <c r="D57">
        <v>1.1859999999999999</v>
      </c>
      <c r="E57">
        <v>1.0660000000000001</v>
      </c>
      <c r="F57">
        <v>1.1220000000000001</v>
      </c>
      <c r="G57">
        <v>0.78200000000000003</v>
      </c>
      <c r="H57">
        <v>1.048</v>
      </c>
      <c r="I57">
        <v>0.79400000000000004</v>
      </c>
      <c r="J57" t="s">
        <v>493</v>
      </c>
      <c r="K57" t="s">
        <v>494</v>
      </c>
    </row>
    <row r="58" spans="1:11" x14ac:dyDescent="0.25">
      <c r="A58">
        <v>1.0780000000000001</v>
      </c>
      <c r="B58">
        <v>0.86699999999999999</v>
      </c>
      <c r="C58">
        <v>0.96599999999999997</v>
      </c>
      <c r="D58">
        <v>1.202</v>
      </c>
      <c r="E58">
        <v>1.081</v>
      </c>
      <c r="F58">
        <v>1.083</v>
      </c>
      <c r="G58">
        <v>0.79800000000000004</v>
      </c>
      <c r="H58">
        <v>1.0269999999999999</v>
      </c>
      <c r="I58">
        <v>0.76800000000000002</v>
      </c>
      <c r="J58" t="s">
        <v>495</v>
      </c>
      <c r="K58" t="s">
        <v>496</v>
      </c>
    </row>
    <row r="59" spans="1:11" x14ac:dyDescent="0.25">
      <c r="A59">
        <v>1.1220000000000001</v>
      </c>
      <c r="B59">
        <v>0.89</v>
      </c>
      <c r="C59">
        <v>0.96599999999999997</v>
      </c>
      <c r="D59">
        <v>1.226</v>
      </c>
      <c r="E59">
        <v>1.0569999999999999</v>
      </c>
      <c r="F59">
        <v>1.1080000000000001</v>
      </c>
      <c r="G59">
        <v>0.81200000000000006</v>
      </c>
      <c r="H59">
        <v>1.0549999999999999</v>
      </c>
      <c r="I59">
        <v>0.79</v>
      </c>
      <c r="J59" t="s">
        <v>497</v>
      </c>
      <c r="K59" t="s">
        <v>498</v>
      </c>
    </row>
    <row r="60" spans="1:11" x14ac:dyDescent="0.25">
      <c r="A60">
        <v>1.1200000000000001</v>
      </c>
      <c r="B60">
        <v>0.876</v>
      </c>
      <c r="C60">
        <v>0.93700000000000006</v>
      </c>
      <c r="D60">
        <v>1.1040000000000001</v>
      </c>
      <c r="E60">
        <v>0.98899999999999999</v>
      </c>
      <c r="F60">
        <v>1.0649999999999999</v>
      </c>
      <c r="G60">
        <v>0.76800000000000002</v>
      </c>
      <c r="H60">
        <v>1.048</v>
      </c>
      <c r="I60">
        <v>0.749</v>
      </c>
      <c r="J60" t="s">
        <v>499</v>
      </c>
      <c r="K60" t="s">
        <v>500</v>
      </c>
    </row>
    <row r="61" spans="1:11" x14ac:dyDescent="0.25">
      <c r="A61">
        <v>1.07</v>
      </c>
      <c r="B61">
        <v>0.878</v>
      </c>
      <c r="C61">
        <v>0.96399999999999997</v>
      </c>
      <c r="D61">
        <v>1.1080000000000001</v>
      </c>
      <c r="E61">
        <v>1.0920000000000001</v>
      </c>
      <c r="F61">
        <v>1.1220000000000001</v>
      </c>
      <c r="G61">
        <v>0.78900000000000003</v>
      </c>
      <c r="H61">
        <v>1.042</v>
      </c>
      <c r="I61">
        <v>0.79700000000000004</v>
      </c>
      <c r="J61" t="s">
        <v>501</v>
      </c>
      <c r="K61" t="s">
        <v>502</v>
      </c>
    </row>
    <row r="62" spans="1:11" x14ac:dyDescent="0.25">
      <c r="A62">
        <v>1.0900000000000001</v>
      </c>
      <c r="B62">
        <v>0.874</v>
      </c>
      <c r="C62">
        <v>0.93899999999999995</v>
      </c>
      <c r="D62">
        <v>1.139</v>
      </c>
      <c r="E62">
        <v>1.101</v>
      </c>
      <c r="F62">
        <v>1.1639999999999999</v>
      </c>
      <c r="G62">
        <v>0.76200000000000001</v>
      </c>
      <c r="H62">
        <v>1.095</v>
      </c>
      <c r="I62">
        <v>0.84699999999999998</v>
      </c>
      <c r="J62" t="s">
        <v>503</v>
      </c>
      <c r="K62" t="s">
        <v>504</v>
      </c>
    </row>
    <row r="63" spans="1:11" x14ac:dyDescent="0.25">
      <c r="A63">
        <v>1.1040000000000001</v>
      </c>
      <c r="B63">
        <v>0.78300000000000003</v>
      </c>
      <c r="C63">
        <v>1.038</v>
      </c>
      <c r="D63">
        <v>1.1559999999999999</v>
      </c>
      <c r="E63">
        <v>1.04</v>
      </c>
      <c r="F63">
        <v>1.2070000000000001</v>
      </c>
      <c r="G63">
        <v>0.753</v>
      </c>
      <c r="H63">
        <v>1.048</v>
      </c>
      <c r="I63">
        <v>0.83799999999999997</v>
      </c>
      <c r="J63" t="s">
        <v>505</v>
      </c>
      <c r="K63" t="s">
        <v>506</v>
      </c>
    </row>
    <row r="64" spans="1:11" x14ac:dyDescent="0.25">
      <c r="A64">
        <v>1.089</v>
      </c>
      <c r="B64">
        <v>0.89800000000000002</v>
      </c>
      <c r="C64">
        <v>0.94899999999999995</v>
      </c>
      <c r="D64">
        <v>1.1459999999999999</v>
      </c>
      <c r="E64">
        <v>1.0580000000000001</v>
      </c>
      <c r="F64">
        <v>1.1040000000000001</v>
      </c>
      <c r="G64">
        <v>0.78300000000000003</v>
      </c>
      <c r="H64">
        <v>1.0369999999999999</v>
      </c>
      <c r="I64">
        <v>0.77200000000000002</v>
      </c>
      <c r="J64" t="s">
        <v>507</v>
      </c>
      <c r="K64" t="s">
        <v>508</v>
      </c>
    </row>
    <row r="65" spans="1:11" x14ac:dyDescent="0.25">
      <c r="A65">
        <v>1.1020000000000001</v>
      </c>
      <c r="B65">
        <v>0.89200000000000002</v>
      </c>
      <c r="C65">
        <v>0.94399999999999995</v>
      </c>
      <c r="D65">
        <v>1.169</v>
      </c>
      <c r="E65">
        <v>1.0609999999999999</v>
      </c>
      <c r="F65">
        <v>1.097</v>
      </c>
      <c r="G65">
        <v>0.76200000000000001</v>
      </c>
      <c r="H65">
        <v>1.087</v>
      </c>
      <c r="I65">
        <v>0.79500000000000004</v>
      </c>
      <c r="J65" t="s">
        <v>509</v>
      </c>
      <c r="K65" t="s">
        <v>510</v>
      </c>
    </row>
    <row r="66" spans="1:11" x14ac:dyDescent="0.25">
      <c r="A66">
        <v>1.089</v>
      </c>
      <c r="B66">
        <v>0.88700000000000001</v>
      </c>
      <c r="C66">
        <v>0.96</v>
      </c>
      <c r="D66">
        <v>1.1419999999999999</v>
      </c>
      <c r="E66">
        <v>1.0489999999999999</v>
      </c>
      <c r="F66">
        <v>1.101</v>
      </c>
      <c r="G66">
        <v>0.79800000000000004</v>
      </c>
      <c r="H66">
        <v>1.0640000000000001</v>
      </c>
      <c r="I66">
        <v>0.78200000000000003</v>
      </c>
      <c r="J66" t="s">
        <v>511</v>
      </c>
      <c r="K66" t="s">
        <v>512</v>
      </c>
    </row>
    <row r="67" spans="1:11" x14ac:dyDescent="0.25">
      <c r="A67">
        <v>1.0780000000000001</v>
      </c>
      <c r="B67">
        <v>0.879</v>
      </c>
      <c r="C67">
        <v>0.93200000000000005</v>
      </c>
      <c r="D67">
        <v>1.246</v>
      </c>
      <c r="E67">
        <v>1.1200000000000001</v>
      </c>
      <c r="F67">
        <v>1.1459999999999999</v>
      </c>
      <c r="G67">
        <v>0.80400000000000005</v>
      </c>
      <c r="H67">
        <v>1.119</v>
      </c>
      <c r="I67">
        <v>0.80900000000000005</v>
      </c>
      <c r="J67" t="s">
        <v>513</v>
      </c>
      <c r="K67" t="s">
        <v>514</v>
      </c>
    </row>
    <row r="68" spans="1:11" x14ac:dyDescent="0.25">
      <c r="A68">
        <v>1.0960000000000001</v>
      </c>
      <c r="B68">
        <v>0.878</v>
      </c>
      <c r="C68">
        <v>0.96599999999999997</v>
      </c>
      <c r="D68">
        <v>1.212</v>
      </c>
      <c r="E68">
        <v>1.075</v>
      </c>
      <c r="F68">
        <v>1.1419999999999999</v>
      </c>
      <c r="G68">
        <v>0.82699999999999996</v>
      </c>
      <c r="H68">
        <v>1.0529999999999999</v>
      </c>
      <c r="I68">
        <v>0.80300000000000005</v>
      </c>
      <c r="J68" t="s">
        <v>515</v>
      </c>
      <c r="K68" t="s">
        <v>516</v>
      </c>
    </row>
    <row r="69" spans="1:11" x14ac:dyDescent="0.25">
      <c r="A69">
        <v>1.117</v>
      </c>
      <c r="B69">
        <v>0.88500000000000001</v>
      </c>
      <c r="C69">
        <v>0.97</v>
      </c>
      <c r="D69">
        <v>1.1830000000000001</v>
      </c>
      <c r="E69">
        <v>1.0760000000000001</v>
      </c>
      <c r="F69">
        <v>1.1419999999999999</v>
      </c>
      <c r="G69">
        <v>0.79600000000000004</v>
      </c>
      <c r="H69">
        <v>1.075</v>
      </c>
      <c r="I69">
        <v>0.81499999999999995</v>
      </c>
      <c r="J69" t="s">
        <v>517</v>
      </c>
      <c r="K69" t="s">
        <v>518</v>
      </c>
    </row>
    <row r="70" spans="1:11" x14ac:dyDescent="0.25">
      <c r="A70">
        <v>1.0740000000000001</v>
      </c>
      <c r="B70">
        <v>0.871</v>
      </c>
      <c r="C70">
        <v>0.93899999999999995</v>
      </c>
      <c r="D70">
        <v>1.1579999999999999</v>
      </c>
      <c r="E70">
        <v>1.0509999999999999</v>
      </c>
      <c r="F70">
        <v>1.103</v>
      </c>
      <c r="G70">
        <v>0.77100000000000002</v>
      </c>
      <c r="H70">
        <v>1.028</v>
      </c>
      <c r="I70">
        <v>0.77</v>
      </c>
      <c r="J70" t="s">
        <v>519</v>
      </c>
      <c r="K70" t="s">
        <v>520</v>
      </c>
    </row>
    <row r="71" spans="1:11" x14ac:dyDescent="0.25">
      <c r="A71">
        <v>1.149</v>
      </c>
      <c r="B71">
        <v>0.91</v>
      </c>
      <c r="C71">
        <v>0.96499999999999997</v>
      </c>
      <c r="D71">
        <v>1.1399999999999999</v>
      </c>
      <c r="E71">
        <v>1.034</v>
      </c>
      <c r="F71">
        <v>1.0429999999999999</v>
      </c>
      <c r="G71">
        <v>0.77700000000000002</v>
      </c>
      <c r="H71">
        <v>1.0660000000000001</v>
      </c>
      <c r="I71">
        <v>0.749</v>
      </c>
      <c r="J71" t="s">
        <v>521</v>
      </c>
      <c r="K71" t="s">
        <v>522</v>
      </c>
    </row>
    <row r="72" spans="1:11" x14ac:dyDescent="0.25">
      <c r="A72">
        <v>1.1060000000000001</v>
      </c>
      <c r="B72">
        <v>0.89200000000000002</v>
      </c>
      <c r="C72">
        <v>0.94699999999999995</v>
      </c>
      <c r="D72">
        <v>1.2050000000000001</v>
      </c>
      <c r="E72">
        <v>1.069</v>
      </c>
      <c r="F72">
        <v>1.1339999999999999</v>
      </c>
      <c r="G72">
        <v>0.80500000000000005</v>
      </c>
      <c r="H72">
        <v>1.03</v>
      </c>
      <c r="I72">
        <v>0.77600000000000002</v>
      </c>
      <c r="J72" t="s">
        <v>523</v>
      </c>
      <c r="K72" t="s">
        <v>524</v>
      </c>
    </row>
    <row r="73" spans="1:11" x14ac:dyDescent="0.25">
      <c r="A73">
        <v>1.111</v>
      </c>
      <c r="B73">
        <v>0.90800000000000003</v>
      </c>
      <c r="C73">
        <v>0.94399999999999995</v>
      </c>
      <c r="D73">
        <v>1.2090000000000001</v>
      </c>
      <c r="E73">
        <v>1.0569999999999999</v>
      </c>
      <c r="F73">
        <v>1.109</v>
      </c>
      <c r="G73">
        <v>0.79500000000000004</v>
      </c>
      <c r="H73">
        <v>1.036</v>
      </c>
      <c r="I73">
        <v>0.78600000000000003</v>
      </c>
      <c r="J73" t="s">
        <v>525</v>
      </c>
      <c r="K73" t="s">
        <v>526</v>
      </c>
    </row>
    <row r="74" spans="1:11" x14ac:dyDescent="0.25">
      <c r="A74">
        <v>1.091</v>
      </c>
      <c r="B74">
        <v>0.88200000000000001</v>
      </c>
      <c r="C74">
        <v>0.96499999999999997</v>
      </c>
      <c r="D74">
        <v>1.161</v>
      </c>
      <c r="E74">
        <v>1.0529999999999999</v>
      </c>
      <c r="F74">
        <v>1.1299999999999999</v>
      </c>
      <c r="G74">
        <v>0.77300000000000002</v>
      </c>
      <c r="H74">
        <v>1.054</v>
      </c>
      <c r="I74">
        <v>0.80100000000000005</v>
      </c>
      <c r="J74" t="s">
        <v>527</v>
      </c>
      <c r="K74" t="s">
        <v>528</v>
      </c>
    </row>
    <row r="75" spans="1:11" x14ac:dyDescent="0.25">
      <c r="A75">
        <v>1.103</v>
      </c>
      <c r="B75">
        <v>0.875</v>
      </c>
      <c r="C75">
        <v>0.92800000000000005</v>
      </c>
      <c r="D75">
        <v>1.1950000000000001</v>
      </c>
      <c r="E75">
        <v>1.083</v>
      </c>
      <c r="F75">
        <v>1.133</v>
      </c>
      <c r="G75">
        <v>0.86699999999999999</v>
      </c>
      <c r="H75">
        <v>1.093</v>
      </c>
      <c r="I75">
        <v>0.84399999999999997</v>
      </c>
      <c r="J75" t="s">
        <v>529</v>
      </c>
      <c r="K75" t="s">
        <v>530</v>
      </c>
    </row>
    <row r="76" spans="1:11" x14ac:dyDescent="0.25">
      <c r="A76">
        <v>1.1000000000000001</v>
      </c>
      <c r="B76">
        <v>0.88400000000000001</v>
      </c>
      <c r="C76">
        <v>0.97799999999999998</v>
      </c>
      <c r="D76">
        <v>1.242</v>
      </c>
      <c r="E76">
        <v>1.0640000000000001</v>
      </c>
      <c r="F76">
        <v>1.181</v>
      </c>
      <c r="G76">
        <v>0.81299999999999994</v>
      </c>
      <c r="H76">
        <v>1.0780000000000001</v>
      </c>
      <c r="I76">
        <v>0.83499999999999996</v>
      </c>
      <c r="J76" t="s">
        <v>531</v>
      </c>
      <c r="K76" t="s">
        <v>532</v>
      </c>
    </row>
    <row r="77" spans="1:11" x14ac:dyDescent="0.25">
      <c r="A77">
        <v>1.0660000000000001</v>
      </c>
      <c r="B77">
        <v>0.879</v>
      </c>
      <c r="C77">
        <v>0.93300000000000005</v>
      </c>
      <c r="D77">
        <v>1.153</v>
      </c>
      <c r="E77">
        <v>1.0589999999999999</v>
      </c>
      <c r="F77">
        <v>1.105</v>
      </c>
      <c r="G77">
        <v>0.77200000000000002</v>
      </c>
      <c r="H77">
        <v>1.046</v>
      </c>
      <c r="I77">
        <v>0.80100000000000005</v>
      </c>
      <c r="J77" t="s">
        <v>533</v>
      </c>
      <c r="K77" t="s">
        <v>534</v>
      </c>
    </row>
    <row r="78" spans="1:11" x14ac:dyDescent="0.25">
      <c r="A78" t="s">
        <v>402</v>
      </c>
      <c r="B78">
        <v>0.89700000000000002</v>
      </c>
      <c r="C78">
        <v>0.92500000000000004</v>
      </c>
      <c r="D78" t="s">
        <v>402</v>
      </c>
      <c r="E78">
        <v>1.087</v>
      </c>
      <c r="F78">
        <v>1.17</v>
      </c>
      <c r="G78" t="s">
        <v>402</v>
      </c>
      <c r="H78">
        <v>1.0029999999999999</v>
      </c>
      <c r="I78">
        <v>0.79</v>
      </c>
      <c r="J78" t="s">
        <v>535</v>
      </c>
      <c r="K78" t="s">
        <v>536</v>
      </c>
    </row>
    <row r="79" spans="1:11" x14ac:dyDescent="0.25">
      <c r="A79">
        <v>1.0429999999999999</v>
      </c>
      <c r="B79">
        <v>0.88</v>
      </c>
      <c r="C79">
        <v>0.95499999999999996</v>
      </c>
      <c r="D79">
        <v>1.1379999999999999</v>
      </c>
      <c r="E79">
        <v>1.0680000000000001</v>
      </c>
      <c r="F79">
        <v>1.1080000000000001</v>
      </c>
      <c r="G79">
        <v>0.76200000000000001</v>
      </c>
      <c r="H79">
        <v>1.0509999999999999</v>
      </c>
      <c r="I79">
        <v>0.78900000000000003</v>
      </c>
      <c r="J79" t="s">
        <v>537</v>
      </c>
      <c r="K79" t="s">
        <v>538</v>
      </c>
    </row>
    <row r="80" spans="1:11" x14ac:dyDescent="0.25">
      <c r="A80">
        <v>1.115</v>
      </c>
      <c r="B80">
        <v>0.85699999999999998</v>
      </c>
      <c r="C80">
        <v>0.96299999999999997</v>
      </c>
      <c r="D80">
        <v>1.177</v>
      </c>
      <c r="E80">
        <v>1.0549999999999999</v>
      </c>
      <c r="F80">
        <v>1.071</v>
      </c>
      <c r="G80">
        <v>0.78700000000000003</v>
      </c>
      <c r="H80">
        <v>1.0640000000000001</v>
      </c>
      <c r="I80">
        <v>0.78400000000000003</v>
      </c>
      <c r="J80" t="s">
        <v>539</v>
      </c>
      <c r="K80" t="s">
        <v>540</v>
      </c>
    </row>
    <row r="81" spans="1:11" x14ac:dyDescent="0.25">
      <c r="A81">
        <v>1.1020000000000001</v>
      </c>
      <c r="B81">
        <v>0.89100000000000001</v>
      </c>
      <c r="C81">
        <v>0.97199999999999998</v>
      </c>
      <c r="D81">
        <v>1.218</v>
      </c>
      <c r="E81">
        <v>1.077</v>
      </c>
      <c r="F81">
        <v>1.1459999999999999</v>
      </c>
      <c r="G81">
        <v>0.80900000000000005</v>
      </c>
      <c r="H81">
        <v>1.101</v>
      </c>
      <c r="I81">
        <v>0.82</v>
      </c>
      <c r="J81" t="s">
        <v>541</v>
      </c>
      <c r="K81" t="s">
        <v>542</v>
      </c>
    </row>
    <row r="82" spans="1:11" x14ac:dyDescent="0.25">
      <c r="A82">
        <v>1.2290000000000001</v>
      </c>
      <c r="B82">
        <v>0.83699999999999997</v>
      </c>
      <c r="C82">
        <v>0.86399999999999999</v>
      </c>
      <c r="D82">
        <v>1.1990000000000001</v>
      </c>
      <c r="E82">
        <v>1.0369999999999999</v>
      </c>
      <c r="F82">
        <v>1.1160000000000001</v>
      </c>
      <c r="G82">
        <v>0.79700000000000004</v>
      </c>
      <c r="H82">
        <v>1.0269999999999999</v>
      </c>
      <c r="I82">
        <v>0.77100000000000002</v>
      </c>
      <c r="J82" t="s">
        <v>543</v>
      </c>
      <c r="K82" t="s">
        <v>544</v>
      </c>
    </row>
    <row r="83" spans="1:11" x14ac:dyDescent="0.25">
      <c r="A83">
        <v>1.08</v>
      </c>
      <c r="B83">
        <v>0.876</v>
      </c>
      <c r="C83">
        <v>0.95399999999999996</v>
      </c>
      <c r="D83">
        <v>1.169</v>
      </c>
      <c r="E83">
        <v>1.052</v>
      </c>
      <c r="F83">
        <v>1.111</v>
      </c>
      <c r="G83">
        <v>0.77500000000000002</v>
      </c>
      <c r="H83">
        <v>1.0469999999999999</v>
      </c>
      <c r="I83">
        <v>0.78600000000000003</v>
      </c>
      <c r="J83" t="s">
        <v>545</v>
      </c>
      <c r="K83" t="s">
        <v>546</v>
      </c>
    </row>
    <row r="84" spans="1:11" x14ac:dyDescent="0.25">
      <c r="A84">
        <v>1.089</v>
      </c>
      <c r="B84">
        <v>0.87</v>
      </c>
      <c r="C84">
        <v>0.95599999999999996</v>
      </c>
      <c r="D84">
        <v>1.1879999999999999</v>
      </c>
      <c r="E84">
        <v>1.0669999999999999</v>
      </c>
      <c r="F84">
        <v>1.117</v>
      </c>
      <c r="G84">
        <v>0.76500000000000001</v>
      </c>
      <c r="H84">
        <v>1.0669999999999999</v>
      </c>
      <c r="I84">
        <v>0.78400000000000003</v>
      </c>
      <c r="J84" t="s">
        <v>547</v>
      </c>
      <c r="K84" t="s">
        <v>548</v>
      </c>
    </row>
    <row r="85" spans="1:11" x14ac:dyDescent="0.25">
      <c r="A85">
        <v>1.083</v>
      </c>
      <c r="B85">
        <v>0.91400000000000003</v>
      </c>
      <c r="C85">
        <v>0.95099999999999996</v>
      </c>
      <c r="D85">
        <v>1.2050000000000001</v>
      </c>
      <c r="E85">
        <v>1.042</v>
      </c>
      <c r="F85">
        <v>1.0920000000000001</v>
      </c>
      <c r="G85">
        <v>0.79500000000000004</v>
      </c>
      <c r="H85">
        <v>1.048</v>
      </c>
      <c r="I85">
        <v>0.77</v>
      </c>
      <c r="J85" t="s">
        <v>549</v>
      </c>
      <c r="K85" t="s">
        <v>550</v>
      </c>
    </row>
    <row r="86" spans="1:11" x14ac:dyDescent="0.25">
      <c r="A86">
        <v>1.099</v>
      </c>
      <c r="B86">
        <v>0.88300000000000001</v>
      </c>
      <c r="C86">
        <v>0.98799999999999999</v>
      </c>
      <c r="D86">
        <v>1.1559999999999999</v>
      </c>
      <c r="E86">
        <v>1.0289999999999999</v>
      </c>
      <c r="F86">
        <v>1.1419999999999999</v>
      </c>
      <c r="G86">
        <v>0.78700000000000003</v>
      </c>
      <c r="H86">
        <v>1.036</v>
      </c>
      <c r="I86">
        <v>0.79100000000000004</v>
      </c>
      <c r="J86" t="s">
        <v>551</v>
      </c>
      <c r="K86" t="s">
        <v>552</v>
      </c>
    </row>
    <row r="87" spans="1:11" x14ac:dyDescent="0.25">
      <c r="A87">
        <v>1.117</v>
      </c>
      <c r="B87">
        <v>0.88900000000000001</v>
      </c>
      <c r="C87">
        <v>0.93700000000000006</v>
      </c>
      <c r="D87">
        <v>1.1890000000000001</v>
      </c>
      <c r="E87">
        <v>1.0149999999999999</v>
      </c>
      <c r="F87">
        <v>1.0620000000000001</v>
      </c>
      <c r="G87">
        <v>0.78600000000000003</v>
      </c>
      <c r="H87">
        <v>1.0469999999999999</v>
      </c>
      <c r="I87">
        <v>0.76800000000000002</v>
      </c>
      <c r="J87" t="s">
        <v>553</v>
      </c>
      <c r="K87" t="s">
        <v>554</v>
      </c>
    </row>
    <row r="88" spans="1:11" x14ac:dyDescent="0.25">
      <c r="A88">
        <v>1.1839999999999999</v>
      </c>
      <c r="B88">
        <v>0.91500000000000004</v>
      </c>
      <c r="C88">
        <v>0.95699999999999996</v>
      </c>
      <c r="D88">
        <v>1.2669999999999999</v>
      </c>
      <c r="E88">
        <v>1.032</v>
      </c>
      <c r="F88">
        <v>1.0920000000000001</v>
      </c>
      <c r="G88">
        <v>0.91600000000000004</v>
      </c>
      <c r="H88">
        <v>1.0069999999999999</v>
      </c>
      <c r="I88">
        <v>0.78100000000000003</v>
      </c>
      <c r="J88" t="s">
        <v>555</v>
      </c>
      <c r="K88" t="s">
        <v>556</v>
      </c>
    </row>
    <row r="89" spans="1:11" x14ac:dyDescent="0.25">
      <c r="A89">
        <v>1.121</v>
      </c>
      <c r="B89">
        <v>0.878</v>
      </c>
      <c r="C89">
        <v>1</v>
      </c>
      <c r="D89">
        <v>1.2030000000000001</v>
      </c>
      <c r="E89">
        <v>1.077</v>
      </c>
      <c r="F89">
        <v>1.1659999999999999</v>
      </c>
      <c r="G89">
        <v>0.77900000000000003</v>
      </c>
      <c r="H89">
        <v>1.133</v>
      </c>
      <c r="I89">
        <v>0.83599999999999997</v>
      </c>
      <c r="J89" t="s">
        <v>557</v>
      </c>
      <c r="K89" t="s">
        <v>558</v>
      </c>
    </row>
    <row r="90" spans="1:11" x14ac:dyDescent="0.25">
      <c r="A90">
        <v>1.121</v>
      </c>
      <c r="B90">
        <v>0.91900000000000004</v>
      </c>
      <c r="C90">
        <v>0.94</v>
      </c>
      <c r="D90">
        <v>1.204</v>
      </c>
      <c r="E90">
        <v>1.0349999999999999</v>
      </c>
      <c r="F90">
        <v>1.0089999999999999</v>
      </c>
      <c r="G90">
        <v>0.83599999999999997</v>
      </c>
      <c r="H90">
        <v>1.091</v>
      </c>
      <c r="I90">
        <v>0.68400000000000005</v>
      </c>
      <c r="J90" t="s">
        <v>559</v>
      </c>
      <c r="K90" t="s">
        <v>560</v>
      </c>
    </row>
    <row r="91" spans="1:11" x14ac:dyDescent="0.25">
      <c r="A91">
        <v>1.0449999999999999</v>
      </c>
      <c r="B91">
        <v>0.93700000000000006</v>
      </c>
      <c r="C91">
        <v>0.92100000000000004</v>
      </c>
      <c r="D91">
        <v>1.1339999999999999</v>
      </c>
      <c r="E91">
        <v>1.075</v>
      </c>
      <c r="F91">
        <v>1.0509999999999999</v>
      </c>
      <c r="G91">
        <v>0.76600000000000001</v>
      </c>
      <c r="H91">
        <v>1.04</v>
      </c>
      <c r="I91">
        <v>0.69599999999999995</v>
      </c>
      <c r="J91" t="s">
        <v>561</v>
      </c>
      <c r="K91" t="s">
        <v>562</v>
      </c>
    </row>
    <row r="92" spans="1:11" x14ac:dyDescent="0.25">
      <c r="A92">
        <v>1.073</v>
      </c>
      <c r="B92">
        <v>0.85899999999999999</v>
      </c>
      <c r="C92">
        <v>0.96199999999999997</v>
      </c>
      <c r="D92">
        <v>1.2370000000000001</v>
      </c>
      <c r="E92">
        <v>1.113</v>
      </c>
      <c r="F92">
        <v>1.169</v>
      </c>
      <c r="G92">
        <v>0.82499999999999996</v>
      </c>
      <c r="H92">
        <v>1.085</v>
      </c>
      <c r="I92">
        <v>0.82899999999999996</v>
      </c>
      <c r="J92" t="s">
        <v>563</v>
      </c>
      <c r="K92" t="s">
        <v>564</v>
      </c>
    </row>
    <row r="93" spans="1:11" x14ac:dyDescent="0.25">
      <c r="A93">
        <v>1.034</v>
      </c>
      <c r="B93">
        <v>0.88700000000000001</v>
      </c>
      <c r="C93">
        <v>0.95299999999999996</v>
      </c>
      <c r="D93">
        <v>1.111</v>
      </c>
      <c r="E93">
        <v>1.0680000000000001</v>
      </c>
      <c r="F93">
        <v>1.1080000000000001</v>
      </c>
      <c r="G93">
        <v>0.80800000000000005</v>
      </c>
      <c r="H93">
        <v>1.016</v>
      </c>
      <c r="I93">
        <v>0.81200000000000006</v>
      </c>
      <c r="J93" t="s">
        <v>565</v>
      </c>
      <c r="K93" t="s">
        <v>566</v>
      </c>
    </row>
    <row r="94" spans="1:11" x14ac:dyDescent="0.25">
      <c r="A94">
        <v>1.0940000000000001</v>
      </c>
      <c r="B94">
        <v>0.88500000000000001</v>
      </c>
      <c r="C94">
        <v>0.95799999999999996</v>
      </c>
      <c r="D94">
        <v>1.175</v>
      </c>
      <c r="E94">
        <v>1.048</v>
      </c>
      <c r="F94">
        <v>1.119</v>
      </c>
      <c r="G94">
        <v>0.80500000000000005</v>
      </c>
      <c r="H94">
        <v>1.05</v>
      </c>
      <c r="I94">
        <v>0.79600000000000004</v>
      </c>
      <c r="J94" t="s">
        <v>567</v>
      </c>
      <c r="K94" t="s">
        <v>568</v>
      </c>
    </row>
    <row r="95" spans="1:11" x14ac:dyDescent="0.25">
      <c r="A95">
        <v>1.087</v>
      </c>
      <c r="B95">
        <v>0.93600000000000005</v>
      </c>
      <c r="C95">
        <v>0.95</v>
      </c>
      <c r="D95">
        <v>1.268</v>
      </c>
      <c r="E95">
        <v>1.127</v>
      </c>
      <c r="F95">
        <v>1.1359999999999999</v>
      </c>
      <c r="G95">
        <v>0.81799999999999995</v>
      </c>
      <c r="H95">
        <v>1.1259999999999999</v>
      </c>
      <c r="I95">
        <v>0.81</v>
      </c>
      <c r="J95" t="s">
        <v>569</v>
      </c>
      <c r="K95" t="s">
        <v>570</v>
      </c>
    </row>
    <row r="96" spans="1:11" x14ac:dyDescent="0.25">
      <c r="A96">
        <v>1.0760000000000001</v>
      </c>
      <c r="B96">
        <v>0.91100000000000003</v>
      </c>
      <c r="C96">
        <v>0.95499999999999996</v>
      </c>
      <c r="D96">
        <v>1.1319999999999999</v>
      </c>
      <c r="E96">
        <v>1.038</v>
      </c>
      <c r="F96">
        <v>1.135</v>
      </c>
      <c r="G96">
        <v>0.84099999999999997</v>
      </c>
      <c r="H96">
        <v>0.96699999999999997</v>
      </c>
      <c r="I96">
        <v>0.77800000000000002</v>
      </c>
      <c r="J96" t="s">
        <v>571</v>
      </c>
      <c r="K96" t="s">
        <v>572</v>
      </c>
    </row>
    <row r="97" spans="1:11" x14ac:dyDescent="0.25">
      <c r="A97">
        <v>1.103</v>
      </c>
      <c r="B97">
        <v>0.875</v>
      </c>
      <c r="C97">
        <v>0.95399999999999996</v>
      </c>
      <c r="D97">
        <v>1.778</v>
      </c>
      <c r="E97">
        <v>1.337</v>
      </c>
      <c r="F97">
        <v>1.319</v>
      </c>
      <c r="G97">
        <v>1.1299999999999999</v>
      </c>
      <c r="H97">
        <v>1.2330000000000001</v>
      </c>
      <c r="I97">
        <v>0.86199999999999999</v>
      </c>
      <c r="J97" t="s">
        <v>219</v>
      </c>
      <c r="K97" t="s">
        <v>573</v>
      </c>
    </row>
    <row r="98" spans="1:11" x14ac:dyDescent="0.25">
      <c r="A98">
        <v>1.0660000000000001</v>
      </c>
      <c r="B98">
        <v>0.88400000000000001</v>
      </c>
      <c r="C98">
        <v>0.93799999999999994</v>
      </c>
      <c r="D98">
        <v>1.1850000000000001</v>
      </c>
      <c r="E98">
        <v>1.0980000000000001</v>
      </c>
      <c r="F98">
        <v>1.1140000000000001</v>
      </c>
      <c r="G98">
        <v>0.77900000000000003</v>
      </c>
      <c r="H98">
        <v>1.054</v>
      </c>
      <c r="I98">
        <v>0.78600000000000003</v>
      </c>
      <c r="J98" t="s">
        <v>574</v>
      </c>
      <c r="K98" t="s">
        <v>575</v>
      </c>
    </row>
    <row r="99" spans="1:11" x14ac:dyDescent="0.25">
      <c r="A99">
        <v>1.091</v>
      </c>
      <c r="B99">
        <v>0.89</v>
      </c>
      <c r="C99">
        <v>0.96099999999999997</v>
      </c>
      <c r="D99">
        <v>1.1950000000000001</v>
      </c>
      <c r="E99">
        <v>1.0620000000000001</v>
      </c>
      <c r="F99">
        <v>1.127</v>
      </c>
      <c r="G99">
        <v>0.78600000000000003</v>
      </c>
      <c r="H99">
        <v>1.0549999999999999</v>
      </c>
      <c r="I99">
        <v>0.79300000000000004</v>
      </c>
      <c r="J99" t="s">
        <v>576</v>
      </c>
      <c r="K99" t="s">
        <v>577</v>
      </c>
    </row>
    <row r="100" spans="1:11" x14ac:dyDescent="0.25">
      <c r="A100">
        <v>1.0960000000000001</v>
      </c>
      <c r="B100">
        <v>0.88200000000000001</v>
      </c>
      <c r="C100">
        <v>0.94199999999999995</v>
      </c>
      <c r="D100">
        <v>1.1990000000000001</v>
      </c>
      <c r="E100">
        <v>1.0780000000000001</v>
      </c>
      <c r="F100">
        <v>1.0940000000000001</v>
      </c>
      <c r="G100">
        <v>0.80900000000000005</v>
      </c>
      <c r="H100">
        <v>1.0349999999999999</v>
      </c>
      <c r="I100">
        <v>0.79500000000000004</v>
      </c>
      <c r="J100" t="s">
        <v>578</v>
      </c>
      <c r="K100" t="s">
        <v>579</v>
      </c>
    </row>
    <row r="101" spans="1:11" x14ac:dyDescent="0.25">
      <c r="A101">
        <v>1.099</v>
      </c>
      <c r="B101">
        <v>0.878</v>
      </c>
      <c r="C101">
        <v>0.94099999999999995</v>
      </c>
      <c r="D101">
        <v>1.232</v>
      </c>
      <c r="E101">
        <v>1.075</v>
      </c>
      <c r="F101">
        <v>1.0880000000000001</v>
      </c>
      <c r="G101">
        <v>0.80900000000000005</v>
      </c>
      <c r="H101">
        <v>1.083</v>
      </c>
      <c r="I101">
        <v>0.77600000000000002</v>
      </c>
      <c r="J101" t="s">
        <v>580</v>
      </c>
      <c r="K101" t="s">
        <v>581</v>
      </c>
    </row>
    <row r="102" spans="1:11" x14ac:dyDescent="0.25">
      <c r="A102">
        <v>1.0840000000000001</v>
      </c>
      <c r="B102">
        <v>0.877</v>
      </c>
      <c r="C102">
        <v>0.97199999999999998</v>
      </c>
      <c r="D102">
        <v>1.1519999999999999</v>
      </c>
      <c r="E102">
        <v>1.03</v>
      </c>
      <c r="F102">
        <v>1.1180000000000001</v>
      </c>
      <c r="G102">
        <v>0.78700000000000003</v>
      </c>
      <c r="H102">
        <v>1.0069999999999999</v>
      </c>
      <c r="I102">
        <v>0.80700000000000005</v>
      </c>
      <c r="J102" t="s">
        <v>582</v>
      </c>
      <c r="K102" t="s">
        <v>583</v>
      </c>
    </row>
    <row r="103" spans="1:11" x14ac:dyDescent="0.25">
      <c r="A103">
        <v>1.111</v>
      </c>
      <c r="B103">
        <v>0.89200000000000002</v>
      </c>
      <c r="C103">
        <v>0.96</v>
      </c>
      <c r="D103">
        <v>1.167</v>
      </c>
      <c r="E103">
        <v>1.0509999999999999</v>
      </c>
      <c r="F103">
        <v>1.1160000000000001</v>
      </c>
      <c r="G103">
        <v>0.72899999999999998</v>
      </c>
      <c r="H103">
        <v>1.0740000000000001</v>
      </c>
      <c r="I103">
        <v>0.79500000000000004</v>
      </c>
      <c r="J103" t="s">
        <v>584</v>
      </c>
      <c r="K103" t="s">
        <v>585</v>
      </c>
    </row>
    <row r="104" spans="1:11" x14ac:dyDescent="0.25">
      <c r="A104">
        <v>1.095</v>
      </c>
      <c r="B104">
        <v>0.86099999999999999</v>
      </c>
      <c r="C104">
        <v>0.94899999999999995</v>
      </c>
      <c r="D104">
        <v>1.1930000000000001</v>
      </c>
      <c r="E104">
        <v>1.0429999999999999</v>
      </c>
      <c r="F104">
        <v>1.1040000000000001</v>
      </c>
      <c r="G104">
        <v>0.81699999999999995</v>
      </c>
      <c r="H104">
        <v>1.0269999999999999</v>
      </c>
      <c r="I104">
        <v>0.79600000000000004</v>
      </c>
      <c r="J104" t="s">
        <v>586</v>
      </c>
      <c r="K104" t="s">
        <v>587</v>
      </c>
    </row>
    <row r="105" spans="1:11" x14ac:dyDescent="0.25">
      <c r="A105">
        <v>1.069</v>
      </c>
      <c r="B105">
        <v>0.877</v>
      </c>
      <c r="C105">
        <v>0.96799999999999997</v>
      </c>
      <c r="D105">
        <v>1.155</v>
      </c>
      <c r="E105">
        <v>1.0620000000000001</v>
      </c>
      <c r="F105">
        <v>1.1040000000000001</v>
      </c>
      <c r="G105">
        <v>0.76100000000000001</v>
      </c>
      <c r="H105">
        <v>1.0629999999999999</v>
      </c>
      <c r="I105">
        <v>0.79500000000000004</v>
      </c>
      <c r="J105" t="s">
        <v>588</v>
      </c>
      <c r="K105" t="s">
        <v>589</v>
      </c>
    </row>
    <row r="106" spans="1:11" x14ac:dyDescent="0.25">
      <c r="A106">
        <v>1.075</v>
      </c>
      <c r="B106">
        <v>0.879</v>
      </c>
      <c r="C106">
        <v>0.97799999999999998</v>
      </c>
      <c r="D106">
        <v>1.167</v>
      </c>
      <c r="E106">
        <v>1.0649999999999999</v>
      </c>
      <c r="F106">
        <v>1.1819999999999999</v>
      </c>
      <c r="G106">
        <v>0.77500000000000002</v>
      </c>
      <c r="H106">
        <v>1.073</v>
      </c>
      <c r="I106">
        <v>0.84699999999999998</v>
      </c>
      <c r="J106" t="s">
        <v>590</v>
      </c>
      <c r="K106" t="s">
        <v>591</v>
      </c>
    </row>
    <row r="107" spans="1:11" x14ac:dyDescent="0.25">
      <c r="A107">
        <v>1.071</v>
      </c>
      <c r="B107">
        <v>0.85499999999999998</v>
      </c>
      <c r="C107">
        <v>0.92600000000000005</v>
      </c>
      <c r="D107">
        <v>1.2090000000000001</v>
      </c>
      <c r="E107">
        <v>1.1060000000000001</v>
      </c>
      <c r="F107">
        <v>1.129</v>
      </c>
      <c r="G107">
        <v>0.81100000000000005</v>
      </c>
      <c r="H107">
        <v>1.0129999999999999</v>
      </c>
      <c r="I107">
        <v>0.81499999999999995</v>
      </c>
      <c r="J107" t="s">
        <v>592</v>
      </c>
      <c r="K107" t="s">
        <v>593</v>
      </c>
    </row>
    <row r="108" spans="1:11" x14ac:dyDescent="0.25">
      <c r="A108">
        <v>1.0569999999999999</v>
      </c>
      <c r="B108">
        <v>0.96599999999999997</v>
      </c>
      <c r="C108">
        <v>1.016</v>
      </c>
      <c r="D108">
        <v>1.1419999999999999</v>
      </c>
      <c r="E108">
        <v>1.095</v>
      </c>
      <c r="F108">
        <v>1.1259999999999999</v>
      </c>
      <c r="G108">
        <v>0.76900000000000002</v>
      </c>
      <c r="H108">
        <v>1.143</v>
      </c>
      <c r="I108">
        <v>0.84499999999999997</v>
      </c>
      <c r="J108" t="s">
        <v>594</v>
      </c>
      <c r="K108" t="s">
        <v>595</v>
      </c>
    </row>
    <row r="109" spans="1:11" x14ac:dyDescent="0.25">
      <c r="A109">
        <v>1.087</v>
      </c>
      <c r="B109">
        <v>0.88600000000000001</v>
      </c>
      <c r="C109">
        <v>0.96499999999999997</v>
      </c>
      <c r="D109">
        <v>1.194</v>
      </c>
      <c r="E109">
        <v>1.0229999999999999</v>
      </c>
      <c r="F109">
        <v>1.1200000000000001</v>
      </c>
      <c r="G109">
        <v>0.77600000000000002</v>
      </c>
      <c r="H109">
        <v>1.0249999999999999</v>
      </c>
      <c r="I109">
        <v>0.79</v>
      </c>
      <c r="J109" t="s">
        <v>596</v>
      </c>
      <c r="K109" t="s">
        <v>597</v>
      </c>
    </row>
    <row r="110" spans="1:11" x14ac:dyDescent="0.25">
      <c r="A110">
        <v>1.0529999999999999</v>
      </c>
      <c r="B110">
        <v>0.86499999999999999</v>
      </c>
      <c r="C110">
        <v>0.95399999999999996</v>
      </c>
      <c r="D110">
        <v>1.1779999999999999</v>
      </c>
      <c r="E110">
        <v>1.0580000000000001</v>
      </c>
      <c r="F110">
        <v>1.1379999999999999</v>
      </c>
      <c r="G110">
        <v>0.77400000000000002</v>
      </c>
      <c r="H110">
        <v>1.04</v>
      </c>
      <c r="I110">
        <v>0.79400000000000004</v>
      </c>
      <c r="J110" t="s">
        <v>598</v>
      </c>
      <c r="K110" t="s">
        <v>599</v>
      </c>
    </row>
    <row r="111" spans="1:11" x14ac:dyDescent="0.25">
      <c r="A111">
        <v>1.105</v>
      </c>
      <c r="B111">
        <v>0.88800000000000001</v>
      </c>
      <c r="C111">
        <v>0.95799999999999996</v>
      </c>
      <c r="D111">
        <v>1.1739999999999999</v>
      </c>
      <c r="E111">
        <v>1.0389999999999999</v>
      </c>
      <c r="F111">
        <v>1.077</v>
      </c>
      <c r="G111">
        <v>0.78700000000000003</v>
      </c>
      <c r="H111">
        <v>1.0609999999999999</v>
      </c>
      <c r="I111">
        <v>0.75900000000000001</v>
      </c>
      <c r="J111" t="s">
        <v>600</v>
      </c>
      <c r="K111" t="s">
        <v>601</v>
      </c>
    </row>
    <row r="112" spans="1:11" x14ac:dyDescent="0.25">
      <c r="A112">
        <v>1.1970000000000001</v>
      </c>
      <c r="B112">
        <v>1.0169999999999999</v>
      </c>
      <c r="C112">
        <v>0.82899999999999996</v>
      </c>
      <c r="D112">
        <v>1.3</v>
      </c>
      <c r="E112">
        <v>1.099</v>
      </c>
      <c r="F112">
        <v>0.93100000000000005</v>
      </c>
      <c r="G112">
        <v>0.82199999999999995</v>
      </c>
      <c r="H112">
        <v>1.105</v>
      </c>
      <c r="I112">
        <v>0.71299999999999997</v>
      </c>
      <c r="J112" t="s">
        <v>602</v>
      </c>
      <c r="K112" t="s">
        <v>603</v>
      </c>
    </row>
    <row r="113" spans="1:11" x14ac:dyDescent="0.25">
      <c r="A113" t="s">
        <v>402</v>
      </c>
      <c r="B113" t="s">
        <v>402</v>
      </c>
      <c r="C113">
        <v>0.92</v>
      </c>
      <c r="D113" t="s">
        <v>402</v>
      </c>
      <c r="E113" t="s">
        <v>402</v>
      </c>
      <c r="F113">
        <v>1.2450000000000001</v>
      </c>
      <c r="G113" t="s">
        <v>402</v>
      </c>
      <c r="H113" t="s">
        <v>402</v>
      </c>
      <c r="I113">
        <v>0.86099999999999999</v>
      </c>
      <c r="J113" t="s">
        <v>604</v>
      </c>
      <c r="K113" t="s">
        <v>605</v>
      </c>
    </row>
    <row r="114" spans="1:11" x14ac:dyDescent="0.25">
      <c r="A114">
        <v>1.073</v>
      </c>
      <c r="B114">
        <v>0.93600000000000005</v>
      </c>
      <c r="C114">
        <v>0.93200000000000005</v>
      </c>
      <c r="D114">
        <v>1.036</v>
      </c>
      <c r="E114">
        <v>0.97299999999999998</v>
      </c>
      <c r="F114">
        <v>1.0429999999999999</v>
      </c>
      <c r="G114">
        <v>0.82</v>
      </c>
      <c r="H114">
        <v>0.88400000000000001</v>
      </c>
      <c r="I114">
        <v>0.76300000000000001</v>
      </c>
      <c r="J114" t="s">
        <v>606</v>
      </c>
      <c r="K114" t="s">
        <v>607</v>
      </c>
    </row>
    <row r="115" spans="1:11" x14ac:dyDescent="0.25">
      <c r="A115">
        <v>1.08</v>
      </c>
      <c r="B115">
        <v>0.89700000000000002</v>
      </c>
      <c r="C115">
        <v>0.95199999999999996</v>
      </c>
      <c r="D115">
        <v>1.147</v>
      </c>
      <c r="E115">
        <v>1.075</v>
      </c>
      <c r="F115">
        <v>1.08</v>
      </c>
      <c r="G115">
        <v>0.79300000000000004</v>
      </c>
      <c r="H115">
        <v>1.034</v>
      </c>
      <c r="I115">
        <v>0.78300000000000003</v>
      </c>
      <c r="J115" t="s">
        <v>608</v>
      </c>
      <c r="K115" t="s">
        <v>609</v>
      </c>
    </row>
    <row r="116" spans="1:11" x14ac:dyDescent="0.25">
      <c r="A116">
        <v>1.1220000000000001</v>
      </c>
      <c r="B116">
        <v>0.89400000000000002</v>
      </c>
      <c r="C116">
        <v>0.93200000000000005</v>
      </c>
      <c r="D116">
        <v>1.264</v>
      </c>
      <c r="E116">
        <v>1.0189999999999999</v>
      </c>
      <c r="F116">
        <v>1.109</v>
      </c>
      <c r="G116">
        <v>0.83299999999999996</v>
      </c>
      <c r="H116">
        <v>1.008</v>
      </c>
      <c r="I116">
        <v>0.77700000000000002</v>
      </c>
      <c r="J116" t="s">
        <v>610</v>
      </c>
      <c r="K116" t="s">
        <v>611</v>
      </c>
    </row>
    <row r="117" spans="1:11" x14ac:dyDescent="0.25">
      <c r="A117">
        <v>1.1020000000000001</v>
      </c>
      <c r="B117">
        <v>0.88300000000000001</v>
      </c>
      <c r="C117">
        <v>0.92400000000000004</v>
      </c>
      <c r="D117">
        <v>1.23</v>
      </c>
      <c r="E117">
        <v>1.0940000000000001</v>
      </c>
      <c r="F117">
        <v>1.1319999999999999</v>
      </c>
      <c r="G117">
        <v>0.80300000000000005</v>
      </c>
      <c r="H117">
        <v>1.06</v>
      </c>
      <c r="I117">
        <v>0.78100000000000003</v>
      </c>
      <c r="J117" t="s">
        <v>612</v>
      </c>
      <c r="K117" t="s">
        <v>613</v>
      </c>
    </row>
    <row r="118" spans="1:11" x14ac:dyDescent="0.25">
      <c r="A118">
        <v>1.099</v>
      </c>
      <c r="B118">
        <v>0.91200000000000003</v>
      </c>
      <c r="C118">
        <v>0.92900000000000005</v>
      </c>
      <c r="D118">
        <v>1.153</v>
      </c>
      <c r="E118">
        <v>1.0249999999999999</v>
      </c>
      <c r="F118">
        <v>1.107</v>
      </c>
      <c r="G118">
        <v>0.75</v>
      </c>
      <c r="H118">
        <v>1.0369999999999999</v>
      </c>
      <c r="I118">
        <v>0.77900000000000003</v>
      </c>
      <c r="J118" t="s">
        <v>614</v>
      </c>
      <c r="K118" t="s">
        <v>615</v>
      </c>
    </row>
    <row r="119" spans="1:11" x14ac:dyDescent="0.25">
      <c r="A119">
        <v>1.0820000000000001</v>
      </c>
      <c r="B119">
        <v>0.875</v>
      </c>
      <c r="C119">
        <v>0.96099999999999997</v>
      </c>
      <c r="D119">
        <v>1.1830000000000001</v>
      </c>
      <c r="E119">
        <v>1.052</v>
      </c>
      <c r="F119">
        <v>1.123</v>
      </c>
      <c r="G119">
        <v>0.78800000000000003</v>
      </c>
      <c r="H119">
        <v>1.042</v>
      </c>
      <c r="I119">
        <v>0.81</v>
      </c>
      <c r="J119" t="s">
        <v>616</v>
      </c>
      <c r="K119" t="s">
        <v>617</v>
      </c>
    </row>
    <row r="120" spans="1:11" x14ac:dyDescent="0.25">
      <c r="A120">
        <v>1.101</v>
      </c>
      <c r="B120">
        <v>0.92200000000000004</v>
      </c>
      <c r="C120">
        <v>0.93899999999999995</v>
      </c>
      <c r="D120">
        <v>1.21</v>
      </c>
      <c r="E120">
        <v>1.133</v>
      </c>
      <c r="F120">
        <v>1.169</v>
      </c>
      <c r="G120">
        <v>0.79600000000000004</v>
      </c>
      <c r="H120">
        <v>1.083</v>
      </c>
      <c r="I120">
        <v>0.82899999999999996</v>
      </c>
      <c r="J120" t="s">
        <v>618</v>
      </c>
      <c r="K120" t="s">
        <v>619</v>
      </c>
    </row>
    <row r="121" spans="1:11" x14ac:dyDescent="0.25">
      <c r="A121">
        <v>1.081</v>
      </c>
      <c r="B121">
        <v>0.874</v>
      </c>
      <c r="C121">
        <v>0.95299999999999996</v>
      </c>
      <c r="D121">
        <v>1.1739999999999999</v>
      </c>
      <c r="E121">
        <v>1.044</v>
      </c>
      <c r="F121">
        <v>1.1160000000000001</v>
      </c>
      <c r="G121">
        <v>0.79</v>
      </c>
      <c r="H121">
        <v>1.0660000000000001</v>
      </c>
      <c r="I121">
        <v>0.80900000000000005</v>
      </c>
      <c r="J121" t="s">
        <v>620</v>
      </c>
      <c r="K121" t="s">
        <v>621</v>
      </c>
    </row>
    <row r="122" spans="1:11" x14ac:dyDescent="0.25">
      <c r="A122">
        <v>1.125</v>
      </c>
      <c r="B122">
        <v>0.88500000000000001</v>
      </c>
      <c r="C122">
        <v>0.98899999999999999</v>
      </c>
      <c r="D122">
        <v>1.2110000000000001</v>
      </c>
      <c r="E122">
        <v>1.0069999999999999</v>
      </c>
      <c r="F122">
        <v>1.1579999999999999</v>
      </c>
      <c r="G122">
        <v>0.71199999999999997</v>
      </c>
      <c r="H122">
        <v>1.0920000000000001</v>
      </c>
      <c r="I122">
        <v>0.77300000000000002</v>
      </c>
      <c r="J122" t="s">
        <v>622</v>
      </c>
      <c r="K122" t="s">
        <v>623</v>
      </c>
    </row>
    <row r="123" spans="1:11" x14ac:dyDescent="0.25">
      <c r="A123">
        <v>1.056</v>
      </c>
      <c r="B123">
        <v>0.83199999999999996</v>
      </c>
      <c r="C123">
        <v>0.96899999999999997</v>
      </c>
      <c r="D123">
        <v>1.169</v>
      </c>
      <c r="E123">
        <v>1.0580000000000001</v>
      </c>
      <c r="F123">
        <v>1.125</v>
      </c>
      <c r="G123">
        <v>0.75</v>
      </c>
      <c r="H123">
        <v>0.99199999999999999</v>
      </c>
      <c r="I123">
        <v>0.78900000000000003</v>
      </c>
      <c r="J123" t="s">
        <v>624</v>
      </c>
      <c r="K123" t="s">
        <v>625</v>
      </c>
    </row>
    <row r="124" spans="1:11" x14ac:dyDescent="0.25">
      <c r="A124">
        <v>1.091</v>
      </c>
      <c r="B124">
        <v>0.88800000000000001</v>
      </c>
      <c r="C124">
        <v>0.97799999999999998</v>
      </c>
      <c r="D124">
        <v>1.21</v>
      </c>
      <c r="E124">
        <v>1.0860000000000001</v>
      </c>
      <c r="F124">
        <v>1.1599999999999999</v>
      </c>
      <c r="G124">
        <v>0.79800000000000004</v>
      </c>
      <c r="H124">
        <v>1.1100000000000001</v>
      </c>
      <c r="I124">
        <v>0.82199999999999995</v>
      </c>
      <c r="J124" t="s">
        <v>626</v>
      </c>
      <c r="K124" t="s">
        <v>627</v>
      </c>
    </row>
    <row r="125" spans="1:11" x14ac:dyDescent="0.25">
      <c r="A125">
        <v>1.089</v>
      </c>
      <c r="B125">
        <v>0.876</v>
      </c>
      <c r="C125">
        <v>0.95099999999999996</v>
      </c>
      <c r="D125">
        <v>1.1830000000000001</v>
      </c>
      <c r="E125">
        <v>1.0640000000000001</v>
      </c>
      <c r="F125">
        <v>1.1120000000000001</v>
      </c>
      <c r="G125">
        <v>0.8</v>
      </c>
      <c r="H125">
        <v>1.0289999999999999</v>
      </c>
      <c r="I125">
        <v>0.79100000000000004</v>
      </c>
      <c r="J125" t="s">
        <v>628</v>
      </c>
      <c r="K125" t="s">
        <v>629</v>
      </c>
    </row>
    <row r="126" spans="1:11" x14ac:dyDescent="0.25">
      <c r="A126">
        <v>1.0680000000000001</v>
      </c>
      <c r="B126">
        <v>0.83199999999999996</v>
      </c>
      <c r="C126">
        <v>0.97099999999999997</v>
      </c>
      <c r="D126">
        <v>1.284</v>
      </c>
      <c r="E126">
        <v>1.107</v>
      </c>
      <c r="F126">
        <v>1.1180000000000001</v>
      </c>
      <c r="G126">
        <v>0.80900000000000005</v>
      </c>
      <c r="H126">
        <v>1.0329999999999999</v>
      </c>
      <c r="I126">
        <v>0.80400000000000005</v>
      </c>
      <c r="J126" t="s">
        <v>630</v>
      </c>
      <c r="K126" t="s">
        <v>631</v>
      </c>
    </row>
    <row r="127" spans="1:11" x14ac:dyDescent="0.25">
      <c r="A127">
        <v>1.1000000000000001</v>
      </c>
      <c r="B127">
        <v>0.89300000000000002</v>
      </c>
      <c r="C127">
        <v>0.97</v>
      </c>
      <c r="D127">
        <v>1.17</v>
      </c>
      <c r="E127">
        <v>1.046</v>
      </c>
      <c r="F127">
        <v>1.129</v>
      </c>
      <c r="G127">
        <v>0.76100000000000001</v>
      </c>
      <c r="H127">
        <v>1.044</v>
      </c>
      <c r="I127">
        <v>0.81899999999999995</v>
      </c>
      <c r="J127" t="s">
        <v>632</v>
      </c>
      <c r="K127" t="s">
        <v>633</v>
      </c>
    </row>
    <row r="128" spans="1:11" x14ac:dyDescent="0.25">
      <c r="A128">
        <v>1.083</v>
      </c>
      <c r="B128">
        <v>0.875</v>
      </c>
      <c r="C128">
        <v>0.98299999999999998</v>
      </c>
      <c r="D128">
        <v>1.2210000000000001</v>
      </c>
      <c r="E128">
        <v>1.0429999999999999</v>
      </c>
      <c r="F128">
        <v>1.0720000000000001</v>
      </c>
      <c r="G128">
        <v>0.74199999999999999</v>
      </c>
      <c r="H128">
        <v>1.0489999999999999</v>
      </c>
      <c r="I128">
        <v>0.77700000000000002</v>
      </c>
      <c r="J128" t="s">
        <v>634</v>
      </c>
      <c r="K128" t="s">
        <v>635</v>
      </c>
    </row>
    <row r="129" spans="1:11" x14ac:dyDescent="0.25">
      <c r="A129">
        <v>1.1100000000000001</v>
      </c>
      <c r="B129">
        <v>0.86799999999999999</v>
      </c>
      <c r="C129">
        <v>0.97299999999999998</v>
      </c>
      <c r="D129">
        <v>1.159</v>
      </c>
      <c r="E129">
        <v>1.0329999999999999</v>
      </c>
      <c r="F129">
        <v>1.1080000000000001</v>
      </c>
      <c r="G129">
        <v>0.79300000000000004</v>
      </c>
      <c r="H129">
        <v>1.016</v>
      </c>
      <c r="I129">
        <v>0.78800000000000003</v>
      </c>
      <c r="J129" t="s">
        <v>636</v>
      </c>
      <c r="K129" t="s">
        <v>637</v>
      </c>
    </row>
    <row r="130" spans="1:11" x14ac:dyDescent="0.25">
      <c r="A130">
        <v>1.0960000000000001</v>
      </c>
      <c r="B130">
        <v>0.86899999999999999</v>
      </c>
      <c r="C130">
        <v>0.97699999999999998</v>
      </c>
      <c r="D130">
        <v>1.173</v>
      </c>
      <c r="E130">
        <v>1.05</v>
      </c>
      <c r="F130">
        <v>1.129</v>
      </c>
      <c r="G130">
        <v>0.77900000000000003</v>
      </c>
      <c r="H130">
        <v>1.0609999999999999</v>
      </c>
      <c r="I130">
        <v>0.81299999999999994</v>
      </c>
      <c r="J130" t="s">
        <v>638</v>
      </c>
      <c r="K130" t="s">
        <v>639</v>
      </c>
    </row>
    <row r="131" spans="1:11" x14ac:dyDescent="0.25">
      <c r="A131">
        <v>1.0900000000000001</v>
      </c>
      <c r="B131">
        <v>0.88800000000000001</v>
      </c>
      <c r="C131">
        <v>0.96299999999999997</v>
      </c>
      <c r="D131">
        <v>1.1859999999999999</v>
      </c>
      <c r="E131">
        <v>1.069</v>
      </c>
      <c r="F131">
        <v>1.155</v>
      </c>
      <c r="G131">
        <v>0.79500000000000004</v>
      </c>
      <c r="H131">
        <v>1.054</v>
      </c>
      <c r="I131">
        <v>0.82599999999999996</v>
      </c>
      <c r="J131" t="s">
        <v>640</v>
      </c>
      <c r="K131" t="s">
        <v>641</v>
      </c>
    </row>
    <row r="132" spans="1:11" x14ac:dyDescent="0.25">
      <c r="A132">
        <v>1.107</v>
      </c>
      <c r="B132">
        <v>0.88</v>
      </c>
      <c r="C132">
        <v>0.95299999999999996</v>
      </c>
      <c r="D132">
        <v>1.1479999999999999</v>
      </c>
      <c r="E132">
        <v>1.0149999999999999</v>
      </c>
      <c r="F132">
        <v>1.101</v>
      </c>
      <c r="G132">
        <v>0.82399999999999995</v>
      </c>
      <c r="H132">
        <v>0.95</v>
      </c>
      <c r="I132">
        <v>0.82899999999999996</v>
      </c>
      <c r="J132" t="s">
        <v>642</v>
      </c>
      <c r="K132" t="s">
        <v>643</v>
      </c>
    </row>
    <row r="133" spans="1:11" x14ac:dyDescent="0.25">
      <c r="A133">
        <v>1.0940000000000001</v>
      </c>
      <c r="B133">
        <v>0.875</v>
      </c>
      <c r="C133">
        <v>0.97499999999999998</v>
      </c>
      <c r="D133">
        <v>1.179</v>
      </c>
      <c r="E133">
        <v>1.052</v>
      </c>
      <c r="F133">
        <v>1.1240000000000001</v>
      </c>
      <c r="G133">
        <v>0.77100000000000002</v>
      </c>
      <c r="H133">
        <v>1.042</v>
      </c>
      <c r="I133">
        <v>0.81599999999999995</v>
      </c>
      <c r="J133" t="s">
        <v>644</v>
      </c>
      <c r="K133" t="s">
        <v>645</v>
      </c>
    </row>
    <row r="134" spans="1:11" x14ac:dyDescent="0.25">
      <c r="A134">
        <v>1.0640000000000001</v>
      </c>
      <c r="B134">
        <v>0.872</v>
      </c>
      <c r="C134">
        <v>0.98</v>
      </c>
      <c r="D134">
        <v>1.1819999999999999</v>
      </c>
      <c r="E134">
        <v>1.0649999999999999</v>
      </c>
      <c r="F134">
        <v>1.1379999999999999</v>
      </c>
      <c r="G134">
        <v>0.78700000000000003</v>
      </c>
      <c r="H134">
        <v>1.0780000000000001</v>
      </c>
      <c r="I134">
        <v>0.79800000000000004</v>
      </c>
      <c r="J134" t="s">
        <v>646</v>
      </c>
      <c r="K134" t="s">
        <v>647</v>
      </c>
    </row>
    <row r="135" spans="1:11" x14ac:dyDescent="0.25">
      <c r="A135">
        <v>1.07</v>
      </c>
      <c r="B135">
        <v>0.878</v>
      </c>
      <c r="C135">
        <v>0.97499999999999998</v>
      </c>
      <c r="D135">
        <v>1.1819999999999999</v>
      </c>
      <c r="E135">
        <v>1.032</v>
      </c>
      <c r="F135">
        <v>1.1519999999999999</v>
      </c>
      <c r="G135">
        <v>0.77600000000000002</v>
      </c>
      <c r="H135">
        <v>1.0680000000000001</v>
      </c>
      <c r="I135">
        <v>0.80100000000000005</v>
      </c>
      <c r="J135" t="s">
        <v>648</v>
      </c>
      <c r="K135" t="s">
        <v>649</v>
      </c>
    </row>
    <row r="136" spans="1:11" x14ac:dyDescent="0.25">
      <c r="A136">
        <v>1.103</v>
      </c>
      <c r="B136">
        <v>0.89</v>
      </c>
      <c r="C136">
        <v>0.97299999999999998</v>
      </c>
      <c r="D136">
        <v>1.1779999999999999</v>
      </c>
      <c r="E136">
        <v>1.07</v>
      </c>
      <c r="F136">
        <v>1.1359999999999999</v>
      </c>
      <c r="G136">
        <v>0.79700000000000004</v>
      </c>
      <c r="H136">
        <v>1.1140000000000001</v>
      </c>
      <c r="I136">
        <v>0.82099999999999995</v>
      </c>
      <c r="J136" t="s">
        <v>650</v>
      </c>
      <c r="K136" t="s">
        <v>651</v>
      </c>
    </row>
    <row r="137" spans="1:11" x14ac:dyDescent="0.25">
      <c r="A137">
        <v>1.0629999999999999</v>
      </c>
      <c r="B137">
        <v>0.88500000000000001</v>
      </c>
      <c r="C137">
        <v>0.97099999999999997</v>
      </c>
      <c r="D137">
        <v>1.21</v>
      </c>
      <c r="E137">
        <v>1.075</v>
      </c>
      <c r="F137">
        <v>1.129</v>
      </c>
      <c r="G137">
        <v>0.749</v>
      </c>
      <c r="H137">
        <v>1.0900000000000001</v>
      </c>
      <c r="I137">
        <v>0.76600000000000001</v>
      </c>
      <c r="J137" t="s">
        <v>652</v>
      </c>
      <c r="K137" t="s">
        <v>653</v>
      </c>
    </row>
    <row r="138" spans="1:11" x14ac:dyDescent="0.25">
      <c r="A138">
        <v>1.0860000000000001</v>
      </c>
      <c r="B138">
        <v>0.86899999999999999</v>
      </c>
      <c r="C138">
        <v>0.91500000000000004</v>
      </c>
      <c r="D138">
        <v>1.109</v>
      </c>
      <c r="E138">
        <v>1.0449999999999999</v>
      </c>
      <c r="F138">
        <v>1.0289999999999999</v>
      </c>
      <c r="G138">
        <v>0.84699999999999998</v>
      </c>
      <c r="H138">
        <v>0.98099999999999998</v>
      </c>
      <c r="I138">
        <v>0.81799999999999995</v>
      </c>
      <c r="J138" t="s">
        <v>654</v>
      </c>
      <c r="K138" t="s">
        <v>655</v>
      </c>
    </row>
    <row r="139" spans="1:11" x14ac:dyDescent="0.25">
      <c r="A139">
        <v>1.0920000000000001</v>
      </c>
      <c r="B139">
        <v>0.89900000000000002</v>
      </c>
      <c r="C139">
        <v>0.96299999999999997</v>
      </c>
      <c r="D139">
        <v>1.1779999999999999</v>
      </c>
      <c r="E139">
        <v>1.0760000000000001</v>
      </c>
      <c r="F139">
        <v>1.117</v>
      </c>
      <c r="G139">
        <v>0.79600000000000004</v>
      </c>
      <c r="H139">
        <v>1.077</v>
      </c>
      <c r="I139">
        <v>0.82099999999999995</v>
      </c>
      <c r="J139" t="s">
        <v>656</v>
      </c>
      <c r="K139" t="s">
        <v>657</v>
      </c>
    </row>
    <row r="140" spans="1:11" x14ac:dyDescent="0.25">
      <c r="A140">
        <v>1.107</v>
      </c>
      <c r="B140">
        <v>0.873</v>
      </c>
      <c r="C140">
        <v>0.96399999999999997</v>
      </c>
      <c r="D140">
        <v>1.194</v>
      </c>
      <c r="E140">
        <v>1.0449999999999999</v>
      </c>
      <c r="F140">
        <v>1.1100000000000001</v>
      </c>
      <c r="G140">
        <v>0.77400000000000002</v>
      </c>
      <c r="H140">
        <v>1.0449999999999999</v>
      </c>
      <c r="I140">
        <v>0.78800000000000003</v>
      </c>
      <c r="J140" t="s">
        <v>658</v>
      </c>
      <c r="K140" t="s">
        <v>659</v>
      </c>
    </row>
    <row r="141" spans="1:11" x14ac:dyDescent="0.25">
      <c r="A141">
        <v>1.079</v>
      </c>
      <c r="B141">
        <v>0.86599999999999999</v>
      </c>
      <c r="C141">
        <v>0.95799999999999996</v>
      </c>
      <c r="D141">
        <v>1.1619999999999999</v>
      </c>
      <c r="E141">
        <v>1.0449999999999999</v>
      </c>
      <c r="F141">
        <v>1.1060000000000001</v>
      </c>
      <c r="G141">
        <v>0.76400000000000001</v>
      </c>
      <c r="H141">
        <v>1.006</v>
      </c>
      <c r="I141">
        <v>0.79800000000000004</v>
      </c>
      <c r="J141" t="s">
        <v>660</v>
      </c>
      <c r="K141" t="s">
        <v>661</v>
      </c>
    </row>
    <row r="142" spans="1:11" x14ac:dyDescent="0.25">
      <c r="A142">
        <v>1.091</v>
      </c>
      <c r="B142">
        <v>0.88</v>
      </c>
      <c r="C142">
        <v>0.94899999999999995</v>
      </c>
      <c r="D142">
        <v>1.1739999999999999</v>
      </c>
      <c r="E142">
        <v>1.0609999999999999</v>
      </c>
      <c r="F142">
        <v>1.135</v>
      </c>
      <c r="G142">
        <v>0.77700000000000002</v>
      </c>
      <c r="H142">
        <v>1.0740000000000001</v>
      </c>
      <c r="I142">
        <v>0.80400000000000005</v>
      </c>
      <c r="J142" t="s">
        <v>662</v>
      </c>
      <c r="K142" t="s">
        <v>663</v>
      </c>
    </row>
    <row r="143" spans="1:11" x14ac:dyDescent="0.25">
      <c r="A143">
        <v>1.0580000000000001</v>
      </c>
      <c r="B143">
        <v>0.88500000000000001</v>
      </c>
      <c r="C143">
        <v>0.95099999999999996</v>
      </c>
      <c r="D143">
        <v>1.1519999999999999</v>
      </c>
      <c r="E143">
        <v>1.054</v>
      </c>
      <c r="F143">
        <v>1.089</v>
      </c>
      <c r="G143">
        <v>0.77700000000000002</v>
      </c>
      <c r="H143">
        <v>1.048</v>
      </c>
      <c r="I143">
        <v>0.78300000000000003</v>
      </c>
      <c r="J143" t="s">
        <v>664</v>
      </c>
      <c r="K143" t="s">
        <v>665</v>
      </c>
    </row>
    <row r="144" spans="1:11" x14ac:dyDescent="0.25">
      <c r="A144">
        <v>1.0880000000000001</v>
      </c>
      <c r="B144">
        <v>0.876</v>
      </c>
      <c r="C144">
        <v>0.95099999999999996</v>
      </c>
      <c r="D144">
        <v>1.1679999999999999</v>
      </c>
      <c r="E144">
        <v>1.0740000000000001</v>
      </c>
      <c r="F144">
        <v>1.117</v>
      </c>
      <c r="G144">
        <v>0.76</v>
      </c>
      <c r="H144">
        <v>1.0780000000000001</v>
      </c>
      <c r="I144">
        <v>0.8</v>
      </c>
      <c r="J144" t="s">
        <v>666</v>
      </c>
      <c r="K144" t="s">
        <v>667</v>
      </c>
    </row>
    <row r="145" spans="1:11" x14ac:dyDescent="0.25">
      <c r="A145">
        <v>1.1160000000000001</v>
      </c>
      <c r="B145">
        <v>0.86699999999999999</v>
      </c>
      <c r="C145">
        <v>0.91400000000000003</v>
      </c>
      <c r="D145">
        <v>1.208</v>
      </c>
      <c r="E145">
        <v>1.0269999999999999</v>
      </c>
      <c r="F145">
        <v>1.115</v>
      </c>
      <c r="G145">
        <v>0.83299999999999996</v>
      </c>
      <c r="H145">
        <v>0.98499999999999999</v>
      </c>
      <c r="I145">
        <v>0.79400000000000004</v>
      </c>
      <c r="J145" t="s">
        <v>668</v>
      </c>
      <c r="K145" t="s">
        <v>669</v>
      </c>
    </row>
    <row r="146" spans="1:11" x14ac:dyDescent="0.25">
      <c r="A146">
        <v>1.0820000000000001</v>
      </c>
      <c r="B146">
        <v>0.88500000000000001</v>
      </c>
      <c r="C146">
        <v>0.95699999999999996</v>
      </c>
      <c r="D146">
        <v>1.1519999999999999</v>
      </c>
      <c r="E146">
        <v>1.0620000000000001</v>
      </c>
      <c r="F146">
        <v>1.1200000000000001</v>
      </c>
      <c r="G146">
        <v>0.79600000000000004</v>
      </c>
      <c r="H146">
        <v>1.052</v>
      </c>
      <c r="I146">
        <v>0.80700000000000005</v>
      </c>
      <c r="J146" t="s">
        <v>670</v>
      </c>
      <c r="K146" t="s">
        <v>671</v>
      </c>
    </row>
    <row r="147" spans="1:11" x14ac:dyDescent="0.25">
      <c r="A147">
        <v>1.145</v>
      </c>
      <c r="B147" t="s">
        <v>402</v>
      </c>
      <c r="C147" t="s">
        <v>402</v>
      </c>
      <c r="D147">
        <v>1.232</v>
      </c>
      <c r="E147" t="s">
        <v>402</v>
      </c>
      <c r="F147" t="s">
        <v>402</v>
      </c>
      <c r="G147">
        <v>0.83899999999999997</v>
      </c>
      <c r="H147" t="s">
        <v>402</v>
      </c>
      <c r="I147" t="s">
        <v>402</v>
      </c>
      <c r="J147" t="s">
        <v>672</v>
      </c>
      <c r="K147" t="s">
        <v>673</v>
      </c>
    </row>
    <row r="148" spans="1:11" x14ac:dyDescent="0.25">
      <c r="A148">
        <v>1.1160000000000001</v>
      </c>
      <c r="B148">
        <v>0.90800000000000003</v>
      </c>
      <c r="C148">
        <v>0.94099999999999995</v>
      </c>
      <c r="D148">
        <v>1.212</v>
      </c>
      <c r="E148">
        <v>1.0740000000000001</v>
      </c>
      <c r="F148">
        <v>1.109</v>
      </c>
      <c r="G148">
        <v>0.80200000000000005</v>
      </c>
      <c r="H148">
        <v>1.052</v>
      </c>
      <c r="I148">
        <v>0.77900000000000003</v>
      </c>
      <c r="J148" t="s">
        <v>674</v>
      </c>
      <c r="K148" t="s">
        <v>675</v>
      </c>
    </row>
    <row r="149" spans="1:11" x14ac:dyDescent="0.25">
      <c r="A149">
        <v>1.109</v>
      </c>
      <c r="B149">
        <v>0.89300000000000002</v>
      </c>
      <c r="C149">
        <v>0.94499999999999995</v>
      </c>
      <c r="D149">
        <v>1.198</v>
      </c>
      <c r="E149">
        <v>1.0740000000000001</v>
      </c>
      <c r="F149">
        <v>1.0960000000000001</v>
      </c>
      <c r="G149">
        <v>0.79800000000000004</v>
      </c>
      <c r="H149">
        <v>1.089</v>
      </c>
      <c r="I149">
        <v>0.80100000000000005</v>
      </c>
      <c r="J149" t="s">
        <v>676</v>
      </c>
      <c r="K149" t="s">
        <v>677</v>
      </c>
    </row>
    <row r="150" spans="1:11" x14ac:dyDescent="0.25">
      <c r="A150">
        <v>1.0720000000000001</v>
      </c>
      <c r="B150">
        <v>0.9</v>
      </c>
      <c r="C150">
        <v>0.93</v>
      </c>
      <c r="D150">
        <v>1.171</v>
      </c>
      <c r="E150">
        <v>1.073</v>
      </c>
      <c r="F150">
        <v>1.1200000000000001</v>
      </c>
      <c r="G150">
        <v>0.80400000000000005</v>
      </c>
      <c r="H150">
        <v>1.0149999999999999</v>
      </c>
      <c r="I150">
        <v>0.80900000000000005</v>
      </c>
      <c r="J150" t="s">
        <v>678</v>
      </c>
      <c r="K150" t="s">
        <v>679</v>
      </c>
    </row>
    <row r="151" spans="1:11" x14ac:dyDescent="0.25">
      <c r="A151">
        <v>1.1339999999999999</v>
      </c>
      <c r="B151">
        <v>0.88700000000000001</v>
      </c>
      <c r="C151">
        <v>0.91800000000000004</v>
      </c>
      <c r="D151">
        <v>1.2190000000000001</v>
      </c>
      <c r="E151">
        <v>1.0289999999999999</v>
      </c>
      <c r="F151">
        <v>1.014</v>
      </c>
      <c r="G151">
        <v>0.77900000000000003</v>
      </c>
      <c r="H151">
        <v>1.1120000000000001</v>
      </c>
      <c r="I151">
        <v>0.68300000000000005</v>
      </c>
      <c r="J151" t="s">
        <v>680</v>
      </c>
      <c r="K151" t="s">
        <v>681</v>
      </c>
    </row>
    <row r="152" spans="1:11" x14ac:dyDescent="0.25">
      <c r="A152">
        <v>1.1259999999999999</v>
      </c>
      <c r="B152">
        <v>0.89500000000000002</v>
      </c>
      <c r="C152">
        <v>0.95399999999999996</v>
      </c>
      <c r="D152">
        <v>1.161</v>
      </c>
      <c r="E152">
        <v>1.0660000000000001</v>
      </c>
      <c r="F152">
        <v>1.1180000000000001</v>
      </c>
      <c r="G152">
        <v>0.71699999999999997</v>
      </c>
      <c r="H152">
        <v>1.05</v>
      </c>
      <c r="I152">
        <v>0.76600000000000001</v>
      </c>
      <c r="J152" t="s">
        <v>682</v>
      </c>
      <c r="K152" t="s">
        <v>683</v>
      </c>
    </row>
    <row r="153" spans="1:11" x14ac:dyDescent="0.25">
      <c r="A153">
        <v>1.093</v>
      </c>
      <c r="B153">
        <v>0.88600000000000001</v>
      </c>
      <c r="C153">
        <v>0.97799999999999998</v>
      </c>
      <c r="D153">
        <v>1.244</v>
      </c>
      <c r="E153">
        <v>1.123</v>
      </c>
      <c r="F153">
        <v>1.127</v>
      </c>
      <c r="G153">
        <v>0.80700000000000005</v>
      </c>
      <c r="H153">
        <v>1.1619999999999999</v>
      </c>
      <c r="I153">
        <v>0.77800000000000002</v>
      </c>
      <c r="J153" t="s">
        <v>684</v>
      </c>
      <c r="K153" t="s">
        <v>685</v>
      </c>
    </row>
    <row r="154" spans="1:11" x14ac:dyDescent="0.25">
      <c r="A154">
        <v>1.0880000000000001</v>
      </c>
      <c r="B154">
        <v>0.874</v>
      </c>
      <c r="C154">
        <v>0.99199999999999999</v>
      </c>
      <c r="D154">
        <v>1.194</v>
      </c>
      <c r="E154">
        <v>1.056</v>
      </c>
      <c r="F154">
        <v>1.169</v>
      </c>
      <c r="G154">
        <v>0.76900000000000002</v>
      </c>
      <c r="H154">
        <v>1.0589999999999999</v>
      </c>
      <c r="I154">
        <v>0.82599999999999996</v>
      </c>
      <c r="J154" t="s">
        <v>686</v>
      </c>
      <c r="K154" t="s">
        <v>687</v>
      </c>
    </row>
    <row r="155" spans="1:11" x14ac:dyDescent="0.25">
      <c r="A155">
        <v>1.1100000000000001</v>
      </c>
      <c r="B155">
        <v>0.88700000000000001</v>
      </c>
      <c r="C155">
        <v>0.95199999999999996</v>
      </c>
      <c r="D155">
        <v>1.1619999999999999</v>
      </c>
      <c r="E155">
        <v>1.06</v>
      </c>
      <c r="F155">
        <v>1.1060000000000001</v>
      </c>
      <c r="G155">
        <v>0.76300000000000001</v>
      </c>
      <c r="H155">
        <v>1.0720000000000001</v>
      </c>
      <c r="I155">
        <v>0.78200000000000003</v>
      </c>
      <c r="J155" t="s">
        <v>688</v>
      </c>
      <c r="K155" t="s">
        <v>689</v>
      </c>
    </row>
    <row r="156" spans="1:11" x14ac:dyDescent="0.25">
      <c r="A156">
        <v>1.071</v>
      </c>
      <c r="B156">
        <v>0.89400000000000002</v>
      </c>
      <c r="C156">
        <v>0.95799999999999996</v>
      </c>
      <c r="D156">
        <v>1.2390000000000001</v>
      </c>
      <c r="E156">
        <v>1.073</v>
      </c>
      <c r="F156">
        <v>1.1180000000000001</v>
      </c>
      <c r="G156">
        <v>0.77600000000000002</v>
      </c>
      <c r="H156">
        <v>1.113</v>
      </c>
      <c r="I156">
        <v>0.77100000000000002</v>
      </c>
      <c r="J156" t="s">
        <v>690</v>
      </c>
      <c r="K156" t="s">
        <v>691</v>
      </c>
    </row>
    <row r="157" spans="1:11" x14ac:dyDescent="0.25">
      <c r="A157">
        <v>1.1020000000000001</v>
      </c>
      <c r="B157">
        <v>0.89100000000000001</v>
      </c>
      <c r="C157">
        <v>0.96</v>
      </c>
      <c r="D157">
        <v>1.177</v>
      </c>
      <c r="E157">
        <v>1.0640000000000001</v>
      </c>
      <c r="F157">
        <v>1.107</v>
      </c>
      <c r="G157">
        <v>0.79900000000000004</v>
      </c>
      <c r="H157">
        <v>1.0720000000000001</v>
      </c>
      <c r="I157">
        <v>0.80200000000000005</v>
      </c>
      <c r="J157" t="s">
        <v>692</v>
      </c>
      <c r="K157" t="s">
        <v>693</v>
      </c>
    </row>
    <row r="158" spans="1:11" x14ac:dyDescent="0.25">
      <c r="A158">
        <v>1.089</v>
      </c>
      <c r="B158">
        <v>0.88</v>
      </c>
      <c r="C158">
        <v>0.95399999999999996</v>
      </c>
      <c r="D158">
        <v>1.17</v>
      </c>
      <c r="E158">
        <v>1.0640000000000001</v>
      </c>
      <c r="F158">
        <v>1.127</v>
      </c>
      <c r="G158">
        <v>0.79900000000000004</v>
      </c>
      <c r="H158">
        <v>1.071</v>
      </c>
      <c r="I158">
        <v>0.80200000000000005</v>
      </c>
      <c r="J158" t="s">
        <v>694</v>
      </c>
      <c r="K158" t="s">
        <v>695</v>
      </c>
    </row>
    <row r="159" spans="1:11" x14ac:dyDescent="0.25">
      <c r="A159">
        <v>1.0880000000000001</v>
      </c>
      <c r="B159">
        <v>0.873</v>
      </c>
      <c r="C159">
        <v>0.96699999999999997</v>
      </c>
      <c r="D159">
        <v>1.153</v>
      </c>
      <c r="E159">
        <v>1.044</v>
      </c>
      <c r="F159">
        <v>1.115</v>
      </c>
      <c r="G159">
        <v>0.77800000000000002</v>
      </c>
      <c r="H159">
        <v>1.071</v>
      </c>
      <c r="I159">
        <v>0.80400000000000005</v>
      </c>
      <c r="J159" t="s">
        <v>696</v>
      </c>
      <c r="K159" t="s">
        <v>697</v>
      </c>
    </row>
    <row r="160" spans="1:11" x14ac:dyDescent="0.25">
      <c r="A160">
        <v>1.091</v>
      </c>
      <c r="B160">
        <v>0.86699999999999999</v>
      </c>
      <c r="C160">
        <v>0.97099999999999997</v>
      </c>
      <c r="D160">
        <v>1.19</v>
      </c>
      <c r="E160">
        <v>1.0329999999999999</v>
      </c>
      <c r="F160">
        <v>1.137</v>
      </c>
      <c r="G160">
        <v>0.77500000000000002</v>
      </c>
      <c r="H160">
        <v>1.0329999999999999</v>
      </c>
      <c r="I160">
        <v>0.81</v>
      </c>
      <c r="J160" t="s">
        <v>698</v>
      </c>
      <c r="K160" t="s">
        <v>699</v>
      </c>
    </row>
    <row r="161" spans="1:11" x14ac:dyDescent="0.25">
      <c r="A161">
        <v>1.117</v>
      </c>
      <c r="B161">
        <v>0.877</v>
      </c>
      <c r="C161">
        <v>0.93600000000000005</v>
      </c>
      <c r="D161">
        <v>1.1890000000000001</v>
      </c>
      <c r="E161">
        <v>1.0169999999999999</v>
      </c>
      <c r="F161">
        <v>1.091</v>
      </c>
      <c r="G161">
        <v>0.79600000000000004</v>
      </c>
      <c r="H161">
        <v>1.006</v>
      </c>
      <c r="I161">
        <v>0.73499999999999999</v>
      </c>
      <c r="J161" t="s">
        <v>700</v>
      </c>
      <c r="K161" t="s">
        <v>701</v>
      </c>
    </row>
    <row r="162" spans="1:11" x14ac:dyDescent="0.25">
      <c r="A162">
        <v>1.1000000000000001</v>
      </c>
      <c r="B162">
        <v>0.86499999999999999</v>
      </c>
      <c r="C162">
        <v>0.98799999999999999</v>
      </c>
      <c r="D162">
        <v>1.1639999999999999</v>
      </c>
      <c r="E162">
        <v>1.05</v>
      </c>
      <c r="F162">
        <v>1.149</v>
      </c>
      <c r="G162">
        <v>0.76500000000000001</v>
      </c>
      <c r="H162">
        <v>1.075</v>
      </c>
      <c r="I162">
        <v>0.82299999999999995</v>
      </c>
      <c r="J162" t="s">
        <v>702</v>
      </c>
      <c r="K162" t="s">
        <v>703</v>
      </c>
    </row>
    <row r="163" spans="1:11" x14ac:dyDescent="0.25">
      <c r="A163">
        <v>1.0640000000000001</v>
      </c>
      <c r="B163">
        <v>0.88700000000000001</v>
      </c>
      <c r="C163">
        <v>0.96799999999999997</v>
      </c>
      <c r="D163">
        <v>1.143</v>
      </c>
      <c r="E163">
        <v>1.044</v>
      </c>
      <c r="F163">
        <v>1.119</v>
      </c>
      <c r="G163">
        <v>0.76100000000000001</v>
      </c>
      <c r="H163">
        <v>1.022</v>
      </c>
      <c r="I163">
        <v>0.80700000000000005</v>
      </c>
      <c r="J163" t="s">
        <v>704</v>
      </c>
      <c r="K163" t="s">
        <v>705</v>
      </c>
    </row>
    <row r="164" spans="1:11" x14ac:dyDescent="0.25">
      <c r="A164">
        <v>1.119</v>
      </c>
      <c r="B164">
        <v>1.024</v>
      </c>
      <c r="C164">
        <v>0.751</v>
      </c>
      <c r="D164">
        <v>1.274</v>
      </c>
      <c r="E164">
        <v>1.1930000000000001</v>
      </c>
      <c r="F164">
        <v>1.0620000000000001</v>
      </c>
      <c r="G164">
        <v>0.93200000000000005</v>
      </c>
      <c r="H164">
        <v>1.161</v>
      </c>
      <c r="I164">
        <v>0.63500000000000001</v>
      </c>
      <c r="J164" t="s">
        <v>706</v>
      </c>
      <c r="K164" t="s">
        <v>707</v>
      </c>
    </row>
    <row r="165" spans="1:11" x14ac:dyDescent="0.25">
      <c r="A165">
        <v>1.0960000000000001</v>
      </c>
      <c r="B165">
        <v>0.88700000000000001</v>
      </c>
      <c r="C165">
        <v>0.98099999999999998</v>
      </c>
      <c r="D165">
        <v>1.194</v>
      </c>
      <c r="E165">
        <v>1.0920000000000001</v>
      </c>
      <c r="F165">
        <v>1.1639999999999999</v>
      </c>
      <c r="G165">
        <v>0.79500000000000004</v>
      </c>
      <c r="H165">
        <v>1.103</v>
      </c>
      <c r="I165">
        <v>0.82199999999999995</v>
      </c>
      <c r="J165" t="s">
        <v>708</v>
      </c>
      <c r="K165" t="s">
        <v>709</v>
      </c>
    </row>
    <row r="166" spans="1:11" x14ac:dyDescent="0.25">
      <c r="A166">
        <v>1.079</v>
      </c>
      <c r="B166">
        <v>0.86099999999999999</v>
      </c>
      <c r="C166">
        <v>0.98899999999999999</v>
      </c>
      <c r="D166">
        <v>1.1459999999999999</v>
      </c>
      <c r="E166">
        <v>1.036</v>
      </c>
      <c r="F166">
        <v>1.1539999999999999</v>
      </c>
      <c r="G166">
        <v>0.76</v>
      </c>
      <c r="H166">
        <v>1.016</v>
      </c>
      <c r="I166">
        <v>0.81399999999999995</v>
      </c>
      <c r="J166" t="s">
        <v>710</v>
      </c>
      <c r="K166" t="s">
        <v>711</v>
      </c>
    </row>
    <row r="167" spans="1:11" x14ac:dyDescent="0.25">
      <c r="A167">
        <v>1.08</v>
      </c>
      <c r="B167">
        <v>0.876</v>
      </c>
      <c r="C167">
        <v>0.95599999999999996</v>
      </c>
      <c r="D167">
        <v>1.37</v>
      </c>
      <c r="E167">
        <v>1.151</v>
      </c>
      <c r="F167">
        <v>1.159</v>
      </c>
      <c r="G167">
        <v>0.91100000000000003</v>
      </c>
      <c r="H167">
        <v>1.075</v>
      </c>
      <c r="I167">
        <v>0.80100000000000005</v>
      </c>
      <c r="J167" t="s">
        <v>712</v>
      </c>
      <c r="K167" t="s">
        <v>713</v>
      </c>
    </row>
    <row r="168" spans="1:11" x14ac:dyDescent="0.25">
      <c r="A168">
        <v>1.085</v>
      </c>
      <c r="B168">
        <v>0.83599999999999997</v>
      </c>
      <c r="C168">
        <v>0.97499999999999998</v>
      </c>
      <c r="D168">
        <v>1.1399999999999999</v>
      </c>
      <c r="E168">
        <v>1.06</v>
      </c>
      <c r="F168">
        <v>1.0940000000000001</v>
      </c>
      <c r="G168">
        <v>0.751</v>
      </c>
      <c r="H168">
        <v>1.032</v>
      </c>
      <c r="I168">
        <v>0.79900000000000004</v>
      </c>
      <c r="J168" t="s">
        <v>714</v>
      </c>
      <c r="K168" t="s">
        <v>715</v>
      </c>
    </row>
    <row r="169" spans="1:11" x14ac:dyDescent="0.25">
      <c r="A169">
        <v>1.1000000000000001</v>
      </c>
      <c r="B169">
        <v>0.89200000000000002</v>
      </c>
      <c r="C169">
        <v>0.95599999999999996</v>
      </c>
      <c r="D169">
        <v>1.1870000000000001</v>
      </c>
      <c r="E169">
        <v>1.073</v>
      </c>
      <c r="F169">
        <v>1.1319999999999999</v>
      </c>
      <c r="G169">
        <v>0.79200000000000004</v>
      </c>
      <c r="H169">
        <v>1.07</v>
      </c>
      <c r="I169">
        <v>0.80700000000000005</v>
      </c>
      <c r="J169" t="s">
        <v>716</v>
      </c>
      <c r="K169" t="s">
        <v>717</v>
      </c>
    </row>
    <row r="170" spans="1:11" x14ac:dyDescent="0.25">
      <c r="A170">
        <v>1.286</v>
      </c>
      <c r="B170">
        <v>0.76700000000000002</v>
      </c>
      <c r="C170">
        <v>0.98299999999999998</v>
      </c>
      <c r="D170">
        <v>1.1419999999999999</v>
      </c>
      <c r="E170">
        <v>1.0429999999999999</v>
      </c>
      <c r="F170">
        <v>1.101</v>
      </c>
      <c r="G170">
        <v>0.88600000000000001</v>
      </c>
      <c r="H170">
        <v>1.048</v>
      </c>
      <c r="I170">
        <v>0.78900000000000003</v>
      </c>
      <c r="J170" t="s">
        <v>718</v>
      </c>
      <c r="K170" t="s">
        <v>719</v>
      </c>
    </row>
    <row r="171" spans="1:11" x14ac:dyDescent="0.25">
      <c r="A171">
        <v>1.1000000000000001</v>
      </c>
      <c r="B171">
        <v>0.88300000000000001</v>
      </c>
      <c r="C171">
        <v>0.96699999999999997</v>
      </c>
      <c r="D171">
        <v>1.161</v>
      </c>
      <c r="E171">
        <v>1.099</v>
      </c>
      <c r="F171">
        <v>1.0449999999999999</v>
      </c>
      <c r="G171">
        <v>0.74199999999999999</v>
      </c>
      <c r="H171">
        <v>1.0589999999999999</v>
      </c>
      <c r="I171">
        <v>0.69699999999999995</v>
      </c>
      <c r="J171" t="s">
        <v>720</v>
      </c>
      <c r="K171" t="s">
        <v>721</v>
      </c>
    </row>
    <row r="172" spans="1:11" x14ac:dyDescent="0.25">
      <c r="A172">
        <v>1.097</v>
      </c>
      <c r="B172">
        <v>0.91300000000000003</v>
      </c>
      <c r="C172">
        <v>0.93700000000000006</v>
      </c>
      <c r="D172">
        <v>1.2410000000000001</v>
      </c>
      <c r="E172">
        <v>1.08</v>
      </c>
      <c r="F172">
        <v>1.1140000000000001</v>
      </c>
      <c r="G172">
        <v>0.80900000000000005</v>
      </c>
      <c r="H172">
        <v>1.073</v>
      </c>
      <c r="I172">
        <v>0.80900000000000005</v>
      </c>
      <c r="J172" t="s">
        <v>722</v>
      </c>
      <c r="K172" t="s">
        <v>723</v>
      </c>
    </row>
    <row r="173" spans="1:11" x14ac:dyDescent="0.25">
      <c r="A173">
        <v>1.1180000000000001</v>
      </c>
      <c r="B173">
        <v>0.90100000000000002</v>
      </c>
      <c r="C173">
        <v>0.98399999999999999</v>
      </c>
      <c r="D173">
        <v>1.173</v>
      </c>
      <c r="E173">
        <v>1.0329999999999999</v>
      </c>
      <c r="F173">
        <v>1.137</v>
      </c>
      <c r="G173">
        <v>0.82299999999999995</v>
      </c>
      <c r="H173">
        <v>1.0129999999999999</v>
      </c>
      <c r="I173">
        <v>0.82099999999999995</v>
      </c>
      <c r="J173" t="s">
        <v>724</v>
      </c>
      <c r="K173" t="s">
        <v>725</v>
      </c>
    </row>
    <row r="174" spans="1:11" x14ac:dyDescent="0.25">
      <c r="A174">
        <v>1.113</v>
      </c>
      <c r="B174">
        <v>0.89300000000000002</v>
      </c>
      <c r="C174">
        <v>0.97399999999999998</v>
      </c>
      <c r="D174">
        <v>1.1870000000000001</v>
      </c>
      <c r="E174">
        <v>1.0429999999999999</v>
      </c>
      <c r="F174">
        <v>1.1599999999999999</v>
      </c>
      <c r="G174">
        <v>0.77200000000000002</v>
      </c>
      <c r="H174">
        <v>1.0649999999999999</v>
      </c>
      <c r="I174">
        <v>0.81399999999999995</v>
      </c>
      <c r="J174" t="s">
        <v>726</v>
      </c>
      <c r="K174" t="s">
        <v>727</v>
      </c>
    </row>
    <row r="175" spans="1:11" x14ac:dyDescent="0.25">
      <c r="A175">
        <v>1.0549999999999999</v>
      </c>
      <c r="B175">
        <v>0.90100000000000002</v>
      </c>
      <c r="C175">
        <v>0.98799999999999999</v>
      </c>
      <c r="D175">
        <v>1.17</v>
      </c>
      <c r="E175">
        <v>1.071</v>
      </c>
      <c r="F175">
        <v>1.129</v>
      </c>
      <c r="G175">
        <v>0.76800000000000002</v>
      </c>
      <c r="H175">
        <v>1.0329999999999999</v>
      </c>
      <c r="I175">
        <v>0.80300000000000005</v>
      </c>
      <c r="J175" t="s">
        <v>728</v>
      </c>
      <c r="K175" t="s">
        <v>729</v>
      </c>
    </row>
    <row r="176" spans="1:11" x14ac:dyDescent="0.25">
      <c r="A176">
        <v>1.109</v>
      </c>
      <c r="B176">
        <v>0.86199999999999999</v>
      </c>
      <c r="C176">
        <v>1.008</v>
      </c>
      <c r="D176">
        <v>1.1459999999999999</v>
      </c>
      <c r="E176">
        <v>1.0289999999999999</v>
      </c>
      <c r="F176">
        <v>1.125</v>
      </c>
      <c r="G176">
        <v>0.73899999999999999</v>
      </c>
      <c r="H176">
        <v>1.081</v>
      </c>
      <c r="I176">
        <v>0.79900000000000004</v>
      </c>
      <c r="J176" t="s">
        <v>730</v>
      </c>
      <c r="K176" t="s">
        <v>731</v>
      </c>
    </row>
    <row r="177" spans="1:11" x14ac:dyDescent="0.25">
      <c r="A177">
        <v>1.103</v>
      </c>
      <c r="B177">
        <v>0.874</v>
      </c>
      <c r="C177">
        <v>0.96199999999999997</v>
      </c>
      <c r="D177">
        <v>1.1870000000000001</v>
      </c>
      <c r="E177">
        <v>1.044</v>
      </c>
      <c r="F177">
        <v>1.131</v>
      </c>
      <c r="G177">
        <v>0.77200000000000002</v>
      </c>
      <c r="H177">
        <v>1.032</v>
      </c>
      <c r="I177">
        <v>0.79</v>
      </c>
      <c r="J177" t="s">
        <v>732</v>
      </c>
      <c r="K177" t="s">
        <v>733</v>
      </c>
    </row>
    <row r="178" spans="1:11" x14ac:dyDescent="0.25">
      <c r="A178">
        <v>1.121</v>
      </c>
      <c r="B178">
        <v>0.871</v>
      </c>
      <c r="C178">
        <v>0.92900000000000005</v>
      </c>
      <c r="D178">
        <v>1.1499999999999999</v>
      </c>
      <c r="E178">
        <v>1.0289999999999999</v>
      </c>
      <c r="F178">
        <v>1.123</v>
      </c>
      <c r="G178">
        <v>0.77400000000000002</v>
      </c>
      <c r="H178">
        <v>1.0549999999999999</v>
      </c>
      <c r="I178">
        <v>0.82599999999999996</v>
      </c>
      <c r="J178" t="s">
        <v>734</v>
      </c>
      <c r="K178" t="s">
        <v>735</v>
      </c>
    </row>
    <row r="179" spans="1:11" x14ac:dyDescent="0.25">
      <c r="A179">
        <v>1.107</v>
      </c>
      <c r="B179">
        <v>0.90100000000000002</v>
      </c>
      <c r="C179">
        <v>0.93700000000000006</v>
      </c>
      <c r="D179">
        <v>1.151</v>
      </c>
      <c r="E179">
        <v>1.036</v>
      </c>
      <c r="F179">
        <v>1.0840000000000001</v>
      </c>
      <c r="G179">
        <v>0.78900000000000003</v>
      </c>
      <c r="H179">
        <v>1.028</v>
      </c>
      <c r="I179">
        <v>0.78</v>
      </c>
      <c r="J179" t="s">
        <v>736</v>
      </c>
      <c r="K179" t="s">
        <v>737</v>
      </c>
    </row>
    <row r="180" spans="1:11" x14ac:dyDescent="0.25">
      <c r="A180">
        <v>1.083</v>
      </c>
      <c r="B180">
        <v>0.89600000000000002</v>
      </c>
      <c r="C180">
        <v>0.95199999999999996</v>
      </c>
      <c r="D180">
        <v>1.1919999999999999</v>
      </c>
      <c r="E180">
        <v>1.089</v>
      </c>
      <c r="F180">
        <v>1.159</v>
      </c>
      <c r="G180">
        <v>0.77400000000000002</v>
      </c>
      <c r="H180">
        <v>1.087</v>
      </c>
      <c r="I180">
        <v>0.85599999999999998</v>
      </c>
      <c r="J180" t="s">
        <v>738</v>
      </c>
      <c r="K180" t="s">
        <v>739</v>
      </c>
    </row>
    <row r="181" spans="1:11" x14ac:dyDescent="0.25">
      <c r="A181">
        <v>1.093</v>
      </c>
      <c r="B181">
        <v>0.85499999999999998</v>
      </c>
      <c r="C181">
        <v>0.96199999999999997</v>
      </c>
      <c r="D181">
        <v>1.155</v>
      </c>
      <c r="E181">
        <v>1.0489999999999999</v>
      </c>
      <c r="F181">
        <v>1.1020000000000001</v>
      </c>
      <c r="G181">
        <v>0.76600000000000001</v>
      </c>
      <c r="H181">
        <v>1.0589999999999999</v>
      </c>
      <c r="I181">
        <v>0.78900000000000003</v>
      </c>
      <c r="J181" t="s">
        <v>740</v>
      </c>
      <c r="K181" t="s">
        <v>741</v>
      </c>
    </row>
    <row r="182" spans="1:11" x14ac:dyDescent="0.25">
      <c r="A182">
        <v>1.0229999999999999</v>
      </c>
      <c r="B182">
        <v>0.83399999999999996</v>
      </c>
      <c r="C182">
        <v>1.02</v>
      </c>
      <c r="D182">
        <v>1.1819999999999999</v>
      </c>
      <c r="E182">
        <v>1.0049999999999999</v>
      </c>
      <c r="F182">
        <v>1.194</v>
      </c>
      <c r="G182">
        <v>0.75800000000000001</v>
      </c>
      <c r="H182">
        <v>1.099</v>
      </c>
      <c r="I182">
        <v>0.78600000000000003</v>
      </c>
      <c r="J182" t="s">
        <v>742</v>
      </c>
      <c r="K182" t="s">
        <v>743</v>
      </c>
    </row>
    <row r="183" spans="1:11" x14ac:dyDescent="0.25">
      <c r="A183">
        <v>1.1080000000000001</v>
      </c>
      <c r="B183">
        <v>0.88500000000000001</v>
      </c>
      <c r="C183">
        <v>0.98899999999999999</v>
      </c>
      <c r="D183">
        <v>1.18</v>
      </c>
      <c r="E183">
        <v>1.0589999999999999</v>
      </c>
      <c r="F183">
        <v>1.129</v>
      </c>
      <c r="G183">
        <v>0.75900000000000001</v>
      </c>
      <c r="H183">
        <v>1.05</v>
      </c>
      <c r="I183">
        <v>0.83099999999999996</v>
      </c>
      <c r="J183" t="s">
        <v>744</v>
      </c>
      <c r="K183" t="s">
        <v>745</v>
      </c>
    </row>
    <row r="184" spans="1:11" x14ac:dyDescent="0.25">
      <c r="A184">
        <v>1.089</v>
      </c>
      <c r="B184">
        <v>0.88400000000000001</v>
      </c>
      <c r="C184">
        <v>0.97099999999999997</v>
      </c>
      <c r="D184">
        <v>1.2250000000000001</v>
      </c>
      <c r="E184">
        <v>1.073</v>
      </c>
      <c r="F184">
        <v>1.1359999999999999</v>
      </c>
      <c r="G184">
        <v>0.78500000000000003</v>
      </c>
      <c r="H184">
        <v>1.07</v>
      </c>
      <c r="I184">
        <v>0.79300000000000004</v>
      </c>
      <c r="J184" t="s">
        <v>746</v>
      </c>
      <c r="K184" t="s">
        <v>747</v>
      </c>
    </row>
    <row r="185" spans="1:11" x14ac:dyDescent="0.25">
      <c r="A185">
        <v>1.107</v>
      </c>
      <c r="B185">
        <v>0.94299999999999995</v>
      </c>
      <c r="C185">
        <v>0.99199999999999999</v>
      </c>
      <c r="D185">
        <v>1.1930000000000001</v>
      </c>
      <c r="E185">
        <v>1.0920000000000001</v>
      </c>
      <c r="F185">
        <v>1.151</v>
      </c>
      <c r="G185">
        <v>0.76600000000000001</v>
      </c>
      <c r="H185">
        <v>1.093</v>
      </c>
      <c r="I185">
        <v>0.83599999999999997</v>
      </c>
      <c r="J185" t="s">
        <v>748</v>
      </c>
      <c r="K185" t="s">
        <v>749</v>
      </c>
    </row>
    <row r="186" spans="1:11" x14ac:dyDescent="0.25">
      <c r="A186">
        <v>1.1439999999999999</v>
      </c>
      <c r="B186">
        <v>0.79600000000000004</v>
      </c>
      <c r="C186">
        <v>0.97899999999999998</v>
      </c>
      <c r="D186">
        <v>1.0049999999999999</v>
      </c>
      <c r="E186">
        <v>1.0409999999999999</v>
      </c>
      <c r="F186">
        <v>1.167</v>
      </c>
      <c r="G186">
        <v>0.71499999999999997</v>
      </c>
      <c r="H186">
        <v>0.995</v>
      </c>
      <c r="I186">
        <v>0.71899999999999997</v>
      </c>
      <c r="J186" t="s">
        <v>750</v>
      </c>
      <c r="K186" t="s">
        <v>751</v>
      </c>
    </row>
    <row r="187" spans="1:11" x14ac:dyDescent="0.25">
      <c r="A187">
        <v>1.0409999999999999</v>
      </c>
      <c r="B187">
        <v>0.88400000000000001</v>
      </c>
      <c r="C187">
        <v>0.96299999999999997</v>
      </c>
      <c r="D187">
        <v>1.1240000000000001</v>
      </c>
      <c r="E187">
        <v>1.0429999999999999</v>
      </c>
      <c r="F187">
        <v>1.1419999999999999</v>
      </c>
      <c r="G187">
        <v>0.76500000000000001</v>
      </c>
      <c r="H187">
        <v>1.018</v>
      </c>
      <c r="I187">
        <v>0.81200000000000006</v>
      </c>
      <c r="J187" t="s">
        <v>752</v>
      </c>
      <c r="K187" t="s">
        <v>753</v>
      </c>
    </row>
    <row r="188" spans="1:11" x14ac:dyDescent="0.25">
      <c r="A188">
        <v>1.113</v>
      </c>
      <c r="B188">
        <v>0.878</v>
      </c>
      <c r="C188">
        <v>0.94899999999999995</v>
      </c>
      <c r="D188">
        <v>1.171</v>
      </c>
      <c r="E188">
        <v>1.0269999999999999</v>
      </c>
      <c r="F188">
        <v>1.1439999999999999</v>
      </c>
      <c r="G188">
        <v>0.76600000000000001</v>
      </c>
      <c r="H188">
        <v>1.0740000000000001</v>
      </c>
      <c r="I188">
        <v>0.751</v>
      </c>
      <c r="J188" t="s">
        <v>754</v>
      </c>
      <c r="K188" t="s">
        <v>755</v>
      </c>
    </row>
    <row r="189" spans="1:11" x14ac:dyDescent="0.25">
      <c r="A189">
        <v>1.0840000000000001</v>
      </c>
      <c r="B189">
        <v>0.90900000000000003</v>
      </c>
      <c r="C189">
        <v>0.97199999999999998</v>
      </c>
      <c r="D189">
        <v>1.165</v>
      </c>
      <c r="E189">
        <v>1.069</v>
      </c>
      <c r="F189">
        <v>1.1140000000000001</v>
      </c>
      <c r="G189">
        <v>0.75900000000000001</v>
      </c>
      <c r="H189">
        <v>1.0720000000000001</v>
      </c>
      <c r="I189">
        <v>0.79300000000000004</v>
      </c>
      <c r="J189" t="s">
        <v>756</v>
      </c>
      <c r="K189" t="s">
        <v>757</v>
      </c>
    </row>
    <row r="190" spans="1:11" x14ac:dyDescent="0.25">
      <c r="A190">
        <v>1.111</v>
      </c>
      <c r="B190">
        <v>0.876</v>
      </c>
      <c r="C190">
        <v>0.99299999999999999</v>
      </c>
      <c r="D190">
        <v>1.173</v>
      </c>
      <c r="E190">
        <v>1.0580000000000001</v>
      </c>
      <c r="F190">
        <v>1.1559999999999999</v>
      </c>
      <c r="G190">
        <v>0.76400000000000001</v>
      </c>
      <c r="H190">
        <v>1.077</v>
      </c>
      <c r="I190">
        <v>0.81200000000000006</v>
      </c>
      <c r="J190" t="s">
        <v>758</v>
      </c>
      <c r="K190" t="s">
        <v>759</v>
      </c>
    </row>
    <row r="191" spans="1:11" x14ac:dyDescent="0.25">
      <c r="A191">
        <v>1.052</v>
      </c>
      <c r="B191">
        <v>0.91300000000000003</v>
      </c>
      <c r="C191">
        <v>0.91600000000000004</v>
      </c>
      <c r="D191">
        <v>1.115</v>
      </c>
      <c r="E191">
        <v>1.044</v>
      </c>
      <c r="F191">
        <v>1.077</v>
      </c>
      <c r="G191">
        <v>0.76700000000000002</v>
      </c>
      <c r="H191">
        <v>1.0609999999999999</v>
      </c>
      <c r="I191">
        <v>0.79700000000000004</v>
      </c>
      <c r="J191" t="s">
        <v>760</v>
      </c>
      <c r="K191" t="s">
        <v>761</v>
      </c>
    </row>
    <row r="192" spans="1:11" x14ac:dyDescent="0.25">
      <c r="A192">
        <v>1.0569999999999999</v>
      </c>
      <c r="B192">
        <v>0.89700000000000002</v>
      </c>
      <c r="C192">
        <v>0.84</v>
      </c>
      <c r="D192">
        <v>1.335</v>
      </c>
      <c r="E192">
        <v>1.1419999999999999</v>
      </c>
      <c r="F192">
        <v>1.071</v>
      </c>
      <c r="G192">
        <v>0.90200000000000002</v>
      </c>
      <c r="H192">
        <v>1.137</v>
      </c>
      <c r="I192">
        <v>0.78300000000000003</v>
      </c>
      <c r="J192" t="s">
        <v>762</v>
      </c>
      <c r="K192" t="s">
        <v>763</v>
      </c>
    </row>
    <row r="193" spans="1:11" x14ac:dyDescent="0.25">
      <c r="A193">
        <v>1.099</v>
      </c>
      <c r="B193">
        <v>0.88500000000000001</v>
      </c>
      <c r="C193">
        <v>0.93400000000000005</v>
      </c>
      <c r="D193">
        <v>1.1919999999999999</v>
      </c>
      <c r="E193">
        <v>1.0629999999999999</v>
      </c>
      <c r="F193">
        <v>1.119</v>
      </c>
      <c r="G193">
        <v>0.79200000000000004</v>
      </c>
      <c r="H193">
        <v>1.0649999999999999</v>
      </c>
      <c r="I193">
        <v>0.78100000000000003</v>
      </c>
      <c r="J193" t="s">
        <v>764</v>
      </c>
      <c r="K193" t="s">
        <v>765</v>
      </c>
    </row>
    <row r="194" spans="1:11" x14ac:dyDescent="0.25">
      <c r="A194">
        <v>1.099</v>
      </c>
      <c r="B194">
        <v>0.91300000000000003</v>
      </c>
      <c r="C194">
        <v>0.93500000000000005</v>
      </c>
      <c r="D194">
        <v>1.1659999999999999</v>
      </c>
      <c r="E194">
        <v>1.1220000000000001</v>
      </c>
      <c r="F194">
        <v>1.1339999999999999</v>
      </c>
      <c r="G194">
        <v>0.78</v>
      </c>
      <c r="H194">
        <v>1.073</v>
      </c>
      <c r="I194">
        <v>0.78200000000000003</v>
      </c>
      <c r="J194" t="s">
        <v>766</v>
      </c>
      <c r="K194" t="s">
        <v>767</v>
      </c>
    </row>
    <row r="195" spans="1:11" x14ac:dyDescent="0.25">
      <c r="A195">
        <v>1.0609999999999999</v>
      </c>
      <c r="B195">
        <v>0.86899999999999999</v>
      </c>
      <c r="C195">
        <v>0.96</v>
      </c>
      <c r="D195">
        <v>1.175</v>
      </c>
      <c r="E195">
        <v>1.0580000000000001</v>
      </c>
      <c r="F195">
        <v>1.1459999999999999</v>
      </c>
      <c r="G195">
        <v>0.77300000000000002</v>
      </c>
      <c r="H195">
        <v>1.0449999999999999</v>
      </c>
      <c r="I195">
        <v>0.8</v>
      </c>
      <c r="J195" t="s">
        <v>768</v>
      </c>
      <c r="K195" t="s">
        <v>769</v>
      </c>
    </row>
    <row r="196" spans="1:11" x14ac:dyDescent="0.25">
      <c r="A196">
        <v>1.04</v>
      </c>
      <c r="B196">
        <v>0.91300000000000003</v>
      </c>
      <c r="C196">
        <v>1.0109999999999999</v>
      </c>
      <c r="D196">
        <v>1.1080000000000001</v>
      </c>
      <c r="E196">
        <v>1.0489999999999999</v>
      </c>
      <c r="F196">
        <v>1.139</v>
      </c>
      <c r="G196">
        <v>0.77100000000000002</v>
      </c>
      <c r="H196">
        <v>1.014</v>
      </c>
      <c r="I196">
        <v>0.73499999999999999</v>
      </c>
      <c r="J196" t="s">
        <v>770</v>
      </c>
      <c r="K196" t="s">
        <v>771</v>
      </c>
    </row>
    <row r="197" spans="1:11" x14ac:dyDescent="0.25">
      <c r="A197">
        <v>1.097</v>
      </c>
      <c r="B197">
        <v>0.89600000000000002</v>
      </c>
      <c r="C197">
        <v>0.96</v>
      </c>
      <c r="D197">
        <v>1.1970000000000001</v>
      </c>
      <c r="E197">
        <v>1.085</v>
      </c>
      <c r="F197">
        <v>1.129</v>
      </c>
      <c r="G197">
        <v>0.77200000000000002</v>
      </c>
      <c r="H197">
        <v>1.1060000000000001</v>
      </c>
      <c r="I197">
        <v>0.81899999999999995</v>
      </c>
      <c r="J197" t="s">
        <v>772</v>
      </c>
      <c r="K197" t="s">
        <v>773</v>
      </c>
    </row>
    <row r="198" spans="1:11" x14ac:dyDescent="0.25">
      <c r="A198">
        <v>1.077</v>
      </c>
      <c r="B198">
        <v>0.878</v>
      </c>
      <c r="C198">
        <v>0.95799999999999996</v>
      </c>
      <c r="D198">
        <v>1.1579999999999999</v>
      </c>
      <c r="E198">
        <v>1.03</v>
      </c>
      <c r="F198">
        <v>1.0860000000000001</v>
      </c>
      <c r="G198">
        <v>0.76600000000000001</v>
      </c>
      <c r="H198">
        <v>1.028</v>
      </c>
      <c r="I198">
        <v>0.79900000000000004</v>
      </c>
      <c r="J198" t="s">
        <v>774</v>
      </c>
      <c r="K198" t="s">
        <v>775</v>
      </c>
    </row>
    <row r="199" spans="1:11" x14ac:dyDescent="0.25">
      <c r="A199">
        <v>1.073</v>
      </c>
      <c r="B199">
        <v>0.88300000000000001</v>
      </c>
      <c r="C199">
        <v>0.96299999999999997</v>
      </c>
      <c r="D199">
        <v>1.1599999999999999</v>
      </c>
      <c r="E199">
        <v>1.0720000000000001</v>
      </c>
      <c r="F199">
        <v>1.143</v>
      </c>
      <c r="G199">
        <v>0.79400000000000004</v>
      </c>
      <c r="H199">
        <v>1.0640000000000001</v>
      </c>
      <c r="I199">
        <v>0.79100000000000004</v>
      </c>
      <c r="J199" t="s">
        <v>776</v>
      </c>
      <c r="K199" t="s">
        <v>777</v>
      </c>
    </row>
    <row r="200" spans="1:11" x14ac:dyDescent="0.25">
      <c r="A200">
        <v>1.0720000000000001</v>
      </c>
      <c r="B200">
        <v>0.86599999999999999</v>
      </c>
      <c r="C200">
        <v>0.97699999999999998</v>
      </c>
      <c r="D200">
        <v>1.171</v>
      </c>
      <c r="E200">
        <v>1.052</v>
      </c>
      <c r="F200">
        <v>1.1519999999999999</v>
      </c>
      <c r="G200">
        <v>0.78200000000000003</v>
      </c>
      <c r="H200">
        <v>1.075</v>
      </c>
      <c r="I200">
        <v>0.81399999999999995</v>
      </c>
      <c r="J200" t="s">
        <v>778</v>
      </c>
      <c r="K200" t="s">
        <v>779</v>
      </c>
    </row>
    <row r="201" spans="1:11" x14ac:dyDescent="0.25">
      <c r="A201">
        <v>1.071</v>
      </c>
      <c r="B201">
        <v>0.82699999999999996</v>
      </c>
      <c r="C201">
        <v>0.95399999999999996</v>
      </c>
      <c r="D201">
        <v>1.1439999999999999</v>
      </c>
      <c r="E201">
        <v>1.0660000000000001</v>
      </c>
      <c r="F201">
        <v>1.1419999999999999</v>
      </c>
      <c r="G201">
        <v>0.77700000000000002</v>
      </c>
      <c r="H201">
        <v>1.0640000000000001</v>
      </c>
      <c r="I201">
        <v>0.79100000000000004</v>
      </c>
      <c r="J201" t="s">
        <v>780</v>
      </c>
      <c r="K201" t="s">
        <v>781</v>
      </c>
    </row>
    <row r="202" spans="1:11" x14ac:dyDescent="0.25">
      <c r="A202">
        <v>1.081</v>
      </c>
      <c r="B202">
        <v>0.86799999999999999</v>
      </c>
      <c r="C202">
        <v>0.97</v>
      </c>
      <c r="D202">
        <v>1.1759999999999999</v>
      </c>
      <c r="E202">
        <v>1.0629999999999999</v>
      </c>
      <c r="F202">
        <v>1.123</v>
      </c>
      <c r="G202">
        <v>0.78</v>
      </c>
      <c r="H202">
        <v>1.08</v>
      </c>
      <c r="I202">
        <v>0.79900000000000004</v>
      </c>
      <c r="J202" t="s">
        <v>782</v>
      </c>
      <c r="K202" t="s">
        <v>783</v>
      </c>
    </row>
    <row r="203" spans="1:11" x14ac:dyDescent="0.25">
      <c r="A203">
        <v>1.08</v>
      </c>
      <c r="B203">
        <v>0.91800000000000004</v>
      </c>
      <c r="C203">
        <v>0.94599999999999995</v>
      </c>
      <c r="D203">
        <v>1.175</v>
      </c>
      <c r="E203">
        <v>1.0720000000000001</v>
      </c>
      <c r="F203">
        <v>1.1220000000000001</v>
      </c>
      <c r="G203">
        <v>0.77400000000000002</v>
      </c>
      <c r="H203">
        <v>1.026</v>
      </c>
      <c r="I203">
        <v>0.81299999999999994</v>
      </c>
      <c r="J203" t="s">
        <v>784</v>
      </c>
      <c r="K203" t="s">
        <v>785</v>
      </c>
    </row>
    <row r="204" spans="1:11" x14ac:dyDescent="0.25">
      <c r="A204">
        <v>1.0680000000000001</v>
      </c>
      <c r="B204">
        <v>0.876</v>
      </c>
      <c r="C204">
        <v>0.91500000000000004</v>
      </c>
      <c r="D204">
        <v>1.179</v>
      </c>
      <c r="E204">
        <v>1.0609999999999999</v>
      </c>
      <c r="F204">
        <v>1.145</v>
      </c>
      <c r="G204">
        <v>0.78100000000000003</v>
      </c>
      <c r="H204">
        <v>1.0509999999999999</v>
      </c>
      <c r="I204">
        <v>0.78900000000000003</v>
      </c>
      <c r="J204" t="s">
        <v>786</v>
      </c>
      <c r="K204" t="s">
        <v>787</v>
      </c>
    </row>
    <row r="205" spans="1:11" x14ac:dyDescent="0.25">
      <c r="A205">
        <v>1.073</v>
      </c>
      <c r="B205">
        <v>0.86699999999999999</v>
      </c>
      <c r="C205">
        <v>0.93899999999999995</v>
      </c>
      <c r="D205">
        <v>1.1779999999999999</v>
      </c>
      <c r="E205">
        <v>1.0629999999999999</v>
      </c>
      <c r="F205">
        <v>1.109</v>
      </c>
      <c r="G205">
        <v>0.748</v>
      </c>
      <c r="H205">
        <v>1.0880000000000001</v>
      </c>
      <c r="I205">
        <v>0.79500000000000004</v>
      </c>
      <c r="J205" t="s">
        <v>788</v>
      </c>
      <c r="K205" t="s">
        <v>789</v>
      </c>
    </row>
    <row r="206" spans="1:11" x14ac:dyDescent="0.25">
      <c r="A206">
        <v>1.08</v>
      </c>
      <c r="B206">
        <v>0.877</v>
      </c>
      <c r="C206">
        <v>0.94399999999999995</v>
      </c>
      <c r="D206">
        <v>1.1859999999999999</v>
      </c>
      <c r="E206">
        <v>1.087</v>
      </c>
      <c r="F206">
        <v>1.1319999999999999</v>
      </c>
      <c r="G206">
        <v>0.76400000000000001</v>
      </c>
      <c r="H206">
        <v>1.0669999999999999</v>
      </c>
      <c r="I206">
        <v>0.80200000000000005</v>
      </c>
      <c r="J206" t="s">
        <v>790</v>
      </c>
      <c r="K206" t="s">
        <v>791</v>
      </c>
    </row>
    <row r="207" spans="1:11" x14ac:dyDescent="0.25">
      <c r="A207">
        <v>1.087</v>
      </c>
      <c r="B207">
        <v>0.88600000000000001</v>
      </c>
      <c r="C207">
        <v>0.95399999999999996</v>
      </c>
      <c r="D207">
        <v>1.1930000000000001</v>
      </c>
      <c r="E207">
        <v>1.056</v>
      </c>
      <c r="F207">
        <v>1.101</v>
      </c>
      <c r="G207">
        <v>0.79900000000000004</v>
      </c>
      <c r="H207">
        <v>1.0129999999999999</v>
      </c>
      <c r="I207">
        <v>0.77400000000000002</v>
      </c>
      <c r="J207" t="s">
        <v>792</v>
      </c>
      <c r="K207" t="s">
        <v>793</v>
      </c>
    </row>
    <row r="208" spans="1:11" x14ac:dyDescent="0.25">
      <c r="A208">
        <v>1.0840000000000001</v>
      </c>
      <c r="B208">
        <v>0.89300000000000002</v>
      </c>
      <c r="C208">
        <v>0.93100000000000005</v>
      </c>
      <c r="D208">
        <v>1.169</v>
      </c>
      <c r="E208">
        <v>1.048</v>
      </c>
      <c r="F208">
        <v>1.125</v>
      </c>
      <c r="G208">
        <v>0.79</v>
      </c>
      <c r="H208">
        <v>1.024</v>
      </c>
      <c r="I208">
        <v>0.79700000000000004</v>
      </c>
      <c r="J208" t="s">
        <v>794</v>
      </c>
      <c r="K208" t="s">
        <v>795</v>
      </c>
    </row>
    <row r="209" spans="1:11" x14ac:dyDescent="0.25">
      <c r="A209">
        <v>1.1120000000000001</v>
      </c>
      <c r="B209">
        <v>0.89800000000000002</v>
      </c>
      <c r="C209">
        <v>0.94299999999999995</v>
      </c>
      <c r="D209">
        <v>1.2090000000000001</v>
      </c>
      <c r="E209">
        <v>1.0720000000000001</v>
      </c>
      <c r="F209">
        <v>1.125</v>
      </c>
      <c r="G209">
        <v>0.81</v>
      </c>
      <c r="H209">
        <v>1.0449999999999999</v>
      </c>
      <c r="I209">
        <v>0.76700000000000002</v>
      </c>
      <c r="J209" t="s">
        <v>796</v>
      </c>
      <c r="K209" t="s">
        <v>797</v>
      </c>
    </row>
    <row r="210" spans="1:11" x14ac:dyDescent="0.25">
      <c r="A210">
        <v>1.0589999999999999</v>
      </c>
      <c r="B210">
        <v>0.879</v>
      </c>
      <c r="C210">
        <v>0.92500000000000004</v>
      </c>
      <c r="D210">
        <v>1.2190000000000001</v>
      </c>
      <c r="E210">
        <v>1.091</v>
      </c>
      <c r="F210">
        <v>1.1180000000000001</v>
      </c>
      <c r="G210">
        <v>0.80200000000000005</v>
      </c>
      <c r="H210">
        <v>1.0720000000000001</v>
      </c>
      <c r="I210">
        <v>0.82399999999999995</v>
      </c>
      <c r="J210" t="s">
        <v>798</v>
      </c>
      <c r="K210" t="s">
        <v>799</v>
      </c>
    </row>
    <row r="211" spans="1:11" x14ac:dyDescent="0.25">
      <c r="A211">
        <v>1.115</v>
      </c>
      <c r="B211">
        <v>0.90100000000000002</v>
      </c>
      <c r="C211">
        <v>0.99199999999999999</v>
      </c>
      <c r="D211">
        <v>1.214</v>
      </c>
      <c r="E211">
        <v>1.0840000000000001</v>
      </c>
      <c r="F211">
        <v>1.141</v>
      </c>
      <c r="G211">
        <v>0.81200000000000006</v>
      </c>
      <c r="H211">
        <v>1.109</v>
      </c>
      <c r="I211">
        <v>0.83299999999999996</v>
      </c>
      <c r="J211" t="s">
        <v>800</v>
      </c>
      <c r="K211" t="s">
        <v>801</v>
      </c>
    </row>
    <row r="212" spans="1:11" x14ac:dyDescent="0.25">
      <c r="A212">
        <v>1.048</v>
      </c>
      <c r="B212">
        <v>0.88100000000000001</v>
      </c>
      <c r="C212">
        <v>1.0189999999999999</v>
      </c>
      <c r="D212">
        <v>1.1200000000000001</v>
      </c>
      <c r="E212">
        <v>1.0489999999999999</v>
      </c>
      <c r="F212">
        <v>1.2010000000000001</v>
      </c>
      <c r="G212">
        <v>0.76700000000000002</v>
      </c>
      <c r="H212">
        <v>1.07</v>
      </c>
      <c r="I212">
        <v>0.88200000000000001</v>
      </c>
      <c r="J212" t="s">
        <v>802</v>
      </c>
      <c r="K212" t="s">
        <v>803</v>
      </c>
    </row>
    <row r="213" spans="1:11" x14ac:dyDescent="0.25">
      <c r="A213">
        <v>1.046</v>
      </c>
      <c r="B213">
        <v>0.85699999999999998</v>
      </c>
      <c r="C213">
        <v>0.93200000000000005</v>
      </c>
      <c r="D213">
        <v>1.1299999999999999</v>
      </c>
      <c r="E213">
        <v>1.002</v>
      </c>
      <c r="F213">
        <v>1.1319999999999999</v>
      </c>
      <c r="G213">
        <v>0.76800000000000002</v>
      </c>
      <c r="H213">
        <v>1.099</v>
      </c>
      <c r="I213">
        <v>0.80500000000000005</v>
      </c>
      <c r="J213" t="s">
        <v>804</v>
      </c>
      <c r="K213" t="s">
        <v>805</v>
      </c>
    </row>
    <row r="214" spans="1:11" x14ac:dyDescent="0.25">
      <c r="A214">
        <v>1.06</v>
      </c>
      <c r="B214">
        <v>0.84899999999999998</v>
      </c>
      <c r="C214">
        <v>0.97799999999999998</v>
      </c>
      <c r="D214">
        <v>1.1859999999999999</v>
      </c>
      <c r="E214">
        <v>1.0569999999999999</v>
      </c>
      <c r="F214">
        <v>1.1759999999999999</v>
      </c>
      <c r="G214">
        <v>0.79600000000000004</v>
      </c>
      <c r="H214">
        <v>1.014</v>
      </c>
      <c r="I214">
        <v>0.85099999999999998</v>
      </c>
      <c r="J214" t="s">
        <v>806</v>
      </c>
      <c r="K214" t="s">
        <v>807</v>
      </c>
    </row>
    <row r="215" spans="1:11" x14ac:dyDescent="0.25">
      <c r="A215">
        <v>1.1000000000000001</v>
      </c>
      <c r="B215">
        <v>0.91400000000000003</v>
      </c>
      <c r="C215">
        <v>1.0209999999999999</v>
      </c>
      <c r="D215">
        <v>1.1279999999999999</v>
      </c>
      <c r="E215">
        <v>1.101</v>
      </c>
      <c r="F215">
        <v>1.1220000000000001</v>
      </c>
      <c r="G215">
        <v>0.73399999999999999</v>
      </c>
      <c r="H215">
        <v>0.95699999999999996</v>
      </c>
      <c r="I215">
        <v>0.80400000000000005</v>
      </c>
      <c r="J215" t="s">
        <v>808</v>
      </c>
      <c r="K215" t="s">
        <v>809</v>
      </c>
    </row>
    <row r="216" spans="1:11" x14ac:dyDescent="0.25">
      <c r="A216">
        <v>1.0640000000000001</v>
      </c>
      <c r="B216">
        <v>0.81399999999999995</v>
      </c>
      <c r="C216">
        <v>1.0169999999999999</v>
      </c>
      <c r="D216">
        <v>1.0640000000000001</v>
      </c>
      <c r="E216">
        <v>1.1020000000000001</v>
      </c>
      <c r="F216">
        <v>1.139</v>
      </c>
      <c r="G216">
        <v>0.77700000000000002</v>
      </c>
      <c r="H216">
        <v>1.1140000000000001</v>
      </c>
      <c r="I216">
        <v>0.79900000000000004</v>
      </c>
      <c r="J216" t="s">
        <v>810</v>
      </c>
      <c r="K216" t="s">
        <v>811</v>
      </c>
    </row>
    <row r="217" spans="1:11" x14ac:dyDescent="0.25">
      <c r="A217">
        <v>1.0629999999999999</v>
      </c>
      <c r="B217">
        <v>0.88200000000000001</v>
      </c>
      <c r="C217">
        <v>0.96599999999999997</v>
      </c>
      <c r="D217">
        <v>1.212</v>
      </c>
      <c r="E217">
        <v>1.089</v>
      </c>
      <c r="F217">
        <v>1.161</v>
      </c>
      <c r="G217">
        <v>0.76700000000000002</v>
      </c>
      <c r="H217">
        <v>1.081</v>
      </c>
      <c r="I217">
        <v>0.81499999999999995</v>
      </c>
      <c r="J217" t="s">
        <v>812</v>
      </c>
      <c r="K217" t="s">
        <v>813</v>
      </c>
    </row>
    <row r="218" spans="1:11" x14ac:dyDescent="0.25">
      <c r="A218">
        <v>1.3660000000000001</v>
      </c>
      <c r="B218">
        <v>1.069</v>
      </c>
      <c r="C218">
        <v>1.135</v>
      </c>
      <c r="D218">
        <v>1.3140000000000001</v>
      </c>
      <c r="E218">
        <v>1.1819999999999999</v>
      </c>
      <c r="F218">
        <v>1.1359999999999999</v>
      </c>
      <c r="G218">
        <v>0.745</v>
      </c>
      <c r="H218">
        <v>1.948</v>
      </c>
      <c r="I218">
        <v>0.61299999999999999</v>
      </c>
      <c r="J218" t="s">
        <v>814</v>
      </c>
      <c r="K218" t="s">
        <v>815</v>
      </c>
    </row>
    <row r="219" spans="1:11" x14ac:dyDescent="0.25">
      <c r="A219">
        <v>1.137</v>
      </c>
      <c r="B219">
        <v>0.92300000000000004</v>
      </c>
      <c r="C219">
        <v>0.96599999999999997</v>
      </c>
      <c r="D219">
        <v>1.1759999999999999</v>
      </c>
      <c r="E219">
        <v>1.0920000000000001</v>
      </c>
      <c r="F219">
        <v>1.101</v>
      </c>
      <c r="G219">
        <v>0.80700000000000005</v>
      </c>
      <c r="H219">
        <v>1.143</v>
      </c>
      <c r="I219">
        <v>0.73499999999999999</v>
      </c>
      <c r="J219" t="s">
        <v>816</v>
      </c>
      <c r="K219" t="s">
        <v>817</v>
      </c>
    </row>
    <row r="220" spans="1:11" x14ac:dyDescent="0.25">
      <c r="A220">
        <v>1.0960000000000001</v>
      </c>
      <c r="B220">
        <v>0.91800000000000004</v>
      </c>
      <c r="C220">
        <v>1.0069999999999999</v>
      </c>
      <c r="D220">
        <v>1.167</v>
      </c>
      <c r="E220">
        <v>1.0409999999999999</v>
      </c>
      <c r="F220">
        <v>1.159</v>
      </c>
      <c r="G220">
        <v>0.77200000000000002</v>
      </c>
      <c r="H220">
        <v>1.056</v>
      </c>
      <c r="I220">
        <v>0.81</v>
      </c>
      <c r="J220" t="s">
        <v>818</v>
      </c>
      <c r="K220" t="s">
        <v>819</v>
      </c>
    </row>
    <row r="221" spans="1:11" x14ac:dyDescent="0.25">
      <c r="A221">
        <v>1.0740000000000001</v>
      </c>
      <c r="B221">
        <v>0.871</v>
      </c>
      <c r="C221">
        <v>0.90700000000000003</v>
      </c>
      <c r="D221">
        <v>1.3879999999999999</v>
      </c>
      <c r="E221">
        <v>1.079</v>
      </c>
      <c r="F221">
        <v>1.0649999999999999</v>
      </c>
      <c r="G221">
        <v>0.82499999999999996</v>
      </c>
      <c r="H221">
        <v>1.115</v>
      </c>
      <c r="I221">
        <v>0.79300000000000004</v>
      </c>
      <c r="J221" t="s">
        <v>820</v>
      </c>
      <c r="K221" t="s">
        <v>821</v>
      </c>
    </row>
    <row r="222" spans="1:11" x14ac:dyDescent="0.25">
      <c r="A222">
        <v>1.081</v>
      </c>
      <c r="B222">
        <v>0.879</v>
      </c>
      <c r="C222">
        <v>0.96799999999999997</v>
      </c>
      <c r="D222">
        <v>1.2150000000000001</v>
      </c>
      <c r="E222">
        <v>1.103</v>
      </c>
      <c r="F222">
        <v>1.149</v>
      </c>
      <c r="G222">
        <v>0.81</v>
      </c>
      <c r="H222">
        <v>1.081</v>
      </c>
      <c r="I222">
        <v>0.80100000000000005</v>
      </c>
      <c r="J222" t="s">
        <v>822</v>
      </c>
      <c r="K222" t="s">
        <v>823</v>
      </c>
    </row>
    <row r="223" spans="1:11" x14ac:dyDescent="0.25">
      <c r="A223">
        <v>1.103</v>
      </c>
      <c r="B223">
        <v>0.86099999999999999</v>
      </c>
      <c r="C223">
        <v>0.94699999999999995</v>
      </c>
      <c r="D223">
        <v>1.2150000000000001</v>
      </c>
      <c r="E223">
        <v>1.089</v>
      </c>
      <c r="F223">
        <v>1.135</v>
      </c>
      <c r="G223">
        <v>0.78700000000000003</v>
      </c>
      <c r="H223">
        <v>1.087</v>
      </c>
      <c r="I223">
        <v>0.80200000000000005</v>
      </c>
      <c r="J223" t="s">
        <v>824</v>
      </c>
      <c r="K223" t="s">
        <v>825</v>
      </c>
    </row>
    <row r="224" spans="1:11" x14ac:dyDescent="0.25">
      <c r="A224" t="s">
        <v>402</v>
      </c>
      <c r="B224" t="s">
        <v>402</v>
      </c>
      <c r="C224">
        <v>1.0740000000000001</v>
      </c>
      <c r="D224" t="s">
        <v>402</v>
      </c>
      <c r="E224" t="s">
        <v>402</v>
      </c>
      <c r="F224">
        <v>1.0089999999999999</v>
      </c>
      <c r="G224" t="s">
        <v>402</v>
      </c>
      <c r="H224" t="s">
        <v>402</v>
      </c>
      <c r="I224">
        <v>0.56000000000000005</v>
      </c>
      <c r="J224" t="s">
        <v>826</v>
      </c>
      <c r="K224" t="s">
        <v>827</v>
      </c>
    </row>
    <row r="225" spans="1:11" x14ac:dyDescent="0.25">
      <c r="A225">
        <v>1.1779999999999999</v>
      </c>
      <c r="B225">
        <v>0.85199999999999998</v>
      </c>
      <c r="C225">
        <v>0.96799999999999997</v>
      </c>
      <c r="D225">
        <v>1.26</v>
      </c>
      <c r="E225">
        <v>1.071</v>
      </c>
      <c r="F225">
        <v>1.171</v>
      </c>
      <c r="G225">
        <v>0.86</v>
      </c>
      <c r="H225">
        <v>1.1279999999999999</v>
      </c>
      <c r="I225">
        <v>0.73199999999999998</v>
      </c>
      <c r="J225" t="s">
        <v>828</v>
      </c>
      <c r="K225" t="s">
        <v>829</v>
      </c>
    </row>
    <row r="226" spans="1:11" x14ac:dyDescent="0.25">
      <c r="A226">
        <v>1.1240000000000001</v>
      </c>
      <c r="B226">
        <v>0.88600000000000001</v>
      </c>
      <c r="C226">
        <v>0.96499999999999997</v>
      </c>
      <c r="D226">
        <v>1.1859999999999999</v>
      </c>
      <c r="E226">
        <v>1.08</v>
      </c>
      <c r="F226">
        <v>1.1240000000000001</v>
      </c>
      <c r="G226">
        <v>0.80500000000000005</v>
      </c>
      <c r="H226">
        <v>1.0740000000000001</v>
      </c>
      <c r="I226">
        <v>0.79100000000000004</v>
      </c>
      <c r="J226" t="s">
        <v>830</v>
      </c>
      <c r="K226" t="s">
        <v>831</v>
      </c>
    </row>
    <row r="227" spans="1:11" x14ac:dyDescent="0.25">
      <c r="A227">
        <v>1.0860000000000001</v>
      </c>
      <c r="B227">
        <v>0.93</v>
      </c>
      <c r="C227">
        <v>0.98499999999999999</v>
      </c>
      <c r="D227">
        <v>1.274</v>
      </c>
      <c r="E227">
        <v>1.046</v>
      </c>
      <c r="F227">
        <v>1.1599999999999999</v>
      </c>
      <c r="G227">
        <v>0.80700000000000005</v>
      </c>
      <c r="H227">
        <v>1.1160000000000001</v>
      </c>
      <c r="I227">
        <v>0.80500000000000005</v>
      </c>
      <c r="J227" t="s">
        <v>832</v>
      </c>
      <c r="K227" t="s">
        <v>833</v>
      </c>
    </row>
    <row r="228" spans="1:11" x14ac:dyDescent="0.25">
      <c r="A228">
        <v>1.0780000000000001</v>
      </c>
      <c r="B228">
        <v>0.86399999999999999</v>
      </c>
      <c r="C228">
        <v>0.96</v>
      </c>
      <c r="D228">
        <v>1.173</v>
      </c>
      <c r="E228">
        <v>1.05</v>
      </c>
      <c r="F228">
        <v>1.0940000000000001</v>
      </c>
      <c r="G228">
        <v>0.73799999999999999</v>
      </c>
      <c r="H228">
        <v>1.1080000000000001</v>
      </c>
      <c r="I228">
        <v>0.81799999999999995</v>
      </c>
      <c r="J228" t="s">
        <v>834</v>
      </c>
      <c r="K228" t="s">
        <v>835</v>
      </c>
    </row>
    <row r="229" spans="1:11" x14ac:dyDescent="0.25">
      <c r="A229" t="s">
        <v>402</v>
      </c>
      <c r="B229">
        <v>0.98199999999999998</v>
      </c>
      <c r="C229">
        <v>0.95399999999999996</v>
      </c>
      <c r="D229" t="s">
        <v>402</v>
      </c>
      <c r="E229">
        <v>1.0269999999999999</v>
      </c>
      <c r="F229">
        <v>1.0780000000000001</v>
      </c>
      <c r="G229" t="s">
        <v>402</v>
      </c>
      <c r="H229">
        <v>1.0580000000000001</v>
      </c>
      <c r="I229">
        <v>0.84399999999999997</v>
      </c>
      <c r="J229" t="s">
        <v>836</v>
      </c>
      <c r="K229" t="s">
        <v>837</v>
      </c>
    </row>
    <row r="230" spans="1:11" x14ac:dyDescent="0.25">
      <c r="A230">
        <v>1.087</v>
      </c>
      <c r="B230">
        <v>0.88200000000000001</v>
      </c>
      <c r="C230">
        <v>0.98</v>
      </c>
      <c r="D230">
        <v>1.234</v>
      </c>
      <c r="E230">
        <v>1.1020000000000001</v>
      </c>
      <c r="F230">
        <v>1.171</v>
      </c>
      <c r="G230">
        <v>0.80900000000000005</v>
      </c>
      <c r="H230">
        <v>1.129</v>
      </c>
      <c r="I230">
        <v>0.83299999999999996</v>
      </c>
      <c r="J230" t="s">
        <v>838</v>
      </c>
      <c r="K230" t="s">
        <v>839</v>
      </c>
    </row>
    <row r="231" spans="1:11" x14ac:dyDescent="0.25">
      <c r="A231">
        <v>1.093</v>
      </c>
      <c r="B231">
        <v>0.92</v>
      </c>
      <c r="C231">
        <v>1.0029999999999999</v>
      </c>
      <c r="D231">
        <v>1.1919999999999999</v>
      </c>
      <c r="E231">
        <v>1.095</v>
      </c>
      <c r="F231">
        <v>1.165</v>
      </c>
      <c r="G231">
        <v>0.77200000000000002</v>
      </c>
      <c r="H231">
        <v>1.1459999999999999</v>
      </c>
      <c r="I231">
        <v>0.82</v>
      </c>
      <c r="J231" t="s">
        <v>840</v>
      </c>
      <c r="K231" t="s">
        <v>841</v>
      </c>
    </row>
    <row r="232" spans="1:11" x14ac:dyDescent="0.25">
      <c r="A232">
        <v>1.0820000000000001</v>
      </c>
      <c r="B232">
        <v>0.88200000000000001</v>
      </c>
      <c r="C232">
        <v>0.97399999999999998</v>
      </c>
      <c r="D232">
        <v>1.1739999999999999</v>
      </c>
      <c r="E232">
        <v>1.06</v>
      </c>
      <c r="F232">
        <v>1.125</v>
      </c>
      <c r="G232">
        <v>0.80400000000000005</v>
      </c>
      <c r="H232">
        <v>1.052</v>
      </c>
      <c r="I232">
        <v>0.84899999999999998</v>
      </c>
      <c r="J232" t="s">
        <v>842</v>
      </c>
      <c r="K232" t="s">
        <v>843</v>
      </c>
    </row>
    <row r="233" spans="1:11" x14ac:dyDescent="0.25">
      <c r="A233">
        <v>1.103</v>
      </c>
      <c r="B233">
        <v>0.84</v>
      </c>
      <c r="C233">
        <v>0.997</v>
      </c>
      <c r="D233">
        <v>1.1970000000000001</v>
      </c>
      <c r="E233">
        <v>1.0580000000000001</v>
      </c>
      <c r="F233">
        <v>1.163</v>
      </c>
      <c r="G233">
        <v>0.78700000000000003</v>
      </c>
      <c r="H233">
        <v>1.0489999999999999</v>
      </c>
      <c r="I233">
        <v>0.79200000000000004</v>
      </c>
      <c r="J233" t="s">
        <v>844</v>
      </c>
      <c r="K233" t="s">
        <v>845</v>
      </c>
    </row>
    <row r="234" spans="1:11" x14ac:dyDescent="0.25">
      <c r="A234">
        <v>1.0900000000000001</v>
      </c>
      <c r="B234">
        <v>0.86799999999999999</v>
      </c>
      <c r="C234">
        <v>0.97599999999999998</v>
      </c>
      <c r="D234">
        <v>1.2110000000000001</v>
      </c>
      <c r="E234">
        <v>1.046</v>
      </c>
      <c r="F234">
        <v>1.1559999999999999</v>
      </c>
      <c r="G234">
        <v>0.78700000000000003</v>
      </c>
      <c r="H234">
        <v>1.0580000000000001</v>
      </c>
      <c r="I234">
        <v>0.85499999999999998</v>
      </c>
      <c r="J234" t="s">
        <v>846</v>
      </c>
      <c r="K234" t="s">
        <v>847</v>
      </c>
    </row>
    <row r="235" spans="1:11" x14ac:dyDescent="0.25">
      <c r="A235">
        <v>1.0629999999999999</v>
      </c>
      <c r="B235">
        <v>0.875</v>
      </c>
      <c r="C235">
        <v>0.97099999999999997</v>
      </c>
      <c r="D235">
        <v>1.131</v>
      </c>
      <c r="E235">
        <v>1.008</v>
      </c>
      <c r="F235">
        <v>1.0840000000000001</v>
      </c>
      <c r="G235">
        <v>0.75600000000000001</v>
      </c>
      <c r="H235">
        <v>0.93600000000000005</v>
      </c>
      <c r="I235">
        <v>0.755</v>
      </c>
      <c r="J235" t="s">
        <v>848</v>
      </c>
      <c r="K235" t="s">
        <v>849</v>
      </c>
    </row>
    <row r="236" spans="1:11" x14ac:dyDescent="0.25">
      <c r="A236">
        <v>1.085</v>
      </c>
      <c r="B236">
        <v>0.85499999999999998</v>
      </c>
      <c r="C236">
        <v>0.96399999999999997</v>
      </c>
      <c r="D236">
        <v>1.179</v>
      </c>
      <c r="E236">
        <v>1.0569999999999999</v>
      </c>
      <c r="F236">
        <v>1.125</v>
      </c>
      <c r="G236">
        <v>0.76400000000000001</v>
      </c>
      <c r="H236">
        <v>1.085</v>
      </c>
      <c r="I236">
        <v>0.80400000000000005</v>
      </c>
      <c r="J236" t="s">
        <v>850</v>
      </c>
      <c r="K236" t="s">
        <v>851</v>
      </c>
    </row>
    <row r="237" spans="1:11" x14ac:dyDescent="0.25">
      <c r="A237">
        <v>1.0840000000000001</v>
      </c>
      <c r="B237">
        <v>0.871</v>
      </c>
      <c r="C237">
        <v>0.98</v>
      </c>
      <c r="D237">
        <v>1.1919999999999999</v>
      </c>
      <c r="E237">
        <v>1.0629999999999999</v>
      </c>
      <c r="F237">
        <v>1.1240000000000001</v>
      </c>
      <c r="G237">
        <v>0.77700000000000002</v>
      </c>
      <c r="H237">
        <v>1.0680000000000001</v>
      </c>
      <c r="I237">
        <v>0.8</v>
      </c>
      <c r="J237" t="s">
        <v>852</v>
      </c>
      <c r="K237" t="s">
        <v>853</v>
      </c>
    </row>
    <row r="238" spans="1:11" x14ac:dyDescent="0.25">
      <c r="A238">
        <v>1.091</v>
      </c>
      <c r="B238">
        <v>0.91200000000000003</v>
      </c>
      <c r="C238">
        <v>0.95699999999999996</v>
      </c>
      <c r="D238">
        <v>1.149</v>
      </c>
      <c r="E238">
        <v>1.0840000000000001</v>
      </c>
      <c r="F238">
        <v>1.1299999999999999</v>
      </c>
      <c r="G238">
        <v>0.75700000000000001</v>
      </c>
      <c r="H238">
        <v>1.0720000000000001</v>
      </c>
      <c r="I238">
        <v>0.79500000000000004</v>
      </c>
      <c r="J238" t="s">
        <v>854</v>
      </c>
      <c r="K238" t="s">
        <v>855</v>
      </c>
    </row>
    <row r="239" spans="1:11" x14ac:dyDescent="0.25">
      <c r="A239">
        <v>1.0920000000000001</v>
      </c>
      <c r="B239">
        <v>0.89400000000000002</v>
      </c>
      <c r="C239">
        <v>0.94799999999999995</v>
      </c>
      <c r="D239">
        <v>1.2170000000000001</v>
      </c>
      <c r="E239">
        <v>1.0629999999999999</v>
      </c>
      <c r="F239">
        <v>1.127</v>
      </c>
      <c r="G239">
        <v>0.80700000000000005</v>
      </c>
      <c r="H239">
        <v>1.03</v>
      </c>
      <c r="I239">
        <v>0.82399999999999995</v>
      </c>
      <c r="J239" t="s">
        <v>856</v>
      </c>
      <c r="K239" t="s">
        <v>857</v>
      </c>
    </row>
    <row r="240" spans="1:11" x14ac:dyDescent="0.25">
      <c r="A240">
        <v>1.0980000000000001</v>
      </c>
      <c r="B240">
        <v>0.88600000000000001</v>
      </c>
      <c r="C240">
        <v>0.94699999999999995</v>
      </c>
      <c r="D240">
        <v>1.1859999999999999</v>
      </c>
      <c r="E240">
        <v>1.0640000000000001</v>
      </c>
      <c r="F240">
        <v>1.1319999999999999</v>
      </c>
      <c r="G240">
        <v>0.77300000000000002</v>
      </c>
      <c r="H240">
        <v>1.054</v>
      </c>
      <c r="I240">
        <v>0.80600000000000005</v>
      </c>
      <c r="J240" t="s">
        <v>858</v>
      </c>
      <c r="K240" t="s">
        <v>859</v>
      </c>
    </row>
    <row r="241" spans="1:11" x14ac:dyDescent="0.25">
      <c r="A241">
        <v>1.085</v>
      </c>
      <c r="B241">
        <v>0.86899999999999999</v>
      </c>
      <c r="C241">
        <v>0.93799999999999994</v>
      </c>
      <c r="D241">
        <v>1.17</v>
      </c>
      <c r="E241">
        <v>1.0489999999999999</v>
      </c>
      <c r="F241">
        <v>1.145</v>
      </c>
      <c r="G241">
        <v>0.79100000000000004</v>
      </c>
      <c r="H241">
        <v>1.0149999999999999</v>
      </c>
      <c r="I241">
        <v>0.79500000000000004</v>
      </c>
      <c r="J241" t="s">
        <v>860</v>
      </c>
      <c r="K241" t="s">
        <v>861</v>
      </c>
    </row>
    <row r="242" spans="1:11" x14ac:dyDescent="0.25">
      <c r="A242">
        <v>1.091</v>
      </c>
      <c r="B242">
        <v>0.85</v>
      </c>
      <c r="C242">
        <v>0.98</v>
      </c>
      <c r="D242">
        <v>1.2589999999999999</v>
      </c>
      <c r="E242">
        <v>1.071</v>
      </c>
      <c r="F242">
        <v>1.1499999999999999</v>
      </c>
      <c r="G242">
        <v>0.78600000000000003</v>
      </c>
      <c r="H242">
        <v>1.131</v>
      </c>
      <c r="I242">
        <v>0.79200000000000004</v>
      </c>
      <c r="J242" t="s">
        <v>862</v>
      </c>
      <c r="K242" t="s">
        <v>863</v>
      </c>
    </row>
    <row r="243" spans="1:11" x14ac:dyDescent="0.25">
      <c r="A243">
        <v>1.0649999999999999</v>
      </c>
      <c r="B243">
        <v>0.875</v>
      </c>
      <c r="C243">
        <v>0.97499999999999998</v>
      </c>
      <c r="D243">
        <v>1.1279999999999999</v>
      </c>
      <c r="E243">
        <v>1.0109999999999999</v>
      </c>
      <c r="F243">
        <v>1.1060000000000001</v>
      </c>
      <c r="G243">
        <v>0.76500000000000001</v>
      </c>
      <c r="H243">
        <v>1.026</v>
      </c>
      <c r="I243">
        <v>0.77400000000000002</v>
      </c>
      <c r="J243" t="s">
        <v>864</v>
      </c>
      <c r="K243" t="s">
        <v>865</v>
      </c>
    </row>
    <row r="244" spans="1:11" x14ac:dyDescent="0.25">
      <c r="A244">
        <v>1.109</v>
      </c>
      <c r="B244">
        <v>0.85799999999999998</v>
      </c>
      <c r="C244">
        <v>0.94399999999999995</v>
      </c>
      <c r="D244">
        <v>1.2230000000000001</v>
      </c>
      <c r="E244">
        <v>1.0249999999999999</v>
      </c>
      <c r="F244">
        <v>1.1160000000000001</v>
      </c>
      <c r="G244">
        <v>0.81599999999999995</v>
      </c>
      <c r="H244">
        <v>1.044</v>
      </c>
      <c r="I244">
        <v>0.84599999999999997</v>
      </c>
      <c r="J244" t="s">
        <v>866</v>
      </c>
      <c r="K244" t="s">
        <v>867</v>
      </c>
    </row>
    <row r="245" spans="1:11" x14ac:dyDescent="0.25">
      <c r="A245">
        <v>1.1379999999999999</v>
      </c>
      <c r="B245">
        <v>0.83299999999999996</v>
      </c>
      <c r="C245" t="s">
        <v>402</v>
      </c>
      <c r="D245">
        <v>1.0069999999999999</v>
      </c>
      <c r="E245">
        <v>0.94399999999999995</v>
      </c>
      <c r="F245" t="s">
        <v>402</v>
      </c>
      <c r="G245">
        <v>0.92800000000000005</v>
      </c>
      <c r="H245">
        <v>1.085</v>
      </c>
      <c r="I245" t="s">
        <v>402</v>
      </c>
      <c r="J245" t="s">
        <v>868</v>
      </c>
      <c r="K245" t="s">
        <v>869</v>
      </c>
    </row>
    <row r="246" spans="1:11" x14ac:dyDescent="0.25">
      <c r="A246">
        <v>1.101</v>
      </c>
      <c r="B246">
        <v>0.85499999999999998</v>
      </c>
      <c r="C246">
        <v>1.018</v>
      </c>
      <c r="D246">
        <v>1.222</v>
      </c>
      <c r="E246">
        <v>1.075</v>
      </c>
      <c r="F246">
        <v>1.054</v>
      </c>
      <c r="G246">
        <v>0.86699999999999999</v>
      </c>
      <c r="H246">
        <v>1.07</v>
      </c>
      <c r="I246">
        <v>0.87</v>
      </c>
      <c r="J246" t="s">
        <v>870</v>
      </c>
      <c r="K246" t="s">
        <v>871</v>
      </c>
    </row>
    <row r="247" spans="1:11" x14ac:dyDescent="0.25">
      <c r="A247">
        <v>1.0680000000000001</v>
      </c>
      <c r="B247">
        <v>0.873</v>
      </c>
      <c r="C247">
        <v>0.94299999999999995</v>
      </c>
      <c r="D247">
        <v>1.1679999999999999</v>
      </c>
      <c r="E247">
        <v>1.054</v>
      </c>
      <c r="F247">
        <v>1.129</v>
      </c>
      <c r="G247">
        <v>0.76200000000000001</v>
      </c>
      <c r="H247">
        <v>0.98799999999999999</v>
      </c>
      <c r="I247">
        <v>0.79600000000000004</v>
      </c>
      <c r="J247" t="s">
        <v>872</v>
      </c>
      <c r="K247" t="s">
        <v>873</v>
      </c>
    </row>
    <row r="248" spans="1:11" x14ac:dyDescent="0.25">
      <c r="A248">
        <v>1.0620000000000001</v>
      </c>
      <c r="B248">
        <v>0.88200000000000001</v>
      </c>
      <c r="C248">
        <v>0.92900000000000005</v>
      </c>
      <c r="D248">
        <v>1.1639999999999999</v>
      </c>
      <c r="E248">
        <v>1.0860000000000001</v>
      </c>
      <c r="F248">
        <v>1.1359999999999999</v>
      </c>
      <c r="G248">
        <v>0.80400000000000005</v>
      </c>
      <c r="H248">
        <v>1.022</v>
      </c>
      <c r="I248">
        <v>0.81499999999999995</v>
      </c>
      <c r="J248" t="s">
        <v>874</v>
      </c>
      <c r="K248" t="s">
        <v>875</v>
      </c>
    </row>
    <row r="249" spans="1:11" x14ac:dyDescent="0.25">
      <c r="A249">
        <v>1.069</v>
      </c>
      <c r="B249">
        <v>0.86099999999999999</v>
      </c>
      <c r="C249">
        <v>0.94699999999999995</v>
      </c>
      <c r="D249">
        <v>1.2170000000000001</v>
      </c>
      <c r="E249">
        <v>1.0840000000000001</v>
      </c>
      <c r="F249">
        <v>1.1200000000000001</v>
      </c>
      <c r="G249">
        <v>0.82199999999999995</v>
      </c>
      <c r="H249">
        <v>0.99199999999999999</v>
      </c>
      <c r="I249">
        <v>0.82799999999999996</v>
      </c>
      <c r="J249" t="s">
        <v>876</v>
      </c>
      <c r="K249" t="s">
        <v>877</v>
      </c>
    </row>
    <row r="250" spans="1:11" x14ac:dyDescent="0.25">
      <c r="A250">
        <v>1.0960000000000001</v>
      </c>
      <c r="B250">
        <v>0.89600000000000002</v>
      </c>
      <c r="C250">
        <v>0.96099999999999997</v>
      </c>
      <c r="D250">
        <v>1.149</v>
      </c>
      <c r="E250">
        <v>1.081</v>
      </c>
      <c r="F250">
        <v>1.149</v>
      </c>
      <c r="G250">
        <v>0.76</v>
      </c>
      <c r="H250">
        <v>1.0880000000000001</v>
      </c>
      <c r="I250">
        <v>0.78100000000000003</v>
      </c>
      <c r="J250" t="s">
        <v>878</v>
      </c>
      <c r="K250" t="s">
        <v>879</v>
      </c>
    </row>
    <row r="251" spans="1:11" x14ac:dyDescent="0.25">
      <c r="A251">
        <v>1.044</v>
      </c>
      <c r="B251">
        <v>0.85099999999999998</v>
      </c>
      <c r="C251">
        <v>0.96399999999999997</v>
      </c>
      <c r="D251">
        <v>1.0109999999999999</v>
      </c>
      <c r="E251">
        <v>0.93500000000000005</v>
      </c>
      <c r="F251">
        <v>1.042</v>
      </c>
      <c r="G251">
        <v>0.71699999999999997</v>
      </c>
      <c r="H251">
        <v>1.0209999999999999</v>
      </c>
      <c r="I251">
        <v>0.754</v>
      </c>
      <c r="J251" t="s">
        <v>880</v>
      </c>
      <c r="K251" t="s">
        <v>881</v>
      </c>
    </row>
    <row r="252" spans="1:11" x14ac:dyDescent="0.25">
      <c r="A252">
        <v>1.0620000000000001</v>
      </c>
      <c r="B252">
        <v>0.88500000000000001</v>
      </c>
      <c r="C252">
        <v>0.94099999999999995</v>
      </c>
      <c r="D252">
        <v>1.19</v>
      </c>
      <c r="E252">
        <v>1.071</v>
      </c>
      <c r="F252">
        <v>1.226</v>
      </c>
      <c r="G252">
        <v>0.82299999999999995</v>
      </c>
      <c r="H252">
        <v>1.0760000000000001</v>
      </c>
      <c r="I252">
        <v>0.86</v>
      </c>
      <c r="J252" t="s">
        <v>882</v>
      </c>
      <c r="K252" t="s">
        <v>883</v>
      </c>
    </row>
    <row r="253" spans="1:11" x14ac:dyDescent="0.25">
      <c r="A253">
        <v>1.216</v>
      </c>
      <c r="B253">
        <v>0.94199999999999995</v>
      </c>
      <c r="C253">
        <v>1.0529999999999999</v>
      </c>
      <c r="D253">
        <v>1.181</v>
      </c>
      <c r="E253">
        <v>1.2370000000000001</v>
      </c>
      <c r="F253">
        <v>1.1659999999999999</v>
      </c>
      <c r="G253">
        <v>0.81299999999999994</v>
      </c>
      <c r="H253">
        <v>1.127</v>
      </c>
      <c r="I253">
        <v>0.75800000000000001</v>
      </c>
      <c r="J253" t="s">
        <v>884</v>
      </c>
      <c r="K253" t="s">
        <v>885</v>
      </c>
    </row>
    <row r="254" spans="1:11" x14ac:dyDescent="0.25">
      <c r="A254">
        <v>1.085</v>
      </c>
      <c r="B254">
        <v>0.85</v>
      </c>
      <c r="C254">
        <v>0.96299999999999997</v>
      </c>
      <c r="D254">
        <v>1.2050000000000001</v>
      </c>
      <c r="E254">
        <v>1.1060000000000001</v>
      </c>
      <c r="F254">
        <v>1.1950000000000001</v>
      </c>
      <c r="G254">
        <v>0.76900000000000002</v>
      </c>
      <c r="H254">
        <v>1.125</v>
      </c>
      <c r="I254">
        <v>0.85299999999999998</v>
      </c>
      <c r="J254" t="s">
        <v>886</v>
      </c>
      <c r="K254" t="s">
        <v>887</v>
      </c>
    </row>
    <row r="255" spans="1:11" x14ac:dyDescent="0.25">
      <c r="A255">
        <v>1.0860000000000001</v>
      </c>
      <c r="B255">
        <v>0.86899999999999999</v>
      </c>
      <c r="C255">
        <v>0.94799999999999995</v>
      </c>
      <c r="D255">
        <v>1.1679999999999999</v>
      </c>
      <c r="E255">
        <v>1.0680000000000001</v>
      </c>
      <c r="F255">
        <v>1.1120000000000001</v>
      </c>
      <c r="G255">
        <v>0.746</v>
      </c>
      <c r="H255">
        <v>1.044</v>
      </c>
      <c r="I255">
        <v>0.79100000000000004</v>
      </c>
      <c r="J255" t="s">
        <v>888</v>
      </c>
      <c r="K255" t="s">
        <v>889</v>
      </c>
    </row>
    <row r="256" spans="1:11" x14ac:dyDescent="0.25">
      <c r="A256">
        <v>1.0660000000000001</v>
      </c>
      <c r="B256">
        <v>0.89400000000000002</v>
      </c>
      <c r="C256">
        <v>0.96699999999999997</v>
      </c>
      <c r="D256">
        <v>1.1739999999999999</v>
      </c>
      <c r="E256">
        <v>1.085</v>
      </c>
      <c r="F256">
        <v>1.2010000000000001</v>
      </c>
      <c r="G256">
        <v>0.81299999999999994</v>
      </c>
      <c r="H256">
        <v>0.98599999999999999</v>
      </c>
      <c r="I256">
        <v>0.83199999999999996</v>
      </c>
      <c r="J256" t="s">
        <v>890</v>
      </c>
      <c r="K256" t="s">
        <v>891</v>
      </c>
    </row>
    <row r="257" spans="1:11" x14ac:dyDescent="0.25">
      <c r="A257">
        <v>1.1459999999999999</v>
      </c>
      <c r="B257">
        <v>0.89500000000000002</v>
      </c>
      <c r="C257">
        <v>0.95799999999999996</v>
      </c>
      <c r="D257">
        <v>1.198</v>
      </c>
      <c r="E257">
        <v>1.0589999999999999</v>
      </c>
      <c r="F257">
        <v>1.0629999999999999</v>
      </c>
      <c r="G257">
        <v>0.82</v>
      </c>
      <c r="H257">
        <v>0.99099999999999999</v>
      </c>
      <c r="I257">
        <v>0.81</v>
      </c>
      <c r="J257" t="s">
        <v>892</v>
      </c>
      <c r="K257" t="s">
        <v>893</v>
      </c>
    </row>
    <row r="258" spans="1:11" x14ac:dyDescent="0.25">
      <c r="A258">
        <v>1.081</v>
      </c>
      <c r="B258">
        <v>0.88700000000000001</v>
      </c>
      <c r="C258">
        <v>0.95299999999999996</v>
      </c>
      <c r="D258">
        <v>1.1259999999999999</v>
      </c>
      <c r="E258">
        <v>1.0249999999999999</v>
      </c>
      <c r="F258">
        <v>1.095</v>
      </c>
      <c r="G258">
        <v>0.80500000000000005</v>
      </c>
      <c r="H258">
        <v>1.018</v>
      </c>
      <c r="I258">
        <v>0.81699999999999995</v>
      </c>
      <c r="J258" t="s">
        <v>894</v>
      </c>
      <c r="K258" t="s">
        <v>895</v>
      </c>
    </row>
    <row r="259" spans="1:11" x14ac:dyDescent="0.25">
      <c r="A259">
        <v>1.091</v>
      </c>
      <c r="B259">
        <v>0.90900000000000003</v>
      </c>
      <c r="C259">
        <v>0.98599999999999999</v>
      </c>
      <c r="D259">
        <v>1.194</v>
      </c>
      <c r="E259">
        <v>1.0680000000000001</v>
      </c>
      <c r="F259">
        <v>1.119</v>
      </c>
      <c r="G259">
        <v>0.79900000000000004</v>
      </c>
      <c r="H259">
        <v>1.0980000000000001</v>
      </c>
      <c r="I259">
        <v>0.81299999999999994</v>
      </c>
      <c r="J259" t="s">
        <v>896</v>
      </c>
      <c r="K259" t="s">
        <v>897</v>
      </c>
    </row>
    <row r="260" spans="1:11" x14ac:dyDescent="0.25">
      <c r="A260">
        <v>1.0960000000000001</v>
      </c>
      <c r="B260">
        <v>0.88800000000000001</v>
      </c>
      <c r="C260">
        <v>0.96499999999999997</v>
      </c>
      <c r="D260">
        <v>1.17</v>
      </c>
      <c r="E260">
        <v>1.1180000000000001</v>
      </c>
      <c r="F260">
        <v>1.135</v>
      </c>
      <c r="G260">
        <v>0.78300000000000003</v>
      </c>
      <c r="H260">
        <v>1.1040000000000001</v>
      </c>
      <c r="I260">
        <v>0.79300000000000004</v>
      </c>
      <c r="J260" t="s">
        <v>898</v>
      </c>
      <c r="K260" t="s">
        <v>899</v>
      </c>
    </row>
    <row r="261" spans="1:11" x14ac:dyDescent="0.25">
      <c r="A261">
        <v>1.08</v>
      </c>
      <c r="B261">
        <v>0.85699999999999998</v>
      </c>
      <c r="C261">
        <v>0.98699999999999999</v>
      </c>
      <c r="D261">
        <v>1.1339999999999999</v>
      </c>
      <c r="E261">
        <v>1.0740000000000001</v>
      </c>
      <c r="F261">
        <v>1.137</v>
      </c>
      <c r="G261">
        <v>0.76100000000000001</v>
      </c>
      <c r="H261">
        <v>1.069</v>
      </c>
      <c r="I261">
        <v>0.80200000000000005</v>
      </c>
      <c r="J261" t="s">
        <v>900</v>
      </c>
      <c r="K261" t="s">
        <v>901</v>
      </c>
    </row>
    <row r="262" spans="1:11" x14ac:dyDescent="0.25">
      <c r="A262">
        <v>1.0960000000000001</v>
      </c>
      <c r="B262">
        <v>0.89100000000000001</v>
      </c>
      <c r="C262">
        <v>0.95699999999999996</v>
      </c>
      <c r="D262">
        <v>1.18</v>
      </c>
      <c r="E262">
        <v>1.0389999999999999</v>
      </c>
      <c r="F262">
        <v>1.1080000000000001</v>
      </c>
      <c r="G262">
        <v>0.76500000000000001</v>
      </c>
      <c r="H262">
        <v>1.07</v>
      </c>
      <c r="I262">
        <v>0.80900000000000005</v>
      </c>
      <c r="J262" t="s">
        <v>902</v>
      </c>
      <c r="K262" t="s">
        <v>903</v>
      </c>
    </row>
    <row r="263" spans="1:11" x14ac:dyDescent="0.25">
      <c r="A263" t="s">
        <v>402</v>
      </c>
      <c r="B263">
        <v>0.83499999999999996</v>
      </c>
      <c r="C263" t="s">
        <v>402</v>
      </c>
      <c r="D263" t="s">
        <v>402</v>
      </c>
      <c r="E263">
        <v>1.069</v>
      </c>
      <c r="F263" t="s">
        <v>402</v>
      </c>
      <c r="G263" t="s">
        <v>402</v>
      </c>
      <c r="H263">
        <v>1.355</v>
      </c>
      <c r="I263" t="s">
        <v>402</v>
      </c>
      <c r="J263" t="s">
        <v>904</v>
      </c>
      <c r="K263" t="s">
        <v>905</v>
      </c>
    </row>
    <row r="264" spans="1:11" x14ac:dyDescent="0.25">
      <c r="A264">
        <v>1.119</v>
      </c>
      <c r="B264">
        <v>0.876</v>
      </c>
      <c r="C264">
        <v>0.95499999999999996</v>
      </c>
      <c r="D264">
        <v>1.2509999999999999</v>
      </c>
      <c r="E264">
        <v>1.0569999999999999</v>
      </c>
      <c r="F264">
        <v>1.149</v>
      </c>
      <c r="G264">
        <v>0.82299999999999995</v>
      </c>
      <c r="H264">
        <v>1.0269999999999999</v>
      </c>
      <c r="I264">
        <v>0.81499999999999995</v>
      </c>
      <c r="J264" t="s">
        <v>906</v>
      </c>
      <c r="K264" t="s">
        <v>907</v>
      </c>
    </row>
    <row r="265" spans="1:11" x14ac:dyDescent="0.25">
      <c r="A265">
        <v>1.087</v>
      </c>
      <c r="B265">
        <v>0.88200000000000001</v>
      </c>
      <c r="C265">
        <v>0.96599999999999997</v>
      </c>
      <c r="D265">
        <v>1.147</v>
      </c>
      <c r="E265">
        <v>1.0489999999999999</v>
      </c>
      <c r="F265">
        <v>1.1439999999999999</v>
      </c>
      <c r="G265">
        <v>0.753</v>
      </c>
      <c r="H265">
        <v>1.0840000000000001</v>
      </c>
      <c r="I265">
        <v>0.79500000000000004</v>
      </c>
      <c r="J265" t="s">
        <v>908</v>
      </c>
      <c r="K265" t="s">
        <v>909</v>
      </c>
    </row>
    <row r="266" spans="1:11" x14ac:dyDescent="0.25">
      <c r="A266">
        <v>1.0920000000000001</v>
      </c>
      <c r="B266">
        <v>0.88600000000000001</v>
      </c>
      <c r="C266">
        <v>0.94399999999999995</v>
      </c>
      <c r="D266">
        <v>1.43</v>
      </c>
      <c r="E266">
        <v>1.2589999999999999</v>
      </c>
      <c r="F266">
        <v>1.2110000000000001</v>
      </c>
      <c r="G266">
        <v>0.88500000000000001</v>
      </c>
      <c r="H266">
        <v>1.228</v>
      </c>
      <c r="I266">
        <v>0.86899999999999999</v>
      </c>
      <c r="J266" t="s">
        <v>6</v>
      </c>
      <c r="K266" t="s">
        <v>910</v>
      </c>
    </row>
    <row r="267" spans="1:11" x14ac:dyDescent="0.25">
      <c r="A267">
        <v>1.131</v>
      </c>
      <c r="B267">
        <v>0.91100000000000003</v>
      </c>
      <c r="C267">
        <v>0.93700000000000006</v>
      </c>
      <c r="D267">
        <v>1.4590000000000001</v>
      </c>
      <c r="E267">
        <v>1.1659999999999999</v>
      </c>
      <c r="F267">
        <v>1.19</v>
      </c>
      <c r="G267">
        <v>0.872</v>
      </c>
      <c r="H267">
        <v>1.1200000000000001</v>
      </c>
      <c r="I267">
        <v>0.83199999999999996</v>
      </c>
      <c r="J267" t="s">
        <v>911</v>
      </c>
      <c r="K267" t="s">
        <v>912</v>
      </c>
    </row>
    <row r="268" spans="1:11" x14ac:dyDescent="0.25">
      <c r="A268">
        <v>1.0980000000000001</v>
      </c>
      <c r="B268">
        <v>0.86699999999999999</v>
      </c>
      <c r="C268">
        <v>0.96599999999999997</v>
      </c>
      <c r="D268">
        <v>1.1930000000000001</v>
      </c>
      <c r="E268">
        <v>1.046</v>
      </c>
      <c r="F268">
        <v>1.125</v>
      </c>
      <c r="G268">
        <v>0.77</v>
      </c>
      <c r="H268">
        <v>1.073</v>
      </c>
      <c r="I268">
        <v>0.78100000000000003</v>
      </c>
      <c r="J268" t="s">
        <v>913</v>
      </c>
      <c r="K268" t="s">
        <v>914</v>
      </c>
    </row>
    <row r="269" spans="1:11" x14ac:dyDescent="0.25">
      <c r="A269">
        <v>1.0720000000000001</v>
      </c>
      <c r="B269">
        <v>0.872</v>
      </c>
      <c r="C269">
        <v>0.98799999999999999</v>
      </c>
      <c r="D269">
        <v>1.143</v>
      </c>
      <c r="E269">
        <v>1.0640000000000001</v>
      </c>
      <c r="F269">
        <v>1.169</v>
      </c>
      <c r="G269">
        <v>0.75900000000000001</v>
      </c>
      <c r="H269">
        <v>1.014</v>
      </c>
      <c r="I269">
        <v>0.78700000000000003</v>
      </c>
      <c r="J269" t="s">
        <v>915</v>
      </c>
      <c r="K269" t="s">
        <v>916</v>
      </c>
    </row>
    <row r="270" spans="1:11" x14ac:dyDescent="0.25">
      <c r="A270">
        <v>1.0669999999999999</v>
      </c>
      <c r="B270">
        <v>0.89500000000000002</v>
      </c>
      <c r="C270">
        <v>0.95899999999999996</v>
      </c>
      <c r="D270">
        <v>1.1419999999999999</v>
      </c>
      <c r="E270">
        <v>1.0369999999999999</v>
      </c>
      <c r="F270">
        <v>1.109</v>
      </c>
      <c r="G270">
        <v>0.73599999999999999</v>
      </c>
      <c r="H270">
        <v>1.034</v>
      </c>
      <c r="I270">
        <v>0.77800000000000002</v>
      </c>
      <c r="J270" t="s">
        <v>917</v>
      </c>
      <c r="K270" t="s">
        <v>918</v>
      </c>
    </row>
    <row r="271" spans="1:11" x14ac:dyDescent="0.25">
      <c r="A271">
        <v>1.0840000000000001</v>
      </c>
      <c r="B271">
        <v>0.88100000000000001</v>
      </c>
      <c r="C271">
        <v>0.96799999999999997</v>
      </c>
      <c r="D271">
        <v>1.1739999999999999</v>
      </c>
      <c r="E271">
        <v>1.0429999999999999</v>
      </c>
      <c r="F271">
        <v>1.103</v>
      </c>
      <c r="G271">
        <v>0.77900000000000003</v>
      </c>
      <c r="H271">
        <v>1.0549999999999999</v>
      </c>
      <c r="I271">
        <v>0.78300000000000003</v>
      </c>
      <c r="J271" t="s">
        <v>919</v>
      </c>
      <c r="K271" t="s">
        <v>920</v>
      </c>
    </row>
    <row r="272" spans="1:11" x14ac:dyDescent="0.25">
      <c r="A272">
        <v>1.1140000000000001</v>
      </c>
      <c r="B272">
        <v>0.89100000000000001</v>
      </c>
      <c r="C272">
        <v>0.97299999999999998</v>
      </c>
      <c r="D272">
        <v>1.1970000000000001</v>
      </c>
      <c r="E272">
        <v>1.135</v>
      </c>
      <c r="F272">
        <v>1.145</v>
      </c>
      <c r="G272">
        <v>0.81200000000000006</v>
      </c>
      <c r="H272">
        <v>1.0589999999999999</v>
      </c>
      <c r="I272">
        <v>0.78800000000000003</v>
      </c>
      <c r="J272" t="s">
        <v>921</v>
      </c>
      <c r="K272" t="s">
        <v>922</v>
      </c>
    </row>
    <row r="273" spans="1:11" x14ac:dyDescent="0.25">
      <c r="A273">
        <v>1.1020000000000001</v>
      </c>
      <c r="B273">
        <v>0.88800000000000001</v>
      </c>
      <c r="C273">
        <v>0.96499999999999997</v>
      </c>
      <c r="D273">
        <v>1.161</v>
      </c>
      <c r="E273">
        <v>1.054</v>
      </c>
      <c r="F273">
        <v>1.1140000000000001</v>
      </c>
      <c r="G273">
        <v>0.76700000000000002</v>
      </c>
      <c r="H273">
        <v>1.056</v>
      </c>
      <c r="I273">
        <v>0.80700000000000005</v>
      </c>
      <c r="J273" t="s">
        <v>923</v>
      </c>
      <c r="K273" t="s">
        <v>924</v>
      </c>
    </row>
    <row r="274" spans="1:11" x14ac:dyDescent="0.25">
      <c r="A274">
        <v>1.111</v>
      </c>
      <c r="B274">
        <v>0.877</v>
      </c>
      <c r="C274">
        <v>0.94199999999999995</v>
      </c>
      <c r="D274">
        <v>1.218</v>
      </c>
      <c r="E274">
        <v>1.0669999999999999</v>
      </c>
      <c r="F274">
        <v>1.123</v>
      </c>
      <c r="G274">
        <v>0.81200000000000006</v>
      </c>
      <c r="H274">
        <v>1.0569999999999999</v>
      </c>
      <c r="I274">
        <v>0.78700000000000003</v>
      </c>
      <c r="J274" t="s">
        <v>925</v>
      </c>
      <c r="K274" t="s">
        <v>926</v>
      </c>
    </row>
    <row r="275" spans="1:11" x14ac:dyDescent="0.25">
      <c r="A275">
        <v>1.014</v>
      </c>
      <c r="B275">
        <v>0.86499999999999999</v>
      </c>
      <c r="C275">
        <v>0.96</v>
      </c>
      <c r="D275">
        <v>1.1579999999999999</v>
      </c>
      <c r="E275">
        <v>1.0169999999999999</v>
      </c>
      <c r="F275">
        <v>1.105</v>
      </c>
      <c r="G275">
        <v>0.73899999999999999</v>
      </c>
      <c r="H275">
        <v>1.0229999999999999</v>
      </c>
      <c r="I275">
        <v>0.82</v>
      </c>
      <c r="J275" t="s">
        <v>927</v>
      </c>
      <c r="K275" t="s">
        <v>928</v>
      </c>
    </row>
    <row r="276" spans="1:11" x14ac:dyDescent="0.25">
      <c r="A276">
        <v>1.0840000000000001</v>
      </c>
      <c r="B276">
        <v>0.89200000000000002</v>
      </c>
      <c r="C276">
        <v>0.94099999999999995</v>
      </c>
      <c r="D276">
        <v>1.2</v>
      </c>
      <c r="E276">
        <v>1.0820000000000001</v>
      </c>
      <c r="F276">
        <v>1.121</v>
      </c>
      <c r="G276">
        <v>0.79500000000000004</v>
      </c>
      <c r="H276">
        <v>1.0569999999999999</v>
      </c>
      <c r="I276">
        <v>0.78</v>
      </c>
      <c r="J276" t="s">
        <v>929</v>
      </c>
      <c r="K276" t="s">
        <v>930</v>
      </c>
    </row>
    <row r="277" spans="1:11" x14ac:dyDescent="0.25">
      <c r="A277">
        <v>1.077</v>
      </c>
      <c r="B277">
        <v>0.878</v>
      </c>
      <c r="C277">
        <v>0.89900000000000002</v>
      </c>
      <c r="D277">
        <v>1.177</v>
      </c>
      <c r="E277">
        <v>1.0389999999999999</v>
      </c>
      <c r="F277">
        <v>1.0149999999999999</v>
      </c>
      <c r="G277">
        <v>0.76400000000000001</v>
      </c>
      <c r="H277">
        <v>0.96299999999999997</v>
      </c>
      <c r="I277">
        <v>0.75900000000000001</v>
      </c>
      <c r="J277" t="s">
        <v>931</v>
      </c>
      <c r="K277" t="s">
        <v>932</v>
      </c>
    </row>
    <row r="278" spans="1:11" x14ac:dyDescent="0.25">
      <c r="A278">
        <v>1.17</v>
      </c>
      <c r="B278">
        <v>0.86599999999999999</v>
      </c>
      <c r="C278">
        <v>0.89700000000000002</v>
      </c>
      <c r="D278">
        <v>1.244</v>
      </c>
      <c r="E278">
        <v>1.0960000000000001</v>
      </c>
      <c r="F278">
        <v>1.151</v>
      </c>
      <c r="G278">
        <v>0.82799999999999996</v>
      </c>
      <c r="H278">
        <v>1.018</v>
      </c>
      <c r="I278">
        <v>0.78</v>
      </c>
      <c r="J278" t="s">
        <v>933</v>
      </c>
      <c r="K278" t="s">
        <v>934</v>
      </c>
    </row>
    <row r="279" spans="1:11" x14ac:dyDescent="0.25">
      <c r="A279">
        <v>1.052</v>
      </c>
      <c r="B279">
        <v>0.90700000000000003</v>
      </c>
      <c r="C279">
        <v>0.97599999999999998</v>
      </c>
      <c r="D279">
        <v>1.1830000000000001</v>
      </c>
      <c r="E279">
        <v>1.1020000000000001</v>
      </c>
      <c r="F279">
        <v>1.1100000000000001</v>
      </c>
      <c r="G279">
        <v>0.80500000000000005</v>
      </c>
      <c r="H279">
        <v>1.048</v>
      </c>
      <c r="I279">
        <v>0.81899999999999995</v>
      </c>
      <c r="J279" t="s">
        <v>935</v>
      </c>
      <c r="K279" t="s">
        <v>936</v>
      </c>
    </row>
    <row r="280" spans="1:11" x14ac:dyDescent="0.25">
      <c r="A280">
        <v>1.0820000000000001</v>
      </c>
      <c r="B280">
        <v>0.89400000000000002</v>
      </c>
      <c r="C280">
        <v>0.98299999999999998</v>
      </c>
      <c r="D280">
        <v>1.161</v>
      </c>
      <c r="E280">
        <v>1.0489999999999999</v>
      </c>
      <c r="F280">
        <v>1.1140000000000001</v>
      </c>
      <c r="G280">
        <v>0.79600000000000004</v>
      </c>
      <c r="H280">
        <v>1.026</v>
      </c>
      <c r="I280">
        <v>0.81200000000000006</v>
      </c>
      <c r="J280" t="s">
        <v>937</v>
      </c>
      <c r="K280" t="s">
        <v>938</v>
      </c>
    </row>
    <row r="281" spans="1:11" x14ac:dyDescent="0.25">
      <c r="A281">
        <v>1.0860000000000001</v>
      </c>
      <c r="B281">
        <v>0.873</v>
      </c>
      <c r="C281">
        <v>0.95899999999999996</v>
      </c>
      <c r="D281">
        <v>1.1639999999999999</v>
      </c>
      <c r="E281">
        <v>1.0720000000000001</v>
      </c>
      <c r="F281">
        <v>1.149</v>
      </c>
      <c r="G281">
        <v>0.78</v>
      </c>
      <c r="H281">
        <v>1.0720000000000001</v>
      </c>
      <c r="I281">
        <v>0.80800000000000005</v>
      </c>
      <c r="J281" t="s">
        <v>939</v>
      </c>
      <c r="K281" t="s">
        <v>940</v>
      </c>
    </row>
    <row r="282" spans="1:11" x14ac:dyDescent="0.25">
      <c r="A282">
        <v>1.123</v>
      </c>
      <c r="B282">
        <v>0.92</v>
      </c>
      <c r="C282">
        <v>0.93899999999999995</v>
      </c>
      <c r="D282">
        <v>1.0629999999999999</v>
      </c>
      <c r="E282">
        <v>0.98699999999999999</v>
      </c>
      <c r="F282">
        <v>1.056</v>
      </c>
      <c r="G282">
        <v>0.86</v>
      </c>
      <c r="H282">
        <v>0.89900000000000002</v>
      </c>
      <c r="I282">
        <v>0.76400000000000001</v>
      </c>
      <c r="J282" t="s">
        <v>941</v>
      </c>
      <c r="K282" t="s">
        <v>942</v>
      </c>
    </row>
    <row r="283" spans="1:11" x14ac:dyDescent="0.25">
      <c r="A283">
        <v>1.0900000000000001</v>
      </c>
      <c r="B283">
        <v>0.92</v>
      </c>
      <c r="C283">
        <v>0.88500000000000001</v>
      </c>
      <c r="D283">
        <v>1.145</v>
      </c>
      <c r="E283">
        <v>1.07</v>
      </c>
      <c r="F283">
        <v>1.0840000000000001</v>
      </c>
      <c r="G283">
        <v>0.81</v>
      </c>
      <c r="H283">
        <v>1.01</v>
      </c>
      <c r="I283">
        <v>0.75600000000000001</v>
      </c>
      <c r="J283" t="s">
        <v>943</v>
      </c>
      <c r="K283" t="s">
        <v>944</v>
      </c>
    </row>
    <row r="284" spans="1:11" x14ac:dyDescent="0.25">
      <c r="A284">
        <v>1.036</v>
      </c>
      <c r="B284" t="s">
        <v>402</v>
      </c>
      <c r="C284" t="s">
        <v>402</v>
      </c>
      <c r="D284">
        <v>1.256</v>
      </c>
      <c r="E284" t="s">
        <v>402</v>
      </c>
      <c r="F284" t="s">
        <v>402</v>
      </c>
      <c r="G284">
        <v>0.75600000000000001</v>
      </c>
      <c r="H284" t="s">
        <v>402</v>
      </c>
      <c r="I284" t="s">
        <v>402</v>
      </c>
      <c r="J284" t="s">
        <v>945</v>
      </c>
      <c r="K284" t="s">
        <v>946</v>
      </c>
    </row>
    <row r="285" spans="1:11" x14ac:dyDescent="0.25">
      <c r="A285">
        <v>1.0920000000000001</v>
      </c>
      <c r="B285">
        <v>0.90200000000000002</v>
      </c>
      <c r="C285">
        <v>0.94399999999999995</v>
      </c>
      <c r="D285">
        <v>1.294</v>
      </c>
      <c r="E285">
        <v>1.147</v>
      </c>
      <c r="F285">
        <v>1.1870000000000001</v>
      </c>
      <c r="G285">
        <v>0.80600000000000005</v>
      </c>
      <c r="H285">
        <v>1.0589999999999999</v>
      </c>
      <c r="I285">
        <v>0.83099999999999996</v>
      </c>
      <c r="J285" t="s">
        <v>947</v>
      </c>
      <c r="K285" t="s">
        <v>948</v>
      </c>
    </row>
    <row r="286" spans="1:11" x14ac:dyDescent="0.25">
      <c r="A286">
        <v>1.07</v>
      </c>
      <c r="B286">
        <v>0.86399999999999999</v>
      </c>
      <c r="C286">
        <v>0.95599999999999996</v>
      </c>
      <c r="D286">
        <v>1.17</v>
      </c>
      <c r="E286">
        <v>1.073</v>
      </c>
      <c r="F286">
        <v>1.101</v>
      </c>
      <c r="G286">
        <v>0.79500000000000004</v>
      </c>
      <c r="H286">
        <v>1.07</v>
      </c>
      <c r="I286">
        <v>0.81</v>
      </c>
      <c r="J286" t="s">
        <v>949</v>
      </c>
      <c r="K286" t="s">
        <v>950</v>
      </c>
    </row>
    <row r="287" spans="1:11" x14ac:dyDescent="0.25">
      <c r="A287">
        <v>1.1060000000000001</v>
      </c>
      <c r="B287">
        <v>0.88700000000000001</v>
      </c>
      <c r="C287">
        <v>1.0029999999999999</v>
      </c>
      <c r="D287">
        <v>1.2170000000000001</v>
      </c>
      <c r="E287">
        <v>1.077</v>
      </c>
      <c r="F287">
        <v>1.135</v>
      </c>
      <c r="G287">
        <v>0.81</v>
      </c>
      <c r="H287">
        <v>1.119</v>
      </c>
      <c r="I287">
        <v>0.83399999999999996</v>
      </c>
      <c r="J287" t="s">
        <v>951</v>
      </c>
      <c r="K287" t="s">
        <v>952</v>
      </c>
    </row>
    <row r="288" spans="1:11" x14ac:dyDescent="0.25">
      <c r="A288">
        <v>1.117</v>
      </c>
      <c r="B288">
        <v>0.92200000000000004</v>
      </c>
      <c r="C288">
        <v>0.98399999999999999</v>
      </c>
      <c r="D288">
        <v>1.1990000000000001</v>
      </c>
      <c r="E288">
        <v>1.08</v>
      </c>
      <c r="F288">
        <v>1.1679999999999999</v>
      </c>
      <c r="G288">
        <v>0.754</v>
      </c>
      <c r="H288">
        <v>1.0780000000000001</v>
      </c>
      <c r="I288">
        <v>0.82399999999999995</v>
      </c>
      <c r="J288" t="s">
        <v>953</v>
      </c>
      <c r="K288" t="s">
        <v>954</v>
      </c>
    </row>
    <row r="289" spans="1:11" x14ac:dyDescent="0.25">
      <c r="A289">
        <v>1.0900000000000001</v>
      </c>
      <c r="B289">
        <v>0.88100000000000001</v>
      </c>
      <c r="C289">
        <v>0.98599999999999999</v>
      </c>
      <c r="D289">
        <v>1.2030000000000001</v>
      </c>
      <c r="E289">
        <v>1.0780000000000001</v>
      </c>
      <c r="F289">
        <v>1.1850000000000001</v>
      </c>
      <c r="G289">
        <v>0.80300000000000005</v>
      </c>
      <c r="H289">
        <v>1.0980000000000001</v>
      </c>
      <c r="I289">
        <v>0.81200000000000006</v>
      </c>
      <c r="J289" t="s">
        <v>955</v>
      </c>
      <c r="K289" t="s">
        <v>956</v>
      </c>
    </row>
    <row r="290" spans="1:11" x14ac:dyDescent="0.25">
      <c r="A290">
        <v>1.0409999999999999</v>
      </c>
      <c r="B290">
        <v>0.89</v>
      </c>
      <c r="C290">
        <v>0.91100000000000003</v>
      </c>
      <c r="D290">
        <v>1.131</v>
      </c>
      <c r="E290">
        <v>1.054</v>
      </c>
      <c r="F290">
        <v>1.0940000000000001</v>
      </c>
      <c r="G290">
        <v>0.78900000000000003</v>
      </c>
      <c r="H290">
        <v>1.06</v>
      </c>
      <c r="I290">
        <v>0.77100000000000002</v>
      </c>
      <c r="J290" t="s">
        <v>957</v>
      </c>
      <c r="K290" t="s">
        <v>958</v>
      </c>
    </row>
    <row r="291" spans="1:11" x14ac:dyDescent="0.25">
      <c r="A291">
        <v>1.08</v>
      </c>
      <c r="B291">
        <v>0.82899999999999996</v>
      </c>
      <c r="C291">
        <v>0.98899999999999999</v>
      </c>
      <c r="D291">
        <v>1.125</v>
      </c>
      <c r="E291">
        <v>1.036</v>
      </c>
      <c r="F291">
        <v>1.1830000000000001</v>
      </c>
      <c r="G291">
        <v>0.76300000000000001</v>
      </c>
      <c r="H291">
        <v>1.0209999999999999</v>
      </c>
      <c r="I291">
        <v>0.80200000000000005</v>
      </c>
      <c r="J291" t="s">
        <v>959</v>
      </c>
      <c r="K291" t="s">
        <v>960</v>
      </c>
    </row>
    <row r="292" spans="1:11" x14ac:dyDescent="0.25">
      <c r="A292">
        <v>1.103</v>
      </c>
      <c r="B292">
        <v>0.89100000000000001</v>
      </c>
      <c r="C292">
        <v>0.95599999999999996</v>
      </c>
      <c r="D292">
        <v>1.1739999999999999</v>
      </c>
      <c r="E292">
        <v>1.0860000000000001</v>
      </c>
      <c r="F292">
        <v>1.111</v>
      </c>
      <c r="G292">
        <v>0.79400000000000004</v>
      </c>
      <c r="H292">
        <v>1.0960000000000001</v>
      </c>
      <c r="I292">
        <v>0.78700000000000003</v>
      </c>
      <c r="J292" t="s">
        <v>961</v>
      </c>
      <c r="K292" t="s">
        <v>962</v>
      </c>
    </row>
    <row r="293" spans="1:11" x14ac:dyDescent="0.25">
      <c r="A293">
        <v>1.06</v>
      </c>
      <c r="B293">
        <v>0.874</v>
      </c>
      <c r="C293">
        <v>0.995</v>
      </c>
      <c r="D293">
        <v>1.1830000000000001</v>
      </c>
      <c r="E293">
        <v>1.139</v>
      </c>
      <c r="F293">
        <v>1.085</v>
      </c>
      <c r="G293">
        <v>0.76300000000000001</v>
      </c>
      <c r="H293">
        <v>1.202</v>
      </c>
      <c r="I293">
        <v>0.77400000000000002</v>
      </c>
      <c r="J293" t="s">
        <v>963</v>
      </c>
      <c r="K293" t="s">
        <v>964</v>
      </c>
    </row>
    <row r="294" spans="1:11" x14ac:dyDescent="0.25">
      <c r="A294">
        <v>1.0840000000000001</v>
      </c>
      <c r="B294">
        <v>0.88900000000000001</v>
      </c>
      <c r="C294">
        <v>0.97499999999999998</v>
      </c>
      <c r="D294">
        <v>1.147</v>
      </c>
      <c r="E294">
        <v>1.06</v>
      </c>
      <c r="F294">
        <v>1.0840000000000001</v>
      </c>
      <c r="G294">
        <v>0.78800000000000003</v>
      </c>
      <c r="H294">
        <v>1.028</v>
      </c>
      <c r="I294">
        <v>0.78700000000000003</v>
      </c>
      <c r="J294" t="s">
        <v>965</v>
      </c>
      <c r="K294" t="s">
        <v>966</v>
      </c>
    </row>
    <row r="295" spans="1:11" x14ac:dyDescent="0.25">
      <c r="A295">
        <v>1.0920000000000001</v>
      </c>
      <c r="B295">
        <v>0.874</v>
      </c>
      <c r="C295">
        <v>0.98399999999999999</v>
      </c>
      <c r="D295">
        <v>1.1679999999999999</v>
      </c>
      <c r="E295">
        <v>1.0329999999999999</v>
      </c>
      <c r="F295">
        <v>1.1299999999999999</v>
      </c>
      <c r="G295">
        <v>0.77500000000000002</v>
      </c>
      <c r="H295">
        <v>1.0069999999999999</v>
      </c>
      <c r="I295">
        <v>0.79800000000000004</v>
      </c>
      <c r="J295" t="s">
        <v>967</v>
      </c>
      <c r="K295" t="s">
        <v>968</v>
      </c>
    </row>
    <row r="296" spans="1:11" x14ac:dyDescent="0.25">
      <c r="A296">
        <v>1.1259999999999999</v>
      </c>
      <c r="B296">
        <v>0.879</v>
      </c>
      <c r="C296">
        <v>0.91</v>
      </c>
      <c r="D296">
        <v>1.2110000000000001</v>
      </c>
      <c r="E296">
        <v>1.016</v>
      </c>
      <c r="F296">
        <v>1.0489999999999999</v>
      </c>
      <c r="G296">
        <v>0.84399999999999997</v>
      </c>
      <c r="H296">
        <v>0.97799999999999998</v>
      </c>
      <c r="I296">
        <v>0.73199999999999998</v>
      </c>
      <c r="J296" t="s">
        <v>969</v>
      </c>
      <c r="K296" t="s">
        <v>970</v>
      </c>
    </row>
    <row r="297" spans="1:11" x14ac:dyDescent="0.25">
      <c r="A297">
        <v>1.0680000000000001</v>
      </c>
      <c r="B297">
        <v>0.88500000000000001</v>
      </c>
      <c r="C297">
        <v>0.97599999999999998</v>
      </c>
      <c r="D297">
        <v>1.167</v>
      </c>
      <c r="E297">
        <v>1.0649999999999999</v>
      </c>
      <c r="F297">
        <v>1.161</v>
      </c>
      <c r="G297">
        <v>0.76700000000000002</v>
      </c>
      <c r="H297">
        <v>1.0289999999999999</v>
      </c>
      <c r="I297">
        <v>0.82699999999999996</v>
      </c>
      <c r="J297" t="s">
        <v>971</v>
      </c>
      <c r="K297" t="s">
        <v>972</v>
      </c>
    </row>
    <row r="298" spans="1:11" x14ac:dyDescent="0.25">
      <c r="A298">
        <v>1.1040000000000001</v>
      </c>
      <c r="B298">
        <v>0.88400000000000001</v>
      </c>
      <c r="C298">
        <v>0.93700000000000006</v>
      </c>
      <c r="D298">
        <v>1.1930000000000001</v>
      </c>
      <c r="E298">
        <v>1.093</v>
      </c>
      <c r="F298">
        <v>1.097</v>
      </c>
      <c r="G298">
        <v>0.78100000000000003</v>
      </c>
      <c r="H298">
        <v>1.0669999999999999</v>
      </c>
      <c r="I298">
        <v>0.79400000000000004</v>
      </c>
      <c r="J298" t="s">
        <v>973</v>
      </c>
      <c r="K298" t="s">
        <v>974</v>
      </c>
    </row>
    <row r="299" spans="1:11" x14ac:dyDescent="0.25">
      <c r="A299">
        <v>1.1299999999999999</v>
      </c>
      <c r="B299">
        <v>0.89800000000000002</v>
      </c>
      <c r="C299">
        <v>0.96199999999999997</v>
      </c>
      <c r="D299">
        <v>1.206</v>
      </c>
      <c r="E299">
        <v>1.0660000000000001</v>
      </c>
      <c r="F299">
        <v>1.153</v>
      </c>
      <c r="G299">
        <v>0.75900000000000001</v>
      </c>
      <c r="H299">
        <v>1.0589999999999999</v>
      </c>
      <c r="I299">
        <v>0.80600000000000005</v>
      </c>
      <c r="J299" t="s">
        <v>975</v>
      </c>
      <c r="K299" t="s">
        <v>976</v>
      </c>
    </row>
    <row r="300" spans="1:11" x14ac:dyDescent="0.25">
      <c r="A300">
        <v>1.115</v>
      </c>
      <c r="B300">
        <v>0.878</v>
      </c>
      <c r="C300">
        <v>0.97499999999999998</v>
      </c>
      <c r="D300">
        <v>1.2190000000000001</v>
      </c>
      <c r="E300">
        <v>1.044</v>
      </c>
      <c r="F300">
        <v>1.0860000000000001</v>
      </c>
      <c r="G300">
        <v>0.79600000000000004</v>
      </c>
      <c r="H300">
        <v>1.026</v>
      </c>
      <c r="I300">
        <v>0.80600000000000005</v>
      </c>
      <c r="J300" t="s">
        <v>977</v>
      </c>
      <c r="K300" t="s">
        <v>978</v>
      </c>
    </row>
    <row r="301" spans="1:11" x14ac:dyDescent="0.25">
      <c r="A301">
        <v>1.0860000000000001</v>
      </c>
      <c r="B301">
        <v>0.88900000000000001</v>
      </c>
      <c r="C301">
        <v>0.98299999999999998</v>
      </c>
      <c r="D301">
        <v>1.1859999999999999</v>
      </c>
      <c r="E301">
        <v>1.083</v>
      </c>
      <c r="F301">
        <v>1.151</v>
      </c>
      <c r="G301">
        <v>0.8</v>
      </c>
      <c r="H301">
        <v>1.0669999999999999</v>
      </c>
      <c r="I301">
        <v>0.80300000000000005</v>
      </c>
      <c r="J301" t="s">
        <v>979</v>
      </c>
      <c r="K301" t="s">
        <v>980</v>
      </c>
    </row>
    <row r="302" spans="1:11" x14ac:dyDescent="0.25">
      <c r="A302">
        <v>1.0960000000000001</v>
      </c>
      <c r="B302">
        <v>0.89400000000000002</v>
      </c>
      <c r="C302">
        <v>0.96599999999999997</v>
      </c>
      <c r="D302">
        <v>1.1930000000000001</v>
      </c>
      <c r="E302">
        <v>1.07</v>
      </c>
      <c r="F302">
        <v>1.1439999999999999</v>
      </c>
      <c r="G302">
        <v>0.79900000000000004</v>
      </c>
      <c r="H302">
        <v>1.079</v>
      </c>
      <c r="I302">
        <v>0.82499999999999996</v>
      </c>
      <c r="J302" t="s">
        <v>981</v>
      </c>
      <c r="K302" t="s">
        <v>982</v>
      </c>
    </row>
    <row r="303" spans="1:11" x14ac:dyDescent="0.25">
      <c r="A303">
        <v>1.0880000000000001</v>
      </c>
      <c r="B303">
        <v>0.91800000000000004</v>
      </c>
      <c r="C303">
        <v>0.88800000000000001</v>
      </c>
      <c r="D303">
        <v>1.1579999999999999</v>
      </c>
      <c r="E303">
        <v>1.042</v>
      </c>
      <c r="F303">
        <v>1.0089999999999999</v>
      </c>
      <c r="G303">
        <v>0.79100000000000004</v>
      </c>
      <c r="H303">
        <v>0.98199999999999998</v>
      </c>
      <c r="I303">
        <v>0.70199999999999996</v>
      </c>
      <c r="J303" t="s">
        <v>983</v>
      </c>
      <c r="K303" t="s">
        <v>984</v>
      </c>
    </row>
    <row r="304" spans="1:11" x14ac:dyDescent="0.25">
      <c r="A304">
        <v>1.125</v>
      </c>
      <c r="B304">
        <v>0.86499999999999999</v>
      </c>
      <c r="C304">
        <v>0.97099999999999997</v>
      </c>
      <c r="D304">
        <v>1.1359999999999999</v>
      </c>
      <c r="E304">
        <v>1.0680000000000001</v>
      </c>
      <c r="F304">
        <v>1.1200000000000001</v>
      </c>
      <c r="G304">
        <v>0.76800000000000002</v>
      </c>
      <c r="H304">
        <v>1.024</v>
      </c>
      <c r="I304">
        <v>0.82899999999999996</v>
      </c>
      <c r="J304" t="s">
        <v>985</v>
      </c>
      <c r="K304" t="s">
        <v>986</v>
      </c>
    </row>
    <row r="305" spans="1:11" x14ac:dyDescent="0.25">
      <c r="A305">
        <v>1.103</v>
      </c>
      <c r="B305">
        <v>0.86699999999999999</v>
      </c>
      <c r="C305">
        <v>0.96599999999999997</v>
      </c>
      <c r="D305">
        <v>1.1739999999999999</v>
      </c>
      <c r="E305">
        <v>1.0529999999999999</v>
      </c>
      <c r="F305">
        <v>1.1399999999999999</v>
      </c>
      <c r="G305">
        <v>0.77800000000000002</v>
      </c>
      <c r="H305">
        <v>1.0569999999999999</v>
      </c>
      <c r="I305">
        <v>0.81599999999999995</v>
      </c>
      <c r="J305" t="s">
        <v>987</v>
      </c>
      <c r="K305" t="s">
        <v>988</v>
      </c>
    </row>
    <row r="306" spans="1:11" x14ac:dyDescent="0.25">
      <c r="A306">
        <v>1.0760000000000001</v>
      </c>
      <c r="B306">
        <v>0.89500000000000002</v>
      </c>
      <c r="C306">
        <v>0.89</v>
      </c>
      <c r="D306">
        <v>1.145</v>
      </c>
      <c r="E306">
        <v>1.04</v>
      </c>
      <c r="F306">
        <v>1.113</v>
      </c>
      <c r="G306">
        <v>0.80300000000000005</v>
      </c>
      <c r="H306">
        <v>1.0029999999999999</v>
      </c>
      <c r="I306">
        <v>0.82</v>
      </c>
      <c r="J306" t="s">
        <v>989</v>
      </c>
      <c r="K306" t="s">
        <v>990</v>
      </c>
    </row>
    <row r="307" spans="1:11" x14ac:dyDescent="0.25">
      <c r="A307">
        <v>1.0640000000000001</v>
      </c>
      <c r="B307">
        <v>0.86099999999999999</v>
      </c>
      <c r="C307">
        <v>0.93799999999999994</v>
      </c>
      <c r="D307">
        <v>1.1739999999999999</v>
      </c>
      <c r="E307">
        <v>1.0580000000000001</v>
      </c>
      <c r="F307">
        <v>1.1299999999999999</v>
      </c>
      <c r="G307">
        <v>0.81100000000000005</v>
      </c>
      <c r="H307">
        <v>1.0549999999999999</v>
      </c>
      <c r="I307">
        <v>0.79900000000000004</v>
      </c>
      <c r="J307" t="s">
        <v>991</v>
      </c>
      <c r="K307" t="s">
        <v>992</v>
      </c>
    </row>
    <row r="308" spans="1:11" x14ac:dyDescent="0.25">
      <c r="A308">
        <v>1.0629999999999999</v>
      </c>
      <c r="B308">
        <v>0.88500000000000001</v>
      </c>
      <c r="C308">
        <v>0.94099999999999995</v>
      </c>
      <c r="D308">
        <v>1.17</v>
      </c>
      <c r="E308">
        <v>1.046</v>
      </c>
      <c r="F308">
        <v>1.141</v>
      </c>
      <c r="G308">
        <v>0.76200000000000001</v>
      </c>
      <c r="H308">
        <v>1.0029999999999999</v>
      </c>
      <c r="I308">
        <v>0.81299999999999994</v>
      </c>
      <c r="J308" t="s">
        <v>993</v>
      </c>
      <c r="K308" t="s">
        <v>994</v>
      </c>
    </row>
    <row r="309" spans="1:11" x14ac:dyDescent="0.25">
      <c r="A309">
        <v>1.073</v>
      </c>
      <c r="B309">
        <v>0.88700000000000001</v>
      </c>
      <c r="C309">
        <v>0.93400000000000005</v>
      </c>
      <c r="D309">
        <v>1.224</v>
      </c>
      <c r="E309">
        <v>1.1040000000000001</v>
      </c>
      <c r="F309">
        <v>1.139</v>
      </c>
      <c r="G309">
        <v>0.81</v>
      </c>
      <c r="H309">
        <v>1.1080000000000001</v>
      </c>
      <c r="I309">
        <v>0.78300000000000003</v>
      </c>
      <c r="J309" t="s">
        <v>995</v>
      </c>
      <c r="K309" t="s">
        <v>996</v>
      </c>
    </row>
    <row r="310" spans="1:11" x14ac:dyDescent="0.25">
      <c r="A310">
        <v>1.111</v>
      </c>
      <c r="B310">
        <v>0.90700000000000003</v>
      </c>
      <c r="C310">
        <v>0.97699999999999998</v>
      </c>
      <c r="D310">
        <v>1.165</v>
      </c>
      <c r="E310">
        <v>1.075</v>
      </c>
      <c r="F310">
        <v>1.1559999999999999</v>
      </c>
      <c r="G310">
        <v>0.753</v>
      </c>
      <c r="H310">
        <v>1.0680000000000001</v>
      </c>
      <c r="I310">
        <v>0.83399999999999996</v>
      </c>
      <c r="J310" t="s">
        <v>997</v>
      </c>
      <c r="K310" t="s">
        <v>998</v>
      </c>
    </row>
    <row r="311" spans="1:11" x14ac:dyDescent="0.25">
      <c r="A311">
        <v>1.1160000000000001</v>
      </c>
      <c r="B311">
        <v>0.88100000000000001</v>
      </c>
      <c r="C311">
        <v>0.93200000000000005</v>
      </c>
      <c r="D311">
        <v>1.246</v>
      </c>
      <c r="E311">
        <v>1.1120000000000001</v>
      </c>
      <c r="F311">
        <v>1.127</v>
      </c>
      <c r="G311">
        <v>0.83599999999999997</v>
      </c>
      <c r="H311">
        <v>1.0529999999999999</v>
      </c>
      <c r="I311">
        <v>0.80100000000000005</v>
      </c>
      <c r="J311" t="s">
        <v>999</v>
      </c>
      <c r="K311" t="s">
        <v>1000</v>
      </c>
    </row>
    <row r="312" spans="1:11" x14ac:dyDescent="0.25">
      <c r="A312">
        <v>1.1890000000000001</v>
      </c>
      <c r="B312">
        <v>0.83099999999999996</v>
      </c>
      <c r="C312">
        <v>0.92100000000000004</v>
      </c>
      <c r="D312">
        <v>1.464</v>
      </c>
      <c r="E312">
        <v>1.248</v>
      </c>
      <c r="F312">
        <v>1.33</v>
      </c>
      <c r="G312">
        <v>0.79700000000000004</v>
      </c>
      <c r="H312">
        <v>1.296</v>
      </c>
      <c r="I312">
        <v>0.97699999999999998</v>
      </c>
      <c r="J312" t="s">
        <v>0</v>
      </c>
      <c r="K312" t="s">
        <v>1001</v>
      </c>
    </row>
    <row r="313" spans="1:11" x14ac:dyDescent="0.25">
      <c r="A313">
        <v>1.095</v>
      </c>
      <c r="B313">
        <v>0.873</v>
      </c>
      <c r="C313">
        <v>0.94299999999999995</v>
      </c>
      <c r="D313">
        <v>1.1890000000000001</v>
      </c>
      <c r="E313">
        <v>1.0129999999999999</v>
      </c>
      <c r="F313">
        <v>1.113</v>
      </c>
      <c r="G313">
        <v>0.76</v>
      </c>
      <c r="H313">
        <v>1.044</v>
      </c>
      <c r="I313">
        <v>0.77600000000000002</v>
      </c>
      <c r="J313" t="s">
        <v>1002</v>
      </c>
      <c r="K313" t="s">
        <v>1003</v>
      </c>
    </row>
    <row r="314" spans="1:11" x14ac:dyDescent="0.25">
      <c r="A314">
        <v>1.0649999999999999</v>
      </c>
      <c r="B314">
        <v>0.89</v>
      </c>
      <c r="C314">
        <v>0.98</v>
      </c>
      <c r="D314">
        <v>1.171</v>
      </c>
      <c r="E314">
        <v>1.0820000000000001</v>
      </c>
      <c r="F314">
        <v>1.155</v>
      </c>
      <c r="G314">
        <v>0.78500000000000003</v>
      </c>
      <c r="H314">
        <v>1.0289999999999999</v>
      </c>
      <c r="I314">
        <v>0.81899999999999995</v>
      </c>
      <c r="J314" t="s">
        <v>1004</v>
      </c>
      <c r="K314" t="s">
        <v>1005</v>
      </c>
    </row>
    <row r="315" spans="1:11" x14ac:dyDescent="0.25">
      <c r="A315">
        <v>1.052</v>
      </c>
      <c r="B315">
        <v>0.877</v>
      </c>
      <c r="C315">
        <v>0.96099999999999997</v>
      </c>
      <c r="D315">
        <v>1.1879999999999999</v>
      </c>
      <c r="E315">
        <v>1.081</v>
      </c>
      <c r="F315">
        <v>1.1120000000000001</v>
      </c>
      <c r="G315">
        <v>0.79400000000000004</v>
      </c>
      <c r="H315">
        <v>1.103</v>
      </c>
      <c r="I315">
        <v>0.80900000000000005</v>
      </c>
      <c r="J315" t="s">
        <v>1006</v>
      </c>
      <c r="K315" t="s">
        <v>1007</v>
      </c>
    </row>
    <row r="316" spans="1:11" x14ac:dyDescent="0.25">
      <c r="A316">
        <v>1.0649999999999999</v>
      </c>
      <c r="B316">
        <v>0.89700000000000002</v>
      </c>
      <c r="C316">
        <v>0.97199999999999998</v>
      </c>
      <c r="D316">
        <v>1.131</v>
      </c>
      <c r="E316">
        <v>1.022</v>
      </c>
      <c r="F316">
        <v>1.075</v>
      </c>
      <c r="G316">
        <v>0.76</v>
      </c>
      <c r="H316">
        <v>1.0569999999999999</v>
      </c>
      <c r="I316">
        <v>0.81699999999999995</v>
      </c>
      <c r="J316" t="s">
        <v>1008</v>
      </c>
      <c r="K316" t="s">
        <v>1009</v>
      </c>
    </row>
    <row r="317" spans="1:11" x14ac:dyDescent="0.25">
      <c r="A317">
        <v>1.077</v>
      </c>
      <c r="B317">
        <v>0.88900000000000001</v>
      </c>
      <c r="C317">
        <v>0.97099999999999997</v>
      </c>
      <c r="D317">
        <v>1.194</v>
      </c>
      <c r="E317">
        <v>1.071</v>
      </c>
      <c r="F317">
        <v>1.1419999999999999</v>
      </c>
      <c r="G317">
        <v>0.79300000000000004</v>
      </c>
      <c r="H317">
        <v>1.0629999999999999</v>
      </c>
      <c r="I317">
        <v>0.81200000000000006</v>
      </c>
      <c r="J317" t="s">
        <v>1010</v>
      </c>
      <c r="K317" t="s">
        <v>1011</v>
      </c>
    </row>
    <row r="318" spans="1:11" x14ac:dyDescent="0.25">
      <c r="A318">
        <v>1.07</v>
      </c>
      <c r="B318">
        <v>0.88100000000000001</v>
      </c>
      <c r="C318">
        <v>0.97699999999999998</v>
      </c>
      <c r="D318">
        <v>1.1599999999999999</v>
      </c>
      <c r="E318">
        <v>1.0609999999999999</v>
      </c>
      <c r="F318">
        <v>1.151</v>
      </c>
      <c r="G318">
        <v>0.76800000000000002</v>
      </c>
      <c r="H318">
        <v>1.0509999999999999</v>
      </c>
      <c r="I318">
        <v>0.81299999999999994</v>
      </c>
      <c r="J318" t="s">
        <v>1012</v>
      </c>
      <c r="K318" t="s">
        <v>1013</v>
      </c>
    </row>
    <row r="319" spans="1:11" x14ac:dyDescent="0.25">
      <c r="A319">
        <v>1.117</v>
      </c>
      <c r="B319">
        <v>0.89900000000000002</v>
      </c>
      <c r="C319">
        <v>0.93700000000000006</v>
      </c>
      <c r="D319">
        <v>1.1919999999999999</v>
      </c>
      <c r="E319">
        <v>1.0640000000000001</v>
      </c>
      <c r="F319">
        <v>1.077</v>
      </c>
      <c r="G319">
        <v>0.751</v>
      </c>
      <c r="H319">
        <v>1.1060000000000001</v>
      </c>
      <c r="I319">
        <v>0.74</v>
      </c>
      <c r="J319" t="s">
        <v>1014</v>
      </c>
      <c r="K319" t="s">
        <v>1015</v>
      </c>
    </row>
    <row r="320" spans="1:11" x14ac:dyDescent="0.25">
      <c r="A320">
        <v>1.099</v>
      </c>
      <c r="B320">
        <v>0.9</v>
      </c>
      <c r="C320">
        <v>0.93100000000000005</v>
      </c>
      <c r="D320">
        <v>1.153</v>
      </c>
      <c r="E320">
        <v>1.077</v>
      </c>
      <c r="F320">
        <v>1.1100000000000001</v>
      </c>
      <c r="G320">
        <v>0.77700000000000002</v>
      </c>
      <c r="H320">
        <v>1.0369999999999999</v>
      </c>
      <c r="I320">
        <v>0.79600000000000004</v>
      </c>
      <c r="J320" t="s">
        <v>1016</v>
      </c>
      <c r="K320" t="s">
        <v>1017</v>
      </c>
    </row>
    <row r="321" spans="1:11" x14ac:dyDescent="0.25">
      <c r="A321">
        <v>1.1830000000000001</v>
      </c>
      <c r="B321">
        <v>0.84099999999999997</v>
      </c>
      <c r="C321">
        <v>0.98199999999999998</v>
      </c>
      <c r="D321">
        <v>1.1479999999999999</v>
      </c>
      <c r="E321">
        <v>1.0069999999999999</v>
      </c>
      <c r="F321">
        <v>1.157</v>
      </c>
      <c r="G321">
        <v>0.84099999999999997</v>
      </c>
      <c r="H321">
        <v>1.0720000000000001</v>
      </c>
      <c r="I321">
        <v>0.77100000000000002</v>
      </c>
      <c r="J321" t="s">
        <v>1018</v>
      </c>
      <c r="K321" t="s">
        <v>1019</v>
      </c>
    </row>
    <row r="322" spans="1:11" x14ac:dyDescent="0.25">
      <c r="A322">
        <v>1.069</v>
      </c>
      <c r="B322">
        <v>0.9</v>
      </c>
      <c r="C322">
        <v>0.99</v>
      </c>
      <c r="D322">
        <v>1.0589999999999999</v>
      </c>
      <c r="E322">
        <v>1.0580000000000001</v>
      </c>
      <c r="F322">
        <v>1.1459999999999999</v>
      </c>
      <c r="G322">
        <v>0.76</v>
      </c>
      <c r="H322">
        <v>1.0349999999999999</v>
      </c>
      <c r="I322">
        <v>0.78500000000000003</v>
      </c>
      <c r="J322" t="s">
        <v>1020</v>
      </c>
      <c r="K322" t="s">
        <v>1021</v>
      </c>
    </row>
    <row r="323" spans="1:11" x14ac:dyDescent="0.25">
      <c r="A323">
        <v>1.1160000000000001</v>
      </c>
      <c r="B323">
        <v>0.89600000000000002</v>
      </c>
      <c r="C323">
        <v>0.93700000000000006</v>
      </c>
      <c r="D323">
        <v>1.155</v>
      </c>
      <c r="E323">
        <v>1.06</v>
      </c>
      <c r="F323">
        <v>1.042</v>
      </c>
      <c r="G323">
        <v>0.79500000000000004</v>
      </c>
      <c r="H323">
        <v>1.091</v>
      </c>
      <c r="I323">
        <v>0.78300000000000003</v>
      </c>
      <c r="J323" t="s">
        <v>1022</v>
      </c>
      <c r="K323" t="s">
        <v>1023</v>
      </c>
    </row>
    <row r="324" spans="1:11" x14ac:dyDescent="0.25">
      <c r="A324">
        <v>1.125</v>
      </c>
      <c r="B324">
        <v>0.89100000000000001</v>
      </c>
      <c r="C324">
        <v>1.024</v>
      </c>
      <c r="D324">
        <v>1.155</v>
      </c>
      <c r="E324">
        <v>1.069</v>
      </c>
      <c r="F324">
        <v>1.155</v>
      </c>
      <c r="G324">
        <v>0.81299999999999994</v>
      </c>
      <c r="H324">
        <v>1.044</v>
      </c>
      <c r="I324">
        <v>0.83799999999999997</v>
      </c>
      <c r="J324" t="s">
        <v>1024</v>
      </c>
      <c r="K324" t="s">
        <v>1025</v>
      </c>
    </row>
    <row r="325" spans="1:11" x14ac:dyDescent="0.25">
      <c r="A325">
        <v>1.081</v>
      </c>
      <c r="B325">
        <v>0.91300000000000003</v>
      </c>
      <c r="C325">
        <v>0.90800000000000003</v>
      </c>
      <c r="D325">
        <v>1.1499999999999999</v>
      </c>
      <c r="E325">
        <v>1.046</v>
      </c>
      <c r="F325">
        <v>1.1020000000000001</v>
      </c>
      <c r="G325">
        <v>0.76800000000000002</v>
      </c>
      <c r="H325">
        <v>1.0309999999999999</v>
      </c>
      <c r="I325">
        <v>0.80600000000000005</v>
      </c>
      <c r="J325" t="s">
        <v>1026</v>
      </c>
      <c r="K325" t="s">
        <v>1027</v>
      </c>
    </row>
    <row r="326" spans="1:11" x14ac:dyDescent="0.25">
      <c r="A326">
        <v>1.17</v>
      </c>
      <c r="B326">
        <v>0.90800000000000003</v>
      </c>
      <c r="C326">
        <v>0.88100000000000001</v>
      </c>
      <c r="D326">
        <v>1.2050000000000001</v>
      </c>
      <c r="E326">
        <v>1.05</v>
      </c>
      <c r="F326">
        <v>1.1140000000000001</v>
      </c>
      <c r="G326">
        <v>0.85</v>
      </c>
      <c r="H326">
        <v>1.0680000000000001</v>
      </c>
      <c r="I326">
        <v>0.79200000000000004</v>
      </c>
      <c r="J326" t="s">
        <v>1028</v>
      </c>
      <c r="K326" t="s">
        <v>1029</v>
      </c>
    </row>
    <row r="327" spans="1:11" x14ac:dyDescent="0.25">
      <c r="A327">
        <v>1.083</v>
      </c>
      <c r="B327">
        <v>0.88100000000000001</v>
      </c>
      <c r="C327">
        <v>0.94499999999999995</v>
      </c>
      <c r="D327">
        <v>1.22</v>
      </c>
      <c r="E327">
        <v>1.1160000000000001</v>
      </c>
      <c r="F327">
        <v>1.119</v>
      </c>
      <c r="G327">
        <v>0.82599999999999996</v>
      </c>
      <c r="H327">
        <v>1.07</v>
      </c>
      <c r="I327">
        <v>0.81399999999999995</v>
      </c>
      <c r="J327" t="s">
        <v>1030</v>
      </c>
      <c r="K327" t="s">
        <v>1031</v>
      </c>
    </row>
    <row r="328" spans="1:11" x14ac:dyDescent="0.25">
      <c r="A328">
        <v>1.1000000000000001</v>
      </c>
      <c r="B328">
        <v>0.89</v>
      </c>
      <c r="C328">
        <v>0.98199999999999998</v>
      </c>
      <c r="D328">
        <v>1.3260000000000001</v>
      </c>
      <c r="E328">
        <v>1.1759999999999999</v>
      </c>
      <c r="F328">
        <v>1.272</v>
      </c>
      <c r="G328">
        <v>0.874</v>
      </c>
      <c r="H328">
        <v>1.159</v>
      </c>
      <c r="I328">
        <v>0.85399999999999998</v>
      </c>
      <c r="J328" t="s">
        <v>1032</v>
      </c>
      <c r="K328" t="s">
        <v>1033</v>
      </c>
    </row>
    <row r="329" spans="1:11" x14ac:dyDescent="0.25">
      <c r="A329">
        <v>1.07</v>
      </c>
      <c r="B329">
        <v>0.86</v>
      </c>
      <c r="C329">
        <v>0.97899999999999998</v>
      </c>
      <c r="D329">
        <v>1.1459999999999999</v>
      </c>
      <c r="E329">
        <v>1.0309999999999999</v>
      </c>
      <c r="F329">
        <v>1.1299999999999999</v>
      </c>
      <c r="G329">
        <v>0.78100000000000003</v>
      </c>
      <c r="H329">
        <v>1.0109999999999999</v>
      </c>
      <c r="I329">
        <v>0.83599999999999997</v>
      </c>
      <c r="J329" t="s">
        <v>1034</v>
      </c>
      <c r="K329" t="s">
        <v>1035</v>
      </c>
    </row>
    <row r="330" spans="1:11" x14ac:dyDescent="0.25">
      <c r="A330">
        <v>1.071</v>
      </c>
      <c r="B330">
        <v>0.92700000000000005</v>
      </c>
      <c r="C330">
        <v>1.01</v>
      </c>
      <c r="D330">
        <v>1.173</v>
      </c>
      <c r="E330">
        <v>1.08</v>
      </c>
      <c r="F330">
        <v>1.1910000000000001</v>
      </c>
      <c r="G330">
        <v>0.79500000000000004</v>
      </c>
      <c r="H330">
        <v>1.1140000000000001</v>
      </c>
      <c r="I330">
        <v>0.85699999999999998</v>
      </c>
      <c r="J330" t="s">
        <v>1036</v>
      </c>
      <c r="K330" t="s">
        <v>1037</v>
      </c>
    </row>
    <row r="331" spans="1:11" x14ac:dyDescent="0.25">
      <c r="A331">
        <v>1.0720000000000001</v>
      </c>
      <c r="B331">
        <v>0.88200000000000001</v>
      </c>
      <c r="C331">
        <v>0.97299999999999998</v>
      </c>
      <c r="D331">
        <v>1.1779999999999999</v>
      </c>
      <c r="E331">
        <v>1.024</v>
      </c>
      <c r="F331">
        <v>1.165</v>
      </c>
      <c r="G331">
        <v>0.753</v>
      </c>
      <c r="H331">
        <v>1.0349999999999999</v>
      </c>
      <c r="I331">
        <v>0.81299999999999994</v>
      </c>
      <c r="J331" t="s">
        <v>1038</v>
      </c>
      <c r="K331" t="s">
        <v>1039</v>
      </c>
    </row>
    <row r="332" spans="1:11" x14ac:dyDescent="0.25">
      <c r="A332">
        <v>1.04</v>
      </c>
      <c r="B332">
        <v>0.84699999999999998</v>
      </c>
      <c r="C332">
        <v>0.93</v>
      </c>
      <c r="D332">
        <v>1.2030000000000001</v>
      </c>
      <c r="E332">
        <v>1.0509999999999999</v>
      </c>
      <c r="F332">
        <v>1.1379999999999999</v>
      </c>
      <c r="G332">
        <v>0.73099999999999998</v>
      </c>
      <c r="H332">
        <v>1.0429999999999999</v>
      </c>
      <c r="I332">
        <v>0.83099999999999996</v>
      </c>
      <c r="J332" t="s">
        <v>1040</v>
      </c>
      <c r="K332" t="s">
        <v>1041</v>
      </c>
    </row>
    <row r="333" spans="1:11" x14ac:dyDescent="0.25">
      <c r="A333">
        <v>1.034</v>
      </c>
      <c r="B333">
        <v>0.86199999999999999</v>
      </c>
      <c r="C333">
        <v>1.018</v>
      </c>
      <c r="D333">
        <v>1.087</v>
      </c>
      <c r="E333">
        <v>1.0820000000000001</v>
      </c>
      <c r="F333">
        <v>1.2</v>
      </c>
      <c r="G333">
        <v>0.747</v>
      </c>
      <c r="H333">
        <v>0.93700000000000006</v>
      </c>
      <c r="I333">
        <v>0.85</v>
      </c>
      <c r="J333" t="s">
        <v>1042</v>
      </c>
      <c r="K333" t="s">
        <v>1043</v>
      </c>
    </row>
    <row r="334" spans="1:11" x14ac:dyDescent="0.25">
      <c r="A334">
        <v>1.0840000000000001</v>
      </c>
      <c r="B334">
        <v>0.89800000000000002</v>
      </c>
      <c r="C334">
        <v>1.002</v>
      </c>
      <c r="D334">
        <v>1.135</v>
      </c>
      <c r="E334">
        <v>1.0629999999999999</v>
      </c>
      <c r="F334">
        <v>1.2190000000000001</v>
      </c>
      <c r="G334">
        <v>0.72899999999999998</v>
      </c>
      <c r="H334">
        <v>1.1040000000000001</v>
      </c>
      <c r="I334">
        <v>0.80200000000000005</v>
      </c>
      <c r="J334" t="s">
        <v>1044</v>
      </c>
      <c r="K334" t="s">
        <v>1045</v>
      </c>
    </row>
    <row r="335" spans="1:11" x14ac:dyDescent="0.25">
      <c r="A335">
        <v>1.107</v>
      </c>
      <c r="B335">
        <v>0.91200000000000003</v>
      </c>
      <c r="C335">
        <v>0.97499999999999998</v>
      </c>
      <c r="D335">
        <v>1.242</v>
      </c>
      <c r="E335">
        <v>1.089</v>
      </c>
      <c r="F335">
        <v>1.0409999999999999</v>
      </c>
      <c r="G335">
        <v>0.84099999999999997</v>
      </c>
      <c r="H335">
        <v>1.1319999999999999</v>
      </c>
      <c r="I335">
        <v>0.78700000000000003</v>
      </c>
      <c r="J335" t="s">
        <v>1046</v>
      </c>
      <c r="K335" t="s">
        <v>1047</v>
      </c>
    </row>
    <row r="336" spans="1:11" x14ac:dyDescent="0.25">
      <c r="A336">
        <v>1.123</v>
      </c>
      <c r="B336">
        <v>0.91200000000000003</v>
      </c>
      <c r="C336">
        <v>0.94799999999999995</v>
      </c>
      <c r="D336">
        <v>1.1830000000000001</v>
      </c>
      <c r="E336">
        <v>1.075</v>
      </c>
      <c r="F336">
        <v>1.147</v>
      </c>
      <c r="G336">
        <v>0.82499999999999996</v>
      </c>
      <c r="H336">
        <v>1.0669999999999999</v>
      </c>
      <c r="I336">
        <v>0.83199999999999996</v>
      </c>
      <c r="J336" t="s">
        <v>1048</v>
      </c>
      <c r="K336" t="s">
        <v>1049</v>
      </c>
    </row>
    <row r="337" spans="1:11" x14ac:dyDescent="0.25">
      <c r="A337">
        <v>1.1020000000000001</v>
      </c>
      <c r="B337">
        <v>0.88100000000000001</v>
      </c>
      <c r="C337">
        <v>0.98399999999999999</v>
      </c>
      <c r="D337">
        <v>1.242</v>
      </c>
      <c r="E337">
        <v>1.1100000000000001</v>
      </c>
      <c r="F337">
        <v>1.157</v>
      </c>
      <c r="G337">
        <v>0.77200000000000002</v>
      </c>
      <c r="H337">
        <v>1.127</v>
      </c>
      <c r="I337">
        <v>0.82599999999999996</v>
      </c>
      <c r="J337" t="s">
        <v>1050</v>
      </c>
      <c r="K337" t="s">
        <v>1051</v>
      </c>
    </row>
    <row r="338" spans="1:11" x14ac:dyDescent="0.25">
      <c r="A338">
        <v>1.105</v>
      </c>
      <c r="B338">
        <v>0.90700000000000003</v>
      </c>
      <c r="C338">
        <v>0.96199999999999997</v>
      </c>
      <c r="D338">
        <v>1.202</v>
      </c>
      <c r="E338">
        <v>1.0900000000000001</v>
      </c>
      <c r="F338">
        <v>1.119</v>
      </c>
      <c r="G338">
        <v>0.81699999999999995</v>
      </c>
      <c r="H338">
        <v>1.0920000000000001</v>
      </c>
      <c r="I338">
        <v>0.79600000000000004</v>
      </c>
      <c r="J338" t="s">
        <v>1052</v>
      </c>
      <c r="K338" t="s">
        <v>1053</v>
      </c>
    </row>
    <row r="339" spans="1:11" x14ac:dyDescent="0.25">
      <c r="A339">
        <v>1.0409999999999999</v>
      </c>
      <c r="B339">
        <v>0.89800000000000002</v>
      </c>
      <c r="C339">
        <v>1.0509999999999999</v>
      </c>
      <c r="D339">
        <v>1.1519999999999999</v>
      </c>
      <c r="E339">
        <v>1.073</v>
      </c>
      <c r="F339">
        <v>1.2170000000000001</v>
      </c>
      <c r="G339">
        <v>0.75800000000000001</v>
      </c>
      <c r="H339">
        <v>1.069</v>
      </c>
      <c r="I339">
        <v>0.82499999999999996</v>
      </c>
      <c r="J339" t="s">
        <v>1054</v>
      </c>
      <c r="K339" t="s">
        <v>1055</v>
      </c>
    </row>
    <row r="340" spans="1:11" x14ac:dyDescent="0.25">
      <c r="A340">
        <v>1.103</v>
      </c>
      <c r="B340">
        <v>0.88200000000000001</v>
      </c>
      <c r="C340">
        <v>1.0389999999999999</v>
      </c>
      <c r="D340">
        <v>1.079</v>
      </c>
      <c r="E340">
        <v>1.33</v>
      </c>
      <c r="F340">
        <v>1.123</v>
      </c>
      <c r="G340">
        <v>0.749</v>
      </c>
      <c r="H340">
        <v>1.113</v>
      </c>
      <c r="I340">
        <v>0.85099999999999998</v>
      </c>
      <c r="J340" t="s">
        <v>1056</v>
      </c>
      <c r="K340" t="s">
        <v>1057</v>
      </c>
    </row>
    <row r="341" spans="1:11" x14ac:dyDescent="0.25">
      <c r="A341">
        <v>1.0860000000000001</v>
      </c>
      <c r="B341">
        <v>0.88500000000000001</v>
      </c>
      <c r="C341">
        <v>0.97199999999999998</v>
      </c>
      <c r="D341">
        <v>1.159</v>
      </c>
      <c r="E341">
        <v>1.052</v>
      </c>
      <c r="F341">
        <v>1.133</v>
      </c>
      <c r="G341">
        <v>0.72899999999999998</v>
      </c>
      <c r="H341">
        <v>1.0680000000000001</v>
      </c>
      <c r="I341">
        <v>0.80800000000000005</v>
      </c>
      <c r="J341" t="s">
        <v>1058</v>
      </c>
      <c r="K341" t="s">
        <v>1059</v>
      </c>
    </row>
    <row r="342" spans="1:11" x14ac:dyDescent="0.25">
      <c r="A342">
        <v>1.0740000000000001</v>
      </c>
      <c r="B342">
        <v>0.86599999999999999</v>
      </c>
      <c r="C342">
        <v>0.94099999999999995</v>
      </c>
      <c r="D342">
        <v>1.163</v>
      </c>
      <c r="E342">
        <v>1.034</v>
      </c>
      <c r="F342">
        <v>1.0680000000000001</v>
      </c>
      <c r="G342">
        <v>0.77400000000000002</v>
      </c>
      <c r="H342">
        <v>1.0640000000000001</v>
      </c>
      <c r="I342">
        <v>0.749</v>
      </c>
      <c r="J342" t="s">
        <v>1060</v>
      </c>
      <c r="K342" t="s">
        <v>1061</v>
      </c>
    </row>
    <row r="343" spans="1:11" x14ac:dyDescent="0.25">
      <c r="A343">
        <v>1.071</v>
      </c>
      <c r="B343">
        <v>0.89700000000000002</v>
      </c>
      <c r="C343">
        <v>0.94299999999999995</v>
      </c>
      <c r="D343">
        <v>1.159</v>
      </c>
      <c r="E343">
        <v>1.0329999999999999</v>
      </c>
      <c r="F343">
        <v>1.107</v>
      </c>
      <c r="G343">
        <v>0.77700000000000002</v>
      </c>
      <c r="H343">
        <v>0.995</v>
      </c>
      <c r="I343">
        <v>0.79100000000000004</v>
      </c>
      <c r="J343" t="s">
        <v>1062</v>
      </c>
      <c r="K343" t="s">
        <v>1063</v>
      </c>
    </row>
    <row r="344" spans="1:11" x14ac:dyDescent="0.25">
      <c r="A344">
        <v>1.097</v>
      </c>
      <c r="B344">
        <v>0.89100000000000001</v>
      </c>
      <c r="C344">
        <v>0.95199999999999996</v>
      </c>
      <c r="D344">
        <v>1.0449999999999999</v>
      </c>
      <c r="E344">
        <v>1.0369999999999999</v>
      </c>
      <c r="F344">
        <v>1.0880000000000001</v>
      </c>
      <c r="G344">
        <v>0.77600000000000002</v>
      </c>
      <c r="H344">
        <v>1.0109999999999999</v>
      </c>
      <c r="I344">
        <v>0.749</v>
      </c>
      <c r="J344" t="s">
        <v>1064</v>
      </c>
      <c r="K344" t="s">
        <v>1065</v>
      </c>
    </row>
    <row r="345" spans="1:11" x14ac:dyDescent="0.25">
      <c r="A345">
        <v>1.0980000000000001</v>
      </c>
      <c r="B345">
        <v>0.873</v>
      </c>
      <c r="C345">
        <v>0.97</v>
      </c>
      <c r="D345">
        <v>1.18</v>
      </c>
      <c r="E345">
        <v>1.0309999999999999</v>
      </c>
      <c r="F345">
        <v>1.1140000000000001</v>
      </c>
      <c r="G345">
        <v>0.77300000000000002</v>
      </c>
      <c r="H345">
        <v>1.052</v>
      </c>
      <c r="I345">
        <v>0.76600000000000001</v>
      </c>
      <c r="J345" t="s">
        <v>1066</v>
      </c>
      <c r="K345" t="s">
        <v>1067</v>
      </c>
    </row>
    <row r="346" spans="1:11" x14ac:dyDescent="0.25">
      <c r="A346">
        <v>1.169</v>
      </c>
      <c r="B346" t="s">
        <v>402</v>
      </c>
      <c r="C346">
        <v>0.81599999999999995</v>
      </c>
      <c r="D346">
        <v>1.2789999999999999</v>
      </c>
      <c r="E346" t="s">
        <v>402</v>
      </c>
      <c r="F346">
        <v>1.349</v>
      </c>
      <c r="G346">
        <v>1.171</v>
      </c>
      <c r="H346" t="s">
        <v>402</v>
      </c>
      <c r="I346">
        <v>0.95099999999999996</v>
      </c>
      <c r="J346" t="s">
        <v>1068</v>
      </c>
      <c r="K346" t="s">
        <v>1069</v>
      </c>
    </row>
    <row r="347" spans="1:11" x14ac:dyDescent="0.25">
      <c r="A347">
        <v>1.091</v>
      </c>
      <c r="B347">
        <v>0.85099999999999998</v>
      </c>
      <c r="C347">
        <v>0.96699999999999997</v>
      </c>
      <c r="D347">
        <v>1.159</v>
      </c>
      <c r="E347">
        <v>1.0640000000000001</v>
      </c>
      <c r="F347">
        <v>1.125</v>
      </c>
      <c r="G347">
        <v>0.78200000000000003</v>
      </c>
      <c r="H347">
        <v>1.0489999999999999</v>
      </c>
      <c r="I347">
        <v>0.80400000000000005</v>
      </c>
      <c r="J347" t="s">
        <v>1070</v>
      </c>
      <c r="K347" t="s">
        <v>1071</v>
      </c>
    </row>
    <row r="348" spans="1:11" x14ac:dyDescent="0.25">
      <c r="A348">
        <v>1.097</v>
      </c>
      <c r="B348">
        <v>0.88</v>
      </c>
      <c r="C348">
        <v>0.98099999999999998</v>
      </c>
      <c r="D348">
        <v>1.2050000000000001</v>
      </c>
      <c r="E348">
        <v>1.0840000000000001</v>
      </c>
      <c r="F348">
        <v>1.1599999999999999</v>
      </c>
      <c r="G348">
        <v>0.79200000000000004</v>
      </c>
      <c r="H348">
        <v>1.097</v>
      </c>
      <c r="I348">
        <v>0.81100000000000005</v>
      </c>
      <c r="J348" t="s">
        <v>1072</v>
      </c>
      <c r="K348" t="s">
        <v>1073</v>
      </c>
    </row>
    <row r="349" spans="1:11" x14ac:dyDescent="0.25">
      <c r="A349">
        <v>1.097</v>
      </c>
      <c r="B349">
        <v>0.84399999999999997</v>
      </c>
      <c r="C349">
        <v>0.96399999999999997</v>
      </c>
      <c r="D349">
        <v>1.1539999999999999</v>
      </c>
      <c r="E349">
        <v>1.107</v>
      </c>
      <c r="F349">
        <v>1.0940000000000001</v>
      </c>
      <c r="G349">
        <v>0.74</v>
      </c>
      <c r="H349">
        <v>1.056</v>
      </c>
      <c r="I349">
        <v>0.72599999999999998</v>
      </c>
      <c r="J349" t="s">
        <v>1074</v>
      </c>
      <c r="K349" t="s">
        <v>1075</v>
      </c>
    </row>
    <row r="350" spans="1:11" x14ac:dyDescent="0.25">
      <c r="A350">
        <v>1.107</v>
      </c>
      <c r="B350">
        <v>0.89300000000000002</v>
      </c>
      <c r="C350">
        <v>0.95299999999999996</v>
      </c>
      <c r="D350">
        <v>1.2150000000000001</v>
      </c>
      <c r="E350">
        <v>1.0609999999999999</v>
      </c>
      <c r="F350">
        <v>1.115</v>
      </c>
      <c r="G350">
        <v>0.80300000000000005</v>
      </c>
      <c r="H350">
        <v>1.0369999999999999</v>
      </c>
      <c r="I350">
        <v>0.79900000000000004</v>
      </c>
      <c r="J350" t="s">
        <v>1076</v>
      </c>
      <c r="K350" t="s">
        <v>1077</v>
      </c>
    </row>
    <row r="351" spans="1:11" x14ac:dyDescent="0.25">
      <c r="A351">
        <v>1.119</v>
      </c>
      <c r="B351">
        <v>0.91100000000000003</v>
      </c>
      <c r="C351">
        <v>0.93100000000000005</v>
      </c>
      <c r="D351">
        <v>1.228</v>
      </c>
      <c r="E351">
        <v>1.0720000000000001</v>
      </c>
      <c r="F351">
        <v>1.1279999999999999</v>
      </c>
      <c r="G351">
        <v>0.80200000000000005</v>
      </c>
      <c r="H351">
        <v>1.0029999999999999</v>
      </c>
      <c r="I351">
        <v>0.80900000000000005</v>
      </c>
      <c r="J351" t="s">
        <v>1078</v>
      </c>
      <c r="K351" t="s">
        <v>1079</v>
      </c>
    </row>
    <row r="352" spans="1:11" x14ac:dyDescent="0.25">
      <c r="A352">
        <v>1.111</v>
      </c>
      <c r="B352">
        <v>0.86</v>
      </c>
      <c r="C352">
        <v>0.90500000000000003</v>
      </c>
      <c r="D352">
        <v>1.2430000000000001</v>
      </c>
      <c r="E352">
        <v>1.038</v>
      </c>
      <c r="F352">
        <v>1.119</v>
      </c>
      <c r="G352">
        <v>0.79800000000000004</v>
      </c>
      <c r="H352">
        <v>1.08</v>
      </c>
      <c r="I352">
        <v>0.77400000000000002</v>
      </c>
      <c r="J352" t="s">
        <v>1080</v>
      </c>
      <c r="K352" t="s">
        <v>1081</v>
      </c>
    </row>
    <row r="353" spans="1:11" x14ac:dyDescent="0.25">
      <c r="A353">
        <v>1.087</v>
      </c>
      <c r="B353">
        <v>0.86499999999999999</v>
      </c>
      <c r="C353">
        <v>0.97699999999999998</v>
      </c>
      <c r="D353">
        <v>1.1299999999999999</v>
      </c>
      <c r="E353">
        <v>1.0029999999999999</v>
      </c>
      <c r="F353">
        <v>1.1140000000000001</v>
      </c>
      <c r="G353">
        <v>0.751</v>
      </c>
      <c r="H353">
        <v>1</v>
      </c>
      <c r="I353">
        <v>0.77</v>
      </c>
      <c r="J353" t="s">
        <v>1082</v>
      </c>
      <c r="K353" t="s">
        <v>1083</v>
      </c>
    </row>
    <row r="354" spans="1:11" x14ac:dyDescent="0.25">
      <c r="A354">
        <v>1.0760000000000001</v>
      </c>
      <c r="B354">
        <v>0.85299999999999998</v>
      </c>
      <c r="C354">
        <v>0.98599999999999999</v>
      </c>
      <c r="D354">
        <v>1.17</v>
      </c>
      <c r="E354">
        <v>1.0549999999999999</v>
      </c>
      <c r="F354">
        <v>1.1459999999999999</v>
      </c>
      <c r="G354">
        <v>0.76500000000000001</v>
      </c>
      <c r="H354">
        <v>1.022</v>
      </c>
      <c r="I354">
        <v>0.80500000000000005</v>
      </c>
      <c r="J354" t="s">
        <v>1084</v>
      </c>
      <c r="K354" t="s">
        <v>1085</v>
      </c>
    </row>
    <row r="355" spans="1:11" x14ac:dyDescent="0.25">
      <c r="A355">
        <v>1.073</v>
      </c>
      <c r="B355">
        <v>0.94299999999999995</v>
      </c>
      <c r="C355">
        <v>0.873</v>
      </c>
      <c r="D355">
        <v>1.19</v>
      </c>
      <c r="E355">
        <v>1.0349999999999999</v>
      </c>
      <c r="F355">
        <v>1.091</v>
      </c>
      <c r="G355">
        <v>0.81899999999999995</v>
      </c>
      <c r="H355">
        <v>1.08</v>
      </c>
      <c r="I355">
        <v>0.73699999999999999</v>
      </c>
      <c r="J355" t="s">
        <v>1086</v>
      </c>
      <c r="K355" t="s">
        <v>1087</v>
      </c>
    </row>
    <row r="356" spans="1:11" x14ac:dyDescent="0.25">
      <c r="A356">
        <v>1.643</v>
      </c>
      <c r="B356">
        <v>1.079</v>
      </c>
      <c r="C356">
        <v>0.79900000000000004</v>
      </c>
      <c r="D356">
        <v>1.46</v>
      </c>
      <c r="E356">
        <v>0.84499999999999997</v>
      </c>
      <c r="F356">
        <v>0.61199999999999999</v>
      </c>
      <c r="G356">
        <v>0.86899999999999999</v>
      </c>
      <c r="H356">
        <v>1.7110000000000001</v>
      </c>
      <c r="I356">
        <v>0.39300000000000002</v>
      </c>
      <c r="J356" t="s">
        <v>127</v>
      </c>
      <c r="K356" t="s">
        <v>1088</v>
      </c>
    </row>
    <row r="357" spans="1:11" x14ac:dyDescent="0.25">
      <c r="A357">
        <v>1.3140000000000001</v>
      </c>
      <c r="B357">
        <v>1.0509999999999999</v>
      </c>
      <c r="C357">
        <v>0.69299999999999995</v>
      </c>
      <c r="D357">
        <v>1.3129999999999999</v>
      </c>
      <c r="E357">
        <v>0.86499999999999999</v>
      </c>
      <c r="F357">
        <v>0.77800000000000002</v>
      </c>
      <c r="G357">
        <v>0.745</v>
      </c>
      <c r="H357">
        <v>1.17</v>
      </c>
      <c r="I357">
        <v>0.39800000000000002</v>
      </c>
      <c r="J357" t="s">
        <v>128</v>
      </c>
      <c r="K357" t="s">
        <v>1089</v>
      </c>
    </row>
    <row r="358" spans="1:11" x14ac:dyDescent="0.25">
      <c r="A358">
        <v>1.458</v>
      </c>
      <c r="B358">
        <v>1.038</v>
      </c>
      <c r="C358">
        <v>0.78</v>
      </c>
      <c r="D358">
        <v>1.4930000000000001</v>
      </c>
      <c r="E358">
        <v>0.96099999999999997</v>
      </c>
      <c r="F358">
        <v>0.70299999999999996</v>
      </c>
      <c r="G358">
        <v>0.92300000000000004</v>
      </c>
      <c r="H358">
        <v>1.2729999999999999</v>
      </c>
      <c r="I358">
        <v>0.40100000000000002</v>
      </c>
      <c r="J358" t="s">
        <v>126</v>
      </c>
      <c r="K358" t="s">
        <v>1090</v>
      </c>
    </row>
    <row r="359" spans="1:11" x14ac:dyDescent="0.25">
      <c r="A359">
        <v>1.0580000000000001</v>
      </c>
      <c r="B359">
        <v>0.9</v>
      </c>
      <c r="C359">
        <v>0.95899999999999996</v>
      </c>
      <c r="D359">
        <v>1.1439999999999999</v>
      </c>
      <c r="E359">
        <v>1.089</v>
      </c>
      <c r="F359">
        <v>1.1479999999999999</v>
      </c>
      <c r="G359">
        <v>0.748</v>
      </c>
      <c r="H359">
        <v>1.071</v>
      </c>
      <c r="I359">
        <v>0.81899999999999995</v>
      </c>
      <c r="J359" t="s">
        <v>1091</v>
      </c>
      <c r="K359" t="s">
        <v>1092</v>
      </c>
    </row>
    <row r="360" spans="1:11" x14ac:dyDescent="0.25">
      <c r="A360">
        <v>1.0780000000000001</v>
      </c>
      <c r="B360">
        <v>0.86699999999999999</v>
      </c>
      <c r="C360">
        <v>0.95299999999999996</v>
      </c>
      <c r="D360">
        <v>1.238</v>
      </c>
      <c r="E360">
        <v>1.079</v>
      </c>
      <c r="F360">
        <v>1.143</v>
      </c>
      <c r="G360">
        <v>0.81699999999999995</v>
      </c>
      <c r="H360">
        <v>1.048</v>
      </c>
      <c r="I360">
        <v>0.80400000000000005</v>
      </c>
      <c r="J360" t="s">
        <v>1093</v>
      </c>
      <c r="K360" t="s">
        <v>1094</v>
      </c>
    </row>
    <row r="361" spans="1:11" x14ac:dyDescent="0.25">
      <c r="A361">
        <v>1.31</v>
      </c>
      <c r="B361">
        <v>0.88800000000000001</v>
      </c>
      <c r="C361">
        <v>0.99099999999999999</v>
      </c>
      <c r="D361">
        <v>1.1870000000000001</v>
      </c>
      <c r="E361">
        <v>1.0740000000000001</v>
      </c>
      <c r="F361">
        <v>0.98899999999999999</v>
      </c>
      <c r="G361">
        <v>0.82</v>
      </c>
      <c r="H361">
        <v>1.181</v>
      </c>
      <c r="I361">
        <v>0.73199999999999998</v>
      </c>
      <c r="J361" t="s">
        <v>1095</v>
      </c>
      <c r="K361" t="s">
        <v>1096</v>
      </c>
    </row>
    <row r="362" spans="1:11" x14ac:dyDescent="0.25">
      <c r="A362">
        <v>1.0740000000000001</v>
      </c>
      <c r="B362">
        <v>0.88600000000000001</v>
      </c>
      <c r="C362">
        <v>0.91</v>
      </c>
      <c r="D362">
        <v>1.1819999999999999</v>
      </c>
      <c r="E362">
        <v>1.0860000000000001</v>
      </c>
      <c r="F362">
        <v>1.1060000000000001</v>
      </c>
      <c r="G362">
        <v>0.80300000000000005</v>
      </c>
      <c r="H362">
        <v>1.0580000000000001</v>
      </c>
      <c r="I362">
        <v>0.78800000000000003</v>
      </c>
      <c r="J362" t="s">
        <v>1097</v>
      </c>
      <c r="K362" t="s">
        <v>1098</v>
      </c>
    </row>
    <row r="363" spans="1:11" x14ac:dyDescent="0.25">
      <c r="A363">
        <v>1.224</v>
      </c>
      <c r="B363">
        <v>0.91700000000000004</v>
      </c>
      <c r="C363">
        <v>0.93600000000000005</v>
      </c>
      <c r="D363">
        <v>1.264</v>
      </c>
      <c r="E363">
        <v>1.073</v>
      </c>
      <c r="F363">
        <v>0.996</v>
      </c>
      <c r="G363">
        <v>0.77900000000000003</v>
      </c>
      <c r="H363">
        <v>1.0329999999999999</v>
      </c>
      <c r="I363">
        <v>0.60799999999999998</v>
      </c>
      <c r="J363" t="s">
        <v>1099</v>
      </c>
      <c r="K363" t="s">
        <v>1100</v>
      </c>
    </row>
    <row r="364" spans="1:11" x14ac:dyDescent="0.25">
      <c r="A364">
        <v>1.101</v>
      </c>
      <c r="B364">
        <v>0.88600000000000001</v>
      </c>
      <c r="C364">
        <v>0.95499999999999996</v>
      </c>
      <c r="D364">
        <v>1.2110000000000001</v>
      </c>
      <c r="E364">
        <v>1.0660000000000001</v>
      </c>
      <c r="F364">
        <v>1.115</v>
      </c>
      <c r="G364">
        <v>0.79200000000000004</v>
      </c>
      <c r="H364">
        <v>1.083</v>
      </c>
      <c r="I364">
        <v>0.78600000000000003</v>
      </c>
      <c r="J364" t="s">
        <v>1101</v>
      </c>
      <c r="K364" t="s">
        <v>1102</v>
      </c>
    </row>
    <row r="365" spans="1:11" x14ac:dyDescent="0.25">
      <c r="A365">
        <v>1.097</v>
      </c>
      <c r="B365">
        <v>0.90700000000000003</v>
      </c>
      <c r="C365">
        <v>0.94499999999999995</v>
      </c>
      <c r="D365">
        <v>1.2230000000000001</v>
      </c>
      <c r="E365">
        <v>1.1200000000000001</v>
      </c>
      <c r="F365">
        <v>1.141</v>
      </c>
      <c r="G365">
        <v>0.82799999999999996</v>
      </c>
      <c r="H365">
        <v>1.1339999999999999</v>
      </c>
      <c r="I365">
        <v>0.78400000000000003</v>
      </c>
      <c r="J365" t="s">
        <v>1103</v>
      </c>
      <c r="K365" t="s">
        <v>1104</v>
      </c>
    </row>
    <row r="366" spans="1:11" x14ac:dyDescent="0.25">
      <c r="A366">
        <v>1.046</v>
      </c>
      <c r="B366">
        <v>0.91400000000000003</v>
      </c>
      <c r="C366">
        <v>0.98599999999999999</v>
      </c>
      <c r="D366">
        <v>1.1859999999999999</v>
      </c>
      <c r="E366">
        <v>1.0009999999999999</v>
      </c>
      <c r="F366">
        <v>1.171</v>
      </c>
      <c r="G366">
        <v>0.77600000000000002</v>
      </c>
      <c r="H366">
        <v>1.0429999999999999</v>
      </c>
      <c r="I366">
        <v>0.83299999999999996</v>
      </c>
      <c r="J366" t="s">
        <v>1105</v>
      </c>
      <c r="K366" t="s">
        <v>1106</v>
      </c>
    </row>
    <row r="367" spans="1:11" x14ac:dyDescent="0.25">
      <c r="A367">
        <v>1.077</v>
      </c>
      <c r="B367">
        <v>0.89500000000000002</v>
      </c>
      <c r="C367">
        <v>0.96499999999999997</v>
      </c>
      <c r="D367">
        <v>1.1579999999999999</v>
      </c>
      <c r="E367">
        <v>1.032</v>
      </c>
      <c r="F367">
        <v>1.1080000000000001</v>
      </c>
      <c r="G367">
        <v>0.81100000000000005</v>
      </c>
      <c r="H367">
        <v>1.052</v>
      </c>
      <c r="I367">
        <v>0.79700000000000004</v>
      </c>
      <c r="J367" t="s">
        <v>1107</v>
      </c>
      <c r="K367" t="s">
        <v>1108</v>
      </c>
    </row>
    <row r="368" spans="1:11" x14ac:dyDescent="0.25">
      <c r="A368">
        <v>1.0660000000000001</v>
      </c>
      <c r="B368">
        <v>0.86699999999999999</v>
      </c>
      <c r="C368">
        <v>0.94499999999999995</v>
      </c>
      <c r="D368">
        <v>1.113</v>
      </c>
      <c r="E368">
        <v>1.0309999999999999</v>
      </c>
      <c r="F368">
        <v>1.1060000000000001</v>
      </c>
      <c r="G368">
        <v>0.76</v>
      </c>
      <c r="H368">
        <v>1.036</v>
      </c>
      <c r="I368">
        <v>0.77800000000000002</v>
      </c>
      <c r="J368" t="s">
        <v>1109</v>
      </c>
      <c r="K368" t="s">
        <v>1110</v>
      </c>
    </row>
    <row r="369" spans="1:11" x14ac:dyDescent="0.25">
      <c r="A369">
        <v>1.1120000000000001</v>
      </c>
      <c r="B369">
        <v>0.85399999999999998</v>
      </c>
      <c r="C369">
        <v>0.97399999999999998</v>
      </c>
      <c r="D369">
        <v>1.161</v>
      </c>
      <c r="E369">
        <v>1.0029999999999999</v>
      </c>
      <c r="F369">
        <v>1.097</v>
      </c>
      <c r="G369">
        <v>0.79300000000000004</v>
      </c>
      <c r="H369">
        <v>1.0149999999999999</v>
      </c>
      <c r="I369">
        <v>0.78500000000000003</v>
      </c>
      <c r="J369" t="s">
        <v>1111</v>
      </c>
      <c r="K369" t="s">
        <v>1112</v>
      </c>
    </row>
    <row r="370" spans="1:11" x14ac:dyDescent="0.25">
      <c r="A370">
        <v>1.119</v>
      </c>
      <c r="B370">
        <v>0.88800000000000001</v>
      </c>
      <c r="C370">
        <v>0.94799999999999995</v>
      </c>
      <c r="D370">
        <v>1.2170000000000001</v>
      </c>
      <c r="E370">
        <v>1.073</v>
      </c>
      <c r="F370">
        <v>1.1639999999999999</v>
      </c>
      <c r="G370">
        <v>0.80800000000000005</v>
      </c>
      <c r="H370">
        <v>1.079</v>
      </c>
      <c r="I370">
        <v>0.82799999999999996</v>
      </c>
      <c r="J370" t="s">
        <v>1113</v>
      </c>
      <c r="K370" t="s">
        <v>1114</v>
      </c>
    </row>
    <row r="371" spans="1:11" x14ac:dyDescent="0.25">
      <c r="A371">
        <v>1.1040000000000001</v>
      </c>
      <c r="B371">
        <v>0.879</v>
      </c>
      <c r="C371">
        <v>0.94099999999999995</v>
      </c>
      <c r="D371">
        <v>1.24</v>
      </c>
      <c r="E371">
        <v>1.0489999999999999</v>
      </c>
      <c r="F371">
        <v>1.099</v>
      </c>
      <c r="G371">
        <v>0.81599999999999995</v>
      </c>
      <c r="H371">
        <v>1.1160000000000001</v>
      </c>
      <c r="I371">
        <v>0.78800000000000003</v>
      </c>
      <c r="J371" t="s">
        <v>1115</v>
      </c>
      <c r="K371" t="s">
        <v>1116</v>
      </c>
    </row>
    <row r="372" spans="1:11" x14ac:dyDescent="0.25">
      <c r="A372">
        <v>1.115</v>
      </c>
      <c r="B372">
        <v>0.89900000000000002</v>
      </c>
      <c r="C372">
        <v>0.96799999999999997</v>
      </c>
      <c r="D372">
        <v>1.1459999999999999</v>
      </c>
      <c r="E372">
        <v>1.0549999999999999</v>
      </c>
      <c r="F372">
        <v>1.1180000000000001</v>
      </c>
      <c r="G372">
        <v>0.82199999999999995</v>
      </c>
      <c r="H372">
        <v>1.06</v>
      </c>
      <c r="I372">
        <v>0.78300000000000003</v>
      </c>
      <c r="J372" t="s">
        <v>1117</v>
      </c>
      <c r="K372" t="s">
        <v>1118</v>
      </c>
    </row>
    <row r="373" spans="1:11" x14ac:dyDescent="0.25">
      <c r="A373">
        <v>1.0880000000000001</v>
      </c>
      <c r="B373">
        <v>0.91200000000000003</v>
      </c>
      <c r="C373">
        <v>0.93700000000000006</v>
      </c>
      <c r="D373">
        <v>1.1679999999999999</v>
      </c>
      <c r="E373">
        <v>1.0580000000000001</v>
      </c>
      <c r="F373">
        <v>1.111</v>
      </c>
      <c r="G373">
        <v>0.76</v>
      </c>
      <c r="H373">
        <v>1.022</v>
      </c>
      <c r="I373">
        <v>0.80700000000000005</v>
      </c>
      <c r="J373" t="s">
        <v>1119</v>
      </c>
      <c r="K373" t="s">
        <v>1120</v>
      </c>
    </row>
    <row r="374" spans="1:11" x14ac:dyDescent="0.25">
      <c r="A374" t="s">
        <v>402</v>
      </c>
      <c r="B374">
        <v>0.82899999999999996</v>
      </c>
      <c r="C374" t="s">
        <v>402</v>
      </c>
      <c r="D374" t="s">
        <v>402</v>
      </c>
      <c r="E374">
        <v>1.7090000000000001</v>
      </c>
      <c r="F374" t="s">
        <v>402</v>
      </c>
      <c r="G374" t="s">
        <v>402</v>
      </c>
      <c r="H374">
        <v>1.7290000000000001</v>
      </c>
      <c r="I374" t="s">
        <v>402</v>
      </c>
      <c r="J374" t="s">
        <v>1121</v>
      </c>
      <c r="K374" t="s">
        <v>1122</v>
      </c>
    </row>
    <row r="375" spans="1:11" x14ac:dyDescent="0.25">
      <c r="A375">
        <v>1.0289999999999999</v>
      </c>
      <c r="B375">
        <v>0.90900000000000003</v>
      </c>
      <c r="C375">
        <v>0.92500000000000004</v>
      </c>
      <c r="D375">
        <v>1.0980000000000001</v>
      </c>
      <c r="E375">
        <v>1.006</v>
      </c>
      <c r="F375">
        <v>1.075</v>
      </c>
      <c r="G375">
        <v>0.85099999999999998</v>
      </c>
      <c r="H375">
        <v>0.88400000000000001</v>
      </c>
      <c r="I375">
        <v>0.73599999999999999</v>
      </c>
      <c r="J375" t="s">
        <v>1123</v>
      </c>
      <c r="K375" t="s">
        <v>1124</v>
      </c>
    </row>
    <row r="376" spans="1:11" x14ac:dyDescent="0.25">
      <c r="A376">
        <v>1.089</v>
      </c>
      <c r="B376">
        <v>0.876</v>
      </c>
      <c r="C376">
        <v>0.95</v>
      </c>
      <c r="D376">
        <v>1.179</v>
      </c>
      <c r="E376">
        <v>1.0669999999999999</v>
      </c>
      <c r="F376">
        <v>1.1499999999999999</v>
      </c>
      <c r="G376">
        <v>0.77100000000000002</v>
      </c>
      <c r="H376">
        <v>1.046</v>
      </c>
      <c r="I376">
        <v>0.81899999999999995</v>
      </c>
      <c r="J376" t="s">
        <v>1125</v>
      </c>
      <c r="K376" t="s">
        <v>1126</v>
      </c>
    </row>
    <row r="377" spans="1:11" x14ac:dyDescent="0.25">
      <c r="A377">
        <v>1.0640000000000001</v>
      </c>
      <c r="B377">
        <v>0.90300000000000002</v>
      </c>
      <c r="C377">
        <v>0.96299999999999997</v>
      </c>
      <c r="D377">
        <v>1.1599999999999999</v>
      </c>
      <c r="E377">
        <v>1.0620000000000001</v>
      </c>
      <c r="F377">
        <v>1.145</v>
      </c>
      <c r="G377">
        <v>0.76200000000000001</v>
      </c>
      <c r="H377">
        <v>1.03</v>
      </c>
      <c r="I377">
        <v>0.81699999999999995</v>
      </c>
      <c r="J377" t="s">
        <v>1127</v>
      </c>
      <c r="K377" t="s">
        <v>1128</v>
      </c>
    </row>
    <row r="378" spans="1:11" x14ac:dyDescent="0.25">
      <c r="A378">
        <v>1.081</v>
      </c>
      <c r="B378">
        <v>0.83599999999999997</v>
      </c>
      <c r="C378">
        <v>0.96299999999999997</v>
      </c>
      <c r="D378">
        <v>1.1870000000000001</v>
      </c>
      <c r="E378">
        <v>1.06</v>
      </c>
      <c r="F378">
        <v>1.1599999999999999</v>
      </c>
      <c r="G378">
        <v>0.81899999999999995</v>
      </c>
      <c r="H378">
        <v>1.0269999999999999</v>
      </c>
      <c r="I378">
        <v>0.82699999999999996</v>
      </c>
      <c r="J378" t="s">
        <v>1129</v>
      </c>
      <c r="K378" t="s">
        <v>1130</v>
      </c>
    </row>
    <row r="379" spans="1:11" x14ac:dyDescent="0.25">
      <c r="A379">
        <v>1.115</v>
      </c>
      <c r="B379">
        <v>0.90400000000000003</v>
      </c>
      <c r="C379">
        <v>0.95499999999999996</v>
      </c>
      <c r="D379">
        <v>1.2869999999999999</v>
      </c>
      <c r="E379">
        <v>1.1559999999999999</v>
      </c>
      <c r="F379">
        <v>1.177</v>
      </c>
      <c r="G379">
        <v>0.86</v>
      </c>
      <c r="H379">
        <v>1.071</v>
      </c>
      <c r="I379">
        <v>0.86799999999999999</v>
      </c>
      <c r="J379" t="s">
        <v>1131</v>
      </c>
      <c r="K379" t="s">
        <v>1132</v>
      </c>
    </row>
    <row r="380" spans="1:11" x14ac:dyDescent="0.25">
      <c r="A380">
        <v>1.0509999999999999</v>
      </c>
      <c r="B380">
        <v>0.85799999999999998</v>
      </c>
      <c r="C380">
        <v>0.95399999999999996</v>
      </c>
      <c r="D380">
        <v>1.169</v>
      </c>
      <c r="E380">
        <v>1.0640000000000001</v>
      </c>
      <c r="F380">
        <v>1.113</v>
      </c>
      <c r="G380">
        <v>0.75900000000000001</v>
      </c>
      <c r="H380">
        <v>1.032</v>
      </c>
      <c r="I380">
        <v>0.80500000000000005</v>
      </c>
      <c r="J380" t="s">
        <v>1133</v>
      </c>
      <c r="K380" t="s">
        <v>1134</v>
      </c>
    </row>
    <row r="381" spans="1:11" x14ac:dyDescent="0.25">
      <c r="A381">
        <v>1.075</v>
      </c>
      <c r="B381">
        <v>0.88500000000000001</v>
      </c>
      <c r="C381">
        <v>1.018</v>
      </c>
      <c r="D381">
        <v>1.198</v>
      </c>
      <c r="E381">
        <v>1.016</v>
      </c>
      <c r="F381">
        <v>1.141</v>
      </c>
      <c r="G381">
        <v>0.78400000000000003</v>
      </c>
      <c r="H381">
        <v>1.073</v>
      </c>
      <c r="I381">
        <v>0.8</v>
      </c>
      <c r="J381" t="s">
        <v>1135</v>
      </c>
      <c r="K381" t="s">
        <v>1136</v>
      </c>
    </row>
    <row r="382" spans="1:11" x14ac:dyDescent="0.25">
      <c r="A382">
        <v>1.105</v>
      </c>
      <c r="B382">
        <v>0.89300000000000002</v>
      </c>
      <c r="C382">
        <v>0.94699999999999995</v>
      </c>
      <c r="D382">
        <v>1.1930000000000001</v>
      </c>
      <c r="E382">
        <v>1.071</v>
      </c>
      <c r="F382">
        <v>1.1040000000000001</v>
      </c>
      <c r="G382">
        <v>0.78200000000000003</v>
      </c>
      <c r="H382">
        <v>1.018</v>
      </c>
      <c r="I382">
        <v>0.80400000000000005</v>
      </c>
      <c r="J382" t="s">
        <v>1137</v>
      </c>
      <c r="K382" t="s">
        <v>1138</v>
      </c>
    </row>
    <row r="383" spans="1:11" x14ac:dyDescent="0.25">
      <c r="A383">
        <v>1.0640000000000001</v>
      </c>
      <c r="B383">
        <v>0.92300000000000004</v>
      </c>
      <c r="C383">
        <v>0.997</v>
      </c>
      <c r="D383">
        <v>1.1759999999999999</v>
      </c>
      <c r="E383">
        <v>1.151</v>
      </c>
      <c r="F383">
        <v>1.159</v>
      </c>
      <c r="G383">
        <v>0.79400000000000004</v>
      </c>
      <c r="H383">
        <v>1.079</v>
      </c>
      <c r="I383">
        <v>0.85499999999999998</v>
      </c>
      <c r="J383" t="s">
        <v>1139</v>
      </c>
      <c r="K383" t="s">
        <v>1140</v>
      </c>
    </row>
    <row r="384" spans="1:11" x14ac:dyDescent="0.25">
      <c r="A384">
        <v>1.097</v>
      </c>
      <c r="B384">
        <v>0.879</v>
      </c>
      <c r="C384">
        <v>0.95699999999999996</v>
      </c>
      <c r="D384">
        <v>1.1970000000000001</v>
      </c>
      <c r="E384">
        <v>1.109</v>
      </c>
      <c r="F384">
        <v>1.1619999999999999</v>
      </c>
      <c r="G384">
        <v>0.79400000000000004</v>
      </c>
      <c r="H384">
        <v>1.0820000000000001</v>
      </c>
      <c r="I384">
        <v>0.79600000000000004</v>
      </c>
      <c r="J384" t="s">
        <v>1141</v>
      </c>
      <c r="K384" t="s">
        <v>1142</v>
      </c>
    </row>
    <row r="385" spans="1:11" x14ac:dyDescent="0.25">
      <c r="A385">
        <v>1.1040000000000001</v>
      </c>
      <c r="B385">
        <v>0.86699999999999999</v>
      </c>
      <c r="C385">
        <v>0.96799999999999997</v>
      </c>
      <c r="D385">
        <v>1.17</v>
      </c>
      <c r="E385">
        <v>1.0580000000000001</v>
      </c>
      <c r="F385">
        <v>1.1240000000000001</v>
      </c>
      <c r="G385">
        <v>0.77100000000000002</v>
      </c>
      <c r="H385">
        <v>1.0069999999999999</v>
      </c>
      <c r="I385">
        <v>0.80700000000000005</v>
      </c>
      <c r="J385" t="s">
        <v>1143</v>
      </c>
      <c r="K385" t="s">
        <v>1144</v>
      </c>
    </row>
    <row r="386" spans="1:11" x14ac:dyDescent="0.25">
      <c r="A386">
        <v>1.0660000000000001</v>
      </c>
      <c r="B386">
        <v>0.92400000000000004</v>
      </c>
      <c r="C386">
        <v>0.90800000000000003</v>
      </c>
      <c r="D386">
        <v>1.1379999999999999</v>
      </c>
      <c r="E386">
        <v>1.113</v>
      </c>
      <c r="F386">
        <v>1.069</v>
      </c>
      <c r="G386">
        <v>0.75600000000000001</v>
      </c>
      <c r="H386">
        <v>1.1279999999999999</v>
      </c>
      <c r="I386">
        <v>0.747</v>
      </c>
      <c r="J386" t="s">
        <v>1145</v>
      </c>
      <c r="K386" t="s">
        <v>1146</v>
      </c>
    </row>
    <row r="387" spans="1:11" x14ac:dyDescent="0.25">
      <c r="A387">
        <v>1.0840000000000001</v>
      </c>
      <c r="B387">
        <v>0.876</v>
      </c>
      <c r="C387">
        <v>0.95499999999999996</v>
      </c>
      <c r="D387">
        <v>1.1399999999999999</v>
      </c>
      <c r="E387">
        <v>1.052</v>
      </c>
      <c r="F387">
        <v>1.1180000000000001</v>
      </c>
      <c r="G387">
        <v>0.75600000000000001</v>
      </c>
      <c r="H387">
        <v>1.038</v>
      </c>
      <c r="I387">
        <v>0.81499999999999995</v>
      </c>
      <c r="J387" t="s">
        <v>1147</v>
      </c>
      <c r="K387" t="s">
        <v>1148</v>
      </c>
    </row>
    <row r="388" spans="1:11" x14ac:dyDescent="0.25">
      <c r="A388">
        <v>1.1020000000000001</v>
      </c>
      <c r="B388">
        <v>0.877</v>
      </c>
      <c r="C388">
        <v>0.98399999999999999</v>
      </c>
      <c r="D388">
        <v>1.173</v>
      </c>
      <c r="E388">
        <v>1.046</v>
      </c>
      <c r="F388">
        <v>1.1439999999999999</v>
      </c>
      <c r="G388">
        <v>0.753</v>
      </c>
      <c r="H388">
        <v>1.0269999999999999</v>
      </c>
      <c r="I388">
        <v>0.79700000000000004</v>
      </c>
      <c r="J388" t="s">
        <v>1149</v>
      </c>
      <c r="K388" t="s">
        <v>1150</v>
      </c>
    </row>
    <row r="389" spans="1:11" x14ac:dyDescent="0.25">
      <c r="A389">
        <v>1.0169999999999999</v>
      </c>
      <c r="B389">
        <v>0.69</v>
      </c>
      <c r="C389">
        <v>1.8879999999999999</v>
      </c>
      <c r="D389">
        <v>1.327</v>
      </c>
      <c r="E389">
        <v>0.623</v>
      </c>
      <c r="F389">
        <v>1.1739999999999999</v>
      </c>
      <c r="G389">
        <v>0.91800000000000004</v>
      </c>
      <c r="H389">
        <v>1.8879999999999999</v>
      </c>
      <c r="I389">
        <v>0.98299999999999998</v>
      </c>
      <c r="J389" t="s">
        <v>304</v>
      </c>
      <c r="K389" t="s">
        <v>1151</v>
      </c>
    </row>
    <row r="390" spans="1:11" x14ac:dyDescent="0.25">
      <c r="A390">
        <v>1.1419999999999999</v>
      </c>
      <c r="B390">
        <v>0.89800000000000002</v>
      </c>
      <c r="C390">
        <v>0.98499999999999999</v>
      </c>
      <c r="D390">
        <v>1.1950000000000001</v>
      </c>
      <c r="E390">
        <v>1.0640000000000001</v>
      </c>
      <c r="F390">
        <v>1.079</v>
      </c>
      <c r="G390">
        <v>0.82599999999999996</v>
      </c>
      <c r="H390">
        <v>1.08</v>
      </c>
      <c r="I390">
        <v>0.71699999999999997</v>
      </c>
      <c r="J390" t="s">
        <v>1152</v>
      </c>
      <c r="K390" t="s">
        <v>1153</v>
      </c>
    </row>
    <row r="391" spans="1:11" x14ac:dyDescent="0.25">
      <c r="A391">
        <v>1.0580000000000001</v>
      </c>
      <c r="B391">
        <v>0.878</v>
      </c>
      <c r="C391">
        <v>0.97499999999999998</v>
      </c>
      <c r="D391">
        <v>1.1439999999999999</v>
      </c>
      <c r="E391">
        <v>1.024</v>
      </c>
      <c r="F391">
        <v>1.1850000000000001</v>
      </c>
      <c r="G391">
        <v>0.79300000000000004</v>
      </c>
      <c r="H391">
        <v>1.1339999999999999</v>
      </c>
      <c r="I391">
        <v>0.85399999999999998</v>
      </c>
      <c r="J391" t="s">
        <v>1154</v>
      </c>
      <c r="K391" t="s">
        <v>1155</v>
      </c>
    </row>
    <row r="392" spans="1:11" x14ac:dyDescent="0.25">
      <c r="A392">
        <v>1.117</v>
      </c>
      <c r="B392">
        <v>0.86299999999999999</v>
      </c>
      <c r="C392">
        <v>0.99199999999999999</v>
      </c>
      <c r="D392">
        <v>1.1930000000000001</v>
      </c>
      <c r="E392">
        <v>1.06</v>
      </c>
      <c r="F392">
        <v>1.202</v>
      </c>
      <c r="G392">
        <v>0.79800000000000004</v>
      </c>
      <c r="H392">
        <v>1.0649999999999999</v>
      </c>
      <c r="I392">
        <v>0.81799999999999995</v>
      </c>
      <c r="J392" t="s">
        <v>1156</v>
      </c>
      <c r="K392" t="s">
        <v>1157</v>
      </c>
    </row>
    <row r="393" spans="1:11" x14ac:dyDescent="0.25">
      <c r="A393">
        <v>1.1060000000000001</v>
      </c>
      <c r="B393">
        <v>0.88600000000000001</v>
      </c>
      <c r="C393">
        <v>0.98899999999999999</v>
      </c>
      <c r="D393">
        <v>1.2230000000000001</v>
      </c>
      <c r="E393">
        <v>1.0760000000000001</v>
      </c>
      <c r="F393">
        <v>1.1599999999999999</v>
      </c>
      <c r="G393">
        <v>0.79900000000000004</v>
      </c>
      <c r="H393">
        <v>1.06</v>
      </c>
      <c r="I393">
        <v>0.82899999999999996</v>
      </c>
      <c r="J393" t="s">
        <v>1158</v>
      </c>
      <c r="K393" t="s">
        <v>1159</v>
      </c>
    </row>
    <row r="394" spans="1:11" x14ac:dyDescent="0.25">
      <c r="A394">
        <v>1.048</v>
      </c>
      <c r="B394">
        <v>0.88900000000000001</v>
      </c>
      <c r="C394">
        <v>0.96899999999999997</v>
      </c>
      <c r="D394">
        <v>1.1499999999999999</v>
      </c>
      <c r="E394">
        <v>1.077</v>
      </c>
      <c r="F394">
        <v>1.1619999999999999</v>
      </c>
      <c r="G394">
        <v>0.79400000000000004</v>
      </c>
      <c r="H394">
        <v>1.0489999999999999</v>
      </c>
      <c r="I394">
        <v>0.83299999999999996</v>
      </c>
      <c r="J394" t="s">
        <v>1160</v>
      </c>
      <c r="K394" t="s">
        <v>1161</v>
      </c>
    </row>
    <row r="395" spans="1:11" x14ac:dyDescent="0.25">
      <c r="A395">
        <v>1.08</v>
      </c>
      <c r="B395">
        <v>0.92600000000000005</v>
      </c>
      <c r="C395">
        <v>0.99399999999999999</v>
      </c>
      <c r="D395">
        <v>1.161</v>
      </c>
      <c r="E395">
        <v>1.028</v>
      </c>
      <c r="F395">
        <v>1.1739999999999999</v>
      </c>
      <c r="G395">
        <v>0.83599999999999997</v>
      </c>
      <c r="H395">
        <v>1.03</v>
      </c>
      <c r="I395">
        <v>0.90300000000000002</v>
      </c>
      <c r="J395" t="s">
        <v>1162</v>
      </c>
      <c r="K395" t="s">
        <v>1163</v>
      </c>
    </row>
    <row r="396" spans="1:11" x14ac:dyDescent="0.25">
      <c r="A396">
        <v>1.129</v>
      </c>
      <c r="B396">
        <v>0.88200000000000001</v>
      </c>
      <c r="C396">
        <v>0.93</v>
      </c>
      <c r="D396">
        <v>1.2450000000000001</v>
      </c>
      <c r="E396">
        <v>1.087</v>
      </c>
      <c r="F396">
        <v>1.099</v>
      </c>
      <c r="G396">
        <v>0.83299999999999996</v>
      </c>
      <c r="H396">
        <v>1.0840000000000001</v>
      </c>
      <c r="I396">
        <v>0.77200000000000002</v>
      </c>
      <c r="J396" t="s">
        <v>1164</v>
      </c>
      <c r="K396" t="s">
        <v>1165</v>
      </c>
    </row>
    <row r="397" spans="1:11" x14ac:dyDescent="0.25">
      <c r="A397">
        <v>1.0629999999999999</v>
      </c>
      <c r="B397">
        <v>0.85</v>
      </c>
      <c r="C397">
        <v>0.97</v>
      </c>
      <c r="D397">
        <v>1.1459999999999999</v>
      </c>
      <c r="E397">
        <v>1.0369999999999999</v>
      </c>
      <c r="F397">
        <v>1.1220000000000001</v>
      </c>
      <c r="G397">
        <v>0.76800000000000002</v>
      </c>
      <c r="H397">
        <v>1.0469999999999999</v>
      </c>
      <c r="I397">
        <v>0.8</v>
      </c>
      <c r="J397" t="s">
        <v>1166</v>
      </c>
      <c r="K397" t="s">
        <v>1167</v>
      </c>
    </row>
    <row r="398" spans="1:11" x14ac:dyDescent="0.25">
      <c r="A398">
        <v>1.0640000000000001</v>
      </c>
      <c r="B398">
        <v>0.91200000000000003</v>
      </c>
      <c r="C398">
        <v>0.98099999999999998</v>
      </c>
      <c r="D398">
        <v>1.181</v>
      </c>
      <c r="E398">
        <v>1.165</v>
      </c>
      <c r="F398">
        <v>1.153</v>
      </c>
      <c r="G398">
        <v>0.754</v>
      </c>
      <c r="H398">
        <v>1.0580000000000001</v>
      </c>
      <c r="I398">
        <v>0.79800000000000004</v>
      </c>
      <c r="J398" t="s">
        <v>1168</v>
      </c>
      <c r="K398" t="s">
        <v>1169</v>
      </c>
    </row>
    <row r="399" spans="1:11" x14ac:dyDescent="0.25">
      <c r="A399">
        <v>1.0900000000000001</v>
      </c>
      <c r="B399">
        <v>0.878</v>
      </c>
      <c r="C399">
        <v>0.95</v>
      </c>
      <c r="D399">
        <v>1.2</v>
      </c>
      <c r="E399">
        <v>1.155</v>
      </c>
      <c r="F399">
        <v>1.204</v>
      </c>
      <c r="G399">
        <v>0.81599999999999995</v>
      </c>
      <c r="H399">
        <v>1.087</v>
      </c>
      <c r="I399">
        <v>0.85499999999999998</v>
      </c>
      <c r="J399" t="s">
        <v>1170</v>
      </c>
      <c r="K399" t="s">
        <v>1171</v>
      </c>
    </row>
    <row r="400" spans="1:11" x14ac:dyDescent="0.25">
      <c r="A400">
        <v>1.125</v>
      </c>
      <c r="B400">
        <v>0.90300000000000002</v>
      </c>
      <c r="C400">
        <v>0.93</v>
      </c>
      <c r="D400">
        <v>1.204</v>
      </c>
      <c r="E400">
        <v>1.085</v>
      </c>
      <c r="F400">
        <v>1.1060000000000001</v>
      </c>
      <c r="G400">
        <v>0.81699999999999995</v>
      </c>
      <c r="H400">
        <v>1.101</v>
      </c>
      <c r="I400">
        <v>0.80900000000000005</v>
      </c>
      <c r="J400" t="s">
        <v>1172</v>
      </c>
      <c r="K400" t="s">
        <v>1173</v>
      </c>
    </row>
    <row r="401" spans="1:11" x14ac:dyDescent="0.25">
      <c r="A401">
        <v>1.0820000000000001</v>
      </c>
      <c r="B401">
        <v>0.86799999999999999</v>
      </c>
      <c r="C401">
        <v>0.96699999999999997</v>
      </c>
      <c r="D401">
        <v>1.1990000000000001</v>
      </c>
      <c r="E401">
        <v>1.056</v>
      </c>
      <c r="F401">
        <v>1.1459999999999999</v>
      </c>
      <c r="G401">
        <v>0.78500000000000003</v>
      </c>
      <c r="H401">
        <v>1.04</v>
      </c>
      <c r="I401">
        <v>0.77</v>
      </c>
      <c r="J401" t="s">
        <v>1174</v>
      </c>
      <c r="K401" t="s">
        <v>1175</v>
      </c>
    </row>
    <row r="402" spans="1:11" x14ac:dyDescent="0.25">
      <c r="A402">
        <v>1.1419999999999999</v>
      </c>
      <c r="B402">
        <v>0.876</v>
      </c>
      <c r="C402">
        <v>1.006</v>
      </c>
      <c r="D402">
        <v>1.173</v>
      </c>
      <c r="E402">
        <v>1.0660000000000001</v>
      </c>
      <c r="F402">
        <v>1.1499999999999999</v>
      </c>
      <c r="G402">
        <v>0.77600000000000002</v>
      </c>
      <c r="H402">
        <v>1.1299999999999999</v>
      </c>
      <c r="I402">
        <v>0.78700000000000003</v>
      </c>
      <c r="J402" t="s">
        <v>1176</v>
      </c>
      <c r="K402" t="s">
        <v>1177</v>
      </c>
    </row>
    <row r="403" spans="1:11" x14ac:dyDescent="0.25">
      <c r="A403">
        <v>1.087</v>
      </c>
      <c r="B403">
        <v>0.875</v>
      </c>
      <c r="C403">
        <v>0.98899999999999999</v>
      </c>
      <c r="D403">
        <v>1.1919999999999999</v>
      </c>
      <c r="E403">
        <v>1.08</v>
      </c>
      <c r="F403">
        <v>1.194</v>
      </c>
      <c r="G403">
        <v>0.78300000000000003</v>
      </c>
      <c r="H403">
        <v>1.046</v>
      </c>
      <c r="I403">
        <v>0.85799999999999998</v>
      </c>
      <c r="J403" t="s">
        <v>1178</v>
      </c>
      <c r="K403" t="s">
        <v>1179</v>
      </c>
    </row>
    <row r="404" spans="1:11" x14ac:dyDescent="0.25">
      <c r="A404">
        <v>1.1619999999999999</v>
      </c>
      <c r="B404">
        <v>0.92700000000000005</v>
      </c>
      <c r="C404">
        <v>0.95699999999999996</v>
      </c>
      <c r="D404">
        <v>1.343</v>
      </c>
      <c r="E404">
        <v>1.127</v>
      </c>
      <c r="F404">
        <v>1.141</v>
      </c>
      <c r="G404">
        <v>0.84499999999999997</v>
      </c>
      <c r="H404">
        <v>1.115</v>
      </c>
      <c r="I404">
        <v>0.79400000000000004</v>
      </c>
      <c r="J404" t="s">
        <v>1180</v>
      </c>
      <c r="K404" t="s">
        <v>1181</v>
      </c>
    </row>
    <row r="405" spans="1:11" x14ac:dyDescent="0.25">
      <c r="A405">
        <v>1.0960000000000001</v>
      </c>
      <c r="B405">
        <v>0.86099999999999999</v>
      </c>
      <c r="C405">
        <v>0.95099999999999996</v>
      </c>
      <c r="D405">
        <v>1.1990000000000001</v>
      </c>
      <c r="E405">
        <v>1.0589999999999999</v>
      </c>
      <c r="F405">
        <v>1.097</v>
      </c>
      <c r="G405">
        <v>0.77600000000000002</v>
      </c>
      <c r="H405">
        <v>1.0489999999999999</v>
      </c>
      <c r="I405">
        <v>0.78700000000000003</v>
      </c>
      <c r="J405" t="s">
        <v>1182</v>
      </c>
      <c r="K405" t="s">
        <v>1183</v>
      </c>
    </row>
    <row r="406" spans="1:11" x14ac:dyDescent="0.25">
      <c r="A406">
        <v>1.1140000000000001</v>
      </c>
      <c r="B406">
        <v>0.86599999999999999</v>
      </c>
      <c r="C406">
        <v>0.91400000000000003</v>
      </c>
      <c r="D406">
        <v>1.5580000000000001</v>
      </c>
      <c r="E406">
        <v>1.2509999999999999</v>
      </c>
      <c r="F406">
        <v>1.3480000000000001</v>
      </c>
      <c r="G406">
        <v>0.90600000000000003</v>
      </c>
      <c r="H406">
        <v>1.25</v>
      </c>
      <c r="I406">
        <v>0.872</v>
      </c>
      <c r="J406" t="s">
        <v>7</v>
      </c>
      <c r="K406" t="s">
        <v>1184</v>
      </c>
    </row>
    <row r="407" spans="1:11" x14ac:dyDescent="0.25">
      <c r="A407">
        <v>1.08</v>
      </c>
      <c r="B407">
        <v>0.89100000000000001</v>
      </c>
      <c r="C407">
        <v>0.93899999999999995</v>
      </c>
      <c r="D407">
        <v>1.1599999999999999</v>
      </c>
      <c r="E407">
        <v>1.046</v>
      </c>
      <c r="F407">
        <v>1.0960000000000001</v>
      </c>
      <c r="G407">
        <v>0.75600000000000001</v>
      </c>
      <c r="H407">
        <v>1.0229999999999999</v>
      </c>
      <c r="I407">
        <v>0.77900000000000003</v>
      </c>
      <c r="J407" t="s">
        <v>1185</v>
      </c>
      <c r="K407" t="s">
        <v>1186</v>
      </c>
    </row>
    <row r="408" spans="1:11" x14ac:dyDescent="0.25">
      <c r="A408">
        <v>1.0900000000000001</v>
      </c>
      <c r="B408">
        <v>0.89200000000000002</v>
      </c>
      <c r="C408">
        <v>0.93600000000000005</v>
      </c>
      <c r="D408">
        <v>1.1919999999999999</v>
      </c>
      <c r="E408">
        <v>1.0669999999999999</v>
      </c>
      <c r="F408">
        <v>1.008</v>
      </c>
      <c r="G408">
        <v>0.78900000000000003</v>
      </c>
      <c r="H408">
        <v>1.069</v>
      </c>
      <c r="I408">
        <v>0.80100000000000005</v>
      </c>
      <c r="J408" t="s">
        <v>1187</v>
      </c>
      <c r="K408" t="s">
        <v>1188</v>
      </c>
    </row>
    <row r="409" spans="1:11" x14ac:dyDescent="0.25">
      <c r="A409">
        <v>1.119</v>
      </c>
      <c r="B409">
        <v>0.875</v>
      </c>
      <c r="C409">
        <v>0.98899999999999999</v>
      </c>
      <c r="D409">
        <v>1.1970000000000001</v>
      </c>
      <c r="E409">
        <v>1.01</v>
      </c>
      <c r="F409">
        <v>1.169</v>
      </c>
      <c r="G409">
        <v>0.82799999999999996</v>
      </c>
      <c r="H409">
        <v>1.0409999999999999</v>
      </c>
      <c r="I409">
        <v>0.83799999999999997</v>
      </c>
      <c r="J409" t="s">
        <v>1189</v>
      </c>
      <c r="K409" t="s">
        <v>1190</v>
      </c>
    </row>
    <row r="410" spans="1:11" x14ac:dyDescent="0.25">
      <c r="A410">
        <v>1.093</v>
      </c>
      <c r="B410">
        <v>0.877</v>
      </c>
      <c r="C410">
        <v>0.94499999999999995</v>
      </c>
      <c r="D410">
        <v>1.1519999999999999</v>
      </c>
      <c r="E410">
        <v>1.089</v>
      </c>
      <c r="F410">
        <v>1.087</v>
      </c>
      <c r="G410">
        <v>0.75700000000000001</v>
      </c>
      <c r="H410">
        <v>0.98299999999999998</v>
      </c>
      <c r="I410">
        <v>0.76900000000000002</v>
      </c>
      <c r="J410" t="s">
        <v>1191</v>
      </c>
      <c r="K410" t="s">
        <v>1192</v>
      </c>
    </row>
    <row r="411" spans="1:11" x14ac:dyDescent="0.25">
      <c r="A411">
        <v>1.121</v>
      </c>
      <c r="B411">
        <v>0.88300000000000001</v>
      </c>
      <c r="C411">
        <v>0.91400000000000003</v>
      </c>
      <c r="D411">
        <v>1.198</v>
      </c>
      <c r="E411">
        <v>1.073</v>
      </c>
      <c r="F411">
        <v>1.0840000000000001</v>
      </c>
      <c r="G411">
        <v>0.751</v>
      </c>
      <c r="H411">
        <v>1.046</v>
      </c>
      <c r="I411">
        <v>0.74199999999999999</v>
      </c>
      <c r="J411" t="s">
        <v>1193</v>
      </c>
      <c r="K411" t="s">
        <v>1194</v>
      </c>
    </row>
    <row r="412" spans="1:11" x14ac:dyDescent="0.25">
      <c r="A412">
        <v>1.0860000000000001</v>
      </c>
      <c r="B412">
        <v>0.86</v>
      </c>
      <c r="C412">
        <v>0.97199999999999998</v>
      </c>
      <c r="D412">
        <v>1.075</v>
      </c>
      <c r="E412">
        <v>1.0740000000000001</v>
      </c>
      <c r="F412">
        <v>1.1259999999999999</v>
      </c>
      <c r="G412">
        <v>0.748</v>
      </c>
      <c r="H412">
        <v>1.135</v>
      </c>
      <c r="I412">
        <v>0.83699999999999997</v>
      </c>
      <c r="J412" t="s">
        <v>1195</v>
      </c>
      <c r="K412" t="s">
        <v>1196</v>
      </c>
    </row>
    <row r="413" spans="1:11" x14ac:dyDescent="0.25">
      <c r="A413">
        <v>1.115</v>
      </c>
      <c r="B413">
        <v>0.91500000000000004</v>
      </c>
      <c r="C413">
        <v>0.95799999999999996</v>
      </c>
      <c r="D413">
        <v>1.1759999999999999</v>
      </c>
      <c r="E413">
        <v>1.0840000000000001</v>
      </c>
      <c r="F413">
        <v>1.125</v>
      </c>
      <c r="G413">
        <v>0.77400000000000002</v>
      </c>
      <c r="H413">
        <v>1.0249999999999999</v>
      </c>
      <c r="I413">
        <v>0.78900000000000003</v>
      </c>
      <c r="J413" t="s">
        <v>1197</v>
      </c>
      <c r="K413" t="s">
        <v>1198</v>
      </c>
    </row>
    <row r="414" spans="1:11" x14ac:dyDescent="0.25">
      <c r="A414">
        <v>1.1120000000000001</v>
      </c>
      <c r="B414">
        <v>0.90700000000000003</v>
      </c>
      <c r="C414">
        <v>0.94099999999999995</v>
      </c>
      <c r="D414">
        <v>1.2370000000000001</v>
      </c>
      <c r="E414">
        <v>1.1279999999999999</v>
      </c>
      <c r="F414">
        <v>1.1759999999999999</v>
      </c>
      <c r="G414">
        <v>0.77</v>
      </c>
      <c r="H414">
        <v>1.0589999999999999</v>
      </c>
      <c r="I414">
        <v>0.82299999999999995</v>
      </c>
      <c r="J414" t="s">
        <v>1199</v>
      </c>
      <c r="K414" t="s">
        <v>1200</v>
      </c>
    </row>
    <row r="415" spans="1:11" x14ac:dyDescent="0.25">
      <c r="A415">
        <v>1.1060000000000001</v>
      </c>
      <c r="B415">
        <v>0.83</v>
      </c>
      <c r="C415">
        <v>0.98099999999999998</v>
      </c>
      <c r="D415">
        <v>1.1759999999999999</v>
      </c>
      <c r="E415">
        <v>1.0189999999999999</v>
      </c>
      <c r="F415">
        <v>1.121</v>
      </c>
      <c r="G415">
        <v>0.78700000000000003</v>
      </c>
      <c r="H415">
        <v>1.0029999999999999</v>
      </c>
      <c r="I415">
        <v>0.79600000000000004</v>
      </c>
      <c r="J415" t="s">
        <v>1201</v>
      </c>
      <c r="K415" t="s">
        <v>1202</v>
      </c>
    </row>
    <row r="416" spans="1:11" x14ac:dyDescent="0.25">
      <c r="A416">
        <v>1.07</v>
      </c>
      <c r="B416">
        <v>0.88900000000000001</v>
      </c>
      <c r="C416">
        <v>0.96899999999999997</v>
      </c>
      <c r="D416">
        <v>1.137</v>
      </c>
      <c r="E416">
        <v>1.06</v>
      </c>
      <c r="F416">
        <v>1.08</v>
      </c>
      <c r="G416">
        <v>0.76700000000000002</v>
      </c>
      <c r="H416">
        <v>1.079</v>
      </c>
      <c r="I416">
        <v>0.79700000000000004</v>
      </c>
      <c r="J416" t="s">
        <v>1203</v>
      </c>
      <c r="K416" t="s">
        <v>1204</v>
      </c>
    </row>
    <row r="417" spans="1:11" x14ac:dyDescent="0.25">
      <c r="A417">
        <v>1.1080000000000001</v>
      </c>
      <c r="B417">
        <v>0.89</v>
      </c>
      <c r="C417">
        <v>0.95599999999999996</v>
      </c>
      <c r="D417">
        <v>1.1160000000000001</v>
      </c>
      <c r="E417">
        <v>0.98</v>
      </c>
      <c r="F417">
        <v>1.087</v>
      </c>
      <c r="G417">
        <v>0.753</v>
      </c>
      <c r="H417">
        <v>0.97799999999999998</v>
      </c>
      <c r="I417">
        <v>0.749</v>
      </c>
      <c r="J417" t="s">
        <v>1205</v>
      </c>
      <c r="K417" t="s">
        <v>1206</v>
      </c>
    </row>
    <row r="418" spans="1:11" x14ac:dyDescent="0.25">
      <c r="A418">
        <v>1.105</v>
      </c>
      <c r="B418">
        <v>0.91700000000000004</v>
      </c>
      <c r="C418">
        <v>0.96099999999999997</v>
      </c>
      <c r="D418">
        <v>1.151</v>
      </c>
      <c r="E418">
        <v>1.0840000000000001</v>
      </c>
      <c r="F418">
        <v>1.137</v>
      </c>
      <c r="G418">
        <v>0.753</v>
      </c>
      <c r="H418">
        <v>1.0760000000000001</v>
      </c>
      <c r="I418">
        <v>0.78900000000000003</v>
      </c>
      <c r="J418" t="s">
        <v>1207</v>
      </c>
      <c r="K418" t="s">
        <v>1208</v>
      </c>
    </row>
    <row r="419" spans="1:11" x14ac:dyDescent="0.25">
      <c r="A419">
        <v>1.0940000000000001</v>
      </c>
      <c r="B419">
        <v>0.88600000000000001</v>
      </c>
      <c r="C419">
        <v>0.95599999999999996</v>
      </c>
      <c r="D419">
        <v>1.1659999999999999</v>
      </c>
      <c r="E419">
        <v>1.022</v>
      </c>
      <c r="F419">
        <v>1.0900000000000001</v>
      </c>
      <c r="G419">
        <v>0.77300000000000002</v>
      </c>
      <c r="H419">
        <v>1.016</v>
      </c>
      <c r="I419">
        <v>0.79300000000000004</v>
      </c>
      <c r="J419" t="s">
        <v>1209</v>
      </c>
      <c r="K419" t="s">
        <v>1210</v>
      </c>
    </row>
    <row r="420" spans="1:11" x14ac:dyDescent="0.25">
      <c r="A420">
        <v>1.085</v>
      </c>
      <c r="B420">
        <v>0.89900000000000002</v>
      </c>
      <c r="C420">
        <v>0.94899999999999995</v>
      </c>
      <c r="D420">
        <v>1.2170000000000001</v>
      </c>
      <c r="E420">
        <v>1.0680000000000001</v>
      </c>
      <c r="F420">
        <v>1.131</v>
      </c>
      <c r="G420">
        <v>0.79900000000000004</v>
      </c>
      <c r="H420">
        <v>1.0720000000000001</v>
      </c>
      <c r="I420">
        <v>0.79</v>
      </c>
      <c r="J420" t="s">
        <v>1211</v>
      </c>
      <c r="K420" t="s">
        <v>1212</v>
      </c>
    </row>
    <row r="421" spans="1:11" x14ac:dyDescent="0.25">
      <c r="A421">
        <v>1.105</v>
      </c>
      <c r="B421">
        <v>0.89900000000000002</v>
      </c>
      <c r="C421">
        <v>1.004</v>
      </c>
      <c r="D421">
        <v>1.1539999999999999</v>
      </c>
      <c r="E421">
        <v>1.05</v>
      </c>
      <c r="F421">
        <v>1.1240000000000001</v>
      </c>
      <c r="G421">
        <v>0.77500000000000002</v>
      </c>
      <c r="H421">
        <v>1.0669999999999999</v>
      </c>
      <c r="I421">
        <v>0.84699999999999998</v>
      </c>
      <c r="J421" t="s">
        <v>1213</v>
      </c>
      <c r="K421" t="s">
        <v>1214</v>
      </c>
    </row>
    <row r="422" spans="1:11" x14ac:dyDescent="0.25">
      <c r="A422">
        <v>1.0840000000000001</v>
      </c>
      <c r="B422">
        <v>0.89500000000000002</v>
      </c>
      <c r="C422">
        <v>0.96299999999999997</v>
      </c>
      <c r="D422">
        <v>1.1890000000000001</v>
      </c>
      <c r="E422">
        <v>1.087</v>
      </c>
      <c r="F422">
        <v>1.1399999999999999</v>
      </c>
      <c r="G422">
        <v>0.79400000000000004</v>
      </c>
      <c r="H422">
        <v>1.0920000000000001</v>
      </c>
      <c r="I422">
        <v>0.81499999999999995</v>
      </c>
      <c r="J422" t="s">
        <v>1215</v>
      </c>
      <c r="K422" t="s">
        <v>1216</v>
      </c>
    </row>
    <row r="423" spans="1:11" x14ac:dyDescent="0.25">
      <c r="A423">
        <v>1.0980000000000001</v>
      </c>
      <c r="B423">
        <v>0.85099999999999998</v>
      </c>
      <c r="C423">
        <v>0.998</v>
      </c>
      <c r="D423">
        <v>1.1100000000000001</v>
      </c>
      <c r="E423">
        <v>0.98699999999999999</v>
      </c>
      <c r="F423">
        <v>1.214</v>
      </c>
      <c r="G423">
        <v>0.76500000000000001</v>
      </c>
      <c r="H423">
        <v>1.006</v>
      </c>
      <c r="I423">
        <v>0.80100000000000005</v>
      </c>
      <c r="J423" t="s">
        <v>1217</v>
      </c>
      <c r="K423" t="s">
        <v>1218</v>
      </c>
    </row>
    <row r="424" spans="1:11" x14ac:dyDescent="0.25">
      <c r="A424">
        <v>1.083</v>
      </c>
      <c r="B424">
        <v>0.90100000000000002</v>
      </c>
      <c r="C424">
        <v>0.94799999999999995</v>
      </c>
      <c r="D424">
        <v>1.2170000000000001</v>
      </c>
      <c r="E424">
        <v>1.0900000000000001</v>
      </c>
      <c r="F424">
        <v>1.153</v>
      </c>
      <c r="G424">
        <v>0.80700000000000005</v>
      </c>
      <c r="H424">
        <v>1.073</v>
      </c>
      <c r="I424">
        <v>0.81799999999999995</v>
      </c>
      <c r="J424" t="s">
        <v>1219</v>
      </c>
      <c r="K424" t="s">
        <v>1220</v>
      </c>
    </row>
    <row r="425" spans="1:11" x14ac:dyDescent="0.25">
      <c r="A425">
        <v>1.117</v>
      </c>
      <c r="B425">
        <v>0.89800000000000002</v>
      </c>
      <c r="C425">
        <v>0.95499999999999996</v>
      </c>
      <c r="D425">
        <v>1.1759999999999999</v>
      </c>
      <c r="E425">
        <v>1.0580000000000001</v>
      </c>
      <c r="F425">
        <v>1.1240000000000001</v>
      </c>
      <c r="G425">
        <v>0.8</v>
      </c>
      <c r="H425">
        <v>1.0900000000000001</v>
      </c>
      <c r="I425">
        <v>0.80600000000000005</v>
      </c>
      <c r="J425" t="s">
        <v>1221</v>
      </c>
      <c r="K425" t="s">
        <v>1222</v>
      </c>
    </row>
    <row r="426" spans="1:11" x14ac:dyDescent="0.25">
      <c r="A426">
        <v>1.077</v>
      </c>
      <c r="B426">
        <v>0.92500000000000004</v>
      </c>
      <c r="C426">
        <v>0.94699999999999995</v>
      </c>
      <c r="D426">
        <v>1.2030000000000001</v>
      </c>
      <c r="E426">
        <v>1.0940000000000001</v>
      </c>
      <c r="F426">
        <v>1.17</v>
      </c>
      <c r="G426">
        <v>0.78900000000000003</v>
      </c>
      <c r="H426">
        <v>1.052</v>
      </c>
      <c r="I426">
        <v>0.83799999999999997</v>
      </c>
      <c r="J426" t="s">
        <v>1223</v>
      </c>
      <c r="K426" t="s">
        <v>1224</v>
      </c>
    </row>
    <row r="427" spans="1:11" x14ac:dyDescent="0.25">
      <c r="A427">
        <v>1.0780000000000001</v>
      </c>
      <c r="B427">
        <v>0.88</v>
      </c>
      <c r="C427">
        <v>0.97</v>
      </c>
      <c r="D427">
        <v>1.19</v>
      </c>
      <c r="E427">
        <v>1.071</v>
      </c>
      <c r="F427">
        <v>1.1200000000000001</v>
      </c>
      <c r="G427">
        <v>0.79700000000000004</v>
      </c>
      <c r="H427">
        <v>1.0549999999999999</v>
      </c>
      <c r="I427">
        <v>0.77200000000000002</v>
      </c>
      <c r="J427" t="s">
        <v>1225</v>
      </c>
      <c r="K427" t="s">
        <v>1226</v>
      </c>
    </row>
    <row r="428" spans="1:11" x14ac:dyDescent="0.25">
      <c r="A428">
        <v>1.1020000000000001</v>
      </c>
      <c r="B428">
        <v>0.92</v>
      </c>
      <c r="C428">
        <v>0.95799999999999996</v>
      </c>
      <c r="D428">
        <v>1.1859999999999999</v>
      </c>
      <c r="E428">
        <v>1.1060000000000001</v>
      </c>
      <c r="F428">
        <v>1.145</v>
      </c>
      <c r="G428">
        <v>0.82699999999999996</v>
      </c>
      <c r="H428">
        <v>1.1080000000000001</v>
      </c>
      <c r="I428">
        <v>0.8</v>
      </c>
      <c r="J428" t="s">
        <v>1227</v>
      </c>
      <c r="K428" t="s">
        <v>1228</v>
      </c>
    </row>
    <row r="429" spans="1:11" x14ac:dyDescent="0.25">
      <c r="A429">
        <v>1.077</v>
      </c>
      <c r="B429">
        <v>0.88700000000000001</v>
      </c>
      <c r="C429">
        <v>0.97099999999999997</v>
      </c>
      <c r="D429">
        <v>1.1519999999999999</v>
      </c>
      <c r="E429">
        <v>1.0780000000000001</v>
      </c>
      <c r="F429">
        <v>1.1200000000000001</v>
      </c>
      <c r="G429">
        <v>0.75800000000000001</v>
      </c>
      <c r="H429">
        <v>1.07</v>
      </c>
      <c r="I429">
        <v>0.81699999999999995</v>
      </c>
      <c r="J429" t="s">
        <v>1229</v>
      </c>
      <c r="K429" t="s">
        <v>1230</v>
      </c>
    </row>
    <row r="430" spans="1:11" x14ac:dyDescent="0.25">
      <c r="A430">
        <v>1.0720000000000001</v>
      </c>
      <c r="B430">
        <v>0.89100000000000001</v>
      </c>
      <c r="C430">
        <v>0.96599999999999997</v>
      </c>
      <c r="D430">
        <v>1.2010000000000001</v>
      </c>
      <c r="E430">
        <v>1.095</v>
      </c>
      <c r="F430">
        <v>1.161</v>
      </c>
      <c r="G430">
        <v>0.76400000000000001</v>
      </c>
      <c r="H430">
        <v>1.08</v>
      </c>
      <c r="I430">
        <v>0.81499999999999995</v>
      </c>
      <c r="J430" t="s">
        <v>1231</v>
      </c>
      <c r="K430" t="s">
        <v>1232</v>
      </c>
    </row>
    <row r="431" spans="1:11" x14ac:dyDescent="0.25">
      <c r="A431">
        <v>1.0720000000000001</v>
      </c>
      <c r="B431">
        <v>0.875</v>
      </c>
      <c r="C431">
        <v>0.97</v>
      </c>
      <c r="D431">
        <v>1.111</v>
      </c>
      <c r="E431">
        <v>0.97599999999999998</v>
      </c>
      <c r="F431">
        <v>1.1240000000000001</v>
      </c>
      <c r="G431">
        <v>0.746</v>
      </c>
      <c r="H431">
        <v>1.0369999999999999</v>
      </c>
      <c r="I431">
        <v>0.79200000000000004</v>
      </c>
      <c r="J431" t="s">
        <v>1233</v>
      </c>
      <c r="K431" t="s">
        <v>1234</v>
      </c>
    </row>
    <row r="432" spans="1:11" x14ac:dyDescent="0.25">
      <c r="A432">
        <v>1.0720000000000001</v>
      </c>
      <c r="B432">
        <v>0.88600000000000001</v>
      </c>
      <c r="C432">
        <v>0.95599999999999996</v>
      </c>
      <c r="D432">
        <v>1.2250000000000001</v>
      </c>
      <c r="E432">
        <v>1.085</v>
      </c>
      <c r="F432">
        <v>1.129</v>
      </c>
      <c r="G432">
        <v>0.82</v>
      </c>
      <c r="H432">
        <v>1.032</v>
      </c>
      <c r="I432">
        <v>0.78200000000000003</v>
      </c>
      <c r="J432" t="s">
        <v>1235</v>
      </c>
      <c r="K432" t="s">
        <v>1236</v>
      </c>
    </row>
    <row r="433" spans="1:11" x14ac:dyDescent="0.25">
      <c r="A433">
        <v>1.089</v>
      </c>
      <c r="B433">
        <v>0.90700000000000003</v>
      </c>
      <c r="C433">
        <v>1.0129999999999999</v>
      </c>
      <c r="D433">
        <v>1.163</v>
      </c>
      <c r="E433">
        <v>1.0489999999999999</v>
      </c>
      <c r="F433">
        <v>1.147</v>
      </c>
      <c r="G433">
        <v>0.76900000000000002</v>
      </c>
      <c r="H433">
        <v>1.0820000000000001</v>
      </c>
      <c r="I433">
        <v>0.77600000000000002</v>
      </c>
      <c r="J433" t="s">
        <v>1237</v>
      </c>
      <c r="K433" t="s">
        <v>1238</v>
      </c>
    </row>
    <row r="434" spans="1:11" x14ac:dyDescent="0.25">
      <c r="A434">
        <v>1.0740000000000001</v>
      </c>
      <c r="B434">
        <v>0.877</v>
      </c>
      <c r="C434">
        <v>0.96399999999999997</v>
      </c>
      <c r="D434">
        <v>1.1759999999999999</v>
      </c>
      <c r="E434">
        <v>1.0860000000000001</v>
      </c>
      <c r="F434">
        <v>1.145</v>
      </c>
      <c r="G434">
        <v>0.75700000000000001</v>
      </c>
      <c r="H434">
        <v>1.1200000000000001</v>
      </c>
      <c r="I434">
        <v>0.80100000000000005</v>
      </c>
      <c r="J434" t="s">
        <v>1239</v>
      </c>
      <c r="K434" t="s">
        <v>1240</v>
      </c>
    </row>
    <row r="435" spans="1:11" x14ac:dyDescent="0.25">
      <c r="A435">
        <v>1.083</v>
      </c>
      <c r="B435">
        <v>0.88600000000000001</v>
      </c>
      <c r="C435">
        <v>0.99</v>
      </c>
      <c r="D435">
        <v>1.18</v>
      </c>
      <c r="E435">
        <v>1.085</v>
      </c>
      <c r="F435">
        <v>1.165</v>
      </c>
      <c r="G435">
        <v>0.80200000000000005</v>
      </c>
      <c r="H435">
        <v>1.1020000000000001</v>
      </c>
      <c r="I435">
        <v>0.84</v>
      </c>
      <c r="J435" t="s">
        <v>1241</v>
      </c>
      <c r="K435" t="s">
        <v>1242</v>
      </c>
    </row>
    <row r="436" spans="1:11" x14ac:dyDescent="0.25">
      <c r="A436">
        <v>1.081</v>
      </c>
      <c r="B436">
        <v>0.88500000000000001</v>
      </c>
      <c r="C436">
        <v>0.94799999999999995</v>
      </c>
      <c r="D436">
        <v>1.1379999999999999</v>
      </c>
      <c r="E436">
        <v>1.1279999999999999</v>
      </c>
      <c r="F436">
        <v>1.083</v>
      </c>
      <c r="G436">
        <v>0.78300000000000003</v>
      </c>
      <c r="H436">
        <v>1.0089999999999999</v>
      </c>
      <c r="I436">
        <v>0.81699999999999995</v>
      </c>
      <c r="J436" t="s">
        <v>1243</v>
      </c>
      <c r="K436" t="s">
        <v>1244</v>
      </c>
    </row>
    <row r="437" spans="1:11" x14ac:dyDescent="0.25">
      <c r="A437">
        <v>1.1020000000000001</v>
      </c>
      <c r="B437">
        <v>0.90800000000000003</v>
      </c>
      <c r="C437">
        <v>0.92700000000000005</v>
      </c>
      <c r="D437">
        <v>1.3819999999999999</v>
      </c>
      <c r="E437">
        <v>1.147</v>
      </c>
      <c r="F437">
        <v>1.212</v>
      </c>
      <c r="G437">
        <v>0.92400000000000004</v>
      </c>
      <c r="H437">
        <v>1.085</v>
      </c>
      <c r="I437">
        <v>0.84399999999999997</v>
      </c>
      <c r="J437" t="s">
        <v>1245</v>
      </c>
      <c r="K437" t="s">
        <v>1246</v>
      </c>
    </row>
    <row r="438" spans="1:11" x14ac:dyDescent="0.25">
      <c r="A438">
        <v>1.0880000000000001</v>
      </c>
      <c r="B438">
        <v>0.82899999999999996</v>
      </c>
      <c r="C438">
        <v>0.93300000000000005</v>
      </c>
      <c r="D438">
        <v>1.1890000000000001</v>
      </c>
      <c r="E438">
        <v>1.038</v>
      </c>
      <c r="F438">
        <v>1.1619999999999999</v>
      </c>
      <c r="G438">
        <v>0.81599999999999995</v>
      </c>
      <c r="H438">
        <v>1.052</v>
      </c>
      <c r="I438">
        <v>0.79900000000000004</v>
      </c>
      <c r="J438" t="s">
        <v>1247</v>
      </c>
      <c r="K438" t="s">
        <v>1248</v>
      </c>
    </row>
    <row r="439" spans="1:11" x14ac:dyDescent="0.25">
      <c r="A439">
        <v>1.0820000000000001</v>
      </c>
      <c r="B439">
        <v>0.89600000000000002</v>
      </c>
      <c r="C439">
        <v>0.98799999999999999</v>
      </c>
      <c r="D439">
        <v>1.1439999999999999</v>
      </c>
      <c r="E439">
        <v>1.0369999999999999</v>
      </c>
      <c r="F439">
        <v>1.0740000000000001</v>
      </c>
      <c r="G439">
        <v>0.78300000000000003</v>
      </c>
      <c r="H439">
        <v>1.0549999999999999</v>
      </c>
      <c r="I439">
        <v>0.81499999999999995</v>
      </c>
      <c r="J439" t="s">
        <v>1249</v>
      </c>
      <c r="K439" t="s">
        <v>1250</v>
      </c>
    </row>
    <row r="440" spans="1:11" x14ac:dyDescent="0.25">
      <c r="A440">
        <v>1.0660000000000001</v>
      </c>
      <c r="B440">
        <v>0.83399999999999996</v>
      </c>
      <c r="C440">
        <v>0.93899999999999995</v>
      </c>
      <c r="D440">
        <v>1.115</v>
      </c>
      <c r="E440">
        <v>1.022</v>
      </c>
      <c r="F440">
        <v>1.1319999999999999</v>
      </c>
      <c r="G440">
        <v>0.71499999999999997</v>
      </c>
      <c r="H440">
        <v>1.0009999999999999</v>
      </c>
      <c r="I440">
        <v>0.80500000000000005</v>
      </c>
      <c r="J440" t="s">
        <v>1251</v>
      </c>
      <c r="K440" t="s">
        <v>1252</v>
      </c>
    </row>
    <row r="441" spans="1:11" x14ac:dyDescent="0.25">
      <c r="A441">
        <v>1.08</v>
      </c>
      <c r="B441">
        <v>0.91</v>
      </c>
      <c r="C441">
        <v>0.95099999999999996</v>
      </c>
      <c r="D441">
        <v>1.153</v>
      </c>
      <c r="E441">
        <v>1.056</v>
      </c>
      <c r="F441">
        <v>1.1259999999999999</v>
      </c>
      <c r="G441">
        <v>0.76900000000000002</v>
      </c>
      <c r="H441">
        <v>1.034</v>
      </c>
      <c r="I441">
        <v>0.79900000000000004</v>
      </c>
      <c r="J441" t="s">
        <v>1253</v>
      </c>
      <c r="K441" t="s">
        <v>1254</v>
      </c>
    </row>
    <row r="442" spans="1:11" x14ac:dyDescent="0.25">
      <c r="A442">
        <v>1.0920000000000001</v>
      </c>
      <c r="B442">
        <v>0.88900000000000001</v>
      </c>
      <c r="C442">
        <v>0.94499999999999995</v>
      </c>
      <c r="D442">
        <v>1.224</v>
      </c>
      <c r="E442">
        <v>1.0760000000000001</v>
      </c>
      <c r="F442">
        <v>1.139</v>
      </c>
      <c r="G442">
        <v>0.79500000000000004</v>
      </c>
      <c r="H442">
        <v>1.0940000000000001</v>
      </c>
      <c r="I442">
        <v>0.80100000000000005</v>
      </c>
      <c r="J442" t="s">
        <v>1255</v>
      </c>
      <c r="K442" t="s">
        <v>1256</v>
      </c>
    </row>
    <row r="443" spans="1:11" x14ac:dyDescent="0.25">
      <c r="A443">
        <v>1.1140000000000001</v>
      </c>
      <c r="B443">
        <v>0.82699999999999996</v>
      </c>
      <c r="C443">
        <v>0.97199999999999998</v>
      </c>
      <c r="D443">
        <v>1.1759999999999999</v>
      </c>
      <c r="E443">
        <v>0.98399999999999999</v>
      </c>
      <c r="F443">
        <v>1.1140000000000001</v>
      </c>
      <c r="G443">
        <v>0.81799999999999995</v>
      </c>
      <c r="H443">
        <v>1.06</v>
      </c>
      <c r="I443">
        <v>0.79700000000000004</v>
      </c>
      <c r="J443" t="s">
        <v>1257</v>
      </c>
      <c r="K443" t="s">
        <v>1258</v>
      </c>
    </row>
    <row r="444" spans="1:11" x14ac:dyDescent="0.25">
      <c r="A444">
        <v>1.0960000000000001</v>
      </c>
      <c r="B444">
        <v>0.874</v>
      </c>
      <c r="C444">
        <v>0.97699999999999998</v>
      </c>
      <c r="D444">
        <v>1.1659999999999999</v>
      </c>
      <c r="E444">
        <v>1.0469999999999999</v>
      </c>
      <c r="F444">
        <v>1.1220000000000001</v>
      </c>
      <c r="G444">
        <v>0.79700000000000004</v>
      </c>
      <c r="H444">
        <v>1.044</v>
      </c>
      <c r="I444">
        <v>0.80600000000000005</v>
      </c>
      <c r="J444" t="s">
        <v>1259</v>
      </c>
      <c r="K444" t="s">
        <v>1260</v>
      </c>
    </row>
    <row r="445" spans="1:11" x14ac:dyDescent="0.25">
      <c r="A445">
        <v>1.1080000000000001</v>
      </c>
      <c r="B445">
        <v>0.94499999999999995</v>
      </c>
      <c r="C445">
        <v>1.0449999999999999</v>
      </c>
      <c r="D445">
        <v>1.1779999999999999</v>
      </c>
      <c r="E445">
        <v>1.1180000000000001</v>
      </c>
      <c r="F445">
        <v>1.1739999999999999</v>
      </c>
      <c r="G445">
        <v>0.76400000000000001</v>
      </c>
      <c r="H445">
        <v>1.087</v>
      </c>
      <c r="I445">
        <v>0.81899999999999995</v>
      </c>
      <c r="J445" t="s">
        <v>1261</v>
      </c>
      <c r="K445" t="s">
        <v>1262</v>
      </c>
    </row>
    <row r="446" spans="1:11" x14ac:dyDescent="0.25">
      <c r="A446">
        <v>1.085</v>
      </c>
      <c r="B446">
        <v>0.873</v>
      </c>
      <c r="C446">
        <v>0.95</v>
      </c>
      <c r="D446">
        <v>1.214</v>
      </c>
      <c r="E446">
        <v>1.06</v>
      </c>
      <c r="F446">
        <v>1.1000000000000001</v>
      </c>
      <c r="G446">
        <v>0.71899999999999997</v>
      </c>
      <c r="H446">
        <v>1.1080000000000001</v>
      </c>
      <c r="I446">
        <v>0.82599999999999996</v>
      </c>
      <c r="J446" t="s">
        <v>1263</v>
      </c>
      <c r="K446" t="s">
        <v>1264</v>
      </c>
    </row>
    <row r="447" spans="1:11" x14ac:dyDescent="0.25">
      <c r="A447">
        <v>1.1439999999999999</v>
      </c>
      <c r="B447">
        <v>0.90200000000000002</v>
      </c>
      <c r="C447">
        <v>1</v>
      </c>
      <c r="D447">
        <v>1.242</v>
      </c>
      <c r="E447">
        <v>1.073</v>
      </c>
      <c r="F447">
        <v>1.1339999999999999</v>
      </c>
      <c r="G447">
        <v>0.78500000000000003</v>
      </c>
      <c r="H447">
        <v>1.0960000000000001</v>
      </c>
      <c r="I447">
        <v>0.82899999999999996</v>
      </c>
      <c r="J447" t="s">
        <v>1265</v>
      </c>
      <c r="K447" t="s">
        <v>1266</v>
      </c>
    </row>
    <row r="448" spans="1:11" x14ac:dyDescent="0.25">
      <c r="A448">
        <v>1.0620000000000001</v>
      </c>
      <c r="B448">
        <v>0.876</v>
      </c>
      <c r="C448">
        <v>0.98899999999999999</v>
      </c>
      <c r="D448">
        <v>1.1559999999999999</v>
      </c>
      <c r="E448">
        <v>1.1000000000000001</v>
      </c>
      <c r="F448">
        <v>1.1240000000000001</v>
      </c>
      <c r="G448">
        <v>0.81299999999999994</v>
      </c>
      <c r="H448">
        <v>1.08</v>
      </c>
      <c r="I448">
        <v>0.83399999999999996</v>
      </c>
      <c r="J448" t="s">
        <v>1267</v>
      </c>
      <c r="K448" t="s">
        <v>1268</v>
      </c>
    </row>
    <row r="449" spans="1:11" x14ac:dyDescent="0.25">
      <c r="A449">
        <v>1.0640000000000001</v>
      </c>
      <c r="B449">
        <v>0.871</v>
      </c>
      <c r="C449">
        <v>0.98899999999999999</v>
      </c>
      <c r="D449">
        <v>1.1839999999999999</v>
      </c>
      <c r="E449">
        <v>1.048</v>
      </c>
      <c r="F449">
        <v>1.1679999999999999</v>
      </c>
      <c r="G449">
        <v>0.79100000000000004</v>
      </c>
      <c r="H449">
        <v>1.0620000000000001</v>
      </c>
      <c r="I449">
        <v>0.81599999999999995</v>
      </c>
      <c r="J449" t="s">
        <v>1269</v>
      </c>
      <c r="K449" t="s">
        <v>1270</v>
      </c>
    </row>
    <row r="450" spans="1:11" x14ac:dyDescent="0.25">
      <c r="A450">
        <v>1.0740000000000001</v>
      </c>
      <c r="B450">
        <v>0.877</v>
      </c>
      <c r="C450">
        <v>0.97499999999999998</v>
      </c>
      <c r="D450">
        <v>1.17</v>
      </c>
      <c r="E450">
        <v>1.022</v>
      </c>
      <c r="F450">
        <v>1.127</v>
      </c>
      <c r="G450">
        <v>0.78800000000000003</v>
      </c>
      <c r="H450">
        <v>1.02</v>
      </c>
      <c r="I450">
        <v>0.81200000000000006</v>
      </c>
      <c r="J450" t="s">
        <v>1271</v>
      </c>
      <c r="K450" t="s">
        <v>1272</v>
      </c>
    </row>
    <row r="451" spans="1:11" x14ac:dyDescent="0.25">
      <c r="A451">
        <v>1.1459999999999999</v>
      </c>
      <c r="B451">
        <v>0.88900000000000001</v>
      </c>
      <c r="C451">
        <v>0.94299999999999995</v>
      </c>
      <c r="D451">
        <v>1.2450000000000001</v>
      </c>
      <c r="E451">
        <v>1.0820000000000001</v>
      </c>
      <c r="F451">
        <v>1.1379999999999999</v>
      </c>
      <c r="G451">
        <v>0.82299999999999995</v>
      </c>
      <c r="H451">
        <v>1.099</v>
      </c>
      <c r="I451">
        <v>0.82299999999999995</v>
      </c>
      <c r="J451" t="s">
        <v>1273</v>
      </c>
      <c r="K451" t="s">
        <v>1274</v>
      </c>
    </row>
    <row r="452" spans="1:11" x14ac:dyDescent="0.25">
      <c r="A452">
        <v>1.073</v>
      </c>
      <c r="B452">
        <v>0.871</v>
      </c>
      <c r="C452">
        <v>0.996</v>
      </c>
      <c r="D452">
        <v>1.1659999999999999</v>
      </c>
      <c r="E452">
        <v>1.0840000000000001</v>
      </c>
      <c r="F452">
        <v>1.1850000000000001</v>
      </c>
      <c r="G452">
        <v>0.79800000000000004</v>
      </c>
      <c r="H452">
        <v>1.0840000000000001</v>
      </c>
      <c r="I452">
        <v>0.84599999999999997</v>
      </c>
      <c r="J452" t="s">
        <v>1275</v>
      </c>
      <c r="K452" t="s">
        <v>1276</v>
      </c>
    </row>
    <row r="453" spans="1:11" x14ac:dyDescent="0.25">
      <c r="A453">
        <v>1.0920000000000001</v>
      </c>
      <c r="B453">
        <v>0.88400000000000001</v>
      </c>
      <c r="C453">
        <v>1.0129999999999999</v>
      </c>
      <c r="D453">
        <v>1.0860000000000001</v>
      </c>
      <c r="E453">
        <v>0.98799999999999999</v>
      </c>
      <c r="F453">
        <v>1.0680000000000001</v>
      </c>
      <c r="G453">
        <v>0.74199999999999999</v>
      </c>
      <c r="H453">
        <v>1.077</v>
      </c>
      <c r="I453">
        <v>0.876</v>
      </c>
      <c r="J453" t="s">
        <v>1277</v>
      </c>
      <c r="K453" t="s">
        <v>1278</v>
      </c>
    </row>
    <row r="454" spans="1:11" x14ac:dyDescent="0.25">
      <c r="A454">
        <v>1.0840000000000001</v>
      </c>
      <c r="B454">
        <v>0.877</v>
      </c>
      <c r="C454">
        <v>0.94399999999999995</v>
      </c>
      <c r="D454">
        <v>1.155</v>
      </c>
      <c r="E454">
        <v>1.056</v>
      </c>
      <c r="F454">
        <v>1.1679999999999999</v>
      </c>
      <c r="G454">
        <v>0.80800000000000005</v>
      </c>
      <c r="H454">
        <v>1.0569999999999999</v>
      </c>
      <c r="I454">
        <v>0.83499999999999996</v>
      </c>
      <c r="J454" t="s">
        <v>1279</v>
      </c>
      <c r="K454" t="s">
        <v>1280</v>
      </c>
    </row>
    <row r="455" spans="1:11" x14ac:dyDescent="0.25">
      <c r="A455">
        <v>1.077</v>
      </c>
      <c r="B455">
        <v>0.88100000000000001</v>
      </c>
      <c r="C455">
        <v>0.97399999999999998</v>
      </c>
      <c r="D455">
        <v>1.1859999999999999</v>
      </c>
      <c r="E455">
        <v>1.0620000000000001</v>
      </c>
      <c r="F455">
        <v>1.135</v>
      </c>
      <c r="G455">
        <v>0.77400000000000002</v>
      </c>
      <c r="H455">
        <v>1.054</v>
      </c>
      <c r="I455">
        <v>0.82199999999999995</v>
      </c>
      <c r="J455" t="s">
        <v>1281</v>
      </c>
      <c r="K455" t="s">
        <v>1282</v>
      </c>
    </row>
    <row r="456" spans="1:11" x14ac:dyDescent="0.25">
      <c r="A456">
        <v>1.06</v>
      </c>
      <c r="B456">
        <v>0.879</v>
      </c>
      <c r="C456">
        <v>0.94799999999999995</v>
      </c>
      <c r="D456">
        <v>1.1379999999999999</v>
      </c>
      <c r="E456">
        <v>1.046</v>
      </c>
      <c r="F456">
        <v>1.1499999999999999</v>
      </c>
      <c r="G456">
        <v>0.79500000000000004</v>
      </c>
      <c r="H456">
        <v>1.0109999999999999</v>
      </c>
      <c r="I456">
        <v>0.79800000000000004</v>
      </c>
      <c r="J456" t="s">
        <v>1283</v>
      </c>
      <c r="K456" t="s">
        <v>1284</v>
      </c>
    </row>
    <row r="457" spans="1:11" x14ac:dyDescent="0.25">
      <c r="A457">
        <v>1.054</v>
      </c>
      <c r="B457">
        <v>0.86399999999999999</v>
      </c>
      <c r="C457">
        <v>0.95099999999999996</v>
      </c>
      <c r="D457">
        <v>1.1930000000000001</v>
      </c>
      <c r="E457">
        <v>1.0549999999999999</v>
      </c>
      <c r="F457">
        <v>1.099</v>
      </c>
      <c r="G457">
        <v>0.78100000000000003</v>
      </c>
      <c r="H457">
        <v>1.024</v>
      </c>
      <c r="I457">
        <v>0.79200000000000004</v>
      </c>
      <c r="J457" t="s">
        <v>1285</v>
      </c>
      <c r="K457" t="s">
        <v>1286</v>
      </c>
    </row>
    <row r="458" spans="1:11" x14ac:dyDescent="0.25">
      <c r="A458">
        <v>1.0720000000000001</v>
      </c>
      <c r="B458">
        <v>0.873</v>
      </c>
      <c r="C458">
        <v>0.93700000000000006</v>
      </c>
      <c r="D458">
        <v>1.22</v>
      </c>
      <c r="E458">
        <v>1.087</v>
      </c>
      <c r="F458">
        <v>1.1499999999999999</v>
      </c>
      <c r="G458">
        <v>0.79200000000000004</v>
      </c>
      <c r="H458">
        <v>1.1000000000000001</v>
      </c>
      <c r="I458">
        <v>0.80800000000000005</v>
      </c>
      <c r="J458" t="s">
        <v>1287</v>
      </c>
      <c r="K458" t="s">
        <v>1288</v>
      </c>
    </row>
    <row r="459" spans="1:11" x14ac:dyDescent="0.25">
      <c r="A459">
        <v>1.0880000000000001</v>
      </c>
      <c r="B459">
        <v>0.88300000000000001</v>
      </c>
      <c r="C459">
        <v>0.95599999999999996</v>
      </c>
      <c r="D459">
        <v>1.1890000000000001</v>
      </c>
      <c r="E459">
        <v>1.0269999999999999</v>
      </c>
      <c r="F459">
        <v>1.143</v>
      </c>
      <c r="G459">
        <v>0.72799999999999998</v>
      </c>
      <c r="H459">
        <v>1</v>
      </c>
      <c r="I459">
        <v>0.78200000000000003</v>
      </c>
      <c r="J459" t="s">
        <v>1289</v>
      </c>
      <c r="K459" t="s">
        <v>1290</v>
      </c>
    </row>
    <row r="460" spans="1:11" x14ac:dyDescent="0.25">
      <c r="A460">
        <v>1.1240000000000001</v>
      </c>
      <c r="B460">
        <v>0.83</v>
      </c>
      <c r="C460">
        <v>0.96699999999999997</v>
      </c>
      <c r="D460">
        <v>1.129</v>
      </c>
      <c r="E460">
        <v>1.0409999999999999</v>
      </c>
      <c r="F460">
        <v>1.0740000000000001</v>
      </c>
      <c r="G460">
        <v>0.80400000000000005</v>
      </c>
      <c r="H460">
        <v>0.98199999999999998</v>
      </c>
      <c r="I460">
        <v>0.81</v>
      </c>
      <c r="J460" t="s">
        <v>1291</v>
      </c>
      <c r="K460" t="s">
        <v>1292</v>
      </c>
    </row>
    <row r="461" spans="1:11" x14ac:dyDescent="0.25">
      <c r="A461">
        <v>1.0649999999999999</v>
      </c>
      <c r="B461">
        <v>0.877</v>
      </c>
      <c r="C461">
        <v>0.94899999999999995</v>
      </c>
      <c r="D461">
        <v>1.151</v>
      </c>
      <c r="E461">
        <v>1.042</v>
      </c>
      <c r="F461">
        <v>1.079</v>
      </c>
      <c r="G461">
        <v>0.76800000000000002</v>
      </c>
      <c r="H461">
        <v>0.98199999999999998</v>
      </c>
      <c r="I461">
        <v>0.76600000000000001</v>
      </c>
      <c r="J461" t="s">
        <v>1293</v>
      </c>
      <c r="K461" t="s">
        <v>1294</v>
      </c>
    </row>
    <row r="462" spans="1:11" x14ac:dyDescent="0.25">
      <c r="A462">
        <v>1.0589999999999999</v>
      </c>
      <c r="B462">
        <v>0.88700000000000001</v>
      </c>
      <c r="C462">
        <v>0.98199999999999998</v>
      </c>
      <c r="D462">
        <v>1.165</v>
      </c>
      <c r="E462">
        <v>1.077</v>
      </c>
      <c r="F462">
        <v>1.097</v>
      </c>
      <c r="G462">
        <v>0.81200000000000006</v>
      </c>
      <c r="H462">
        <v>1.0449999999999999</v>
      </c>
      <c r="I462">
        <v>0.79100000000000004</v>
      </c>
      <c r="J462" t="s">
        <v>1295</v>
      </c>
      <c r="K462" t="s">
        <v>1296</v>
      </c>
    </row>
    <row r="463" spans="1:11" x14ac:dyDescent="0.25">
      <c r="A463">
        <v>1.1060000000000001</v>
      </c>
      <c r="B463">
        <v>0.94</v>
      </c>
      <c r="C463">
        <v>0.92500000000000004</v>
      </c>
      <c r="D463">
        <v>1.234</v>
      </c>
      <c r="E463">
        <v>1.1240000000000001</v>
      </c>
      <c r="F463">
        <v>1.139</v>
      </c>
      <c r="G463">
        <v>0.82699999999999996</v>
      </c>
      <c r="H463">
        <v>1.0920000000000001</v>
      </c>
      <c r="I463">
        <v>0.78300000000000003</v>
      </c>
      <c r="J463" t="s">
        <v>1297</v>
      </c>
      <c r="K463" t="s">
        <v>1298</v>
      </c>
    </row>
    <row r="464" spans="1:11" x14ac:dyDescent="0.25">
      <c r="A464">
        <v>1.097</v>
      </c>
      <c r="B464">
        <v>0.85499999999999998</v>
      </c>
      <c r="C464">
        <v>1.0049999999999999</v>
      </c>
      <c r="D464">
        <v>1.2110000000000001</v>
      </c>
      <c r="E464">
        <v>1.0780000000000001</v>
      </c>
      <c r="F464">
        <v>1.1180000000000001</v>
      </c>
      <c r="G464">
        <v>0.82</v>
      </c>
      <c r="H464">
        <v>1.1080000000000001</v>
      </c>
      <c r="I464">
        <v>0.78700000000000003</v>
      </c>
      <c r="J464" t="s">
        <v>1299</v>
      </c>
      <c r="K464" t="s">
        <v>1300</v>
      </c>
    </row>
    <row r="465" spans="1:11" x14ac:dyDescent="0.25">
      <c r="A465">
        <v>1.097</v>
      </c>
      <c r="B465">
        <v>0.90700000000000003</v>
      </c>
      <c r="C465">
        <v>0.95099999999999996</v>
      </c>
      <c r="D465">
        <v>1.196</v>
      </c>
      <c r="E465">
        <v>1.0669999999999999</v>
      </c>
      <c r="F465">
        <v>1.097</v>
      </c>
      <c r="G465">
        <v>0.81299999999999994</v>
      </c>
      <c r="H465">
        <v>1.0760000000000001</v>
      </c>
      <c r="I465">
        <v>0.80500000000000005</v>
      </c>
      <c r="J465" t="s">
        <v>1301</v>
      </c>
      <c r="K465" t="s">
        <v>1302</v>
      </c>
    </row>
    <row r="466" spans="1:11" x14ac:dyDescent="0.25">
      <c r="A466">
        <v>1.0669999999999999</v>
      </c>
      <c r="B466">
        <v>0.90200000000000002</v>
      </c>
      <c r="C466">
        <v>1.022</v>
      </c>
      <c r="D466">
        <v>1.1830000000000001</v>
      </c>
      <c r="E466">
        <v>1.0940000000000001</v>
      </c>
      <c r="F466">
        <v>1.2310000000000001</v>
      </c>
      <c r="G466">
        <v>0.75800000000000001</v>
      </c>
      <c r="H466">
        <v>1.1359999999999999</v>
      </c>
      <c r="I466">
        <v>0.84899999999999998</v>
      </c>
      <c r="J466" t="s">
        <v>1303</v>
      </c>
      <c r="K466" t="s">
        <v>1304</v>
      </c>
    </row>
    <row r="467" spans="1:11" x14ac:dyDescent="0.25">
      <c r="A467">
        <v>1.0569999999999999</v>
      </c>
      <c r="B467">
        <v>0.879</v>
      </c>
      <c r="C467">
        <v>0.93300000000000005</v>
      </c>
      <c r="D467">
        <v>1.155</v>
      </c>
      <c r="E467">
        <v>1.121</v>
      </c>
      <c r="F467">
        <v>1.145</v>
      </c>
      <c r="G467">
        <v>0.752</v>
      </c>
      <c r="H467">
        <v>1.0660000000000001</v>
      </c>
      <c r="I467">
        <v>0.78600000000000003</v>
      </c>
      <c r="J467" t="s">
        <v>1305</v>
      </c>
      <c r="K467" t="s">
        <v>1306</v>
      </c>
    </row>
    <row r="468" spans="1:11" x14ac:dyDescent="0.25">
      <c r="A468">
        <v>1.109</v>
      </c>
      <c r="B468">
        <v>0.89700000000000002</v>
      </c>
      <c r="C468">
        <v>0.97</v>
      </c>
      <c r="D468">
        <v>1.1599999999999999</v>
      </c>
      <c r="E468">
        <v>1.05</v>
      </c>
      <c r="F468">
        <v>1.107</v>
      </c>
      <c r="G468">
        <v>0.77200000000000002</v>
      </c>
      <c r="H468">
        <v>1.0349999999999999</v>
      </c>
      <c r="I468">
        <v>0.79900000000000004</v>
      </c>
      <c r="J468" t="s">
        <v>1307</v>
      </c>
      <c r="K468" t="s">
        <v>1308</v>
      </c>
    </row>
    <row r="469" spans="1:11" x14ac:dyDescent="0.25">
      <c r="A469">
        <v>1.079</v>
      </c>
      <c r="B469">
        <v>0.84899999999999998</v>
      </c>
      <c r="C469">
        <v>0.97499999999999998</v>
      </c>
      <c r="D469">
        <v>1.1639999999999999</v>
      </c>
      <c r="E469">
        <v>1.04</v>
      </c>
      <c r="F469">
        <v>1.127</v>
      </c>
      <c r="G469">
        <v>0.76500000000000001</v>
      </c>
      <c r="H469">
        <v>1.0309999999999999</v>
      </c>
      <c r="I469">
        <v>0.79900000000000004</v>
      </c>
      <c r="J469" t="s">
        <v>1309</v>
      </c>
      <c r="K469" t="s">
        <v>1310</v>
      </c>
    </row>
    <row r="470" spans="1:11" x14ac:dyDescent="0.25">
      <c r="A470">
        <v>1.7030000000000001</v>
      </c>
      <c r="B470">
        <v>0.85899999999999999</v>
      </c>
      <c r="C470" t="s">
        <v>402</v>
      </c>
      <c r="D470">
        <v>2.3620000000000001</v>
      </c>
      <c r="E470">
        <v>1.0960000000000001</v>
      </c>
      <c r="F470" t="s">
        <v>402</v>
      </c>
      <c r="G470">
        <v>1.431</v>
      </c>
      <c r="H470">
        <v>1.06</v>
      </c>
      <c r="I470" t="s">
        <v>402</v>
      </c>
      <c r="J470" t="s">
        <v>1311</v>
      </c>
      <c r="K470" t="s">
        <v>1312</v>
      </c>
    </row>
    <row r="471" spans="1:11" x14ac:dyDescent="0.25">
      <c r="A471">
        <v>1.1020000000000001</v>
      </c>
      <c r="B471">
        <v>0.88600000000000001</v>
      </c>
      <c r="C471">
        <v>0.97299999999999998</v>
      </c>
      <c r="D471">
        <v>1.081</v>
      </c>
      <c r="E471">
        <v>1.0209999999999999</v>
      </c>
      <c r="F471">
        <v>1.1080000000000001</v>
      </c>
      <c r="G471">
        <v>0.67500000000000004</v>
      </c>
      <c r="H471">
        <v>1.0029999999999999</v>
      </c>
      <c r="I471">
        <v>0.79200000000000004</v>
      </c>
      <c r="J471" t="s">
        <v>1313</v>
      </c>
      <c r="K471" t="s">
        <v>1314</v>
      </c>
    </row>
    <row r="472" spans="1:11" x14ac:dyDescent="0.25">
      <c r="A472">
        <v>1.077</v>
      </c>
      <c r="B472">
        <v>0.89900000000000002</v>
      </c>
      <c r="C472">
        <v>0.96599999999999997</v>
      </c>
      <c r="D472">
        <v>1.2749999999999999</v>
      </c>
      <c r="E472">
        <v>1.1619999999999999</v>
      </c>
      <c r="F472">
        <v>1.2</v>
      </c>
      <c r="G472">
        <v>0.876</v>
      </c>
      <c r="H472">
        <v>1.1160000000000001</v>
      </c>
      <c r="I472">
        <v>0.83499999999999996</v>
      </c>
      <c r="J472" t="s">
        <v>1315</v>
      </c>
      <c r="K472" t="s">
        <v>1316</v>
      </c>
    </row>
    <row r="473" spans="1:11" x14ac:dyDescent="0.25">
      <c r="A473">
        <v>1.0680000000000001</v>
      </c>
      <c r="B473">
        <v>0.878</v>
      </c>
      <c r="C473">
        <v>0.95099999999999996</v>
      </c>
      <c r="D473">
        <v>1.155</v>
      </c>
      <c r="E473">
        <v>1.0429999999999999</v>
      </c>
      <c r="F473">
        <v>1.115</v>
      </c>
      <c r="G473">
        <v>0.76800000000000002</v>
      </c>
      <c r="H473">
        <v>1.056</v>
      </c>
      <c r="I473">
        <v>0.76100000000000001</v>
      </c>
      <c r="J473" t="s">
        <v>1317</v>
      </c>
      <c r="K473" t="s">
        <v>1318</v>
      </c>
    </row>
    <row r="474" spans="1:11" x14ac:dyDescent="0.25">
      <c r="A474">
        <v>1.1000000000000001</v>
      </c>
      <c r="B474">
        <v>0.89300000000000002</v>
      </c>
      <c r="C474">
        <v>0.97099999999999997</v>
      </c>
      <c r="D474">
        <v>1.2050000000000001</v>
      </c>
      <c r="E474">
        <v>1.111</v>
      </c>
      <c r="F474">
        <v>1.141</v>
      </c>
      <c r="G474">
        <v>0.78600000000000003</v>
      </c>
      <c r="H474">
        <v>1.1140000000000001</v>
      </c>
      <c r="I474">
        <v>0.79500000000000004</v>
      </c>
      <c r="J474" t="s">
        <v>1319</v>
      </c>
      <c r="K474" t="s">
        <v>1320</v>
      </c>
    </row>
    <row r="475" spans="1:11" x14ac:dyDescent="0.25">
      <c r="A475">
        <v>1.0920000000000001</v>
      </c>
      <c r="B475">
        <v>0.88400000000000001</v>
      </c>
      <c r="C475">
        <v>0.92500000000000004</v>
      </c>
      <c r="D475">
        <v>1.179</v>
      </c>
      <c r="E475">
        <v>1.0860000000000001</v>
      </c>
      <c r="F475">
        <v>1.1299999999999999</v>
      </c>
      <c r="G475">
        <v>0.80400000000000005</v>
      </c>
      <c r="H475">
        <v>1.05</v>
      </c>
      <c r="I475">
        <v>0.81100000000000005</v>
      </c>
      <c r="J475" t="s">
        <v>1321</v>
      </c>
      <c r="K475" t="s">
        <v>1322</v>
      </c>
    </row>
    <row r="476" spans="1:11" x14ac:dyDescent="0.25">
      <c r="A476">
        <v>1.0980000000000001</v>
      </c>
      <c r="B476">
        <v>0.89600000000000002</v>
      </c>
      <c r="C476">
        <v>0.97099999999999997</v>
      </c>
      <c r="D476">
        <v>1.1499999999999999</v>
      </c>
      <c r="E476">
        <v>1.0529999999999999</v>
      </c>
      <c r="F476">
        <v>1.17</v>
      </c>
      <c r="G476">
        <v>0.76400000000000001</v>
      </c>
      <c r="H476">
        <v>1.0349999999999999</v>
      </c>
      <c r="I476">
        <v>0.81799999999999995</v>
      </c>
      <c r="J476" t="s">
        <v>1323</v>
      </c>
      <c r="K476" t="s">
        <v>1324</v>
      </c>
    </row>
    <row r="477" spans="1:11" x14ac:dyDescent="0.25">
      <c r="A477">
        <v>1.0980000000000001</v>
      </c>
      <c r="B477">
        <v>0.84799999999999998</v>
      </c>
      <c r="C477">
        <v>0.95799999999999996</v>
      </c>
      <c r="D477">
        <v>1.18</v>
      </c>
      <c r="E477">
        <v>1.08</v>
      </c>
      <c r="F477">
        <v>1.137</v>
      </c>
      <c r="G477">
        <v>0.73799999999999999</v>
      </c>
      <c r="H477">
        <v>1.101</v>
      </c>
      <c r="I477">
        <v>0.81399999999999995</v>
      </c>
      <c r="J477" t="s">
        <v>1325</v>
      </c>
      <c r="K477" t="s">
        <v>1326</v>
      </c>
    </row>
    <row r="478" spans="1:11" x14ac:dyDescent="0.25">
      <c r="A478">
        <v>1.081</v>
      </c>
      <c r="B478">
        <v>0.86399999999999999</v>
      </c>
      <c r="C478">
        <v>0.97699999999999998</v>
      </c>
      <c r="D478">
        <v>1.28</v>
      </c>
      <c r="E478">
        <v>1.278</v>
      </c>
      <c r="F478">
        <v>1.333</v>
      </c>
      <c r="G478">
        <v>0.83899999999999997</v>
      </c>
      <c r="H478">
        <v>1.1890000000000001</v>
      </c>
      <c r="I478">
        <v>0.878</v>
      </c>
      <c r="J478" t="s">
        <v>223</v>
      </c>
      <c r="K478" t="s">
        <v>1327</v>
      </c>
    </row>
    <row r="479" spans="1:11" x14ac:dyDescent="0.25">
      <c r="A479">
        <v>1.0840000000000001</v>
      </c>
      <c r="B479">
        <v>0.86399999999999999</v>
      </c>
      <c r="C479">
        <v>0.95299999999999996</v>
      </c>
      <c r="D479">
        <v>1.181</v>
      </c>
      <c r="E479">
        <v>1.079</v>
      </c>
      <c r="F479">
        <v>1.1739999999999999</v>
      </c>
      <c r="G479">
        <v>0.79300000000000004</v>
      </c>
      <c r="H479">
        <v>1.073</v>
      </c>
      <c r="I479">
        <v>0.83</v>
      </c>
      <c r="J479" t="s">
        <v>1328</v>
      </c>
      <c r="K479" t="s">
        <v>1329</v>
      </c>
    </row>
    <row r="480" spans="1:11" x14ac:dyDescent="0.25">
      <c r="A480">
        <v>1.097</v>
      </c>
      <c r="B480">
        <v>0.91100000000000003</v>
      </c>
      <c r="C480">
        <v>0.96</v>
      </c>
      <c r="D480">
        <v>1.151</v>
      </c>
      <c r="E480">
        <v>1.014</v>
      </c>
      <c r="F480">
        <v>1.1319999999999999</v>
      </c>
      <c r="G480">
        <v>0.77100000000000002</v>
      </c>
      <c r="H480">
        <v>1.0660000000000001</v>
      </c>
      <c r="I480">
        <v>0.81</v>
      </c>
      <c r="J480" t="s">
        <v>1330</v>
      </c>
      <c r="K480" t="s">
        <v>1331</v>
      </c>
    </row>
    <row r="481" spans="1:11" x14ac:dyDescent="0.25">
      <c r="A481">
        <v>1.0860000000000001</v>
      </c>
      <c r="B481">
        <v>0.83799999999999997</v>
      </c>
      <c r="C481">
        <v>0.95599999999999996</v>
      </c>
      <c r="D481">
        <v>1.151</v>
      </c>
      <c r="E481">
        <v>1.0449999999999999</v>
      </c>
      <c r="F481">
        <v>1.0900000000000001</v>
      </c>
      <c r="G481">
        <v>0.81399999999999995</v>
      </c>
      <c r="H481">
        <v>1.0229999999999999</v>
      </c>
      <c r="I481">
        <v>0.82399999999999995</v>
      </c>
      <c r="J481" t="s">
        <v>1332</v>
      </c>
      <c r="K481" t="s">
        <v>1333</v>
      </c>
    </row>
    <row r="482" spans="1:11" x14ac:dyDescent="0.25">
      <c r="A482">
        <v>1.0509999999999999</v>
      </c>
      <c r="B482">
        <v>0.93400000000000005</v>
      </c>
      <c r="C482">
        <v>0.98099999999999998</v>
      </c>
      <c r="D482">
        <v>1.179</v>
      </c>
      <c r="E482">
        <v>1.0429999999999999</v>
      </c>
      <c r="F482">
        <v>1.159</v>
      </c>
      <c r="G482">
        <v>0.79700000000000004</v>
      </c>
      <c r="H482">
        <v>1.0509999999999999</v>
      </c>
      <c r="I482">
        <v>0.81799999999999995</v>
      </c>
      <c r="J482" t="s">
        <v>1334</v>
      </c>
      <c r="K482" t="s">
        <v>1335</v>
      </c>
    </row>
    <row r="483" spans="1:11" x14ac:dyDescent="0.25">
      <c r="A483">
        <v>1.1120000000000001</v>
      </c>
      <c r="B483">
        <v>0.88600000000000001</v>
      </c>
      <c r="C483">
        <v>0.91600000000000004</v>
      </c>
      <c r="D483">
        <v>1.212</v>
      </c>
      <c r="E483">
        <v>1.109</v>
      </c>
      <c r="F483">
        <v>1.1459999999999999</v>
      </c>
      <c r="G483">
        <v>0.78100000000000003</v>
      </c>
      <c r="H483">
        <v>1.1220000000000001</v>
      </c>
      <c r="I483">
        <v>0.81599999999999995</v>
      </c>
      <c r="J483" t="s">
        <v>1336</v>
      </c>
      <c r="K483" t="s">
        <v>1337</v>
      </c>
    </row>
    <row r="484" spans="1:11" x14ac:dyDescent="0.25">
      <c r="A484">
        <v>1.077</v>
      </c>
      <c r="B484">
        <v>0.89</v>
      </c>
      <c r="C484">
        <v>0.93300000000000005</v>
      </c>
      <c r="D484">
        <v>1.194</v>
      </c>
      <c r="E484">
        <v>1.1020000000000001</v>
      </c>
      <c r="F484">
        <v>1.129</v>
      </c>
      <c r="G484">
        <v>0.79700000000000004</v>
      </c>
      <c r="H484">
        <v>1.0680000000000001</v>
      </c>
      <c r="I484">
        <v>0.80400000000000005</v>
      </c>
      <c r="J484" t="s">
        <v>1338</v>
      </c>
      <c r="K484" t="s">
        <v>1339</v>
      </c>
    </row>
    <row r="485" spans="1:11" x14ac:dyDescent="0.25">
      <c r="A485">
        <v>1.08</v>
      </c>
      <c r="B485">
        <v>0.90600000000000003</v>
      </c>
      <c r="C485">
        <v>0.97899999999999998</v>
      </c>
      <c r="D485">
        <v>1.232</v>
      </c>
      <c r="E485">
        <v>1.016</v>
      </c>
      <c r="F485">
        <v>1.1359999999999999</v>
      </c>
      <c r="G485">
        <v>0.80800000000000005</v>
      </c>
      <c r="H485">
        <v>1.046</v>
      </c>
      <c r="I485">
        <v>0.81899999999999995</v>
      </c>
      <c r="J485" t="s">
        <v>1340</v>
      </c>
      <c r="K485" t="s">
        <v>1341</v>
      </c>
    </row>
    <row r="486" spans="1:11" x14ac:dyDescent="0.25">
      <c r="A486">
        <v>1.097</v>
      </c>
      <c r="B486">
        <v>0.91300000000000003</v>
      </c>
      <c r="C486">
        <v>0.96299999999999997</v>
      </c>
      <c r="D486">
        <v>1.1950000000000001</v>
      </c>
      <c r="E486">
        <v>1.095</v>
      </c>
      <c r="F486">
        <v>1.1779999999999999</v>
      </c>
      <c r="G486">
        <v>0.74399999999999999</v>
      </c>
      <c r="H486">
        <v>1.1379999999999999</v>
      </c>
      <c r="I486">
        <v>0.8</v>
      </c>
      <c r="J486" t="s">
        <v>1342</v>
      </c>
      <c r="K486" t="s">
        <v>1343</v>
      </c>
    </row>
    <row r="487" spans="1:11" x14ac:dyDescent="0.25">
      <c r="A487">
        <v>1.083</v>
      </c>
      <c r="B487">
        <v>0.9</v>
      </c>
      <c r="C487">
        <v>0.95</v>
      </c>
      <c r="D487">
        <v>1.1679999999999999</v>
      </c>
      <c r="E487">
        <v>1.046</v>
      </c>
      <c r="F487">
        <v>1.111</v>
      </c>
      <c r="G487">
        <v>0.74</v>
      </c>
      <c r="H487">
        <v>1.08</v>
      </c>
      <c r="I487">
        <v>0.79900000000000004</v>
      </c>
      <c r="J487" t="s">
        <v>1344</v>
      </c>
      <c r="K487" t="s">
        <v>1345</v>
      </c>
    </row>
    <row r="488" spans="1:11" x14ac:dyDescent="0.25">
      <c r="A488">
        <v>1.1659999999999999</v>
      </c>
      <c r="B488">
        <v>0.88700000000000001</v>
      </c>
      <c r="C488">
        <v>0.80900000000000005</v>
      </c>
      <c r="D488">
        <v>1.1559999999999999</v>
      </c>
      <c r="E488">
        <v>1.012</v>
      </c>
      <c r="F488">
        <v>1.218</v>
      </c>
      <c r="G488">
        <v>0.72799999999999998</v>
      </c>
      <c r="H488">
        <v>1.0209999999999999</v>
      </c>
      <c r="I488">
        <v>0.72899999999999998</v>
      </c>
      <c r="J488" t="s">
        <v>1346</v>
      </c>
      <c r="K488" t="s">
        <v>1347</v>
      </c>
    </row>
    <row r="489" spans="1:11" x14ac:dyDescent="0.25">
      <c r="A489">
        <v>1.0720000000000001</v>
      </c>
      <c r="B489">
        <v>0.86399999999999999</v>
      </c>
      <c r="C489">
        <v>0.94</v>
      </c>
      <c r="D489">
        <v>1.18</v>
      </c>
      <c r="E489">
        <v>1.0720000000000001</v>
      </c>
      <c r="F489">
        <v>1.1120000000000001</v>
      </c>
      <c r="G489">
        <v>0.79300000000000004</v>
      </c>
      <c r="H489">
        <v>1.026</v>
      </c>
      <c r="I489">
        <v>0.81200000000000006</v>
      </c>
      <c r="J489" t="s">
        <v>1348</v>
      </c>
      <c r="K489" t="s">
        <v>1349</v>
      </c>
    </row>
    <row r="490" spans="1:11" x14ac:dyDescent="0.25">
      <c r="A490">
        <v>1.107</v>
      </c>
      <c r="B490">
        <v>0.91800000000000004</v>
      </c>
      <c r="C490">
        <v>0.89</v>
      </c>
      <c r="D490">
        <v>1.417</v>
      </c>
      <c r="E490">
        <v>1.1459999999999999</v>
      </c>
      <c r="F490">
        <v>1.2969999999999999</v>
      </c>
      <c r="G490">
        <v>1.0840000000000001</v>
      </c>
      <c r="H490">
        <v>1.1359999999999999</v>
      </c>
      <c r="I490">
        <v>0.91500000000000004</v>
      </c>
      <c r="J490" t="s">
        <v>1350</v>
      </c>
      <c r="K490" t="s">
        <v>1351</v>
      </c>
    </row>
    <row r="491" spans="1:11" x14ac:dyDescent="0.25">
      <c r="A491">
        <v>1.1160000000000001</v>
      </c>
      <c r="B491">
        <v>0.89800000000000002</v>
      </c>
      <c r="C491">
        <v>0.93600000000000005</v>
      </c>
      <c r="D491">
        <v>1.2230000000000001</v>
      </c>
      <c r="E491">
        <v>1.07</v>
      </c>
      <c r="F491">
        <v>1.121</v>
      </c>
      <c r="G491">
        <v>0.81299999999999994</v>
      </c>
      <c r="H491">
        <v>1.042</v>
      </c>
      <c r="I491">
        <v>0.78900000000000003</v>
      </c>
      <c r="J491" t="s">
        <v>1352</v>
      </c>
      <c r="K491" t="s">
        <v>1353</v>
      </c>
    </row>
    <row r="492" spans="1:11" x14ac:dyDescent="0.25">
      <c r="A492" t="s">
        <v>402</v>
      </c>
      <c r="B492" t="s">
        <v>402</v>
      </c>
      <c r="C492">
        <v>0.91900000000000004</v>
      </c>
      <c r="D492" t="s">
        <v>402</v>
      </c>
      <c r="E492" t="s">
        <v>402</v>
      </c>
      <c r="F492">
        <v>0.94299999999999995</v>
      </c>
      <c r="G492" t="s">
        <v>402</v>
      </c>
      <c r="H492" t="s">
        <v>402</v>
      </c>
      <c r="I492">
        <v>0.65600000000000003</v>
      </c>
      <c r="J492" t="s">
        <v>1354</v>
      </c>
      <c r="K492" t="s">
        <v>1355</v>
      </c>
    </row>
    <row r="493" spans="1:11" x14ac:dyDescent="0.25">
      <c r="A493">
        <v>1.115</v>
      </c>
      <c r="B493">
        <v>0.876</v>
      </c>
      <c r="C493">
        <v>0.96299999999999997</v>
      </c>
      <c r="D493">
        <v>1.1539999999999999</v>
      </c>
      <c r="E493">
        <v>1.044</v>
      </c>
      <c r="F493">
        <v>1.157</v>
      </c>
      <c r="G493">
        <v>0.77700000000000002</v>
      </c>
      <c r="H493">
        <v>1.0940000000000001</v>
      </c>
      <c r="I493">
        <v>0.81200000000000006</v>
      </c>
      <c r="J493" t="s">
        <v>1356</v>
      </c>
      <c r="K493" t="s">
        <v>1357</v>
      </c>
    </row>
    <row r="494" spans="1:11" x14ac:dyDescent="0.25">
      <c r="A494">
        <v>1.1679999999999999</v>
      </c>
      <c r="B494">
        <v>0.86199999999999999</v>
      </c>
      <c r="C494">
        <v>0.94299999999999995</v>
      </c>
      <c r="D494">
        <v>1.2070000000000001</v>
      </c>
      <c r="E494">
        <v>1.115</v>
      </c>
      <c r="F494">
        <v>1.0780000000000001</v>
      </c>
      <c r="G494">
        <v>0.81699999999999995</v>
      </c>
      <c r="H494">
        <v>1.097</v>
      </c>
      <c r="I494">
        <v>0.78100000000000003</v>
      </c>
      <c r="J494" t="s">
        <v>1358</v>
      </c>
      <c r="K494" t="s">
        <v>1359</v>
      </c>
    </row>
    <row r="495" spans="1:11" x14ac:dyDescent="0.25">
      <c r="A495">
        <v>1.1240000000000001</v>
      </c>
      <c r="B495">
        <v>0.86</v>
      </c>
      <c r="C495">
        <v>0.93700000000000006</v>
      </c>
      <c r="D495">
        <v>1.1850000000000001</v>
      </c>
      <c r="E495">
        <v>1.06</v>
      </c>
      <c r="F495">
        <v>1.0940000000000001</v>
      </c>
      <c r="G495">
        <v>0.79900000000000004</v>
      </c>
      <c r="H495">
        <v>1.014</v>
      </c>
      <c r="I495">
        <v>0.79300000000000004</v>
      </c>
      <c r="J495" t="s">
        <v>1360</v>
      </c>
      <c r="K495" t="s">
        <v>1361</v>
      </c>
    </row>
    <row r="496" spans="1:11" x14ac:dyDescent="0.25">
      <c r="A496">
        <v>1.0840000000000001</v>
      </c>
      <c r="B496">
        <v>0.83899999999999997</v>
      </c>
      <c r="C496">
        <v>1.02</v>
      </c>
      <c r="D496">
        <v>1.2270000000000001</v>
      </c>
      <c r="E496">
        <v>1.0389999999999999</v>
      </c>
      <c r="F496">
        <v>1.2450000000000001</v>
      </c>
      <c r="G496">
        <v>0.78500000000000003</v>
      </c>
      <c r="H496">
        <v>0.97899999999999998</v>
      </c>
      <c r="I496">
        <v>0.76800000000000002</v>
      </c>
      <c r="J496" t="s">
        <v>1362</v>
      </c>
      <c r="K496" t="s">
        <v>1363</v>
      </c>
    </row>
    <row r="497" spans="1:11" x14ac:dyDescent="0.25">
      <c r="A497">
        <v>1.0580000000000001</v>
      </c>
      <c r="B497" t="s">
        <v>402</v>
      </c>
      <c r="C497">
        <v>0.86899999999999999</v>
      </c>
      <c r="D497">
        <v>1.1830000000000001</v>
      </c>
      <c r="E497" t="s">
        <v>402</v>
      </c>
      <c r="F497">
        <v>1.079</v>
      </c>
      <c r="G497">
        <v>0.76</v>
      </c>
      <c r="H497" t="s">
        <v>402</v>
      </c>
      <c r="I497">
        <v>0.64200000000000002</v>
      </c>
      <c r="J497" t="s">
        <v>1364</v>
      </c>
      <c r="K497" t="s">
        <v>1365</v>
      </c>
    </row>
    <row r="498" spans="1:11" x14ac:dyDescent="0.25">
      <c r="A498">
        <v>1.087</v>
      </c>
      <c r="B498">
        <v>0.871</v>
      </c>
      <c r="C498">
        <v>0.92500000000000004</v>
      </c>
      <c r="D498">
        <v>1.1479999999999999</v>
      </c>
      <c r="E498">
        <v>1.028</v>
      </c>
      <c r="F498">
        <v>1.0589999999999999</v>
      </c>
      <c r="G498">
        <v>0.79900000000000004</v>
      </c>
      <c r="H498">
        <v>1.018</v>
      </c>
      <c r="I498">
        <v>0.80300000000000005</v>
      </c>
      <c r="J498" t="s">
        <v>1366</v>
      </c>
      <c r="K498" t="s">
        <v>1367</v>
      </c>
    </row>
    <row r="499" spans="1:11" x14ac:dyDescent="0.25">
      <c r="A499">
        <v>1.1080000000000001</v>
      </c>
      <c r="B499">
        <v>0.871</v>
      </c>
      <c r="C499">
        <v>0.96899999999999997</v>
      </c>
      <c r="D499">
        <v>1.228</v>
      </c>
      <c r="E499">
        <v>1.0649999999999999</v>
      </c>
      <c r="F499">
        <v>1.1359999999999999</v>
      </c>
      <c r="G499">
        <v>0.79900000000000004</v>
      </c>
      <c r="H499">
        <v>1.077</v>
      </c>
      <c r="I499">
        <v>0.82099999999999995</v>
      </c>
      <c r="J499" t="s">
        <v>1368</v>
      </c>
      <c r="K499" t="s">
        <v>1369</v>
      </c>
    </row>
    <row r="500" spans="1:11" x14ac:dyDescent="0.25">
      <c r="A500">
        <v>1.087</v>
      </c>
      <c r="B500">
        <v>0.879</v>
      </c>
      <c r="C500">
        <v>0.96</v>
      </c>
      <c r="D500">
        <v>1.153</v>
      </c>
      <c r="E500">
        <v>1.0309999999999999</v>
      </c>
      <c r="F500">
        <v>1.113</v>
      </c>
      <c r="G500">
        <v>0.755</v>
      </c>
      <c r="H500">
        <v>1.0469999999999999</v>
      </c>
      <c r="I500">
        <v>0.80200000000000005</v>
      </c>
      <c r="J500" t="s">
        <v>1370</v>
      </c>
      <c r="K500" t="s">
        <v>1371</v>
      </c>
    </row>
    <row r="501" spans="1:11" x14ac:dyDescent="0.25">
      <c r="A501">
        <v>1.103</v>
      </c>
      <c r="B501">
        <v>0.88700000000000001</v>
      </c>
      <c r="C501">
        <v>0.97799999999999998</v>
      </c>
      <c r="D501">
        <v>1.2450000000000001</v>
      </c>
      <c r="E501">
        <v>1.103</v>
      </c>
      <c r="F501">
        <v>1.167</v>
      </c>
      <c r="G501">
        <v>0.81899999999999995</v>
      </c>
      <c r="H501">
        <v>1.165</v>
      </c>
      <c r="I501">
        <v>0.80900000000000005</v>
      </c>
      <c r="J501" t="s">
        <v>1372</v>
      </c>
      <c r="K501" t="s">
        <v>1373</v>
      </c>
    </row>
    <row r="502" spans="1:11" x14ac:dyDescent="0.25">
      <c r="A502">
        <v>1.079</v>
      </c>
      <c r="B502">
        <v>0.876</v>
      </c>
      <c r="C502">
        <v>0.98599999999999999</v>
      </c>
      <c r="D502">
        <v>1.1559999999999999</v>
      </c>
      <c r="E502">
        <v>1.0529999999999999</v>
      </c>
      <c r="F502">
        <v>1.131</v>
      </c>
      <c r="G502">
        <v>0.75600000000000001</v>
      </c>
      <c r="H502">
        <v>1.0489999999999999</v>
      </c>
      <c r="I502">
        <v>0.84</v>
      </c>
      <c r="J502" t="s">
        <v>1374</v>
      </c>
      <c r="K502" t="s">
        <v>1375</v>
      </c>
    </row>
    <row r="503" spans="1:11" x14ac:dyDescent="0.25">
      <c r="A503">
        <v>1.0760000000000001</v>
      </c>
      <c r="B503">
        <v>0.85699999999999998</v>
      </c>
      <c r="C503">
        <v>0.98</v>
      </c>
      <c r="D503">
        <v>1.1739999999999999</v>
      </c>
      <c r="E503">
        <v>1.0880000000000001</v>
      </c>
      <c r="F503">
        <v>1.159</v>
      </c>
      <c r="G503">
        <v>0.77500000000000002</v>
      </c>
      <c r="H503">
        <v>1.0429999999999999</v>
      </c>
      <c r="I503">
        <v>0.83</v>
      </c>
      <c r="J503" t="s">
        <v>1376</v>
      </c>
      <c r="K503" t="s">
        <v>1377</v>
      </c>
    </row>
    <row r="504" spans="1:11" x14ac:dyDescent="0.25">
      <c r="A504">
        <v>1.0820000000000001</v>
      </c>
      <c r="B504">
        <v>0.874</v>
      </c>
      <c r="C504">
        <v>0.97299999999999998</v>
      </c>
      <c r="D504">
        <v>1.169</v>
      </c>
      <c r="E504">
        <v>1.022</v>
      </c>
      <c r="F504">
        <v>1.115</v>
      </c>
      <c r="G504">
        <v>0.77</v>
      </c>
      <c r="H504">
        <v>1.0449999999999999</v>
      </c>
      <c r="I504">
        <v>0.79600000000000004</v>
      </c>
      <c r="J504" t="s">
        <v>1378</v>
      </c>
      <c r="K504" t="s">
        <v>1379</v>
      </c>
    </row>
    <row r="505" spans="1:11" x14ac:dyDescent="0.25">
      <c r="A505">
        <v>1.08</v>
      </c>
      <c r="B505">
        <v>0.89800000000000002</v>
      </c>
      <c r="C505">
        <v>0.97299999999999998</v>
      </c>
      <c r="D505">
        <v>1.1970000000000001</v>
      </c>
      <c r="E505">
        <v>1.0549999999999999</v>
      </c>
      <c r="F505">
        <v>1.1319999999999999</v>
      </c>
      <c r="G505">
        <v>0.84199999999999997</v>
      </c>
      <c r="H505">
        <v>1.0640000000000001</v>
      </c>
      <c r="I505">
        <v>0.79600000000000004</v>
      </c>
      <c r="J505" t="s">
        <v>1380</v>
      </c>
      <c r="K505" t="s">
        <v>1381</v>
      </c>
    </row>
    <row r="506" spans="1:11" x14ac:dyDescent="0.25">
      <c r="A506">
        <v>1.167</v>
      </c>
      <c r="B506">
        <v>0.874</v>
      </c>
      <c r="C506">
        <v>0.92300000000000004</v>
      </c>
      <c r="D506">
        <v>1.143</v>
      </c>
      <c r="E506">
        <v>1.101</v>
      </c>
      <c r="F506">
        <v>1.085</v>
      </c>
      <c r="G506">
        <v>0.77200000000000002</v>
      </c>
      <c r="H506">
        <v>1.0129999999999999</v>
      </c>
      <c r="I506">
        <v>0.76800000000000002</v>
      </c>
      <c r="J506" t="s">
        <v>1382</v>
      </c>
      <c r="K506" t="s">
        <v>1383</v>
      </c>
    </row>
    <row r="507" spans="1:11" x14ac:dyDescent="0.25">
      <c r="A507">
        <v>1.0940000000000001</v>
      </c>
      <c r="B507">
        <v>0.91300000000000003</v>
      </c>
      <c r="C507">
        <v>0.96399999999999997</v>
      </c>
      <c r="D507">
        <v>1.08</v>
      </c>
      <c r="E507">
        <v>1.0620000000000001</v>
      </c>
      <c r="F507">
        <v>1.137</v>
      </c>
      <c r="G507">
        <v>0.78200000000000003</v>
      </c>
      <c r="H507">
        <v>1.1180000000000001</v>
      </c>
      <c r="I507">
        <v>0.80100000000000005</v>
      </c>
      <c r="J507" t="s">
        <v>1384</v>
      </c>
      <c r="K507" t="s">
        <v>1385</v>
      </c>
    </row>
    <row r="508" spans="1:11" x14ac:dyDescent="0.25">
      <c r="A508">
        <v>1.1100000000000001</v>
      </c>
      <c r="B508">
        <v>0.89900000000000002</v>
      </c>
      <c r="C508">
        <v>0.96499999999999997</v>
      </c>
      <c r="D508">
        <v>1.1519999999999999</v>
      </c>
      <c r="E508">
        <v>1.0529999999999999</v>
      </c>
      <c r="F508">
        <v>1.08</v>
      </c>
      <c r="G508">
        <v>0.76600000000000001</v>
      </c>
      <c r="H508">
        <v>1.046</v>
      </c>
      <c r="I508">
        <v>0.77700000000000002</v>
      </c>
      <c r="J508" t="s">
        <v>1386</v>
      </c>
      <c r="K508" t="s">
        <v>1387</v>
      </c>
    </row>
    <row r="509" spans="1:11" x14ac:dyDescent="0.25">
      <c r="A509">
        <v>1.0129999999999999</v>
      </c>
      <c r="B509">
        <v>0.879</v>
      </c>
      <c r="C509">
        <v>0.998</v>
      </c>
      <c r="D509">
        <v>1.1719999999999999</v>
      </c>
      <c r="E509">
        <v>1.069</v>
      </c>
      <c r="F509">
        <v>1.1890000000000001</v>
      </c>
      <c r="G509">
        <v>0.752</v>
      </c>
      <c r="H509">
        <v>1.0669999999999999</v>
      </c>
      <c r="I509">
        <v>0.79900000000000004</v>
      </c>
      <c r="J509" t="s">
        <v>1388</v>
      </c>
      <c r="K509" t="s">
        <v>1389</v>
      </c>
    </row>
    <row r="510" spans="1:11" x14ac:dyDescent="0.25">
      <c r="A510">
        <v>1.1020000000000001</v>
      </c>
      <c r="B510">
        <v>0.88700000000000001</v>
      </c>
      <c r="C510">
        <v>0.94899999999999995</v>
      </c>
      <c r="D510">
        <v>1.3160000000000001</v>
      </c>
      <c r="E510">
        <v>1.143</v>
      </c>
      <c r="F510">
        <v>1.2010000000000001</v>
      </c>
      <c r="G510">
        <v>0.83499999999999996</v>
      </c>
      <c r="H510">
        <v>1.1379999999999999</v>
      </c>
      <c r="I510">
        <v>0.83799999999999997</v>
      </c>
      <c r="J510" t="s">
        <v>1390</v>
      </c>
      <c r="K510" t="s">
        <v>1391</v>
      </c>
    </row>
    <row r="511" spans="1:11" x14ac:dyDescent="0.25">
      <c r="A511">
        <v>1.0720000000000001</v>
      </c>
      <c r="B511">
        <v>0.85799999999999998</v>
      </c>
      <c r="C511">
        <v>0.99299999999999999</v>
      </c>
      <c r="D511">
        <v>1.1990000000000001</v>
      </c>
      <c r="E511">
        <v>1.0609999999999999</v>
      </c>
      <c r="F511">
        <v>1.107</v>
      </c>
      <c r="G511">
        <v>0.78</v>
      </c>
      <c r="H511">
        <v>1.095</v>
      </c>
      <c r="I511">
        <v>0.77600000000000002</v>
      </c>
      <c r="J511" t="s">
        <v>1392</v>
      </c>
      <c r="K511" t="s">
        <v>1393</v>
      </c>
    </row>
    <row r="512" spans="1:11" x14ac:dyDescent="0.25">
      <c r="A512">
        <v>1.0980000000000001</v>
      </c>
      <c r="B512">
        <v>0.84499999999999997</v>
      </c>
      <c r="C512">
        <v>0.93799999999999994</v>
      </c>
      <c r="D512">
        <v>1.159</v>
      </c>
      <c r="E512">
        <v>1.08</v>
      </c>
      <c r="F512">
        <v>1.163</v>
      </c>
      <c r="G512">
        <v>0.77500000000000002</v>
      </c>
      <c r="H512">
        <v>1.0740000000000001</v>
      </c>
      <c r="I512">
        <v>0.77600000000000002</v>
      </c>
      <c r="J512" t="s">
        <v>1394</v>
      </c>
      <c r="K512" t="s">
        <v>1395</v>
      </c>
    </row>
    <row r="513" spans="1:11" x14ac:dyDescent="0.25">
      <c r="A513">
        <v>1.0489999999999999</v>
      </c>
      <c r="B513">
        <v>0.879</v>
      </c>
      <c r="C513">
        <v>1.1200000000000001</v>
      </c>
      <c r="D513">
        <v>1.095</v>
      </c>
      <c r="E513">
        <v>1.0449999999999999</v>
      </c>
      <c r="F513">
        <v>1.1519999999999999</v>
      </c>
      <c r="G513">
        <v>0.751</v>
      </c>
      <c r="H513">
        <v>1.0349999999999999</v>
      </c>
      <c r="I513">
        <v>0.83899999999999997</v>
      </c>
      <c r="J513" t="s">
        <v>1396</v>
      </c>
      <c r="K513" t="s">
        <v>1397</v>
      </c>
    </row>
    <row r="514" spans="1:11" x14ac:dyDescent="0.25">
      <c r="A514">
        <v>1.1180000000000001</v>
      </c>
      <c r="B514">
        <v>0.92200000000000004</v>
      </c>
      <c r="C514">
        <v>0.95</v>
      </c>
      <c r="D514">
        <v>1.2070000000000001</v>
      </c>
      <c r="E514">
        <v>1.048</v>
      </c>
      <c r="F514">
        <v>1.1279999999999999</v>
      </c>
      <c r="G514">
        <v>0.78400000000000003</v>
      </c>
      <c r="H514">
        <v>1.075</v>
      </c>
      <c r="I514">
        <v>0.82399999999999995</v>
      </c>
      <c r="J514" t="s">
        <v>1398</v>
      </c>
      <c r="K514" t="s">
        <v>1399</v>
      </c>
    </row>
    <row r="515" spans="1:11" x14ac:dyDescent="0.25">
      <c r="A515">
        <v>1.091</v>
      </c>
      <c r="B515">
        <v>0.90500000000000003</v>
      </c>
      <c r="C515">
        <v>1.0509999999999999</v>
      </c>
      <c r="D515">
        <v>1.202</v>
      </c>
      <c r="E515">
        <v>1.05</v>
      </c>
      <c r="F515">
        <v>1.1819999999999999</v>
      </c>
      <c r="G515">
        <v>0.80200000000000005</v>
      </c>
      <c r="H515">
        <v>1.024</v>
      </c>
      <c r="I515">
        <v>0.92700000000000005</v>
      </c>
      <c r="J515" t="s">
        <v>1400</v>
      </c>
      <c r="K515" t="s">
        <v>1401</v>
      </c>
    </row>
    <row r="516" spans="1:11" x14ac:dyDescent="0.25">
      <c r="A516">
        <v>1.1479999999999999</v>
      </c>
      <c r="B516">
        <v>0.83799999999999997</v>
      </c>
      <c r="C516">
        <v>0.95799999999999996</v>
      </c>
      <c r="D516">
        <v>1.1819999999999999</v>
      </c>
      <c r="E516">
        <v>1.0589999999999999</v>
      </c>
      <c r="F516">
        <v>1.0920000000000001</v>
      </c>
      <c r="G516">
        <v>0.82499999999999996</v>
      </c>
      <c r="H516">
        <v>0.98199999999999998</v>
      </c>
      <c r="I516">
        <v>0.79500000000000004</v>
      </c>
      <c r="J516" t="s">
        <v>1402</v>
      </c>
      <c r="K516" t="s">
        <v>1403</v>
      </c>
    </row>
    <row r="517" spans="1:11" x14ac:dyDescent="0.25">
      <c r="A517">
        <v>1.1100000000000001</v>
      </c>
      <c r="B517">
        <v>0.871</v>
      </c>
      <c r="C517">
        <v>0.93200000000000005</v>
      </c>
      <c r="D517">
        <v>1.1839999999999999</v>
      </c>
      <c r="E517">
        <v>1.0940000000000001</v>
      </c>
      <c r="F517">
        <v>1.133</v>
      </c>
      <c r="G517">
        <v>0.75600000000000001</v>
      </c>
      <c r="H517">
        <v>1.0860000000000001</v>
      </c>
      <c r="I517">
        <v>0.75</v>
      </c>
      <c r="J517" t="s">
        <v>1404</v>
      </c>
      <c r="K517" t="s">
        <v>1405</v>
      </c>
    </row>
    <row r="518" spans="1:11" x14ac:dyDescent="0.25">
      <c r="A518">
        <v>1.069</v>
      </c>
      <c r="B518">
        <v>0.88700000000000001</v>
      </c>
      <c r="C518">
        <v>0.96</v>
      </c>
      <c r="D518">
        <v>1.1599999999999999</v>
      </c>
      <c r="E518">
        <v>1.0840000000000001</v>
      </c>
      <c r="F518">
        <v>1.17</v>
      </c>
      <c r="G518">
        <v>0.82</v>
      </c>
      <c r="H518">
        <v>1.0620000000000001</v>
      </c>
      <c r="I518">
        <v>0.81299999999999994</v>
      </c>
      <c r="J518" t="s">
        <v>1406</v>
      </c>
      <c r="K518" t="s">
        <v>1407</v>
      </c>
    </row>
    <row r="519" spans="1:11" x14ac:dyDescent="0.25">
      <c r="A519">
        <v>1.125</v>
      </c>
      <c r="B519">
        <v>0.90300000000000002</v>
      </c>
      <c r="C519">
        <v>0.80600000000000005</v>
      </c>
      <c r="D519">
        <v>1.1279999999999999</v>
      </c>
      <c r="E519">
        <v>1.0760000000000001</v>
      </c>
      <c r="F519">
        <v>1.0249999999999999</v>
      </c>
      <c r="G519">
        <v>0.76200000000000001</v>
      </c>
      <c r="H519">
        <v>1.0920000000000001</v>
      </c>
      <c r="I519">
        <v>0.33300000000000002</v>
      </c>
      <c r="J519" t="s">
        <v>1408</v>
      </c>
      <c r="K519" t="s">
        <v>1409</v>
      </c>
    </row>
    <row r="520" spans="1:11" x14ac:dyDescent="0.25">
      <c r="A520">
        <v>1.089</v>
      </c>
      <c r="B520">
        <v>0.875</v>
      </c>
      <c r="C520">
        <v>0.94</v>
      </c>
      <c r="D520">
        <v>1.2010000000000001</v>
      </c>
      <c r="E520">
        <v>1.0009999999999999</v>
      </c>
      <c r="F520">
        <v>1.149</v>
      </c>
      <c r="G520">
        <v>0.81699999999999995</v>
      </c>
      <c r="H520">
        <v>1.0549999999999999</v>
      </c>
      <c r="I520">
        <v>0.81899999999999995</v>
      </c>
      <c r="J520" t="s">
        <v>1410</v>
      </c>
      <c r="K520" t="s">
        <v>1411</v>
      </c>
    </row>
    <row r="521" spans="1:11" x14ac:dyDescent="0.25">
      <c r="A521">
        <v>1.05</v>
      </c>
      <c r="B521">
        <v>0.88400000000000001</v>
      </c>
      <c r="C521">
        <v>0.95</v>
      </c>
      <c r="D521">
        <v>1.1850000000000001</v>
      </c>
      <c r="E521">
        <v>1.0680000000000001</v>
      </c>
      <c r="F521">
        <v>1.0780000000000001</v>
      </c>
      <c r="G521">
        <v>0.76200000000000001</v>
      </c>
      <c r="H521">
        <v>1.0429999999999999</v>
      </c>
      <c r="I521">
        <v>0.81100000000000005</v>
      </c>
      <c r="J521" t="s">
        <v>1412</v>
      </c>
      <c r="K521" t="s">
        <v>1413</v>
      </c>
    </row>
    <row r="522" spans="1:11" x14ac:dyDescent="0.25">
      <c r="A522">
        <v>1.0820000000000001</v>
      </c>
      <c r="B522">
        <v>0.88900000000000001</v>
      </c>
      <c r="C522">
        <v>0.85399999999999998</v>
      </c>
      <c r="D522">
        <v>1.149</v>
      </c>
      <c r="E522">
        <v>1.0409999999999999</v>
      </c>
      <c r="F522">
        <v>1.0580000000000001</v>
      </c>
      <c r="G522">
        <v>0.77800000000000002</v>
      </c>
      <c r="H522">
        <v>1.0620000000000001</v>
      </c>
      <c r="I522">
        <v>0.78300000000000003</v>
      </c>
      <c r="J522" t="s">
        <v>1414</v>
      </c>
      <c r="K522" t="s">
        <v>1415</v>
      </c>
    </row>
    <row r="523" spans="1:11" x14ac:dyDescent="0.25">
      <c r="A523">
        <v>1.08</v>
      </c>
      <c r="B523">
        <v>0.87</v>
      </c>
      <c r="C523">
        <v>0.97299999999999998</v>
      </c>
      <c r="D523">
        <v>1.222</v>
      </c>
      <c r="E523">
        <v>1.08</v>
      </c>
      <c r="F523">
        <v>1.1579999999999999</v>
      </c>
      <c r="G523">
        <v>0.79900000000000004</v>
      </c>
      <c r="H523">
        <v>1.0469999999999999</v>
      </c>
      <c r="I523">
        <v>0.83499999999999996</v>
      </c>
      <c r="J523" t="s">
        <v>1416</v>
      </c>
      <c r="K523" t="s">
        <v>1417</v>
      </c>
    </row>
    <row r="524" spans="1:11" x14ac:dyDescent="0.25">
      <c r="A524">
        <v>1.0980000000000001</v>
      </c>
      <c r="B524">
        <v>0.874</v>
      </c>
      <c r="C524">
        <v>0.98199999999999998</v>
      </c>
      <c r="D524">
        <v>1.1819999999999999</v>
      </c>
      <c r="E524">
        <v>1.0269999999999999</v>
      </c>
      <c r="F524">
        <v>1.099</v>
      </c>
      <c r="G524">
        <v>0.78100000000000003</v>
      </c>
      <c r="H524">
        <v>1.02</v>
      </c>
      <c r="I524">
        <v>0.80300000000000005</v>
      </c>
      <c r="J524" t="s">
        <v>1418</v>
      </c>
      <c r="K524" t="s">
        <v>1419</v>
      </c>
    </row>
    <row r="525" spans="1:11" x14ac:dyDescent="0.25">
      <c r="A525">
        <v>1.089</v>
      </c>
      <c r="B525">
        <v>0.872</v>
      </c>
      <c r="C525">
        <v>0.997</v>
      </c>
      <c r="D525">
        <v>1.44</v>
      </c>
      <c r="E525">
        <v>1.046</v>
      </c>
      <c r="F525">
        <v>1.226</v>
      </c>
      <c r="G525">
        <v>1.0369999999999999</v>
      </c>
      <c r="H525">
        <v>1.161</v>
      </c>
      <c r="I525">
        <v>0.92100000000000004</v>
      </c>
      <c r="J525" t="s">
        <v>1420</v>
      </c>
      <c r="K525" t="s">
        <v>1421</v>
      </c>
    </row>
    <row r="526" spans="1:11" x14ac:dyDescent="0.25">
      <c r="A526">
        <v>1.1020000000000001</v>
      </c>
      <c r="B526">
        <v>0.88200000000000001</v>
      </c>
      <c r="C526">
        <v>0.96499999999999997</v>
      </c>
      <c r="D526">
        <v>1.1539999999999999</v>
      </c>
      <c r="E526">
        <v>1.0529999999999999</v>
      </c>
      <c r="F526">
        <v>1.147</v>
      </c>
      <c r="G526">
        <v>0.79100000000000004</v>
      </c>
      <c r="H526">
        <v>1.0640000000000001</v>
      </c>
      <c r="I526">
        <v>0.81200000000000006</v>
      </c>
      <c r="J526" t="s">
        <v>1422</v>
      </c>
      <c r="K526" t="s">
        <v>1423</v>
      </c>
    </row>
    <row r="527" spans="1:11" x14ac:dyDescent="0.25">
      <c r="A527">
        <v>1.07</v>
      </c>
      <c r="B527">
        <v>0.86899999999999999</v>
      </c>
      <c r="C527">
        <v>0.92</v>
      </c>
      <c r="D527">
        <v>1.1359999999999999</v>
      </c>
      <c r="E527">
        <v>1.0349999999999999</v>
      </c>
      <c r="F527">
        <v>1.077</v>
      </c>
      <c r="G527">
        <v>0.81599999999999995</v>
      </c>
      <c r="H527">
        <v>0.97899999999999998</v>
      </c>
      <c r="I527">
        <v>0.752</v>
      </c>
      <c r="J527" t="s">
        <v>1424</v>
      </c>
      <c r="K527" t="s">
        <v>1425</v>
      </c>
    </row>
    <row r="528" spans="1:11" x14ac:dyDescent="0.25">
      <c r="A528">
        <v>1.079</v>
      </c>
      <c r="B528">
        <v>0.879</v>
      </c>
      <c r="C528">
        <v>0.96299999999999997</v>
      </c>
      <c r="D528">
        <v>1.1259999999999999</v>
      </c>
      <c r="E528">
        <v>1.046</v>
      </c>
      <c r="F528">
        <v>1.1160000000000001</v>
      </c>
      <c r="G528">
        <v>0.77600000000000002</v>
      </c>
      <c r="H528">
        <v>1.0640000000000001</v>
      </c>
      <c r="I528">
        <v>0.78500000000000003</v>
      </c>
      <c r="J528" t="s">
        <v>1426</v>
      </c>
      <c r="K528" t="s">
        <v>1427</v>
      </c>
    </row>
    <row r="529" spans="1:11" x14ac:dyDescent="0.25">
      <c r="A529">
        <v>1.0289999999999999</v>
      </c>
      <c r="B529">
        <v>0.81899999999999995</v>
      </c>
      <c r="C529">
        <v>0.93700000000000006</v>
      </c>
      <c r="D529">
        <v>1.1919999999999999</v>
      </c>
      <c r="E529">
        <v>1.0129999999999999</v>
      </c>
      <c r="F529">
        <v>1.1859999999999999</v>
      </c>
      <c r="G529">
        <v>0.90300000000000002</v>
      </c>
      <c r="H529">
        <v>1.028</v>
      </c>
      <c r="I529">
        <v>0.82499999999999996</v>
      </c>
      <c r="J529" t="s">
        <v>1428</v>
      </c>
      <c r="K529" t="s">
        <v>1429</v>
      </c>
    </row>
    <row r="530" spans="1:11" x14ac:dyDescent="0.25">
      <c r="A530">
        <v>1.06</v>
      </c>
      <c r="B530">
        <v>0.88800000000000001</v>
      </c>
      <c r="C530">
        <v>0.95799999999999996</v>
      </c>
      <c r="D530">
        <v>1.1890000000000001</v>
      </c>
      <c r="E530">
        <v>1.103</v>
      </c>
      <c r="F530">
        <v>1.119</v>
      </c>
      <c r="G530">
        <v>0.78600000000000003</v>
      </c>
      <c r="H530">
        <v>1.0620000000000001</v>
      </c>
      <c r="I530">
        <v>0.82199999999999995</v>
      </c>
      <c r="J530" t="s">
        <v>1430</v>
      </c>
      <c r="K530" t="s">
        <v>1431</v>
      </c>
    </row>
    <row r="531" spans="1:11" x14ac:dyDescent="0.25">
      <c r="A531">
        <v>1.0840000000000001</v>
      </c>
      <c r="B531">
        <v>0.86699999999999999</v>
      </c>
      <c r="C531">
        <v>0.93799999999999994</v>
      </c>
      <c r="D531">
        <v>1.1719999999999999</v>
      </c>
      <c r="E531">
        <v>1.071</v>
      </c>
      <c r="F531">
        <v>1.1499999999999999</v>
      </c>
      <c r="G531">
        <v>0.77</v>
      </c>
      <c r="H531">
        <v>1.0189999999999999</v>
      </c>
      <c r="I531">
        <v>0.81100000000000005</v>
      </c>
      <c r="J531" t="s">
        <v>1432</v>
      </c>
      <c r="K531" t="s">
        <v>1433</v>
      </c>
    </row>
    <row r="532" spans="1:11" x14ac:dyDescent="0.25">
      <c r="A532">
        <v>1.0640000000000001</v>
      </c>
      <c r="B532">
        <v>0.92</v>
      </c>
      <c r="C532">
        <v>0.91100000000000003</v>
      </c>
      <c r="D532">
        <v>1.145</v>
      </c>
      <c r="E532">
        <v>1.0389999999999999</v>
      </c>
      <c r="F532">
        <v>1.0680000000000001</v>
      </c>
      <c r="G532">
        <v>0.82399999999999995</v>
      </c>
      <c r="H532">
        <v>1</v>
      </c>
      <c r="I532">
        <v>0.748</v>
      </c>
      <c r="J532" t="s">
        <v>1434</v>
      </c>
      <c r="K532" t="s">
        <v>1435</v>
      </c>
    </row>
    <row r="533" spans="1:11" x14ac:dyDescent="0.25">
      <c r="A533" t="s">
        <v>402</v>
      </c>
      <c r="B533" t="s">
        <v>402</v>
      </c>
      <c r="C533">
        <v>0.98899999999999999</v>
      </c>
      <c r="D533" t="s">
        <v>402</v>
      </c>
      <c r="E533" t="s">
        <v>402</v>
      </c>
      <c r="F533">
        <v>1.4219999999999999</v>
      </c>
      <c r="G533" t="s">
        <v>402</v>
      </c>
      <c r="H533" t="s">
        <v>402</v>
      </c>
      <c r="I533">
        <v>0.86199999999999999</v>
      </c>
      <c r="J533" t="s">
        <v>1436</v>
      </c>
      <c r="K533" t="s">
        <v>1437</v>
      </c>
    </row>
    <row r="534" spans="1:11" x14ac:dyDescent="0.25">
      <c r="A534" t="s">
        <v>402</v>
      </c>
      <c r="B534" t="s">
        <v>402</v>
      </c>
      <c r="C534" t="s">
        <v>402</v>
      </c>
      <c r="D534" t="s">
        <v>402</v>
      </c>
      <c r="E534" t="s">
        <v>402</v>
      </c>
      <c r="F534" t="s">
        <v>402</v>
      </c>
      <c r="G534" t="s">
        <v>402</v>
      </c>
      <c r="H534" t="s">
        <v>402</v>
      </c>
      <c r="I534" t="s">
        <v>402</v>
      </c>
      <c r="J534" t="s">
        <v>1438</v>
      </c>
      <c r="K534" t="s">
        <v>1439</v>
      </c>
    </row>
    <row r="535" spans="1:11" x14ac:dyDescent="0.25">
      <c r="A535">
        <v>1.083</v>
      </c>
      <c r="B535">
        <v>0.90800000000000003</v>
      </c>
      <c r="C535">
        <v>0.96399999999999997</v>
      </c>
      <c r="D535">
        <v>1.1279999999999999</v>
      </c>
      <c r="E535">
        <v>1.02</v>
      </c>
      <c r="F535">
        <v>1.123</v>
      </c>
      <c r="G535">
        <v>0.79</v>
      </c>
      <c r="H535">
        <v>0.98499999999999999</v>
      </c>
      <c r="I535">
        <v>0.81799999999999995</v>
      </c>
      <c r="J535" t="s">
        <v>1440</v>
      </c>
      <c r="K535" t="s">
        <v>1441</v>
      </c>
    </row>
    <row r="536" spans="1:11" x14ac:dyDescent="0.25">
      <c r="A536">
        <v>1.079</v>
      </c>
      <c r="B536">
        <v>0.89</v>
      </c>
      <c r="C536">
        <v>0.95299999999999996</v>
      </c>
      <c r="D536">
        <v>1.1779999999999999</v>
      </c>
      <c r="E536">
        <v>1.036</v>
      </c>
      <c r="F536">
        <v>1.1240000000000001</v>
      </c>
      <c r="G536">
        <v>0.749</v>
      </c>
      <c r="H536">
        <v>1.0329999999999999</v>
      </c>
      <c r="I536">
        <v>0.81399999999999995</v>
      </c>
      <c r="J536" t="s">
        <v>1442</v>
      </c>
      <c r="K536" t="s">
        <v>1443</v>
      </c>
    </row>
    <row r="537" spans="1:11" x14ac:dyDescent="0.25">
      <c r="A537">
        <v>1.115</v>
      </c>
      <c r="B537">
        <v>0.873</v>
      </c>
      <c r="C537">
        <v>0.95499999999999996</v>
      </c>
      <c r="D537">
        <v>1.157</v>
      </c>
      <c r="E537">
        <v>1.038</v>
      </c>
      <c r="F537">
        <v>1.105</v>
      </c>
      <c r="G537">
        <v>0.82399999999999995</v>
      </c>
      <c r="H537">
        <v>1.028</v>
      </c>
      <c r="I537">
        <v>0.76900000000000002</v>
      </c>
      <c r="J537" t="s">
        <v>1444</v>
      </c>
      <c r="K537" t="s">
        <v>1445</v>
      </c>
    </row>
    <row r="538" spans="1:11" x14ac:dyDescent="0.25">
      <c r="A538">
        <v>1.0680000000000001</v>
      </c>
      <c r="B538">
        <v>0.875</v>
      </c>
      <c r="C538">
        <v>0.94799999999999995</v>
      </c>
      <c r="D538">
        <v>1.111</v>
      </c>
      <c r="E538">
        <v>1.0309999999999999</v>
      </c>
      <c r="F538">
        <v>1.0329999999999999</v>
      </c>
      <c r="G538">
        <v>0.71399999999999997</v>
      </c>
      <c r="H538">
        <v>1.0489999999999999</v>
      </c>
      <c r="I538">
        <v>0.72599999999999998</v>
      </c>
      <c r="J538" t="s">
        <v>1446</v>
      </c>
      <c r="K538" t="s">
        <v>1447</v>
      </c>
    </row>
    <row r="539" spans="1:11" x14ac:dyDescent="0.25">
      <c r="A539">
        <v>1.087</v>
      </c>
      <c r="B539">
        <v>0.9</v>
      </c>
      <c r="C539">
        <v>0.94699999999999995</v>
      </c>
      <c r="D539">
        <v>1.2310000000000001</v>
      </c>
      <c r="E539">
        <v>1.0609999999999999</v>
      </c>
      <c r="F539">
        <v>1.1359999999999999</v>
      </c>
      <c r="G539">
        <v>0.79500000000000004</v>
      </c>
      <c r="H539">
        <v>1.0669999999999999</v>
      </c>
      <c r="I539">
        <v>0.81</v>
      </c>
      <c r="J539" t="s">
        <v>1448</v>
      </c>
      <c r="K539" t="s">
        <v>1449</v>
      </c>
    </row>
    <row r="540" spans="1:11" x14ac:dyDescent="0.25">
      <c r="A540">
        <v>1.08</v>
      </c>
      <c r="B540">
        <v>0.89400000000000002</v>
      </c>
      <c r="C540">
        <v>0.97</v>
      </c>
      <c r="D540">
        <v>1.1160000000000001</v>
      </c>
      <c r="E540">
        <v>1.0660000000000001</v>
      </c>
      <c r="F540">
        <v>1.125</v>
      </c>
      <c r="G540">
        <v>0.77500000000000002</v>
      </c>
      <c r="H540">
        <v>1.024</v>
      </c>
      <c r="I540">
        <v>0.83399999999999996</v>
      </c>
      <c r="J540" t="s">
        <v>1450</v>
      </c>
      <c r="K540" t="s">
        <v>1451</v>
      </c>
    </row>
    <row r="541" spans="1:11" x14ac:dyDescent="0.25">
      <c r="A541">
        <v>1.1259999999999999</v>
      </c>
      <c r="B541">
        <v>0.98199999999999998</v>
      </c>
      <c r="C541">
        <v>0.94199999999999995</v>
      </c>
      <c r="D541">
        <v>1.1819999999999999</v>
      </c>
      <c r="E541">
        <v>1.1639999999999999</v>
      </c>
      <c r="F541">
        <v>1.0820000000000001</v>
      </c>
      <c r="G541">
        <v>0.83299999999999996</v>
      </c>
      <c r="H541">
        <v>1.071</v>
      </c>
      <c r="I541">
        <v>0.82699999999999996</v>
      </c>
      <c r="J541" t="s">
        <v>1452</v>
      </c>
      <c r="K541" t="s">
        <v>1453</v>
      </c>
    </row>
    <row r="542" spans="1:11" x14ac:dyDescent="0.25">
      <c r="A542">
        <v>1.008</v>
      </c>
      <c r="B542">
        <v>0.82399999999999995</v>
      </c>
      <c r="C542">
        <v>0.94099999999999995</v>
      </c>
      <c r="D542">
        <v>1.046</v>
      </c>
      <c r="E542">
        <v>1.038</v>
      </c>
      <c r="F542">
        <v>1.1659999999999999</v>
      </c>
      <c r="G542">
        <v>0.75600000000000001</v>
      </c>
      <c r="H542">
        <v>0.98899999999999999</v>
      </c>
      <c r="I542">
        <v>0.81599999999999995</v>
      </c>
      <c r="J542" t="s">
        <v>1454</v>
      </c>
      <c r="K542" t="s">
        <v>1455</v>
      </c>
    </row>
    <row r="543" spans="1:11" x14ac:dyDescent="0.25">
      <c r="A543">
        <v>1.087</v>
      </c>
      <c r="B543">
        <v>0.871</v>
      </c>
      <c r="C543">
        <v>0.94799999999999995</v>
      </c>
      <c r="D543">
        <v>1.0309999999999999</v>
      </c>
      <c r="E543">
        <v>0.99399999999999999</v>
      </c>
      <c r="F543">
        <v>1.091</v>
      </c>
      <c r="G543">
        <v>0.76800000000000002</v>
      </c>
      <c r="H543">
        <v>0.997</v>
      </c>
      <c r="I543">
        <v>0.751</v>
      </c>
      <c r="J543" t="s">
        <v>1456</v>
      </c>
      <c r="K543" t="s">
        <v>1457</v>
      </c>
    </row>
    <row r="544" spans="1:11" x14ac:dyDescent="0.25">
      <c r="A544">
        <v>1.085</v>
      </c>
      <c r="B544">
        <v>0.86499999999999999</v>
      </c>
      <c r="C544">
        <v>0.97499999999999998</v>
      </c>
      <c r="D544">
        <v>1.159</v>
      </c>
      <c r="E544">
        <v>1.069</v>
      </c>
      <c r="F544">
        <v>1.135</v>
      </c>
      <c r="G544">
        <v>0.76400000000000001</v>
      </c>
      <c r="H544">
        <v>1.1080000000000001</v>
      </c>
      <c r="I544">
        <v>0.82399999999999995</v>
      </c>
      <c r="J544" t="s">
        <v>1458</v>
      </c>
      <c r="K544" t="s">
        <v>1459</v>
      </c>
    </row>
    <row r="545" spans="1:11" x14ac:dyDescent="0.25">
      <c r="A545">
        <v>1.133</v>
      </c>
      <c r="B545">
        <v>0.92700000000000005</v>
      </c>
      <c r="C545">
        <v>0.81100000000000005</v>
      </c>
      <c r="D545">
        <v>1.2450000000000001</v>
      </c>
      <c r="E545">
        <v>1.079</v>
      </c>
      <c r="F545">
        <v>1.109</v>
      </c>
      <c r="G545">
        <v>0.85399999999999998</v>
      </c>
      <c r="H545">
        <v>1.0900000000000001</v>
      </c>
      <c r="I545">
        <v>0.81299999999999994</v>
      </c>
      <c r="J545" t="s">
        <v>1460</v>
      </c>
      <c r="K545" t="s">
        <v>1461</v>
      </c>
    </row>
    <row r="546" spans="1:11" x14ac:dyDescent="0.25">
      <c r="A546">
        <v>1.089</v>
      </c>
      <c r="B546">
        <v>0.88600000000000001</v>
      </c>
      <c r="C546">
        <v>1.014</v>
      </c>
      <c r="D546">
        <v>1.099</v>
      </c>
      <c r="E546">
        <v>0.93600000000000005</v>
      </c>
      <c r="F546">
        <v>1.0720000000000001</v>
      </c>
      <c r="G546">
        <v>0.629</v>
      </c>
      <c r="H546">
        <v>1.0329999999999999</v>
      </c>
      <c r="I546">
        <v>0.80400000000000005</v>
      </c>
      <c r="J546" t="s">
        <v>1462</v>
      </c>
      <c r="K546" t="s">
        <v>1463</v>
      </c>
    </row>
    <row r="547" spans="1:11" x14ac:dyDescent="0.25">
      <c r="A547">
        <v>1.115</v>
      </c>
      <c r="B547">
        <v>0.92100000000000004</v>
      </c>
      <c r="C547" t="s">
        <v>402</v>
      </c>
      <c r="D547">
        <v>2.3149999999999999</v>
      </c>
      <c r="E547">
        <v>1.5389999999999999</v>
      </c>
      <c r="F547" t="s">
        <v>402</v>
      </c>
      <c r="G547">
        <v>1.482</v>
      </c>
      <c r="H547">
        <v>1.353</v>
      </c>
      <c r="I547" t="s">
        <v>402</v>
      </c>
      <c r="J547" t="s">
        <v>1464</v>
      </c>
      <c r="K547" t="s">
        <v>1465</v>
      </c>
    </row>
    <row r="548" spans="1:11" x14ac:dyDescent="0.25">
      <c r="A548" t="s">
        <v>402</v>
      </c>
      <c r="B548" t="s">
        <v>402</v>
      </c>
      <c r="C548">
        <v>1.016</v>
      </c>
      <c r="D548" t="s">
        <v>402</v>
      </c>
      <c r="E548" t="s">
        <v>402</v>
      </c>
      <c r="F548">
        <v>1.1240000000000001</v>
      </c>
      <c r="G548" t="s">
        <v>402</v>
      </c>
      <c r="H548" t="s">
        <v>402</v>
      </c>
      <c r="I548">
        <v>0.86699999999999999</v>
      </c>
      <c r="J548" t="s">
        <v>1466</v>
      </c>
      <c r="K548" t="s">
        <v>1467</v>
      </c>
    </row>
    <row r="549" spans="1:11" x14ac:dyDescent="0.25">
      <c r="A549">
        <v>1.085</v>
      </c>
      <c r="B549">
        <v>0.88100000000000001</v>
      </c>
      <c r="C549">
        <v>0.95299999999999996</v>
      </c>
      <c r="D549">
        <v>1.31</v>
      </c>
      <c r="E549">
        <v>1.1399999999999999</v>
      </c>
      <c r="F549">
        <v>1.1990000000000001</v>
      </c>
      <c r="G549">
        <v>0.83199999999999996</v>
      </c>
      <c r="H549">
        <v>1.143</v>
      </c>
      <c r="I549">
        <v>0.85199999999999998</v>
      </c>
      <c r="J549" t="s">
        <v>1468</v>
      </c>
      <c r="K549" t="s">
        <v>1469</v>
      </c>
    </row>
    <row r="550" spans="1:11" x14ac:dyDescent="0.25">
      <c r="A550">
        <v>1.0589999999999999</v>
      </c>
      <c r="B550">
        <v>0.88</v>
      </c>
      <c r="C550">
        <v>0.96499999999999997</v>
      </c>
      <c r="D550">
        <v>1.2709999999999999</v>
      </c>
      <c r="E550">
        <v>1.1319999999999999</v>
      </c>
      <c r="F550">
        <v>1.1659999999999999</v>
      </c>
      <c r="G550">
        <v>0.79900000000000004</v>
      </c>
      <c r="H550">
        <v>1.222</v>
      </c>
      <c r="I550">
        <v>0.86799999999999999</v>
      </c>
      <c r="J550" t="s">
        <v>1470</v>
      </c>
      <c r="K550" t="s">
        <v>1471</v>
      </c>
    </row>
    <row r="551" spans="1:11" x14ac:dyDescent="0.25">
      <c r="A551">
        <v>0.96799999999999997</v>
      </c>
      <c r="B551">
        <v>0.78500000000000003</v>
      </c>
      <c r="C551">
        <v>1.0880000000000001</v>
      </c>
      <c r="D551">
        <v>1.038</v>
      </c>
      <c r="E551">
        <v>1.0309999999999999</v>
      </c>
      <c r="F551">
        <v>1.163</v>
      </c>
      <c r="G551">
        <v>0.68200000000000005</v>
      </c>
      <c r="H551">
        <v>0.97199999999999998</v>
      </c>
      <c r="I551">
        <v>0.91600000000000004</v>
      </c>
      <c r="J551" t="s">
        <v>231</v>
      </c>
      <c r="K551" t="s">
        <v>1472</v>
      </c>
    </row>
    <row r="552" spans="1:11" x14ac:dyDescent="0.25">
      <c r="A552">
        <v>1.1020000000000001</v>
      </c>
      <c r="B552">
        <v>0.91100000000000003</v>
      </c>
      <c r="C552">
        <v>1.0189999999999999</v>
      </c>
      <c r="D552">
        <v>1.22</v>
      </c>
      <c r="E552">
        <v>1.097</v>
      </c>
      <c r="F552">
        <v>1.1719999999999999</v>
      </c>
      <c r="G552">
        <v>0.81</v>
      </c>
      <c r="H552">
        <v>1.095</v>
      </c>
      <c r="I552">
        <v>0.80200000000000005</v>
      </c>
      <c r="J552" t="s">
        <v>1473</v>
      </c>
      <c r="K552" t="s">
        <v>1474</v>
      </c>
    </row>
    <row r="553" spans="1:11" x14ac:dyDescent="0.25">
      <c r="A553">
        <v>1.109</v>
      </c>
      <c r="B553">
        <v>0.86599999999999999</v>
      </c>
      <c r="C553">
        <v>0.94099999999999995</v>
      </c>
      <c r="D553">
        <v>1.1659999999999999</v>
      </c>
      <c r="E553">
        <v>1.0620000000000001</v>
      </c>
      <c r="F553">
        <v>1.085</v>
      </c>
      <c r="G553">
        <v>0.77500000000000002</v>
      </c>
      <c r="H553">
        <v>1.0629999999999999</v>
      </c>
      <c r="I553">
        <v>0.79800000000000004</v>
      </c>
      <c r="J553" t="s">
        <v>1475</v>
      </c>
      <c r="K553" t="s">
        <v>1476</v>
      </c>
    </row>
    <row r="554" spans="1:11" x14ac:dyDescent="0.25">
      <c r="A554">
        <v>1.0940000000000001</v>
      </c>
      <c r="B554">
        <v>0.871</v>
      </c>
      <c r="C554">
        <v>0.96399999999999997</v>
      </c>
      <c r="D554">
        <v>1.248</v>
      </c>
      <c r="E554">
        <v>1.085</v>
      </c>
      <c r="F554">
        <v>1.1539999999999999</v>
      </c>
      <c r="G554">
        <v>0.79300000000000004</v>
      </c>
      <c r="H554">
        <v>1.016</v>
      </c>
      <c r="I554">
        <v>0.81299999999999994</v>
      </c>
      <c r="J554" t="s">
        <v>1477</v>
      </c>
      <c r="K554" t="s">
        <v>1478</v>
      </c>
    </row>
    <row r="555" spans="1:11" x14ac:dyDescent="0.25">
      <c r="A555">
        <v>1.0720000000000001</v>
      </c>
      <c r="B555">
        <v>0.88400000000000001</v>
      </c>
      <c r="C555">
        <v>0.92500000000000004</v>
      </c>
      <c r="D555">
        <v>1.1439999999999999</v>
      </c>
      <c r="E555">
        <v>1.071</v>
      </c>
      <c r="F555">
        <v>1.1930000000000001</v>
      </c>
      <c r="G555">
        <v>0.745</v>
      </c>
      <c r="H555">
        <v>1.0389999999999999</v>
      </c>
      <c r="I555">
        <v>0.80600000000000005</v>
      </c>
      <c r="J555" t="s">
        <v>1479</v>
      </c>
      <c r="K555" t="s">
        <v>1480</v>
      </c>
    </row>
    <row r="556" spans="1:11" x14ac:dyDescent="0.25">
      <c r="A556">
        <v>1.0840000000000001</v>
      </c>
      <c r="B556">
        <v>0.94</v>
      </c>
      <c r="C556">
        <v>0.95</v>
      </c>
      <c r="D556">
        <v>1.093</v>
      </c>
      <c r="E556">
        <v>0.99199999999999999</v>
      </c>
      <c r="F556">
        <v>1.0900000000000001</v>
      </c>
      <c r="G556">
        <v>0.80900000000000005</v>
      </c>
      <c r="H556">
        <v>0.98099999999999998</v>
      </c>
      <c r="I556">
        <v>0.74199999999999999</v>
      </c>
      <c r="J556" t="s">
        <v>1481</v>
      </c>
      <c r="K556" t="s">
        <v>1482</v>
      </c>
    </row>
    <row r="557" spans="1:11" x14ac:dyDescent="0.25">
      <c r="A557" t="s">
        <v>402</v>
      </c>
      <c r="B557">
        <v>0.84199999999999997</v>
      </c>
      <c r="C557">
        <v>0.95699999999999996</v>
      </c>
      <c r="D557" t="s">
        <v>402</v>
      </c>
      <c r="E557">
        <v>0.77200000000000002</v>
      </c>
      <c r="F557">
        <v>1.1739999999999999</v>
      </c>
      <c r="G557" t="s">
        <v>402</v>
      </c>
      <c r="H557">
        <v>1.1160000000000001</v>
      </c>
      <c r="I557">
        <v>0.92500000000000004</v>
      </c>
      <c r="J557" t="s">
        <v>1483</v>
      </c>
      <c r="K557" t="s">
        <v>1484</v>
      </c>
    </row>
    <row r="558" spans="1:11" x14ac:dyDescent="0.25">
      <c r="A558" t="s">
        <v>402</v>
      </c>
      <c r="B558" t="s">
        <v>402</v>
      </c>
      <c r="C558" t="s">
        <v>402</v>
      </c>
      <c r="D558" t="s">
        <v>402</v>
      </c>
      <c r="E558" t="s">
        <v>402</v>
      </c>
      <c r="F558" t="s">
        <v>402</v>
      </c>
      <c r="G558" t="s">
        <v>402</v>
      </c>
      <c r="H558" t="s">
        <v>402</v>
      </c>
      <c r="I558" t="s">
        <v>402</v>
      </c>
      <c r="J558" t="s">
        <v>1485</v>
      </c>
      <c r="K558" t="s">
        <v>1486</v>
      </c>
    </row>
    <row r="559" spans="1:11" x14ac:dyDescent="0.25">
      <c r="A559">
        <v>1.1160000000000001</v>
      </c>
      <c r="B559">
        <v>0.878</v>
      </c>
      <c r="C559">
        <v>0.97299999999999998</v>
      </c>
      <c r="D559">
        <v>1.1830000000000001</v>
      </c>
      <c r="E559">
        <v>1.0620000000000001</v>
      </c>
      <c r="F559">
        <v>1.1439999999999999</v>
      </c>
      <c r="G559">
        <v>0.76500000000000001</v>
      </c>
      <c r="H559">
        <v>1.0549999999999999</v>
      </c>
      <c r="I559">
        <v>0.84499999999999997</v>
      </c>
      <c r="J559" t="s">
        <v>1487</v>
      </c>
      <c r="K559" t="s">
        <v>1488</v>
      </c>
    </row>
    <row r="560" spans="1:11" x14ac:dyDescent="0.25">
      <c r="A560">
        <v>0.91600000000000004</v>
      </c>
      <c r="B560">
        <v>1.01</v>
      </c>
      <c r="C560">
        <v>0.93</v>
      </c>
      <c r="D560">
        <v>1.0580000000000001</v>
      </c>
      <c r="E560">
        <v>1.0609999999999999</v>
      </c>
      <c r="F560">
        <v>1.04</v>
      </c>
      <c r="G560">
        <v>0.70699999999999996</v>
      </c>
      <c r="H560">
        <v>1.099</v>
      </c>
      <c r="I560">
        <v>0.76900000000000002</v>
      </c>
      <c r="J560" t="s">
        <v>1489</v>
      </c>
      <c r="K560" t="s">
        <v>1490</v>
      </c>
    </row>
    <row r="561" spans="1:11" x14ac:dyDescent="0.25">
      <c r="A561">
        <v>1.0760000000000001</v>
      </c>
      <c r="B561">
        <v>0.879</v>
      </c>
      <c r="C561">
        <v>0.95899999999999996</v>
      </c>
      <c r="D561">
        <v>1.2529999999999999</v>
      </c>
      <c r="E561">
        <v>1.1220000000000001</v>
      </c>
      <c r="F561">
        <v>1.1719999999999999</v>
      </c>
      <c r="G561">
        <v>0.82399999999999995</v>
      </c>
      <c r="H561">
        <v>1.077</v>
      </c>
      <c r="I561">
        <v>0.81899999999999995</v>
      </c>
      <c r="J561" t="s">
        <v>1491</v>
      </c>
      <c r="K561" t="s">
        <v>1492</v>
      </c>
    </row>
    <row r="562" spans="1:11" x14ac:dyDescent="0.25">
      <c r="A562">
        <v>1.0680000000000001</v>
      </c>
      <c r="B562">
        <v>0.875</v>
      </c>
      <c r="C562">
        <v>0.93300000000000005</v>
      </c>
      <c r="D562">
        <v>1.1679999999999999</v>
      </c>
      <c r="E562">
        <v>1.0669999999999999</v>
      </c>
      <c r="F562">
        <v>1.1399999999999999</v>
      </c>
      <c r="G562">
        <v>0.77600000000000002</v>
      </c>
      <c r="H562">
        <v>1.0429999999999999</v>
      </c>
      <c r="I562">
        <v>0.76300000000000001</v>
      </c>
      <c r="J562" t="s">
        <v>1493</v>
      </c>
      <c r="K562" t="s">
        <v>1494</v>
      </c>
    </row>
    <row r="563" spans="1:11" x14ac:dyDescent="0.25">
      <c r="A563" t="s">
        <v>402</v>
      </c>
      <c r="B563" t="s">
        <v>402</v>
      </c>
      <c r="C563">
        <v>0.754</v>
      </c>
      <c r="D563" t="s">
        <v>402</v>
      </c>
      <c r="E563" t="s">
        <v>402</v>
      </c>
      <c r="F563">
        <v>1.0449999999999999</v>
      </c>
      <c r="G563" t="s">
        <v>402</v>
      </c>
      <c r="H563" t="s">
        <v>402</v>
      </c>
      <c r="I563">
        <v>0.70399999999999996</v>
      </c>
      <c r="J563" t="s">
        <v>1495</v>
      </c>
      <c r="K563" t="s">
        <v>1496</v>
      </c>
    </row>
    <row r="564" spans="1:11" x14ac:dyDescent="0.25">
      <c r="A564">
        <v>1.1000000000000001</v>
      </c>
      <c r="B564">
        <v>0.84799999999999998</v>
      </c>
      <c r="C564">
        <v>0.95699999999999996</v>
      </c>
      <c r="D564">
        <v>1.2090000000000001</v>
      </c>
      <c r="E564">
        <v>1.044</v>
      </c>
      <c r="F564">
        <v>1.1619999999999999</v>
      </c>
      <c r="G564">
        <v>0.79300000000000004</v>
      </c>
      <c r="H564">
        <v>1.0860000000000001</v>
      </c>
      <c r="I564">
        <v>0.84299999999999997</v>
      </c>
      <c r="J564" t="s">
        <v>1497</v>
      </c>
      <c r="K564" t="s">
        <v>1498</v>
      </c>
    </row>
    <row r="565" spans="1:11" x14ac:dyDescent="0.25">
      <c r="A565" t="s">
        <v>402</v>
      </c>
      <c r="B565">
        <v>0.96499999999999997</v>
      </c>
      <c r="C565" t="s">
        <v>402</v>
      </c>
      <c r="D565" t="s">
        <v>402</v>
      </c>
      <c r="E565">
        <v>1.1180000000000001</v>
      </c>
      <c r="F565" t="s">
        <v>402</v>
      </c>
      <c r="G565" t="s">
        <v>402</v>
      </c>
      <c r="H565">
        <v>1.06</v>
      </c>
      <c r="I565" t="s">
        <v>402</v>
      </c>
      <c r="J565" t="s">
        <v>1499</v>
      </c>
      <c r="K565" t="s">
        <v>1500</v>
      </c>
    </row>
    <row r="566" spans="1:11" x14ac:dyDescent="0.25">
      <c r="A566">
        <v>1.097</v>
      </c>
      <c r="B566">
        <v>0.91</v>
      </c>
      <c r="C566">
        <v>0.99199999999999999</v>
      </c>
      <c r="D566">
        <v>1.1559999999999999</v>
      </c>
      <c r="E566">
        <v>1.0649999999999999</v>
      </c>
      <c r="F566">
        <v>1.1299999999999999</v>
      </c>
      <c r="G566">
        <v>0.78400000000000003</v>
      </c>
      <c r="H566">
        <v>1.0580000000000001</v>
      </c>
      <c r="I566">
        <v>0.80200000000000005</v>
      </c>
      <c r="J566" t="s">
        <v>1501</v>
      </c>
      <c r="K566" t="s">
        <v>1502</v>
      </c>
    </row>
    <row r="567" spans="1:11" x14ac:dyDescent="0.25">
      <c r="A567">
        <v>0.74099999999999999</v>
      </c>
      <c r="B567">
        <v>0.80300000000000005</v>
      </c>
      <c r="C567">
        <v>0.95699999999999996</v>
      </c>
      <c r="D567">
        <v>1.0609999999999999</v>
      </c>
      <c r="E567">
        <v>1.0640000000000001</v>
      </c>
      <c r="F567">
        <v>1.161</v>
      </c>
      <c r="G567">
        <v>0.68</v>
      </c>
      <c r="H567">
        <v>0.98299999999999998</v>
      </c>
      <c r="I567">
        <v>0.83</v>
      </c>
      <c r="J567" t="s">
        <v>1503</v>
      </c>
      <c r="K567" t="s">
        <v>1504</v>
      </c>
    </row>
    <row r="568" spans="1:11" x14ac:dyDescent="0.25">
      <c r="A568">
        <v>1.07</v>
      </c>
      <c r="B568">
        <v>0.873</v>
      </c>
      <c r="C568">
        <v>0.97599999999999998</v>
      </c>
      <c r="D568">
        <v>1.177</v>
      </c>
      <c r="E568">
        <v>1.0489999999999999</v>
      </c>
      <c r="F568">
        <v>1.1359999999999999</v>
      </c>
      <c r="G568">
        <v>0.78100000000000003</v>
      </c>
      <c r="H568">
        <v>1.04</v>
      </c>
      <c r="I568">
        <v>0.83599999999999997</v>
      </c>
      <c r="J568" t="s">
        <v>1505</v>
      </c>
      <c r="K568" t="s">
        <v>1506</v>
      </c>
    </row>
    <row r="569" spans="1:11" x14ac:dyDescent="0.25">
      <c r="A569">
        <v>1.091</v>
      </c>
      <c r="B569">
        <v>0.878</v>
      </c>
      <c r="C569">
        <v>0.99099999999999999</v>
      </c>
      <c r="D569">
        <v>1.1779999999999999</v>
      </c>
      <c r="E569">
        <v>1.0609999999999999</v>
      </c>
      <c r="F569">
        <v>1.147</v>
      </c>
      <c r="G569">
        <v>0.79</v>
      </c>
      <c r="H569">
        <v>1.028</v>
      </c>
      <c r="I569">
        <v>0.83399999999999996</v>
      </c>
      <c r="J569" t="s">
        <v>1507</v>
      </c>
      <c r="K569" t="s">
        <v>1508</v>
      </c>
    </row>
    <row r="570" spans="1:11" x14ac:dyDescent="0.25">
      <c r="A570">
        <v>1.07</v>
      </c>
      <c r="B570">
        <v>0.86399999999999999</v>
      </c>
      <c r="C570">
        <v>0.96699999999999997</v>
      </c>
      <c r="D570">
        <v>1.175</v>
      </c>
      <c r="E570">
        <v>1.0469999999999999</v>
      </c>
      <c r="F570">
        <v>1.147</v>
      </c>
      <c r="G570">
        <v>0.78900000000000003</v>
      </c>
      <c r="H570">
        <v>1.0669999999999999</v>
      </c>
      <c r="I570">
        <v>0.80600000000000005</v>
      </c>
      <c r="J570" t="s">
        <v>1509</v>
      </c>
      <c r="K570" t="s">
        <v>1510</v>
      </c>
    </row>
    <row r="571" spans="1:11" x14ac:dyDescent="0.25">
      <c r="A571">
        <v>1.089</v>
      </c>
      <c r="B571">
        <v>0.84699999999999998</v>
      </c>
      <c r="C571">
        <v>0.97199999999999998</v>
      </c>
      <c r="D571">
        <v>1.115</v>
      </c>
      <c r="E571">
        <v>1.0549999999999999</v>
      </c>
      <c r="F571">
        <v>1.133</v>
      </c>
      <c r="G571">
        <v>0.755</v>
      </c>
      <c r="H571">
        <v>1.0529999999999999</v>
      </c>
      <c r="I571">
        <v>0.79100000000000004</v>
      </c>
      <c r="J571" t="s">
        <v>1511</v>
      </c>
      <c r="K571" t="s">
        <v>1512</v>
      </c>
    </row>
    <row r="572" spans="1:11" x14ac:dyDescent="0.25">
      <c r="A572">
        <v>1.095</v>
      </c>
      <c r="B572">
        <v>0.88700000000000001</v>
      </c>
      <c r="C572">
        <v>0.97499999999999998</v>
      </c>
      <c r="D572">
        <v>1.1220000000000001</v>
      </c>
      <c r="E572">
        <v>1.0049999999999999</v>
      </c>
      <c r="F572">
        <v>1.097</v>
      </c>
      <c r="G572">
        <v>0.79900000000000004</v>
      </c>
      <c r="H572">
        <v>0.98499999999999999</v>
      </c>
      <c r="I572">
        <v>0.78500000000000003</v>
      </c>
      <c r="J572" t="s">
        <v>1513</v>
      </c>
      <c r="K572" t="s">
        <v>1514</v>
      </c>
    </row>
    <row r="573" spans="1:11" x14ac:dyDescent="0.25">
      <c r="A573">
        <v>1.1299999999999999</v>
      </c>
      <c r="B573">
        <v>0.91400000000000003</v>
      </c>
      <c r="C573">
        <v>0.94299999999999995</v>
      </c>
      <c r="D573">
        <v>1.2150000000000001</v>
      </c>
      <c r="E573">
        <v>1.0589999999999999</v>
      </c>
      <c r="F573">
        <v>1.0329999999999999</v>
      </c>
      <c r="G573">
        <v>0.85699999999999998</v>
      </c>
      <c r="H573">
        <v>1.06</v>
      </c>
      <c r="I573">
        <v>0.71799999999999997</v>
      </c>
      <c r="J573" t="s">
        <v>1515</v>
      </c>
      <c r="K573" t="s">
        <v>1516</v>
      </c>
    </row>
    <row r="574" spans="1:11" x14ac:dyDescent="0.25">
      <c r="A574">
        <v>1.093</v>
      </c>
      <c r="B574">
        <v>0.89300000000000002</v>
      </c>
      <c r="C574">
        <v>0.93</v>
      </c>
      <c r="D574">
        <v>1.208</v>
      </c>
      <c r="E574">
        <v>1.089</v>
      </c>
      <c r="F574">
        <v>1.1040000000000001</v>
      </c>
      <c r="G574">
        <v>0.74</v>
      </c>
      <c r="H574">
        <v>1.0940000000000001</v>
      </c>
      <c r="I574">
        <v>0.78400000000000003</v>
      </c>
      <c r="J574" t="s">
        <v>1517</v>
      </c>
      <c r="K574" t="s">
        <v>1518</v>
      </c>
    </row>
    <row r="575" spans="1:11" x14ac:dyDescent="0.25">
      <c r="A575">
        <v>1.099</v>
      </c>
      <c r="B575">
        <v>0.86599999999999999</v>
      </c>
      <c r="C575">
        <v>0.96</v>
      </c>
      <c r="D575">
        <v>1.1619999999999999</v>
      </c>
      <c r="E575">
        <v>1.0129999999999999</v>
      </c>
      <c r="F575">
        <v>1.0940000000000001</v>
      </c>
      <c r="G575">
        <v>0.78300000000000003</v>
      </c>
      <c r="H575">
        <v>1.0329999999999999</v>
      </c>
      <c r="I575">
        <v>0.76600000000000001</v>
      </c>
      <c r="J575" t="s">
        <v>1519</v>
      </c>
      <c r="K575" t="s">
        <v>1520</v>
      </c>
    </row>
    <row r="576" spans="1:11" x14ac:dyDescent="0.25">
      <c r="A576">
        <v>1.1080000000000001</v>
      </c>
      <c r="B576">
        <v>0.91200000000000003</v>
      </c>
      <c r="C576">
        <v>1.004</v>
      </c>
      <c r="D576">
        <v>1.1319999999999999</v>
      </c>
      <c r="E576">
        <v>1.095</v>
      </c>
      <c r="F576">
        <v>1.1519999999999999</v>
      </c>
      <c r="G576">
        <v>0.77700000000000002</v>
      </c>
      <c r="H576">
        <v>1.101</v>
      </c>
      <c r="I576">
        <v>0.82099999999999995</v>
      </c>
      <c r="J576" t="s">
        <v>1521</v>
      </c>
      <c r="K576" t="s">
        <v>1522</v>
      </c>
    </row>
    <row r="577" spans="1:11" x14ac:dyDescent="0.25">
      <c r="A577">
        <v>1.0409999999999999</v>
      </c>
      <c r="B577">
        <v>0.90100000000000002</v>
      </c>
      <c r="C577">
        <v>0.92100000000000004</v>
      </c>
      <c r="D577">
        <v>1.2829999999999999</v>
      </c>
      <c r="E577">
        <v>1.143</v>
      </c>
      <c r="F577">
        <v>1.0349999999999999</v>
      </c>
      <c r="G577">
        <v>0.871</v>
      </c>
      <c r="H577">
        <v>1.0509999999999999</v>
      </c>
      <c r="I577">
        <v>0.78900000000000003</v>
      </c>
      <c r="J577" t="s">
        <v>1523</v>
      </c>
      <c r="K577" t="s">
        <v>1524</v>
      </c>
    </row>
    <row r="578" spans="1:11" x14ac:dyDescent="0.25">
      <c r="A578">
        <v>1.1080000000000001</v>
      </c>
      <c r="B578">
        <v>0.88800000000000001</v>
      </c>
      <c r="C578">
        <v>0.96799999999999997</v>
      </c>
      <c r="D578">
        <v>1.24</v>
      </c>
      <c r="E578">
        <v>1.0980000000000001</v>
      </c>
      <c r="F578">
        <v>1.147</v>
      </c>
      <c r="G578">
        <v>0.78700000000000003</v>
      </c>
      <c r="H578">
        <v>1.0369999999999999</v>
      </c>
      <c r="I578">
        <v>0.79400000000000004</v>
      </c>
      <c r="J578" t="s">
        <v>1525</v>
      </c>
      <c r="K578" t="s">
        <v>1526</v>
      </c>
    </row>
    <row r="579" spans="1:11" x14ac:dyDescent="0.25">
      <c r="A579">
        <v>1.1759999999999999</v>
      </c>
      <c r="B579">
        <v>0.873</v>
      </c>
      <c r="C579">
        <v>0.95099999999999996</v>
      </c>
      <c r="D579">
        <v>1.2270000000000001</v>
      </c>
      <c r="E579">
        <v>1.0569999999999999</v>
      </c>
      <c r="F579">
        <v>1.145</v>
      </c>
      <c r="G579">
        <v>0.78600000000000003</v>
      </c>
      <c r="H579">
        <v>1.1080000000000001</v>
      </c>
      <c r="I579">
        <v>0.84199999999999997</v>
      </c>
      <c r="J579" t="s">
        <v>1527</v>
      </c>
      <c r="K579" t="s">
        <v>1528</v>
      </c>
    </row>
    <row r="580" spans="1:11" x14ac:dyDescent="0.25">
      <c r="A580">
        <v>1.0589999999999999</v>
      </c>
      <c r="B580">
        <v>0.86599999999999999</v>
      </c>
      <c r="C580">
        <v>0.96</v>
      </c>
      <c r="D580">
        <v>1.19</v>
      </c>
      <c r="E580">
        <v>1.1359999999999999</v>
      </c>
      <c r="F580">
        <v>1.167</v>
      </c>
      <c r="G580">
        <v>0.82</v>
      </c>
      <c r="H580">
        <v>1.103</v>
      </c>
      <c r="I580">
        <v>0.84299999999999997</v>
      </c>
      <c r="J580" t="s">
        <v>1529</v>
      </c>
      <c r="K580" t="s">
        <v>1530</v>
      </c>
    </row>
    <row r="581" spans="1:11" x14ac:dyDescent="0.25">
      <c r="A581">
        <v>1.0960000000000001</v>
      </c>
      <c r="B581">
        <v>0.877</v>
      </c>
      <c r="C581">
        <v>0.95599999999999996</v>
      </c>
      <c r="D581">
        <v>1.248</v>
      </c>
      <c r="E581">
        <v>1.093</v>
      </c>
      <c r="F581">
        <v>1.107</v>
      </c>
      <c r="G581">
        <v>0.80800000000000005</v>
      </c>
      <c r="H581">
        <v>1.0740000000000001</v>
      </c>
      <c r="I581">
        <v>0.77300000000000002</v>
      </c>
      <c r="J581" t="s">
        <v>1531</v>
      </c>
      <c r="K581" t="s">
        <v>1532</v>
      </c>
    </row>
    <row r="582" spans="1:11" x14ac:dyDescent="0.25">
      <c r="A582">
        <v>1.046</v>
      </c>
      <c r="B582">
        <v>0.88800000000000001</v>
      </c>
      <c r="C582">
        <v>0.98299999999999998</v>
      </c>
      <c r="D582">
        <v>1.167</v>
      </c>
      <c r="E582">
        <v>1.0649999999999999</v>
      </c>
      <c r="F582">
        <v>1.1140000000000001</v>
      </c>
      <c r="G582">
        <v>0.8</v>
      </c>
      <c r="H582">
        <v>0.99199999999999999</v>
      </c>
      <c r="I582">
        <v>0.77600000000000002</v>
      </c>
      <c r="J582" t="s">
        <v>1533</v>
      </c>
      <c r="K582" t="s">
        <v>1534</v>
      </c>
    </row>
    <row r="583" spans="1:11" x14ac:dyDescent="0.25">
      <c r="A583">
        <v>1.0940000000000001</v>
      </c>
      <c r="B583">
        <v>0.86</v>
      </c>
      <c r="C583">
        <v>0.95499999999999996</v>
      </c>
      <c r="D583">
        <v>1.1359999999999999</v>
      </c>
      <c r="E583">
        <v>1.0680000000000001</v>
      </c>
      <c r="F583">
        <v>1.131</v>
      </c>
      <c r="G583">
        <v>0.76100000000000001</v>
      </c>
      <c r="H583">
        <v>1.042</v>
      </c>
      <c r="I583">
        <v>0.80500000000000005</v>
      </c>
      <c r="J583" t="s">
        <v>1535</v>
      </c>
      <c r="K583" t="s">
        <v>1536</v>
      </c>
    </row>
    <row r="584" spans="1:11" x14ac:dyDescent="0.25">
      <c r="A584">
        <v>1.1279999999999999</v>
      </c>
      <c r="B584">
        <v>0.877</v>
      </c>
      <c r="C584">
        <v>0.97299999999999998</v>
      </c>
      <c r="D584">
        <v>1.179</v>
      </c>
      <c r="E584">
        <v>1.0740000000000001</v>
      </c>
      <c r="F584">
        <v>1.105</v>
      </c>
      <c r="G584">
        <v>0.77900000000000003</v>
      </c>
      <c r="H584">
        <v>1.109</v>
      </c>
      <c r="I584">
        <v>0.80700000000000005</v>
      </c>
      <c r="J584" t="s">
        <v>1537</v>
      </c>
      <c r="K584" t="s">
        <v>1538</v>
      </c>
    </row>
    <row r="585" spans="1:11" x14ac:dyDescent="0.25">
      <c r="A585">
        <v>1.0760000000000001</v>
      </c>
      <c r="B585">
        <v>0.88600000000000001</v>
      </c>
      <c r="C585">
        <v>0.96899999999999997</v>
      </c>
      <c r="D585">
        <v>1.157</v>
      </c>
      <c r="E585">
        <v>1.0449999999999999</v>
      </c>
      <c r="F585">
        <v>1.1060000000000001</v>
      </c>
      <c r="G585">
        <v>0.78</v>
      </c>
      <c r="H585">
        <v>1.0269999999999999</v>
      </c>
      <c r="I585">
        <v>0.76200000000000001</v>
      </c>
      <c r="J585" t="s">
        <v>1539</v>
      </c>
      <c r="K585" t="s">
        <v>1540</v>
      </c>
    </row>
    <row r="586" spans="1:11" x14ac:dyDescent="0.25">
      <c r="A586">
        <v>1.0980000000000001</v>
      </c>
      <c r="B586">
        <v>0.871</v>
      </c>
      <c r="C586">
        <v>0.96799999999999997</v>
      </c>
      <c r="D586">
        <v>1.135</v>
      </c>
      <c r="E586">
        <v>1.0149999999999999</v>
      </c>
      <c r="F586">
        <v>1.0309999999999999</v>
      </c>
      <c r="G586">
        <v>0.75600000000000001</v>
      </c>
      <c r="H586">
        <v>1.01</v>
      </c>
      <c r="I586">
        <v>0.73799999999999999</v>
      </c>
      <c r="J586" t="s">
        <v>1541</v>
      </c>
      <c r="K586" t="s">
        <v>1542</v>
      </c>
    </row>
    <row r="587" spans="1:11" x14ac:dyDescent="0.25">
      <c r="A587">
        <v>1.0649999999999999</v>
      </c>
      <c r="B587">
        <v>0.86899999999999999</v>
      </c>
      <c r="C587">
        <v>0.93899999999999995</v>
      </c>
      <c r="D587">
        <v>1.1419999999999999</v>
      </c>
      <c r="E587">
        <v>1.0429999999999999</v>
      </c>
      <c r="F587">
        <v>1.107</v>
      </c>
      <c r="G587">
        <v>0.76200000000000001</v>
      </c>
      <c r="H587">
        <v>1.0309999999999999</v>
      </c>
      <c r="I587">
        <v>0.77600000000000002</v>
      </c>
      <c r="J587" t="s">
        <v>1543</v>
      </c>
      <c r="K587" t="s">
        <v>1544</v>
      </c>
    </row>
    <row r="588" spans="1:11" x14ac:dyDescent="0.25">
      <c r="A588">
        <v>1.145</v>
      </c>
      <c r="B588">
        <v>0.93899999999999995</v>
      </c>
      <c r="C588">
        <v>0.98799999999999999</v>
      </c>
      <c r="D588">
        <v>1.25</v>
      </c>
      <c r="E588">
        <v>1.036</v>
      </c>
      <c r="F588">
        <v>1.1240000000000001</v>
      </c>
      <c r="G588">
        <v>0.85799999999999998</v>
      </c>
      <c r="H588">
        <v>1.0529999999999999</v>
      </c>
      <c r="I588">
        <v>0.873</v>
      </c>
      <c r="J588" t="s">
        <v>1545</v>
      </c>
      <c r="K588" t="s">
        <v>1546</v>
      </c>
    </row>
    <row r="589" spans="1:11" x14ac:dyDescent="0.25">
      <c r="A589">
        <v>1.1379999999999999</v>
      </c>
      <c r="B589">
        <v>0.90100000000000002</v>
      </c>
      <c r="C589">
        <v>0.97099999999999997</v>
      </c>
      <c r="D589">
        <v>1.226</v>
      </c>
      <c r="E589">
        <v>1.0589999999999999</v>
      </c>
      <c r="F589">
        <v>1.133</v>
      </c>
      <c r="G589">
        <v>0.84</v>
      </c>
      <c r="H589">
        <v>1.077</v>
      </c>
      <c r="I589">
        <v>0.83499999999999996</v>
      </c>
      <c r="J589" t="s">
        <v>1547</v>
      </c>
      <c r="K589" t="s">
        <v>1548</v>
      </c>
    </row>
    <row r="590" spans="1:11" x14ac:dyDescent="0.25">
      <c r="A590">
        <v>1.0629999999999999</v>
      </c>
      <c r="B590">
        <v>0.875</v>
      </c>
      <c r="C590">
        <v>0.98199999999999998</v>
      </c>
      <c r="D590">
        <v>1.1479999999999999</v>
      </c>
      <c r="E590">
        <v>1.089</v>
      </c>
      <c r="F590">
        <v>1.1539999999999999</v>
      </c>
      <c r="G590">
        <v>0.76</v>
      </c>
      <c r="H590">
        <v>1.1060000000000001</v>
      </c>
      <c r="I590">
        <v>0.83299999999999996</v>
      </c>
      <c r="J590" t="s">
        <v>1549</v>
      </c>
      <c r="K590" t="s">
        <v>1550</v>
      </c>
    </row>
    <row r="591" spans="1:11" x14ac:dyDescent="0.25">
      <c r="A591">
        <v>1.0740000000000001</v>
      </c>
      <c r="B591">
        <v>0.89100000000000001</v>
      </c>
      <c r="C591">
        <v>0.997</v>
      </c>
      <c r="D591">
        <v>1.143</v>
      </c>
      <c r="E591">
        <v>1.0580000000000001</v>
      </c>
      <c r="F591">
        <v>1.1759999999999999</v>
      </c>
      <c r="G591">
        <v>0.74299999999999999</v>
      </c>
      <c r="H591">
        <v>1.113</v>
      </c>
      <c r="I591">
        <v>0.85199999999999998</v>
      </c>
      <c r="J591" t="s">
        <v>1551</v>
      </c>
      <c r="K591" t="s">
        <v>1552</v>
      </c>
    </row>
    <row r="592" spans="1:11" x14ac:dyDescent="0.25">
      <c r="A592">
        <v>1.0680000000000001</v>
      </c>
      <c r="B592">
        <v>0.86099999999999999</v>
      </c>
      <c r="C592">
        <v>0.96099999999999997</v>
      </c>
      <c r="D592">
        <v>1.1319999999999999</v>
      </c>
      <c r="E592">
        <v>1.0529999999999999</v>
      </c>
      <c r="F592">
        <v>1.117</v>
      </c>
      <c r="G592">
        <v>0.76300000000000001</v>
      </c>
      <c r="H592">
        <v>1.0660000000000001</v>
      </c>
      <c r="I592">
        <v>0.80200000000000005</v>
      </c>
      <c r="J592" t="s">
        <v>1553</v>
      </c>
      <c r="K592" t="s">
        <v>1554</v>
      </c>
    </row>
    <row r="593" spans="1:11" x14ac:dyDescent="0.25">
      <c r="A593">
        <v>1.0649999999999999</v>
      </c>
      <c r="B593">
        <v>0.874</v>
      </c>
      <c r="C593">
        <v>0.97799999999999998</v>
      </c>
      <c r="D593">
        <v>1.169</v>
      </c>
      <c r="E593">
        <v>1.0780000000000001</v>
      </c>
      <c r="F593">
        <v>1.141</v>
      </c>
      <c r="G593">
        <v>0.77900000000000003</v>
      </c>
      <c r="H593">
        <v>1.085</v>
      </c>
      <c r="I593">
        <v>0.79700000000000004</v>
      </c>
      <c r="J593" t="s">
        <v>1555</v>
      </c>
      <c r="K593" t="s">
        <v>1556</v>
      </c>
    </row>
    <row r="594" spans="1:11" x14ac:dyDescent="0.25">
      <c r="A594">
        <v>1.073</v>
      </c>
      <c r="B594">
        <v>0.88500000000000001</v>
      </c>
      <c r="C594">
        <v>0.96699999999999997</v>
      </c>
      <c r="D594">
        <v>1.194</v>
      </c>
      <c r="E594">
        <v>1.085</v>
      </c>
      <c r="F594">
        <v>1.1459999999999999</v>
      </c>
      <c r="G594">
        <v>0.80500000000000005</v>
      </c>
      <c r="H594">
        <v>1.117</v>
      </c>
      <c r="I594">
        <v>0.83199999999999996</v>
      </c>
      <c r="J594" t="s">
        <v>1557</v>
      </c>
      <c r="K594" t="s">
        <v>1558</v>
      </c>
    </row>
    <row r="595" spans="1:11" x14ac:dyDescent="0.25">
      <c r="A595">
        <v>1.1240000000000001</v>
      </c>
      <c r="B595">
        <v>0.88600000000000001</v>
      </c>
      <c r="C595">
        <v>0.95099999999999996</v>
      </c>
      <c r="D595">
        <v>1.242</v>
      </c>
      <c r="E595">
        <v>1.054</v>
      </c>
      <c r="F595">
        <v>1.1890000000000001</v>
      </c>
      <c r="G595">
        <v>0.81</v>
      </c>
      <c r="H595">
        <v>1.048</v>
      </c>
      <c r="I595">
        <v>0.82299999999999995</v>
      </c>
      <c r="J595" t="s">
        <v>1559</v>
      </c>
      <c r="K595" t="s">
        <v>1560</v>
      </c>
    </row>
    <row r="596" spans="1:11" x14ac:dyDescent="0.25">
      <c r="A596">
        <v>1.095</v>
      </c>
      <c r="B596">
        <v>0.88100000000000001</v>
      </c>
      <c r="C596">
        <v>0.94099999999999995</v>
      </c>
      <c r="D596">
        <v>1.2210000000000001</v>
      </c>
      <c r="E596">
        <v>1.0349999999999999</v>
      </c>
      <c r="F596">
        <v>1.143</v>
      </c>
      <c r="G596">
        <v>0.83</v>
      </c>
      <c r="H596">
        <v>1.0389999999999999</v>
      </c>
      <c r="I596">
        <v>0.752</v>
      </c>
      <c r="J596" t="s">
        <v>1561</v>
      </c>
      <c r="K596" t="s">
        <v>1562</v>
      </c>
    </row>
    <row r="597" spans="1:11" x14ac:dyDescent="0.25">
      <c r="A597">
        <v>1.0980000000000001</v>
      </c>
      <c r="B597">
        <v>0.84199999999999997</v>
      </c>
      <c r="C597">
        <v>0.93200000000000005</v>
      </c>
      <c r="D597">
        <v>1.2729999999999999</v>
      </c>
      <c r="E597">
        <v>1.131</v>
      </c>
      <c r="F597">
        <v>1.18</v>
      </c>
      <c r="G597">
        <v>0.83499999999999996</v>
      </c>
      <c r="H597">
        <v>1.0760000000000001</v>
      </c>
      <c r="I597">
        <v>0.81599999999999995</v>
      </c>
      <c r="J597" t="s">
        <v>1563</v>
      </c>
      <c r="K597" t="s">
        <v>1564</v>
      </c>
    </row>
    <row r="598" spans="1:11" x14ac:dyDescent="0.25">
      <c r="A598">
        <v>1.0640000000000001</v>
      </c>
      <c r="B598">
        <v>0.88200000000000001</v>
      </c>
      <c r="C598">
        <v>0.95799999999999996</v>
      </c>
      <c r="D598">
        <v>1.155</v>
      </c>
      <c r="E598">
        <v>1.036</v>
      </c>
      <c r="F598">
        <v>1.1519999999999999</v>
      </c>
      <c r="G598">
        <v>0.73299999999999998</v>
      </c>
      <c r="H598">
        <v>1.046</v>
      </c>
      <c r="I598">
        <v>0.79700000000000004</v>
      </c>
      <c r="J598" t="s">
        <v>1565</v>
      </c>
      <c r="K598" t="s">
        <v>1566</v>
      </c>
    </row>
    <row r="599" spans="1:11" x14ac:dyDescent="0.25">
      <c r="A599">
        <v>1.0820000000000001</v>
      </c>
      <c r="B599">
        <v>0.86199999999999999</v>
      </c>
      <c r="C599">
        <v>1.002</v>
      </c>
      <c r="D599">
        <v>1.1970000000000001</v>
      </c>
      <c r="E599">
        <v>1.1020000000000001</v>
      </c>
      <c r="F599">
        <v>1.1970000000000001</v>
      </c>
      <c r="G599">
        <v>0.82299999999999995</v>
      </c>
      <c r="H599">
        <v>1.087</v>
      </c>
      <c r="I599">
        <v>0.84799999999999998</v>
      </c>
      <c r="J599" t="s">
        <v>1567</v>
      </c>
      <c r="K599" t="s">
        <v>1568</v>
      </c>
    </row>
    <row r="600" spans="1:11" x14ac:dyDescent="0.25">
      <c r="A600">
        <v>1.0620000000000001</v>
      </c>
      <c r="B600">
        <v>0.875</v>
      </c>
      <c r="C600">
        <v>0.96299999999999997</v>
      </c>
      <c r="D600">
        <v>1.1359999999999999</v>
      </c>
      <c r="E600">
        <v>1.042</v>
      </c>
      <c r="F600">
        <v>1.0860000000000001</v>
      </c>
      <c r="G600">
        <v>0.77300000000000002</v>
      </c>
      <c r="H600">
        <v>1.0309999999999999</v>
      </c>
      <c r="I600">
        <v>0.76900000000000002</v>
      </c>
      <c r="J600" t="s">
        <v>1569</v>
      </c>
      <c r="K600" t="s">
        <v>1570</v>
      </c>
    </row>
    <row r="601" spans="1:11" x14ac:dyDescent="0.25">
      <c r="A601">
        <v>1.099</v>
      </c>
      <c r="B601">
        <v>0.91800000000000004</v>
      </c>
      <c r="C601">
        <v>0.96099999999999997</v>
      </c>
      <c r="D601">
        <v>1.4930000000000001</v>
      </c>
      <c r="E601">
        <v>1.3580000000000001</v>
      </c>
      <c r="F601">
        <v>1.3440000000000001</v>
      </c>
      <c r="G601">
        <v>0.95599999999999996</v>
      </c>
      <c r="H601">
        <v>1.282</v>
      </c>
      <c r="I601">
        <v>0.90300000000000002</v>
      </c>
      <c r="J601" t="s">
        <v>1</v>
      </c>
      <c r="K601" t="s">
        <v>1571</v>
      </c>
    </row>
    <row r="602" spans="1:11" x14ac:dyDescent="0.25">
      <c r="A602">
        <v>1.1100000000000001</v>
      </c>
      <c r="B602">
        <v>0.90100000000000002</v>
      </c>
      <c r="C602">
        <v>0.996</v>
      </c>
      <c r="D602">
        <v>1.2190000000000001</v>
      </c>
      <c r="E602">
        <v>1.087</v>
      </c>
      <c r="F602">
        <v>1.1499999999999999</v>
      </c>
      <c r="G602">
        <v>0.79600000000000004</v>
      </c>
      <c r="H602">
        <v>1.0780000000000001</v>
      </c>
      <c r="I602">
        <v>0.82499999999999996</v>
      </c>
      <c r="J602" t="s">
        <v>1572</v>
      </c>
      <c r="K602" t="s">
        <v>1573</v>
      </c>
    </row>
    <row r="603" spans="1:11" x14ac:dyDescent="0.25">
      <c r="A603">
        <v>1.135</v>
      </c>
      <c r="B603">
        <v>0.90700000000000003</v>
      </c>
      <c r="C603">
        <v>0.98699999999999999</v>
      </c>
      <c r="D603">
        <v>1.1990000000000001</v>
      </c>
      <c r="E603">
        <v>1.05</v>
      </c>
      <c r="F603">
        <v>1.119</v>
      </c>
      <c r="G603">
        <v>0.81599999999999995</v>
      </c>
      <c r="H603">
        <v>1.095</v>
      </c>
      <c r="I603">
        <v>0.8</v>
      </c>
      <c r="J603" t="s">
        <v>1574</v>
      </c>
      <c r="K603" t="s">
        <v>1575</v>
      </c>
    </row>
    <row r="604" spans="1:11" x14ac:dyDescent="0.25">
      <c r="A604">
        <v>1.24</v>
      </c>
      <c r="B604">
        <v>0.94099999999999995</v>
      </c>
      <c r="C604">
        <v>0.97899999999999998</v>
      </c>
      <c r="D604">
        <v>1.29</v>
      </c>
      <c r="E604">
        <v>1.0980000000000001</v>
      </c>
      <c r="F604">
        <v>1.135</v>
      </c>
      <c r="G604">
        <v>0.999</v>
      </c>
      <c r="H604">
        <v>1.2290000000000001</v>
      </c>
      <c r="I604">
        <v>0.81599999999999995</v>
      </c>
      <c r="J604" t="s">
        <v>225</v>
      </c>
      <c r="K604" t="s">
        <v>1576</v>
      </c>
    </row>
    <row r="605" spans="1:11" x14ac:dyDescent="0.25">
      <c r="A605">
        <v>1.1359999999999999</v>
      </c>
      <c r="B605">
        <v>0.90100000000000002</v>
      </c>
      <c r="C605">
        <v>0.98099999999999998</v>
      </c>
      <c r="D605">
        <v>1.181</v>
      </c>
      <c r="E605">
        <v>1.073</v>
      </c>
      <c r="F605">
        <v>1.095</v>
      </c>
      <c r="G605">
        <v>0.83599999999999997</v>
      </c>
      <c r="H605">
        <v>1.034</v>
      </c>
      <c r="I605">
        <v>0.79600000000000004</v>
      </c>
      <c r="J605" t="s">
        <v>1577</v>
      </c>
      <c r="K605" t="s">
        <v>1578</v>
      </c>
    </row>
    <row r="606" spans="1:11" x14ac:dyDescent="0.25">
      <c r="A606">
        <v>1.2689999999999999</v>
      </c>
      <c r="B606">
        <v>0.92500000000000004</v>
      </c>
      <c r="C606">
        <v>0.94</v>
      </c>
      <c r="D606">
        <v>1.0900000000000001</v>
      </c>
      <c r="E606">
        <v>1.018</v>
      </c>
      <c r="F606">
        <v>1.1319999999999999</v>
      </c>
      <c r="G606">
        <v>0.75600000000000001</v>
      </c>
      <c r="H606">
        <v>0.96199999999999997</v>
      </c>
      <c r="I606">
        <v>0.73899999999999999</v>
      </c>
      <c r="J606" t="s">
        <v>1579</v>
      </c>
      <c r="K606" t="s">
        <v>1580</v>
      </c>
    </row>
    <row r="607" spans="1:11" x14ac:dyDescent="0.25">
      <c r="A607">
        <v>1.0740000000000001</v>
      </c>
      <c r="B607">
        <v>0.83699999999999997</v>
      </c>
      <c r="C607">
        <v>0.99</v>
      </c>
      <c r="D607">
        <v>1.198</v>
      </c>
      <c r="E607">
        <v>1.099</v>
      </c>
      <c r="F607">
        <v>1.0589999999999999</v>
      </c>
      <c r="G607">
        <v>0.70099999999999996</v>
      </c>
      <c r="H607">
        <v>1.075</v>
      </c>
      <c r="I607">
        <v>0.79500000000000004</v>
      </c>
      <c r="J607" t="s">
        <v>1581</v>
      </c>
      <c r="K607" t="s">
        <v>1582</v>
      </c>
    </row>
    <row r="608" spans="1:11" x14ac:dyDescent="0.25">
      <c r="A608">
        <v>1.111</v>
      </c>
      <c r="B608">
        <v>0.876</v>
      </c>
      <c r="C608">
        <v>0.94299999999999995</v>
      </c>
      <c r="D608">
        <v>1.208</v>
      </c>
      <c r="E608">
        <v>1.105</v>
      </c>
      <c r="F608">
        <v>1.1559999999999999</v>
      </c>
      <c r="G608">
        <v>0.81599999999999995</v>
      </c>
      <c r="H608">
        <v>1.0549999999999999</v>
      </c>
      <c r="I608">
        <v>0.81899999999999995</v>
      </c>
      <c r="J608" t="s">
        <v>1583</v>
      </c>
      <c r="K608" t="s">
        <v>1584</v>
      </c>
    </row>
    <row r="609" spans="1:11" x14ac:dyDescent="0.25">
      <c r="A609">
        <v>1.0680000000000001</v>
      </c>
      <c r="B609">
        <v>0.86899999999999999</v>
      </c>
      <c r="C609">
        <v>0.95</v>
      </c>
      <c r="D609">
        <v>1.147</v>
      </c>
      <c r="E609">
        <v>1.0389999999999999</v>
      </c>
      <c r="F609">
        <v>1.149</v>
      </c>
      <c r="G609">
        <v>0.78900000000000003</v>
      </c>
      <c r="H609">
        <v>1.089</v>
      </c>
      <c r="I609">
        <v>0.8</v>
      </c>
      <c r="J609" t="s">
        <v>1585</v>
      </c>
      <c r="K609" t="s">
        <v>1586</v>
      </c>
    </row>
    <row r="610" spans="1:11" x14ac:dyDescent="0.25">
      <c r="A610">
        <v>1.073</v>
      </c>
      <c r="B610">
        <v>0.91</v>
      </c>
      <c r="C610">
        <v>0.96799999999999997</v>
      </c>
      <c r="D610">
        <v>1.2030000000000001</v>
      </c>
      <c r="E610">
        <v>1.028</v>
      </c>
      <c r="F610">
        <v>1.1839999999999999</v>
      </c>
      <c r="G610">
        <v>0.75700000000000001</v>
      </c>
      <c r="H610">
        <v>1.056</v>
      </c>
      <c r="I610">
        <v>0.80900000000000005</v>
      </c>
      <c r="J610" t="s">
        <v>1587</v>
      </c>
      <c r="K610" t="s">
        <v>1588</v>
      </c>
    </row>
    <row r="611" spans="1:11" x14ac:dyDescent="0.25">
      <c r="A611">
        <v>1.0900000000000001</v>
      </c>
      <c r="B611">
        <v>0.89600000000000002</v>
      </c>
      <c r="C611">
        <v>0.96299999999999997</v>
      </c>
      <c r="D611">
        <v>1.1599999999999999</v>
      </c>
      <c r="E611">
        <v>1.0649999999999999</v>
      </c>
      <c r="F611">
        <v>1.105</v>
      </c>
      <c r="G611">
        <v>0.78300000000000003</v>
      </c>
      <c r="H611">
        <v>1.0549999999999999</v>
      </c>
      <c r="I611">
        <v>0.78200000000000003</v>
      </c>
      <c r="J611" t="s">
        <v>1589</v>
      </c>
      <c r="K611" t="s">
        <v>1590</v>
      </c>
    </row>
    <row r="612" spans="1:11" x14ac:dyDescent="0.25">
      <c r="A612">
        <v>1.095</v>
      </c>
      <c r="B612">
        <v>0.88300000000000001</v>
      </c>
      <c r="C612">
        <v>0.96</v>
      </c>
      <c r="D612">
        <v>1.167</v>
      </c>
      <c r="E612">
        <v>1.044</v>
      </c>
      <c r="F612">
        <v>1.0940000000000001</v>
      </c>
      <c r="G612">
        <v>0.77200000000000002</v>
      </c>
      <c r="H612">
        <v>1.0489999999999999</v>
      </c>
      <c r="I612">
        <v>0.79100000000000004</v>
      </c>
      <c r="J612" t="s">
        <v>1591</v>
      </c>
      <c r="K612" t="s">
        <v>1592</v>
      </c>
    </row>
    <row r="613" spans="1:11" x14ac:dyDescent="0.25">
      <c r="A613">
        <v>1.1040000000000001</v>
      </c>
      <c r="B613">
        <v>0.88500000000000001</v>
      </c>
      <c r="C613">
        <v>0.92400000000000004</v>
      </c>
      <c r="D613">
        <v>1.212</v>
      </c>
      <c r="E613">
        <v>1.095</v>
      </c>
      <c r="F613">
        <v>1.113</v>
      </c>
      <c r="G613">
        <v>0.84699999999999998</v>
      </c>
      <c r="H613">
        <v>1.044</v>
      </c>
      <c r="I613">
        <v>0.79400000000000004</v>
      </c>
      <c r="J613" t="s">
        <v>1593</v>
      </c>
      <c r="K613" t="s">
        <v>1594</v>
      </c>
    </row>
    <row r="614" spans="1:11" x14ac:dyDescent="0.25">
      <c r="A614">
        <v>1.101</v>
      </c>
      <c r="B614">
        <v>0.89300000000000002</v>
      </c>
      <c r="C614">
        <v>0.93799999999999994</v>
      </c>
      <c r="D614">
        <v>1.206</v>
      </c>
      <c r="E614">
        <v>1.046</v>
      </c>
      <c r="F614">
        <v>1.081</v>
      </c>
      <c r="G614">
        <v>0.80900000000000005</v>
      </c>
      <c r="H614">
        <v>1.0680000000000001</v>
      </c>
      <c r="I614">
        <v>0.77400000000000002</v>
      </c>
      <c r="J614" t="s">
        <v>1595</v>
      </c>
      <c r="K614" t="s">
        <v>1596</v>
      </c>
    </row>
    <row r="615" spans="1:11" x14ac:dyDescent="0.25">
      <c r="A615">
        <v>1.1080000000000001</v>
      </c>
      <c r="B615">
        <v>0.90900000000000003</v>
      </c>
      <c r="C615">
        <v>0.95499999999999996</v>
      </c>
      <c r="D615">
        <v>1.2649999999999999</v>
      </c>
      <c r="E615">
        <v>1.1000000000000001</v>
      </c>
      <c r="F615">
        <v>1.0980000000000001</v>
      </c>
      <c r="G615">
        <v>0.83699999999999997</v>
      </c>
      <c r="H615">
        <v>1.121</v>
      </c>
      <c r="I615">
        <v>0.81699999999999995</v>
      </c>
      <c r="J615" t="s">
        <v>1597</v>
      </c>
      <c r="K615" t="s">
        <v>1598</v>
      </c>
    </row>
    <row r="616" spans="1:11" x14ac:dyDescent="0.25">
      <c r="A616">
        <v>1.032</v>
      </c>
      <c r="B616">
        <v>0.88600000000000001</v>
      </c>
      <c r="C616">
        <v>0.96</v>
      </c>
      <c r="D616">
        <v>1.1639999999999999</v>
      </c>
      <c r="E616">
        <v>1.028</v>
      </c>
      <c r="F616">
        <v>1.1240000000000001</v>
      </c>
      <c r="G616">
        <v>0.77</v>
      </c>
      <c r="H616">
        <v>1.0149999999999999</v>
      </c>
      <c r="I616">
        <v>0.81100000000000005</v>
      </c>
      <c r="J616" t="s">
        <v>1599</v>
      </c>
      <c r="K616" t="s">
        <v>1600</v>
      </c>
    </row>
    <row r="617" spans="1:11" x14ac:dyDescent="0.25">
      <c r="A617">
        <v>1.0820000000000001</v>
      </c>
      <c r="B617">
        <v>0.875</v>
      </c>
      <c r="C617">
        <v>0.95799999999999996</v>
      </c>
      <c r="D617">
        <v>1.095</v>
      </c>
      <c r="E617">
        <v>1.03</v>
      </c>
      <c r="F617">
        <v>1.1120000000000001</v>
      </c>
      <c r="G617">
        <v>0.748</v>
      </c>
      <c r="H617">
        <v>1.012</v>
      </c>
      <c r="I617">
        <v>0.78800000000000003</v>
      </c>
      <c r="J617" t="s">
        <v>1601</v>
      </c>
      <c r="K617" t="s">
        <v>1602</v>
      </c>
    </row>
    <row r="618" spans="1:11" x14ac:dyDescent="0.25">
      <c r="A618">
        <v>1.103</v>
      </c>
      <c r="B618">
        <v>0.878</v>
      </c>
      <c r="C618">
        <v>0.98199999999999998</v>
      </c>
      <c r="D618">
        <v>1.1419999999999999</v>
      </c>
      <c r="E618">
        <v>1.0489999999999999</v>
      </c>
      <c r="F618">
        <v>1.1319999999999999</v>
      </c>
      <c r="G618">
        <v>0.747</v>
      </c>
      <c r="H618">
        <v>1.026</v>
      </c>
      <c r="I618">
        <v>0.85499999999999998</v>
      </c>
      <c r="J618" t="s">
        <v>1603</v>
      </c>
      <c r="K618" t="s">
        <v>1604</v>
      </c>
    </row>
    <row r="619" spans="1:11" x14ac:dyDescent="0.25">
      <c r="A619">
        <v>1.081</v>
      </c>
      <c r="B619">
        <v>0.88100000000000001</v>
      </c>
      <c r="C619">
        <v>0.95399999999999996</v>
      </c>
      <c r="D619">
        <v>1.1679999999999999</v>
      </c>
      <c r="E619">
        <v>1.071</v>
      </c>
      <c r="F619">
        <v>1.123</v>
      </c>
      <c r="G619">
        <v>0.78</v>
      </c>
      <c r="H619">
        <v>1.0629999999999999</v>
      </c>
      <c r="I619">
        <v>0.80600000000000005</v>
      </c>
      <c r="J619" t="s">
        <v>1605</v>
      </c>
      <c r="K619" t="s">
        <v>1606</v>
      </c>
    </row>
    <row r="620" spans="1:11" x14ac:dyDescent="0.25">
      <c r="A620">
        <v>1.077</v>
      </c>
      <c r="B620">
        <v>0.86599999999999999</v>
      </c>
      <c r="C620">
        <v>0.95799999999999996</v>
      </c>
      <c r="D620">
        <v>1.18</v>
      </c>
      <c r="E620">
        <v>1.0529999999999999</v>
      </c>
      <c r="F620">
        <v>1.1819999999999999</v>
      </c>
      <c r="G620">
        <v>0.78500000000000003</v>
      </c>
      <c r="H620">
        <v>1.0349999999999999</v>
      </c>
      <c r="I620">
        <v>0.83599999999999997</v>
      </c>
      <c r="J620" t="s">
        <v>1607</v>
      </c>
      <c r="K620" t="s">
        <v>1608</v>
      </c>
    </row>
    <row r="621" spans="1:11" x14ac:dyDescent="0.25">
      <c r="A621">
        <v>0.97299999999999998</v>
      </c>
      <c r="B621">
        <v>0.73699999999999999</v>
      </c>
      <c r="C621">
        <v>1.1639999999999999</v>
      </c>
      <c r="D621">
        <v>1.131</v>
      </c>
      <c r="E621">
        <v>1.0489999999999999</v>
      </c>
      <c r="F621">
        <v>1.2050000000000001</v>
      </c>
      <c r="G621">
        <v>0.72699999999999998</v>
      </c>
      <c r="H621">
        <v>0.92100000000000004</v>
      </c>
      <c r="I621">
        <v>0.73899999999999999</v>
      </c>
      <c r="J621" t="s">
        <v>305</v>
      </c>
      <c r="K621" t="s">
        <v>1609</v>
      </c>
    </row>
    <row r="622" spans="1:11" x14ac:dyDescent="0.25">
      <c r="A622">
        <v>1.103</v>
      </c>
      <c r="B622">
        <v>0.88400000000000001</v>
      </c>
      <c r="C622">
        <v>0.97299999999999998</v>
      </c>
      <c r="D622">
        <v>1.35</v>
      </c>
      <c r="E622">
        <v>1.1419999999999999</v>
      </c>
      <c r="F622">
        <v>1.2490000000000001</v>
      </c>
      <c r="G622">
        <v>0.86199999999999999</v>
      </c>
      <c r="H622">
        <v>1.083</v>
      </c>
      <c r="I622">
        <v>0.87</v>
      </c>
      <c r="J622" t="s">
        <v>1610</v>
      </c>
      <c r="K622" t="s">
        <v>1611</v>
      </c>
    </row>
    <row r="623" spans="1:11" x14ac:dyDescent="0.25">
      <c r="A623">
        <v>1.0720000000000001</v>
      </c>
      <c r="B623">
        <v>0.89500000000000002</v>
      </c>
      <c r="C623">
        <v>0.96199999999999997</v>
      </c>
      <c r="D623">
        <v>1.1830000000000001</v>
      </c>
      <c r="E623">
        <v>1.077</v>
      </c>
      <c r="F623">
        <v>1.1559999999999999</v>
      </c>
      <c r="G623">
        <v>0.80300000000000005</v>
      </c>
      <c r="H623">
        <v>1.069</v>
      </c>
      <c r="I623">
        <v>0.82599999999999996</v>
      </c>
      <c r="J623" t="s">
        <v>1612</v>
      </c>
      <c r="K623" t="s">
        <v>1613</v>
      </c>
    </row>
    <row r="624" spans="1:11" x14ac:dyDescent="0.25">
      <c r="A624">
        <v>1.105</v>
      </c>
      <c r="B624">
        <v>0.88300000000000001</v>
      </c>
      <c r="C624">
        <v>0.98899999999999999</v>
      </c>
      <c r="D624">
        <v>1.139</v>
      </c>
      <c r="E624">
        <v>1.093</v>
      </c>
      <c r="F624">
        <v>1.0820000000000001</v>
      </c>
      <c r="G624">
        <v>0.76500000000000001</v>
      </c>
      <c r="H624">
        <v>1.083</v>
      </c>
      <c r="I624">
        <v>0.75900000000000001</v>
      </c>
      <c r="J624" t="s">
        <v>1614</v>
      </c>
      <c r="K624" t="s">
        <v>1615</v>
      </c>
    </row>
    <row r="625" spans="1:11" x14ac:dyDescent="0.25">
      <c r="A625">
        <v>1.1259999999999999</v>
      </c>
      <c r="B625">
        <v>0.86799999999999999</v>
      </c>
      <c r="C625">
        <v>0.94</v>
      </c>
      <c r="D625">
        <v>1.1870000000000001</v>
      </c>
      <c r="E625">
        <v>1.034</v>
      </c>
      <c r="F625">
        <v>1.105</v>
      </c>
      <c r="G625">
        <v>0.77800000000000002</v>
      </c>
      <c r="H625">
        <v>1.081</v>
      </c>
      <c r="I625">
        <v>0.79700000000000004</v>
      </c>
      <c r="J625" t="s">
        <v>1616</v>
      </c>
      <c r="K625" t="s">
        <v>1617</v>
      </c>
    </row>
    <row r="626" spans="1:11" x14ac:dyDescent="0.25">
      <c r="A626">
        <v>0.72499999999999998</v>
      </c>
      <c r="B626">
        <v>0.67500000000000004</v>
      </c>
      <c r="C626" t="s">
        <v>402</v>
      </c>
      <c r="D626">
        <v>1.0189999999999999</v>
      </c>
      <c r="E626">
        <v>0.67500000000000004</v>
      </c>
      <c r="F626" t="s">
        <v>402</v>
      </c>
      <c r="G626">
        <v>0.63100000000000001</v>
      </c>
      <c r="H626">
        <v>1.03</v>
      </c>
      <c r="I626" t="s">
        <v>402</v>
      </c>
      <c r="J626" t="s">
        <v>1618</v>
      </c>
      <c r="K626" t="s">
        <v>1619</v>
      </c>
    </row>
    <row r="627" spans="1:11" x14ac:dyDescent="0.25">
      <c r="A627">
        <v>1.069</v>
      </c>
      <c r="B627">
        <v>0.85699999999999998</v>
      </c>
      <c r="C627">
        <v>0.93400000000000005</v>
      </c>
      <c r="D627">
        <v>1.248</v>
      </c>
      <c r="E627">
        <v>1.1080000000000001</v>
      </c>
      <c r="F627">
        <v>1.212</v>
      </c>
      <c r="G627">
        <v>0.77700000000000002</v>
      </c>
      <c r="H627">
        <v>1.145</v>
      </c>
      <c r="I627">
        <v>0.79700000000000004</v>
      </c>
      <c r="J627" t="s">
        <v>1620</v>
      </c>
      <c r="K627" t="s">
        <v>1621</v>
      </c>
    </row>
    <row r="628" spans="1:11" x14ac:dyDescent="0.25">
      <c r="A628">
        <v>1.0269999999999999</v>
      </c>
      <c r="B628">
        <v>0.85299999999999998</v>
      </c>
      <c r="C628">
        <v>0.95399999999999996</v>
      </c>
      <c r="D628">
        <v>1.1779999999999999</v>
      </c>
      <c r="E628">
        <v>1.0169999999999999</v>
      </c>
      <c r="F628">
        <v>1.087</v>
      </c>
      <c r="G628">
        <v>0.82899999999999996</v>
      </c>
      <c r="H628">
        <v>1.0249999999999999</v>
      </c>
      <c r="I628">
        <v>0.74099999999999999</v>
      </c>
      <c r="J628" t="s">
        <v>1622</v>
      </c>
      <c r="K628" t="s">
        <v>1623</v>
      </c>
    </row>
    <row r="629" spans="1:11" x14ac:dyDescent="0.25">
      <c r="A629">
        <v>1.1719999999999999</v>
      </c>
      <c r="B629">
        <v>0.83599999999999997</v>
      </c>
      <c r="C629">
        <v>0.93600000000000005</v>
      </c>
      <c r="D629">
        <v>0.95</v>
      </c>
      <c r="E629">
        <v>0.99399999999999999</v>
      </c>
      <c r="F629">
        <v>1.087</v>
      </c>
      <c r="G629">
        <v>0.80900000000000005</v>
      </c>
      <c r="H629">
        <v>0.93700000000000006</v>
      </c>
      <c r="I629">
        <v>0.84699999999999998</v>
      </c>
      <c r="J629" t="s">
        <v>1624</v>
      </c>
      <c r="K629" t="s">
        <v>1625</v>
      </c>
    </row>
    <row r="630" spans="1:11" x14ac:dyDescent="0.25">
      <c r="A630">
        <v>1.1080000000000001</v>
      </c>
      <c r="B630">
        <v>0.88</v>
      </c>
      <c r="C630">
        <v>0.97599999999999998</v>
      </c>
      <c r="D630">
        <v>1.111</v>
      </c>
      <c r="E630">
        <v>1.0780000000000001</v>
      </c>
      <c r="F630">
        <v>1.131</v>
      </c>
      <c r="G630">
        <v>0.78600000000000003</v>
      </c>
      <c r="H630">
        <v>1.07</v>
      </c>
      <c r="I630">
        <v>0.83799999999999997</v>
      </c>
      <c r="J630" t="s">
        <v>1626</v>
      </c>
      <c r="K630" t="s">
        <v>1627</v>
      </c>
    </row>
    <row r="631" spans="1:11" x14ac:dyDescent="0.25">
      <c r="A631">
        <v>1.056</v>
      </c>
      <c r="B631">
        <v>0.85699999999999998</v>
      </c>
      <c r="C631">
        <v>0.93400000000000005</v>
      </c>
      <c r="D631">
        <v>1.119</v>
      </c>
      <c r="E631">
        <v>1.0489999999999999</v>
      </c>
      <c r="F631">
        <v>1.119</v>
      </c>
      <c r="G631">
        <v>0.72499999999999998</v>
      </c>
      <c r="H631">
        <v>1.0509999999999999</v>
      </c>
      <c r="I631">
        <v>0.81100000000000005</v>
      </c>
      <c r="J631" t="s">
        <v>1628</v>
      </c>
      <c r="K631" t="s">
        <v>1629</v>
      </c>
    </row>
    <row r="632" spans="1:11" x14ac:dyDescent="0.25">
      <c r="A632">
        <v>1.08</v>
      </c>
      <c r="B632">
        <v>0.85199999999999998</v>
      </c>
      <c r="C632">
        <v>0.95699999999999996</v>
      </c>
      <c r="D632">
        <v>1.23</v>
      </c>
      <c r="E632">
        <v>1.026</v>
      </c>
      <c r="F632">
        <v>1.0389999999999999</v>
      </c>
      <c r="G632">
        <v>0.77900000000000003</v>
      </c>
      <c r="H632">
        <v>1.0629999999999999</v>
      </c>
      <c r="I632">
        <v>0.81799999999999995</v>
      </c>
      <c r="J632" t="s">
        <v>1630</v>
      </c>
      <c r="K632" t="s">
        <v>1631</v>
      </c>
    </row>
    <row r="633" spans="1:11" x14ac:dyDescent="0.25">
      <c r="A633">
        <v>1.079</v>
      </c>
      <c r="B633">
        <v>0.873</v>
      </c>
      <c r="C633">
        <v>0.95</v>
      </c>
      <c r="D633">
        <v>1.1679999999999999</v>
      </c>
      <c r="E633">
        <v>1.0569999999999999</v>
      </c>
      <c r="F633">
        <v>1.131</v>
      </c>
      <c r="G633">
        <v>0.78100000000000003</v>
      </c>
      <c r="H633">
        <v>1.028</v>
      </c>
      <c r="I633">
        <v>0.78800000000000003</v>
      </c>
      <c r="J633" t="s">
        <v>1632</v>
      </c>
      <c r="K633" t="s">
        <v>1633</v>
      </c>
    </row>
    <row r="634" spans="1:11" x14ac:dyDescent="0.25">
      <c r="A634">
        <v>1.1579999999999999</v>
      </c>
      <c r="B634">
        <v>0.93500000000000005</v>
      </c>
      <c r="C634">
        <v>0.879</v>
      </c>
      <c r="D634">
        <v>1.6439999999999999</v>
      </c>
      <c r="E634">
        <v>1.542</v>
      </c>
      <c r="F634">
        <v>1.117</v>
      </c>
      <c r="G634">
        <v>1.073</v>
      </c>
      <c r="H634">
        <v>1.373</v>
      </c>
      <c r="I634">
        <v>0.621</v>
      </c>
      <c r="J634" t="s">
        <v>2</v>
      </c>
      <c r="K634" t="s">
        <v>1634</v>
      </c>
    </row>
    <row r="635" spans="1:11" x14ac:dyDescent="0.25">
      <c r="A635">
        <v>1.0680000000000001</v>
      </c>
      <c r="B635">
        <v>0.88400000000000001</v>
      </c>
      <c r="C635">
        <v>0.96</v>
      </c>
      <c r="D635">
        <v>1.153</v>
      </c>
      <c r="E635">
        <v>1.0569999999999999</v>
      </c>
      <c r="F635">
        <v>1.155</v>
      </c>
      <c r="G635">
        <v>0.77800000000000002</v>
      </c>
      <c r="H635">
        <v>1.0589999999999999</v>
      </c>
      <c r="I635">
        <v>0.79900000000000004</v>
      </c>
      <c r="J635" t="s">
        <v>1635</v>
      </c>
      <c r="K635" t="s">
        <v>1636</v>
      </c>
    </row>
    <row r="636" spans="1:11" x14ac:dyDescent="0.25">
      <c r="A636">
        <v>1.0660000000000001</v>
      </c>
      <c r="B636">
        <v>0.874</v>
      </c>
      <c r="C636">
        <v>0.98499999999999999</v>
      </c>
      <c r="D636">
        <v>1.123</v>
      </c>
      <c r="E636">
        <v>1.048</v>
      </c>
      <c r="F636">
        <v>1.1319999999999999</v>
      </c>
      <c r="G636">
        <v>0.82799999999999996</v>
      </c>
      <c r="H636">
        <v>1.044</v>
      </c>
      <c r="I636">
        <v>0.81200000000000006</v>
      </c>
      <c r="J636" t="s">
        <v>1637</v>
      </c>
      <c r="K636" t="s">
        <v>1638</v>
      </c>
    </row>
    <row r="637" spans="1:11" x14ac:dyDescent="0.25">
      <c r="A637">
        <v>1.0589999999999999</v>
      </c>
      <c r="B637">
        <v>0.91300000000000003</v>
      </c>
      <c r="C637">
        <v>1.0549999999999999</v>
      </c>
      <c r="D637">
        <v>1.2150000000000001</v>
      </c>
      <c r="E637">
        <v>1.113</v>
      </c>
      <c r="F637">
        <v>1.1859999999999999</v>
      </c>
      <c r="G637">
        <v>0.77300000000000002</v>
      </c>
      <c r="H637">
        <v>1.103</v>
      </c>
      <c r="I637">
        <v>0.89300000000000002</v>
      </c>
      <c r="J637" t="s">
        <v>1639</v>
      </c>
      <c r="K637" t="s">
        <v>1640</v>
      </c>
    </row>
    <row r="638" spans="1:11" x14ac:dyDescent="0.25">
      <c r="A638" t="s">
        <v>402</v>
      </c>
      <c r="B638" t="s">
        <v>402</v>
      </c>
      <c r="C638" t="s">
        <v>402</v>
      </c>
      <c r="D638" t="s">
        <v>402</v>
      </c>
      <c r="E638" t="s">
        <v>402</v>
      </c>
      <c r="F638" t="s">
        <v>402</v>
      </c>
      <c r="G638" t="s">
        <v>402</v>
      </c>
      <c r="H638" t="s">
        <v>402</v>
      </c>
      <c r="I638" t="s">
        <v>402</v>
      </c>
      <c r="J638" t="s">
        <v>1641</v>
      </c>
      <c r="K638" t="s">
        <v>1642</v>
      </c>
    </row>
    <row r="639" spans="1:11" x14ac:dyDescent="0.25">
      <c r="A639">
        <v>1.0980000000000001</v>
      </c>
      <c r="B639">
        <v>0.88700000000000001</v>
      </c>
      <c r="C639">
        <v>0.97799999999999998</v>
      </c>
      <c r="D639">
        <v>1.232</v>
      </c>
      <c r="E639">
        <v>1.08</v>
      </c>
      <c r="F639">
        <v>1.167</v>
      </c>
      <c r="G639">
        <v>0.85099999999999998</v>
      </c>
      <c r="H639">
        <v>1.038</v>
      </c>
      <c r="I639">
        <v>0.81899999999999995</v>
      </c>
      <c r="J639" t="s">
        <v>1643</v>
      </c>
      <c r="K639" t="s">
        <v>1644</v>
      </c>
    </row>
    <row r="640" spans="1:11" x14ac:dyDescent="0.25">
      <c r="A640">
        <v>1.0449999999999999</v>
      </c>
      <c r="B640">
        <v>0.90800000000000003</v>
      </c>
      <c r="C640">
        <v>1.0309999999999999</v>
      </c>
      <c r="D640">
        <v>1.137</v>
      </c>
      <c r="E640">
        <v>1.0229999999999999</v>
      </c>
      <c r="F640">
        <v>1.478</v>
      </c>
      <c r="G640">
        <v>0.746</v>
      </c>
      <c r="H640">
        <v>1.0580000000000001</v>
      </c>
      <c r="I640">
        <v>0.995</v>
      </c>
      <c r="J640" t="s">
        <v>1645</v>
      </c>
      <c r="K640" t="s">
        <v>1646</v>
      </c>
    </row>
    <row r="641" spans="1:11" x14ac:dyDescent="0.25">
      <c r="A641">
        <v>1.121</v>
      </c>
      <c r="B641">
        <v>0.89400000000000002</v>
      </c>
      <c r="C641">
        <v>0.95199999999999996</v>
      </c>
      <c r="D641">
        <v>1.179</v>
      </c>
      <c r="E641">
        <v>1.0509999999999999</v>
      </c>
      <c r="F641">
        <v>1.0960000000000001</v>
      </c>
      <c r="G641">
        <v>0.84099999999999997</v>
      </c>
      <c r="H641">
        <v>1.085</v>
      </c>
      <c r="I641">
        <v>0.76100000000000001</v>
      </c>
      <c r="J641" t="s">
        <v>1647</v>
      </c>
      <c r="K641" t="s">
        <v>1648</v>
      </c>
    </row>
    <row r="642" spans="1:11" x14ac:dyDescent="0.25">
      <c r="A642">
        <v>1.0840000000000001</v>
      </c>
      <c r="B642">
        <v>0.85099999999999998</v>
      </c>
      <c r="C642">
        <v>0.98799999999999999</v>
      </c>
      <c r="D642">
        <v>1.1839999999999999</v>
      </c>
      <c r="E642">
        <v>1.079</v>
      </c>
      <c r="F642">
        <v>1.137</v>
      </c>
      <c r="G642">
        <v>0.78600000000000003</v>
      </c>
      <c r="H642">
        <v>1.129</v>
      </c>
      <c r="I642">
        <v>0.80400000000000005</v>
      </c>
      <c r="J642" t="s">
        <v>1649</v>
      </c>
      <c r="K642" t="s">
        <v>1650</v>
      </c>
    </row>
    <row r="643" spans="1:11" x14ac:dyDescent="0.25">
      <c r="A643">
        <v>1.0649999999999999</v>
      </c>
      <c r="B643">
        <v>0.85899999999999999</v>
      </c>
      <c r="C643">
        <v>1.077</v>
      </c>
      <c r="D643">
        <v>1.1759999999999999</v>
      </c>
      <c r="E643">
        <v>1.044</v>
      </c>
      <c r="F643">
        <v>1.19</v>
      </c>
      <c r="G643">
        <v>0.80200000000000005</v>
      </c>
      <c r="H643">
        <v>1.0389999999999999</v>
      </c>
      <c r="I643">
        <v>0.83399999999999996</v>
      </c>
      <c r="J643" t="s">
        <v>1651</v>
      </c>
      <c r="K643" t="s">
        <v>1652</v>
      </c>
    </row>
    <row r="644" spans="1:11" x14ac:dyDescent="0.25">
      <c r="A644">
        <v>1.0669999999999999</v>
      </c>
      <c r="B644">
        <v>0.88200000000000001</v>
      </c>
      <c r="C644">
        <v>0.94699999999999995</v>
      </c>
      <c r="D644">
        <v>1.228</v>
      </c>
      <c r="E644">
        <v>1.073</v>
      </c>
      <c r="F644">
        <v>1.1439999999999999</v>
      </c>
      <c r="G644">
        <v>0.79400000000000004</v>
      </c>
      <c r="H644">
        <v>1.0609999999999999</v>
      </c>
      <c r="I644">
        <v>0.82699999999999996</v>
      </c>
      <c r="J644" t="s">
        <v>1653</v>
      </c>
      <c r="K644" t="s">
        <v>1654</v>
      </c>
    </row>
    <row r="645" spans="1:11" x14ac:dyDescent="0.25">
      <c r="A645">
        <v>1.093</v>
      </c>
      <c r="B645">
        <v>0.86699999999999999</v>
      </c>
      <c r="C645">
        <v>0.97299999999999998</v>
      </c>
      <c r="D645">
        <v>1.2010000000000001</v>
      </c>
      <c r="E645">
        <v>1.07</v>
      </c>
      <c r="F645">
        <v>1.157</v>
      </c>
      <c r="G645">
        <v>0.78100000000000003</v>
      </c>
      <c r="H645">
        <v>1.087</v>
      </c>
      <c r="I645">
        <v>0.83799999999999997</v>
      </c>
      <c r="J645" t="s">
        <v>1655</v>
      </c>
      <c r="K645" t="s">
        <v>1656</v>
      </c>
    </row>
    <row r="646" spans="1:11" x14ac:dyDescent="0.25">
      <c r="A646">
        <v>1.103</v>
      </c>
      <c r="B646">
        <v>0.86399999999999999</v>
      </c>
      <c r="C646">
        <v>0.96599999999999997</v>
      </c>
      <c r="D646">
        <v>1.159</v>
      </c>
      <c r="E646">
        <v>1.0609999999999999</v>
      </c>
      <c r="F646">
        <v>1.0580000000000001</v>
      </c>
      <c r="G646">
        <v>0.747</v>
      </c>
      <c r="H646">
        <v>1.0289999999999999</v>
      </c>
      <c r="I646">
        <v>0.82299999999999995</v>
      </c>
      <c r="J646" t="s">
        <v>1657</v>
      </c>
      <c r="K646" t="s">
        <v>1658</v>
      </c>
    </row>
    <row r="647" spans="1:11" x14ac:dyDescent="0.25">
      <c r="A647">
        <v>1.099</v>
      </c>
      <c r="B647">
        <v>0.88200000000000001</v>
      </c>
      <c r="C647">
        <v>0.97199999999999998</v>
      </c>
      <c r="D647">
        <v>1.1759999999999999</v>
      </c>
      <c r="E647">
        <v>1.0529999999999999</v>
      </c>
      <c r="F647">
        <v>1.1479999999999999</v>
      </c>
      <c r="G647">
        <v>0.77700000000000002</v>
      </c>
      <c r="H647">
        <v>1.0900000000000001</v>
      </c>
      <c r="I647">
        <v>0.83799999999999997</v>
      </c>
      <c r="J647" t="s">
        <v>1659</v>
      </c>
      <c r="K647" t="s">
        <v>1660</v>
      </c>
    </row>
    <row r="648" spans="1:11" x14ac:dyDescent="0.25">
      <c r="A648">
        <v>1.095</v>
      </c>
      <c r="B648">
        <v>0.88400000000000001</v>
      </c>
      <c r="C648">
        <v>0.98399999999999999</v>
      </c>
      <c r="D648">
        <v>1.137</v>
      </c>
      <c r="E648">
        <v>1.018</v>
      </c>
      <c r="F648">
        <v>1.18</v>
      </c>
      <c r="G648">
        <v>0.77900000000000003</v>
      </c>
      <c r="H648">
        <v>1.0720000000000001</v>
      </c>
      <c r="I648">
        <v>0.84099999999999997</v>
      </c>
      <c r="J648" t="s">
        <v>1661</v>
      </c>
      <c r="K648" t="s">
        <v>1662</v>
      </c>
    </row>
    <row r="649" spans="1:11" x14ac:dyDescent="0.25">
      <c r="A649">
        <v>1.1060000000000001</v>
      </c>
      <c r="B649">
        <v>0.90100000000000002</v>
      </c>
      <c r="C649">
        <v>0.94</v>
      </c>
      <c r="D649">
        <v>1.2030000000000001</v>
      </c>
      <c r="E649">
        <v>1.08</v>
      </c>
      <c r="F649">
        <v>1.119</v>
      </c>
      <c r="G649">
        <v>0.80400000000000005</v>
      </c>
      <c r="H649">
        <v>1.0980000000000001</v>
      </c>
      <c r="I649">
        <v>0.79100000000000004</v>
      </c>
      <c r="J649" t="s">
        <v>1663</v>
      </c>
      <c r="K649" t="s">
        <v>1664</v>
      </c>
    </row>
    <row r="650" spans="1:11" x14ac:dyDescent="0.25">
      <c r="A650">
        <v>1.109</v>
      </c>
      <c r="B650">
        <v>0.85799999999999998</v>
      </c>
      <c r="C650">
        <v>0.94799999999999995</v>
      </c>
      <c r="D650">
        <v>1.212</v>
      </c>
      <c r="E650">
        <v>1.0620000000000001</v>
      </c>
      <c r="F650">
        <v>1.119</v>
      </c>
      <c r="G650">
        <v>0.78700000000000003</v>
      </c>
      <c r="H650">
        <v>1.0469999999999999</v>
      </c>
      <c r="I650">
        <v>0.79200000000000004</v>
      </c>
      <c r="J650" t="s">
        <v>1665</v>
      </c>
      <c r="K650" t="s">
        <v>1666</v>
      </c>
    </row>
    <row r="651" spans="1:11" x14ac:dyDescent="0.25">
      <c r="A651">
        <v>1.1080000000000001</v>
      </c>
      <c r="B651">
        <v>0.879</v>
      </c>
      <c r="C651">
        <v>0.96099999999999997</v>
      </c>
      <c r="D651">
        <v>1.127</v>
      </c>
      <c r="E651">
        <v>1.0669999999999999</v>
      </c>
      <c r="F651">
        <v>1.1120000000000001</v>
      </c>
      <c r="G651">
        <v>0.78700000000000003</v>
      </c>
      <c r="H651">
        <v>1.0640000000000001</v>
      </c>
      <c r="I651">
        <v>0.81899999999999995</v>
      </c>
      <c r="J651" t="s">
        <v>1667</v>
      </c>
      <c r="K651" t="s">
        <v>1668</v>
      </c>
    </row>
    <row r="652" spans="1:11" x14ac:dyDescent="0.25">
      <c r="A652">
        <v>1.01</v>
      </c>
      <c r="B652">
        <v>0.88800000000000001</v>
      </c>
      <c r="C652">
        <v>0.95099999999999996</v>
      </c>
      <c r="D652">
        <v>1.117</v>
      </c>
      <c r="E652">
        <v>1.0009999999999999</v>
      </c>
      <c r="F652">
        <v>1.1439999999999999</v>
      </c>
      <c r="G652">
        <v>0.746</v>
      </c>
      <c r="H652">
        <v>1.0069999999999999</v>
      </c>
      <c r="I652">
        <v>0.76600000000000001</v>
      </c>
      <c r="J652" t="s">
        <v>1669</v>
      </c>
      <c r="K652" t="s">
        <v>1670</v>
      </c>
    </row>
    <row r="653" spans="1:11" x14ac:dyDescent="0.25">
      <c r="A653">
        <v>1.24</v>
      </c>
      <c r="B653">
        <v>1.0069999999999999</v>
      </c>
      <c r="C653">
        <v>0.85899999999999999</v>
      </c>
      <c r="D653">
        <v>1.5589999999999999</v>
      </c>
      <c r="E653">
        <v>1.204</v>
      </c>
      <c r="F653">
        <v>0.96299999999999997</v>
      </c>
      <c r="G653">
        <v>1.0129999999999999</v>
      </c>
      <c r="H653">
        <v>1.022</v>
      </c>
      <c r="I653">
        <v>0.69199999999999995</v>
      </c>
      <c r="J653" t="s">
        <v>1671</v>
      </c>
      <c r="K653" t="s">
        <v>1672</v>
      </c>
    </row>
    <row r="654" spans="1:11" x14ac:dyDescent="0.25">
      <c r="A654">
        <v>0.873</v>
      </c>
      <c r="B654" t="s">
        <v>402</v>
      </c>
      <c r="C654" t="s">
        <v>402</v>
      </c>
      <c r="D654">
        <v>1.123</v>
      </c>
      <c r="E654" t="s">
        <v>402</v>
      </c>
      <c r="F654" t="s">
        <v>402</v>
      </c>
      <c r="G654">
        <v>0.82799999999999996</v>
      </c>
      <c r="H654" t="s">
        <v>402</v>
      </c>
      <c r="I654" t="s">
        <v>402</v>
      </c>
      <c r="J654" t="s">
        <v>1673</v>
      </c>
      <c r="K654" t="s">
        <v>1674</v>
      </c>
    </row>
    <row r="655" spans="1:11" x14ac:dyDescent="0.25">
      <c r="A655">
        <v>1.1180000000000001</v>
      </c>
      <c r="B655">
        <v>0.9</v>
      </c>
      <c r="C655">
        <v>0.94899999999999995</v>
      </c>
      <c r="D655">
        <v>1.5329999999999999</v>
      </c>
      <c r="E655">
        <v>1.3540000000000001</v>
      </c>
      <c r="F655">
        <v>1.306</v>
      </c>
      <c r="G655">
        <v>0.94299999999999995</v>
      </c>
      <c r="H655">
        <v>1.3340000000000001</v>
      </c>
      <c r="I655">
        <v>0.89300000000000002</v>
      </c>
      <c r="J655" t="s">
        <v>3</v>
      </c>
      <c r="K655" t="s">
        <v>1675</v>
      </c>
    </row>
    <row r="656" spans="1:11" x14ac:dyDescent="0.25">
      <c r="A656">
        <v>1.135</v>
      </c>
      <c r="B656">
        <v>0.89300000000000002</v>
      </c>
      <c r="C656">
        <v>1.0640000000000001</v>
      </c>
      <c r="D656">
        <v>1.367</v>
      </c>
      <c r="E656">
        <v>0.95</v>
      </c>
      <c r="F656">
        <v>1.089</v>
      </c>
      <c r="G656">
        <v>0.84699999999999998</v>
      </c>
      <c r="H656">
        <v>1.0349999999999999</v>
      </c>
      <c r="I656">
        <v>0.71299999999999997</v>
      </c>
      <c r="J656" t="s">
        <v>1676</v>
      </c>
      <c r="K656" t="s">
        <v>1677</v>
      </c>
    </row>
    <row r="657" spans="1:11" x14ac:dyDescent="0.25">
      <c r="A657">
        <v>1.0860000000000001</v>
      </c>
      <c r="B657">
        <v>0.89400000000000002</v>
      </c>
      <c r="C657">
        <v>0.97499999999999998</v>
      </c>
      <c r="D657">
        <v>1.173</v>
      </c>
      <c r="E657">
        <v>1.069</v>
      </c>
      <c r="F657">
        <v>1.117</v>
      </c>
      <c r="G657">
        <v>0.8</v>
      </c>
      <c r="H657">
        <v>1.0840000000000001</v>
      </c>
      <c r="I657">
        <v>0.78300000000000003</v>
      </c>
      <c r="J657" t="s">
        <v>1678</v>
      </c>
      <c r="K657" t="s">
        <v>1679</v>
      </c>
    </row>
    <row r="658" spans="1:11" x14ac:dyDescent="0.25">
      <c r="A658" t="s">
        <v>402</v>
      </c>
      <c r="B658">
        <v>0.80600000000000005</v>
      </c>
      <c r="C658">
        <v>0.93700000000000006</v>
      </c>
      <c r="D658" t="s">
        <v>402</v>
      </c>
      <c r="E658">
        <v>1.1779999999999999</v>
      </c>
      <c r="F658">
        <v>1.109</v>
      </c>
      <c r="G658" t="s">
        <v>402</v>
      </c>
      <c r="H658">
        <v>0.97299999999999998</v>
      </c>
      <c r="I658">
        <v>0.80300000000000005</v>
      </c>
      <c r="J658" t="s">
        <v>1680</v>
      </c>
      <c r="K658" t="s">
        <v>1681</v>
      </c>
    </row>
    <row r="659" spans="1:11" x14ac:dyDescent="0.25">
      <c r="A659">
        <v>1.1759999999999999</v>
      </c>
      <c r="B659">
        <v>0.92800000000000005</v>
      </c>
      <c r="C659">
        <v>1</v>
      </c>
      <c r="D659">
        <v>1.24</v>
      </c>
      <c r="E659">
        <v>0.97499999999999998</v>
      </c>
      <c r="F659">
        <v>1.163</v>
      </c>
      <c r="G659">
        <v>0.81799999999999995</v>
      </c>
      <c r="H659">
        <v>0.94499999999999995</v>
      </c>
      <c r="I659">
        <v>0.67800000000000005</v>
      </c>
      <c r="J659" t="s">
        <v>1682</v>
      </c>
      <c r="K659" t="s">
        <v>1683</v>
      </c>
    </row>
    <row r="660" spans="1:11" x14ac:dyDescent="0.25">
      <c r="A660">
        <v>1.08</v>
      </c>
      <c r="B660">
        <v>0.88800000000000001</v>
      </c>
      <c r="C660">
        <v>0.95399999999999996</v>
      </c>
      <c r="D660">
        <v>1.179</v>
      </c>
      <c r="E660">
        <v>1.073</v>
      </c>
      <c r="F660">
        <v>1.1499999999999999</v>
      </c>
      <c r="G660">
        <v>0.77900000000000003</v>
      </c>
      <c r="H660">
        <v>1.0640000000000001</v>
      </c>
      <c r="I660">
        <v>0.78300000000000003</v>
      </c>
      <c r="J660" t="s">
        <v>1684</v>
      </c>
      <c r="K660" t="s">
        <v>1685</v>
      </c>
    </row>
    <row r="661" spans="1:11" x14ac:dyDescent="0.25">
      <c r="A661">
        <v>1.131</v>
      </c>
      <c r="B661">
        <v>0.85499999999999998</v>
      </c>
      <c r="C661">
        <v>0.94799999999999995</v>
      </c>
      <c r="D661">
        <v>1.329</v>
      </c>
      <c r="E661">
        <v>1.109</v>
      </c>
      <c r="F661">
        <v>1.1559999999999999</v>
      </c>
      <c r="G661">
        <v>0.81399999999999995</v>
      </c>
      <c r="H661">
        <v>1.01</v>
      </c>
      <c r="I661">
        <v>0.84899999999999998</v>
      </c>
      <c r="J661" t="s">
        <v>1686</v>
      </c>
      <c r="K661" t="s">
        <v>1687</v>
      </c>
    </row>
    <row r="662" spans="1:11" x14ac:dyDescent="0.25">
      <c r="A662">
        <v>1.115</v>
      </c>
      <c r="B662">
        <v>0.90600000000000003</v>
      </c>
      <c r="C662">
        <v>0.96899999999999997</v>
      </c>
      <c r="D662">
        <v>1.194</v>
      </c>
      <c r="E662">
        <v>1.0469999999999999</v>
      </c>
      <c r="F662">
        <v>1.105</v>
      </c>
      <c r="G662">
        <v>0.80700000000000005</v>
      </c>
      <c r="H662">
        <v>0.98599999999999999</v>
      </c>
      <c r="I662">
        <v>0.80400000000000005</v>
      </c>
      <c r="J662" t="s">
        <v>1688</v>
      </c>
      <c r="K662" t="s">
        <v>1689</v>
      </c>
    </row>
    <row r="663" spans="1:11" x14ac:dyDescent="0.25">
      <c r="A663" t="s">
        <v>402</v>
      </c>
      <c r="B663">
        <v>0.95499999999999996</v>
      </c>
      <c r="C663" t="s">
        <v>402</v>
      </c>
      <c r="D663" t="s">
        <v>402</v>
      </c>
      <c r="E663">
        <v>1.1439999999999999</v>
      </c>
      <c r="F663" t="s">
        <v>402</v>
      </c>
      <c r="G663" t="s">
        <v>402</v>
      </c>
      <c r="H663">
        <v>0.91200000000000003</v>
      </c>
      <c r="I663" t="s">
        <v>402</v>
      </c>
      <c r="J663" t="s">
        <v>1690</v>
      </c>
      <c r="K663" t="s">
        <v>1691</v>
      </c>
    </row>
    <row r="664" spans="1:11" x14ac:dyDescent="0.25">
      <c r="A664">
        <v>0.97199999999999998</v>
      </c>
      <c r="B664" t="s">
        <v>402</v>
      </c>
      <c r="C664" t="s">
        <v>402</v>
      </c>
      <c r="D664">
        <v>1.131</v>
      </c>
      <c r="E664" t="s">
        <v>402</v>
      </c>
      <c r="F664" t="s">
        <v>402</v>
      </c>
      <c r="G664">
        <v>0.83599999999999997</v>
      </c>
      <c r="H664" t="s">
        <v>402</v>
      </c>
      <c r="I664" t="s">
        <v>402</v>
      </c>
      <c r="J664" t="s">
        <v>1692</v>
      </c>
      <c r="K664" t="s">
        <v>1693</v>
      </c>
    </row>
    <row r="665" spans="1:11" x14ac:dyDescent="0.25">
      <c r="A665">
        <v>1.1339999999999999</v>
      </c>
      <c r="B665">
        <v>0.877</v>
      </c>
      <c r="C665">
        <v>0.95899999999999996</v>
      </c>
      <c r="D665">
        <v>1.212</v>
      </c>
      <c r="E665">
        <v>1.0820000000000001</v>
      </c>
      <c r="F665">
        <v>1.1659999999999999</v>
      </c>
      <c r="G665">
        <v>0.80100000000000005</v>
      </c>
      <c r="H665">
        <v>1.0720000000000001</v>
      </c>
      <c r="I665">
        <v>0.83499999999999996</v>
      </c>
      <c r="J665" t="s">
        <v>1694</v>
      </c>
      <c r="K665" t="s">
        <v>1695</v>
      </c>
    </row>
    <row r="666" spans="1:11" x14ac:dyDescent="0.25">
      <c r="A666">
        <v>1.069</v>
      </c>
      <c r="B666">
        <v>0.88300000000000001</v>
      </c>
      <c r="C666">
        <v>0.97599999999999998</v>
      </c>
      <c r="D666">
        <v>1.1739999999999999</v>
      </c>
      <c r="E666">
        <v>1.0509999999999999</v>
      </c>
      <c r="F666">
        <v>1.103</v>
      </c>
      <c r="G666">
        <v>0.75700000000000001</v>
      </c>
      <c r="H666">
        <v>1.083</v>
      </c>
      <c r="I666">
        <v>0.81499999999999995</v>
      </c>
      <c r="J666" t="s">
        <v>1696</v>
      </c>
      <c r="K666" t="s">
        <v>1697</v>
      </c>
    </row>
    <row r="667" spans="1:11" x14ac:dyDescent="0.25">
      <c r="A667">
        <v>1.0620000000000001</v>
      </c>
      <c r="B667">
        <v>0.86899999999999999</v>
      </c>
      <c r="C667">
        <v>0.95399999999999996</v>
      </c>
      <c r="D667">
        <v>1.2869999999999999</v>
      </c>
      <c r="E667">
        <v>1.141</v>
      </c>
      <c r="F667">
        <v>1.1910000000000001</v>
      </c>
      <c r="G667">
        <v>0.84699999999999998</v>
      </c>
      <c r="H667">
        <v>1.1339999999999999</v>
      </c>
      <c r="I667">
        <v>0.83599999999999997</v>
      </c>
      <c r="J667" t="s">
        <v>1698</v>
      </c>
      <c r="K667" t="s">
        <v>1699</v>
      </c>
    </row>
    <row r="668" spans="1:11" x14ac:dyDescent="0.25">
      <c r="A668">
        <v>1.1020000000000001</v>
      </c>
      <c r="B668">
        <v>0.88</v>
      </c>
      <c r="C668">
        <v>0.95599999999999996</v>
      </c>
      <c r="D668">
        <v>1.1639999999999999</v>
      </c>
      <c r="E668">
        <v>1.0269999999999999</v>
      </c>
      <c r="F668">
        <v>1.087</v>
      </c>
      <c r="G668">
        <v>0.755</v>
      </c>
      <c r="H668">
        <v>1.04</v>
      </c>
      <c r="I668">
        <v>0.77</v>
      </c>
      <c r="J668" t="s">
        <v>1700</v>
      </c>
      <c r="K668" t="s">
        <v>1701</v>
      </c>
    </row>
    <row r="669" spans="1:11" x14ac:dyDescent="0.25">
      <c r="A669">
        <v>1.054</v>
      </c>
      <c r="B669">
        <v>0.91600000000000004</v>
      </c>
      <c r="C669">
        <v>0.96099999999999997</v>
      </c>
      <c r="D669">
        <v>1.196</v>
      </c>
      <c r="E669">
        <v>1.024</v>
      </c>
      <c r="F669">
        <v>1.0920000000000001</v>
      </c>
      <c r="G669">
        <v>0.79900000000000004</v>
      </c>
      <c r="H669">
        <v>1.071</v>
      </c>
      <c r="I669">
        <v>0.79200000000000004</v>
      </c>
      <c r="J669" t="s">
        <v>1702</v>
      </c>
      <c r="K669" t="s">
        <v>1703</v>
      </c>
    </row>
    <row r="670" spans="1:11" x14ac:dyDescent="0.25">
      <c r="A670">
        <v>1.081</v>
      </c>
      <c r="B670">
        <v>0.872</v>
      </c>
      <c r="C670">
        <v>0.96499999999999997</v>
      </c>
      <c r="D670">
        <v>1.18</v>
      </c>
      <c r="E670">
        <v>1.0449999999999999</v>
      </c>
      <c r="F670">
        <v>1.1419999999999999</v>
      </c>
      <c r="G670">
        <v>0.76500000000000001</v>
      </c>
      <c r="H670">
        <v>1.04</v>
      </c>
      <c r="I670">
        <v>0.79200000000000004</v>
      </c>
      <c r="J670" t="s">
        <v>1704</v>
      </c>
      <c r="K670" t="s">
        <v>1705</v>
      </c>
    </row>
    <row r="671" spans="1:11" x14ac:dyDescent="0.25">
      <c r="A671">
        <v>1.075</v>
      </c>
      <c r="B671">
        <v>0.89600000000000002</v>
      </c>
      <c r="C671">
        <v>0.99099999999999999</v>
      </c>
      <c r="D671">
        <v>1.181</v>
      </c>
      <c r="E671">
        <v>1.091</v>
      </c>
      <c r="F671">
        <v>1.1579999999999999</v>
      </c>
      <c r="G671">
        <v>0.78100000000000003</v>
      </c>
      <c r="H671">
        <v>1.03</v>
      </c>
      <c r="I671">
        <v>0.81200000000000006</v>
      </c>
      <c r="J671" t="s">
        <v>1706</v>
      </c>
      <c r="K671" t="s">
        <v>1707</v>
      </c>
    </row>
    <row r="672" spans="1:11" x14ac:dyDescent="0.25">
      <c r="A672">
        <v>1.1910000000000001</v>
      </c>
      <c r="B672">
        <v>0.84799999999999998</v>
      </c>
      <c r="C672">
        <v>1.044</v>
      </c>
      <c r="D672">
        <v>0.77600000000000002</v>
      </c>
      <c r="E672">
        <v>0.93700000000000006</v>
      </c>
      <c r="F672">
        <v>1.1479999999999999</v>
      </c>
      <c r="G672">
        <v>0.64100000000000001</v>
      </c>
      <c r="H672">
        <v>0.98799999999999999</v>
      </c>
      <c r="I672">
        <v>0.78400000000000003</v>
      </c>
      <c r="J672" t="s">
        <v>1708</v>
      </c>
      <c r="K672" t="s">
        <v>1709</v>
      </c>
    </row>
    <row r="673" spans="1:11" x14ac:dyDescent="0.25">
      <c r="A673">
        <v>1.0569999999999999</v>
      </c>
      <c r="B673">
        <v>0.85499999999999998</v>
      </c>
      <c r="C673">
        <v>0.95099999999999996</v>
      </c>
      <c r="D673">
        <v>1.141</v>
      </c>
      <c r="E673">
        <v>1.048</v>
      </c>
      <c r="F673">
        <v>1.1180000000000001</v>
      </c>
      <c r="G673">
        <v>0.76600000000000001</v>
      </c>
      <c r="H673">
        <v>1</v>
      </c>
      <c r="I673">
        <v>0.80600000000000005</v>
      </c>
      <c r="J673" t="s">
        <v>1710</v>
      </c>
      <c r="K673" t="s">
        <v>1711</v>
      </c>
    </row>
    <row r="674" spans="1:11" x14ac:dyDescent="0.25">
      <c r="A674">
        <v>1.0820000000000001</v>
      </c>
      <c r="B674">
        <v>0.84099999999999997</v>
      </c>
      <c r="C674">
        <v>0.97399999999999998</v>
      </c>
      <c r="D674">
        <v>1.159</v>
      </c>
      <c r="E674">
        <v>1.04</v>
      </c>
      <c r="F674">
        <v>1.1910000000000001</v>
      </c>
      <c r="G674">
        <v>0.79300000000000004</v>
      </c>
      <c r="H674">
        <v>0.96199999999999997</v>
      </c>
      <c r="I674">
        <v>0.84</v>
      </c>
      <c r="J674" t="s">
        <v>1712</v>
      </c>
      <c r="K674" t="s">
        <v>1713</v>
      </c>
    </row>
    <row r="675" spans="1:11" x14ac:dyDescent="0.25">
      <c r="A675">
        <v>1.111</v>
      </c>
      <c r="B675">
        <v>0.85899999999999999</v>
      </c>
      <c r="C675">
        <v>0.94</v>
      </c>
      <c r="D675">
        <v>1.1839999999999999</v>
      </c>
      <c r="E675">
        <v>1.0169999999999999</v>
      </c>
      <c r="F675">
        <v>1.119</v>
      </c>
      <c r="G675">
        <v>0.82299999999999995</v>
      </c>
      <c r="H675">
        <v>1.0089999999999999</v>
      </c>
      <c r="I675">
        <v>0.78200000000000003</v>
      </c>
      <c r="J675" t="s">
        <v>1714</v>
      </c>
      <c r="K675" t="s">
        <v>1715</v>
      </c>
    </row>
    <row r="676" spans="1:11" x14ac:dyDescent="0.25">
      <c r="A676">
        <v>1.038</v>
      </c>
      <c r="B676">
        <v>0.89400000000000002</v>
      </c>
      <c r="C676">
        <v>0.97099999999999997</v>
      </c>
      <c r="D676">
        <v>1.17</v>
      </c>
      <c r="E676">
        <v>1.0920000000000001</v>
      </c>
      <c r="F676">
        <v>1.1619999999999999</v>
      </c>
      <c r="G676">
        <v>0.76</v>
      </c>
      <c r="H676">
        <v>1.1060000000000001</v>
      </c>
      <c r="I676">
        <v>0.82799999999999996</v>
      </c>
      <c r="J676" t="s">
        <v>1716</v>
      </c>
      <c r="K676" t="s">
        <v>1717</v>
      </c>
    </row>
    <row r="677" spans="1:11" x14ac:dyDescent="0.25">
      <c r="A677">
        <v>1.081</v>
      </c>
      <c r="B677">
        <v>0.90700000000000003</v>
      </c>
      <c r="C677">
        <v>0.99199999999999999</v>
      </c>
      <c r="D677">
        <v>1.149</v>
      </c>
      <c r="E677">
        <v>1.042</v>
      </c>
      <c r="F677">
        <v>1.08</v>
      </c>
      <c r="G677">
        <v>0.78900000000000003</v>
      </c>
      <c r="H677">
        <v>1.089</v>
      </c>
      <c r="I677">
        <v>0.79400000000000004</v>
      </c>
      <c r="J677" t="s">
        <v>1718</v>
      </c>
      <c r="K677" t="s">
        <v>1719</v>
      </c>
    </row>
    <row r="678" spans="1:11" x14ac:dyDescent="0.25">
      <c r="A678">
        <v>1.0980000000000001</v>
      </c>
      <c r="B678">
        <v>0.871</v>
      </c>
      <c r="C678">
        <v>0.94599999999999995</v>
      </c>
      <c r="D678">
        <v>1.2130000000000001</v>
      </c>
      <c r="E678">
        <v>1.054</v>
      </c>
      <c r="F678">
        <v>1.157</v>
      </c>
      <c r="G678">
        <v>0.77100000000000002</v>
      </c>
      <c r="H678">
        <v>1.0169999999999999</v>
      </c>
      <c r="I678">
        <v>0.77400000000000002</v>
      </c>
      <c r="J678" t="s">
        <v>1720</v>
      </c>
      <c r="K678" t="s">
        <v>1721</v>
      </c>
    </row>
    <row r="679" spans="1:11" x14ac:dyDescent="0.25">
      <c r="A679">
        <v>1.0940000000000001</v>
      </c>
      <c r="B679">
        <v>0.91400000000000003</v>
      </c>
      <c r="C679">
        <v>0.93300000000000005</v>
      </c>
      <c r="D679">
        <v>1.2150000000000001</v>
      </c>
      <c r="E679">
        <v>1.155</v>
      </c>
      <c r="F679">
        <v>1.0229999999999999</v>
      </c>
      <c r="G679">
        <v>0.74199999999999999</v>
      </c>
      <c r="H679">
        <v>1.137</v>
      </c>
      <c r="I679">
        <v>0.83499999999999996</v>
      </c>
      <c r="J679" t="s">
        <v>1722</v>
      </c>
      <c r="K679" t="s">
        <v>1723</v>
      </c>
    </row>
    <row r="680" spans="1:11" x14ac:dyDescent="0.25">
      <c r="A680">
        <v>1.081</v>
      </c>
      <c r="B680">
        <v>0.88700000000000001</v>
      </c>
      <c r="C680">
        <v>0.96</v>
      </c>
      <c r="D680">
        <v>1.117</v>
      </c>
      <c r="E680">
        <v>1.0469999999999999</v>
      </c>
      <c r="F680">
        <v>1.0820000000000001</v>
      </c>
      <c r="G680">
        <v>0.77200000000000002</v>
      </c>
      <c r="H680">
        <v>1.0069999999999999</v>
      </c>
      <c r="I680">
        <v>0.79900000000000004</v>
      </c>
      <c r="J680" t="s">
        <v>1724</v>
      </c>
      <c r="K680" t="s">
        <v>1725</v>
      </c>
    </row>
    <row r="681" spans="1:11" x14ac:dyDescent="0.25">
      <c r="A681">
        <v>1.1279999999999999</v>
      </c>
      <c r="B681">
        <v>0.874</v>
      </c>
      <c r="C681">
        <v>0.97599999999999998</v>
      </c>
      <c r="D681">
        <v>1.228</v>
      </c>
      <c r="E681">
        <v>1.0640000000000001</v>
      </c>
      <c r="F681">
        <v>1.157</v>
      </c>
      <c r="G681">
        <v>0.81899999999999995</v>
      </c>
      <c r="H681">
        <v>1.0860000000000001</v>
      </c>
      <c r="I681">
        <v>0.79100000000000004</v>
      </c>
      <c r="J681" t="s">
        <v>1726</v>
      </c>
      <c r="K681" t="s">
        <v>1727</v>
      </c>
    </row>
    <row r="682" spans="1:11" x14ac:dyDescent="0.25">
      <c r="A682">
        <v>1.099</v>
      </c>
      <c r="B682">
        <v>0.89600000000000002</v>
      </c>
      <c r="C682">
        <v>0.94299999999999995</v>
      </c>
      <c r="D682">
        <v>1.1719999999999999</v>
      </c>
      <c r="E682">
        <v>1.0720000000000001</v>
      </c>
      <c r="F682">
        <v>1.1519999999999999</v>
      </c>
      <c r="G682">
        <v>0.78300000000000003</v>
      </c>
      <c r="H682">
        <v>1.0940000000000001</v>
      </c>
      <c r="I682">
        <v>0.80500000000000005</v>
      </c>
      <c r="J682" t="s">
        <v>1728</v>
      </c>
      <c r="K682" t="s">
        <v>1729</v>
      </c>
    </row>
    <row r="683" spans="1:11" x14ac:dyDescent="0.25">
      <c r="A683">
        <v>1.105</v>
      </c>
      <c r="B683">
        <v>0.86599999999999999</v>
      </c>
      <c r="C683">
        <v>0.98599999999999999</v>
      </c>
      <c r="D683">
        <v>1.222</v>
      </c>
      <c r="E683">
        <v>1.0369999999999999</v>
      </c>
      <c r="F683">
        <v>1.2110000000000001</v>
      </c>
      <c r="G683">
        <v>0.79900000000000004</v>
      </c>
      <c r="H683">
        <v>1.0429999999999999</v>
      </c>
      <c r="I683">
        <v>0.83799999999999997</v>
      </c>
      <c r="J683" t="s">
        <v>1730</v>
      </c>
      <c r="K683" t="s">
        <v>1731</v>
      </c>
    </row>
    <row r="684" spans="1:11" x14ac:dyDescent="0.25">
      <c r="A684">
        <v>1.1779999999999999</v>
      </c>
      <c r="B684">
        <v>0.91200000000000003</v>
      </c>
      <c r="C684">
        <v>0.92400000000000004</v>
      </c>
      <c r="D684">
        <v>1.228</v>
      </c>
      <c r="E684">
        <v>1.0249999999999999</v>
      </c>
      <c r="F684">
        <v>0.95699999999999996</v>
      </c>
      <c r="G684">
        <v>0.77700000000000002</v>
      </c>
      <c r="H684">
        <v>1.161</v>
      </c>
      <c r="I684">
        <v>0.59699999999999998</v>
      </c>
      <c r="J684" t="s">
        <v>1732</v>
      </c>
      <c r="K684" t="s">
        <v>1733</v>
      </c>
    </row>
    <row r="685" spans="1:11" x14ac:dyDescent="0.25">
      <c r="A685">
        <v>1.0900000000000001</v>
      </c>
      <c r="B685">
        <v>0.879</v>
      </c>
      <c r="C685">
        <v>0.94299999999999995</v>
      </c>
      <c r="D685">
        <v>1.173</v>
      </c>
      <c r="E685">
        <v>1.0529999999999999</v>
      </c>
      <c r="F685">
        <v>1.1160000000000001</v>
      </c>
      <c r="G685">
        <v>0.80700000000000005</v>
      </c>
      <c r="H685">
        <v>1.089</v>
      </c>
      <c r="I685">
        <v>0.80900000000000005</v>
      </c>
      <c r="J685" t="s">
        <v>1734</v>
      </c>
      <c r="K685" t="s">
        <v>1735</v>
      </c>
    </row>
    <row r="686" spans="1:11" x14ac:dyDescent="0.25">
      <c r="A686">
        <v>1.0640000000000001</v>
      </c>
      <c r="B686">
        <v>0.90300000000000002</v>
      </c>
      <c r="C686">
        <v>0.91900000000000004</v>
      </c>
      <c r="D686">
        <v>1.1539999999999999</v>
      </c>
      <c r="E686">
        <v>1.097</v>
      </c>
      <c r="F686">
        <v>1.085</v>
      </c>
      <c r="G686">
        <v>0.8</v>
      </c>
      <c r="H686">
        <v>1.1000000000000001</v>
      </c>
      <c r="I686">
        <v>0.77500000000000002</v>
      </c>
      <c r="J686" t="s">
        <v>1736</v>
      </c>
      <c r="K686" t="s">
        <v>1737</v>
      </c>
    </row>
    <row r="687" spans="1:11" x14ac:dyDescent="0.25">
      <c r="A687">
        <v>1.1140000000000001</v>
      </c>
      <c r="B687">
        <v>0.82</v>
      </c>
      <c r="C687">
        <v>0.97399999999999998</v>
      </c>
      <c r="D687">
        <v>1.155</v>
      </c>
      <c r="E687">
        <v>1.0049999999999999</v>
      </c>
      <c r="F687">
        <v>1.1499999999999999</v>
      </c>
      <c r="G687">
        <v>0.79400000000000004</v>
      </c>
      <c r="H687">
        <v>1.0840000000000001</v>
      </c>
      <c r="I687">
        <v>0.84599999999999997</v>
      </c>
      <c r="J687" t="s">
        <v>1738</v>
      </c>
      <c r="K687" t="s">
        <v>1739</v>
      </c>
    </row>
    <row r="688" spans="1:11" x14ac:dyDescent="0.25">
      <c r="A688">
        <v>1.095</v>
      </c>
      <c r="B688">
        <v>0.89400000000000002</v>
      </c>
      <c r="C688">
        <v>0.95899999999999996</v>
      </c>
      <c r="D688">
        <v>1.218</v>
      </c>
      <c r="E688">
        <v>1.0860000000000001</v>
      </c>
      <c r="F688">
        <v>1.151</v>
      </c>
      <c r="G688">
        <v>0.78700000000000003</v>
      </c>
      <c r="H688">
        <v>1.1200000000000001</v>
      </c>
      <c r="I688">
        <v>0.82899999999999996</v>
      </c>
      <c r="J688" t="s">
        <v>1740</v>
      </c>
      <c r="K688" t="s">
        <v>1741</v>
      </c>
    </row>
    <row r="689" spans="1:11" x14ac:dyDescent="0.25">
      <c r="A689">
        <v>1.0660000000000001</v>
      </c>
      <c r="B689">
        <v>0.89300000000000002</v>
      </c>
      <c r="C689">
        <v>0.92600000000000005</v>
      </c>
      <c r="D689">
        <v>1.151</v>
      </c>
      <c r="E689">
        <v>1.083</v>
      </c>
      <c r="F689">
        <v>1.169</v>
      </c>
      <c r="G689">
        <v>0.79900000000000004</v>
      </c>
      <c r="H689">
        <v>1.028</v>
      </c>
      <c r="I689">
        <v>0.79700000000000004</v>
      </c>
      <c r="J689" t="s">
        <v>1742</v>
      </c>
      <c r="K689" t="s">
        <v>1743</v>
      </c>
    </row>
    <row r="690" spans="1:11" x14ac:dyDescent="0.25">
      <c r="A690">
        <v>1.1060000000000001</v>
      </c>
      <c r="B690">
        <v>0.879</v>
      </c>
      <c r="C690">
        <v>0.95899999999999996</v>
      </c>
      <c r="D690">
        <v>1.1859999999999999</v>
      </c>
      <c r="E690">
        <v>1.0249999999999999</v>
      </c>
      <c r="F690">
        <v>1.0940000000000001</v>
      </c>
      <c r="G690">
        <v>0.78800000000000003</v>
      </c>
      <c r="H690">
        <v>1.0449999999999999</v>
      </c>
      <c r="I690">
        <v>0.76600000000000001</v>
      </c>
      <c r="J690" t="s">
        <v>1744</v>
      </c>
      <c r="K690" t="s">
        <v>1745</v>
      </c>
    </row>
    <row r="691" spans="1:11" x14ac:dyDescent="0.25">
      <c r="A691">
        <v>1.093</v>
      </c>
      <c r="B691">
        <v>0.86899999999999999</v>
      </c>
      <c r="C691">
        <v>0.95599999999999996</v>
      </c>
      <c r="D691">
        <v>1.175</v>
      </c>
      <c r="E691">
        <v>1.022</v>
      </c>
      <c r="F691">
        <v>1.079</v>
      </c>
      <c r="G691">
        <v>0.81299999999999994</v>
      </c>
      <c r="H691">
        <v>1.02</v>
      </c>
      <c r="I691">
        <v>0.76300000000000001</v>
      </c>
      <c r="J691" t="s">
        <v>1746</v>
      </c>
      <c r="K691" t="s">
        <v>1747</v>
      </c>
    </row>
    <row r="692" spans="1:11" x14ac:dyDescent="0.25">
      <c r="A692">
        <v>0.99199999999999999</v>
      </c>
      <c r="B692">
        <v>0.83599999999999997</v>
      </c>
      <c r="C692">
        <v>1.1140000000000001</v>
      </c>
      <c r="D692">
        <v>1.032</v>
      </c>
      <c r="E692">
        <v>1.0820000000000001</v>
      </c>
      <c r="F692">
        <v>1.31</v>
      </c>
      <c r="G692">
        <v>0.753</v>
      </c>
      <c r="H692">
        <v>1.024</v>
      </c>
      <c r="I692">
        <v>0.76800000000000002</v>
      </c>
      <c r="J692" t="s">
        <v>1748</v>
      </c>
      <c r="K692" t="s">
        <v>1749</v>
      </c>
    </row>
    <row r="693" spans="1:11" x14ac:dyDescent="0.25">
      <c r="A693">
        <v>1.0880000000000001</v>
      </c>
      <c r="B693">
        <v>0.85899999999999999</v>
      </c>
      <c r="C693">
        <v>0.95899999999999996</v>
      </c>
      <c r="D693">
        <v>1.1279999999999999</v>
      </c>
      <c r="E693">
        <v>1.046</v>
      </c>
      <c r="F693">
        <v>1.111</v>
      </c>
      <c r="G693">
        <v>0.76</v>
      </c>
      <c r="H693">
        <v>1.0820000000000001</v>
      </c>
      <c r="I693">
        <v>0.76</v>
      </c>
      <c r="J693" t="s">
        <v>1750</v>
      </c>
      <c r="K693" t="s">
        <v>1751</v>
      </c>
    </row>
    <row r="694" spans="1:11" x14ac:dyDescent="0.25">
      <c r="A694">
        <v>1.091</v>
      </c>
      <c r="B694">
        <v>0.88400000000000001</v>
      </c>
      <c r="C694">
        <v>0.997</v>
      </c>
      <c r="D694">
        <v>1.1339999999999999</v>
      </c>
      <c r="E694">
        <v>1.0900000000000001</v>
      </c>
      <c r="F694">
        <v>1.1759999999999999</v>
      </c>
      <c r="G694">
        <v>0.746</v>
      </c>
      <c r="H694">
        <v>1.0960000000000001</v>
      </c>
      <c r="I694">
        <v>0.877</v>
      </c>
      <c r="J694" t="s">
        <v>1752</v>
      </c>
      <c r="K694" t="s">
        <v>1753</v>
      </c>
    </row>
    <row r="695" spans="1:11" x14ac:dyDescent="0.25">
      <c r="A695">
        <v>1.0880000000000001</v>
      </c>
      <c r="B695">
        <v>0.88800000000000001</v>
      </c>
      <c r="C695">
        <v>0.97299999999999998</v>
      </c>
      <c r="D695">
        <v>1.139</v>
      </c>
      <c r="E695">
        <v>0.999</v>
      </c>
      <c r="F695">
        <v>1.1140000000000001</v>
      </c>
      <c r="G695">
        <v>0.76600000000000001</v>
      </c>
      <c r="H695">
        <v>0.995</v>
      </c>
      <c r="I695">
        <v>0.82299999999999995</v>
      </c>
      <c r="J695" t="s">
        <v>1754</v>
      </c>
      <c r="K695" t="s">
        <v>1755</v>
      </c>
    </row>
    <row r="696" spans="1:11" x14ac:dyDescent="0.25">
      <c r="A696">
        <v>1.0169999999999999</v>
      </c>
      <c r="B696">
        <v>0.89200000000000002</v>
      </c>
      <c r="C696">
        <v>0.97099999999999997</v>
      </c>
      <c r="D696">
        <v>1.0649999999999999</v>
      </c>
      <c r="E696">
        <v>1.073</v>
      </c>
      <c r="F696">
        <v>1.1299999999999999</v>
      </c>
      <c r="G696">
        <v>0.78700000000000003</v>
      </c>
      <c r="H696">
        <v>1.0569999999999999</v>
      </c>
      <c r="I696">
        <v>0.83499999999999996</v>
      </c>
      <c r="J696" t="s">
        <v>1756</v>
      </c>
      <c r="K696" t="s">
        <v>1757</v>
      </c>
    </row>
    <row r="697" spans="1:11" x14ac:dyDescent="0.25">
      <c r="A697">
        <v>1.095</v>
      </c>
      <c r="B697">
        <v>0.90700000000000003</v>
      </c>
      <c r="C697">
        <v>0.91300000000000003</v>
      </c>
      <c r="D697">
        <v>1.2150000000000001</v>
      </c>
      <c r="E697">
        <v>1.0980000000000001</v>
      </c>
      <c r="F697">
        <v>1.123</v>
      </c>
      <c r="G697">
        <v>0.81699999999999995</v>
      </c>
      <c r="H697">
        <v>1.0169999999999999</v>
      </c>
      <c r="I697">
        <v>0.79300000000000004</v>
      </c>
      <c r="J697" t="s">
        <v>1758</v>
      </c>
      <c r="K697" t="s">
        <v>1759</v>
      </c>
    </row>
    <row r="698" spans="1:11" x14ac:dyDescent="0.25">
      <c r="A698">
        <v>1.0529999999999999</v>
      </c>
      <c r="B698">
        <v>0.87</v>
      </c>
      <c r="C698">
        <v>0.98299999999999998</v>
      </c>
      <c r="D698">
        <v>1.1659999999999999</v>
      </c>
      <c r="E698">
        <v>1.028</v>
      </c>
      <c r="F698">
        <v>1.123</v>
      </c>
      <c r="G698">
        <v>0.73099999999999998</v>
      </c>
      <c r="H698">
        <v>1.1020000000000001</v>
      </c>
      <c r="I698">
        <v>0.80300000000000005</v>
      </c>
      <c r="J698" t="s">
        <v>1760</v>
      </c>
      <c r="K698" t="s">
        <v>1761</v>
      </c>
    </row>
    <row r="699" spans="1:11" x14ac:dyDescent="0.25">
      <c r="A699">
        <v>1.0409999999999999</v>
      </c>
      <c r="B699">
        <v>0.86099999999999999</v>
      </c>
      <c r="C699">
        <v>0.97899999999999998</v>
      </c>
      <c r="D699">
        <v>1.3</v>
      </c>
      <c r="E699">
        <v>1.091</v>
      </c>
      <c r="F699">
        <v>1.143</v>
      </c>
      <c r="G699">
        <v>0.76300000000000001</v>
      </c>
      <c r="H699">
        <v>1.056</v>
      </c>
      <c r="I699">
        <v>0.83199999999999996</v>
      </c>
      <c r="J699" t="s">
        <v>1762</v>
      </c>
      <c r="K699" t="s">
        <v>1763</v>
      </c>
    </row>
    <row r="700" spans="1:11" x14ac:dyDescent="0.25">
      <c r="A700">
        <v>1.0580000000000001</v>
      </c>
      <c r="B700">
        <v>0.877</v>
      </c>
      <c r="C700">
        <v>0.93799999999999994</v>
      </c>
      <c r="D700">
        <v>1.1339999999999999</v>
      </c>
      <c r="E700">
        <v>1.0649999999999999</v>
      </c>
      <c r="F700">
        <v>1.1679999999999999</v>
      </c>
      <c r="G700">
        <v>0.77100000000000002</v>
      </c>
      <c r="H700">
        <v>1.0960000000000001</v>
      </c>
      <c r="I700">
        <v>0.82199999999999995</v>
      </c>
      <c r="J700" t="s">
        <v>1764</v>
      </c>
      <c r="K700" t="s">
        <v>1765</v>
      </c>
    </row>
    <row r="701" spans="1:11" x14ac:dyDescent="0.25">
      <c r="A701">
        <v>1.113</v>
      </c>
      <c r="B701">
        <v>0.89500000000000002</v>
      </c>
      <c r="C701">
        <v>0.98399999999999999</v>
      </c>
      <c r="D701">
        <v>1.2010000000000001</v>
      </c>
      <c r="E701">
        <v>1.0669999999999999</v>
      </c>
      <c r="F701">
        <v>1.1180000000000001</v>
      </c>
      <c r="G701">
        <v>0.78200000000000003</v>
      </c>
      <c r="H701">
        <v>1.0980000000000001</v>
      </c>
      <c r="I701">
        <v>0.80800000000000005</v>
      </c>
      <c r="J701" t="s">
        <v>1766</v>
      </c>
      <c r="K701" t="s">
        <v>1767</v>
      </c>
    </row>
    <row r="702" spans="1:11" x14ac:dyDescent="0.25">
      <c r="A702">
        <v>1.0960000000000001</v>
      </c>
      <c r="B702">
        <v>0.874</v>
      </c>
      <c r="C702">
        <v>0.92900000000000005</v>
      </c>
      <c r="D702">
        <v>1.1399999999999999</v>
      </c>
      <c r="E702">
        <v>1.0660000000000001</v>
      </c>
      <c r="F702">
        <v>1.07</v>
      </c>
      <c r="G702">
        <v>0.77800000000000002</v>
      </c>
      <c r="H702">
        <v>1.0189999999999999</v>
      </c>
      <c r="I702">
        <v>0.77300000000000002</v>
      </c>
      <c r="J702" t="s">
        <v>1768</v>
      </c>
      <c r="K702" t="s">
        <v>1769</v>
      </c>
    </row>
    <row r="703" spans="1:11" x14ac:dyDescent="0.25">
      <c r="A703">
        <v>1.1020000000000001</v>
      </c>
      <c r="B703">
        <v>0.84399999999999997</v>
      </c>
      <c r="C703">
        <v>0.94</v>
      </c>
      <c r="D703">
        <v>1.2470000000000001</v>
      </c>
      <c r="E703">
        <v>0.98499999999999999</v>
      </c>
      <c r="F703">
        <v>1.1539999999999999</v>
      </c>
      <c r="G703">
        <v>0.76600000000000001</v>
      </c>
      <c r="H703">
        <v>0.996</v>
      </c>
      <c r="I703">
        <v>0.80900000000000005</v>
      </c>
      <c r="J703" t="s">
        <v>1770</v>
      </c>
      <c r="K703" t="s">
        <v>1771</v>
      </c>
    </row>
    <row r="704" spans="1:11" x14ac:dyDescent="0.25">
      <c r="A704">
        <v>1.095</v>
      </c>
      <c r="B704">
        <v>0.872</v>
      </c>
      <c r="C704">
        <v>0.96399999999999997</v>
      </c>
      <c r="D704">
        <v>1.167</v>
      </c>
      <c r="E704">
        <v>1.0589999999999999</v>
      </c>
      <c r="F704">
        <v>1.137</v>
      </c>
      <c r="G704">
        <v>0.77900000000000003</v>
      </c>
      <c r="H704">
        <v>1.0189999999999999</v>
      </c>
      <c r="I704">
        <v>0.80100000000000005</v>
      </c>
      <c r="J704" t="s">
        <v>1772</v>
      </c>
      <c r="K704" t="s">
        <v>1773</v>
      </c>
    </row>
    <row r="705" spans="1:11" x14ac:dyDescent="0.25">
      <c r="A705">
        <v>1.0649999999999999</v>
      </c>
      <c r="B705">
        <v>0.85599999999999998</v>
      </c>
      <c r="C705">
        <v>0.97299999999999998</v>
      </c>
      <c r="D705">
        <v>1.1719999999999999</v>
      </c>
      <c r="E705">
        <v>1.08</v>
      </c>
      <c r="F705">
        <v>1.135</v>
      </c>
      <c r="G705">
        <v>0.78200000000000003</v>
      </c>
      <c r="H705">
        <v>1.099</v>
      </c>
      <c r="I705">
        <v>0.83</v>
      </c>
      <c r="J705" t="s">
        <v>1774</v>
      </c>
      <c r="K705" t="s">
        <v>1775</v>
      </c>
    </row>
    <row r="706" spans="1:11" x14ac:dyDescent="0.25">
      <c r="A706">
        <v>1.0629999999999999</v>
      </c>
      <c r="B706">
        <v>0.89200000000000002</v>
      </c>
      <c r="C706">
        <v>0.94899999999999995</v>
      </c>
      <c r="D706">
        <v>1.1080000000000001</v>
      </c>
      <c r="E706">
        <v>1.0549999999999999</v>
      </c>
      <c r="F706">
        <v>1.1459999999999999</v>
      </c>
      <c r="G706">
        <v>0.82799999999999996</v>
      </c>
      <c r="H706">
        <v>1.0189999999999999</v>
      </c>
      <c r="I706">
        <v>0.80100000000000005</v>
      </c>
      <c r="J706" t="s">
        <v>1776</v>
      </c>
      <c r="K706" t="s">
        <v>1777</v>
      </c>
    </row>
    <row r="707" spans="1:11" x14ac:dyDescent="0.25">
      <c r="A707">
        <v>1.1080000000000001</v>
      </c>
      <c r="B707">
        <v>0.86199999999999999</v>
      </c>
      <c r="C707">
        <v>0.97699999999999998</v>
      </c>
      <c r="D707">
        <v>1.329</v>
      </c>
      <c r="E707">
        <v>1.1240000000000001</v>
      </c>
      <c r="F707">
        <v>1.208</v>
      </c>
      <c r="G707">
        <v>0.88</v>
      </c>
      <c r="H707">
        <v>1.038</v>
      </c>
      <c r="I707">
        <v>0.84199999999999997</v>
      </c>
      <c r="J707" t="s">
        <v>1778</v>
      </c>
      <c r="K707" t="s">
        <v>1779</v>
      </c>
    </row>
    <row r="708" spans="1:11" x14ac:dyDescent="0.25">
      <c r="A708">
        <v>1.0880000000000001</v>
      </c>
      <c r="B708">
        <v>0.88600000000000001</v>
      </c>
      <c r="C708">
        <v>1.0189999999999999</v>
      </c>
      <c r="D708">
        <v>1.181</v>
      </c>
      <c r="E708">
        <v>1.0089999999999999</v>
      </c>
      <c r="F708">
        <v>1.157</v>
      </c>
      <c r="G708">
        <v>0.78</v>
      </c>
      <c r="H708">
        <v>1.022</v>
      </c>
      <c r="I708">
        <v>0.78100000000000003</v>
      </c>
      <c r="J708" t="s">
        <v>1780</v>
      </c>
      <c r="K708" t="s">
        <v>1781</v>
      </c>
    </row>
    <row r="709" spans="1:11" x14ac:dyDescent="0.25">
      <c r="A709">
        <v>1.0509999999999999</v>
      </c>
      <c r="B709">
        <v>0.90400000000000003</v>
      </c>
      <c r="C709">
        <v>0.95399999999999996</v>
      </c>
      <c r="D709">
        <v>1.153</v>
      </c>
      <c r="E709">
        <v>1.0960000000000001</v>
      </c>
      <c r="F709">
        <v>1.159</v>
      </c>
      <c r="G709">
        <v>0.78</v>
      </c>
      <c r="H709">
        <v>1.08</v>
      </c>
      <c r="I709">
        <v>0.79200000000000004</v>
      </c>
      <c r="J709" t="s">
        <v>1782</v>
      </c>
      <c r="K709" t="s">
        <v>1783</v>
      </c>
    </row>
    <row r="710" spans="1:11" x14ac:dyDescent="0.25">
      <c r="A710">
        <v>0.98</v>
      </c>
      <c r="B710">
        <v>0.91900000000000004</v>
      </c>
      <c r="C710">
        <v>1</v>
      </c>
      <c r="D710">
        <v>1.135</v>
      </c>
      <c r="E710">
        <v>1.026</v>
      </c>
      <c r="F710">
        <v>1.139</v>
      </c>
      <c r="G710">
        <v>0.72499999999999998</v>
      </c>
      <c r="H710">
        <v>1.0309999999999999</v>
      </c>
      <c r="I710">
        <v>0.81699999999999995</v>
      </c>
      <c r="J710" t="s">
        <v>1784</v>
      </c>
      <c r="K710" t="s">
        <v>1785</v>
      </c>
    </row>
    <row r="711" spans="1:11" x14ac:dyDescent="0.25">
      <c r="A711">
        <v>1.0649999999999999</v>
      </c>
      <c r="B711">
        <v>0.90700000000000003</v>
      </c>
      <c r="C711">
        <v>0.98899999999999999</v>
      </c>
      <c r="D711">
        <v>1.139</v>
      </c>
      <c r="E711">
        <v>1.0960000000000001</v>
      </c>
      <c r="F711">
        <v>1.147</v>
      </c>
      <c r="G711">
        <v>0.71799999999999997</v>
      </c>
      <c r="H711">
        <v>1.083</v>
      </c>
      <c r="I711">
        <v>0.82499999999999996</v>
      </c>
      <c r="J711" t="s">
        <v>1786</v>
      </c>
      <c r="K711" t="s">
        <v>1787</v>
      </c>
    </row>
    <row r="712" spans="1:11" x14ac:dyDescent="0.25">
      <c r="A712">
        <v>1.095</v>
      </c>
      <c r="B712">
        <v>0.86699999999999999</v>
      </c>
      <c r="C712">
        <v>0.97699999999999998</v>
      </c>
      <c r="D712">
        <v>1.2509999999999999</v>
      </c>
      <c r="E712">
        <v>1.0960000000000001</v>
      </c>
      <c r="F712">
        <v>1.133</v>
      </c>
      <c r="G712">
        <v>0.90200000000000002</v>
      </c>
      <c r="H712">
        <v>1.153</v>
      </c>
      <c r="I712">
        <v>0.79200000000000004</v>
      </c>
      <c r="J712" t="s">
        <v>1788</v>
      </c>
      <c r="K712" t="s">
        <v>1789</v>
      </c>
    </row>
    <row r="713" spans="1:11" x14ac:dyDescent="0.25">
      <c r="A713">
        <v>1.034</v>
      </c>
      <c r="B713">
        <v>0.88300000000000001</v>
      </c>
      <c r="C713">
        <v>0.93400000000000005</v>
      </c>
      <c r="D713">
        <v>1.071</v>
      </c>
      <c r="E713">
        <v>1.056</v>
      </c>
      <c r="F713">
        <v>1.179</v>
      </c>
      <c r="G713">
        <v>0.71599999999999997</v>
      </c>
      <c r="H713">
        <v>0.99299999999999999</v>
      </c>
      <c r="I713">
        <v>0.86399999999999999</v>
      </c>
      <c r="J713" t="s">
        <v>1790</v>
      </c>
      <c r="K713" t="s">
        <v>1791</v>
      </c>
    </row>
    <row r="714" spans="1:11" x14ac:dyDescent="0.25">
      <c r="A714">
        <v>1.0840000000000001</v>
      </c>
      <c r="B714">
        <v>0.89100000000000001</v>
      </c>
      <c r="C714">
        <v>0.97299999999999998</v>
      </c>
      <c r="D714">
        <v>1.2110000000000001</v>
      </c>
      <c r="E714">
        <v>1.069</v>
      </c>
      <c r="F714">
        <v>1.1539999999999999</v>
      </c>
      <c r="G714">
        <v>0.79500000000000004</v>
      </c>
      <c r="H714">
        <v>1.0629999999999999</v>
      </c>
      <c r="I714">
        <v>0.83</v>
      </c>
      <c r="J714" t="s">
        <v>1792</v>
      </c>
      <c r="K714" t="s">
        <v>1793</v>
      </c>
    </row>
    <row r="715" spans="1:11" x14ac:dyDescent="0.25">
      <c r="A715">
        <v>1.077</v>
      </c>
      <c r="B715">
        <v>0.89200000000000002</v>
      </c>
      <c r="C715">
        <v>0.93100000000000005</v>
      </c>
      <c r="D715">
        <v>1.2</v>
      </c>
      <c r="E715">
        <v>1.0669999999999999</v>
      </c>
      <c r="F715">
        <v>1.0680000000000001</v>
      </c>
      <c r="G715">
        <v>0.81399999999999995</v>
      </c>
      <c r="H715">
        <v>1.077</v>
      </c>
      <c r="I715">
        <v>0.77</v>
      </c>
      <c r="J715" t="s">
        <v>1794</v>
      </c>
      <c r="K715" t="s">
        <v>1795</v>
      </c>
    </row>
    <row r="716" spans="1:11" x14ac:dyDescent="0.25">
      <c r="A716">
        <v>1.1220000000000001</v>
      </c>
      <c r="B716">
        <v>0.88400000000000001</v>
      </c>
      <c r="C716">
        <v>0.92300000000000004</v>
      </c>
      <c r="D716">
        <v>1.2290000000000001</v>
      </c>
      <c r="E716">
        <v>1.0409999999999999</v>
      </c>
      <c r="F716">
        <v>1.0900000000000001</v>
      </c>
      <c r="G716">
        <v>0.84</v>
      </c>
      <c r="H716">
        <v>1.054</v>
      </c>
      <c r="I716">
        <v>0.80600000000000005</v>
      </c>
      <c r="J716" t="s">
        <v>1796</v>
      </c>
      <c r="K716" t="s">
        <v>1797</v>
      </c>
    </row>
    <row r="717" spans="1:11" x14ac:dyDescent="0.25">
      <c r="A717">
        <v>1.0449999999999999</v>
      </c>
      <c r="B717">
        <v>0.86399999999999999</v>
      </c>
      <c r="C717">
        <v>0.98199999999999998</v>
      </c>
      <c r="D717">
        <v>1.1040000000000001</v>
      </c>
      <c r="E717">
        <v>1.109</v>
      </c>
      <c r="F717">
        <v>1.175</v>
      </c>
      <c r="G717">
        <v>0.73599999999999999</v>
      </c>
      <c r="H717">
        <v>1.0820000000000001</v>
      </c>
      <c r="I717">
        <v>0.80600000000000005</v>
      </c>
      <c r="J717" t="s">
        <v>1798</v>
      </c>
      <c r="K717" t="s">
        <v>1799</v>
      </c>
    </row>
    <row r="718" spans="1:11" x14ac:dyDescent="0.25">
      <c r="A718">
        <v>1.091</v>
      </c>
      <c r="B718">
        <v>0.90100000000000002</v>
      </c>
      <c r="C718">
        <v>0.98399999999999999</v>
      </c>
      <c r="D718">
        <v>1.1719999999999999</v>
      </c>
      <c r="E718">
        <v>1.052</v>
      </c>
      <c r="F718">
        <v>1.1180000000000001</v>
      </c>
      <c r="G718">
        <v>0.749</v>
      </c>
      <c r="H718">
        <v>1.127</v>
      </c>
      <c r="I718">
        <v>0.81100000000000005</v>
      </c>
      <c r="J718" t="s">
        <v>1800</v>
      </c>
      <c r="K718" t="s">
        <v>1801</v>
      </c>
    </row>
    <row r="719" spans="1:11" x14ac:dyDescent="0.25">
      <c r="A719">
        <v>1.0940000000000001</v>
      </c>
      <c r="B719">
        <v>0.89800000000000002</v>
      </c>
      <c r="C719">
        <v>0.94</v>
      </c>
      <c r="D719">
        <v>1.175</v>
      </c>
      <c r="E719">
        <v>1.038</v>
      </c>
      <c r="F719">
        <v>1.1220000000000001</v>
      </c>
      <c r="G719">
        <v>0.79700000000000004</v>
      </c>
      <c r="H719">
        <v>1.0740000000000001</v>
      </c>
      <c r="I719">
        <v>0.80900000000000005</v>
      </c>
      <c r="J719" t="s">
        <v>1802</v>
      </c>
      <c r="K719" t="s">
        <v>1803</v>
      </c>
    </row>
    <row r="720" spans="1:11" x14ac:dyDescent="0.25">
      <c r="A720">
        <v>1.0669999999999999</v>
      </c>
      <c r="B720">
        <v>0.94</v>
      </c>
      <c r="C720">
        <v>0.95199999999999996</v>
      </c>
      <c r="D720">
        <v>1.141</v>
      </c>
      <c r="E720">
        <v>1.028</v>
      </c>
      <c r="F720">
        <v>1.0820000000000001</v>
      </c>
      <c r="G720">
        <v>0.76900000000000002</v>
      </c>
      <c r="H720">
        <v>1.085</v>
      </c>
      <c r="I720">
        <v>0.79800000000000004</v>
      </c>
      <c r="J720" t="s">
        <v>1804</v>
      </c>
      <c r="K720" t="s">
        <v>1805</v>
      </c>
    </row>
    <row r="721" spans="1:11" x14ac:dyDescent="0.25">
      <c r="A721">
        <v>1.085</v>
      </c>
      <c r="B721">
        <v>0.85099999999999998</v>
      </c>
      <c r="C721">
        <v>0.97399999999999998</v>
      </c>
      <c r="D721">
        <v>1.161</v>
      </c>
      <c r="E721">
        <v>1.0249999999999999</v>
      </c>
      <c r="F721">
        <v>1.115</v>
      </c>
      <c r="G721">
        <v>0.79400000000000004</v>
      </c>
      <c r="H721">
        <v>1.038</v>
      </c>
      <c r="I721">
        <v>0.76</v>
      </c>
      <c r="J721" t="s">
        <v>1806</v>
      </c>
      <c r="K721" t="s">
        <v>1807</v>
      </c>
    </row>
    <row r="722" spans="1:11" x14ac:dyDescent="0.25">
      <c r="A722">
        <v>1.093</v>
      </c>
      <c r="B722">
        <v>0.88500000000000001</v>
      </c>
      <c r="C722">
        <v>0.96599999999999997</v>
      </c>
      <c r="D722">
        <v>1.1759999999999999</v>
      </c>
      <c r="E722">
        <v>1.0609999999999999</v>
      </c>
      <c r="F722">
        <v>1.1120000000000001</v>
      </c>
      <c r="G722">
        <v>0.78800000000000003</v>
      </c>
      <c r="H722">
        <v>1.0660000000000001</v>
      </c>
      <c r="I722">
        <v>0.79400000000000004</v>
      </c>
      <c r="J722" t="s">
        <v>1808</v>
      </c>
      <c r="K722" t="s">
        <v>1809</v>
      </c>
    </row>
    <row r="723" spans="1:11" x14ac:dyDescent="0.25">
      <c r="A723" t="s">
        <v>402</v>
      </c>
      <c r="B723" t="s">
        <v>402</v>
      </c>
      <c r="C723" t="s">
        <v>402</v>
      </c>
      <c r="D723" t="s">
        <v>402</v>
      </c>
      <c r="E723" t="s">
        <v>402</v>
      </c>
      <c r="F723" t="s">
        <v>402</v>
      </c>
      <c r="G723" t="s">
        <v>402</v>
      </c>
      <c r="H723" t="s">
        <v>402</v>
      </c>
      <c r="I723" t="s">
        <v>402</v>
      </c>
      <c r="J723" t="s">
        <v>1810</v>
      </c>
      <c r="K723" t="s">
        <v>1811</v>
      </c>
    </row>
    <row r="724" spans="1:11" x14ac:dyDescent="0.25">
      <c r="A724">
        <v>1.085</v>
      </c>
      <c r="B724">
        <v>0.871</v>
      </c>
      <c r="C724">
        <v>0.93300000000000005</v>
      </c>
      <c r="D724">
        <v>1.161</v>
      </c>
      <c r="E724">
        <v>1.032</v>
      </c>
      <c r="F724">
        <v>1.105</v>
      </c>
      <c r="G724">
        <v>0.746</v>
      </c>
      <c r="H724">
        <v>1.018</v>
      </c>
      <c r="I724">
        <v>0.79</v>
      </c>
      <c r="J724" t="s">
        <v>1812</v>
      </c>
      <c r="K724" t="s">
        <v>1813</v>
      </c>
    </row>
    <row r="725" spans="1:11" x14ac:dyDescent="0.25">
      <c r="A725">
        <v>0.94499999999999995</v>
      </c>
      <c r="B725">
        <v>0.87</v>
      </c>
      <c r="C725">
        <v>0.97399999999999998</v>
      </c>
      <c r="D725">
        <v>1.008</v>
      </c>
      <c r="E725">
        <v>1.073</v>
      </c>
      <c r="F725">
        <v>1.054</v>
      </c>
      <c r="G725">
        <v>0.80700000000000005</v>
      </c>
      <c r="H725">
        <v>0.92200000000000004</v>
      </c>
      <c r="I725">
        <v>0.78600000000000003</v>
      </c>
      <c r="J725" t="s">
        <v>1814</v>
      </c>
      <c r="K725" t="s">
        <v>1815</v>
      </c>
    </row>
    <row r="726" spans="1:11" x14ac:dyDescent="0.25">
      <c r="A726">
        <v>1.093</v>
      </c>
      <c r="B726">
        <v>0.93400000000000005</v>
      </c>
      <c r="C726">
        <v>1.0309999999999999</v>
      </c>
      <c r="D726">
        <v>1.2290000000000001</v>
      </c>
      <c r="E726">
        <v>1.0920000000000001</v>
      </c>
      <c r="F726">
        <v>1.1659999999999999</v>
      </c>
      <c r="G726">
        <v>0.77600000000000002</v>
      </c>
      <c r="H726">
        <v>1.1419999999999999</v>
      </c>
      <c r="I726">
        <v>0.79400000000000004</v>
      </c>
      <c r="J726" t="s">
        <v>1816</v>
      </c>
      <c r="K726" t="s">
        <v>1817</v>
      </c>
    </row>
    <row r="727" spans="1:11" x14ac:dyDescent="0.25">
      <c r="A727">
        <v>1.0880000000000001</v>
      </c>
      <c r="B727">
        <v>0.90900000000000003</v>
      </c>
      <c r="C727">
        <v>0.94199999999999995</v>
      </c>
      <c r="D727">
        <v>1.1879999999999999</v>
      </c>
      <c r="E727">
        <v>1.0580000000000001</v>
      </c>
      <c r="F727">
        <v>1.0329999999999999</v>
      </c>
      <c r="G727">
        <v>0.76700000000000002</v>
      </c>
      <c r="H727">
        <v>1.056</v>
      </c>
      <c r="I727">
        <v>0.76700000000000002</v>
      </c>
      <c r="J727" t="s">
        <v>1818</v>
      </c>
      <c r="K727" t="s">
        <v>1819</v>
      </c>
    </row>
    <row r="728" spans="1:11" x14ac:dyDescent="0.25">
      <c r="A728">
        <v>1.0820000000000001</v>
      </c>
      <c r="B728">
        <v>0.875</v>
      </c>
      <c r="C728">
        <v>0.97499999999999998</v>
      </c>
      <c r="D728">
        <v>1.196</v>
      </c>
      <c r="E728">
        <v>1.085</v>
      </c>
      <c r="F728">
        <v>1.1359999999999999</v>
      </c>
      <c r="G728">
        <v>0.78500000000000003</v>
      </c>
      <c r="H728">
        <v>1.1140000000000001</v>
      </c>
      <c r="I728">
        <v>0.85199999999999998</v>
      </c>
      <c r="J728" t="s">
        <v>1820</v>
      </c>
      <c r="K728" t="s">
        <v>1821</v>
      </c>
    </row>
    <row r="729" spans="1:11" x14ac:dyDescent="0.25">
      <c r="A729">
        <v>1.04</v>
      </c>
      <c r="B729">
        <v>0.89100000000000001</v>
      </c>
      <c r="C729">
        <v>0.94799999999999995</v>
      </c>
      <c r="D729">
        <v>1.2150000000000001</v>
      </c>
      <c r="E729">
        <v>1.07</v>
      </c>
      <c r="F729">
        <v>1.139</v>
      </c>
      <c r="G729">
        <v>0.77100000000000002</v>
      </c>
      <c r="H729">
        <v>1.054</v>
      </c>
      <c r="I729">
        <v>0.8</v>
      </c>
      <c r="J729" t="s">
        <v>1822</v>
      </c>
      <c r="K729" t="s">
        <v>1823</v>
      </c>
    </row>
    <row r="730" spans="1:11" x14ac:dyDescent="0.25">
      <c r="A730">
        <v>1.054</v>
      </c>
      <c r="B730">
        <v>0.89100000000000001</v>
      </c>
      <c r="C730">
        <v>0.96</v>
      </c>
      <c r="D730">
        <v>1.075</v>
      </c>
      <c r="E730">
        <v>1.036</v>
      </c>
      <c r="F730">
        <v>1.0620000000000001</v>
      </c>
      <c r="G730">
        <v>0.73499999999999999</v>
      </c>
      <c r="H730">
        <v>1.0069999999999999</v>
      </c>
      <c r="I730">
        <v>0.77400000000000002</v>
      </c>
      <c r="J730" t="s">
        <v>1824</v>
      </c>
      <c r="K730" t="s">
        <v>1825</v>
      </c>
    </row>
    <row r="731" spans="1:11" x14ac:dyDescent="0.25">
      <c r="A731">
        <v>1.1160000000000001</v>
      </c>
      <c r="B731">
        <v>0.81200000000000006</v>
      </c>
      <c r="C731">
        <v>0.95499999999999996</v>
      </c>
      <c r="D731">
        <v>1.0960000000000001</v>
      </c>
      <c r="E731">
        <v>0.97699999999999998</v>
      </c>
      <c r="F731">
        <v>1.1519999999999999</v>
      </c>
      <c r="G731">
        <v>0.83499999999999996</v>
      </c>
      <c r="H731">
        <v>0.999</v>
      </c>
      <c r="I731">
        <v>0.89800000000000002</v>
      </c>
      <c r="J731" t="s">
        <v>1826</v>
      </c>
      <c r="K731" t="s">
        <v>1827</v>
      </c>
    </row>
    <row r="732" spans="1:11" x14ac:dyDescent="0.25">
      <c r="A732">
        <v>1.109</v>
      </c>
      <c r="B732">
        <v>0.91500000000000004</v>
      </c>
      <c r="C732">
        <v>0.97199999999999998</v>
      </c>
      <c r="D732">
        <v>1.2649999999999999</v>
      </c>
      <c r="E732">
        <v>1.085</v>
      </c>
      <c r="F732">
        <v>1.0940000000000001</v>
      </c>
      <c r="G732">
        <v>0.74</v>
      </c>
      <c r="H732">
        <v>1.081</v>
      </c>
      <c r="I732">
        <v>0.79</v>
      </c>
      <c r="J732" t="s">
        <v>1828</v>
      </c>
      <c r="K732" t="s">
        <v>1829</v>
      </c>
    </row>
    <row r="733" spans="1:11" x14ac:dyDescent="0.25">
      <c r="A733">
        <v>1.083</v>
      </c>
      <c r="B733">
        <v>0.84599999999999997</v>
      </c>
      <c r="C733">
        <v>1.0269999999999999</v>
      </c>
      <c r="D733">
        <v>1.149</v>
      </c>
      <c r="E733">
        <v>0.91900000000000004</v>
      </c>
      <c r="F733">
        <v>1.165</v>
      </c>
      <c r="G733">
        <v>0.76700000000000002</v>
      </c>
      <c r="H733">
        <v>1.028</v>
      </c>
      <c r="I733">
        <v>0.81499999999999995</v>
      </c>
      <c r="J733" t="s">
        <v>1830</v>
      </c>
      <c r="K733" t="s">
        <v>1831</v>
      </c>
    </row>
    <row r="734" spans="1:11" x14ac:dyDescent="0.25">
      <c r="A734">
        <v>1.07</v>
      </c>
      <c r="B734">
        <v>0.86099999999999999</v>
      </c>
      <c r="C734">
        <v>0.98499999999999999</v>
      </c>
      <c r="D734">
        <v>1.1990000000000001</v>
      </c>
      <c r="E734">
        <v>1.06</v>
      </c>
      <c r="F734">
        <v>1.1539999999999999</v>
      </c>
      <c r="G734">
        <v>0.80800000000000005</v>
      </c>
      <c r="H734">
        <v>1.0269999999999999</v>
      </c>
      <c r="I734">
        <v>0.82199999999999995</v>
      </c>
      <c r="J734" t="s">
        <v>1832</v>
      </c>
      <c r="K734" t="s">
        <v>1833</v>
      </c>
    </row>
    <row r="735" spans="1:11" x14ac:dyDescent="0.25">
      <c r="A735">
        <v>1.07</v>
      </c>
      <c r="B735">
        <v>0.88600000000000001</v>
      </c>
      <c r="C735">
        <v>1.0149999999999999</v>
      </c>
      <c r="D735">
        <v>1.155</v>
      </c>
      <c r="E735">
        <v>1.0940000000000001</v>
      </c>
      <c r="F735">
        <v>1.1639999999999999</v>
      </c>
      <c r="G735">
        <v>0.76200000000000001</v>
      </c>
      <c r="H735">
        <v>1.1659999999999999</v>
      </c>
      <c r="I735">
        <v>0.8</v>
      </c>
      <c r="J735" t="s">
        <v>1834</v>
      </c>
      <c r="K735" t="s">
        <v>1835</v>
      </c>
    </row>
    <row r="736" spans="1:11" x14ac:dyDescent="0.25">
      <c r="A736">
        <v>1.3169999999999999</v>
      </c>
      <c r="B736">
        <v>0.84499999999999997</v>
      </c>
      <c r="C736">
        <v>0.85199999999999998</v>
      </c>
      <c r="D736">
        <v>1.4119999999999999</v>
      </c>
      <c r="E736">
        <v>1.224</v>
      </c>
      <c r="F736">
        <v>0.999</v>
      </c>
      <c r="G736">
        <v>0.82499999999999996</v>
      </c>
      <c r="H736">
        <v>0.60399999999999998</v>
      </c>
      <c r="I736">
        <v>0.73799999999999999</v>
      </c>
      <c r="J736" t="s">
        <v>1836</v>
      </c>
      <c r="K736" t="s">
        <v>1837</v>
      </c>
    </row>
    <row r="737" spans="1:11" x14ac:dyDescent="0.25">
      <c r="A737">
        <v>1.0569999999999999</v>
      </c>
      <c r="B737">
        <v>0.878</v>
      </c>
      <c r="C737">
        <v>0.91300000000000003</v>
      </c>
      <c r="D737">
        <v>1.167</v>
      </c>
      <c r="E737">
        <v>1.07</v>
      </c>
      <c r="F737">
        <v>1.107</v>
      </c>
      <c r="G737">
        <v>0.78800000000000003</v>
      </c>
      <c r="H737">
        <v>1.0489999999999999</v>
      </c>
      <c r="I737">
        <v>0.80100000000000005</v>
      </c>
      <c r="J737" t="s">
        <v>1838</v>
      </c>
      <c r="K737" t="s">
        <v>1839</v>
      </c>
    </row>
    <row r="738" spans="1:11" x14ac:dyDescent="0.25">
      <c r="A738">
        <v>1.161</v>
      </c>
      <c r="B738">
        <v>0.871</v>
      </c>
      <c r="C738">
        <v>0.92700000000000005</v>
      </c>
      <c r="D738">
        <v>1.2330000000000001</v>
      </c>
      <c r="E738">
        <v>1.004</v>
      </c>
      <c r="F738">
        <v>1.0549999999999999</v>
      </c>
      <c r="G738">
        <v>0.77</v>
      </c>
      <c r="H738">
        <v>1.0429999999999999</v>
      </c>
      <c r="I738">
        <v>0.78500000000000003</v>
      </c>
      <c r="J738" t="s">
        <v>1840</v>
      </c>
      <c r="K738" t="s">
        <v>1841</v>
      </c>
    </row>
    <row r="739" spans="1:11" x14ac:dyDescent="0.25">
      <c r="A739" t="s">
        <v>402</v>
      </c>
      <c r="B739" t="s">
        <v>402</v>
      </c>
      <c r="C739" t="s">
        <v>402</v>
      </c>
      <c r="D739" t="s">
        <v>402</v>
      </c>
      <c r="E739" t="s">
        <v>402</v>
      </c>
      <c r="F739" t="s">
        <v>402</v>
      </c>
      <c r="G739" t="s">
        <v>402</v>
      </c>
      <c r="H739" t="s">
        <v>402</v>
      </c>
      <c r="I739" t="s">
        <v>402</v>
      </c>
      <c r="J739" t="s">
        <v>1842</v>
      </c>
      <c r="K739" t="s">
        <v>1843</v>
      </c>
    </row>
    <row r="740" spans="1:11" x14ac:dyDescent="0.25">
      <c r="A740">
        <v>1.202</v>
      </c>
      <c r="B740">
        <v>0.85399999999999998</v>
      </c>
      <c r="C740">
        <v>0.89900000000000002</v>
      </c>
      <c r="D740">
        <v>1.29</v>
      </c>
      <c r="E740">
        <v>1.0289999999999999</v>
      </c>
      <c r="F740">
        <v>1.0669999999999999</v>
      </c>
      <c r="G740">
        <v>0.90100000000000002</v>
      </c>
      <c r="H740">
        <v>1.071</v>
      </c>
      <c r="I740">
        <v>0.84</v>
      </c>
      <c r="J740" t="s">
        <v>1844</v>
      </c>
      <c r="K740" t="s">
        <v>1845</v>
      </c>
    </row>
    <row r="741" spans="1:11" x14ac:dyDescent="0.25">
      <c r="A741">
        <v>1.1120000000000001</v>
      </c>
      <c r="B741">
        <v>0.93</v>
      </c>
      <c r="C741">
        <v>0.99299999999999999</v>
      </c>
      <c r="D741">
        <v>1.2</v>
      </c>
      <c r="E741">
        <v>1.171</v>
      </c>
      <c r="F741">
        <v>1.113</v>
      </c>
      <c r="G741">
        <v>0.78600000000000003</v>
      </c>
      <c r="H741">
        <v>1.1080000000000001</v>
      </c>
      <c r="I741">
        <v>0.78700000000000003</v>
      </c>
      <c r="J741" t="s">
        <v>1846</v>
      </c>
      <c r="K741" t="s">
        <v>1847</v>
      </c>
    </row>
    <row r="742" spans="1:11" x14ac:dyDescent="0.25">
      <c r="A742">
        <v>1.0660000000000001</v>
      </c>
      <c r="B742">
        <v>0.92200000000000004</v>
      </c>
      <c r="C742">
        <v>1.01</v>
      </c>
      <c r="D742">
        <v>1.2210000000000001</v>
      </c>
      <c r="E742">
        <v>1.0620000000000001</v>
      </c>
      <c r="F742">
        <v>1.1100000000000001</v>
      </c>
      <c r="G742">
        <v>0.80700000000000005</v>
      </c>
      <c r="H742">
        <v>1.069</v>
      </c>
      <c r="I742">
        <v>0.746</v>
      </c>
      <c r="J742" t="s">
        <v>1848</v>
      </c>
      <c r="K742" t="s">
        <v>1849</v>
      </c>
    </row>
    <row r="743" spans="1:11" x14ac:dyDescent="0.25">
      <c r="A743">
        <v>1.103</v>
      </c>
      <c r="B743">
        <v>0.88700000000000001</v>
      </c>
      <c r="C743">
        <v>1</v>
      </c>
      <c r="D743">
        <v>1.1719999999999999</v>
      </c>
      <c r="E743">
        <v>1.056</v>
      </c>
      <c r="F743">
        <v>1.1639999999999999</v>
      </c>
      <c r="G743">
        <v>0.79100000000000004</v>
      </c>
      <c r="H743">
        <v>1.0569999999999999</v>
      </c>
      <c r="I743">
        <v>0.82699999999999996</v>
      </c>
      <c r="J743" t="s">
        <v>1850</v>
      </c>
      <c r="K743" t="s">
        <v>1851</v>
      </c>
    </row>
    <row r="744" spans="1:11" x14ac:dyDescent="0.25">
      <c r="A744">
        <v>1.0760000000000001</v>
      </c>
      <c r="B744">
        <v>0.91900000000000004</v>
      </c>
      <c r="C744">
        <v>0.99399999999999999</v>
      </c>
      <c r="D744">
        <v>1.2569999999999999</v>
      </c>
      <c r="E744">
        <v>1.0860000000000001</v>
      </c>
      <c r="F744">
        <v>1.1910000000000001</v>
      </c>
      <c r="G744">
        <v>0.84199999999999997</v>
      </c>
      <c r="H744">
        <v>1.0469999999999999</v>
      </c>
      <c r="I744">
        <v>0.77500000000000002</v>
      </c>
      <c r="J744" t="s">
        <v>1852</v>
      </c>
      <c r="K744" t="s">
        <v>1853</v>
      </c>
    </row>
    <row r="745" spans="1:11" x14ac:dyDescent="0.25">
      <c r="A745">
        <v>1.1040000000000001</v>
      </c>
      <c r="B745">
        <v>0.88</v>
      </c>
      <c r="C745">
        <v>0.96199999999999997</v>
      </c>
      <c r="D745">
        <v>1.2170000000000001</v>
      </c>
      <c r="E745">
        <v>1.0920000000000001</v>
      </c>
      <c r="F745">
        <v>1.1319999999999999</v>
      </c>
      <c r="G745">
        <v>0.79</v>
      </c>
      <c r="H745">
        <v>1.117</v>
      </c>
      <c r="I745">
        <v>0.78200000000000003</v>
      </c>
      <c r="J745" t="s">
        <v>1854</v>
      </c>
      <c r="K745" t="s">
        <v>1855</v>
      </c>
    </row>
    <row r="746" spans="1:11" x14ac:dyDescent="0.25">
      <c r="A746">
        <v>1.1100000000000001</v>
      </c>
      <c r="B746">
        <v>0.88900000000000001</v>
      </c>
      <c r="C746">
        <v>0.95899999999999996</v>
      </c>
      <c r="D746">
        <v>1.125</v>
      </c>
      <c r="E746">
        <v>1.0289999999999999</v>
      </c>
      <c r="F746">
        <v>1.1639999999999999</v>
      </c>
      <c r="G746">
        <v>0.79200000000000004</v>
      </c>
      <c r="H746">
        <v>1.0609999999999999</v>
      </c>
      <c r="I746">
        <v>0.80200000000000005</v>
      </c>
      <c r="J746" t="s">
        <v>1856</v>
      </c>
      <c r="K746" t="s">
        <v>1857</v>
      </c>
    </row>
    <row r="747" spans="1:11" x14ac:dyDescent="0.25">
      <c r="A747">
        <v>1.1499999999999999</v>
      </c>
      <c r="B747">
        <v>0.92900000000000005</v>
      </c>
      <c r="C747">
        <v>0.98799999999999999</v>
      </c>
      <c r="D747">
        <v>1.1719999999999999</v>
      </c>
      <c r="E747">
        <v>1.038</v>
      </c>
      <c r="F747">
        <v>1.139</v>
      </c>
      <c r="G747">
        <v>0.76700000000000002</v>
      </c>
      <c r="H747">
        <v>1.1040000000000001</v>
      </c>
      <c r="I747">
        <v>0.78</v>
      </c>
      <c r="J747" t="s">
        <v>1858</v>
      </c>
      <c r="K747" t="s">
        <v>1859</v>
      </c>
    </row>
    <row r="748" spans="1:11" x14ac:dyDescent="0.25">
      <c r="A748">
        <v>1.113</v>
      </c>
      <c r="B748">
        <v>0.83399999999999996</v>
      </c>
      <c r="C748">
        <v>0.97199999999999998</v>
      </c>
      <c r="D748">
        <v>1.139</v>
      </c>
      <c r="E748">
        <v>1.0349999999999999</v>
      </c>
      <c r="F748">
        <v>1.1559999999999999</v>
      </c>
      <c r="G748">
        <v>0.78500000000000003</v>
      </c>
      <c r="H748">
        <v>0.97199999999999998</v>
      </c>
      <c r="I748">
        <v>0.81100000000000005</v>
      </c>
      <c r="J748" t="s">
        <v>1860</v>
      </c>
      <c r="K748" t="s">
        <v>1861</v>
      </c>
    </row>
    <row r="749" spans="1:11" x14ac:dyDescent="0.25">
      <c r="A749">
        <v>1.0780000000000001</v>
      </c>
      <c r="B749">
        <v>0.89300000000000002</v>
      </c>
      <c r="C749">
        <v>0.92700000000000005</v>
      </c>
      <c r="D749">
        <v>1.1379999999999999</v>
      </c>
      <c r="E749">
        <v>1.046</v>
      </c>
      <c r="F749">
        <v>1.0820000000000001</v>
      </c>
      <c r="G749">
        <v>0.77100000000000002</v>
      </c>
      <c r="H749">
        <v>1.079</v>
      </c>
      <c r="I749">
        <v>0.79600000000000004</v>
      </c>
      <c r="J749" t="s">
        <v>1862</v>
      </c>
      <c r="K749" t="s">
        <v>1863</v>
      </c>
    </row>
    <row r="750" spans="1:11" x14ac:dyDescent="0.25">
      <c r="A750">
        <v>1.1259999999999999</v>
      </c>
      <c r="B750">
        <v>0.86799999999999999</v>
      </c>
      <c r="C750">
        <v>0.94399999999999995</v>
      </c>
      <c r="D750">
        <v>1.0980000000000001</v>
      </c>
      <c r="E750">
        <v>1.0449999999999999</v>
      </c>
      <c r="F750">
        <v>1.1419999999999999</v>
      </c>
      <c r="G750">
        <v>0.77900000000000003</v>
      </c>
      <c r="H750">
        <v>0.98799999999999999</v>
      </c>
      <c r="I750">
        <v>0.80700000000000005</v>
      </c>
      <c r="J750" t="s">
        <v>1864</v>
      </c>
      <c r="K750" t="s">
        <v>1865</v>
      </c>
    </row>
    <row r="751" spans="1:11" x14ac:dyDescent="0.25">
      <c r="A751">
        <v>1.1060000000000001</v>
      </c>
      <c r="B751">
        <v>0.90200000000000002</v>
      </c>
      <c r="C751">
        <v>0.95399999999999996</v>
      </c>
      <c r="D751">
        <v>1.1779999999999999</v>
      </c>
      <c r="E751">
        <v>1.07</v>
      </c>
      <c r="F751">
        <v>1.105</v>
      </c>
      <c r="G751">
        <v>0.79100000000000004</v>
      </c>
      <c r="H751">
        <v>1.081</v>
      </c>
      <c r="I751">
        <v>0.78100000000000003</v>
      </c>
      <c r="J751" t="s">
        <v>1866</v>
      </c>
      <c r="K751" t="s">
        <v>1867</v>
      </c>
    </row>
    <row r="752" spans="1:11" x14ac:dyDescent="0.25">
      <c r="A752">
        <v>1.0569999999999999</v>
      </c>
      <c r="B752" t="s">
        <v>402</v>
      </c>
      <c r="C752" t="s">
        <v>402</v>
      </c>
      <c r="D752">
        <v>0.98099999999999998</v>
      </c>
      <c r="E752" t="s">
        <v>402</v>
      </c>
      <c r="F752" t="s">
        <v>402</v>
      </c>
      <c r="G752">
        <v>0.69199999999999995</v>
      </c>
      <c r="H752" t="s">
        <v>402</v>
      </c>
      <c r="I752" t="s">
        <v>402</v>
      </c>
      <c r="J752" t="s">
        <v>1868</v>
      </c>
      <c r="K752" t="s">
        <v>1869</v>
      </c>
    </row>
    <row r="753" spans="1:11" x14ac:dyDescent="0.25">
      <c r="A753">
        <v>1.0920000000000001</v>
      </c>
      <c r="B753">
        <v>0.89600000000000002</v>
      </c>
      <c r="C753">
        <v>0.95799999999999996</v>
      </c>
      <c r="D753">
        <v>1.1930000000000001</v>
      </c>
      <c r="E753">
        <v>1.0640000000000001</v>
      </c>
      <c r="F753">
        <v>1.149</v>
      </c>
      <c r="G753">
        <v>0.78900000000000003</v>
      </c>
      <c r="H753">
        <v>1.046</v>
      </c>
      <c r="I753">
        <v>0.79600000000000004</v>
      </c>
      <c r="J753" t="s">
        <v>1870</v>
      </c>
      <c r="K753" t="s">
        <v>1871</v>
      </c>
    </row>
    <row r="754" spans="1:11" x14ac:dyDescent="0.25">
      <c r="A754">
        <v>1.147</v>
      </c>
      <c r="B754">
        <v>0.875</v>
      </c>
      <c r="C754">
        <v>0.95199999999999996</v>
      </c>
      <c r="D754">
        <v>1.159</v>
      </c>
      <c r="E754">
        <v>1.0720000000000001</v>
      </c>
      <c r="F754">
        <v>1.0780000000000001</v>
      </c>
      <c r="G754">
        <v>0.77200000000000002</v>
      </c>
      <c r="H754">
        <v>1.0660000000000001</v>
      </c>
      <c r="I754">
        <v>0.75800000000000001</v>
      </c>
      <c r="J754" t="s">
        <v>1872</v>
      </c>
      <c r="K754" t="s">
        <v>1873</v>
      </c>
    </row>
    <row r="755" spans="1:11" x14ac:dyDescent="0.25">
      <c r="A755">
        <v>1.1080000000000001</v>
      </c>
      <c r="B755">
        <v>0.89</v>
      </c>
      <c r="C755">
        <v>0.94399999999999995</v>
      </c>
      <c r="D755">
        <v>1.1739999999999999</v>
      </c>
      <c r="E755">
        <v>1.0189999999999999</v>
      </c>
      <c r="F755">
        <v>1.1020000000000001</v>
      </c>
      <c r="G755">
        <v>0.78700000000000003</v>
      </c>
      <c r="H755">
        <v>1.034</v>
      </c>
      <c r="I755">
        <v>0.76500000000000001</v>
      </c>
      <c r="J755" t="s">
        <v>1874</v>
      </c>
      <c r="K755" t="s">
        <v>1875</v>
      </c>
    </row>
    <row r="756" spans="1:11" x14ac:dyDescent="0.25">
      <c r="A756">
        <v>1.153</v>
      </c>
      <c r="B756">
        <v>0.93</v>
      </c>
      <c r="C756">
        <v>1</v>
      </c>
      <c r="D756">
        <v>1.202</v>
      </c>
      <c r="E756">
        <v>1.024</v>
      </c>
      <c r="F756">
        <v>1.1839999999999999</v>
      </c>
      <c r="G756">
        <v>0.751</v>
      </c>
      <c r="H756">
        <v>1.095</v>
      </c>
      <c r="I756">
        <v>0.81100000000000005</v>
      </c>
      <c r="J756" t="s">
        <v>1876</v>
      </c>
      <c r="K756" t="s">
        <v>1877</v>
      </c>
    </row>
    <row r="757" spans="1:11" x14ac:dyDescent="0.25">
      <c r="A757">
        <v>1.0760000000000001</v>
      </c>
      <c r="B757">
        <v>0.84299999999999997</v>
      </c>
      <c r="C757">
        <v>1.0589999999999999</v>
      </c>
      <c r="D757">
        <v>1.2130000000000001</v>
      </c>
      <c r="E757">
        <v>1.079</v>
      </c>
      <c r="F757">
        <v>1.1439999999999999</v>
      </c>
      <c r="G757">
        <v>0.78500000000000003</v>
      </c>
      <c r="H757">
        <v>1.042</v>
      </c>
      <c r="I757">
        <v>0.84799999999999998</v>
      </c>
      <c r="J757" t="s">
        <v>1878</v>
      </c>
      <c r="K757" t="s">
        <v>1879</v>
      </c>
    </row>
    <row r="758" spans="1:11" x14ac:dyDescent="0.25">
      <c r="A758">
        <v>1.0760000000000001</v>
      </c>
      <c r="B758">
        <v>0.85499999999999998</v>
      </c>
      <c r="C758">
        <v>0.94799999999999995</v>
      </c>
      <c r="D758">
        <v>1.2150000000000001</v>
      </c>
      <c r="E758">
        <v>1.0429999999999999</v>
      </c>
      <c r="F758">
        <v>1.1299999999999999</v>
      </c>
      <c r="G758">
        <v>0.745</v>
      </c>
      <c r="H758">
        <v>0.98199999999999998</v>
      </c>
      <c r="I758">
        <v>0.83599999999999997</v>
      </c>
      <c r="J758" t="s">
        <v>1880</v>
      </c>
      <c r="K758" t="s">
        <v>1881</v>
      </c>
    </row>
    <row r="759" spans="1:11" x14ac:dyDescent="0.25">
      <c r="A759">
        <v>1.1200000000000001</v>
      </c>
      <c r="B759">
        <v>0.94399999999999995</v>
      </c>
      <c r="C759">
        <v>0.94399999999999995</v>
      </c>
      <c r="D759">
        <v>1.2090000000000001</v>
      </c>
      <c r="E759">
        <v>1.0680000000000001</v>
      </c>
      <c r="F759">
        <v>1.0980000000000001</v>
      </c>
      <c r="G759">
        <v>0.82699999999999996</v>
      </c>
      <c r="H759">
        <v>1.103</v>
      </c>
      <c r="I759">
        <v>0.82499999999999996</v>
      </c>
      <c r="J759" t="s">
        <v>1882</v>
      </c>
      <c r="K759" t="s">
        <v>1883</v>
      </c>
    </row>
    <row r="760" spans="1:11" x14ac:dyDescent="0.25">
      <c r="A760" t="s">
        <v>402</v>
      </c>
      <c r="B760">
        <v>0.79900000000000004</v>
      </c>
      <c r="C760" t="s">
        <v>402</v>
      </c>
      <c r="D760" t="s">
        <v>402</v>
      </c>
      <c r="E760">
        <v>1.0349999999999999</v>
      </c>
      <c r="F760" t="s">
        <v>402</v>
      </c>
      <c r="G760" t="s">
        <v>402</v>
      </c>
      <c r="H760">
        <v>0.997</v>
      </c>
      <c r="I760" t="s">
        <v>402</v>
      </c>
      <c r="J760" t="s">
        <v>1884</v>
      </c>
      <c r="K760" t="s">
        <v>1885</v>
      </c>
    </row>
    <row r="761" spans="1:11" x14ac:dyDescent="0.25">
      <c r="A761">
        <v>1.095</v>
      </c>
      <c r="B761">
        <v>0.875</v>
      </c>
      <c r="C761">
        <v>0.97899999999999998</v>
      </c>
      <c r="D761">
        <v>1.1679999999999999</v>
      </c>
      <c r="E761">
        <v>1.032</v>
      </c>
      <c r="F761">
        <v>1.1399999999999999</v>
      </c>
      <c r="G761">
        <v>0.78800000000000003</v>
      </c>
      <c r="H761">
        <v>1.0429999999999999</v>
      </c>
      <c r="I761">
        <v>0.79</v>
      </c>
      <c r="J761" t="s">
        <v>1886</v>
      </c>
      <c r="K761" t="s">
        <v>1887</v>
      </c>
    </row>
    <row r="762" spans="1:11" x14ac:dyDescent="0.25">
      <c r="A762">
        <v>1.0469999999999999</v>
      </c>
      <c r="B762">
        <v>0.88</v>
      </c>
      <c r="C762">
        <v>0.97</v>
      </c>
      <c r="D762">
        <v>1.218</v>
      </c>
      <c r="E762">
        <v>0.96299999999999997</v>
      </c>
      <c r="F762">
        <v>1.0760000000000001</v>
      </c>
      <c r="G762">
        <v>0.81200000000000006</v>
      </c>
      <c r="H762">
        <v>0.93899999999999995</v>
      </c>
      <c r="I762">
        <v>0.83899999999999997</v>
      </c>
      <c r="J762" t="s">
        <v>1888</v>
      </c>
      <c r="K762" t="s">
        <v>1889</v>
      </c>
    </row>
    <row r="763" spans="1:11" x14ac:dyDescent="0.25">
      <c r="A763">
        <v>1.105</v>
      </c>
      <c r="B763">
        <v>0.90400000000000003</v>
      </c>
      <c r="C763">
        <v>0.94599999999999995</v>
      </c>
      <c r="D763">
        <v>1.236</v>
      </c>
      <c r="E763">
        <v>1.1040000000000001</v>
      </c>
      <c r="F763">
        <v>1.1890000000000001</v>
      </c>
      <c r="G763">
        <v>0.79300000000000004</v>
      </c>
      <c r="H763">
        <v>1.0680000000000001</v>
      </c>
      <c r="I763">
        <v>0.85299999999999998</v>
      </c>
      <c r="J763" t="s">
        <v>1890</v>
      </c>
      <c r="K763" t="s">
        <v>1891</v>
      </c>
    </row>
    <row r="764" spans="1:11" x14ac:dyDescent="0.25">
      <c r="A764">
        <v>1.19</v>
      </c>
      <c r="B764">
        <v>0.82799999999999996</v>
      </c>
      <c r="C764">
        <v>0.88800000000000001</v>
      </c>
      <c r="D764">
        <v>1.1399999999999999</v>
      </c>
      <c r="E764">
        <v>1.0189999999999999</v>
      </c>
      <c r="F764">
        <v>0.95099999999999996</v>
      </c>
      <c r="G764">
        <v>0.84199999999999997</v>
      </c>
      <c r="H764">
        <v>0.996</v>
      </c>
      <c r="I764">
        <v>0.73399999999999999</v>
      </c>
      <c r="J764" t="s">
        <v>1892</v>
      </c>
      <c r="K764" t="s">
        <v>1893</v>
      </c>
    </row>
    <row r="765" spans="1:11" x14ac:dyDescent="0.25">
      <c r="A765" t="s">
        <v>402</v>
      </c>
      <c r="B765">
        <v>0.79800000000000004</v>
      </c>
      <c r="C765">
        <v>0.98899999999999999</v>
      </c>
      <c r="D765" t="s">
        <v>402</v>
      </c>
      <c r="E765">
        <v>1.3440000000000001</v>
      </c>
      <c r="F765">
        <v>1.524</v>
      </c>
      <c r="G765" t="s">
        <v>402</v>
      </c>
      <c r="H765">
        <v>1.123</v>
      </c>
      <c r="I765">
        <v>1.0189999999999999</v>
      </c>
      <c r="J765" t="s">
        <v>1894</v>
      </c>
      <c r="K765" t="s">
        <v>1895</v>
      </c>
    </row>
    <row r="766" spans="1:11" x14ac:dyDescent="0.25">
      <c r="A766">
        <v>1.08</v>
      </c>
      <c r="B766">
        <v>0.89800000000000002</v>
      </c>
      <c r="C766">
        <v>1.0089999999999999</v>
      </c>
      <c r="D766">
        <v>1.2569999999999999</v>
      </c>
      <c r="E766">
        <v>1.109</v>
      </c>
      <c r="F766">
        <v>1.206</v>
      </c>
      <c r="G766">
        <v>0.82799999999999996</v>
      </c>
      <c r="H766">
        <v>1.1120000000000001</v>
      </c>
      <c r="I766">
        <v>0.81899999999999995</v>
      </c>
      <c r="J766" t="s">
        <v>1896</v>
      </c>
      <c r="K766" t="s">
        <v>1897</v>
      </c>
    </row>
    <row r="767" spans="1:11" x14ac:dyDescent="0.25">
      <c r="A767">
        <v>1.1080000000000001</v>
      </c>
      <c r="B767">
        <v>0.90600000000000003</v>
      </c>
      <c r="C767">
        <v>0.90200000000000002</v>
      </c>
      <c r="D767">
        <v>1.1459999999999999</v>
      </c>
      <c r="E767">
        <v>1.0109999999999999</v>
      </c>
      <c r="F767">
        <v>1.143</v>
      </c>
      <c r="G767">
        <v>0.80700000000000005</v>
      </c>
      <c r="H767">
        <v>1.012</v>
      </c>
      <c r="I767">
        <v>0.753</v>
      </c>
      <c r="J767" t="s">
        <v>1898</v>
      </c>
      <c r="K767" t="s">
        <v>1899</v>
      </c>
    </row>
    <row r="768" spans="1:11" x14ac:dyDescent="0.25">
      <c r="A768">
        <v>1.095</v>
      </c>
      <c r="B768">
        <v>0.878</v>
      </c>
      <c r="C768">
        <v>0.94199999999999995</v>
      </c>
      <c r="D768">
        <v>1.1890000000000001</v>
      </c>
      <c r="E768">
        <v>1.0940000000000001</v>
      </c>
      <c r="F768">
        <v>1.103</v>
      </c>
      <c r="G768">
        <v>0.80300000000000005</v>
      </c>
      <c r="H768">
        <v>1.07</v>
      </c>
      <c r="I768">
        <v>0.83099999999999996</v>
      </c>
      <c r="J768" t="s">
        <v>1900</v>
      </c>
      <c r="K768" t="s">
        <v>1901</v>
      </c>
    </row>
    <row r="769" spans="1:11" x14ac:dyDescent="0.25">
      <c r="A769">
        <v>1.0900000000000001</v>
      </c>
      <c r="B769">
        <v>0.85899999999999999</v>
      </c>
      <c r="C769">
        <v>0.94799999999999995</v>
      </c>
      <c r="D769">
        <v>1.0649999999999999</v>
      </c>
      <c r="E769">
        <v>0.98299999999999998</v>
      </c>
      <c r="F769">
        <v>1.101</v>
      </c>
      <c r="G769">
        <v>0.745</v>
      </c>
      <c r="H769">
        <v>0.91500000000000004</v>
      </c>
      <c r="I769">
        <v>0.78500000000000003</v>
      </c>
      <c r="J769" t="s">
        <v>1902</v>
      </c>
      <c r="K769" t="s">
        <v>1903</v>
      </c>
    </row>
    <row r="770" spans="1:11" x14ac:dyDescent="0.25">
      <c r="A770">
        <v>1.1739999999999999</v>
      </c>
      <c r="B770">
        <v>0.872</v>
      </c>
      <c r="C770">
        <v>0.93899999999999995</v>
      </c>
      <c r="D770">
        <v>1.1339999999999999</v>
      </c>
      <c r="E770">
        <v>1.0249999999999999</v>
      </c>
      <c r="F770">
        <v>1.0740000000000001</v>
      </c>
      <c r="G770">
        <v>0.79200000000000004</v>
      </c>
      <c r="H770">
        <v>0.9</v>
      </c>
      <c r="I770">
        <v>0.81100000000000005</v>
      </c>
      <c r="J770" t="s">
        <v>1904</v>
      </c>
      <c r="K770" t="s">
        <v>1905</v>
      </c>
    </row>
    <row r="771" spans="1:11" x14ac:dyDescent="0.25">
      <c r="A771">
        <v>1.103</v>
      </c>
      <c r="B771">
        <v>0.84799999999999998</v>
      </c>
      <c r="C771">
        <v>0.97799999999999998</v>
      </c>
      <c r="D771">
        <v>1.133</v>
      </c>
      <c r="E771">
        <v>1.01</v>
      </c>
      <c r="F771">
        <v>1.147</v>
      </c>
      <c r="G771">
        <v>0.77400000000000002</v>
      </c>
      <c r="H771">
        <v>1.0269999999999999</v>
      </c>
      <c r="I771">
        <v>0.81299999999999994</v>
      </c>
      <c r="J771" t="s">
        <v>1906</v>
      </c>
      <c r="K771" t="s">
        <v>1907</v>
      </c>
    </row>
    <row r="772" spans="1:11" x14ac:dyDescent="0.25">
      <c r="A772">
        <v>1.083</v>
      </c>
      <c r="B772">
        <v>0.89900000000000002</v>
      </c>
      <c r="C772">
        <v>0.95199999999999996</v>
      </c>
      <c r="D772">
        <v>1.1779999999999999</v>
      </c>
      <c r="E772">
        <v>1.06</v>
      </c>
      <c r="F772">
        <v>1.1459999999999999</v>
      </c>
      <c r="G772">
        <v>0.76700000000000002</v>
      </c>
      <c r="H772">
        <v>1.073</v>
      </c>
      <c r="I772">
        <v>0.82599999999999996</v>
      </c>
      <c r="J772" t="s">
        <v>1908</v>
      </c>
      <c r="K772" t="s">
        <v>1909</v>
      </c>
    </row>
    <row r="773" spans="1:11" x14ac:dyDescent="0.25">
      <c r="A773">
        <v>1.1060000000000001</v>
      </c>
      <c r="B773">
        <v>0.91300000000000003</v>
      </c>
      <c r="C773">
        <v>1.0980000000000001</v>
      </c>
      <c r="D773">
        <v>0.99199999999999999</v>
      </c>
      <c r="E773">
        <v>0.92300000000000004</v>
      </c>
      <c r="F773">
        <v>0.91400000000000003</v>
      </c>
      <c r="G773">
        <v>0.82599999999999996</v>
      </c>
      <c r="H773">
        <v>0.96499999999999997</v>
      </c>
      <c r="I773">
        <v>0.71399999999999997</v>
      </c>
      <c r="J773" t="s">
        <v>242</v>
      </c>
      <c r="K773" t="s">
        <v>1910</v>
      </c>
    </row>
    <row r="774" spans="1:11" x14ac:dyDescent="0.25">
      <c r="A774">
        <v>1.165</v>
      </c>
      <c r="B774">
        <v>0.85899999999999999</v>
      </c>
      <c r="C774">
        <v>0.98799999999999999</v>
      </c>
      <c r="D774">
        <v>1.2</v>
      </c>
      <c r="E774">
        <v>1.048</v>
      </c>
      <c r="F774">
        <v>1.1779999999999999</v>
      </c>
      <c r="G774">
        <v>0.82899999999999996</v>
      </c>
      <c r="H774">
        <v>1.036</v>
      </c>
      <c r="I774">
        <v>0.83599999999999997</v>
      </c>
      <c r="J774" t="s">
        <v>1911</v>
      </c>
      <c r="K774" t="s">
        <v>1912</v>
      </c>
    </row>
    <row r="775" spans="1:11" x14ac:dyDescent="0.25">
      <c r="A775">
        <v>1.089</v>
      </c>
      <c r="B775">
        <v>0.88300000000000001</v>
      </c>
      <c r="C775">
        <v>0.98499999999999999</v>
      </c>
      <c r="D775">
        <v>1.2110000000000001</v>
      </c>
      <c r="E775">
        <v>1.0569999999999999</v>
      </c>
      <c r="F775">
        <v>1.175</v>
      </c>
      <c r="G775">
        <v>0.79</v>
      </c>
      <c r="H775">
        <v>1.05</v>
      </c>
      <c r="I775">
        <v>0.80500000000000005</v>
      </c>
      <c r="J775" t="s">
        <v>1913</v>
      </c>
      <c r="K775" t="s">
        <v>1914</v>
      </c>
    </row>
    <row r="776" spans="1:11" x14ac:dyDescent="0.25">
      <c r="A776">
        <v>1.1279999999999999</v>
      </c>
      <c r="B776">
        <v>0.86299999999999999</v>
      </c>
      <c r="C776">
        <v>1.2490000000000001</v>
      </c>
      <c r="D776">
        <v>1.1679999999999999</v>
      </c>
      <c r="E776">
        <v>0.96699999999999997</v>
      </c>
      <c r="F776">
        <v>1.0580000000000001</v>
      </c>
      <c r="G776">
        <v>0.872</v>
      </c>
      <c r="H776">
        <v>1.0389999999999999</v>
      </c>
      <c r="I776">
        <v>0.83799999999999997</v>
      </c>
      <c r="J776" t="s">
        <v>1915</v>
      </c>
      <c r="K776" t="s">
        <v>1916</v>
      </c>
    </row>
    <row r="777" spans="1:11" x14ac:dyDescent="0.25">
      <c r="A777">
        <v>1.1020000000000001</v>
      </c>
      <c r="B777">
        <v>0.92200000000000004</v>
      </c>
      <c r="C777">
        <v>0.98199999999999998</v>
      </c>
      <c r="D777">
        <v>1.2210000000000001</v>
      </c>
      <c r="E777">
        <v>1.0029999999999999</v>
      </c>
      <c r="F777">
        <v>1.0329999999999999</v>
      </c>
      <c r="G777">
        <v>0.81699999999999995</v>
      </c>
      <c r="H777">
        <v>1.0640000000000001</v>
      </c>
      <c r="I777">
        <v>0.70899999999999996</v>
      </c>
      <c r="J777" t="s">
        <v>1917</v>
      </c>
      <c r="K777" t="s">
        <v>1918</v>
      </c>
    </row>
    <row r="778" spans="1:11" x14ac:dyDescent="0.25">
      <c r="A778">
        <v>1.369</v>
      </c>
      <c r="B778">
        <v>1.052</v>
      </c>
      <c r="C778">
        <v>1.034</v>
      </c>
      <c r="D778">
        <v>1.335</v>
      </c>
      <c r="E778">
        <v>1.085</v>
      </c>
      <c r="F778">
        <v>1.141</v>
      </c>
      <c r="G778">
        <v>0.86799999999999999</v>
      </c>
      <c r="H778">
        <v>1.3720000000000001</v>
      </c>
      <c r="I778">
        <v>0.82699999999999996</v>
      </c>
      <c r="J778" t="s">
        <v>1919</v>
      </c>
      <c r="K778" t="s">
        <v>1920</v>
      </c>
    </row>
    <row r="779" spans="1:11" x14ac:dyDescent="0.25">
      <c r="A779">
        <v>1.083</v>
      </c>
      <c r="B779">
        <v>0.90600000000000003</v>
      </c>
      <c r="C779">
        <v>1.0029999999999999</v>
      </c>
      <c r="D779">
        <v>1.1850000000000001</v>
      </c>
      <c r="E779">
        <v>1.0660000000000001</v>
      </c>
      <c r="F779">
        <v>1.151</v>
      </c>
      <c r="G779">
        <v>0.84799999999999998</v>
      </c>
      <c r="H779">
        <v>1.1259999999999999</v>
      </c>
      <c r="I779">
        <v>0.84299999999999997</v>
      </c>
      <c r="J779" t="s">
        <v>1921</v>
      </c>
      <c r="K779" t="s">
        <v>1922</v>
      </c>
    </row>
    <row r="780" spans="1:11" x14ac:dyDescent="0.25">
      <c r="A780">
        <v>1.095</v>
      </c>
      <c r="B780">
        <v>0.89300000000000002</v>
      </c>
      <c r="C780">
        <v>0.92600000000000005</v>
      </c>
      <c r="D780">
        <v>1.171</v>
      </c>
      <c r="E780">
        <v>1.0249999999999999</v>
      </c>
      <c r="F780">
        <v>1.08</v>
      </c>
      <c r="G780">
        <v>0.77600000000000002</v>
      </c>
      <c r="H780">
        <v>1.002</v>
      </c>
      <c r="I780">
        <v>0.78900000000000003</v>
      </c>
      <c r="J780" t="s">
        <v>1923</v>
      </c>
      <c r="K780" t="s">
        <v>1924</v>
      </c>
    </row>
    <row r="781" spans="1:11" x14ac:dyDescent="0.25">
      <c r="A781">
        <v>1.1579999999999999</v>
      </c>
      <c r="B781">
        <v>0.87</v>
      </c>
      <c r="C781">
        <v>1.002</v>
      </c>
      <c r="D781">
        <v>1.117</v>
      </c>
      <c r="E781">
        <v>0.96199999999999997</v>
      </c>
      <c r="F781">
        <v>1.1040000000000001</v>
      </c>
      <c r="G781">
        <v>0.77400000000000002</v>
      </c>
      <c r="H781">
        <v>0.96199999999999997</v>
      </c>
      <c r="I781">
        <v>0.76500000000000001</v>
      </c>
      <c r="J781" t="s">
        <v>1925</v>
      </c>
      <c r="K781" t="s">
        <v>1926</v>
      </c>
    </row>
    <row r="782" spans="1:11" x14ac:dyDescent="0.25">
      <c r="A782">
        <v>1.075</v>
      </c>
      <c r="B782">
        <v>0.79200000000000004</v>
      </c>
      <c r="C782">
        <v>0.98399999999999999</v>
      </c>
      <c r="D782">
        <v>1.18</v>
      </c>
      <c r="E782">
        <v>1.0089999999999999</v>
      </c>
      <c r="F782">
        <v>1.093</v>
      </c>
      <c r="G782">
        <v>0.86</v>
      </c>
      <c r="H782">
        <v>1.0269999999999999</v>
      </c>
      <c r="I782">
        <v>0.78700000000000003</v>
      </c>
      <c r="J782" t="s">
        <v>1927</v>
      </c>
      <c r="K782" t="s">
        <v>1928</v>
      </c>
    </row>
    <row r="783" spans="1:11" x14ac:dyDescent="0.25">
      <c r="A783">
        <v>1.087</v>
      </c>
      <c r="B783">
        <v>0.89800000000000002</v>
      </c>
      <c r="C783">
        <v>0.95499999999999996</v>
      </c>
      <c r="D783">
        <v>1.194</v>
      </c>
      <c r="E783">
        <v>1.111</v>
      </c>
      <c r="F783">
        <v>1.159</v>
      </c>
      <c r="G783">
        <v>0.79600000000000004</v>
      </c>
      <c r="H783">
        <v>1.103</v>
      </c>
      <c r="I783">
        <v>0.82399999999999995</v>
      </c>
      <c r="J783" t="s">
        <v>1929</v>
      </c>
      <c r="K783" t="s">
        <v>1930</v>
      </c>
    </row>
    <row r="784" spans="1:11" x14ac:dyDescent="0.25">
      <c r="A784">
        <v>1.0489999999999999</v>
      </c>
      <c r="B784">
        <v>0.91200000000000003</v>
      </c>
      <c r="C784">
        <v>0.94899999999999995</v>
      </c>
      <c r="D784">
        <v>1.2090000000000001</v>
      </c>
      <c r="E784">
        <v>1.0589999999999999</v>
      </c>
      <c r="F784">
        <v>1.141</v>
      </c>
      <c r="G784">
        <v>0.85799999999999998</v>
      </c>
      <c r="H784">
        <v>1.083</v>
      </c>
      <c r="I784">
        <v>0.82099999999999995</v>
      </c>
      <c r="J784" t="s">
        <v>1931</v>
      </c>
      <c r="K784" t="s">
        <v>1932</v>
      </c>
    </row>
    <row r="785" spans="1:11" x14ac:dyDescent="0.25">
      <c r="A785">
        <v>1.02</v>
      </c>
      <c r="B785">
        <v>0.80300000000000005</v>
      </c>
      <c r="C785">
        <v>0.92600000000000005</v>
      </c>
      <c r="D785">
        <v>0.97299999999999998</v>
      </c>
      <c r="E785">
        <v>0.90300000000000002</v>
      </c>
      <c r="F785">
        <v>1.032</v>
      </c>
      <c r="G785">
        <v>0.72199999999999998</v>
      </c>
      <c r="H785">
        <v>0.91600000000000004</v>
      </c>
      <c r="I785">
        <v>0.77</v>
      </c>
      <c r="J785" t="s">
        <v>309</v>
      </c>
      <c r="K785" t="s">
        <v>1933</v>
      </c>
    </row>
    <row r="786" spans="1:11" x14ac:dyDescent="0.25">
      <c r="A786">
        <v>1.097</v>
      </c>
      <c r="B786">
        <v>0.88800000000000001</v>
      </c>
      <c r="C786">
        <v>0.97399999999999998</v>
      </c>
      <c r="D786">
        <v>1.22</v>
      </c>
      <c r="E786">
        <v>1.095</v>
      </c>
      <c r="F786">
        <v>1.1279999999999999</v>
      </c>
      <c r="G786">
        <v>0.79100000000000004</v>
      </c>
      <c r="H786">
        <v>1.089</v>
      </c>
      <c r="I786">
        <v>0.81399999999999995</v>
      </c>
      <c r="J786" t="s">
        <v>1934</v>
      </c>
      <c r="K786" t="s">
        <v>1935</v>
      </c>
    </row>
    <row r="787" spans="1:11" x14ac:dyDescent="0.25">
      <c r="A787">
        <v>1.0920000000000001</v>
      </c>
      <c r="B787">
        <v>0.872</v>
      </c>
      <c r="C787">
        <v>0.98099999999999998</v>
      </c>
      <c r="D787">
        <v>1.133</v>
      </c>
      <c r="E787">
        <v>1.0529999999999999</v>
      </c>
      <c r="F787">
        <v>1.115</v>
      </c>
      <c r="G787">
        <v>0.755</v>
      </c>
      <c r="H787">
        <v>1.0529999999999999</v>
      </c>
      <c r="I787">
        <v>0.79200000000000004</v>
      </c>
      <c r="J787" t="s">
        <v>1936</v>
      </c>
      <c r="K787" t="s">
        <v>1937</v>
      </c>
    </row>
    <row r="788" spans="1:11" x14ac:dyDescent="0.25">
      <c r="A788">
        <v>1.0740000000000001</v>
      </c>
      <c r="B788">
        <v>0.86</v>
      </c>
      <c r="C788">
        <v>0.92400000000000004</v>
      </c>
      <c r="D788">
        <v>1.1819999999999999</v>
      </c>
      <c r="E788">
        <v>1.077</v>
      </c>
      <c r="F788">
        <v>1.1020000000000001</v>
      </c>
      <c r="G788">
        <v>0.83099999999999996</v>
      </c>
      <c r="H788">
        <v>1.1299999999999999</v>
      </c>
      <c r="I788">
        <v>0.82399999999999995</v>
      </c>
      <c r="J788" t="s">
        <v>1938</v>
      </c>
      <c r="K788" t="s">
        <v>1939</v>
      </c>
    </row>
    <row r="789" spans="1:11" x14ac:dyDescent="0.25">
      <c r="A789">
        <v>1.0880000000000001</v>
      </c>
      <c r="B789">
        <v>0.873</v>
      </c>
      <c r="C789">
        <v>0.90200000000000002</v>
      </c>
      <c r="D789">
        <v>1.2969999999999999</v>
      </c>
      <c r="E789">
        <v>1.0669999999999999</v>
      </c>
      <c r="F789">
        <v>1.044</v>
      </c>
      <c r="G789">
        <v>0.83599999999999997</v>
      </c>
      <c r="H789">
        <v>1.0349999999999999</v>
      </c>
      <c r="I789">
        <v>0.84</v>
      </c>
      <c r="J789" t="s">
        <v>1940</v>
      </c>
      <c r="K789" t="s">
        <v>1941</v>
      </c>
    </row>
    <row r="790" spans="1:11" x14ac:dyDescent="0.25">
      <c r="A790">
        <v>1.083</v>
      </c>
      <c r="B790">
        <v>0.89600000000000002</v>
      </c>
      <c r="C790">
        <v>0.94599999999999995</v>
      </c>
      <c r="D790">
        <v>1.2070000000000001</v>
      </c>
      <c r="E790">
        <v>1.1180000000000001</v>
      </c>
      <c r="F790">
        <v>1.1519999999999999</v>
      </c>
      <c r="G790">
        <v>0.82399999999999995</v>
      </c>
      <c r="H790">
        <v>1.101</v>
      </c>
      <c r="I790">
        <v>0.82499999999999996</v>
      </c>
      <c r="J790" t="s">
        <v>1942</v>
      </c>
      <c r="K790" t="s">
        <v>1943</v>
      </c>
    </row>
    <row r="791" spans="1:11" x14ac:dyDescent="0.25">
      <c r="A791" t="s">
        <v>402</v>
      </c>
      <c r="B791" t="s">
        <v>402</v>
      </c>
      <c r="C791" t="s">
        <v>402</v>
      </c>
      <c r="D791" t="s">
        <v>402</v>
      </c>
      <c r="E791" t="s">
        <v>402</v>
      </c>
      <c r="F791" t="s">
        <v>402</v>
      </c>
      <c r="G791" t="s">
        <v>402</v>
      </c>
      <c r="H791" t="s">
        <v>402</v>
      </c>
      <c r="I791" t="s">
        <v>402</v>
      </c>
      <c r="J791" t="s">
        <v>1944</v>
      </c>
      <c r="K791" t="s">
        <v>1945</v>
      </c>
    </row>
    <row r="792" spans="1:11" x14ac:dyDescent="0.25">
      <c r="A792">
        <v>1.0780000000000001</v>
      </c>
      <c r="B792">
        <v>0.86599999999999999</v>
      </c>
      <c r="C792">
        <v>0.93899999999999995</v>
      </c>
      <c r="D792">
        <v>1.169</v>
      </c>
      <c r="E792">
        <v>1.105</v>
      </c>
      <c r="F792">
        <v>1.1399999999999999</v>
      </c>
      <c r="G792">
        <v>0.82299999999999995</v>
      </c>
      <c r="H792">
        <v>1.0329999999999999</v>
      </c>
      <c r="I792">
        <v>0.80600000000000005</v>
      </c>
      <c r="J792" t="s">
        <v>1946</v>
      </c>
      <c r="K792" t="s">
        <v>1947</v>
      </c>
    </row>
    <row r="793" spans="1:11" x14ac:dyDescent="0.25">
      <c r="A793">
        <v>1.0860000000000001</v>
      </c>
      <c r="B793">
        <v>0.89</v>
      </c>
      <c r="C793">
        <v>0.94599999999999995</v>
      </c>
      <c r="D793">
        <v>1.1719999999999999</v>
      </c>
      <c r="E793">
        <v>1.0369999999999999</v>
      </c>
      <c r="F793">
        <v>1.18</v>
      </c>
      <c r="G793">
        <v>0.77200000000000002</v>
      </c>
      <c r="H793">
        <v>1.0589999999999999</v>
      </c>
      <c r="I793">
        <v>0.81399999999999995</v>
      </c>
      <c r="J793" t="s">
        <v>1948</v>
      </c>
      <c r="K793" t="s">
        <v>1949</v>
      </c>
    </row>
    <row r="794" spans="1:11" x14ac:dyDescent="0.25">
      <c r="A794">
        <v>1.083</v>
      </c>
      <c r="B794">
        <v>0.90100000000000002</v>
      </c>
      <c r="C794">
        <v>0.92400000000000004</v>
      </c>
      <c r="D794">
        <v>1.1679999999999999</v>
      </c>
      <c r="E794">
        <v>1.0169999999999999</v>
      </c>
      <c r="F794">
        <v>1.0900000000000001</v>
      </c>
      <c r="G794">
        <v>0.78400000000000003</v>
      </c>
      <c r="H794">
        <v>1.0189999999999999</v>
      </c>
      <c r="I794">
        <v>0.80600000000000005</v>
      </c>
      <c r="J794" t="s">
        <v>1950</v>
      </c>
      <c r="K794" t="s">
        <v>1951</v>
      </c>
    </row>
    <row r="795" spans="1:11" x14ac:dyDescent="0.25">
      <c r="A795">
        <v>1.0920000000000001</v>
      </c>
      <c r="B795">
        <v>0.874</v>
      </c>
      <c r="C795">
        <v>0.98299999999999998</v>
      </c>
      <c r="D795">
        <v>1.151</v>
      </c>
      <c r="E795">
        <v>1.091</v>
      </c>
      <c r="F795">
        <v>1.1890000000000001</v>
      </c>
      <c r="G795">
        <v>0.70699999999999996</v>
      </c>
      <c r="H795">
        <v>1.0349999999999999</v>
      </c>
      <c r="I795">
        <v>0.80600000000000005</v>
      </c>
      <c r="J795" t="s">
        <v>1952</v>
      </c>
      <c r="K795" t="s">
        <v>1953</v>
      </c>
    </row>
    <row r="796" spans="1:11" x14ac:dyDescent="0.25">
      <c r="A796" t="s">
        <v>402</v>
      </c>
      <c r="B796" t="s">
        <v>402</v>
      </c>
      <c r="C796">
        <v>0.879</v>
      </c>
      <c r="D796" t="s">
        <v>402</v>
      </c>
      <c r="E796" t="s">
        <v>402</v>
      </c>
      <c r="F796">
        <v>1.071</v>
      </c>
      <c r="G796" t="s">
        <v>402</v>
      </c>
      <c r="H796" t="s">
        <v>402</v>
      </c>
      <c r="I796">
        <v>0.83199999999999996</v>
      </c>
      <c r="J796" t="s">
        <v>1954</v>
      </c>
      <c r="K796" t="s">
        <v>1955</v>
      </c>
    </row>
    <row r="797" spans="1:11" x14ac:dyDescent="0.25">
      <c r="A797" t="s">
        <v>402</v>
      </c>
      <c r="B797">
        <v>0.91400000000000003</v>
      </c>
      <c r="C797">
        <v>0.98699999999999999</v>
      </c>
      <c r="D797" t="s">
        <v>402</v>
      </c>
      <c r="E797">
        <v>1.091</v>
      </c>
      <c r="F797">
        <v>1.125</v>
      </c>
      <c r="G797" t="s">
        <v>402</v>
      </c>
      <c r="H797">
        <v>1.0980000000000001</v>
      </c>
      <c r="I797">
        <v>0.75</v>
      </c>
      <c r="J797" t="s">
        <v>1956</v>
      </c>
      <c r="K797" t="s">
        <v>1957</v>
      </c>
    </row>
    <row r="798" spans="1:11" x14ac:dyDescent="0.25">
      <c r="A798">
        <v>1.113</v>
      </c>
      <c r="B798">
        <v>0.86499999999999999</v>
      </c>
      <c r="C798">
        <v>1</v>
      </c>
      <c r="D798">
        <v>1.1870000000000001</v>
      </c>
      <c r="E798">
        <v>1.0229999999999999</v>
      </c>
      <c r="F798">
        <v>1.1419999999999999</v>
      </c>
      <c r="G798">
        <v>0.76100000000000001</v>
      </c>
      <c r="H798">
        <v>1.0029999999999999</v>
      </c>
      <c r="I798">
        <v>0.81200000000000006</v>
      </c>
      <c r="J798" t="s">
        <v>1958</v>
      </c>
      <c r="K798" t="s">
        <v>1959</v>
      </c>
    </row>
    <row r="799" spans="1:11" x14ac:dyDescent="0.25">
      <c r="A799" t="s">
        <v>402</v>
      </c>
      <c r="B799" t="s">
        <v>402</v>
      </c>
      <c r="C799" t="s">
        <v>402</v>
      </c>
      <c r="D799" t="s">
        <v>402</v>
      </c>
      <c r="E799" t="s">
        <v>402</v>
      </c>
      <c r="F799" t="s">
        <v>402</v>
      </c>
      <c r="G799" t="s">
        <v>402</v>
      </c>
      <c r="H799" t="s">
        <v>402</v>
      </c>
      <c r="I799" t="s">
        <v>402</v>
      </c>
      <c r="J799" t="s">
        <v>1960</v>
      </c>
      <c r="K799" t="s">
        <v>1961</v>
      </c>
    </row>
    <row r="800" spans="1:11" x14ac:dyDescent="0.25">
      <c r="A800">
        <v>1.113</v>
      </c>
      <c r="B800">
        <v>0.93200000000000005</v>
      </c>
      <c r="C800">
        <v>0.94099999999999995</v>
      </c>
      <c r="D800">
        <v>1.7869999999999999</v>
      </c>
      <c r="E800">
        <v>1.3959999999999999</v>
      </c>
      <c r="F800">
        <v>1.3360000000000001</v>
      </c>
      <c r="G800">
        <v>1.075</v>
      </c>
      <c r="H800">
        <v>1.2370000000000001</v>
      </c>
      <c r="I800">
        <v>0.85499999999999998</v>
      </c>
      <c r="J800" t="s">
        <v>220</v>
      </c>
      <c r="K800" t="s">
        <v>1962</v>
      </c>
    </row>
    <row r="801" spans="1:11" x14ac:dyDescent="0.25">
      <c r="A801">
        <v>1.181</v>
      </c>
      <c r="B801">
        <v>0.98299999999999998</v>
      </c>
      <c r="C801">
        <v>1.004</v>
      </c>
      <c r="D801">
        <v>1.296</v>
      </c>
      <c r="E801">
        <v>1.1299999999999999</v>
      </c>
      <c r="F801">
        <v>1.1479999999999999</v>
      </c>
      <c r="G801">
        <v>0.89100000000000001</v>
      </c>
      <c r="H801">
        <v>1.1160000000000001</v>
      </c>
      <c r="I801">
        <v>0.88800000000000001</v>
      </c>
      <c r="J801" t="s">
        <v>1963</v>
      </c>
      <c r="K801" t="s">
        <v>1964</v>
      </c>
    </row>
    <row r="802" spans="1:11" x14ac:dyDescent="0.25">
      <c r="A802">
        <v>1.119</v>
      </c>
      <c r="B802">
        <v>0.93300000000000005</v>
      </c>
      <c r="C802">
        <v>0.89700000000000002</v>
      </c>
      <c r="D802">
        <v>1.2110000000000001</v>
      </c>
      <c r="E802">
        <v>1.089</v>
      </c>
      <c r="F802">
        <v>1.087</v>
      </c>
      <c r="G802">
        <v>0.84499999999999997</v>
      </c>
      <c r="H802">
        <v>1.0569999999999999</v>
      </c>
      <c r="I802">
        <v>0.76800000000000002</v>
      </c>
      <c r="J802" t="s">
        <v>1965</v>
      </c>
      <c r="K802" t="s">
        <v>1966</v>
      </c>
    </row>
    <row r="803" spans="1:11" x14ac:dyDescent="0.25">
      <c r="A803">
        <v>1.0489999999999999</v>
      </c>
      <c r="B803">
        <v>0.86699999999999999</v>
      </c>
      <c r="C803">
        <v>0.88200000000000001</v>
      </c>
      <c r="D803">
        <v>1.2310000000000001</v>
      </c>
      <c r="E803">
        <v>1.117</v>
      </c>
      <c r="F803">
        <v>1.159</v>
      </c>
      <c r="G803">
        <v>0.85399999999999998</v>
      </c>
      <c r="H803">
        <v>1.095</v>
      </c>
      <c r="I803">
        <v>0.78300000000000003</v>
      </c>
      <c r="J803" t="s">
        <v>1967</v>
      </c>
      <c r="K803" t="s">
        <v>1968</v>
      </c>
    </row>
    <row r="804" spans="1:11" x14ac:dyDescent="0.25">
      <c r="A804">
        <v>1.085</v>
      </c>
      <c r="B804">
        <v>0.89200000000000002</v>
      </c>
      <c r="C804">
        <v>0.97399999999999998</v>
      </c>
      <c r="D804">
        <v>1.167</v>
      </c>
      <c r="E804">
        <v>1.079</v>
      </c>
      <c r="F804">
        <v>1.1519999999999999</v>
      </c>
      <c r="G804">
        <v>0.79500000000000004</v>
      </c>
      <c r="H804">
        <v>1.1279999999999999</v>
      </c>
      <c r="I804">
        <v>0.83399999999999996</v>
      </c>
      <c r="J804" t="s">
        <v>1969</v>
      </c>
      <c r="K804" t="s">
        <v>1970</v>
      </c>
    </row>
    <row r="805" spans="1:11" x14ac:dyDescent="0.25">
      <c r="A805" t="s">
        <v>402</v>
      </c>
      <c r="B805">
        <v>0.78800000000000003</v>
      </c>
      <c r="C805" t="s">
        <v>402</v>
      </c>
      <c r="D805" t="s">
        <v>402</v>
      </c>
      <c r="E805">
        <v>1.012</v>
      </c>
      <c r="F805" t="s">
        <v>402</v>
      </c>
      <c r="G805" t="s">
        <v>402</v>
      </c>
      <c r="H805">
        <v>1.014</v>
      </c>
      <c r="I805" t="s">
        <v>402</v>
      </c>
      <c r="J805" t="s">
        <v>1971</v>
      </c>
      <c r="K805" t="s">
        <v>1972</v>
      </c>
    </row>
    <row r="806" spans="1:11" x14ac:dyDescent="0.25">
      <c r="A806">
        <v>1.145</v>
      </c>
      <c r="B806">
        <v>0.997</v>
      </c>
      <c r="C806">
        <v>0.94699999999999995</v>
      </c>
      <c r="D806">
        <v>1.33</v>
      </c>
      <c r="E806">
        <v>1.0169999999999999</v>
      </c>
      <c r="F806">
        <v>1.345</v>
      </c>
      <c r="G806">
        <v>0.91300000000000003</v>
      </c>
      <c r="H806">
        <v>1.02</v>
      </c>
      <c r="I806">
        <v>0.86199999999999999</v>
      </c>
      <c r="J806" t="s">
        <v>1973</v>
      </c>
      <c r="K806" t="s">
        <v>1974</v>
      </c>
    </row>
    <row r="807" spans="1:11" x14ac:dyDescent="0.25">
      <c r="A807">
        <v>1.0780000000000001</v>
      </c>
      <c r="B807">
        <v>0.876</v>
      </c>
      <c r="C807">
        <v>0.93799999999999994</v>
      </c>
      <c r="D807">
        <v>1.216</v>
      </c>
      <c r="E807">
        <v>1.0860000000000001</v>
      </c>
      <c r="F807">
        <v>1.109</v>
      </c>
      <c r="G807">
        <v>0.78400000000000003</v>
      </c>
      <c r="H807">
        <v>1.0389999999999999</v>
      </c>
      <c r="I807">
        <v>0.81100000000000005</v>
      </c>
      <c r="J807" t="s">
        <v>1975</v>
      </c>
      <c r="K807" t="s">
        <v>1976</v>
      </c>
    </row>
    <row r="808" spans="1:11" x14ac:dyDescent="0.25">
      <c r="A808">
        <v>1.0860000000000001</v>
      </c>
      <c r="B808">
        <v>0.88300000000000001</v>
      </c>
      <c r="C808">
        <v>0.90500000000000003</v>
      </c>
      <c r="D808">
        <v>1.111</v>
      </c>
      <c r="E808">
        <v>1.1080000000000001</v>
      </c>
      <c r="F808">
        <v>1.1160000000000001</v>
      </c>
      <c r="G808">
        <v>0.79100000000000004</v>
      </c>
      <c r="H808">
        <v>1.054</v>
      </c>
      <c r="I808">
        <v>0.80800000000000005</v>
      </c>
      <c r="J808" t="s">
        <v>1977</v>
      </c>
      <c r="K808" t="s">
        <v>1978</v>
      </c>
    </row>
    <row r="809" spans="1:11" x14ac:dyDescent="0.25">
      <c r="A809">
        <v>1.0569999999999999</v>
      </c>
      <c r="B809">
        <v>0.90900000000000003</v>
      </c>
      <c r="C809">
        <v>0.96599999999999997</v>
      </c>
      <c r="D809">
        <v>1.357</v>
      </c>
      <c r="E809">
        <v>1.21</v>
      </c>
      <c r="F809">
        <v>1.274</v>
      </c>
      <c r="G809">
        <v>0.94299999999999995</v>
      </c>
      <c r="H809">
        <v>1.2210000000000001</v>
      </c>
      <c r="I809">
        <v>0.84499999999999997</v>
      </c>
      <c r="J809" t="s">
        <v>11</v>
      </c>
      <c r="K809" t="s">
        <v>1979</v>
      </c>
    </row>
    <row r="810" spans="1:11" x14ac:dyDescent="0.25">
      <c r="A810">
        <v>1.1040000000000001</v>
      </c>
      <c r="B810">
        <v>0.93500000000000005</v>
      </c>
      <c r="C810">
        <v>0.96899999999999997</v>
      </c>
      <c r="D810">
        <v>1.1739999999999999</v>
      </c>
      <c r="E810">
        <v>1.0660000000000001</v>
      </c>
      <c r="F810">
        <v>1.139</v>
      </c>
      <c r="G810">
        <v>0.79100000000000004</v>
      </c>
      <c r="H810">
        <v>1.1100000000000001</v>
      </c>
      <c r="I810">
        <v>0.80900000000000005</v>
      </c>
      <c r="J810" t="s">
        <v>1980</v>
      </c>
      <c r="K810" t="s">
        <v>1981</v>
      </c>
    </row>
    <row r="811" spans="1:11" x14ac:dyDescent="0.25">
      <c r="A811">
        <v>0.95799999999999996</v>
      </c>
      <c r="B811" t="s">
        <v>402</v>
      </c>
      <c r="C811">
        <v>0.66900000000000004</v>
      </c>
      <c r="D811">
        <v>1.2609999999999999</v>
      </c>
      <c r="E811" t="s">
        <v>402</v>
      </c>
      <c r="F811">
        <v>1.0900000000000001</v>
      </c>
      <c r="G811">
        <v>0.66</v>
      </c>
      <c r="H811" t="s">
        <v>402</v>
      </c>
      <c r="I811">
        <v>0.79800000000000004</v>
      </c>
      <c r="J811" t="s">
        <v>1982</v>
      </c>
      <c r="K811" t="s">
        <v>1983</v>
      </c>
    </row>
    <row r="812" spans="1:11" x14ac:dyDescent="0.25">
      <c r="A812">
        <v>1.0860000000000001</v>
      </c>
      <c r="B812">
        <v>0.878</v>
      </c>
      <c r="C812">
        <v>0.96</v>
      </c>
      <c r="D812">
        <v>1.1220000000000001</v>
      </c>
      <c r="E812">
        <v>1.0620000000000001</v>
      </c>
      <c r="F812">
        <v>1.107</v>
      </c>
      <c r="G812">
        <v>0.76800000000000002</v>
      </c>
      <c r="H812">
        <v>1.0680000000000001</v>
      </c>
      <c r="I812">
        <v>0.76</v>
      </c>
      <c r="J812" t="s">
        <v>1984</v>
      </c>
      <c r="K812" t="s">
        <v>1985</v>
      </c>
    </row>
    <row r="813" spans="1:11" x14ac:dyDescent="0.25">
      <c r="A813">
        <v>1.044</v>
      </c>
      <c r="B813">
        <v>0.83199999999999996</v>
      </c>
      <c r="C813">
        <v>0.96199999999999997</v>
      </c>
      <c r="D813">
        <v>1.194</v>
      </c>
      <c r="E813">
        <v>0.999</v>
      </c>
      <c r="F813">
        <v>1.0589999999999999</v>
      </c>
      <c r="G813">
        <v>0.77200000000000002</v>
      </c>
      <c r="H813">
        <v>0.95799999999999996</v>
      </c>
      <c r="I813">
        <v>0.78400000000000003</v>
      </c>
      <c r="J813" t="s">
        <v>1986</v>
      </c>
      <c r="K813" t="s">
        <v>1987</v>
      </c>
    </row>
    <row r="814" spans="1:11" x14ac:dyDescent="0.25">
      <c r="A814">
        <v>1.155</v>
      </c>
      <c r="B814">
        <v>0.85499999999999998</v>
      </c>
      <c r="C814">
        <v>0.97699999999999998</v>
      </c>
      <c r="D814">
        <v>1.39</v>
      </c>
      <c r="E814">
        <v>1.125</v>
      </c>
      <c r="F814">
        <v>1.167</v>
      </c>
      <c r="G814">
        <v>0.93400000000000005</v>
      </c>
      <c r="H814">
        <v>1.075</v>
      </c>
      <c r="I814">
        <v>0.79900000000000004</v>
      </c>
      <c r="J814" t="s">
        <v>1988</v>
      </c>
      <c r="K814" t="s">
        <v>1989</v>
      </c>
    </row>
    <row r="815" spans="1:11" x14ac:dyDescent="0.25">
      <c r="A815">
        <v>1.145</v>
      </c>
      <c r="B815">
        <v>0.98199999999999998</v>
      </c>
      <c r="C815">
        <v>0.88700000000000001</v>
      </c>
      <c r="D815">
        <v>1.2270000000000001</v>
      </c>
      <c r="E815">
        <v>1.042</v>
      </c>
      <c r="F815">
        <v>1</v>
      </c>
      <c r="G815">
        <v>0.84699999999999998</v>
      </c>
      <c r="H815">
        <v>1.0860000000000001</v>
      </c>
      <c r="I815">
        <v>0.66500000000000004</v>
      </c>
      <c r="J815" t="s">
        <v>1990</v>
      </c>
      <c r="K815" t="s">
        <v>1991</v>
      </c>
    </row>
    <row r="816" spans="1:11" x14ac:dyDescent="0.25">
      <c r="A816" t="s">
        <v>402</v>
      </c>
      <c r="B816" t="s">
        <v>402</v>
      </c>
      <c r="C816" t="s">
        <v>402</v>
      </c>
      <c r="D816" t="s">
        <v>402</v>
      </c>
      <c r="E816" t="s">
        <v>402</v>
      </c>
      <c r="F816" t="s">
        <v>402</v>
      </c>
      <c r="G816" t="s">
        <v>402</v>
      </c>
      <c r="H816" t="s">
        <v>402</v>
      </c>
      <c r="I816" t="s">
        <v>402</v>
      </c>
      <c r="J816" t="s">
        <v>1992</v>
      </c>
      <c r="K816" t="s">
        <v>1993</v>
      </c>
    </row>
    <row r="817" spans="1:11" x14ac:dyDescent="0.25">
      <c r="A817">
        <v>1.1160000000000001</v>
      </c>
      <c r="B817">
        <v>0.88900000000000001</v>
      </c>
      <c r="C817">
        <v>0.93899999999999995</v>
      </c>
      <c r="D817">
        <v>1.2030000000000001</v>
      </c>
      <c r="E817">
        <v>1.0669999999999999</v>
      </c>
      <c r="F817">
        <v>1.101</v>
      </c>
      <c r="G817">
        <v>0.81</v>
      </c>
      <c r="H817">
        <v>1.014</v>
      </c>
      <c r="I817">
        <v>0.77800000000000002</v>
      </c>
      <c r="J817" t="s">
        <v>1994</v>
      </c>
      <c r="K817" t="s">
        <v>1995</v>
      </c>
    </row>
    <row r="818" spans="1:11" x14ac:dyDescent="0.25">
      <c r="A818">
        <v>1.0620000000000001</v>
      </c>
      <c r="B818">
        <v>0.879</v>
      </c>
      <c r="C818">
        <v>0.92400000000000004</v>
      </c>
      <c r="D818">
        <v>1.163</v>
      </c>
      <c r="E818">
        <v>1.046</v>
      </c>
      <c r="F818">
        <v>1.0840000000000001</v>
      </c>
      <c r="G818">
        <v>0.755</v>
      </c>
      <c r="H818">
        <v>0.98899999999999999</v>
      </c>
      <c r="I818">
        <v>0.76200000000000001</v>
      </c>
      <c r="J818" t="s">
        <v>1996</v>
      </c>
      <c r="K818" t="s">
        <v>1997</v>
      </c>
    </row>
    <row r="819" spans="1:11" x14ac:dyDescent="0.25">
      <c r="A819">
        <v>1.0580000000000001</v>
      </c>
      <c r="B819">
        <v>0.80800000000000005</v>
      </c>
      <c r="C819">
        <v>0.94099999999999995</v>
      </c>
      <c r="D819">
        <v>1.1160000000000001</v>
      </c>
      <c r="E819">
        <v>0.73899999999999999</v>
      </c>
      <c r="F819">
        <v>1.173</v>
      </c>
      <c r="G819">
        <v>0.77100000000000002</v>
      </c>
      <c r="H819">
        <v>0.95699999999999996</v>
      </c>
      <c r="I819">
        <v>0.88800000000000001</v>
      </c>
      <c r="J819" t="s">
        <v>1998</v>
      </c>
      <c r="K819" t="s">
        <v>1999</v>
      </c>
    </row>
    <row r="820" spans="1:11" x14ac:dyDescent="0.25">
      <c r="A820">
        <v>1.0760000000000001</v>
      </c>
      <c r="B820">
        <v>0.86099999999999999</v>
      </c>
      <c r="C820">
        <v>0.96199999999999997</v>
      </c>
      <c r="D820">
        <v>1.21</v>
      </c>
      <c r="E820">
        <v>1.071</v>
      </c>
      <c r="F820">
        <v>1.127</v>
      </c>
      <c r="G820">
        <v>0.78400000000000003</v>
      </c>
      <c r="H820">
        <v>1.071</v>
      </c>
      <c r="I820">
        <v>0.78600000000000003</v>
      </c>
      <c r="J820" t="s">
        <v>2000</v>
      </c>
      <c r="K820" t="s">
        <v>2001</v>
      </c>
    </row>
    <row r="821" spans="1:11" x14ac:dyDescent="0.25">
      <c r="A821">
        <v>1.0820000000000001</v>
      </c>
      <c r="B821">
        <v>0.86699999999999999</v>
      </c>
      <c r="C821">
        <v>0.96799999999999997</v>
      </c>
      <c r="D821">
        <v>1.272</v>
      </c>
      <c r="E821">
        <v>1.083</v>
      </c>
      <c r="F821">
        <v>1.1579999999999999</v>
      </c>
      <c r="G821">
        <v>0.8</v>
      </c>
      <c r="H821">
        <v>1.1220000000000001</v>
      </c>
      <c r="I821">
        <v>0.81299999999999994</v>
      </c>
      <c r="J821" t="s">
        <v>2002</v>
      </c>
      <c r="K821" t="s">
        <v>2003</v>
      </c>
    </row>
    <row r="822" spans="1:11" x14ac:dyDescent="0.25">
      <c r="A822">
        <v>1.097</v>
      </c>
      <c r="B822">
        <v>0.88200000000000001</v>
      </c>
      <c r="C822">
        <v>0.98699999999999999</v>
      </c>
      <c r="D822">
        <v>1.169</v>
      </c>
      <c r="E822">
        <v>1.052</v>
      </c>
      <c r="F822">
        <v>1.085</v>
      </c>
      <c r="G822">
        <v>0.80200000000000005</v>
      </c>
      <c r="H822">
        <v>1.0529999999999999</v>
      </c>
      <c r="I822">
        <v>0.81</v>
      </c>
      <c r="J822" t="s">
        <v>2004</v>
      </c>
      <c r="K822" t="s">
        <v>2005</v>
      </c>
    </row>
    <row r="823" spans="1:11" x14ac:dyDescent="0.25">
      <c r="A823">
        <v>1.095</v>
      </c>
      <c r="B823">
        <v>0.83499999999999996</v>
      </c>
      <c r="C823">
        <v>0.91800000000000004</v>
      </c>
      <c r="D823">
        <v>1.2370000000000001</v>
      </c>
      <c r="E823">
        <v>1.0429999999999999</v>
      </c>
      <c r="F823">
        <v>0.96799999999999997</v>
      </c>
      <c r="G823">
        <v>0.89100000000000001</v>
      </c>
      <c r="H823">
        <v>1.0580000000000001</v>
      </c>
      <c r="I823">
        <v>0.85099999999999998</v>
      </c>
      <c r="J823" t="s">
        <v>2006</v>
      </c>
      <c r="K823" t="s">
        <v>2007</v>
      </c>
    </row>
    <row r="824" spans="1:11" x14ac:dyDescent="0.25">
      <c r="A824">
        <v>1.1120000000000001</v>
      </c>
      <c r="B824">
        <v>0.878</v>
      </c>
      <c r="C824">
        <v>0.97099999999999997</v>
      </c>
      <c r="D824">
        <v>1.2150000000000001</v>
      </c>
      <c r="E824">
        <v>1.099</v>
      </c>
      <c r="F824">
        <v>1.1559999999999999</v>
      </c>
      <c r="G824">
        <v>0.82799999999999996</v>
      </c>
      <c r="H824">
        <v>1.1120000000000001</v>
      </c>
      <c r="I824">
        <v>0.78800000000000003</v>
      </c>
      <c r="J824" t="s">
        <v>2008</v>
      </c>
      <c r="K824" t="s">
        <v>2009</v>
      </c>
    </row>
    <row r="825" spans="1:11" x14ac:dyDescent="0.25">
      <c r="A825">
        <v>1.032</v>
      </c>
      <c r="B825">
        <v>0.85299999999999998</v>
      </c>
      <c r="C825">
        <v>0.94699999999999995</v>
      </c>
      <c r="D825">
        <v>1.1639999999999999</v>
      </c>
      <c r="E825">
        <v>1.05</v>
      </c>
      <c r="F825">
        <v>1.119</v>
      </c>
      <c r="G825">
        <v>0.79600000000000004</v>
      </c>
      <c r="H825">
        <v>1.0469999999999999</v>
      </c>
      <c r="I825">
        <v>0.8</v>
      </c>
      <c r="J825" t="s">
        <v>2010</v>
      </c>
      <c r="K825" t="s">
        <v>2011</v>
      </c>
    </row>
    <row r="826" spans="1:11" x14ac:dyDescent="0.25">
      <c r="A826">
        <v>1.123</v>
      </c>
      <c r="B826">
        <v>0.94699999999999995</v>
      </c>
      <c r="C826">
        <v>1.002</v>
      </c>
      <c r="D826">
        <v>1.1919999999999999</v>
      </c>
      <c r="E826">
        <v>1.117</v>
      </c>
      <c r="F826">
        <v>1.083</v>
      </c>
      <c r="G826">
        <v>0.78100000000000003</v>
      </c>
      <c r="H826">
        <v>1.125</v>
      </c>
      <c r="I826">
        <v>0.79100000000000004</v>
      </c>
      <c r="J826" t="s">
        <v>2012</v>
      </c>
      <c r="K826" t="s">
        <v>2013</v>
      </c>
    </row>
    <row r="827" spans="1:11" x14ac:dyDescent="0.25">
      <c r="A827">
        <v>1.2949999999999999</v>
      </c>
      <c r="B827">
        <v>0.92200000000000004</v>
      </c>
      <c r="C827">
        <v>0.995</v>
      </c>
      <c r="D827">
        <v>1.1539999999999999</v>
      </c>
      <c r="E827">
        <v>1.0649999999999999</v>
      </c>
      <c r="F827">
        <v>1.0529999999999999</v>
      </c>
      <c r="G827">
        <v>0.86799999999999999</v>
      </c>
      <c r="H827">
        <v>1.0900000000000001</v>
      </c>
      <c r="I827">
        <v>0.628</v>
      </c>
      <c r="J827" t="s">
        <v>2014</v>
      </c>
      <c r="K827" t="s">
        <v>2015</v>
      </c>
    </row>
    <row r="828" spans="1:11" x14ac:dyDescent="0.25">
      <c r="A828">
        <v>1.0309999999999999</v>
      </c>
      <c r="B828">
        <v>0.872</v>
      </c>
      <c r="C828">
        <v>0.97099999999999997</v>
      </c>
      <c r="D828">
        <v>1.1220000000000001</v>
      </c>
      <c r="E828">
        <v>1.0669999999999999</v>
      </c>
      <c r="F828">
        <v>1.135</v>
      </c>
      <c r="G828">
        <v>0.76100000000000001</v>
      </c>
      <c r="H828">
        <v>1.0589999999999999</v>
      </c>
      <c r="I828">
        <v>0.82499999999999996</v>
      </c>
      <c r="J828" t="s">
        <v>2016</v>
      </c>
      <c r="K828" t="s">
        <v>2017</v>
      </c>
    </row>
    <row r="829" spans="1:11" x14ac:dyDescent="0.25">
      <c r="A829">
        <v>1.0940000000000001</v>
      </c>
      <c r="B829">
        <v>0.92400000000000004</v>
      </c>
      <c r="C829">
        <v>0.94199999999999995</v>
      </c>
      <c r="D829">
        <v>1.1599999999999999</v>
      </c>
      <c r="E829">
        <v>1.0580000000000001</v>
      </c>
      <c r="F829">
        <v>1.056</v>
      </c>
      <c r="G829">
        <v>0.78200000000000003</v>
      </c>
      <c r="H829">
        <v>1.012</v>
      </c>
      <c r="I829">
        <v>0.74099999999999999</v>
      </c>
      <c r="J829" t="s">
        <v>2018</v>
      </c>
      <c r="K829" t="s">
        <v>2019</v>
      </c>
    </row>
    <row r="830" spans="1:11" x14ac:dyDescent="0.25">
      <c r="A830">
        <v>1.0840000000000001</v>
      </c>
      <c r="B830">
        <v>0.878</v>
      </c>
      <c r="C830">
        <v>0.94799999999999995</v>
      </c>
      <c r="D830">
        <v>1.171</v>
      </c>
      <c r="E830">
        <v>1.0589999999999999</v>
      </c>
      <c r="F830">
        <v>1.0940000000000001</v>
      </c>
      <c r="G830">
        <v>0.77200000000000002</v>
      </c>
      <c r="H830">
        <v>1.0820000000000001</v>
      </c>
      <c r="I830">
        <v>0.79900000000000004</v>
      </c>
      <c r="J830" t="s">
        <v>2020</v>
      </c>
      <c r="K830" t="s">
        <v>2021</v>
      </c>
    </row>
    <row r="831" spans="1:11" x14ac:dyDescent="0.25">
      <c r="A831">
        <v>1.125</v>
      </c>
      <c r="B831">
        <v>0.86899999999999999</v>
      </c>
      <c r="C831">
        <v>0.93300000000000005</v>
      </c>
      <c r="D831">
        <v>1.1060000000000001</v>
      </c>
      <c r="E831">
        <v>1.0529999999999999</v>
      </c>
      <c r="F831">
        <v>1.117</v>
      </c>
      <c r="G831">
        <v>0.77300000000000002</v>
      </c>
      <c r="H831">
        <v>1.0569999999999999</v>
      </c>
      <c r="I831">
        <v>0.79900000000000004</v>
      </c>
      <c r="J831" t="s">
        <v>2022</v>
      </c>
      <c r="K831" t="s">
        <v>2023</v>
      </c>
    </row>
    <row r="832" spans="1:11" x14ac:dyDescent="0.25">
      <c r="A832">
        <v>1.052</v>
      </c>
      <c r="B832">
        <v>0.879</v>
      </c>
      <c r="C832">
        <v>1.03</v>
      </c>
      <c r="D832">
        <v>1.171</v>
      </c>
      <c r="E832">
        <v>1.022</v>
      </c>
      <c r="F832">
        <v>1.248</v>
      </c>
      <c r="G832">
        <v>0.77400000000000002</v>
      </c>
      <c r="H832">
        <v>1.054</v>
      </c>
      <c r="I832">
        <v>0.76900000000000002</v>
      </c>
      <c r="J832" t="s">
        <v>2024</v>
      </c>
      <c r="K832" t="s">
        <v>2025</v>
      </c>
    </row>
    <row r="833" spans="1:11" x14ac:dyDescent="0.25">
      <c r="A833">
        <v>1.03</v>
      </c>
      <c r="B833">
        <v>0.90500000000000003</v>
      </c>
      <c r="C833">
        <v>0.95599999999999996</v>
      </c>
      <c r="D833">
        <v>1.153</v>
      </c>
      <c r="E833">
        <v>1.0660000000000001</v>
      </c>
      <c r="F833">
        <v>1.0940000000000001</v>
      </c>
      <c r="G833">
        <v>0.77400000000000002</v>
      </c>
      <c r="H833">
        <v>1.05</v>
      </c>
      <c r="I833">
        <v>0.76700000000000002</v>
      </c>
      <c r="J833" t="s">
        <v>2026</v>
      </c>
      <c r="K833" t="s">
        <v>2027</v>
      </c>
    </row>
    <row r="834" spans="1:11" x14ac:dyDescent="0.25">
      <c r="A834" t="s">
        <v>402</v>
      </c>
      <c r="B834">
        <v>0.86799999999999999</v>
      </c>
      <c r="C834" t="s">
        <v>402</v>
      </c>
      <c r="D834" t="s">
        <v>402</v>
      </c>
      <c r="E834">
        <v>0.76600000000000001</v>
      </c>
      <c r="F834" t="s">
        <v>402</v>
      </c>
      <c r="G834" t="s">
        <v>402</v>
      </c>
      <c r="H834">
        <v>0.67700000000000005</v>
      </c>
      <c r="I834" t="s">
        <v>402</v>
      </c>
      <c r="J834" t="s">
        <v>2028</v>
      </c>
      <c r="K834" t="s">
        <v>2029</v>
      </c>
    </row>
    <row r="835" spans="1:11" x14ac:dyDescent="0.25">
      <c r="A835">
        <v>1.1850000000000001</v>
      </c>
      <c r="B835">
        <v>0.999</v>
      </c>
      <c r="C835">
        <v>0.82299999999999995</v>
      </c>
      <c r="D835">
        <v>1.212</v>
      </c>
      <c r="E835">
        <v>1.01</v>
      </c>
      <c r="F835">
        <v>1.0609999999999999</v>
      </c>
      <c r="G835">
        <v>0.89200000000000002</v>
      </c>
      <c r="H835">
        <v>1.048</v>
      </c>
      <c r="I835">
        <v>0.60799999999999998</v>
      </c>
      <c r="J835" t="s">
        <v>2030</v>
      </c>
      <c r="K835" t="s">
        <v>2031</v>
      </c>
    </row>
    <row r="836" spans="1:11" x14ac:dyDescent="0.25">
      <c r="A836">
        <v>0.95</v>
      </c>
      <c r="B836">
        <v>0.878</v>
      </c>
      <c r="C836">
        <v>0.92400000000000004</v>
      </c>
      <c r="D836">
        <v>1.038</v>
      </c>
      <c r="E836">
        <v>1.0469999999999999</v>
      </c>
      <c r="F836">
        <v>1.0640000000000001</v>
      </c>
      <c r="G836">
        <v>0.73499999999999999</v>
      </c>
      <c r="H836">
        <v>1.002</v>
      </c>
      <c r="I836">
        <v>0.79700000000000004</v>
      </c>
      <c r="J836" t="s">
        <v>2032</v>
      </c>
      <c r="K836" t="s">
        <v>2033</v>
      </c>
    </row>
    <row r="837" spans="1:11" x14ac:dyDescent="0.25">
      <c r="A837">
        <v>1.111</v>
      </c>
      <c r="B837">
        <v>0.876</v>
      </c>
      <c r="C837">
        <v>0.98699999999999999</v>
      </c>
      <c r="D837">
        <v>1.1930000000000001</v>
      </c>
      <c r="E837">
        <v>1.0669999999999999</v>
      </c>
      <c r="F837">
        <v>1.1639999999999999</v>
      </c>
      <c r="G837">
        <v>0.77900000000000003</v>
      </c>
      <c r="H837">
        <v>1.06</v>
      </c>
      <c r="I837">
        <v>0.82299999999999995</v>
      </c>
      <c r="J837" t="s">
        <v>2034</v>
      </c>
      <c r="K837" t="s">
        <v>2035</v>
      </c>
    </row>
    <row r="838" spans="1:11" x14ac:dyDescent="0.25">
      <c r="A838">
        <v>1.1040000000000001</v>
      </c>
      <c r="B838">
        <v>0.89</v>
      </c>
      <c r="C838">
        <v>0.93300000000000005</v>
      </c>
      <c r="D838">
        <v>1.2410000000000001</v>
      </c>
      <c r="E838">
        <v>1.109</v>
      </c>
      <c r="F838">
        <v>1.1439999999999999</v>
      </c>
      <c r="G838">
        <v>0.80500000000000005</v>
      </c>
      <c r="H838">
        <v>1.0820000000000001</v>
      </c>
      <c r="I838">
        <v>0.80200000000000005</v>
      </c>
      <c r="J838" t="s">
        <v>2036</v>
      </c>
      <c r="K838" t="s">
        <v>2037</v>
      </c>
    </row>
    <row r="839" spans="1:11" x14ac:dyDescent="0.25">
      <c r="A839">
        <v>1.0960000000000001</v>
      </c>
      <c r="B839">
        <v>0.88200000000000001</v>
      </c>
      <c r="C839">
        <v>0.90700000000000003</v>
      </c>
      <c r="D839">
        <v>1.347</v>
      </c>
      <c r="E839">
        <v>1.1930000000000001</v>
      </c>
      <c r="F839">
        <v>1.339</v>
      </c>
      <c r="G839">
        <v>0.89100000000000001</v>
      </c>
      <c r="H839">
        <v>1.145</v>
      </c>
      <c r="I839">
        <v>0.90200000000000002</v>
      </c>
      <c r="J839" t="s">
        <v>2038</v>
      </c>
      <c r="K839" t="s">
        <v>2039</v>
      </c>
    </row>
    <row r="840" spans="1:11" x14ac:dyDescent="0.25">
      <c r="A840">
        <v>1.099</v>
      </c>
      <c r="B840">
        <v>0.874</v>
      </c>
      <c r="C840">
        <v>0.95</v>
      </c>
      <c r="D840">
        <v>1.143</v>
      </c>
      <c r="E840">
        <v>1.0049999999999999</v>
      </c>
      <c r="F840">
        <v>1.0880000000000001</v>
      </c>
      <c r="G840">
        <v>0.73799999999999999</v>
      </c>
      <c r="H840">
        <v>1.0189999999999999</v>
      </c>
      <c r="I840">
        <v>0.79100000000000004</v>
      </c>
      <c r="J840" t="s">
        <v>2040</v>
      </c>
      <c r="K840" t="s">
        <v>2041</v>
      </c>
    </row>
    <row r="841" spans="1:11" x14ac:dyDescent="0.25">
      <c r="A841">
        <v>1.028</v>
      </c>
      <c r="B841">
        <v>0.89500000000000002</v>
      </c>
      <c r="C841">
        <v>0.93500000000000005</v>
      </c>
      <c r="D841">
        <v>1.1259999999999999</v>
      </c>
      <c r="E841">
        <v>1.0640000000000001</v>
      </c>
      <c r="F841">
        <v>1.097</v>
      </c>
      <c r="G841">
        <v>0.78200000000000003</v>
      </c>
      <c r="H841">
        <v>1.0209999999999999</v>
      </c>
      <c r="I841">
        <v>0.79600000000000004</v>
      </c>
      <c r="J841" t="s">
        <v>2042</v>
      </c>
      <c r="K841" t="s">
        <v>2043</v>
      </c>
    </row>
    <row r="842" spans="1:11" x14ac:dyDescent="0.25">
      <c r="A842">
        <v>1.0940000000000001</v>
      </c>
      <c r="B842">
        <v>0.871</v>
      </c>
      <c r="C842">
        <v>0.97199999999999998</v>
      </c>
      <c r="D842">
        <v>1.133</v>
      </c>
      <c r="E842">
        <v>1.04</v>
      </c>
      <c r="F842">
        <v>1.115</v>
      </c>
      <c r="G842">
        <v>0.76500000000000001</v>
      </c>
      <c r="H842">
        <v>1.026</v>
      </c>
      <c r="I842">
        <v>0.82899999999999996</v>
      </c>
      <c r="J842" t="s">
        <v>2044</v>
      </c>
      <c r="K842" t="s">
        <v>2045</v>
      </c>
    </row>
    <row r="843" spans="1:11" x14ac:dyDescent="0.25">
      <c r="A843">
        <v>1.109</v>
      </c>
      <c r="B843">
        <v>0.82099999999999995</v>
      </c>
      <c r="C843">
        <v>0.95399999999999996</v>
      </c>
      <c r="D843">
        <v>1.1739999999999999</v>
      </c>
      <c r="E843">
        <v>1.04</v>
      </c>
      <c r="F843">
        <v>1.1919999999999999</v>
      </c>
      <c r="G843">
        <v>0.79400000000000004</v>
      </c>
      <c r="H843">
        <v>1.0049999999999999</v>
      </c>
      <c r="I843">
        <v>0.79500000000000004</v>
      </c>
      <c r="J843" t="s">
        <v>2046</v>
      </c>
      <c r="K843" t="s">
        <v>2047</v>
      </c>
    </row>
    <row r="844" spans="1:11" x14ac:dyDescent="0.25">
      <c r="A844">
        <v>1.083</v>
      </c>
      <c r="B844">
        <v>0.89300000000000002</v>
      </c>
      <c r="C844">
        <v>0.95499999999999996</v>
      </c>
      <c r="D844">
        <v>1.181</v>
      </c>
      <c r="E844">
        <v>1.1419999999999999</v>
      </c>
      <c r="F844">
        <v>1.149</v>
      </c>
      <c r="G844">
        <v>0.77</v>
      </c>
      <c r="H844">
        <v>1.1339999999999999</v>
      </c>
      <c r="I844">
        <v>0.82399999999999995</v>
      </c>
      <c r="J844" t="s">
        <v>2048</v>
      </c>
      <c r="K844" t="s">
        <v>2049</v>
      </c>
    </row>
    <row r="845" spans="1:11" x14ac:dyDescent="0.25">
      <c r="A845">
        <v>1.0940000000000001</v>
      </c>
      <c r="B845">
        <v>0.88400000000000001</v>
      </c>
      <c r="C845">
        <v>0.95499999999999996</v>
      </c>
      <c r="D845">
        <v>1.151</v>
      </c>
      <c r="E845">
        <v>1.073</v>
      </c>
      <c r="F845">
        <v>1.1180000000000001</v>
      </c>
      <c r="G845">
        <v>0.76400000000000001</v>
      </c>
      <c r="H845">
        <v>1.0589999999999999</v>
      </c>
      <c r="I845">
        <v>0.78600000000000003</v>
      </c>
      <c r="J845" t="s">
        <v>2050</v>
      </c>
      <c r="K845" t="s">
        <v>2051</v>
      </c>
    </row>
    <row r="846" spans="1:11" x14ac:dyDescent="0.25">
      <c r="A846">
        <v>1.115</v>
      </c>
      <c r="B846" t="s">
        <v>402</v>
      </c>
      <c r="C846">
        <v>0.94599999999999995</v>
      </c>
      <c r="D846">
        <v>1.2170000000000001</v>
      </c>
      <c r="E846" t="s">
        <v>402</v>
      </c>
      <c r="F846">
        <v>1.198</v>
      </c>
      <c r="G846">
        <v>0.85199999999999998</v>
      </c>
      <c r="H846" t="s">
        <v>402</v>
      </c>
      <c r="I846">
        <v>0.89200000000000002</v>
      </c>
      <c r="J846" t="s">
        <v>2052</v>
      </c>
      <c r="K846" t="s">
        <v>2053</v>
      </c>
    </row>
    <row r="847" spans="1:11" x14ac:dyDescent="0.25">
      <c r="A847">
        <v>1.056</v>
      </c>
      <c r="B847">
        <v>0.86699999999999999</v>
      </c>
      <c r="C847">
        <v>0.95699999999999996</v>
      </c>
      <c r="D847">
        <v>1.1000000000000001</v>
      </c>
      <c r="E847">
        <v>1.0429999999999999</v>
      </c>
      <c r="F847">
        <v>1.115</v>
      </c>
      <c r="G847">
        <v>0.746</v>
      </c>
      <c r="H847">
        <v>1.0309999999999999</v>
      </c>
      <c r="I847">
        <v>0.80400000000000005</v>
      </c>
      <c r="J847" t="s">
        <v>2054</v>
      </c>
      <c r="K847" t="s">
        <v>2055</v>
      </c>
    </row>
    <row r="848" spans="1:11" x14ac:dyDescent="0.25">
      <c r="A848">
        <v>1.075</v>
      </c>
      <c r="B848">
        <v>0.91100000000000003</v>
      </c>
      <c r="C848">
        <v>0.95899999999999996</v>
      </c>
      <c r="D848">
        <v>1.274</v>
      </c>
      <c r="E848">
        <v>1.1100000000000001</v>
      </c>
      <c r="F848">
        <v>1.149</v>
      </c>
      <c r="G848">
        <v>0.78200000000000003</v>
      </c>
      <c r="H848">
        <v>1.141</v>
      </c>
      <c r="I848">
        <v>0.84099999999999997</v>
      </c>
      <c r="J848" t="s">
        <v>2056</v>
      </c>
      <c r="K848" t="s">
        <v>2057</v>
      </c>
    </row>
    <row r="849" spans="1:11" x14ac:dyDescent="0.25">
      <c r="A849">
        <v>1.0649999999999999</v>
      </c>
      <c r="B849">
        <v>0.874</v>
      </c>
      <c r="C849">
        <v>0.97599999999999998</v>
      </c>
      <c r="D849">
        <v>1.224</v>
      </c>
      <c r="E849">
        <v>1.097</v>
      </c>
      <c r="F849">
        <v>1.1930000000000001</v>
      </c>
      <c r="G849">
        <v>0.81799999999999995</v>
      </c>
      <c r="H849">
        <v>1.1020000000000001</v>
      </c>
      <c r="I849">
        <v>0.92200000000000004</v>
      </c>
      <c r="J849" t="s">
        <v>2058</v>
      </c>
      <c r="K849" t="s">
        <v>2059</v>
      </c>
    </row>
    <row r="850" spans="1:11" x14ac:dyDescent="0.25">
      <c r="A850">
        <v>1.091</v>
      </c>
      <c r="B850">
        <v>0.92400000000000004</v>
      </c>
      <c r="C850">
        <v>1.046</v>
      </c>
      <c r="D850">
        <v>1.1950000000000001</v>
      </c>
      <c r="E850">
        <v>1.1259999999999999</v>
      </c>
      <c r="F850">
        <v>1.111</v>
      </c>
      <c r="G850">
        <v>0.745</v>
      </c>
      <c r="H850">
        <v>1.097</v>
      </c>
      <c r="I850">
        <v>0.74299999999999999</v>
      </c>
      <c r="J850" t="s">
        <v>2060</v>
      </c>
      <c r="K850" t="s">
        <v>2061</v>
      </c>
    </row>
    <row r="851" spans="1:11" x14ac:dyDescent="0.25">
      <c r="A851">
        <v>1.103</v>
      </c>
      <c r="B851">
        <v>0.85499999999999998</v>
      </c>
      <c r="C851">
        <v>0.68799999999999994</v>
      </c>
      <c r="D851">
        <v>1.2789999999999999</v>
      </c>
      <c r="E851">
        <v>1.095</v>
      </c>
      <c r="F851">
        <v>0.83799999999999997</v>
      </c>
      <c r="G851">
        <v>0.76400000000000001</v>
      </c>
      <c r="H851">
        <v>0.99</v>
      </c>
      <c r="I851">
        <v>0.65500000000000003</v>
      </c>
      <c r="J851" t="s">
        <v>2062</v>
      </c>
      <c r="K851" t="s">
        <v>2063</v>
      </c>
    </row>
    <row r="852" spans="1:11" x14ac:dyDescent="0.25">
      <c r="A852">
        <v>1.056</v>
      </c>
      <c r="B852">
        <v>0.89100000000000001</v>
      </c>
      <c r="C852">
        <v>0.94</v>
      </c>
      <c r="D852">
        <v>1.17</v>
      </c>
      <c r="E852">
        <v>1.083</v>
      </c>
      <c r="F852">
        <v>1.1200000000000001</v>
      </c>
      <c r="G852">
        <v>0.77700000000000002</v>
      </c>
      <c r="H852">
        <v>1.0469999999999999</v>
      </c>
      <c r="I852">
        <v>0.79900000000000004</v>
      </c>
      <c r="J852" t="s">
        <v>2064</v>
      </c>
      <c r="K852" t="s">
        <v>2065</v>
      </c>
    </row>
    <row r="853" spans="1:11" x14ac:dyDescent="0.25">
      <c r="A853">
        <v>1.0780000000000001</v>
      </c>
      <c r="B853">
        <v>0.90900000000000003</v>
      </c>
      <c r="C853">
        <v>0.95199999999999996</v>
      </c>
      <c r="D853">
        <v>1.2130000000000001</v>
      </c>
      <c r="E853">
        <v>1.1100000000000001</v>
      </c>
      <c r="F853">
        <v>1.141</v>
      </c>
      <c r="G853">
        <v>0.79100000000000004</v>
      </c>
      <c r="H853">
        <v>1.087</v>
      </c>
      <c r="I853">
        <v>0.81100000000000005</v>
      </c>
      <c r="J853" t="s">
        <v>2066</v>
      </c>
      <c r="K853" t="s">
        <v>2067</v>
      </c>
    </row>
    <row r="854" spans="1:11" x14ac:dyDescent="0.25">
      <c r="A854">
        <v>1.016</v>
      </c>
      <c r="B854">
        <v>0.82399999999999995</v>
      </c>
      <c r="C854" t="s">
        <v>402</v>
      </c>
      <c r="D854">
        <v>1.1180000000000001</v>
      </c>
      <c r="E854">
        <v>0.96399999999999997</v>
      </c>
      <c r="F854" t="s">
        <v>402</v>
      </c>
      <c r="G854">
        <v>0.77900000000000003</v>
      </c>
      <c r="H854">
        <v>0.93200000000000005</v>
      </c>
      <c r="I854" t="s">
        <v>402</v>
      </c>
      <c r="J854" t="s">
        <v>2068</v>
      </c>
      <c r="K854" t="s">
        <v>2069</v>
      </c>
    </row>
    <row r="855" spans="1:11" x14ac:dyDescent="0.25">
      <c r="A855">
        <v>1.1299999999999999</v>
      </c>
      <c r="B855">
        <v>0.93400000000000005</v>
      </c>
      <c r="C855">
        <v>0.84399999999999997</v>
      </c>
      <c r="D855">
        <v>1.335</v>
      </c>
      <c r="E855">
        <v>1.044</v>
      </c>
      <c r="F855">
        <v>0.99</v>
      </c>
      <c r="G855">
        <v>0.86299999999999999</v>
      </c>
      <c r="H855">
        <v>1.0900000000000001</v>
      </c>
      <c r="I855">
        <v>0.72399999999999998</v>
      </c>
      <c r="J855" t="s">
        <v>2070</v>
      </c>
      <c r="K855" t="s">
        <v>2071</v>
      </c>
    </row>
    <row r="856" spans="1:11" x14ac:dyDescent="0.25">
      <c r="A856">
        <v>1.1100000000000001</v>
      </c>
      <c r="B856">
        <v>0.88500000000000001</v>
      </c>
      <c r="C856">
        <v>1.0389999999999999</v>
      </c>
      <c r="D856">
        <v>1.196</v>
      </c>
      <c r="E856">
        <v>1.0940000000000001</v>
      </c>
      <c r="F856">
        <v>1.1140000000000001</v>
      </c>
      <c r="G856">
        <v>0.76600000000000001</v>
      </c>
      <c r="H856">
        <v>1.0649999999999999</v>
      </c>
      <c r="I856">
        <v>0.77500000000000002</v>
      </c>
      <c r="J856" t="s">
        <v>2072</v>
      </c>
      <c r="K856" t="s">
        <v>2073</v>
      </c>
    </row>
    <row r="857" spans="1:11" x14ac:dyDescent="0.25">
      <c r="A857">
        <v>0.99199999999999999</v>
      </c>
      <c r="B857">
        <v>0.80500000000000005</v>
      </c>
      <c r="C857">
        <v>0.92900000000000005</v>
      </c>
      <c r="D857">
        <v>1.1559999999999999</v>
      </c>
      <c r="E857">
        <v>0.996</v>
      </c>
      <c r="F857">
        <v>1.0169999999999999</v>
      </c>
      <c r="G857">
        <v>0.74399999999999999</v>
      </c>
      <c r="H857">
        <v>1.016</v>
      </c>
      <c r="I857">
        <v>0.78200000000000003</v>
      </c>
      <c r="J857" t="s">
        <v>2074</v>
      </c>
      <c r="K857" t="s">
        <v>2075</v>
      </c>
    </row>
    <row r="858" spans="1:11" x14ac:dyDescent="0.25">
      <c r="A858">
        <v>1.091</v>
      </c>
      <c r="B858">
        <v>0.88300000000000001</v>
      </c>
      <c r="C858">
        <v>0.97899999999999998</v>
      </c>
      <c r="D858">
        <v>1.1459999999999999</v>
      </c>
      <c r="E858">
        <v>1.036</v>
      </c>
      <c r="F858">
        <v>1.143</v>
      </c>
      <c r="G858">
        <v>0.746</v>
      </c>
      <c r="H858">
        <v>1.006</v>
      </c>
      <c r="I858">
        <v>0.79800000000000004</v>
      </c>
      <c r="J858" t="s">
        <v>2076</v>
      </c>
      <c r="K858" t="s">
        <v>2077</v>
      </c>
    </row>
    <row r="859" spans="1:11" x14ac:dyDescent="0.25">
      <c r="A859">
        <v>1.113</v>
      </c>
      <c r="B859">
        <v>0.88100000000000001</v>
      </c>
      <c r="C859">
        <v>0.96899999999999997</v>
      </c>
      <c r="D859">
        <v>1.137</v>
      </c>
      <c r="E859">
        <v>1.0369999999999999</v>
      </c>
      <c r="F859">
        <v>1.0880000000000001</v>
      </c>
      <c r="G859">
        <v>0.78700000000000003</v>
      </c>
      <c r="H859">
        <v>1.0469999999999999</v>
      </c>
      <c r="I859">
        <v>0.81499999999999995</v>
      </c>
      <c r="J859" t="s">
        <v>2078</v>
      </c>
      <c r="K859" t="s">
        <v>2079</v>
      </c>
    </row>
    <row r="860" spans="1:11" x14ac:dyDescent="0.25">
      <c r="A860">
        <v>1.073</v>
      </c>
      <c r="B860">
        <v>0.879</v>
      </c>
      <c r="C860">
        <v>0.91900000000000004</v>
      </c>
      <c r="D860">
        <v>1.1659999999999999</v>
      </c>
      <c r="E860">
        <v>1.0640000000000001</v>
      </c>
      <c r="F860">
        <v>1.1539999999999999</v>
      </c>
      <c r="G860">
        <v>0.79100000000000004</v>
      </c>
      <c r="H860">
        <v>1.093</v>
      </c>
      <c r="I860">
        <v>0.85199999999999998</v>
      </c>
      <c r="J860" t="s">
        <v>2080</v>
      </c>
      <c r="K860" t="s">
        <v>2081</v>
      </c>
    </row>
    <row r="861" spans="1:11" x14ac:dyDescent="0.25">
      <c r="A861">
        <v>1.091</v>
      </c>
      <c r="B861">
        <v>0.88900000000000001</v>
      </c>
      <c r="C861">
        <v>0.98499999999999999</v>
      </c>
      <c r="D861">
        <v>1.18</v>
      </c>
      <c r="E861">
        <v>1.087</v>
      </c>
      <c r="F861">
        <v>1.165</v>
      </c>
      <c r="G861">
        <v>0.82499999999999996</v>
      </c>
      <c r="H861">
        <v>1.0169999999999999</v>
      </c>
      <c r="I861">
        <v>0.83</v>
      </c>
      <c r="J861" t="s">
        <v>2082</v>
      </c>
      <c r="K861" t="s">
        <v>2083</v>
      </c>
    </row>
    <row r="862" spans="1:11" x14ac:dyDescent="0.25">
      <c r="A862">
        <v>1.1100000000000001</v>
      </c>
      <c r="B862">
        <v>0.89200000000000002</v>
      </c>
      <c r="C862">
        <v>0.96699999999999997</v>
      </c>
      <c r="D862">
        <v>1.2170000000000001</v>
      </c>
      <c r="E862">
        <v>1.115</v>
      </c>
      <c r="F862">
        <v>1.1419999999999999</v>
      </c>
      <c r="G862">
        <v>0.80900000000000005</v>
      </c>
      <c r="H862">
        <v>1.095</v>
      </c>
      <c r="I862">
        <v>0.82299999999999995</v>
      </c>
      <c r="J862" t="s">
        <v>2084</v>
      </c>
      <c r="K862" t="s">
        <v>2085</v>
      </c>
    </row>
    <row r="863" spans="1:11" x14ac:dyDescent="0.25">
      <c r="A863">
        <v>1.071</v>
      </c>
      <c r="B863">
        <v>0.90400000000000003</v>
      </c>
      <c r="C863">
        <v>0.93899999999999995</v>
      </c>
      <c r="D863">
        <v>1.1930000000000001</v>
      </c>
      <c r="E863">
        <v>1.127</v>
      </c>
      <c r="F863">
        <v>1.0980000000000001</v>
      </c>
      <c r="G863">
        <v>0.79500000000000004</v>
      </c>
      <c r="H863">
        <v>1.097</v>
      </c>
      <c r="I863">
        <v>0.78200000000000003</v>
      </c>
      <c r="J863" t="s">
        <v>2086</v>
      </c>
      <c r="K863" t="s">
        <v>2087</v>
      </c>
    </row>
    <row r="864" spans="1:11" x14ac:dyDescent="0.25">
      <c r="A864">
        <v>1.1679999999999999</v>
      </c>
      <c r="B864">
        <v>0.82</v>
      </c>
      <c r="C864">
        <v>0.94599999999999995</v>
      </c>
      <c r="D864">
        <v>1.1910000000000001</v>
      </c>
      <c r="E864">
        <v>1.0629999999999999</v>
      </c>
      <c r="F864">
        <v>1.139</v>
      </c>
      <c r="G864">
        <v>0.78900000000000003</v>
      </c>
      <c r="H864">
        <v>1.0289999999999999</v>
      </c>
      <c r="I864">
        <v>0.83299999999999996</v>
      </c>
      <c r="J864" t="s">
        <v>2088</v>
      </c>
      <c r="K864" t="s">
        <v>2089</v>
      </c>
    </row>
    <row r="865" spans="1:11" x14ac:dyDescent="0.25">
      <c r="A865">
        <v>1.0649999999999999</v>
      </c>
      <c r="B865">
        <v>0.88200000000000001</v>
      </c>
      <c r="C865">
        <v>0.94</v>
      </c>
      <c r="D865">
        <v>1.1419999999999999</v>
      </c>
      <c r="E865">
        <v>1.0229999999999999</v>
      </c>
      <c r="F865">
        <v>1.073</v>
      </c>
      <c r="G865">
        <v>0.76500000000000001</v>
      </c>
      <c r="H865">
        <v>1.054</v>
      </c>
      <c r="I865">
        <v>0.76400000000000001</v>
      </c>
      <c r="J865" t="s">
        <v>2090</v>
      </c>
      <c r="K865" t="s">
        <v>2091</v>
      </c>
    </row>
    <row r="866" spans="1:11" x14ac:dyDescent="0.25">
      <c r="A866">
        <v>1.105</v>
      </c>
      <c r="B866">
        <v>0.91</v>
      </c>
      <c r="C866">
        <v>0.95799999999999996</v>
      </c>
      <c r="D866">
        <v>1.208</v>
      </c>
      <c r="E866">
        <v>1.111</v>
      </c>
      <c r="F866">
        <v>1.1040000000000001</v>
      </c>
      <c r="G866">
        <v>0.80500000000000005</v>
      </c>
      <c r="H866">
        <v>1.091</v>
      </c>
      <c r="I866">
        <v>0.83</v>
      </c>
      <c r="J866" t="s">
        <v>2092</v>
      </c>
      <c r="K866" t="s">
        <v>2093</v>
      </c>
    </row>
    <row r="867" spans="1:11" x14ac:dyDescent="0.25">
      <c r="A867">
        <v>1.0409999999999999</v>
      </c>
      <c r="B867">
        <v>0.87</v>
      </c>
      <c r="C867">
        <v>0.995</v>
      </c>
      <c r="D867">
        <v>1.0629999999999999</v>
      </c>
      <c r="E867">
        <v>1.0780000000000001</v>
      </c>
      <c r="F867">
        <v>1.113</v>
      </c>
      <c r="G867">
        <v>0.8</v>
      </c>
      <c r="H867">
        <v>1.135</v>
      </c>
      <c r="I867">
        <v>0.83499999999999996</v>
      </c>
      <c r="J867" t="s">
        <v>2094</v>
      </c>
      <c r="K867" t="s">
        <v>2095</v>
      </c>
    </row>
    <row r="868" spans="1:11" x14ac:dyDescent="0.25">
      <c r="A868">
        <v>1.125</v>
      </c>
      <c r="B868">
        <v>0.9</v>
      </c>
      <c r="C868">
        <v>0.94499999999999995</v>
      </c>
      <c r="D868">
        <v>1.27</v>
      </c>
      <c r="E868">
        <v>1.103</v>
      </c>
      <c r="F868">
        <v>1.1459999999999999</v>
      </c>
      <c r="G868">
        <v>0.84199999999999997</v>
      </c>
      <c r="H868">
        <v>1.109</v>
      </c>
      <c r="I868">
        <v>0.81</v>
      </c>
      <c r="J868" t="s">
        <v>2096</v>
      </c>
      <c r="K868" t="s">
        <v>2097</v>
      </c>
    </row>
    <row r="869" spans="1:11" x14ac:dyDescent="0.25">
      <c r="A869">
        <v>1.069</v>
      </c>
      <c r="B869">
        <v>0.76800000000000002</v>
      </c>
      <c r="C869">
        <v>0.89</v>
      </c>
      <c r="D869">
        <v>1.1910000000000001</v>
      </c>
      <c r="E869">
        <v>1.0880000000000001</v>
      </c>
      <c r="F869">
        <v>1.1499999999999999</v>
      </c>
      <c r="G869">
        <v>0.78700000000000003</v>
      </c>
      <c r="H869">
        <v>0.96599999999999997</v>
      </c>
      <c r="I869">
        <v>0.80500000000000005</v>
      </c>
      <c r="J869" t="s">
        <v>2098</v>
      </c>
      <c r="K869" t="s">
        <v>2099</v>
      </c>
    </row>
    <row r="870" spans="1:11" x14ac:dyDescent="0.25">
      <c r="A870">
        <v>1.1160000000000001</v>
      </c>
      <c r="B870">
        <v>0.90400000000000003</v>
      </c>
      <c r="C870">
        <v>0.95</v>
      </c>
      <c r="D870">
        <v>1.214</v>
      </c>
      <c r="E870">
        <v>1.0129999999999999</v>
      </c>
      <c r="F870">
        <v>1.085</v>
      </c>
      <c r="G870">
        <v>0.81899999999999995</v>
      </c>
      <c r="H870">
        <v>1.0489999999999999</v>
      </c>
      <c r="I870">
        <v>0.79600000000000004</v>
      </c>
      <c r="J870" t="s">
        <v>2100</v>
      </c>
      <c r="K870" t="s">
        <v>2101</v>
      </c>
    </row>
    <row r="871" spans="1:11" x14ac:dyDescent="0.25">
      <c r="A871">
        <v>1.0840000000000001</v>
      </c>
      <c r="B871">
        <v>0.879</v>
      </c>
      <c r="C871">
        <v>0.97099999999999997</v>
      </c>
      <c r="D871">
        <v>1.204</v>
      </c>
      <c r="E871">
        <v>1.0669999999999999</v>
      </c>
      <c r="F871">
        <v>1.1499999999999999</v>
      </c>
      <c r="G871">
        <v>0.79300000000000004</v>
      </c>
      <c r="H871">
        <v>1.0780000000000001</v>
      </c>
      <c r="I871">
        <v>0.81699999999999995</v>
      </c>
      <c r="J871" t="s">
        <v>2102</v>
      </c>
      <c r="K871" t="s">
        <v>2103</v>
      </c>
    </row>
    <row r="872" spans="1:11" x14ac:dyDescent="0.25">
      <c r="A872" t="s">
        <v>402</v>
      </c>
      <c r="B872" t="s">
        <v>402</v>
      </c>
      <c r="C872">
        <v>0.93100000000000005</v>
      </c>
      <c r="D872" t="s">
        <v>402</v>
      </c>
      <c r="E872" t="s">
        <v>402</v>
      </c>
      <c r="F872">
        <v>1.093</v>
      </c>
      <c r="G872" t="s">
        <v>402</v>
      </c>
      <c r="H872" t="s">
        <v>402</v>
      </c>
      <c r="I872">
        <v>0.73199999999999998</v>
      </c>
      <c r="J872" t="s">
        <v>2104</v>
      </c>
      <c r="K872" t="s">
        <v>2105</v>
      </c>
    </row>
    <row r="873" spans="1:11" x14ac:dyDescent="0.25">
      <c r="A873">
        <v>1.1060000000000001</v>
      </c>
      <c r="B873">
        <v>0.92500000000000004</v>
      </c>
      <c r="C873">
        <v>0.95299999999999996</v>
      </c>
      <c r="D873">
        <v>1.5349999999999999</v>
      </c>
      <c r="E873">
        <v>1.2090000000000001</v>
      </c>
      <c r="F873">
        <v>1.2769999999999999</v>
      </c>
      <c r="G873">
        <v>0.98399999999999999</v>
      </c>
      <c r="H873">
        <v>1.1339999999999999</v>
      </c>
      <c r="I873">
        <v>0.875</v>
      </c>
      <c r="J873" t="s">
        <v>2106</v>
      </c>
      <c r="K873" t="s">
        <v>2107</v>
      </c>
    </row>
    <row r="874" spans="1:11" x14ac:dyDescent="0.25">
      <c r="A874">
        <v>1.1020000000000001</v>
      </c>
      <c r="B874">
        <v>0.88700000000000001</v>
      </c>
      <c r="C874">
        <v>0.999</v>
      </c>
      <c r="D874">
        <v>1.212</v>
      </c>
      <c r="E874">
        <v>1.06</v>
      </c>
      <c r="F874">
        <v>1.1419999999999999</v>
      </c>
      <c r="G874">
        <v>0.76700000000000002</v>
      </c>
      <c r="H874">
        <v>1.113</v>
      </c>
      <c r="I874">
        <v>0.84099999999999997</v>
      </c>
      <c r="J874" t="s">
        <v>2108</v>
      </c>
      <c r="K874" t="s">
        <v>2109</v>
      </c>
    </row>
    <row r="875" spans="1:11" x14ac:dyDescent="0.25">
      <c r="A875">
        <v>1.0900000000000001</v>
      </c>
      <c r="B875">
        <v>0.89900000000000002</v>
      </c>
      <c r="C875">
        <v>0.94199999999999995</v>
      </c>
      <c r="D875">
        <v>1.2190000000000001</v>
      </c>
      <c r="E875">
        <v>1.1020000000000001</v>
      </c>
      <c r="F875">
        <v>1.1339999999999999</v>
      </c>
      <c r="G875">
        <v>0.79600000000000004</v>
      </c>
      <c r="H875">
        <v>1.119</v>
      </c>
      <c r="I875">
        <v>0.80100000000000005</v>
      </c>
      <c r="J875" t="s">
        <v>2110</v>
      </c>
      <c r="K875" t="s">
        <v>2111</v>
      </c>
    </row>
    <row r="876" spans="1:11" x14ac:dyDescent="0.25">
      <c r="A876">
        <v>1.0820000000000001</v>
      </c>
      <c r="B876">
        <v>0.89100000000000001</v>
      </c>
      <c r="C876">
        <v>1.0669999999999999</v>
      </c>
      <c r="D876">
        <v>1.1579999999999999</v>
      </c>
      <c r="E876">
        <v>1.0509999999999999</v>
      </c>
      <c r="F876">
        <v>1.157</v>
      </c>
      <c r="G876">
        <v>0.75</v>
      </c>
      <c r="H876">
        <v>1.012</v>
      </c>
      <c r="I876">
        <v>0.84599999999999997</v>
      </c>
      <c r="J876" t="s">
        <v>2112</v>
      </c>
      <c r="K876" t="s">
        <v>2113</v>
      </c>
    </row>
    <row r="877" spans="1:11" x14ac:dyDescent="0.25">
      <c r="A877">
        <v>1.0680000000000001</v>
      </c>
      <c r="B877">
        <v>0.90100000000000002</v>
      </c>
      <c r="C877">
        <v>0.94599999999999995</v>
      </c>
      <c r="D877">
        <v>1.151</v>
      </c>
      <c r="E877">
        <v>1.05</v>
      </c>
      <c r="F877">
        <v>1.0960000000000001</v>
      </c>
      <c r="G877">
        <v>0.79200000000000004</v>
      </c>
      <c r="H877">
        <v>1.004</v>
      </c>
      <c r="I877">
        <v>0.81699999999999995</v>
      </c>
      <c r="J877" t="s">
        <v>2114</v>
      </c>
      <c r="K877" t="s">
        <v>2115</v>
      </c>
    </row>
    <row r="878" spans="1:11" x14ac:dyDescent="0.25">
      <c r="A878">
        <v>1.1100000000000001</v>
      </c>
      <c r="B878">
        <v>0.872</v>
      </c>
      <c r="C878">
        <v>0.96299999999999997</v>
      </c>
      <c r="D878">
        <v>1.165</v>
      </c>
      <c r="E878">
        <v>1.0549999999999999</v>
      </c>
      <c r="F878">
        <v>1.101</v>
      </c>
      <c r="G878">
        <v>0.79400000000000004</v>
      </c>
      <c r="H878">
        <v>1.06</v>
      </c>
      <c r="I878">
        <v>0.80500000000000005</v>
      </c>
      <c r="J878" t="s">
        <v>2116</v>
      </c>
      <c r="K878" t="s">
        <v>2117</v>
      </c>
    </row>
    <row r="879" spans="1:11" x14ac:dyDescent="0.25">
      <c r="A879">
        <v>1.0149999999999999</v>
      </c>
      <c r="B879">
        <v>0.878</v>
      </c>
      <c r="C879">
        <v>0.94299999999999995</v>
      </c>
      <c r="D879">
        <v>1.1240000000000001</v>
      </c>
      <c r="E879">
        <v>1.08</v>
      </c>
      <c r="F879">
        <v>1.079</v>
      </c>
      <c r="G879">
        <v>0.77200000000000002</v>
      </c>
      <c r="H879">
        <v>1.0289999999999999</v>
      </c>
      <c r="I879">
        <v>0.76</v>
      </c>
      <c r="J879" t="s">
        <v>2118</v>
      </c>
      <c r="K879" t="s">
        <v>2119</v>
      </c>
    </row>
    <row r="880" spans="1:11" x14ac:dyDescent="0.25">
      <c r="A880">
        <v>0.96799999999999997</v>
      </c>
      <c r="B880" t="s">
        <v>402</v>
      </c>
      <c r="C880" t="s">
        <v>402</v>
      </c>
      <c r="D880">
        <v>1.2689999999999999</v>
      </c>
      <c r="E880" t="s">
        <v>402</v>
      </c>
      <c r="F880" t="s">
        <v>402</v>
      </c>
      <c r="G880">
        <v>0.9</v>
      </c>
      <c r="H880" t="s">
        <v>402</v>
      </c>
      <c r="I880" t="s">
        <v>402</v>
      </c>
      <c r="J880" t="s">
        <v>2120</v>
      </c>
      <c r="K880" t="s">
        <v>2121</v>
      </c>
    </row>
    <row r="881" spans="1:11" x14ac:dyDescent="0.25">
      <c r="A881">
        <v>1.089</v>
      </c>
      <c r="B881">
        <v>0.86799999999999999</v>
      </c>
      <c r="C881">
        <v>0.99299999999999999</v>
      </c>
      <c r="D881">
        <v>1.179</v>
      </c>
      <c r="E881">
        <v>1.0609999999999999</v>
      </c>
      <c r="F881">
        <v>1.1279999999999999</v>
      </c>
      <c r="G881">
        <v>0.80100000000000005</v>
      </c>
      <c r="H881">
        <v>1.079</v>
      </c>
      <c r="I881">
        <v>0.79900000000000004</v>
      </c>
      <c r="J881" t="s">
        <v>2122</v>
      </c>
      <c r="K881" t="s">
        <v>2123</v>
      </c>
    </row>
    <row r="882" spans="1:11" x14ac:dyDescent="0.25">
      <c r="A882">
        <v>1.1060000000000001</v>
      </c>
      <c r="B882">
        <v>0.91600000000000004</v>
      </c>
      <c r="C882">
        <v>0.98599999999999999</v>
      </c>
      <c r="D882">
        <v>1.17</v>
      </c>
      <c r="E882">
        <v>1</v>
      </c>
      <c r="F882">
        <v>1.1259999999999999</v>
      </c>
      <c r="G882">
        <v>0.79</v>
      </c>
      <c r="H882">
        <v>1.0880000000000001</v>
      </c>
      <c r="I882">
        <v>0.86099999999999999</v>
      </c>
      <c r="J882" t="s">
        <v>2124</v>
      </c>
      <c r="K882" t="s">
        <v>2125</v>
      </c>
    </row>
    <row r="883" spans="1:11" x14ac:dyDescent="0.25">
      <c r="A883">
        <v>1.8080000000000001</v>
      </c>
      <c r="B883">
        <v>1.111</v>
      </c>
      <c r="C883">
        <v>0.97399999999999998</v>
      </c>
      <c r="D883">
        <v>1.659</v>
      </c>
      <c r="E883">
        <v>1.157</v>
      </c>
      <c r="F883">
        <v>1.0920000000000001</v>
      </c>
      <c r="G883">
        <v>0.65700000000000003</v>
      </c>
      <c r="H883">
        <v>1.0629999999999999</v>
      </c>
      <c r="I883">
        <v>0.82</v>
      </c>
      <c r="J883" t="s">
        <v>211</v>
      </c>
      <c r="K883" t="s">
        <v>2126</v>
      </c>
    </row>
    <row r="884" spans="1:11" x14ac:dyDescent="0.25">
      <c r="A884">
        <v>1.077</v>
      </c>
      <c r="B884">
        <v>0.86799999999999999</v>
      </c>
      <c r="C884">
        <v>1.0309999999999999</v>
      </c>
      <c r="D884">
        <v>1.2470000000000001</v>
      </c>
      <c r="E884">
        <v>0.97899999999999998</v>
      </c>
      <c r="F884">
        <v>1.117</v>
      </c>
      <c r="G884">
        <v>0.80700000000000005</v>
      </c>
      <c r="H884">
        <v>1.0609999999999999</v>
      </c>
      <c r="I884">
        <v>0.84499999999999997</v>
      </c>
      <c r="J884" t="s">
        <v>2127</v>
      </c>
      <c r="K884" t="s">
        <v>2128</v>
      </c>
    </row>
    <row r="885" spans="1:11" x14ac:dyDescent="0.25">
      <c r="A885">
        <v>1.0780000000000001</v>
      </c>
      <c r="B885">
        <v>0.86799999999999999</v>
      </c>
      <c r="C885">
        <v>0.93400000000000005</v>
      </c>
      <c r="D885">
        <v>1.212</v>
      </c>
      <c r="E885">
        <v>1.0509999999999999</v>
      </c>
      <c r="F885">
        <v>1.0960000000000001</v>
      </c>
      <c r="G885">
        <v>0.80800000000000005</v>
      </c>
      <c r="H885">
        <v>1.03</v>
      </c>
      <c r="I885">
        <v>0.78500000000000003</v>
      </c>
      <c r="J885" t="s">
        <v>2129</v>
      </c>
      <c r="K885" t="s">
        <v>2130</v>
      </c>
    </row>
    <row r="886" spans="1:11" x14ac:dyDescent="0.25">
      <c r="A886">
        <v>1.1060000000000001</v>
      </c>
      <c r="B886">
        <v>0.84199999999999997</v>
      </c>
      <c r="C886">
        <v>0.96199999999999997</v>
      </c>
      <c r="D886">
        <v>1.1930000000000001</v>
      </c>
      <c r="E886">
        <v>1.0349999999999999</v>
      </c>
      <c r="F886">
        <v>1.1080000000000001</v>
      </c>
      <c r="G886">
        <v>0.73399999999999999</v>
      </c>
      <c r="H886">
        <v>1.0029999999999999</v>
      </c>
      <c r="I886">
        <v>0.82099999999999995</v>
      </c>
      <c r="J886" t="s">
        <v>2131</v>
      </c>
      <c r="K886" t="s">
        <v>2132</v>
      </c>
    </row>
    <row r="887" spans="1:11" x14ac:dyDescent="0.25">
      <c r="A887">
        <v>1.042</v>
      </c>
      <c r="B887" t="s">
        <v>402</v>
      </c>
      <c r="C887">
        <v>0.97199999999999998</v>
      </c>
      <c r="D887">
        <v>1.149</v>
      </c>
      <c r="E887" t="s">
        <v>402</v>
      </c>
      <c r="F887">
        <v>1.127</v>
      </c>
      <c r="G887">
        <v>0.76200000000000001</v>
      </c>
      <c r="H887" t="s">
        <v>402</v>
      </c>
      <c r="I887">
        <v>0.88300000000000001</v>
      </c>
      <c r="J887" t="s">
        <v>2133</v>
      </c>
      <c r="K887" t="s">
        <v>2134</v>
      </c>
    </row>
    <row r="888" spans="1:11" x14ac:dyDescent="0.25">
      <c r="A888">
        <v>1.0640000000000001</v>
      </c>
      <c r="B888">
        <v>0.89600000000000002</v>
      </c>
      <c r="C888">
        <v>0.93100000000000005</v>
      </c>
      <c r="D888">
        <v>1.1830000000000001</v>
      </c>
      <c r="E888">
        <v>1.141</v>
      </c>
      <c r="F888">
        <v>1.089</v>
      </c>
      <c r="G888">
        <v>0.8</v>
      </c>
      <c r="H888">
        <v>1.0580000000000001</v>
      </c>
      <c r="I888">
        <v>0.83499999999999996</v>
      </c>
      <c r="J888" t="s">
        <v>2135</v>
      </c>
      <c r="K888" t="s">
        <v>2136</v>
      </c>
    </row>
    <row r="889" spans="1:11" x14ac:dyDescent="0.25">
      <c r="A889">
        <v>1.093</v>
      </c>
      <c r="B889">
        <v>0.872</v>
      </c>
      <c r="C889">
        <v>0.97199999999999998</v>
      </c>
      <c r="D889">
        <v>1.137</v>
      </c>
      <c r="E889">
        <v>1.048</v>
      </c>
      <c r="F889">
        <v>1.1359999999999999</v>
      </c>
      <c r="G889">
        <v>0.80400000000000005</v>
      </c>
      <c r="H889">
        <v>1.0369999999999999</v>
      </c>
      <c r="I889">
        <v>0.82399999999999995</v>
      </c>
      <c r="J889" t="s">
        <v>2137</v>
      </c>
      <c r="K889" t="s">
        <v>2138</v>
      </c>
    </row>
    <row r="890" spans="1:11" x14ac:dyDescent="0.25">
      <c r="A890">
        <v>0.97699999999999998</v>
      </c>
      <c r="B890">
        <v>0.78600000000000003</v>
      </c>
      <c r="C890">
        <v>1.0149999999999999</v>
      </c>
      <c r="D890">
        <v>1.0169999999999999</v>
      </c>
      <c r="E890">
        <v>0.95799999999999996</v>
      </c>
      <c r="F890">
        <v>1.202</v>
      </c>
      <c r="G890">
        <v>0.81899999999999995</v>
      </c>
      <c r="H890">
        <v>0.85799999999999998</v>
      </c>
      <c r="I890">
        <v>0.96299999999999997</v>
      </c>
      <c r="J890" t="s">
        <v>2139</v>
      </c>
      <c r="K890" t="s">
        <v>2140</v>
      </c>
    </row>
    <row r="891" spans="1:11" x14ac:dyDescent="0.25">
      <c r="A891">
        <v>1.0920000000000001</v>
      </c>
      <c r="B891">
        <v>0.90400000000000003</v>
      </c>
      <c r="C891">
        <v>0.93500000000000005</v>
      </c>
      <c r="D891">
        <v>1.194</v>
      </c>
      <c r="E891">
        <v>1.0669999999999999</v>
      </c>
      <c r="F891">
        <v>1.081</v>
      </c>
      <c r="G891">
        <v>0.77</v>
      </c>
      <c r="H891">
        <v>1.0409999999999999</v>
      </c>
      <c r="I891">
        <v>0.79100000000000004</v>
      </c>
      <c r="J891" t="s">
        <v>2141</v>
      </c>
      <c r="K891" t="s">
        <v>2142</v>
      </c>
    </row>
    <row r="892" spans="1:11" x14ac:dyDescent="0.25">
      <c r="A892">
        <v>1.036</v>
      </c>
      <c r="B892">
        <v>0.91</v>
      </c>
      <c r="C892">
        <v>1.04</v>
      </c>
      <c r="D892">
        <v>1.147</v>
      </c>
      <c r="E892">
        <v>1.071</v>
      </c>
      <c r="F892">
        <v>1.3360000000000001</v>
      </c>
      <c r="G892">
        <v>0.73199999999999998</v>
      </c>
      <c r="H892">
        <v>1.179</v>
      </c>
      <c r="I892">
        <v>0.88100000000000001</v>
      </c>
      <c r="J892" t="s">
        <v>2143</v>
      </c>
      <c r="K892" t="s">
        <v>2144</v>
      </c>
    </row>
    <row r="893" spans="1:11" x14ac:dyDescent="0.25">
      <c r="A893">
        <v>1.093</v>
      </c>
      <c r="B893">
        <v>0.88600000000000001</v>
      </c>
      <c r="C893">
        <v>0.94299999999999995</v>
      </c>
      <c r="D893">
        <v>1.1659999999999999</v>
      </c>
      <c r="E893">
        <v>1.1839999999999999</v>
      </c>
      <c r="F893">
        <v>1.0940000000000001</v>
      </c>
      <c r="G893">
        <v>0.77800000000000002</v>
      </c>
      <c r="H893">
        <v>1.137</v>
      </c>
      <c r="I893">
        <v>0.78100000000000003</v>
      </c>
      <c r="J893" t="s">
        <v>2145</v>
      </c>
      <c r="K893" t="s">
        <v>2146</v>
      </c>
    </row>
    <row r="894" spans="1:11" x14ac:dyDescent="0.25">
      <c r="A894">
        <v>1.0900000000000001</v>
      </c>
      <c r="B894">
        <v>0.90500000000000003</v>
      </c>
      <c r="C894">
        <v>0.93700000000000006</v>
      </c>
      <c r="D894">
        <v>1.167</v>
      </c>
      <c r="E894">
        <v>1.0740000000000001</v>
      </c>
      <c r="F894">
        <v>1.1759999999999999</v>
      </c>
      <c r="G894">
        <v>0.78800000000000003</v>
      </c>
      <c r="H894">
        <v>1.05</v>
      </c>
      <c r="I894">
        <v>0.80400000000000005</v>
      </c>
      <c r="J894" t="s">
        <v>2147</v>
      </c>
      <c r="K894" t="s">
        <v>2148</v>
      </c>
    </row>
    <row r="895" spans="1:11" x14ac:dyDescent="0.25">
      <c r="A895" t="s">
        <v>402</v>
      </c>
      <c r="B895">
        <v>0.93</v>
      </c>
      <c r="C895">
        <v>0.95799999999999996</v>
      </c>
      <c r="D895" t="s">
        <v>402</v>
      </c>
      <c r="E895">
        <v>1.081</v>
      </c>
      <c r="F895">
        <v>1.177</v>
      </c>
      <c r="G895" t="s">
        <v>402</v>
      </c>
      <c r="H895">
        <v>1.115</v>
      </c>
      <c r="I895">
        <v>0.83499999999999996</v>
      </c>
      <c r="J895" t="s">
        <v>2149</v>
      </c>
      <c r="K895" t="s">
        <v>2150</v>
      </c>
    </row>
    <row r="896" spans="1:11" x14ac:dyDescent="0.25">
      <c r="A896">
        <v>1.1060000000000001</v>
      </c>
      <c r="B896">
        <v>0.90400000000000003</v>
      </c>
      <c r="C896">
        <v>0.92200000000000004</v>
      </c>
      <c r="D896">
        <v>1.2010000000000001</v>
      </c>
      <c r="E896">
        <v>1.1160000000000001</v>
      </c>
      <c r="F896">
        <v>1.087</v>
      </c>
      <c r="G896">
        <v>0.79700000000000004</v>
      </c>
      <c r="H896">
        <v>1.0980000000000001</v>
      </c>
      <c r="I896">
        <v>0.83599999999999997</v>
      </c>
      <c r="J896" t="s">
        <v>2151</v>
      </c>
      <c r="K896" t="s">
        <v>2152</v>
      </c>
    </row>
    <row r="897" spans="1:11" x14ac:dyDescent="0.25">
      <c r="A897">
        <v>1.1020000000000001</v>
      </c>
      <c r="B897">
        <v>0.89600000000000002</v>
      </c>
      <c r="C897">
        <v>0.98599999999999999</v>
      </c>
      <c r="D897">
        <v>1.1830000000000001</v>
      </c>
      <c r="E897">
        <v>1.03</v>
      </c>
      <c r="F897">
        <v>1.157</v>
      </c>
      <c r="G897">
        <v>0.82799999999999996</v>
      </c>
      <c r="H897">
        <v>1.0760000000000001</v>
      </c>
      <c r="I897">
        <v>0.83299999999999996</v>
      </c>
      <c r="J897" t="s">
        <v>2153</v>
      </c>
      <c r="K897" t="s">
        <v>2154</v>
      </c>
    </row>
    <row r="898" spans="1:11" x14ac:dyDescent="0.25">
      <c r="A898">
        <v>1.073</v>
      </c>
      <c r="B898">
        <v>0.90600000000000003</v>
      </c>
      <c r="C898">
        <v>0.94599999999999995</v>
      </c>
      <c r="D898">
        <v>1.371</v>
      </c>
      <c r="E898">
        <v>1.2150000000000001</v>
      </c>
      <c r="F898">
        <v>1.2270000000000001</v>
      </c>
      <c r="G898">
        <v>0.9</v>
      </c>
      <c r="H898">
        <v>1.143</v>
      </c>
      <c r="I898">
        <v>0.86699999999999999</v>
      </c>
      <c r="J898" t="s">
        <v>2155</v>
      </c>
      <c r="K898" t="s">
        <v>2156</v>
      </c>
    </row>
    <row r="899" spans="1:11" x14ac:dyDescent="0.25">
      <c r="A899">
        <v>1.0229999999999999</v>
      </c>
      <c r="B899">
        <v>0.89400000000000002</v>
      </c>
      <c r="C899">
        <v>0.95899999999999996</v>
      </c>
      <c r="D899">
        <v>1.163</v>
      </c>
      <c r="E899">
        <v>1.0229999999999999</v>
      </c>
      <c r="F899">
        <v>1.111</v>
      </c>
      <c r="G899">
        <v>0.745</v>
      </c>
      <c r="H899">
        <v>1.077</v>
      </c>
      <c r="I899">
        <v>0.79600000000000004</v>
      </c>
      <c r="J899" t="s">
        <v>2157</v>
      </c>
      <c r="K899" t="s">
        <v>2158</v>
      </c>
    </row>
    <row r="900" spans="1:11" x14ac:dyDescent="0.25">
      <c r="A900">
        <v>1.1870000000000001</v>
      </c>
      <c r="B900">
        <v>0.90700000000000003</v>
      </c>
      <c r="C900">
        <v>0.997</v>
      </c>
      <c r="D900">
        <v>1.212</v>
      </c>
      <c r="E900">
        <v>1</v>
      </c>
      <c r="F900">
        <v>1.0660000000000001</v>
      </c>
      <c r="G900">
        <v>0.88</v>
      </c>
      <c r="H900">
        <v>1.0840000000000001</v>
      </c>
      <c r="I900">
        <v>0.69899999999999995</v>
      </c>
      <c r="J900" t="s">
        <v>2159</v>
      </c>
      <c r="K900" t="s">
        <v>2160</v>
      </c>
    </row>
    <row r="901" spans="1:11" x14ac:dyDescent="0.25">
      <c r="A901">
        <v>1.06</v>
      </c>
      <c r="B901">
        <v>0.89700000000000002</v>
      </c>
      <c r="C901">
        <v>0.93799999999999994</v>
      </c>
      <c r="D901">
        <v>1.121</v>
      </c>
      <c r="E901">
        <v>1.0269999999999999</v>
      </c>
      <c r="F901">
        <v>1.0640000000000001</v>
      </c>
      <c r="G901">
        <v>0.79700000000000004</v>
      </c>
      <c r="H901">
        <v>0.94399999999999995</v>
      </c>
      <c r="I901">
        <v>0.76500000000000001</v>
      </c>
      <c r="J901" t="s">
        <v>2161</v>
      </c>
      <c r="K901" t="s">
        <v>2162</v>
      </c>
    </row>
    <row r="902" spans="1:11" x14ac:dyDescent="0.25">
      <c r="A902">
        <v>1.143</v>
      </c>
      <c r="B902">
        <v>0.90800000000000003</v>
      </c>
      <c r="C902">
        <v>0.98</v>
      </c>
      <c r="D902">
        <v>1.1950000000000001</v>
      </c>
      <c r="E902">
        <v>1.0489999999999999</v>
      </c>
      <c r="F902">
        <v>1.153</v>
      </c>
      <c r="G902">
        <v>0.79900000000000004</v>
      </c>
      <c r="H902">
        <v>1.105</v>
      </c>
      <c r="I902">
        <v>0.83899999999999997</v>
      </c>
      <c r="J902" t="s">
        <v>2163</v>
      </c>
      <c r="K902" t="s">
        <v>2164</v>
      </c>
    </row>
    <row r="903" spans="1:11" x14ac:dyDescent="0.25">
      <c r="A903">
        <v>1.077</v>
      </c>
      <c r="B903">
        <v>0.89600000000000002</v>
      </c>
      <c r="C903">
        <v>0.94299999999999995</v>
      </c>
      <c r="D903">
        <v>1.1579999999999999</v>
      </c>
      <c r="E903">
        <v>1.048</v>
      </c>
      <c r="F903">
        <v>1.119</v>
      </c>
      <c r="G903">
        <v>0.77500000000000002</v>
      </c>
      <c r="H903">
        <v>0.98799999999999999</v>
      </c>
      <c r="I903">
        <v>0.82599999999999996</v>
      </c>
      <c r="J903" t="s">
        <v>2165</v>
      </c>
      <c r="K903" t="s">
        <v>2166</v>
      </c>
    </row>
    <row r="904" spans="1:11" x14ac:dyDescent="0.25">
      <c r="A904">
        <v>1.0640000000000001</v>
      </c>
      <c r="B904">
        <v>0.88500000000000001</v>
      </c>
      <c r="C904">
        <v>0.96199999999999997</v>
      </c>
      <c r="D904">
        <v>1.133</v>
      </c>
      <c r="E904">
        <v>1.0720000000000001</v>
      </c>
      <c r="F904">
        <v>1.095</v>
      </c>
      <c r="G904">
        <v>0.77100000000000002</v>
      </c>
      <c r="H904">
        <v>1.085</v>
      </c>
      <c r="I904">
        <v>0.76300000000000001</v>
      </c>
      <c r="J904" t="s">
        <v>2167</v>
      </c>
      <c r="K904" t="s">
        <v>2168</v>
      </c>
    </row>
    <row r="905" spans="1:11" x14ac:dyDescent="0.25">
      <c r="A905">
        <v>1.077</v>
      </c>
      <c r="B905">
        <v>0.88100000000000001</v>
      </c>
      <c r="C905">
        <v>0.99099999999999999</v>
      </c>
      <c r="D905">
        <v>1.1319999999999999</v>
      </c>
      <c r="E905">
        <v>1.0449999999999999</v>
      </c>
      <c r="F905">
        <v>1.133</v>
      </c>
      <c r="G905">
        <v>0.749</v>
      </c>
      <c r="H905">
        <v>1.0529999999999999</v>
      </c>
      <c r="I905">
        <v>0.79600000000000004</v>
      </c>
      <c r="J905" t="s">
        <v>2169</v>
      </c>
      <c r="K905" t="s">
        <v>2170</v>
      </c>
    </row>
    <row r="906" spans="1:11" x14ac:dyDescent="0.25">
      <c r="A906">
        <v>1.0629999999999999</v>
      </c>
      <c r="B906">
        <v>0.81</v>
      </c>
      <c r="C906">
        <v>1.008</v>
      </c>
      <c r="D906">
        <v>1.2230000000000001</v>
      </c>
      <c r="E906">
        <v>1.075</v>
      </c>
      <c r="F906">
        <v>1.1759999999999999</v>
      </c>
      <c r="G906">
        <v>0.78600000000000003</v>
      </c>
      <c r="H906">
        <v>1.1200000000000001</v>
      </c>
      <c r="I906">
        <v>0.81399999999999995</v>
      </c>
      <c r="J906" t="s">
        <v>2171</v>
      </c>
      <c r="K906" t="s">
        <v>2172</v>
      </c>
    </row>
    <row r="907" spans="1:11" x14ac:dyDescent="0.25">
      <c r="A907">
        <v>1.07</v>
      </c>
      <c r="B907">
        <v>0.84299999999999997</v>
      </c>
      <c r="C907">
        <v>0.95299999999999996</v>
      </c>
      <c r="D907">
        <v>1.238</v>
      </c>
      <c r="E907">
        <v>1.0389999999999999</v>
      </c>
      <c r="F907">
        <v>1.137</v>
      </c>
      <c r="G907">
        <v>0.81</v>
      </c>
      <c r="H907">
        <v>1.004</v>
      </c>
      <c r="I907">
        <v>0.83899999999999997</v>
      </c>
      <c r="J907" t="s">
        <v>2173</v>
      </c>
      <c r="K907" t="s">
        <v>2174</v>
      </c>
    </row>
    <row r="908" spans="1:11" x14ac:dyDescent="0.25">
      <c r="A908">
        <v>1.113</v>
      </c>
      <c r="B908">
        <v>0.88700000000000001</v>
      </c>
      <c r="C908">
        <v>0.95799999999999996</v>
      </c>
      <c r="D908">
        <v>1.18</v>
      </c>
      <c r="E908">
        <v>1.0429999999999999</v>
      </c>
      <c r="F908">
        <v>1.115</v>
      </c>
      <c r="G908">
        <v>0.76400000000000001</v>
      </c>
      <c r="H908">
        <v>1.1180000000000001</v>
      </c>
      <c r="I908">
        <v>0.79600000000000004</v>
      </c>
      <c r="J908" t="s">
        <v>2175</v>
      </c>
      <c r="K908" t="s">
        <v>2176</v>
      </c>
    </row>
    <row r="909" spans="1:11" x14ac:dyDescent="0.25">
      <c r="A909">
        <v>1.103</v>
      </c>
      <c r="B909">
        <v>0.88900000000000001</v>
      </c>
      <c r="C909">
        <v>0.97</v>
      </c>
      <c r="D909">
        <v>1.2030000000000001</v>
      </c>
      <c r="E909">
        <v>1.111</v>
      </c>
      <c r="F909">
        <v>1.2070000000000001</v>
      </c>
      <c r="G909">
        <v>0.83499999999999996</v>
      </c>
      <c r="H909">
        <v>1.0589999999999999</v>
      </c>
      <c r="I909">
        <v>0.86799999999999999</v>
      </c>
      <c r="J909" t="s">
        <v>2177</v>
      </c>
      <c r="K909" t="s">
        <v>2178</v>
      </c>
    </row>
    <row r="910" spans="1:11" x14ac:dyDescent="0.25">
      <c r="A910">
        <v>1.0660000000000001</v>
      </c>
      <c r="B910">
        <v>0.86299999999999999</v>
      </c>
      <c r="C910">
        <v>0.98899999999999999</v>
      </c>
      <c r="D910">
        <v>1.153</v>
      </c>
      <c r="E910">
        <v>1.0960000000000001</v>
      </c>
      <c r="F910">
        <v>1.17</v>
      </c>
      <c r="G910">
        <v>0.77</v>
      </c>
      <c r="H910">
        <v>1.1120000000000001</v>
      </c>
      <c r="I910">
        <v>0.83299999999999996</v>
      </c>
      <c r="J910" t="s">
        <v>2179</v>
      </c>
      <c r="K910" t="s">
        <v>2180</v>
      </c>
    </row>
    <row r="911" spans="1:11" x14ac:dyDescent="0.25">
      <c r="A911">
        <v>1.0860000000000001</v>
      </c>
      <c r="B911">
        <v>0.83299999999999996</v>
      </c>
      <c r="C911">
        <v>0.99399999999999999</v>
      </c>
      <c r="D911">
        <v>1.1619999999999999</v>
      </c>
      <c r="E911">
        <v>1.099</v>
      </c>
      <c r="F911">
        <v>1.2350000000000001</v>
      </c>
      <c r="G911">
        <v>0.72399999999999998</v>
      </c>
      <c r="H911">
        <v>1.0640000000000001</v>
      </c>
      <c r="I911">
        <v>0.85199999999999998</v>
      </c>
      <c r="J911" t="s">
        <v>2181</v>
      </c>
      <c r="K911" t="s">
        <v>2182</v>
      </c>
    </row>
    <row r="912" spans="1:11" x14ac:dyDescent="0.25">
      <c r="A912">
        <v>1.125</v>
      </c>
      <c r="B912">
        <v>0.83799999999999997</v>
      </c>
      <c r="C912">
        <v>0.97599999999999998</v>
      </c>
      <c r="D912">
        <v>1.21</v>
      </c>
      <c r="E912">
        <v>1.0860000000000001</v>
      </c>
      <c r="F912">
        <v>1.083</v>
      </c>
      <c r="G912">
        <v>0.78600000000000003</v>
      </c>
      <c r="H912">
        <v>1.018</v>
      </c>
      <c r="I912">
        <v>0.77</v>
      </c>
      <c r="J912" t="s">
        <v>2183</v>
      </c>
      <c r="K912" t="s">
        <v>2184</v>
      </c>
    </row>
    <row r="913" spans="1:11" x14ac:dyDescent="0.25">
      <c r="A913">
        <v>1.038</v>
      </c>
      <c r="B913">
        <v>0.88600000000000001</v>
      </c>
      <c r="C913">
        <v>0.92200000000000004</v>
      </c>
      <c r="D913">
        <v>1.091</v>
      </c>
      <c r="E913">
        <v>1.02</v>
      </c>
      <c r="F913">
        <v>1.018</v>
      </c>
      <c r="G913">
        <v>0.70199999999999996</v>
      </c>
      <c r="H913">
        <v>1.0489999999999999</v>
      </c>
      <c r="I913">
        <v>0.747</v>
      </c>
      <c r="J913" t="s">
        <v>2185</v>
      </c>
      <c r="K913" t="s">
        <v>2186</v>
      </c>
    </row>
    <row r="914" spans="1:11" x14ac:dyDescent="0.25">
      <c r="A914">
        <v>1.111</v>
      </c>
      <c r="B914">
        <v>0.84699999999999998</v>
      </c>
      <c r="C914">
        <v>1.004</v>
      </c>
      <c r="D914">
        <v>1.147</v>
      </c>
      <c r="E914">
        <v>1.101</v>
      </c>
      <c r="F914">
        <v>1.163</v>
      </c>
      <c r="G914">
        <v>0.88400000000000001</v>
      </c>
      <c r="H914">
        <v>1.006</v>
      </c>
      <c r="I914">
        <v>0.80200000000000005</v>
      </c>
      <c r="J914" t="s">
        <v>2187</v>
      </c>
      <c r="K914" t="s">
        <v>2188</v>
      </c>
    </row>
    <row r="915" spans="1:11" x14ac:dyDescent="0.25">
      <c r="A915">
        <v>1.105</v>
      </c>
      <c r="B915">
        <v>0.91600000000000004</v>
      </c>
      <c r="C915">
        <v>0.98399999999999999</v>
      </c>
      <c r="D915">
        <v>1.1299999999999999</v>
      </c>
      <c r="E915">
        <v>1.0569999999999999</v>
      </c>
      <c r="F915">
        <v>1.0509999999999999</v>
      </c>
      <c r="G915">
        <v>0.78700000000000003</v>
      </c>
      <c r="H915">
        <v>1.077</v>
      </c>
      <c r="I915">
        <v>0.80900000000000005</v>
      </c>
      <c r="J915" t="s">
        <v>2189</v>
      </c>
      <c r="K915" t="s">
        <v>2190</v>
      </c>
    </row>
    <row r="916" spans="1:11" x14ac:dyDescent="0.25">
      <c r="A916">
        <v>1.097</v>
      </c>
      <c r="B916">
        <v>0.93</v>
      </c>
      <c r="C916">
        <v>0.95899999999999996</v>
      </c>
      <c r="D916">
        <v>1.2490000000000001</v>
      </c>
      <c r="E916">
        <v>1.1040000000000001</v>
      </c>
      <c r="F916">
        <v>1.1739999999999999</v>
      </c>
      <c r="G916">
        <v>0.753</v>
      </c>
      <c r="H916">
        <v>1.0329999999999999</v>
      </c>
      <c r="I916">
        <v>0.80500000000000005</v>
      </c>
      <c r="J916" t="s">
        <v>2191</v>
      </c>
      <c r="K916" t="s">
        <v>2192</v>
      </c>
    </row>
    <row r="917" spans="1:11" x14ac:dyDescent="0.25">
      <c r="A917">
        <v>1.085</v>
      </c>
      <c r="B917">
        <v>0.873</v>
      </c>
      <c r="C917">
        <v>0.98599999999999999</v>
      </c>
      <c r="D917">
        <v>1.216</v>
      </c>
      <c r="E917">
        <v>1.07</v>
      </c>
      <c r="F917">
        <v>1.1120000000000001</v>
      </c>
      <c r="G917">
        <v>0.78300000000000003</v>
      </c>
      <c r="H917">
        <v>1.1020000000000001</v>
      </c>
      <c r="I917">
        <v>0.79400000000000004</v>
      </c>
      <c r="J917" t="s">
        <v>2193</v>
      </c>
      <c r="K917" t="s">
        <v>2194</v>
      </c>
    </row>
    <row r="918" spans="1:11" x14ac:dyDescent="0.25">
      <c r="A918">
        <v>1.069</v>
      </c>
      <c r="B918">
        <v>0.871</v>
      </c>
      <c r="C918">
        <v>0.94</v>
      </c>
      <c r="D918">
        <v>1.151</v>
      </c>
      <c r="E918">
        <v>1.0389999999999999</v>
      </c>
      <c r="F918">
        <v>1.159</v>
      </c>
      <c r="G918">
        <v>0.78300000000000003</v>
      </c>
      <c r="H918">
        <v>1.0449999999999999</v>
      </c>
      <c r="I918">
        <v>0.76600000000000001</v>
      </c>
      <c r="J918" t="s">
        <v>2195</v>
      </c>
      <c r="K918" t="s">
        <v>2196</v>
      </c>
    </row>
    <row r="919" spans="1:11" x14ac:dyDescent="0.25">
      <c r="A919">
        <v>1.0680000000000001</v>
      </c>
      <c r="B919">
        <v>0.88100000000000001</v>
      </c>
      <c r="C919">
        <v>0.93799999999999994</v>
      </c>
      <c r="D919">
        <v>1.204</v>
      </c>
      <c r="E919">
        <v>1.0680000000000001</v>
      </c>
      <c r="F919">
        <v>1.123</v>
      </c>
      <c r="G919">
        <v>0.85299999999999998</v>
      </c>
      <c r="H919">
        <v>1.0289999999999999</v>
      </c>
      <c r="I919">
        <v>0.871</v>
      </c>
      <c r="J919" t="s">
        <v>2197</v>
      </c>
      <c r="K919" t="s">
        <v>2198</v>
      </c>
    </row>
    <row r="920" spans="1:11" x14ac:dyDescent="0.25">
      <c r="A920">
        <v>1.137</v>
      </c>
      <c r="B920">
        <v>0.94899999999999995</v>
      </c>
      <c r="C920">
        <v>0.99299999999999999</v>
      </c>
      <c r="D920">
        <v>1.2090000000000001</v>
      </c>
      <c r="E920">
        <v>1.044</v>
      </c>
      <c r="F920">
        <v>1.1839999999999999</v>
      </c>
      <c r="G920">
        <v>0.71499999999999997</v>
      </c>
      <c r="H920">
        <v>1.0049999999999999</v>
      </c>
      <c r="I920">
        <v>0.77400000000000002</v>
      </c>
      <c r="J920" t="s">
        <v>2199</v>
      </c>
      <c r="K920" t="s">
        <v>2200</v>
      </c>
    </row>
    <row r="921" spans="1:11" x14ac:dyDescent="0.25">
      <c r="A921">
        <v>1.0660000000000001</v>
      </c>
      <c r="B921">
        <v>0.86899999999999999</v>
      </c>
      <c r="C921">
        <v>0.86399999999999999</v>
      </c>
      <c r="D921">
        <v>1.254</v>
      </c>
      <c r="E921">
        <v>1.2330000000000001</v>
      </c>
      <c r="F921">
        <v>1.133</v>
      </c>
      <c r="G921">
        <v>0.95199999999999996</v>
      </c>
      <c r="H921">
        <v>1.2050000000000001</v>
      </c>
      <c r="I921">
        <v>0.80400000000000005</v>
      </c>
      <c r="J921" t="s">
        <v>181</v>
      </c>
      <c r="K921" t="s">
        <v>2201</v>
      </c>
    </row>
    <row r="922" spans="1:11" x14ac:dyDescent="0.25">
      <c r="A922">
        <v>1.117</v>
      </c>
      <c r="B922">
        <v>0.91900000000000004</v>
      </c>
      <c r="C922">
        <v>0.97799999999999998</v>
      </c>
      <c r="D922">
        <v>1.284</v>
      </c>
      <c r="E922">
        <v>1.147</v>
      </c>
      <c r="F922">
        <v>1.2549999999999999</v>
      </c>
      <c r="G922">
        <v>0.79</v>
      </c>
      <c r="H922">
        <v>1.0489999999999999</v>
      </c>
      <c r="I922">
        <v>0.873</v>
      </c>
      <c r="J922" t="s">
        <v>2202</v>
      </c>
      <c r="K922" t="s">
        <v>2203</v>
      </c>
    </row>
    <row r="923" spans="1:11" x14ac:dyDescent="0.25">
      <c r="A923">
        <v>1.08</v>
      </c>
      <c r="B923">
        <v>0.88500000000000001</v>
      </c>
      <c r="C923">
        <v>0.93200000000000005</v>
      </c>
      <c r="D923">
        <v>1.258</v>
      </c>
      <c r="E923">
        <v>1.0449999999999999</v>
      </c>
      <c r="F923">
        <v>1.1719999999999999</v>
      </c>
      <c r="G923">
        <v>0.83</v>
      </c>
      <c r="H923">
        <v>1.073</v>
      </c>
      <c r="I923">
        <v>0.80300000000000005</v>
      </c>
      <c r="J923" t="s">
        <v>2204</v>
      </c>
      <c r="K923" t="s">
        <v>2205</v>
      </c>
    </row>
    <row r="924" spans="1:11" x14ac:dyDescent="0.25">
      <c r="A924">
        <v>1.091</v>
      </c>
      <c r="B924">
        <v>0.84599999999999997</v>
      </c>
      <c r="C924">
        <v>0.97399999999999998</v>
      </c>
      <c r="D924">
        <v>1.171</v>
      </c>
      <c r="E924">
        <v>1.0589999999999999</v>
      </c>
      <c r="F924">
        <v>1.125</v>
      </c>
      <c r="G924">
        <v>0.78700000000000003</v>
      </c>
      <c r="H924">
        <v>1.0389999999999999</v>
      </c>
      <c r="I924">
        <v>0.78200000000000003</v>
      </c>
      <c r="J924" t="s">
        <v>2206</v>
      </c>
      <c r="K924" t="s">
        <v>2207</v>
      </c>
    </row>
    <row r="925" spans="1:11" x14ac:dyDescent="0.25">
      <c r="A925">
        <v>1.0840000000000001</v>
      </c>
      <c r="B925">
        <v>0.95599999999999996</v>
      </c>
      <c r="C925">
        <v>0.96</v>
      </c>
      <c r="D925">
        <v>1.069</v>
      </c>
      <c r="E925">
        <v>1.054</v>
      </c>
      <c r="F925">
        <v>1.105</v>
      </c>
      <c r="G925">
        <v>0.79700000000000004</v>
      </c>
      <c r="H925">
        <v>1.042</v>
      </c>
      <c r="I925">
        <v>0.76800000000000002</v>
      </c>
      <c r="J925" t="s">
        <v>2208</v>
      </c>
      <c r="K925" t="s">
        <v>2209</v>
      </c>
    </row>
    <row r="926" spans="1:11" x14ac:dyDescent="0.25">
      <c r="A926">
        <v>1.1479999999999999</v>
      </c>
      <c r="B926">
        <v>0.73099999999999998</v>
      </c>
      <c r="C926">
        <v>1.139</v>
      </c>
      <c r="D926">
        <v>1.254</v>
      </c>
      <c r="E926">
        <v>0.94899999999999995</v>
      </c>
      <c r="F926">
        <v>1.2330000000000001</v>
      </c>
      <c r="G926">
        <v>0.76200000000000001</v>
      </c>
      <c r="H926">
        <v>1.0269999999999999</v>
      </c>
      <c r="I926">
        <v>0.82099999999999995</v>
      </c>
      <c r="J926" t="s">
        <v>2210</v>
      </c>
      <c r="K926" t="s">
        <v>2211</v>
      </c>
    </row>
    <row r="927" spans="1:11" x14ac:dyDescent="0.25">
      <c r="A927">
        <v>1.0489999999999999</v>
      </c>
      <c r="B927">
        <v>0.90200000000000002</v>
      </c>
      <c r="C927">
        <v>0.91100000000000003</v>
      </c>
      <c r="D927">
        <v>1.1870000000000001</v>
      </c>
      <c r="E927">
        <v>1.087</v>
      </c>
      <c r="F927">
        <v>1.113</v>
      </c>
      <c r="G927">
        <v>0.75800000000000001</v>
      </c>
      <c r="H927">
        <v>1.0609999999999999</v>
      </c>
      <c r="I927">
        <v>0.754</v>
      </c>
      <c r="J927" t="s">
        <v>2212</v>
      </c>
      <c r="K927" t="s">
        <v>2213</v>
      </c>
    </row>
    <row r="928" spans="1:11" x14ac:dyDescent="0.25">
      <c r="A928">
        <v>1.097</v>
      </c>
      <c r="B928">
        <v>0.88100000000000001</v>
      </c>
      <c r="C928">
        <v>0.94599999999999995</v>
      </c>
      <c r="D928">
        <v>1.171</v>
      </c>
      <c r="E928">
        <v>1.0269999999999999</v>
      </c>
      <c r="F928">
        <v>1.0740000000000001</v>
      </c>
      <c r="G928">
        <v>0.76100000000000001</v>
      </c>
      <c r="H928">
        <v>1.069</v>
      </c>
      <c r="I928">
        <v>0.78700000000000003</v>
      </c>
      <c r="J928" t="s">
        <v>2214</v>
      </c>
      <c r="K928" t="s">
        <v>2215</v>
      </c>
    </row>
    <row r="929" spans="1:11" x14ac:dyDescent="0.25">
      <c r="A929">
        <v>1.07</v>
      </c>
      <c r="B929">
        <v>0.871</v>
      </c>
      <c r="C929">
        <v>0.96099999999999997</v>
      </c>
      <c r="D929">
        <v>1.1990000000000001</v>
      </c>
      <c r="E929">
        <v>1.0740000000000001</v>
      </c>
      <c r="F929">
        <v>1.0880000000000001</v>
      </c>
      <c r="G929">
        <v>0.78</v>
      </c>
      <c r="H929">
        <v>1.1000000000000001</v>
      </c>
      <c r="I929">
        <v>0.82399999999999995</v>
      </c>
      <c r="J929" t="s">
        <v>2216</v>
      </c>
      <c r="K929" t="s">
        <v>2217</v>
      </c>
    </row>
    <row r="930" spans="1:11" x14ac:dyDescent="0.25">
      <c r="A930">
        <v>1.115</v>
      </c>
      <c r="B930">
        <v>0.85799999999999998</v>
      </c>
      <c r="C930">
        <v>0.93500000000000005</v>
      </c>
      <c r="D930">
        <v>1.143</v>
      </c>
      <c r="E930">
        <v>1.0549999999999999</v>
      </c>
      <c r="F930">
        <v>1.115</v>
      </c>
      <c r="G930">
        <v>0.79100000000000004</v>
      </c>
      <c r="H930">
        <v>1.0549999999999999</v>
      </c>
      <c r="I930">
        <v>0.80800000000000005</v>
      </c>
      <c r="J930" t="s">
        <v>2218</v>
      </c>
      <c r="K930" t="s">
        <v>2219</v>
      </c>
    </row>
    <row r="931" spans="1:11" x14ac:dyDescent="0.25">
      <c r="A931">
        <v>1.0589999999999999</v>
      </c>
      <c r="B931">
        <v>0.874</v>
      </c>
      <c r="C931">
        <v>0.96599999999999997</v>
      </c>
      <c r="D931">
        <v>1.175</v>
      </c>
      <c r="E931">
        <v>1.042</v>
      </c>
      <c r="F931">
        <v>1.1220000000000001</v>
      </c>
      <c r="G931">
        <v>0.79400000000000004</v>
      </c>
      <c r="H931">
        <v>1.0529999999999999</v>
      </c>
      <c r="I931">
        <v>0.82699999999999996</v>
      </c>
      <c r="J931" t="s">
        <v>2220</v>
      </c>
      <c r="K931" t="s">
        <v>2221</v>
      </c>
    </row>
    <row r="932" spans="1:11" x14ac:dyDescent="0.25">
      <c r="A932">
        <v>1.0509999999999999</v>
      </c>
      <c r="B932">
        <v>0.89500000000000002</v>
      </c>
      <c r="C932">
        <v>0.92800000000000005</v>
      </c>
      <c r="D932">
        <v>1.1679999999999999</v>
      </c>
      <c r="E932">
        <v>1.054</v>
      </c>
      <c r="F932">
        <v>1.1140000000000001</v>
      </c>
      <c r="G932">
        <v>0.76900000000000002</v>
      </c>
      <c r="H932">
        <v>1.018</v>
      </c>
      <c r="I932">
        <v>0.80500000000000005</v>
      </c>
      <c r="J932" t="s">
        <v>2222</v>
      </c>
      <c r="K932" t="s">
        <v>2223</v>
      </c>
    </row>
    <row r="933" spans="1:11" x14ac:dyDescent="0.25">
      <c r="A933">
        <v>1.087</v>
      </c>
      <c r="B933">
        <v>0.90300000000000002</v>
      </c>
      <c r="C933">
        <v>0.96299999999999997</v>
      </c>
      <c r="D933">
        <v>1.2290000000000001</v>
      </c>
      <c r="E933">
        <v>1.073</v>
      </c>
      <c r="F933">
        <v>1.1830000000000001</v>
      </c>
      <c r="G933">
        <v>0.78100000000000003</v>
      </c>
      <c r="H933">
        <v>1.0609999999999999</v>
      </c>
      <c r="I933">
        <v>0.85199999999999998</v>
      </c>
      <c r="J933" t="s">
        <v>2224</v>
      </c>
      <c r="K933" t="s">
        <v>2225</v>
      </c>
    </row>
    <row r="934" spans="1:11" x14ac:dyDescent="0.25">
      <c r="A934">
        <v>1.0720000000000001</v>
      </c>
      <c r="B934">
        <v>0.89400000000000002</v>
      </c>
      <c r="C934">
        <v>0.98099999999999998</v>
      </c>
      <c r="D934">
        <v>1.4950000000000001</v>
      </c>
      <c r="E934">
        <v>1.33</v>
      </c>
      <c r="F934">
        <v>1.25</v>
      </c>
      <c r="G934">
        <v>1.0649999999999999</v>
      </c>
      <c r="H934">
        <v>1.1859999999999999</v>
      </c>
      <c r="I934">
        <v>0.92400000000000004</v>
      </c>
      <c r="J934" t="s">
        <v>8</v>
      </c>
      <c r="K934" t="s">
        <v>2226</v>
      </c>
    </row>
    <row r="935" spans="1:11" x14ac:dyDescent="0.25">
      <c r="A935">
        <v>1.0660000000000001</v>
      </c>
      <c r="B935">
        <v>0.85299999999999998</v>
      </c>
      <c r="C935">
        <v>0.97</v>
      </c>
      <c r="D935">
        <v>1.3660000000000001</v>
      </c>
      <c r="E935">
        <v>1.054</v>
      </c>
      <c r="F935">
        <v>1.1890000000000001</v>
      </c>
      <c r="G935">
        <v>0.85</v>
      </c>
      <c r="H935">
        <v>1.032</v>
      </c>
      <c r="I935">
        <v>0.83399999999999996</v>
      </c>
      <c r="J935" t="s">
        <v>2227</v>
      </c>
      <c r="K935" t="s">
        <v>2228</v>
      </c>
    </row>
    <row r="936" spans="1:11" x14ac:dyDescent="0.25">
      <c r="A936">
        <v>1.0960000000000001</v>
      </c>
      <c r="B936">
        <v>0.81599999999999995</v>
      </c>
      <c r="C936">
        <v>0.96699999999999997</v>
      </c>
      <c r="D936">
        <v>1.3160000000000001</v>
      </c>
      <c r="E936">
        <v>1.1200000000000001</v>
      </c>
      <c r="F936">
        <v>1.2470000000000001</v>
      </c>
      <c r="G936">
        <v>0.83499999999999996</v>
      </c>
      <c r="H936">
        <v>1.091</v>
      </c>
      <c r="I936">
        <v>0.86699999999999999</v>
      </c>
      <c r="J936" t="s">
        <v>2229</v>
      </c>
      <c r="K936" t="s">
        <v>2230</v>
      </c>
    </row>
    <row r="937" spans="1:11" x14ac:dyDescent="0.25">
      <c r="A937">
        <v>1.075</v>
      </c>
      <c r="B937">
        <v>0.88</v>
      </c>
      <c r="C937">
        <v>0.97399999999999998</v>
      </c>
      <c r="D937">
        <v>1.1839999999999999</v>
      </c>
      <c r="E937">
        <v>1.038</v>
      </c>
      <c r="F937">
        <v>1.1619999999999999</v>
      </c>
      <c r="G937">
        <v>0.75800000000000001</v>
      </c>
      <c r="H937">
        <v>1.032</v>
      </c>
      <c r="I937">
        <v>0.80900000000000005</v>
      </c>
      <c r="J937" t="s">
        <v>2231</v>
      </c>
      <c r="K937" t="s">
        <v>2232</v>
      </c>
    </row>
    <row r="938" spans="1:11" x14ac:dyDescent="0.25">
      <c r="A938">
        <v>1.077</v>
      </c>
      <c r="B938">
        <v>0.85</v>
      </c>
      <c r="C938">
        <v>0.96799999999999997</v>
      </c>
      <c r="D938">
        <v>1.0489999999999999</v>
      </c>
      <c r="E938">
        <v>1.103</v>
      </c>
      <c r="F938">
        <v>1.0740000000000001</v>
      </c>
      <c r="G938">
        <v>0.70699999999999996</v>
      </c>
      <c r="H938">
        <v>1.1339999999999999</v>
      </c>
      <c r="I938">
        <v>0.76700000000000002</v>
      </c>
      <c r="J938" t="s">
        <v>2233</v>
      </c>
      <c r="K938" t="s">
        <v>2234</v>
      </c>
    </row>
    <row r="939" spans="1:11" x14ac:dyDescent="0.25">
      <c r="A939">
        <v>1.0509999999999999</v>
      </c>
      <c r="B939">
        <v>0.87</v>
      </c>
      <c r="C939">
        <v>1</v>
      </c>
      <c r="D939">
        <v>1.2190000000000001</v>
      </c>
      <c r="E939">
        <v>1.1339999999999999</v>
      </c>
      <c r="F939">
        <v>1.208</v>
      </c>
      <c r="G939">
        <v>0.80200000000000005</v>
      </c>
      <c r="H939">
        <v>1.1220000000000001</v>
      </c>
      <c r="I939">
        <v>0.89200000000000002</v>
      </c>
      <c r="J939" t="s">
        <v>2235</v>
      </c>
      <c r="K939" t="s">
        <v>2236</v>
      </c>
    </row>
    <row r="940" spans="1:11" x14ac:dyDescent="0.25">
      <c r="A940">
        <v>1.093</v>
      </c>
      <c r="B940">
        <v>0.877</v>
      </c>
      <c r="C940">
        <v>0.98</v>
      </c>
      <c r="D940">
        <v>1.1950000000000001</v>
      </c>
      <c r="E940">
        <v>1.006</v>
      </c>
      <c r="F940">
        <v>1.109</v>
      </c>
      <c r="G940">
        <v>0.79800000000000004</v>
      </c>
      <c r="H940">
        <v>1.034</v>
      </c>
      <c r="I940">
        <v>0.80400000000000005</v>
      </c>
      <c r="J940" t="s">
        <v>2237</v>
      </c>
      <c r="K940" t="s">
        <v>2238</v>
      </c>
    </row>
    <row r="941" spans="1:11" x14ac:dyDescent="0.25">
      <c r="A941">
        <v>1.131</v>
      </c>
      <c r="B941">
        <v>0.878</v>
      </c>
      <c r="C941">
        <v>0.92900000000000005</v>
      </c>
      <c r="D941">
        <v>1.24</v>
      </c>
      <c r="E941">
        <v>1.0980000000000001</v>
      </c>
      <c r="F941">
        <v>1.2250000000000001</v>
      </c>
      <c r="G941">
        <v>0.75700000000000001</v>
      </c>
      <c r="H941">
        <v>1.147</v>
      </c>
      <c r="I941">
        <v>0.81799999999999995</v>
      </c>
      <c r="J941" t="s">
        <v>2239</v>
      </c>
      <c r="K941" t="s">
        <v>2240</v>
      </c>
    </row>
    <row r="942" spans="1:11" x14ac:dyDescent="0.25">
      <c r="A942">
        <v>1.0760000000000001</v>
      </c>
      <c r="B942">
        <v>0.88800000000000001</v>
      </c>
      <c r="C942">
        <v>0.94099999999999995</v>
      </c>
      <c r="D942">
        <v>1.1719999999999999</v>
      </c>
      <c r="E942">
        <v>1.089</v>
      </c>
      <c r="F942">
        <v>1.133</v>
      </c>
      <c r="G942">
        <v>0.79900000000000004</v>
      </c>
      <c r="H942">
        <v>1.121</v>
      </c>
      <c r="I942">
        <v>0.79700000000000004</v>
      </c>
      <c r="J942" t="s">
        <v>2241</v>
      </c>
      <c r="K942" t="s">
        <v>2242</v>
      </c>
    </row>
    <row r="943" spans="1:11" x14ac:dyDescent="0.25">
      <c r="A943">
        <v>1.101</v>
      </c>
      <c r="B943">
        <v>0.89</v>
      </c>
      <c r="C943">
        <v>0.91900000000000004</v>
      </c>
      <c r="D943">
        <v>1.177</v>
      </c>
      <c r="E943">
        <v>1.107</v>
      </c>
      <c r="F943">
        <v>1.1100000000000001</v>
      </c>
      <c r="G943">
        <v>0.82</v>
      </c>
      <c r="H943">
        <v>1.0329999999999999</v>
      </c>
      <c r="I943">
        <v>0.80400000000000005</v>
      </c>
      <c r="J943" t="s">
        <v>2243</v>
      </c>
      <c r="K943" t="s">
        <v>2244</v>
      </c>
    </row>
    <row r="944" spans="1:11" x14ac:dyDescent="0.25">
      <c r="A944">
        <v>1.052</v>
      </c>
      <c r="B944" t="s">
        <v>402</v>
      </c>
      <c r="C944" t="s">
        <v>402</v>
      </c>
      <c r="D944">
        <v>1.5009999999999999</v>
      </c>
      <c r="E944" t="s">
        <v>402</v>
      </c>
      <c r="F944" t="s">
        <v>402</v>
      </c>
      <c r="G944">
        <v>0.83099999999999996</v>
      </c>
      <c r="H944" t="s">
        <v>402</v>
      </c>
      <c r="I944" t="s">
        <v>402</v>
      </c>
      <c r="J944" t="s">
        <v>2245</v>
      </c>
      <c r="K944" t="s">
        <v>2246</v>
      </c>
    </row>
    <row r="945" spans="1:11" x14ac:dyDescent="0.25">
      <c r="A945">
        <v>1.105</v>
      </c>
      <c r="B945">
        <v>0.89500000000000002</v>
      </c>
      <c r="C945">
        <v>0.95699999999999996</v>
      </c>
      <c r="D945">
        <v>1.159</v>
      </c>
      <c r="E945">
        <v>1.054</v>
      </c>
      <c r="F945">
        <v>1.145</v>
      </c>
      <c r="G945">
        <v>0.81499999999999995</v>
      </c>
      <c r="H945">
        <v>1.0820000000000001</v>
      </c>
      <c r="I945">
        <v>0.79500000000000004</v>
      </c>
      <c r="J945" t="s">
        <v>2247</v>
      </c>
      <c r="K945" t="s">
        <v>2248</v>
      </c>
    </row>
    <row r="946" spans="1:11" x14ac:dyDescent="0.25">
      <c r="A946">
        <v>1.0129999999999999</v>
      </c>
      <c r="B946">
        <v>0.91600000000000004</v>
      </c>
      <c r="C946">
        <v>1.01</v>
      </c>
      <c r="D946">
        <v>1.137</v>
      </c>
      <c r="E946">
        <v>1.175</v>
      </c>
      <c r="F946">
        <v>1.2250000000000001</v>
      </c>
      <c r="G946">
        <v>0.77100000000000002</v>
      </c>
      <c r="H946">
        <v>1.103</v>
      </c>
      <c r="I946">
        <v>0.79300000000000004</v>
      </c>
      <c r="J946" t="s">
        <v>2249</v>
      </c>
      <c r="K946" t="s">
        <v>2250</v>
      </c>
    </row>
    <row r="947" spans="1:11" x14ac:dyDescent="0.25">
      <c r="A947" t="s">
        <v>402</v>
      </c>
      <c r="B947" t="s">
        <v>402</v>
      </c>
      <c r="C947" t="s">
        <v>402</v>
      </c>
      <c r="D947" t="s">
        <v>402</v>
      </c>
      <c r="E947" t="s">
        <v>402</v>
      </c>
      <c r="F947" t="s">
        <v>402</v>
      </c>
      <c r="G947" t="s">
        <v>402</v>
      </c>
      <c r="H947" t="s">
        <v>402</v>
      </c>
      <c r="I947" t="s">
        <v>402</v>
      </c>
      <c r="J947" t="s">
        <v>2251</v>
      </c>
      <c r="K947" t="s">
        <v>2252</v>
      </c>
    </row>
    <row r="948" spans="1:11" x14ac:dyDescent="0.25">
      <c r="A948">
        <v>1.0089999999999999</v>
      </c>
      <c r="B948">
        <v>1.024</v>
      </c>
      <c r="C948">
        <v>0.91900000000000004</v>
      </c>
      <c r="D948">
        <v>1.347</v>
      </c>
      <c r="E948">
        <v>0.999</v>
      </c>
      <c r="F948">
        <v>1.1279999999999999</v>
      </c>
      <c r="G948">
        <v>0.81599999999999995</v>
      </c>
      <c r="H948">
        <v>1.181</v>
      </c>
      <c r="I948">
        <v>0.88</v>
      </c>
      <c r="J948" t="s">
        <v>2253</v>
      </c>
      <c r="K948" t="s">
        <v>2254</v>
      </c>
    </row>
    <row r="949" spans="1:11" x14ac:dyDescent="0.25">
      <c r="A949">
        <v>1.2669999999999999</v>
      </c>
      <c r="B949" t="s">
        <v>402</v>
      </c>
      <c r="C949" t="s">
        <v>402</v>
      </c>
      <c r="D949">
        <v>1.2430000000000001</v>
      </c>
      <c r="E949" t="s">
        <v>402</v>
      </c>
      <c r="F949" t="s">
        <v>402</v>
      </c>
      <c r="G949">
        <v>0.82</v>
      </c>
      <c r="H949" t="s">
        <v>402</v>
      </c>
      <c r="I949" t="s">
        <v>402</v>
      </c>
      <c r="J949" t="s">
        <v>2255</v>
      </c>
      <c r="K949" t="s">
        <v>2256</v>
      </c>
    </row>
    <row r="950" spans="1:11" x14ac:dyDescent="0.25">
      <c r="A950">
        <v>1.0629999999999999</v>
      </c>
      <c r="B950">
        <v>0.91</v>
      </c>
      <c r="C950">
        <v>0.998</v>
      </c>
      <c r="D950">
        <v>1.1439999999999999</v>
      </c>
      <c r="E950">
        <v>1.044</v>
      </c>
      <c r="F950">
        <v>1.139</v>
      </c>
      <c r="G950">
        <v>0.77400000000000002</v>
      </c>
      <c r="H950">
        <v>1.0549999999999999</v>
      </c>
      <c r="I950">
        <v>0.80300000000000005</v>
      </c>
      <c r="J950" t="s">
        <v>2257</v>
      </c>
      <c r="K950" t="s">
        <v>2258</v>
      </c>
    </row>
    <row r="951" spans="1:11" x14ac:dyDescent="0.25">
      <c r="A951">
        <v>0.997</v>
      </c>
      <c r="B951">
        <v>0.76600000000000001</v>
      </c>
      <c r="C951">
        <v>1.022</v>
      </c>
      <c r="D951">
        <v>1.0780000000000001</v>
      </c>
      <c r="E951">
        <v>0.96599999999999997</v>
      </c>
      <c r="F951">
        <v>1.048</v>
      </c>
      <c r="G951">
        <v>0.72099999999999997</v>
      </c>
      <c r="H951">
        <v>0.94899999999999995</v>
      </c>
      <c r="I951">
        <v>0.61199999999999999</v>
      </c>
      <c r="J951" t="s">
        <v>2259</v>
      </c>
      <c r="K951" t="s">
        <v>2260</v>
      </c>
    </row>
    <row r="952" spans="1:11" x14ac:dyDescent="0.25">
      <c r="A952">
        <v>1.0760000000000001</v>
      </c>
      <c r="B952">
        <v>0.85899999999999999</v>
      </c>
      <c r="C952">
        <v>0.91600000000000004</v>
      </c>
      <c r="D952">
        <v>1.2509999999999999</v>
      </c>
      <c r="E952">
        <v>1.2</v>
      </c>
      <c r="F952">
        <v>1.105</v>
      </c>
      <c r="G952">
        <v>0.81399999999999995</v>
      </c>
      <c r="H952">
        <v>1.091</v>
      </c>
      <c r="I952">
        <v>0.76200000000000001</v>
      </c>
      <c r="J952" t="s">
        <v>2261</v>
      </c>
      <c r="K952" t="s">
        <v>2262</v>
      </c>
    </row>
    <row r="953" spans="1:11" x14ac:dyDescent="0.25">
      <c r="A953">
        <v>1.2909999999999999</v>
      </c>
      <c r="B953">
        <v>0.84699999999999998</v>
      </c>
      <c r="C953">
        <v>0.93899999999999995</v>
      </c>
      <c r="D953">
        <v>1.083</v>
      </c>
      <c r="E953">
        <v>1.048</v>
      </c>
      <c r="F953">
        <v>1.161</v>
      </c>
      <c r="G953">
        <v>0.8</v>
      </c>
      <c r="H953">
        <v>1.1000000000000001</v>
      </c>
      <c r="I953">
        <v>0.80900000000000005</v>
      </c>
      <c r="J953" t="s">
        <v>2263</v>
      </c>
      <c r="K953" t="s">
        <v>2264</v>
      </c>
    </row>
    <row r="954" spans="1:11" x14ac:dyDescent="0.25">
      <c r="A954" t="s">
        <v>402</v>
      </c>
      <c r="B954">
        <v>0.85199999999999998</v>
      </c>
      <c r="C954" t="s">
        <v>402</v>
      </c>
      <c r="D954" t="s">
        <v>402</v>
      </c>
      <c r="E954">
        <v>1.08</v>
      </c>
      <c r="F954" t="s">
        <v>402</v>
      </c>
      <c r="G954" t="s">
        <v>402</v>
      </c>
      <c r="H954">
        <v>1.127</v>
      </c>
      <c r="I954" t="s">
        <v>402</v>
      </c>
      <c r="J954" t="s">
        <v>2265</v>
      </c>
      <c r="K954" t="s">
        <v>2266</v>
      </c>
    </row>
    <row r="955" spans="1:11" x14ac:dyDescent="0.25">
      <c r="A955">
        <v>1.069</v>
      </c>
      <c r="B955">
        <v>0.88500000000000001</v>
      </c>
      <c r="C955">
        <v>0.94599999999999995</v>
      </c>
      <c r="D955">
        <v>1.169</v>
      </c>
      <c r="E955">
        <v>1.0489999999999999</v>
      </c>
      <c r="F955">
        <v>1.1160000000000001</v>
      </c>
      <c r="G955">
        <v>0.80300000000000005</v>
      </c>
      <c r="H955">
        <v>1.0509999999999999</v>
      </c>
      <c r="I955">
        <v>0.8</v>
      </c>
      <c r="J955" t="s">
        <v>2267</v>
      </c>
      <c r="K955" t="s">
        <v>2268</v>
      </c>
    </row>
    <row r="956" spans="1:11" x14ac:dyDescent="0.25">
      <c r="A956">
        <v>1.036</v>
      </c>
      <c r="B956">
        <v>0.97499999999999998</v>
      </c>
      <c r="C956">
        <v>0.95899999999999996</v>
      </c>
      <c r="D956">
        <v>1.0169999999999999</v>
      </c>
      <c r="E956">
        <v>1.0189999999999999</v>
      </c>
      <c r="F956">
        <v>1.0720000000000001</v>
      </c>
      <c r="G956">
        <v>0.76200000000000001</v>
      </c>
      <c r="H956">
        <v>1.0720000000000001</v>
      </c>
      <c r="I956">
        <v>0.78900000000000003</v>
      </c>
      <c r="J956" t="s">
        <v>2269</v>
      </c>
      <c r="K956" t="s">
        <v>2270</v>
      </c>
    </row>
    <row r="957" spans="1:11" x14ac:dyDescent="0.25">
      <c r="A957">
        <v>1.071</v>
      </c>
      <c r="B957">
        <v>0.874</v>
      </c>
      <c r="C957">
        <v>0.95</v>
      </c>
      <c r="D957">
        <v>1.157</v>
      </c>
      <c r="E957">
        <v>1.0980000000000001</v>
      </c>
      <c r="F957">
        <v>1.1499999999999999</v>
      </c>
      <c r="G957">
        <v>0.80600000000000005</v>
      </c>
      <c r="H957">
        <v>1.071</v>
      </c>
      <c r="I957">
        <v>0.82699999999999996</v>
      </c>
      <c r="J957" t="s">
        <v>2271</v>
      </c>
      <c r="K957" t="s">
        <v>2272</v>
      </c>
    </row>
    <row r="958" spans="1:11" x14ac:dyDescent="0.25">
      <c r="A958">
        <v>1.151</v>
      </c>
      <c r="B958">
        <v>0.89500000000000002</v>
      </c>
      <c r="C958">
        <v>0.94799999999999995</v>
      </c>
      <c r="D958">
        <v>1.3140000000000001</v>
      </c>
      <c r="E958">
        <v>1.0489999999999999</v>
      </c>
      <c r="F958">
        <v>1.085</v>
      </c>
      <c r="G958">
        <v>0.84499999999999997</v>
      </c>
      <c r="H958">
        <v>0.94599999999999995</v>
      </c>
      <c r="I958">
        <v>0.754</v>
      </c>
      <c r="J958" t="s">
        <v>2273</v>
      </c>
      <c r="K958" t="s">
        <v>2274</v>
      </c>
    </row>
    <row r="959" spans="1:11" x14ac:dyDescent="0.25">
      <c r="A959">
        <v>1.1180000000000001</v>
      </c>
      <c r="B959">
        <v>0.91600000000000004</v>
      </c>
      <c r="C959">
        <v>0.98899999999999999</v>
      </c>
      <c r="D959">
        <v>1.147</v>
      </c>
      <c r="E959">
        <v>1.097</v>
      </c>
      <c r="F959">
        <v>1.115</v>
      </c>
      <c r="G959">
        <v>0.77400000000000002</v>
      </c>
      <c r="H959">
        <v>1.1719999999999999</v>
      </c>
      <c r="I959">
        <v>0.78300000000000003</v>
      </c>
      <c r="J959" t="s">
        <v>2275</v>
      </c>
      <c r="K959" t="s">
        <v>2276</v>
      </c>
    </row>
    <row r="960" spans="1:11" x14ac:dyDescent="0.25">
      <c r="A960">
        <v>1.0960000000000001</v>
      </c>
      <c r="B960">
        <v>0.91100000000000003</v>
      </c>
      <c r="C960">
        <v>0.91400000000000003</v>
      </c>
      <c r="D960">
        <v>1.167</v>
      </c>
      <c r="E960">
        <v>1.1040000000000001</v>
      </c>
      <c r="F960">
        <v>1.1020000000000001</v>
      </c>
      <c r="G960">
        <v>0.77700000000000002</v>
      </c>
      <c r="H960">
        <v>1.0409999999999999</v>
      </c>
      <c r="I960">
        <v>0.79100000000000004</v>
      </c>
      <c r="J960" t="s">
        <v>2277</v>
      </c>
      <c r="K960" t="s">
        <v>2278</v>
      </c>
    </row>
    <row r="961" spans="1:11" x14ac:dyDescent="0.25">
      <c r="A961">
        <v>1.1339999999999999</v>
      </c>
      <c r="B961">
        <v>0.871</v>
      </c>
      <c r="C961">
        <v>0.96199999999999997</v>
      </c>
      <c r="D961">
        <v>1.1910000000000001</v>
      </c>
      <c r="E961">
        <v>1.087</v>
      </c>
      <c r="F961">
        <v>1.0449999999999999</v>
      </c>
      <c r="G961">
        <v>0.753</v>
      </c>
      <c r="H961">
        <v>1.0069999999999999</v>
      </c>
      <c r="I961">
        <v>0.76600000000000001</v>
      </c>
      <c r="J961" t="s">
        <v>2279</v>
      </c>
      <c r="K961" t="s">
        <v>2280</v>
      </c>
    </row>
    <row r="962" spans="1:11" x14ac:dyDescent="0.25">
      <c r="A962">
        <v>1.097</v>
      </c>
      <c r="B962">
        <v>0.89600000000000002</v>
      </c>
      <c r="C962">
        <v>0.94799999999999995</v>
      </c>
      <c r="D962">
        <v>1.151</v>
      </c>
      <c r="E962">
        <v>1.0860000000000001</v>
      </c>
      <c r="F962">
        <v>1.109</v>
      </c>
      <c r="G962">
        <v>0.77400000000000002</v>
      </c>
      <c r="H962">
        <v>1.0349999999999999</v>
      </c>
      <c r="I962">
        <v>0.79800000000000004</v>
      </c>
      <c r="J962" t="s">
        <v>2281</v>
      </c>
      <c r="K962" t="s">
        <v>2282</v>
      </c>
    </row>
    <row r="963" spans="1:11" x14ac:dyDescent="0.25">
      <c r="A963">
        <v>1.0960000000000001</v>
      </c>
      <c r="B963" t="s">
        <v>402</v>
      </c>
      <c r="C963" t="s">
        <v>402</v>
      </c>
      <c r="D963">
        <v>1.1990000000000001</v>
      </c>
      <c r="E963" t="s">
        <v>402</v>
      </c>
      <c r="F963" t="s">
        <v>402</v>
      </c>
      <c r="G963">
        <v>0.80300000000000005</v>
      </c>
      <c r="H963" t="s">
        <v>402</v>
      </c>
      <c r="I963" t="s">
        <v>402</v>
      </c>
      <c r="J963" t="s">
        <v>2283</v>
      </c>
      <c r="K963" t="s">
        <v>2284</v>
      </c>
    </row>
    <row r="964" spans="1:11" x14ac:dyDescent="0.25">
      <c r="A964" t="s">
        <v>402</v>
      </c>
      <c r="B964">
        <v>0.89100000000000001</v>
      </c>
      <c r="C964" t="s">
        <v>402</v>
      </c>
      <c r="D964" t="s">
        <v>402</v>
      </c>
      <c r="E964">
        <v>1.204</v>
      </c>
      <c r="F964" t="s">
        <v>402</v>
      </c>
      <c r="G964" t="s">
        <v>402</v>
      </c>
      <c r="H964">
        <v>1.17</v>
      </c>
      <c r="I964" t="s">
        <v>402</v>
      </c>
      <c r="J964" t="s">
        <v>2285</v>
      </c>
      <c r="K964" t="s">
        <v>2286</v>
      </c>
    </row>
    <row r="965" spans="1:11" x14ac:dyDescent="0.25">
      <c r="A965">
        <v>1.087</v>
      </c>
      <c r="B965">
        <v>0.88</v>
      </c>
      <c r="C965">
        <v>0.96199999999999997</v>
      </c>
      <c r="D965">
        <v>1.1599999999999999</v>
      </c>
      <c r="E965">
        <v>1.056</v>
      </c>
      <c r="F965">
        <v>1.0529999999999999</v>
      </c>
      <c r="G965">
        <v>0.76300000000000001</v>
      </c>
      <c r="H965">
        <v>1.0149999999999999</v>
      </c>
      <c r="I965">
        <v>0.8</v>
      </c>
      <c r="J965" t="s">
        <v>2287</v>
      </c>
      <c r="K965" t="s">
        <v>2288</v>
      </c>
    </row>
    <row r="966" spans="1:11" x14ac:dyDescent="0.25">
      <c r="A966">
        <v>1.081</v>
      </c>
      <c r="B966">
        <v>0.90400000000000003</v>
      </c>
      <c r="C966" t="s">
        <v>402</v>
      </c>
      <c r="D966">
        <v>1.073</v>
      </c>
      <c r="E966">
        <v>1.0580000000000001</v>
      </c>
      <c r="F966" t="s">
        <v>402</v>
      </c>
      <c r="G966">
        <v>0.78800000000000003</v>
      </c>
      <c r="H966">
        <v>0.97799999999999998</v>
      </c>
      <c r="I966" t="s">
        <v>402</v>
      </c>
      <c r="J966" t="s">
        <v>2289</v>
      </c>
      <c r="K966" t="s">
        <v>2290</v>
      </c>
    </row>
    <row r="967" spans="1:11" x14ac:dyDescent="0.25">
      <c r="A967">
        <v>1.069</v>
      </c>
      <c r="B967">
        <v>0.86599999999999999</v>
      </c>
      <c r="C967">
        <v>0.95</v>
      </c>
      <c r="D967">
        <v>1.117</v>
      </c>
      <c r="E967">
        <v>1.024</v>
      </c>
      <c r="F967">
        <v>1.05</v>
      </c>
      <c r="G967">
        <v>0.755</v>
      </c>
      <c r="H967">
        <v>0.97799999999999998</v>
      </c>
      <c r="I967">
        <v>0.82499999999999996</v>
      </c>
      <c r="J967" t="s">
        <v>2291</v>
      </c>
      <c r="K967" t="s">
        <v>2292</v>
      </c>
    </row>
    <row r="968" spans="1:11" x14ac:dyDescent="0.25">
      <c r="A968">
        <v>1.1040000000000001</v>
      </c>
      <c r="B968">
        <v>0.91</v>
      </c>
      <c r="C968">
        <v>0.94599999999999995</v>
      </c>
      <c r="D968">
        <v>1.21</v>
      </c>
      <c r="E968">
        <v>1.1479999999999999</v>
      </c>
      <c r="F968">
        <v>1.127</v>
      </c>
      <c r="G968">
        <v>0.83099999999999996</v>
      </c>
      <c r="H968">
        <v>1.105</v>
      </c>
      <c r="I968">
        <v>0.78600000000000003</v>
      </c>
      <c r="J968" t="s">
        <v>2293</v>
      </c>
      <c r="K968" t="s">
        <v>2294</v>
      </c>
    </row>
    <row r="969" spans="1:11" x14ac:dyDescent="0.25">
      <c r="A969">
        <v>1.1040000000000001</v>
      </c>
      <c r="B969">
        <v>0.88900000000000001</v>
      </c>
      <c r="C969">
        <v>0.95499999999999996</v>
      </c>
      <c r="D969">
        <v>1.1659999999999999</v>
      </c>
      <c r="E969">
        <v>1.0449999999999999</v>
      </c>
      <c r="F969">
        <v>1.1539999999999999</v>
      </c>
      <c r="G969">
        <v>0.78400000000000003</v>
      </c>
      <c r="H969">
        <v>1.0609999999999999</v>
      </c>
      <c r="I969">
        <v>0.81100000000000005</v>
      </c>
      <c r="J969" t="s">
        <v>2295</v>
      </c>
      <c r="K969" t="s">
        <v>2296</v>
      </c>
    </row>
    <row r="970" spans="1:11" x14ac:dyDescent="0.25">
      <c r="A970">
        <v>1.1240000000000001</v>
      </c>
      <c r="B970">
        <v>0.874</v>
      </c>
      <c r="C970">
        <v>0.97299999999999998</v>
      </c>
      <c r="D970">
        <v>1.1859999999999999</v>
      </c>
      <c r="E970">
        <v>1.006</v>
      </c>
      <c r="F970">
        <v>1.1559999999999999</v>
      </c>
      <c r="G970">
        <v>0.79300000000000004</v>
      </c>
      <c r="H970">
        <v>0.96899999999999997</v>
      </c>
      <c r="I970">
        <v>0.83399999999999996</v>
      </c>
      <c r="J970" t="s">
        <v>2297</v>
      </c>
      <c r="K970" t="s">
        <v>2298</v>
      </c>
    </row>
    <row r="971" spans="1:11" x14ac:dyDescent="0.25">
      <c r="A971">
        <v>1.056</v>
      </c>
      <c r="B971">
        <v>0.91200000000000003</v>
      </c>
      <c r="C971">
        <v>0.92900000000000005</v>
      </c>
      <c r="D971">
        <v>1.06</v>
      </c>
      <c r="E971">
        <v>0.97199999999999998</v>
      </c>
      <c r="F971">
        <v>1.131</v>
      </c>
      <c r="G971">
        <v>0.75</v>
      </c>
      <c r="H971">
        <v>0.98</v>
      </c>
      <c r="I971">
        <v>0.83199999999999996</v>
      </c>
      <c r="J971" t="s">
        <v>2299</v>
      </c>
      <c r="K971" t="s">
        <v>2300</v>
      </c>
    </row>
    <row r="972" spans="1:11" x14ac:dyDescent="0.25">
      <c r="A972">
        <v>0.91700000000000004</v>
      </c>
      <c r="B972">
        <v>0.90800000000000003</v>
      </c>
      <c r="C972">
        <v>0.96499999999999997</v>
      </c>
      <c r="D972">
        <v>1.0229999999999999</v>
      </c>
      <c r="E972">
        <v>1.149</v>
      </c>
      <c r="F972">
        <v>1.119</v>
      </c>
      <c r="G972">
        <v>0.76100000000000001</v>
      </c>
      <c r="H972">
        <v>1.0429999999999999</v>
      </c>
      <c r="I972">
        <v>0.88800000000000001</v>
      </c>
      <c r="J972" t="s">
        <v>2301</v>
      </c>
      <c r="K972" t="s">
        <v>2302</v>
      </c>
    </row>
    <row r="973" spans="1:11" x14ac:dyDescent="0.25">
      <c r="A973">
        <v>1.097</v>
      </c>
      <c r="B973">
        <v>0.90100000000000002</v>
      </c>
      <c r="C973">
        <v>0.98499999999999999</v>
      </c>
      <c r="D973">
        <v>1.1259999999999999</v>
      </c>
      <c r="E973">
        <v>1.1299999999999999</v>
      </c>
      <c r="F973">
        <v>1.125</v>
      </c>
      <c r="G973">
        <v>0.82699999999999996</v>
      </c>
      <c r="H973">
        <v>1.0780000000000001</v>
      </c>
      <c r="I973">
        <v>0.86499999999999999</v>
      </c>
      <c r="J973" t="s">
        <v>2303</v>
      </c>
      <c r="K973" t="s">
        <v>2304</v>
      </c>
    </row>
    <row r="974" spans="1:11" x14ac:dyDescent="0.25">
      <c r="A974">
        <v>1.143</v>
      </c>
      <c r="B974">
        <v>0.94299999999999995</v>
      </c>
      <c r="C974">
        <v>1.0249999999999999</v>
      </c>
      <c r="D974">
        <v>1.34</v>
      </c>
      <c r="E974">
        <v>1.1739999999999999</v>
      </c>
      <c r="F974">
        <v>1.1619999999999999</v>
      </c>
      <c r="G974">
        <v>0.87</v>
      </c>
      <c r="H974">
        <v>1.141</v>
      </c>
      <c r="I974">
        <v>0.81</v>
      </c>
      <c r="J974" t="s">
        <v>2305</v>
      </c>
      <c r="K974" t="s">
        <v>2306</v>
      </c>
    </row>
    <row r="975" spans="1:11" x14ac:dyDescent="0.25">
      <c r="A975">
        <v>1.1000000000000001</v>
      </c>
      <c r="B975">
        <v>0.91</v>
      </c>
      <c r="C975">
        <v>0.98199999999999998</v>
      </c>
      <c r="D975">
        <v>1.254</v>
      </c>
      <c r="E975">
        <v>1.1240000000000001</v>
      </c>
      <c r="F975">
        <v>1.1839999999999999</v>
      </c>
      <c r="G975">
        <v>0.85299999999999998</v>
      </c>
      <c r="H975">
        <v>1.077</v>
      </c>
      <c r="I975">
        <v>0.83199999999999996</v>
      </c>
      <c r="J975" t="s">
        <v>2307</v>
      </c>
      <c r="K975" t="s">
        <v>2308</v>
      </c>
    </row>
    <row r="976" spans="1:11" x14ac:dyDescent="0.25">
      <c r="A976">
        <v>1.127</v>
      </c>
      <c r="B976">
        <v>0.89700000000000002</v>
      </c>
      <c r="C976">
        <v>0.86599999999999999</v>
      </c>
      <c r="D976">
        <v>1</v>
      </c>
      <c r="E976">
        <v>1.135</v>
      </c>
      <c r="F976">
        <v>1.081</v>
      </c>
      <c r="G976">
        <v>0.78600000000000003</v>
      </c>
      <c r="H976">
        <v>1.1140000000000001</v>
      </c>
      <c r="I976">
        <v>0.78800000000000003</v>
      </c>
      <c r="J976" t="s">
        <v>2309</v>
      </c>
      <c r="K976" t="s">
        <v>2310</v>
      </c>
    </row>
    <row r="977" spans="1:11" x14ac:dyDescent="0.25">
      <c r="A977">
        <v>1.056</v>
      </c>
      <c r="B977">
        <v>0.93700000000000006</v>
      </c>
      <c r="C977">
        <v>0.96799999999999997</v>
      </c>
      <c r="D977">
        <v>1.073</v>
      </c>
      <c r="E977">
        <v>0.98</v>
      </c>
      <c r="F977">
        <v>1.159</v>
      </c>
      <c r="G977">
        <v>0.68500000000000005</v>
      </c>
      <c r="H977">
        <v>1.1990000000000001</v>
      </c>
      <c r="I977">
        <v>0.77300000000000002</v>
      </c>
      <c r="J977" t="s">
        <v>2311</v>
      </c>
      <c r="K977" t="s">
        <v>2312</v>
      </c>
    </row>
    <row r="978" spans="1:11" x14ac:dyDescent="0.25">
      <c r="A978">
        <v>1.0720000000000001</v>
      </c>
      <c r="B978">
        <v>0.88800000000000001</v>
      </c>
      <c r="C978">
        <v>0.97899999999999998</v>
      </c>
      <c r="D978">
        <v>1.1639999999999999</v>
      </c>
      <c r="E978">
        <v>1.0489999999999999</v>
      </c>
      <c r="F978">
        <v>1.177</v>
      </c>
      <c r="G978">
        <v>0.81599999999999995</v>
      </c>
      <c r="H978">
        <v>1.0529999999999999</v>
      </c>
      <c r="I978">
        <v>0.85</v>
      </c>
      <c r="J978" t="s">
        <v>2313</v>
      </c>
      <c r="K978" t="s">
        <v>2314</v>
      </c>
    </row>
    <row r="979" spans="1:11" x14ac:dyDescent="0.25">
      <c r="A979">
        <v>1.119</v>
      </c>
      <c r="B979">
        <v>0.88700000000000001</v>
      </c>
      <c r="C979">
        <v>0.96299999999999997</v>
      </c>
      <c r="D979">
        <v>1.216</v>
      </c>
      <c r="E979">
        <v>1.081</v>
      </c>
      <c r="F979">
        <v>1.125</v>
      </c>
      <c r="G979">
        <v>0.79700000000000004</v>
      </c>
      <c r="H979">
        <v>1.1000000000000001</v>
      </c>
      <c r="I979">
        <v>0.79500000000000004</v>
      </c>
      <c r="J979" t="s">
        <v>2315</v>
      </c>
      <c r="K979" t="s">
        <v>2316</v>
      </c>
    </row>
    <row r="980" spans="1:11" x14ac:dyDescent="0.25">
      <c r="A980">
        <v>1.089</v>
      </c>
      <c r="B980">
        <v>0.95699999999999996</v>
      </c>
      <c r="C980">
        <v>0.98099999999999998</v>
      </c>
      <c r="D980">
        <v>3.81</v>
      </c>
      <c r="E980">
        <v>3.1019999999999999</v>
      </c>
      <c r="F980">
        <v>3.54</v>
      </c>
      <c r="G980">
        <v>2.125</v>
      </c>
      <c r="H980">
        <v>2.6669999999999998</v>
      </c>
      <c r="I980">
        <v>1.7929999999999999</v>
      </c>
      <c r="J980" t="s">
        <v>4</v>
      </c>
      <c r="K980" t="s">
        <v>2317</v>
      </c>
    </row>
    <row r="981" spans="1:11" x14ac:dyDescent="0.25">
      <c r="A981">
        <v>1.1080000000000001</v>
      </c>
      <c r="B981">
        <v>0.9</v>
      </c>
      <c r="C981">
        <v>0.94599999999999995</v>
      </c>
      <c r="D981">
        <v>1.1890000000000001</v>
      </c>
      <c r="E981">
        <v>1.0680000000000001</v>
      </c>
      <c r="F981">
        <v>1.085</v>
      </c>
      <c r="G981">
        <v>0.80200000000000005</v>
      </c>
      <c r="H981">
        <v>1.026</v>
      </c>
      <c r="I981">
        <v>0.78200000000000003</v>
      </c>
      <c r="J981" t="s">
        <v>2318</v>
      </c>
      <c r="K981" t="s">
        <v>2319</v>
      </c>
    </row>
    <row r="982" spans="1:11" x14ac:dyDescent="0.25">
      <c r="A982">
        <v>1.101</v>
      </c>
      <c r="B982">
        <v>0.88100000000000001</v>
      </c>
      <c r="C982">
        <v>0.95399999999999996</v>
      </c>
      <c r="D982">
        <v>1.2370000000000001</v>
      </c>
      <c r="E982">
        <v>1.097</v>
      </c>
      <c r="F982">
        <v>1.087</v>
      </c>
      <c r="G982">
        <v>0.84599999999999997</v>
      </c>
      <c r="H982">
        <v>1.111</v>
      </c>
      <c r="I982">
        <v>0.80900000000000005</v>
      </c>
      <c r="J982" t="s">
        <v>2320</v>
      </c>
      <c r="K982" t="s">
        <v>2321</v>
      </c>
    </row>
    <row r="983" spans="1:11" x14ac:dyDescent="0.25">
      <c r="A983">
        <v>1.121</v>
      </c>
      <c r="B983">
        <v>0.88800000000000001</v>
      </c>
      <c r="C983">
        <v>0.97699999999999998</v>
      </c>
      <c r="D983">
        <v>1.1659999999999999</v>
      </c>
      <c r="E983">
        <v>1.0580000000000001</v>
      </c>
      <c r="F983">
        <v>1.1100000000000001</v>
      </c>
      <c r="G983">
        <v>0.81399999999999995</v>
      </c>
      <c r="H983">
        <v>1.002</v>
      </c>
      <c r="I983">
        <v>0.80200000000000005</v>
      </c>
      <c r="J983" t="s">
        <v>2322</v>
      </c>
      <c r="K983" t="s">
        <v>2323</v>
      </c>
    </row>
    <row r="984" spans="1:11" x14ac:dyDescent="0.25">
      <c r="A984">
        <v>1.06</v>
      </c>
      <c r="B984">
        <v>0.90400000000000003</v>
      </c>
      <c r="C984">
        <v>0.93</v>
      </c>
      <c r="D984">
        <v>1.145</v>
      </c>
      <c r="E984">
        <v>1.0680000000000001</v>
      </c>
      <c r="F984">
        <v>1.119</v>
      </c>
      <c r="G984">
        <v>0.79100000000000004</v>
      </c>
      <c r="H984">
        <v>1.028</v>
      </c>
      <c r="I984">
        <v>0.81599999999999995</v>
      </c>
      <c r="J984" t="s">
        <v>2324</v>
      </c>
      <c r="K984" t="s">
        <v>2325</v>
      </c>
    </row>
    <row r="985" spans="1:11" x14ac:dyDescent="0.25">
      <c r="A985">
        <v>1.0820000000000001</v>
      </c>
      <c r="B985">
        <v>0.89500000000000002</v>
      </c>
      <c r="C985">
        <v>0.94299999999999995</v>
      </c>
      <c r="D985">
        <v>1.1100000000000001</v>
      </c>
      <c r="E985">
        <v>1.0289999999999999</v>
      </c>
      <c r="F985">
        <v>1.1060000000000001</v>
      </c>
      <c r="G985">
        <v>0.76900000000000002</v>
      </c>
      <c r="H985">
        <v>0.99</v>
      </c>
      <c r="I985">
        <v>0.78300000000000003</v>
      </c>
      <c r="J985" t="s">
        <v>2326</v>
      </c>
      <c r="K985" t="s">
        <v>2327</v>
      </c>
    </row>
    <row r="986" spans="1:11" x14ac:dyDescent="0.25">
      <c r="A986">
        <v>1.004</v>
      </c>
      <c r="B986">
        <v>0.84199999999999997</v>
      </c>
      <c r="C986">
        <v>0.99199999999999999</v>
      </c>
      <c r="D986">
        <v>1.2509999999999999</v>
      </c>
      <c r="E986">
        <v>1.08</v>
      </c>
      <c r="F986">
        <v>1.1679999999999999</v>
      </c>
      <c r="G986">
        <v>0.80100000000000005</v>
      </c>
      <c r="H986">
        <v>1.016</v>
      </c>
      <c r="I986">
        <v>0.85799999999999998</v>
      </c>
      <c r="J986" t="s">
        <v>2328</v>
      </c>
      <c r="K986" t="s">
        <v>2329</v>
      </c>
    </row>
    <row r="987" spans="1:11" x14ac:dyDescent="0.25">
      <c r="A987">
        <v>1.1180000000000001</v>
      </c>
      <c r="B987">
        <v>0.89700000000000002</v>
      </c>
      <c r="C987">
        <v>0.93</v>
      </c>
      <c r="D987">
        <v>1.2909999999999999</v>
      </c>
      <c r="E987">
        <v>1.1259999999999999</v>
      </c>
      <c r="F987">
        <v>1.1299999999999999</v>
      </c>
      <c r="G987">
        <v>0.878</v>
      </c>
      <c r="H987">
        <v>1.1140000000000001</v>
      </c>
      <c r="I987">
        <v>0.83</v>
      </c>
      <c r="J987" t="s">
        <v>2330</v>
      </c>
      <c r="K987" t="s">
        <v>2331</v>
      </c>
    </row>
    <row r="988" spans="1:11" x14ac:dyDescent="0.25">
      <c r="A988">
        <v>1.089</v>
      </c>
      <c r="B988">
        <v>0.877</v>
      </c>
      <c r="C988">
        <v>0.98199999999999998</v>
      </c>
      <c r="D988">
        <v>1.202</v>
      </c>
      <c r="E988">
        <v>1.069</v>
      </c>
      <c r="F988">
        <v>1.1339999999999999</v>
      </c>
      <c r="G988">
        <v>0.80200000000000005</v>
      </c>
      <c r="H988">
        <v>1.1299999999999999</v>
      </c>
      <c r="I988">
        <v>0.81899999999999995</v>
      </c>
      <c r="J988" t="s">
        <v>2332</v>
      </c>
      <c r="K988" t="s">
        <v>2333</v>
      </c>
    </row>
    <row r="989" spans="1:11" x14ac:dyDescent="0.25">
      <c r="A989">
        <v>1.0740000000000001</v>
      </c>
      <c r="B989">
        <v>0.88400000000000001</v>
      </c>
      <c r="C989">
        <v>0.98299999999999998</v>
      </c>
      <c r="D989">
        <v>1.264</v>
      </c>
      <c r="E989">
        <v>1.0920000000000001</v>
      </c>
      <c r="F989">
        <v>1.131</v>
      </c>
      <c r="G989">
        <v>0.86299999999999999</v>
      </c>
      <c r="H989">
        <v>1.077</v>
      </c>
      <c r="I989">
        <v>0.85099999999999998</v>
      </c>
      <c r="J989" t="s">
        <v>2334</v>
      </c>
      <c r="K989" t="s">
        <v>2335</v>
      </c>
    </row>
    <row r="990" spans="1:11" x14ac:dyDescent="0.25">
      <c r="A990">
        <v>1.0920000000000001</v>
      </c>
      <c r="B990">
        <v>0.94</v>
      </c>
      <c r="C990">
        <v>0.93799999999999994</v>
      </c>
      <c r="D990">
        <v>1.1819999999999999</v>
      </c>
      <c r="E990">
        <v>1.1160000000000001</v>
      </c>
      <c r="F990">
        <v>1.1140000000000001</v>
      </c>
      <c r="G990">
        <v>0.81599999999999995</v>
      </c>
      <c r="H990">
        <v>1.0449999999999999</v>
      </c>
      <c r="I990">
        <v>0.78900000000000003</v>
      </c>
      <c r="J990" t="s">
        <v>2336</v>
      </c>
      <c r="K990" t="s">
        <v>2337</v>
      </c>
    </row>
    <row r="991" spans="1:11" x14ac:dyDescent="0.25">
      <c r="A991">
        <v>1.091</v>
      </c>
      <c r="B991">
        <v>0.89600000000000002</v>
      </c>
      <c r="C991">
        <v>0.97</v>
      </c>
      <c r="D991">
        <v>1.173</v>
      </c>
      <c r="E991">
        <v>1.099</v>
      </c>
      <c r="F991">
        <v>1.1319999999999999</v>
      </c>
      <c r="G991">
        <v>0.80200000000000005</v>
      </c>
      <c r="H991">
        <v>1.153</v>
      </c>
      <c r="I991">
        <v>0.81499999999999995</v>
      </c>
      <c r="J991" t="s">
        <v>2338</v>
      </c>
      <c r="K991" t="s">
        <v>2339</v>
      </c>
    </row>
    <row r="992" spans="1:11" x14ac:dyDescent="0.25">
      <c r="A992">
        <v>1.1020000000000001</v>
      </c>
      <c r="B992">
        <v>0.879</v>
      </c>
      <c r="C992">
        <v>0.92400000000000004</v>
      </c>
      <c r="D992">
        <v>1.1890000000000001</v>
      </c>
      <c r="E992">
        <v>1.026</v>
      </c>
      <c r="F992">
        <v>1.1220000000000001</v>
      </c>
      <c r="G992">
        <v>0.80900000000000005</v>
      </c>
      <c r="H992">
        <v>1.0329999999999999</v>
      </c>
      <c r="I992">
        <v>0.83799999999999997</v>
      </c>
      <c r="J992" t="s">
        <v>2340</v>
      </c>
      <c r="K992" t="s">
        <v>2341</v>
      </c>
    </row>
    <row r="993" spans="1:11" x14ac:dyDescent="0.25">
      <c r="A993">
        <v>1.081</v>
      </c>
      <c r="B993">
        <v>0.88700000000000001</v>
      </c>
      <c r="C993">
        <v>0.94899999999999995</v>
      </c>
      <c r="D993">
        <v>1.1359999999999999</v>
      </c>
      <c r="E993">
        <v>1.054</v>
      </c>
      <c r="F993">
        <v>1.075</v>
      </c>
      <c r="G993">
        <v>0.82099999999999995</v>
      </c>
      <c r="H993">
        <v>1.0429999999999999</v>
      </c>
      <c r="I993">
        <v>0.78100000000000003</v>
      </c>
      <c r="J993" t="s">
        <v>2342</v>
      </c>
      <c r="K993" t="s">
        <v>2343</v>
      </c>
    </row>
    <row r="994" spans="1:11" x14ac:dyDescent="0.25">
      <c r="A994">
        <v>1.135</v>
      </c>
      <c r="B994">
        <v>0.878</v>
      </c>
      <c r="C994">
        <v>0.97</v>
      </c>
      <c r="D994">
        <v>1.0880000000000001</v>
      </c>
      <c r="E994">
        <v>1.0740000000000001</v>
      </c>
      <c r="F994">
        <v>1.1839999999999999</v>
      </c>
      <c r="G994">
        <v>0.74199999999999999</v>
      </c>
      <c r="H994">
        <v>1.0549999999999999</v>
      </c>
      <c r="I994">
        <v>0.82599999999999996</v>
      </c>
      <c r="J994" t="s">
        <v>2344</v>
      </c>
      <c r="K994" t="s">
        <v>2345</v>
      </c>
    </row>
    <row r="995" spans="1:11" x14ac:dyDescent="0.25">
      <c r="A995">
        <v>1.1299999999999999</v>
      </c>
      <c r="B995">
        <v>0.89700000000000002</v>
      </c>
      <c r="C995">
        <v>0.93700000000000006</v>
      </c>
      <c r="D995">
        <v>1.21</v>
      </c>
      <c r="E995">
        <v>1.0780000000000001</v>
      </c>
      <c r="F995">
        <v>1.1359999999999999</v>
      </c>
      <c r="G995">
        <v>0.73799999999999999</v>
      </c>
      <c r="H995">
        <v>0.997</v>
      </c>
      <c r="I995">
        <v>0.84499999999999997</v>
      </c>
      <c r="J995" t="s">
        <v>2346</v>
      </c>
      <c r="K995" t="s">
        <v>2347</v>
      </c>
    </row>
    <row r="996" spans="1:11" x14ac:dyDescent="0.25">
      <c r="A996">
        <v>1.034</v>
      </c>
      <c r="B996">
        <v>0.90900000000000003</v>
      </c>
      <c r="C996">
        <v>0.99199999999999999</v>
      </c>
      <c r="D996">
        <v>1.214</v>
      </c>
      <c r="E996">
        <v>1.077</v>
      </c>
      <c r="F996">
        <v>1.218</v>
      </c>
      <c r="G996">
        <v>0.79100000000000004</v>
      </c>
      <c r="H996">
        <v>1.1040000000000001</v>
      </c>
      <c r="I996">
        <v>0.82499999999999996</v>
      </c>
      <c r="J996" t="s">
        <v>2348</v>
      </c>
      <c r="K996" t="s">
        <v>2349</v>
      </c>
    </row>
    <row r="997" spans="1:11" x14ac:dyDescent="0.25">
      <c r="A997">
        <v>1.0580000000000001</v>
      </c>
      <c r="B997">
        <v>0.88100000000000001</v>
      </c>
      <c r="C997">
        <v>0.91700000000000004</v>
      </c>
      <c r="D997">
        <v>1.1319999999999999</v>
      </c>
      <c r="E997">
        <v>1.038</v>
      </c>
      <c r="F997">
        <v>1.105</v>
      </c>
      <c r="G997">
        <v>0.77600000000000002</v>
      </c>
      <c r="H997">
        <v>0.99</v>
      </c>
      <c r="I997">
        <v>0.80700000000000005</v>
      </c>
      <c r="J997" t="s">
        <v>2350</v>
      </c>
      <c r="K997" t="s">
        <v>2351</v>
      </c>
    </row>
    <row r="998" spans="1:11" x14ac:dyDescent="0.25">
      <c r="A998">
        <v>1.0840000000000001</v>
      </c>
      <c r="B998">
        <v>0.95399999999999996</v>
      </c>
      <c r="C998">
        <v>0.95399999999999996</v>
      </c>
      <c r="D998">
        <v>1.046</v>
      </c>
      <c r="E998">
        <v>1.0660000000000001</v>
      </c>
      <c r="F998">
        <v>1.161</v>
      </c>
      <c r="G998">
        <v>0.83699999999999997</v>
      </c>
      <c r="H998">
        <v>1.157</v>
      </c>
      <c r="I998">
        <v>0.77600000000000002</v>
      </c>
      <c r="J998" t="s">
        <v>2352</v>
      </c>
      <c r="K998" t="s">
        <v>2353</v>
      </c>
    </row>
    <row r="999" spans="1:11" x14ac:dyDescent="0.25">
      <c r="A999">
        <v>1.131</v>
      </c>
      <c r="B999">
        <v>0.88900000000000001</v>
      </c>
      <c r="C999">
        <v>0.999</v>
      </c>
      <c r="D999">
        <v>1.214</v>
      </c>
      <c r="E999">
        <v>1.0860000000000001</v>
      </c>
      <c r="F999">
        <v>1.167</v>
      </c>
      <c r="G999">
        <v>0.84799999999999998</v>
      </c>
      <c r="H999">
        <v>1.109</v>
      </c>
      <c r="I999">
        <v>0.81699999999999995</v>
      </c>
      <c r="J999" t="s">
        <v>2354</v>
      </c>
      <c r="K999" t="s">
        <v>2355</v>
      </c>
    </row>
    <row r="1000" spans="1:11" x14ac:dyDescent="0.25">
      <c r="A1000">
        <v>1.0980000000000001</v>
      </c>
      <c r="B1000">
        <v>0.79400000000000004</v>
      </c>
      <c r="C1000">
        <v>0.81100000000000005</v>
      </c>
      <c r="D1000">
        <v>1.337</v>
      </c>
      <c r="E1000">
        <v>0.93799999999999994</v>
      </c>
      <c r="F1000">
        <v>0.89400000000000002</v>
      </c>
      <c r="G1000">
        <v>0.65300000000000002</v>
      </c>
      <c r="H1000">
        <v>0.89300000000000002</v>
      </c>
      <c r="I1000">
        <v>0.59199999999999997</v>
      </c>
      <c r="J1000" t="s">
        <v>228</v>
      </c>
      <c r="K1000" t="s">
        <v>2356</v>
      </c>
    </row>
    <row r="1001" spans="1:11" x14ac:dyDescent="0.25">
      <c r="A1001">
        <v>1.097</v>
      </c>
      <c r="B1001">
        <v>0.77100000000000002</v>
      </c>
      <c r="C1001">
        <v>0.91900000000000004</v>
      </c>
      <c r="D1001">
        <v>1.145</v>
      </c>
      <c r="E1001">
        <v>0.97099999999999997</v>
      </c>
      <c r="F1001">
        <v>1.0569999999999999</v>
      </c>
      <c r="G1001">
        <v>0.78500000000000003</v>
      </c>
      <c r="H1001">
        <v>0.95199999999999996</v>
      </c>
      <c r="I1001">
        <v>0.78400000000000003</v>
      </c>
      <c r="J1001" t="s">
        <v>2357</v>
      </c>
      <c r="K1001" t="s">
        <v>2358</v>
      </c>
    </row>
    <row r="1002" spans="1:11" x14ac:dyDescent="0.25">
      <c r="A1002" t="s">
        <v>402</v>
      </c>
      <c r="B1002" t="s">
        <v>402</v>
      </c>
      <c r="C1002">
        <v>0.93100000000000005</v>
      </c>
      <c r="D1002" t="s">
        <v>402</v>
      </c>
      <c r="E1002" t="s">
        <v>402</v>
      </c>
      <c r="F1002">
        <v>0.47499999999999998</v>
      </c>
      <c r="G1002" t="s">
        <v>402</v>
      </c>
      <c r="H1002" t="s">
        <v>402</v>
      </c>
      <c r="I1002">
        <v>0.505</v>
      </c>
      <c r="J1002" t="s">
        <v>2359</v>
      </c>
      <c r="K1002" t="s">
        <v>2360</v>
      </c>
    </row>
    <row r="1003" spans="1:11" x14ac:dyDescent="0.25">
      <c r="A1003">
        <v>1.222</v>
      </c>
      <c r="B1003">
        <v>0.84899999999999998</v>
      </c>
      <c r="C1003">
        <v>0.94199999999999995</v>
      </c>
      <c r="D1003">
        <v>1.1890000000000001</v>
      </c>
      <c r="E1003">
        <v>1.079</v>
      </c>
      <c r="F1003">
        <v>1.0309999999999999</v>
      </c>
      <c r="G1003">
        <v>0.86</v>
      </c>
      <c r="H1003">
        <v>0.624</v>
      </c>
      <c r="I1003">
        <v>0.85299999999999998</v>
      </c>
      <c r="J1003" t="s">
        <v>2361</v>
      </c>
      <c r="K1003" t="s">
        <v>2362</v>
      </c>
    </row>
    <row r="1004" spans="1:11" x14ac:dyDescent="0.25">
      <c r="A1004">
        <v>1.0589999999999999</v>
      </c>
      <c r="B1004">
        <v>0.88900000000000001</v>
      </c>
      <c r="C1004">
        <v>0.98</v>
      </c>
      <c r="D1004">
        <v>1.1379999999999999</v>
      </c>
      <c r="E1004">
        <v>1.0660000000000001</v>
      </c>
      <c r="F1004">
        <v>1.1599999999999999</v>
      </c>
      <c r="G1004">
        <v>0.75800000000000001</v>
      </c>
      <c r="H1004">
        <v>1.0429999999999999</v>
      </c>
      <c r="I1004">
        <v>0.81100000000000005</v>
      </c>
      <c r="J1004" t="s">
        <v>2363</v>
      </c>
      <c r="K1004" t="s">
        <v>2364</v>
      </c>
    </row>
    <row r="1005" spans="1:11" x14ac:dyDescent="0.25">
      <c r="A1005">
        <v>1.024</v>
      </c>
      <c r="B1005">
        <v>0.86</v>
      </c>
      <c r="C1005">
        <v>1.006</v>
      </c>
      <c r="D1005">
        <v>1.127</v>
      </c>
      <c r="E1005">
        <v>1.0740000000000001</v>
      </c>
      <c r="F1005">
        <v>1.139</v>
      </c>
      <c r="G1005">
        <v>0.81</v>
      </c>
      <c r="H1005">
        <v>1.1080000000000001</v>
      </c>
      <c r="I1005">
        <v>0.79700000000000004</v>
      </c>
      <c r="J1005" t="s">
        <v>2365</v>
      </c>
      <c r="K1005" t="s">
        <v>2366</v>
      </c>
    </row>
    <row r="1006" spans="1:11" x14ac:dyDescent="0.25">
      <c r="A1006">
        <v>1.0589999999999999</v>
      </c>
      <c r="B1006">
        <v>0.90500000000000003</v>
      </c>
      <c r="C1006">
        <v>1.002</v>
      </c>
      <c r="D1006">
        <v>1.161</v>
      </c>
      <c r="E1006">
        <v>1.0680000000000001</v>
      </c>
      <c r="F1006">
        <v>1.1279999999999999</v>
      </c>
      <c r="G1006">
        <v>0.77100000000000002</v>
      </c>
      <c r="H1006">
        <v>1.091</v>
      </c>
      <c r="I1006">
        <v>0.83</v>
      </c>
      <c r="J1006" t="s">
        <v>2367</v>
      </c>
      <c r="K1006" t="s">
        <v>2368</v>
      </c>
    </row>
    <row r="1007" spans="1:11" x14ac:dyDescent="0.25">
      <c r="A1007">
        <v>1.0820000000000001</v>
      </c>
      <c r="B1007">
        <v>0.89700000000000002</v>
      </c>
      <c r="C1007">
        <v>0.95699999999999996</v>
      </c>
      <c r="D1007">
        <v>1.173</v>
      </c>
      <c r="E1007">
        <v>1.077</v>
      </c>
      <c r="F1007">
        <v>1.069</v>
      </c>
      <c r="G1007">
        <v>0.80200000000000005</v>
      </c>
      <c r="H1007">
        <v>1.0549999999999999</v>
      </c>
      <c r="I1007">
        <v>0.78300000000000003</v>
      </c>
      <c r="J1007" t="s">
        <v>2369</v>
      </c>
      <c r="K1007" t="s">
        <v>2370</v>
      </c>
    </row>
    <row r="1008" spans="1:11" x14ac:dyDescent="0.25">
      <c r="A1008" t="s">
        <v>402</v>
      </c>
      <c r="B1008">
        <v>0.88300000000000001</v>
      </c>
      <c r="C1008">
        <v>0.93300000000000005</v>
      </c>
      <c r="D1008" t="s">
        <v>402</v>
      </c>
      <c r="E1008">
        <v>0.97</v>
      </c>
      <c r="F1008">
        <v>1.141</v>
      </c>
      <c r="G1008" t="s">
        <v>402</v>
      </c>
      <c r="H1008">
        <v>0.93100000000000005</v>
      </c>
      <c r="I1008">
        <v>0.83099999999999996</v>
      </c>
      <c r="J1008" t="s">
        <v>2371</v>
      </c>
      <c r="K1008" t="s">
        <v>2372</v>
      </c>
    </row>
    <row r="1009" spans="1:11" x14ac:dyDescent="0.25">
      <c r="A1009">
        <v>1.0820000000000001</v>
      </c>
      <c r="B1009">
        <v>0.88500000000000001</v>
      </c>
      <c r="C1009">
        <v>0.96899999999999997</v>
      </c>
      <c r="D1009">
        <v>1.198</v>
      </c>
      <c r="E1009">
        <v>1.026</v>
      </c>
      <c r="F1009">
        <v>1.0720000000000001</v>
      </c>
      <c r="G1009">
        <v>0.75700000000000001</v>
      </c>
      <c r="H1009">
        <v>1.0329999999999999</v>
      </c>
      <c r="I1009">
        <v>0.70199999999999996</v>
      </c>
      <c r="J1009" t="s">
        <v>2373</v>
      </c>
      <c r="K1009" t="s">
        <v>2374</v>
      </c>
    </row>
    <row r="1010" spans="1:11" x14ac:dyDescent="0.25">
      <c r="A1010">
        <v>1.0069999999999999</v>
      </c>
      <c r="B1010">
        <v>0.879</v>
      </c>
      <c r="C1010">
        <v>0.86699999999999999</v>
      </c>
      <c r="D1010">
        <v>1.1579999999999999</v>
      </c>
      <c r="E1010">
        <v>1.091</v>
      </c>
      <c r="F1010">
        <v>0.879</v>
      </c>
      <c r="G1010">
        <v>0.79700000000000004</v>
      </c>
      <c r="H1010">
        <v>1.125</v>
      </c>
      <c r="I1010">
        <v>0.82699999999999996</v>
      </c>
      <c r="J1010" t="s">
        <v>2375</v>
      </c>
      <c r="K1010" t="s">
        <v>2376</v>
      </c>
    </row>
    <row r="1011" spans="1:11" x14ac:dyDescent="0.25">
      <c r="A1011">
        <v>1.044</v>
      </c>
      <c r="B1011">
        <v>0.88100000000000001</v>
      </c>
      <c r="C1011">
        <v>0.95099999999999996</v>
      </c>
      <c r="D1011">
        <v>1.111</v>
      </c>
      <c r="E1011">
        <v>1.0629999999999999</v>
      </c>
      <c r="F1011">
        <v>1.149</v>
      </c>
      <c r="G1011">
        <v>0.74399999999999999</v>
      </c>
      <c r="H1011">
        <v>1.075</v>
      </c>
      <c r="I1011">
        <v>0.82</v>
      </c>
      <c r="J1011" t="s">
        <v>2377</v>
      </c>
      <c r="K1011" t="s">
        <v>2378</v>
      </c>
    </row>
    <row r="1012" spans="1:11" x14ac:dyDescent="0.25">
      <c r="A1012">
        <v>1.1000000000000001</v>
      </c>
      <c r="B1012" t="s">
        <v>402</v>
      </c>
      <c r="C1012">
        <v>0.94699999999999995</v>
      </c>
      <c r="D1012">
        <v>1.238</v>
      </c>
      <c r="E1012" t="s">
        <v>402</v>
      </c>
      <c r="F1012">
        <v>1.1279999999999999</v>
      </c>
      <c r="G1012">
        <v>0.745</v>
      </c>
      <c r="H1012" t="s">
        <v>402</v>
      </c>
      <c r="I1012">
        <v>0.79</v>
      </c>
      <c r="J1012" t="s">
        <v>2379</v>
      </c>
      <c r="K1012" t="s">
        <v>2380</v>
      </c>
    </row>
    <row r="1013" spans="1:11" x14ac:dyDescent="0.25">
      <c r="A1013">
        <v>1.274</v>
      </c>
      <c r="B1013">
        <v>0.84699999999999998</v>
      </c>
      <c r="C1013">
        <v>0.98699999999999999</v>
      </c>
      <c r="D1013">
        <v>1.0820000000000001</v>
      </c>
      <c r="E1013">
        <v>0.996</v>
      </c>
      <c r="F1013">
        <v>1.04</v>
      </c>
      <c r="G1013">
        <v>1.0149999999999999</v>
      </c>
      <c r="H1013">
        <v>1.036</v>
      </c>
      <c r="I1013">
        <v>0.79800000000000004</v>
      </c>
      <c r="J1013" t="s">
        <v>2381</v>
      </c>
      <c r="K1013" t="s">
        <v>2382</v>
      </c>
    </row>
    <row r="1014" spans="1:11" x14ac:dyDescent="0.25">
      <c r="A1014">
        <v>1.9219999999999999</v>
      </c>
      <c r="B1014">
        <v>1.0760000000000001</v>
      </c>
      <c r="C1014">
        <v>0.94</v>
      </c>
      <c r="D1014">
        <v>1.244</v>
      </c>
      <c r="E1014">
        <v>1.0880000000000001</v>
      </c>
      <c r="F1014">
        <v>1.2150000000000001</v>
      </c>
      <c r="G1014">
        <v>0.75</v>
      </c>
      <c r="H1014">
        <v>1.0980000000000001</v>
      </c>
      <c r="I1014">
        <v>1.2330000000000001</v>
      </c>
      <c r="J1014" t="s">
        <v>369</v>
      </c>
      <c r="K1014" t="s">
        <v>2383</v>
      </c>
    </row>
    <row r="1015" spans="1:11" x14ac:dyDescent="0.25">
      <c r="A1015">
        <v>1.3919999999999999</v>
      </c>
      <c r="B1015">
        <v>0.46</v>
      </c>
      <c r="C1015">
        <v>0.81499999999999995</v>
      </c>
      <c r="D1015">
        <v>1.0609999999999999</v>
      </c>
      <c r="E1015">
        <v>0.90600000000000003</v>
      </c>
      <c r="F1015">
        <v>1.02</v>
      </c>
      <c r="G1015">
        <v>0.78200000000000003</v>
      </c>
      <c r="H1015">
        <v>0.77800000000000002</v>
      </c>
      <c r="I1015">
        <v>0.75800000000000001</v>
      </c>
      <c r="J1015" t="s">
        <v>2384</v>
      </c>
      <c r="K1015" t="s">
        <v>2385</v>
      </c>
    </row>
    <row r="1016" spans="1:11" x14ac:dyDescent="0.25">
      <c r="A1016">
        <v>1.1040000000000001</v>
      </c>
      <c r="B1016">
        <v>0.85799999999999998</v>
      </c>
      <c r="C1016">
        <v>0.95699999999999996</v>
      </c>
      <c r="D1016">
        <v>1.141</v>
      </c>
      <c r="E1016">
        <v>1.097</v>
      </c>
      <c r="F1016">
        <v>1.155</v>
      </c>
      <c r="G1016">
        <v>0.78100000000000003</v>
      </c>
      <c r="H1016">
        <v>1.075</v>
      </c>
      <c r="I1016">
        <v>0.79800000000000004</v>
      </c>
      <c r="J1016" t="s">
        <v>2386</v>
      </c>
      <c r="K1016" t="s">
        <v>2387</v>
      </c>
    </row>
    <row r="1017" spans="1:11" x14ac:dyDescent="0.25">
      <c r="A1017">
        <v>1.1060000000000001</v>
      </c>
      <c r="B1017">
        <v>0.88300000000000001</v>
      </c>
      <c r="C1017">
        <v>0.97199999999999998</v>
      </c>
      <c r="D1017">
        <v>1.1140000000000001</v>
      </c>
      <c r="E1017">
        <v>1.0469999999999999</v>
      </c>
      <c r="F1017">
        <v>1.1339999999999999</v>
      </c>
      <c r="G1017">
        <v>0.749</v>
      </c>
      <c r="H1017">
        <v>1.0620000000000001</v>
      </c>
      <c r="I1017">
        <v>0.80200000000000005</v>
      </c>
      <c r="J1017" t="s">
        <v>2388</v>
      </c>
      <c r="K1017" t="s">
        <v>2389</v>
      </c>
    </row>
    <row r="1018" spans="1:11" x14ac:dyDescent="0.25">
      <c r="A1018">
        <v>1.083</v>
      </c>
      <c r="B1018">
        <v>0.80900000000000005</v>
      </c>
      <c r="C1018">
        <v>0.93799999999999994</v>
      </c>
      <c r="D1018">
        <v>1.1719999999999999</v>
      </c>
      <c r="E1018">
        <v>0.997</v>
      </c>
      <c r="F1018">
        <v>1.115</v>
      </c>
      <c r="G1018">
        <v>0.80400000000000005</v>
      </c>
      <c r="H1018">
        <v>1.0289999999999999</v>
      </c>
      <c r="I1018">
        <v>0.79800000000000004</v>
      </c>
      <c r="J1018" t="s">
        <v>2390</v>
      </c>
      <c r="K1018" t="s">
        <v>2391</v>
      </c>
    </row>
    <row r="1019" spans="1:11" x14ac:dyDescent="0.25">
      <c r="A1019">
        <v>1.089</v>
      </c>
      <c r="B1019">
        <v>0.88500000000000001</v>
      </c>
      <c r="C1019">
        <v>0.96599999999999997</v>
      </c>
      <c r="D1019">
        <v>1.153</v>
      </c>
      <c r="E1019">
        <v>0.97199999999999998</v>
      </c>
      <c r="F1019">
        <v>1.0569999999999999</v>
      </c>
      <c r="G1019">
        <v>0.77500000000000002</v>
      </c>
      <c r="H1019">
        <v>0.99299999999999999</v>
      </c>
      <c r="I1019">
        <v>0.82</v>
      </c>
      <c r="J1019" t="s">
        <v>2392</v>
      </c>
      <c r="K1019" t="s">
        <v>2393</v>
      </c>
    </row>
    <row r="1020" spans="1:11" x14ac:dyDescent="0.25">
      <c r="A1020">
        <v>1.048</v>
      </c>
      <c r="B1020">
        <v>0.89500000000000002</v>
      </c>
      <c r="C1020">
        <v>0.93200000000000005</v>
      </c>
      <c r="D1020">
        <v>1.1419999999999999</v>
      </c>
      <c r="E1020">
        <v>1.0249999999999999</v>
      </c>
      <c r="F1020">
        <v>1.087</v>
      </c>
      <c r="G1020">
        <v>0.78300000000000003</v>
      </c>
      <c r="H1020">
        <v>0.98199999999999998</v>
      </c>
      <c r="I1020">
        <v>0.79800000000000004</v>
      </c>
      <c r="J1020" t="s">
        <v>2394</v>
      </c>
      <c r="K1020" t="s">
        <v>2395</v>
      </c>
    </row>
    <row r="1021" spans="1:11" x14ac:dyDescent="0.25">
      <c r="A1021" t="s">
        <v>402</v>
      </c>
      <c r="B1021" t="s">
        <v>402</v>
      </c>
      <c r="C1021">
        <v>0.95899999999999996</v>
      </c>
      <c r="D1021" t="s">
        <v>402</v>
      </c>
      <c r="E1021" t="s">
        <v>402</v>
      </c>
      <c r="F1021">
        <v>1.3140000000000001</v>
      </c>
      <c r="G1021" t="s">
        <v>402</v>
      </c>
      <c r="H1021" t="s">
        <v>402</v>
      </c>
      <c r="I1021">
        <v>0.86399999999999999</v>
      </c>
      <c r="J1021" t="s">
        <v>2396</v>
      </c>
      <c r="K1021" t="s">
        <v>2397</v>
      </c>
    </row>
    <row r="1022" spans="1:11" x14ac:dyDescent="0.25">
      <c r="A1022">
        <v>1.0409999999999999</v>
      </c>
      <c r="B1022">
        <v>0.89200000000000002</v>
      </c>
      <c r="C1022">
        <v>0.99</v>
      </c>
      <c r="D1022">
        <v>1.1439999999999999</v>
      </c>
      <c r="E1022">
        <v>1.042</v>
      </c>
      <c r="F1022">
        <v>1.175</v>
      </c>
      <c r="G1022">
        <v>0.77</v>
      </c>
      <c r="H1022">
        <v>1.0429999999999999</v>
      </c>
      <c r="I1022">
        <v>0.83</v>
      </c>
      <c r="J1022" t="s">
        <v>2398</v>
      </c>
      <c r="K1022" t="s">
        <v>2399</v>
      </c>
    </row>
    <row r="1023" spans="1:11" x14ac:dyDescent="0.25">
      <c r="A1023">
        <v>1.115</v>
      </c>
      <c r="B1023">
        <v>0.88</v>
      </c>
      <c r="C1023">
        <v>0.94899999999999995</v>
      </c>
      <c r="D1023">
        <v>1.2</v>
      </c>
      <c r="E1023">
        <v>1.0840000000000001</v>
      </c>
      <c r="F1023">
        <v>1.119</v>
      </c>
      <c r="G1023">
        <v>0.78900000000000003</v>
      </c>
      <c r="H1023">
        <v>1.1659999999999999</v>
      </c>
      <c r="I1023">
        <v>0.76900000000000002</v>
      </c>
      <c r="J1023" t="s">
        <v>2400</v>
      </c>
      <c r="K1023" t="s">
        <v>2401</v>
      </c>
    </row>
    <row r="1024" spans="1:11" x14ac:dyDescent="0.25">
      <c r="A1024">
        <v>1.113</v>
      </c>
      <c r="B1024">
        <v>0.91500000000000004</v>
      </c>
      <c r="C1024">
        <v>0.96099999999999997</v>
      </c>
      <c r="D1024">
        <v>1.1539999999999999</v>
      </c>
      <c r="E1024">
        <v>1.093</v>
      </c>
      <c r="F1024">
        <v>1.1140000000000001</v>
      </c>
      <c r="G1024">
        <v>0.747</v>
      </c>
      <c r="H1024">
        <v>1.054</v>
      </c>
      <c r="I1024">
        <v>0.77100000000000002</v>
      </c>
      <c r="J1024" t="s">
        <v>2402</v>
      </c>
      <c r="K1024" t="s">
        <v>2403</v>
      </c>
    </row>
    <row r="1025" spans="1:11" x14ac:dyDescent="0.25">
      <c r="A1025">
        <v>1.075</v>
      </c>
      <c r="B1025">
        <v>0.879</v>
      </c>
      <c r="C1025">
        <v>0.99</v>
      </c>
      <c r="D1025">
        <v>1.109</v>
      </c>
      <c r="E1025">
        <v>1.0309999999999999</v>
      </c>
      <c r="F1025">
        <v>1.1399999999999999</v>
      </c>
      <c r="G1025">
        <v>0.76500000000000001</v>
      </c>
      <c r="H1025">
        <v>1.0489999999999999</v>
      </c>
      <c r="I1025">
        <v>0.80700000000000005</v>
      </c>
      <c r="J1025" t="s">
        <v>2404</v>
      </c>
      <c r="K1025" t="s">
        <v>2405</v>
      </c>
    </row>
    <row r="1026" spans="1:11" x14ac:dyDescent="0.25">
      <c r="A1026">
        <v>1.1180000000000001</v>
      </c>
      <c r="B1026">
        <v>0.90800000000000003</v>
      </c>
      <c r="C1026">
        <v>1.01</v>
      </c>
      <c r="D1026">
        <v>1.1919999999999999</v>
      </c>
      <c r="E1026">
        <v>1.173</v>
      </c>
      <c r="F1026">
        <v>1.19</v>
      </c>
      <c r="G1026">
        <v>0.78100000000000003</v>
      </c>
      <c r="H1026">
        <v>1.1759999999999999</v>
      </c>
      <c r="I1026">
        <v>0.82399999999999995</v>
      </c>
      <c r="J1026" t="s">
        <v>2406</v>
      </c>
      <c r="K1026" t="s">
        <v>2407</v>
      </c>
    </row>
    <row r="1027" spans="1:11" x14ac:dyDescent="0.25">
      <c r="A1027">
        <v>1.1040000000000001</v>
      </c>
      <c r="B1027">
        <v>0.88900000000000001</v>
      </c>
      <c r="C1027">
        <v>0.92700000000000005</v>
      </c>
      <c r="D1027">
        <v>1.2</v>
      </c>
      <c r="E1027">
        <v>1.0449999999999999</v>
      </c>
      <c r="F1027">
        <v>1.0660000000000001</v>
      </c>
      <c r="G1027">
        <v>0.76700000000000002</v>
      </c>
      <c r="H1027">
        <v>1.0469999999999999</v>
      </c>
      <c r="I1027">
        <v>0.746</v>
      </c>
      <c r="J1027" t="s">
        <v>2408</v>
      </c>
      <c r="K1027" t="s">
        <v>2409</v>
      </c>
    </row>
    <row r="1028" spans="1:11" x14ac:dyDescent="0.25">
      <c r="A1028">
        <v>1.0469999999999999</v>
      </c>
      <c r="B1028">
        <v>0.86399999999999999</v>
      </c>
      <c r="C1028">
        <v>0.98799999999999999</v>
      </c>
      <c r="D1028">
        <v>1.206</v>
      </c>
      <c r="E1028">
        <v>1.0389999999999999</v>
      </c>
      <c r="F1028">
        <v>1.097</v>
      </c>
      <c r="G1028">
        <v>0.83</v>
      </c>
      <c r="H1028">
        <v>0.95299999999999996</v>
      </c>
      <c r="I1028">
        <v>0.85799999999999998</v>
      </c>
      <c r="J1028" t="s">
        <v>2410</v>
      </c>
      <c r="K1028" t="s">
        <v>2411</v>
      </c>
    </row>
    <row r="1029" spans="1:11" x14ac:dyDescent="0.25">
      <c r="A1029" t="s">
        <v>402</v>
      </c>
      <c r="B1029" t="s">
        <v>402</v>
      </c>
      <c r="C1029" t="s">
        <v>402</v>
      </c>
      <c r="D1029" t="s">
        <v>402</v>
      </c>
      <c r="E1029" t="s">
        <v>402</v>
      </c>
      <c r="F1029" t="s">
        <v>402</v>
      </c>
      <c r="G1029" t="s">
        <v>402</v>
      </c>
      <c r="H1029" t="s">
        <v>402</v>
      </c>
      <c r="I1029" t="s">
        <v>402</v>
      </c>
      <c r="J1029" t="s">
        <v>2412</v>
      </c>
      <c r="K1029" t="s">
        <v>2413</v>
      </c>
    </row>
    <row r="1030" spans="1:11" x14ac:dyDescent="0.25">
      <c r="A1030">
        <v>1.083</v>
      </c>
      <c r="B1030">
        <v>0.89100000000000001</v>
      </c>
      <c r="C1030">
        <v>1.0049999999999999</v>
      </c>
      <c r="D1030">
        <v>1.141</v>
      </c>
      <c r="E1030">
        <v>1.0580000000000001</v>
      </c>
      <c r="F1030">
        <v>1.087</v>
      </c>
      <c r="G1030">
        <v>0.78</v>
      </c>
      <c r="H1030">
        <v>1.026</v>
      </c>
      <c r="I1030">
        <v>0.78700000000000003</v>
      </c>
      <c r="J1030" t="s">
        <v>2414</v>
      </c>
      <c r="K1030" t="s">
        <v>2415</v>
      </c>
    </row>
    <row r="1031" spans="1:11" x14ac:dyDescent="0.25">
      <c r="A1031">
        <v>1.079</v>
      </c>
      <c r="B1031">
        <v>0.875</v>
      </c>
      <c r="C1031">
        <v>0.91100000000000003</v>
      </c>
      <c r="D1031">
        <v>1.256</v>
      </c>
      <c r="E1031">
        <v>1.07</v>
      </c>
      <c r="F1031">
        <v>1.073</v>
      </c>
      <c r="G1031">
        <v>0.77300000000000002</v>
      </c>
      <c r="H1031">
        <v>0.95599999999999996</v>
      </c>
      <c r="I1031">
        <v>0.79900000000000004</v>
      </c>
      <c r="J1031" t="s">
        <v>2416</v>
      </c>
      <c r="K1031" t="s">
        <v>2417</v>
      </c>
    </row>
    <row r="1032" spans="1:11" x14ac:dyDescent="0.25">
      <c r="A1032">
        <v>1.135</v>
      </c>
      <c r="B1032">
        <v>0.89700000000000002</v>
      </c>
      <c r="C1032">
        <v>0.92200000000000004</v>
      </c>
      <c r="D1032">
        <v>1.2070000000000001</v>
      </c>
      <c r="E1032">
        <v>1.0860000000000001</v>
      </c>
      <c r="F1032">
        <v>1.0760000000000001</v>
      </c>
      <c r="G1032">
        <v>0.84299999999999997</v>
      </c>
      <c r="H1032">
        <v>0.95699999999999996</v>
      </c>
      <c r="I1032">
        <v>0.81699999999999995</v>
      </c>
      <c r="J1032" t="s">
        <v>2418</v>
      </c>
      <c r="K1032" t="s">
        <v>2419</v>
      </c>
    </row>
    <row r="1033" spans="1:11" x14ac:dyDescent="0.25">
      <c r="A1033">
        <v>1.0649999999999999</v>
      </c>
      <c r="B1033">
        <v>0.93</v>
      </c>
      <c r="C1033">
        <v>0.96599999999999997</v>
      </c>
      <c r="D1033">
        <v>1.127</v>
      </c>
      <c r="E1033">
        <v>1.071</v>
      </c>
      <c r="F1033">
        <v>1.121</v>
      </c>
      <c r="G1033">
        <v>0.745</v>
      </c>
      <c r="H1033">
        <v>1.0840000000000001</v>
      </c>
      <c r="I1033">
        <v>0.78900000000000003</v>
      </c>
      <c r="J1033" t="s">
        <v>2420</v>
      </c>
      <c r="K1033" t="s">
        <v>2421</v>
      </c>
    </row>
    <row r="1034" spans="1:11" x14ac:dyDescent="0.25">
      <c r="A1034">
        <v>1.0860000000000001</v>
      </c>
      <c r="B1034">
        <v>0.90200000000000002</v>
      </c>
      <c r="C1034">
        <v>0.98599999999999999</v>
      </c>
      <c r="D1034">
        <v>1.0960000000000001</v>
      </c>
      <c r="E1034">
        <v>1.0389999999999999</v>
      </c>
      <c r="F1034">
        <v>1.268</v>
      </c>
      <c r="G1034">
        <v>0.77900000000000003</v>
      </c>
      <c r="H1034">
        <v>1.0940000000000001</v>
      </c>
      <c r="I1034">
        <v>0.91</v>
      </c>
      <c r="J1034" t="s">
        <v>2422</v>
      </c>
      <c r="K1034" t="s">
        <v>2423</v>
      </c>
    </row>
    <row r="1035" spans="1:11" x14ac:dyDescent="0.25">
      <c r="A1035">
        <v>1.129</v>
      </c>
      <c r="B1035">
        <v>0.90800000000000003</v>
      </c>
      <c r="C1035">
        <v>0.93799999999999994</v>
      </c>
      <c r="D1035">
        <v>1.21</v>
      </c>
      <c r="E1035">
        <v>1.0860000000000001</v>
      </c>
      <c r="F1035">
        <v>1.0760000000000001</v>
      </c>
      <c r="G1035">
        <v>0.85099999999999998</v>
      </c>
      <c r="H1035">
        <v>1.0740000000000001</v>
      </c>
      <c r="I1035">
        <v>0.75900000000000001</v>
      </c>
      <c r="J1035" t="s">
        <v>2424</v>
      </c>
      <c r="K1035" t="s">
        <v>2425</v>
      </c>
    </row>
    <row r="1036" spans="1:11" x14ac:dyDescent="0.25">
      <c r="A1036">
        <v>1.0840000000000001</v>
      </c>
      <c r="B1036">
        <v>0.86199999999999999</v>
      </c>
      <c r="C1036">
        <v>0.93100000000000005</v>
      </c>
      <c r="D1036">
        <v>1.1879999999999999</v>
      </c>
      <c r="E1036">
        <v>1.0669999999999999</v>
      </c>
      <c r="F1036">
        <v>1.157</v>
      </c>
      <c r="G1036">
        <v>0.78100000000000003</v>
      </c>
      <c r="H1036">
        <v>1.0189999999999999</v>
      </c>
      <c r="I1036">
        <v>0.81</v>
      </c>
      <c r="J1036" t="s">
        <v>2426</v>
      </c>
      <c r="K1036" t="s">
        <v>2427</v>
      </c>
    </row>
    <row r="1037" spans="1:11" x14ac:dyDescent="0.25">
      <c r="A1037">
        <v>1.145</v>
      </c>
      <c r="B1037">
        <v>0.86199999999999999</v>
      </c>
      <c r="C1037">
        <v>0.95</v>
      </c>
      <c r="D1037">
        <v>3.0139999999999998</v>
      </c>
      <c r="E1037">
        <v>2.0539999999999998</v>
      </c>
      <c r="F1037">
        <v>1.65</v>
      </c>
      <c r="G1037">
        <v>1.696</v>
      </c>
      <c r="H1037">
        <v>1.629</v>
      </c>
      <c r="I1037">
        <v>0.99</v>
      </c>
      <c r="J1037" t="s">
        <v>5</v>
      </c>
      <c r="K1037" t="s">
        <v>2428</v>
      </c>
    </row>
    <row r="1038" spans="1:11" x14ac:dyDescent="0.25">
      <c r="A1038">
        <v>1.0589999999999999</v>
      </c>
      <c r="B1038">
        <v>0.876</v>
      </c>
      <c r="C1038">
        <v>0.998</v>
      </c>
      <c r="D1038">
        <v>1.1879999999999999</v>
      </c>
      <c r="E1038">
        <v>1.077</v>
      </c>
      <c r="F1038">
        <v>1.1850000000000001</v>
      </c>
      <c r="G1038">
        <v>0.79400000000000004</v>
      </c>
      <c r="H1038">
        <v>1.0409999999999999</v>
      </c>
      <c r="I1038">
        <v>0.81699999999999995</v>
      </c>
      <c r="J1038" t="s">
        <v>2429</v>
      </c>
      <c r="K1038" t="s">
        <v>2430</v>
      </c>
    </row>
    <row r="1039" spans="1:11" x14ac:dyDescent="0.25">
      <c r="A1039">
        <v>1.08</v>
      </c>
      <c r="B1039">
        <v>0.88500000000000001</v>
      </c>
      <c r="C1039">
        <v>0.93500000000000005</v>
      </c>
      <c r="D1039">
        <v>1.151</v>
      </c>
      <c r="E1039">
        <v>1.0660000000000001</v>
      </c>
      <c r="F1039">
        <v>1.0840000000000001</v>
      </c>
      <c r="G1039">
        <v>0.748</v>
      </c>
      <c r="H1039">
        <v>1.1120000000000001</v>
      </c>
      <c r="I1039">
        <v>0.77200000000000002</v>
      </c>
      <c r="J1039" t="s">
        <v>2431</v>
      </c>
      <c r="K1039" t="s">
        <v>2432</v>
      </c>
    </row>
    <row r="1040" spans="1:11" x14ac:dyDescent="0.25">
      <c r="A1040">
        <v>1.0029999999999999</v>
      </c>
      <c r="B1040">
        <v>0.88800000000000001</v>
      </c>
      <c r="C1040">
        <v>0.98</v>
      </c>
      <c r="D1040">
        <v>1.333</v>
      </c>
      <c r="E1040">
        <v>1.2</v>
      </c>
      <c r="F1040">
        <v>1.08</v>
      </c>
      <c r="G1040">
        <v>0.60899999999999999</v>
      </c>
      <c r="H1040">
        <v>0.59699999999999998</v>
      </c>
      <c r="I1040">
        <v>0.72899999999999998</v>
      </c>
      <c r="J1040" t="s">
        <v>374</v>
      </c>
      <c r="K1040" t="s">
        <v>2433</v>
      </c>
    </row>
    <row r="1041" spans="1:11" x14ac:dyDescent="0.25">
      <c r="A1041">
        <v>1.0620000000000001</v>
      </c>
      <c r="B1041">
        <v>0.87</v>
      </c>
      <c r="C1041">
        <v>0.96799999999999997</v>
      </c>
      <c r="D1041">
        <v>1.1879999999999999</v>
      </c>
      <c r="E1041">
        <v>1.0529999999999999</v>
      </c>
      <c r="F1041">
        <v>1.1559999999999999</v>
      </c>
      <c r="G1041">
        <v>0.76900000000000002</v>
      </c>
      <c r="H1041">
        <v>1.026</v>
      </c>
      <c r="I1041">
        <v>0.79800000000000004</v>
      </c>
      <c r="J1041" t="s">
        <v>2434</v>
      </c>
      <c r="K1041" t="s">
        <v>2435</v>
      </c>
    </row>
    <row r="1042" spans="1:11" x14ac:dyDescent="0.25">
      <c r="A1042">
        <v>1.097</v>
      </c>
      <c r="B1042">
        <v>0.94199999999999995</v>
      </c>
      <c r="C1042">
        <v>0.96399999999999997</v>
      </c>
      <c r="D1042">
        <v>1.1679999999999999</v>
      </c>
      <c r="E1042">
        <v>1.123</v>
      </c>
      <c r="F1042">
        <v>1.1240000000000001</v>
      </c>
      <c r="G1042">
        <v>0.82099999999999995</v>
      </c>
      <c r="H1042">
        <v>1.0629999999999999</v>
      </c>
      <c r="I1042">
        <v>0.84</v>
      </c>
      <c r="J1042" t="s">
        <v>2436</v>
      </c>
      <c r="K1042" t="s">
        <v>2437</v>
      </c>
    </row>
    <row r="1043" spans="1:11" x14ac:dyDescent="0.25">
      <c r="A1043">
        <v>1.115</v>
      </c>
      <c r="B1043">
        <v>0.90200000000000002</v>
      </c>
      <c r="C1043">
        <v>1.0149999999999999</v>
      </c>
      <c r="D1043">
        <v>1.242</v>
      </c>
      <c r="E1043">
        <v>1.1319999999999999</v>
      </c>
      <c r="F1043">
        <v>1.2230000000000001</v>
      </c>
      <c r="G1043">
        <v>0.83299999999999996</v>
      </c>
      <c r="H1043">
        <v>1.107</v>
      </c>
      <c r="I1043">
        <v>0.83399999999999996</v>
      </c>
      <c r="J1043" t="s">
        <v>2438</v>
      </c>
      <c r="K1043" t="s">
        <v>2439</v>
      </c>
    </row>
    <row r="1044" spans="1:11" x14ac:dyDescent="0.25">
      <c r="A1044">
        <v>1.0980000000000001</v>
      </c>
      <c r="B1044">
        <v>0.89200000000000002</v>
      </c>
      <c r="C1044">
        <v>0.93600000000000005</v>
      </c>
      <c r="D1044">
        <v>1.1439999999999999</v>
      </c>
      <c r="E1044">
        <v>1.093</v>
      </c>
      <c r="F1044">
        <v>1.0900000000000001</v>
      </c>
      <c r="G1044">
        <v>0.74399999999999999</v>
      </c>
      <c r="H1044">
        <v>1.0329999999999999</v>
      </c>
      <c r="I1044">
        <v>0.73199999999999998</v>
      </c>
      <c r="J1044" t="s">
        <v>2440</v>
      </c>
      <c r="K1044" t="s">
        <v>2441</v>
      </c>
    </row>
    <row r="1045" spans="1:11" x14ac:dyDescent="0.25">
      <c r="A1045">
        <v>1.0309999999999999</v>
      </c>
      <c r="B1045">
        <v>0.88600000000000001</v>
      </c>
      <c r="C1045">
        <v>0.98</v>
      </c>
      <c r="D1045">
        <v>1.246</v>
      </c>
      <c r="E1045">
        <v>1.1639999999999999</v>
      </c>
      <c r="F1045">
        <v>1.1359999999999999</v>
      </c>
      <c r="G1045">
        <v>0.71899999999999997</v>
      </c>
      <c r="H1045">
        <v>1.085</v>
      </c>
      <c r="I1045">
        <v>0.80500000000000005</v>
      </c>
      <c r="J1045" t="s">
        <v>2442</v>
      </c>
      <c r="K1045" t="s">
        <v>2443</v>
      </c>
    </row>
    <row r="1046" spans="1:11" x14ac:dyDescent="0.25">
      <c r="A1046">
        <v>1.0820000000000001</v>
      </c>
      <c r="B1046">
        <v>0.92100000000000004</v>
      </c>
      <c r="C1046">
        <v>0.96399999999999997</v>
      </c>
      <c r="D1046">
        <v>1.2110000000000001</v>
      </c>
      <c r="E1046">
        <v>1.0780000000000001</v>
      </c>
      <c r="F1046">
        <v>1.1830000000000001</v>
      </c>
      <c r="G1046">
        <v>0.94799999999999995</v>
      </c>
      <c r="H1046">
        <v>0.95299999999999996</v>
      </c>
      <c r="I1046">
        <v>0.78300000000000003</v>
      </c>
      <c r="J1046" t="s">
        <v>2444</v>
      </c>
      <c r="K1046" t="s">
        <v>2445</v>
      </c>
    </row>
    <row r="1047" spans="1:11" x14ac:dyDescent="0.25">
      <c r="A1047">
        <v>1.2</v>
      </c>
      <c r="B1047">
        <v>0.85</v>
      </c>
      <c r="C1047">
        <v>1.0469999999999999</v>
      </c>
      <c r="D1047">
        <v>1.131</v>
      </c>
      <c r="E1047">
        <v>1.0509999999999999</v>
      </c>
      <c r="F1047">
        <v>1.089</v>
      </c>
      <c r="G1047">
        <v>0.91100000000000003</v>
      </c>
      <c r="H1047">
        <v>0.996</v>
      </c>
      <c r="I1047">
        <v>0.80100000000000005</v>
      </c>
      <c r="J1047" t="s">
        <v>2446</v>
      </c>
      <c r="K1047" t="s">
        <v>2447</v>
      </c>
    </row>
    <row r="1048" spans="1:11" x14ac:dyDescent="0.25">
      <c r="A1048">
        <v>1.075</v>
      </c>
      <c r="B1048">
        <v>0.89200000000000002</v>
      </c>
      <c r="C1048">
        <v>0.98499999999999999</v>
      </c>
      <c r="D1048">
        <v>1.1479999999999999</v>
      </c>
      <c r="E1048">
        <v>1.08</v>
      </c>
      <c r="F1048">
        <v>1.17</v>
      </c>
      <c r="G1048">
        <v>0.80100000000000005</v>
      </c>
      <c r="H1048">
        <v>1.0629999999999999</v>
      </c>
      <c r="I1048">
        <v>0.81799999999999995</v>
      </c>
      <c r="J1048" t="s">
        <v>2448</v>
      </c>
      <c r="K1048" t="s">
        <v>2449</v>
      </c>
    </row>
    <row r="1049" spans="1:11" x14ac:dyDescent="0.25">
      <c r="A1049">
        <v>1.103</v>
      </c>
      <c r="B1049">
        <v>0.81699999999999995</v>
      </c>
      <c r="C1049">
        <v>0.96199999999999997</v>
      </c>
      <c r="D1049">
        <v>1.1579999999999999</v>
      </c>
      <c r="E1049">
        <v>1.01</v>
      </c>
      <c r="F1049">
        <v>1.111</v>
      </c>
      <c r="G1049">
        <v>0.79800000000000004</v>
      </c>
      <c r="H1049">
        <v>1.0429999999999999</v>
      </c>
      <c r="I1049">
        <v>0.79400000000000004</v>
      </c>
      <c r="J1049" t="s">
        <v>2450</v>
      </c>
      <c r="K1049" t="s">
        <v>2451</v>
      </c>
    </row>
    <row r="1050" spans="1:11" x14ac:dyDescent="0.25">
      <c r="A1050">
        <v>1.127</v>
      </c>
      <c r="B1050">
        <v>0.88600000000000001</v>
      </c>
      <c r="C1050">
        <v>1.012</v>
      </c>
      <c r="D1050">
        <v>1.0529999999999999</v>
      </c>
      <c r="E1050">
        <v>0.95599999999999996</v>
      </c>
      <c r="F1050">
        <v>1.0249999999999999</v>
      </c>
      <c r="G1050">
        <v>0.68</v>
      </c>
      <c r="H1050">
        <v>0.98399999999999999</v>
      </c>
      <c r="I1050">
        <v>0.80700000000000005</v>
      </c>
      <c r="J1050" t="s">
        <v>2452</v>
      </c>
      <c r="K1050" t="s">
        <v>2453</v>
      </c>
    </row>
    <row r="1051" spans="1:11" x14ac:dyDescent="0.25">
      <c r="A1051">
        <v>1.07</v>
      </c>
      <c r="B1051">
        <v>0.93500000000000005</v>
      </c>
      <c r="C1051">
        <v>0.85399999999999998</v>
      </c>
      <c r="D1051">
        <v>1.1200000000000001</v>
      </c>
      <c r="E1051">
        <v>1.133</v>
      </c>
      <c r="F1051">
        <v>1.2090000000000001</v>
      </c>
      <c r="G1051">
        <v>0.81799999999999995</v>
      </c>
      <c r="H1051">
        <v>1.0649999999999999</v>
      </c>
      <c r="I1051">
        <v>0.72799999999999998</v>
      </c>
      <c r="J1051" t="s">
        <v>2454</v>
      </c>
      <c r="K1051" t="s">
        <v>2455</v>
      </c>
    </row>
    <row r="1052" spans="1:11" x14ac:dyDescent="0.25">
      <c r="A1052">
        <v>1.103</v>
      </c>
      <c r="B1052">
        <v>0.84699999999999998</v>
      </c>
      <c r="C1052">
        <v>1.0069999999999999</v>
      </c>
      <c r="D1052">
        <v>1.1990000000000001</v>
      </c>
      <c r="E1052">
        <v>1.0620000000000001</v>
      </c>
      <c r="F1052">
        <v>1.212</v>
      </c>
      <c r="G1052">
        <v>0.746</v>
      </c>
      <c r="H1052">
        <v>1.0640000000000001</v>
      </c>
      <c r="I1052">
        <v>0.86499999999999999</v>
      </c>
      <c r="J1052" t="s">
        <v>2456</v>
      </c>
      <c r="K1052" t="s">
        <v>2457</v>
      </c>
    </row>
    <row r="1053" spans="1:11" x14ac:dyDescent="0.25">
      <c r="A1053">
        <v>1.0980000000000001</v>
      </c>
      <c r="B1053">
        <v>0.86699999999999999</v>
      </c>
      <c r="C1053">
        <v>0.95899999999999996</v>
      </c>
      <c r="D1053">
        <v>1.2150000000000001</v>
      </c>
      <c r="E1053">
        <v>1.133</v>
      </c>
      <c r="F1053">
        <v>1.163</v>
      </c>
      <c r="G1053">
        <v>0.79200000000000004</v>
      </c>
      <c r="H1053">
        <v>1.1060000000000001</v>
      </c>
      <c r="I1053">
        <v>0.83799999999999997</v>
      </c>
      <c r="J1053" t="s">
        <v>2458</v>
      </c>
      <c r="K1053" t="s">
        <v>2459</v>
      </c>
    </row>
    <row r="1054" spans="1:11" x14ac:dyDescent="0.25">
      <c r="A1054">
        <v>1.038</v>
      </c>
      <c r="B1054" t="s">
        <v>402</v>
      </c>
      <c r="C1054" t="s">
        <v>402</v>
      </c>
      <c r="D1054">
        <v>1.109</v>
      </c>
      <c r="E1054" t="s">
        <v>402</v>
      </c>
      <c r="F1054" t="s">
        <v>402</v>
      </c>
      <c r="G1054">
        <v>0.72799999999999998</v>
      </c>
      <c r="H1054" t="s">
        <v>402</v>
      </c>
      <c r="I1054" t="s">
        <v>402</v>
      </c>
      <c r="J1054" t="s">
        <v>2460</v>
      </c>
      <c r="K1054" t="s">
        <v>2461</v>
      </c>
    </row>
    <row r="1055" spans="1:11" x14ac:dyDescent="0.25">
      <c r="A1055">
        <v>1.1479999999999999</v>
      </c>
      <c r="B1055">
        <v>0.87</v>
      </c>
      <c r="C1055">
        <v>0.95</v>
      </c>
      <c r="D1055">
        <v>1.196</v>
      </c>
      <c r="E1055">
        <v>1.0609999999999999</v>
      </c>
      <c r="F1055">
        <v>1.123</v>
      </c>
      <c r="G1055">
        <v>0.80400000000000005</v>
      </c>
      <c r="H1055">
        <v>1.0820000000000001</v>
      </c>
      <c r="I1055">
        <v>0.78900000000000003</v>
      </c>
      <c r="J1055" t="s">
        <v>2462</v>
      </c>
      <c r="K1055" t="s">
        <v>2463</v>
      </c>
    </row>
    <row r="1056" spans="1:11" x14ac:dyDescent="0.25">
      <c r="A1056" t="s">
        <v>402</v>
      </c>
      <c r="B1056">
        <v>0.78900000000000003</v>
      </c>
      <c r="C1056">
        <v>1.139</v>
      </c>
      <c r="D1056" t="s">
        <v>402</v>
      </c>
      <c r="E1056">
        <v>0.83499999999999996</v>
      </c>
      <c r="F1056">
        <v>1.1160000000000001</v>
      </c>
      <c r="G1056" t="s">
        <v>402</v>
      </c>
      <c r="H1056">
        <v>1.0009999999999999</v>
      </c>
      <c r="I1056">
        <v>0.88800000000000001</v>
      </c>
      <c r="J1056" t="s">
        <v>2464</v>
      </c>
      <c r="K1056" t="s">
        <v>2465</v>
      </c>
    </row>
    <row r="1057" spans="1:11" x14ac:dyDescent="0.25">
      <c r="A1057">
        <v>1.1100000000000001</v>
      </c>
      <c r="B1057">
        <v>0.877</v>
      </c>
      <c r="C1057">
        <v>0.93799999999999994</v>
      </c>
      <c r="D1057">
        <v>1.2909999999999999</v>
      </c>
      <c r="E1057">
        <v>1.121</v>
      </c>
      <c r="F1057">
        <v>1.1679999999999999</v>
      </c>
      <c r="G1057">
        <v>0.74099999999999999</v>
      </c>
      <c r="H1057">
        <v>1.0940000000000001</v>
      </c>
      <c r="I1057">
        <v>0.78900000000000003</v>
      </c>
      <c r="J1057" t="s">
        <v>2466</v>
      </c>
      <c r="K1057" t="s">
        <v>2467</v>
      </c>
    </row>
    <row r="1058" spans="1:11" x14ac:dyDescent="0.25">
      <c r="A1058" t="s">
        <v>402</v>
      </c>
      <c r="B1058" t="s">
        <v>402</v>
      </c>
      <c r="C1058">
        <v>2.5409999999999999</v>
      </c>
      <c r="D1058" t="s">
        <v>402</v>
      </c>
      <c r="E1058" t="s">
        <v>402</v>
      </c>
      <c r="F1058">
        <v>1.3129999999999999</v>
      </c>
      <c r="G1058" t="s">
        <v>402</v>
      </c>
      <c r="H1058" t="s">
        <v>402</v>
      </c>
      <c r="I1058">
        <v>0.94499999999999995</v>
      </c>
      <c r="J1058" t="s">
        <v>2468</v>
      </c>
      <c r="K1058" t="s">
        <v>2469</v>
      </c>
    </row>
    <row r="1059" spans="1:11" x14ac:dyDescent="0.25">
      <c r="A1059">
        <v>1.036</v>
      </c>
      <c r="B1059">
        <v>0.90400000000000003</v>
      </c>
      <c r="C1059">
        <v>0.89400000000000002</v>
      </c>
      <c r="D1059">
        <v>1.31</v>
      </c>
      <c r="E1059">
        <v>1.1419999999999999</v>
      </c>
      <c r="F1059">
        <v>1.115</v>
      </c>
      <c r="G1059">
        <v>0.82699999999999996</v>
      </c>
      <c r="H1059">
        <v>1.0920000000000001</v>
      </c>
      <c r="I1059">
        <v>0.78200000000000003</v>
      </c>
      <c r="J1059" t="s">
        <v>2470</v>
      </c>
      <c r="K1059" t="s">
        <v>2471</v>
      </c>
    </row>
    <row r="1060" spans="1:11" x14ac:dyDescent="0.25">
      <c r="A1060">
        <v>1.0229999999999999</v>
      </c>
      <c r="B1060">
        <v>0.89300000000000002</v>
      </c>
      <c r="C1060">
        <v>0.94899999999999995</v>
      </c>
      <c r="D1060">
        <v>1.119</v>
      </c>
      <c r="E1060">
        <v>1.0369999999999999</v>
      </c>
      <c r="F1060">
        <v>1.125</v>
      </c>
      <c r="G1060">
        <v>0.74399999999999999</v>
      </c>
      <c r="H1060">
        <v>1.018</v>
      </c>
      <c r="I1060">
        <v>0.748</v>
      </c>
      <c r="J1060" t="s">
        <v>2472</v>
      </c>
      <c r="K1060" t="s">
        <v>2473</v>
      </c>
    </row>
    <row r="1061" spans="1:11" x14ac:dyDescent="0.25">
      <c r="A1061">
        <v>1.083</v>
      </c>
      <c r="B1061">
        <v>0.877</v>
      </c>
      <c r="C1061">
        <v>0.93100000000000005</v>
      </c>
      <c r="D1061">
        <v>1.1319999999999999</v>
      </c>
      <c r="E1061">
        <v>1.0509999999999999</v>
      </c>
      <c r="F1061">
        <v>1.1200000000000001</v>
      </c>
      <c r="G1061">
        <v>0.79400000000000004</v>
      </c>
      <c r="H1061">
        <v>1.05</v>
      </c>
      <c r="I1061">
        <v>0.80500000000000005</v>
      </c>
      <c r="J1061" t="s">
        <v>2474</v>
      </c>
      <c r="K1061" t="s">
        <v>2475</v>
      </c>
    </row>
    <row r="1062" spans="1:11" x14ac:dyDescent="0.25">
      <c r="A1062">
        <v>1.0529999999999999</v>
      </c>
      <c r="B1062">
        <v>0.90600000000000003</v>
      </c>
      <c r="C1062">
        <v>0.98299999999999998</v>
      </c>
      <c r="D1062">
        <v>1.2509999999999999</v>
      </c>
      <c r="E1062">
        <v>1.0720000000000001</v>
      </c>
      <c r="F1062">
        <v>1.0940000000000001</v>
      </c>
      <c r="G1062">
        <v>0.79300000000000004</v>
      </c>
      <c r="H1062">
        <v>1.077</v>
      </c>
      <c r="I1062">
        <v>0.80900000000000005</v>
      </c>
      <c r="J1062" t="s">
        <v>2476</v>
      </c>
      <c r="K1062" t="s">
        <v>2477</v>
      </c>
    </row>
    <row r="1063" spans="1:11" x14ac:dyDescent="0.25">
      <c r="A1063">
        <v>1.0269999999999999</v>
      </c>
      <c r="B1063">
        <v>0.94</v>
      </c>
      <c r="C1063">
        <v>1.0149999999999999</v>
      </c>
      <c r="D1063">
        <v>1.234</v>
      </c>
      <c r="E1063">
        <v>1.0369999999999999</v>
      </c>
      <c r="F1063">
        <v>1.167</v>
      </c>
      <c r="G1063">
        <v>0.84799999999999998</v>
      </c>
      <c r="H1063">
        <v>1.0529999999999999</v>
      </c>
      <c r="I1063">
        <v>0.90900000000000003</v>
      </c>
      <c r="J1063" t="s">
        <v>2478</v>
      </c>
      <c r="K1063" t="s">
        <v>2479</v>
      </c>
    </row>
    <row r="1064" spans="1:11" x14ac:dyDescent="0.25">
      <c r="A1064">
        <v>1.1020000000000001</v>
      </c>
      <c r="B1064">
        <v>0.872</v>
      </c>
      <c r="C1064">
        <v>0.96</v>
      </c>
      <c r="D1064">
        <v>1.097</v>
      </c>
      <c r="E1064">
        <v>1.022</v>
      </c>
      <c r="F1064">
        <v>1.085</v>
      </c>
      <c r="G1064">
        <v>0.70599999999999996</v>
      </c>
      <c r="H1064">
        <v>1.0609999999999999</v>
      </c>
      <c r="I1064">
        <v>0.77800000000000002</v>
      </c>
      <c r="J1064" t="s">
        <v>2480</v>
      </c>
      <c r="K1064" t="s">
        <v>2481</v>
      </c>
    </row>
    <row r="1065" spans="1:11" x14ac:dyDescent="0.25">
      <c r="A1065">
        <v>1.097</v>
      </c>
      <c r="B1065">
        <v>0.85199999999999998</v>
      </c>
      <c r="C1065">
        <v>0.99199999999999999</v>
      </c>
      <c r="D1065">
        <v>1.2010000000000001</v>
      </c>
      <c r="E1065">
        <v>1.075</v>
      </c>
      <c r="F1065">
        <v>1.1950000000000001</v>
      </c>
      <c r="G1065">
        <v>0.80200000000000005</v>
      </c>
      <c r="H1065">
        <v>1.0660000000000001</v>
      </c>
      <c r="I1065">
        <v>0.81899999999999995</v>
      </c>
      <c r="J1065" t="s">
        <v>2482</v>
      </c>
      <c r="K1065" t="s">
        <v>2483</v>
      </c>
    </row>
    <row r="1066" spans="1:11" x14ac:dyDescent="0.25">
      <c r="A1066">
        <v>1.044</v>
      </c>
      <c r="B1066">
        <v>0.81100000000000005</v>
      </c>
      <c r="C1066">
        <v>0.91200000000000003</v>
      </c>
      <c r="D1066">
        <v>1.0289999999999999</v>
      </c>
      <c r="E1066">
        <v>0.96299999999999997</v>
      </c>
      <c r="F1066">
        <v>1.052</v>
      </c>
      <c r="G1066">
        <v>0.66700000000000004</v>
      </c>
      <c r="H1066">
        <v>0.996</v>
      </c>
      <c r="I1066">
        <v>0.76600000000000001</v>
      </c>
      <c r="J1066" t="s">
        <v>2484</v>
      </c>
      <c r="K1066" t="s">
        <v>2485</v>
      </c>
    </row>
    <row r="1067" spans="1:11" x14ac:dyDescent="0.25">
      <c r="A1067">
        <v>1.105</v>
      </c>
      <c r="B1067">
        <v>0.88300000000000001</v>
      </c>
      <c r="C1067">
        <v>0.95299999999999996</v>
      </c>
      <c r="D1067">
        <v>1.1850000000000001</v>
      </c>
      <c r="E1067">
        <v>1.081</v>
      </c>
      <c r="F1067">
        <v>1.1200000000000001</v>
      </c>
      <c r="G1067">
        <v>0.78600000000000003</v>
      </c>
      <c r="H1067">
        <v>1.0509999999999999</v>
      </c>
      <c r="I1067">
        <v>0.80500000000000005</v>
      </c>
      <c r="J1067" t="s">
        <v>2486</v>
      </c>
      <c r="K1067" t="s">
        <v>2487</v>
      </c>
    </row>
    <row r="1068" spans="1:11" x14ac:dyDescent="0.25">
      <c r="A1068">
        <v>1.1499999999999999</v>
      </c>
      <c r="B1068">
        <v>0.81599999999999995</v>
      </c>
      <c r="C1068">
        <v>1.0620000000000001</v>
      </c>
      <c r="D1068">
        <v>1.123</v>
      </c>
      <c r="E1068">
        <v>0.97799999999999998</v>
      </c>
      <c r="F1068">
        <v>1.0529999999999999</v>
      </c>
      <c r="G1068">
        <v>0.78800000000000003</v>
      </c>
      <c r="H1068">
        <v>1.0740000000000001</v>
      </c>
      <c r="I1068">
        <v>0.82899999999999996</v>
      </c>
      <c r="J1068" t="s">
        <v>2488</v>
      </c>
      <c r="K1068" t="s">
        <v>2489</v>
      </c>
    </row>
    <row r="1069" spans="1:11" x14ac:dyDescent="0.25">
      <c r="A1069" t="s">
        <v>402</v>
      </c>
      <c r="B1069">
        <v>0.44800000000000001</v>
      </c>
      <c r="C1069">
        <v>1.038</v>
      </c>
      <c r="D1069" t="s">
        <v>402</v>
      </c>
      <c r="E1069">
        <v>0.86299999999999999</v>
      </c>
      <c r="F1069">
        <v>1.502</v>
      </c>
      <c r="G1069" t="s">
        <v>402</v>
      </c>
      <c r="H1069">
        <v>0.67900000000000005</v>
      </c>
      <c r="I1069">
        <v>0.97699999999999998</v>
      </c>
      <c r="J1069" t="s">
        <v>2490</v>
      </c>
      <c r="K1069" t="s">
        <v>2491</v>
      </c>
    </row>
    <row r="1070" spans="1:11" x14ac:dyDescent="0.25">
      <c r="A1070">
        <v>1.093</v>
      </c>
      <c r="B1070">
        <v>0.91800000000000004</v>
      </c>
      <c r="C1070">
        <v>0.92400000000000004</v>
      </c>
      <c r="D1070">
        <v>1.272</v>
      </c>
      <c r="E1070">
        <v>1.0880000000000001</v>
      </c>
      <c r="F1070">
        <v>1.177</v>
      </c>
      <c r="G1070">
        <v>0.8</v>
      </c>
      <c r="H1070">
        <v>1.141</v>
      </c>
      <c r="I1070">
        <v>0.80900000000000005</v>
      </c>
      <c r="J1070" t="s">
        <v>2492</v>
      </c>
      <c r="K1070" t="s">
        <v>2493</v>
      </c>
    </row>
    <row r="1071" spans="1:11" x14ac:dyDescent="0.25">
      <c r="A1071">
        <v>1.0720000000000001</v>
      </c>
      <c r="B1071">
        <v>0.84</v>
      </c>
      <c r="C1071">
        <v>0.98599999999999999</v>
      </c>
      <c r="D1071">
        <v>1.2030000000000001</v>
      </c>
      <c r="E1071">
        <v>1.097</v>
      </c>
      <c r="F1071">
        <v>1.1839999999999999</v>
      </c>
      <c r="G1071">
        <v>0.81699999999999995</v>
      </c>
      <c r="H1071">
        <v>1.08</v>
      </c>
      <c r="I1071">
        <v>0.83799999999999997</v>
      </c>
      <c r="J1071" t="s">
        <v>2494</v>
      </c>
      <c r="K1071" t="s">
        <v>2495</v>
      </c>
    </row>
    <row r="1072" spans="1:11" x14ac:dyDescent="0.25">
      <c r="A1072">
        <v>1.0469999999999999</v>
      </c>
      <c r="B1072">
        <v>1.0029999999999999</v>
      </c>
      <c r="C1072">
        <v>0.93500000000000005</v>
      </c>
      <c r="D1072">
        <v>1.1359999999999999</v>
      </c>
      <c r="E1072">
        <v>0.99199999999999999</v>
      </c>
      <c r="F1072">
        <v>1.29</v>
      </c>
      <c r="G1072">
        <v>0.57499999999999996</v>
      </c>
      <c r="H1072">
        <v>0.995</v>
      </c>
      <c r="I1072">
        <v>0.995</v>
      </c>
      <c r="J1072" t="s">
        <v>2496</v>
      </c>
      <c r="K1072" t="s">
        <v>2497</v>
      </c>
    </row>
    <row r="1073" spans="1:11" x14ac:dyDescent="0.25">
      <c r="A1073" t="s">
        <v>402</v>
      </c>
      <c r="B1073">
        <v>0.95199999999999996</v>
      </c>
      <c r="C1073">
        <v>0.95399999999999996</v>
      </c>
      <c r="D1073" t="s">
        <v>402</v>
      </c>
      <c r="E1073">
        <v>1.0629999999999999</v>
      </c>
      <c r="F1073">
        <v>1.1419999999999999</v>
      </c>
      <c r="G1073" t="s">
        <v>402</v>
      </c>
      <c r="H1073">
        <v>1.0309999999999999</v>
      </c>
      <c r="I1073">
        <v>0.82699999999999996</v>
      </c>
      <c r="J1073" t="s">
        <v>2498</v>
      </c>
      <c r="K1073" t="s">
        <v>2499</v>
      </c>
    </row>
    <row r="1074" spans="1:11" x14ac:dyDescent="0.25">
      <c r="A1074">
        <v>1.139</v>
      </c>
      <c r="B1074">
        <v>0.83899999999999997</v>
      </c>
      <c r="C1074">
        <v>0.92500000000000004</v>
      </c>
      <c r="D1074">
        <v>1.196</v>
      </c>
      <c r="E1074">
        <v>0.69099999999999995</v>
      </c>
      <c r="F1074">
        <v>1.1060000000000001</v>
      </c>
      <c r="G1074">
        <v>0.80600000000000005</v>
      </c>
      <c r="H1074">
        <v>0.90100000000000002</v>
      </c>
      <c r="I1074">
        <v>0.85199999999999998</v>
      </c>
      <c r="J1074" t="s">
        <v>2500</v>
      </c>
      <c r="K1074" t="s">
        <v>2501</v>
      </c>
    </row>
    <row r="1075" spans="1:11" x14ac:dyDescent="0.25">
      <c r="A1075">
        <v>1.097</v>
      </c>
      <c r="B1075">
        <v>0.88200000000000001</v>
      </c>
      <c r="C1075">
        <v>0.95299999999999996</v>
      </c>
      <c r="D1075">
        <v>1.1919999999999999</v>
      </c>
      <c r="E1075">
        <v>1.0580000000000001</v>
      </c>
      <c r="F1075">
        <v>1.1319999999999999</v>
      </c>
      <c r="G1075">
        <v>0.78700000000000003</v>
      </c>
      <c r="H1075">
        <v>1.046</v>
      </c>
      <c r="I1075">
        <v>0.79500000000000004</v>
      </c>
      <c r="J1075" t="s">
        <v>2502</v>
      </c>
      <c r="K1075" t="s">
        <v>2503</v>
      </c>
    </row>
    <row r="1076" spans="1:11" x14ac:dyDescent="0.25">
      <c r="A1076">
        <v>1.0169999999999999</v>
      </c>
      <c r="B1076">
        <v>0.89800000000000002</v>
      </c>
      <c r="C1076">
        <v>0.96799999999999997</v>
      </c>
      <c r="D1076">
        <v>1.153</v>
      </c>
      <c r="E1076">
        <v>1.08</v>
      </c>
      <c r="F1076">
        <v>1.123</v>
      </c>
      <c r="G1076">
        <v>0.72699999999999998</v>
      </c>
      <c r="H1076">
        <v>1.07</v>
      </c>
      <c r="I1076">
        <v>0.78900000000000003</v>
      </c>
      <c r="J1076" t="s">
        <v>2504</v>
      </c>
      <c r="K1076" t="s">
        <v>2505</v>
      </c>
    </row>
    <row r="1077" spans="1:11" x14ac:dyDescent="0.25">
      <c r="A1077">
        <v>1.212</v>
      </c>
      <c r="B1077" t="s">
        <v>402</v>
      </c>
      <c r="C1077" t="s">
        <v>402</v>
      </c>
      <c r="D1077">
        <v>1.329</v>
      </c>
      <c r="E1077" t="s">
        <v>402</v>
      </c>
      <c r="F1077" t="s">
        <v>402</v>
      </c>
      <c r="G1077">
        <v>0.84099999999999997</v>
      </c>
      <c r="H1077" t="s">
        <v>402</v>
      </c>
      <c r="I1077" t="s">
        <v>402</v>
      </c>
      <c r="J1077" t="s">
        <v>2506</v>
      </c>
      <c r="K1077" t="s">
        <v>2507</v>
      </c>
    </row>
    <row r="1078" spans="1:11" x14ac:dyDescent="0.25">
      <c r="A1078">
        <v>1.0620000000000001</v>
      </c>
      <c r="B1078">
        <v>0.90400000000000003</v>
      </c>
      <c r="C1078">
        <v>0.9</v>
      </c>
      <c r="D1078">
        <v>1.147</v>
      </c>
      <c r="E1078">
        <v>1.0489999999999999</v>
      </c>
      <c r="F1078">
        <v>1.097</v>
      </c>
      <c r="G1078">
        <v>0.77100000000000002</v>
      </c>
      <c r="H1078">
        <v>1.141</v>
      </c>
      <c r="I1078">
        <v>0.74299999999999999</v>
      </c>
      <c r="J1078" t="s">
        <v>2508</v>
      </c>
      <c r="K1078" t="s">
        <v>2509</v>
      </c>
    </row>
    <row r="1079" spans="1:11" x14ac:dyDescent="0.25">
      <c r="A1079">
        <v>0.90800000000000003</v>
      </c>
      <c r="B1079">
        <v>0.79300000000000004</v>
      </c>
      <c r="C1079">
        <v>1.054</v>
      </c>
      <c r="D1079">
        <v>1.206</v>
      </c>
      <c r="E1079">
        <v>1.002</v>
      </c>
      <c r="F1079">
        <v>1.204</v>
      </c>
      <c r="G1079">
        <v>0.85299999999999998</v>
      </c>
      <c r="H1079">
        <v>1.1519999999999999</v>
      </c>
      <c r="I1079">
        <v>0.83599999999999997</v>
      </c>
      <c r="J1079" t="s">
        <v>306</v>
      </c>
      <c r="K1079" t="s">
        <v>2510</v>
      </c>
    </row>
    <row r="1080" spans="1:11" x14ac:dyDescent="0.25">
      <c r="A1080">
        <v>1.1040000000000001</v>
      </c>
      <c r="B1080">
        <v>0.94399999999999995</v>
      </c>
      <c r="C1080">
        <v>0.95799999999999996</v>
      </c>
      <c r="D1080">
        <v>1.2110000000000001</v>
      </c>
      <c r="E1080">
        <v>1.115</v>
      </c>
      <c r="F1080">
        <v>1.1759999999999999</v>
      </c>
      <c r="G1080">
        <v>0.80300000000000005</v>
      </c>
      <c r="H1080">
        <v>1.17</v>
      </c>
      <c r="I1080">
        <v>0.86199999999999999</v>
      </c>
      <c r="J1080" t="s">
        <v>2511</v>
      </c>
      <c r="K1080" t="s">
        <v>2512</v>
      </c>
    </row>
    <row r="1081" spans="1:11" x14ac:dyDescent="0.25">
      <c r="A1081">
        <v>1.052</v>
      </c>
      <c r="B1081">
        <v>0.9</v>
      </c>
      <c r="C1081">
        <v>1.04</v>
      </c>
      <c r="D1081">
        <v>1.127</v>
      </c>
      <c r="E1081">
        <v>1.135</v>
      </c>
      <c r="F1081">
        <v>1.254</v>
      </c>
      <c r="G1081">
        <v>0.746</v>
      </c>
      <c r="H1081">
        <v>1.0820000000000001</v>
      </c>
      <c r="I1081">
        <v>0.89100000000000001</v>
      </c>
      <c r="J1081" t="s">
        <v>2513</v>
      </c>
      <c r="K1081" t="s">
        <v>2514</v>
      </c>
    </row>
    <row r="1082" spans="1:11" x14ac:dyDescent="0.25">
      <c r="A1082">
        <v>1.085</v>
      </c>
      <c r="B1082">
        <v>0.89200000000000002</v>
      </c>
      <c r="C1082">
        <v>1.0009999999999999</v>
      </c>
      <c r="D1082">
        <v>1.407</v>
      </c>
      <c r="E1082">
        <v>1.339</v>
      </c>
      <c r="F1082">
        <v>1.3049999999999999</v>
      </c>
      <c r="G1082">
        <v>0.94599999999999995</v>
      </c>
      <c r="H1082">
        <v>1.3080000000000001</v>
      </c>
      <c r="I1082">
        <v>0.95799999999999996</v>
      </c>
      <c r="J1082" t="s">
        <v>221</v>
      </c>
      <c r="K1082" t="s">
        <v>2515</v>
      </c>
    </row>
    <row r="1083" spans="1:11" x14ac:dyDescent="0.25">
      <c r="A1083">
        <v>1.1140000000000001</v>
      </c>
      <c r="B1083">
        <v>0.89200000000000002</v>
      </c>
      <c r="C1083">
        <v>0.97599999999999998</v>
      </c>
      <c r="D1083">
        <v>1.3069999999999999</v>
      </c>
      <c r="E1083">
        <v>1.1060000000000001</v>
      </c>
      <c r="F1083">
        <v>1.179</v>
      </c>
      <c r="G1083">
        <v>0.81499999999999995</v>
      </c>
      <c r="H1083">
        <v>1.05</v>
      </c>
      <c r="I1083">
        <v>0.80200000000000005</v>
      </c>
      <c r="J1083" t="s">
        <v>2516</v>
      </c>
      <c r="K1083" t="s">
        <v>2517</v>
      </c>
    </row>
    <row r="1084" spans="1:11" x14ac:dyDescent="0.25">
      <c r="A1084">
        <v>1.0309999999999999</v>
      </c>
      <c r="B1084">
        <v>0.89200000000000002</v>
      </c>
      <c r="C1084">
        <v>0.81499999999999995</v>
      </c>
      <c r="D1084">
        <v>1.2150000000000001</v>
      </c>
      <c r="E1084">
        <v>1.0980000000000001</v>
      </c>
      <c r="F1084">
        <v>1.008</v>
      </c>
      <c r="G1084">
        <v>0.755</v>
      </c>
      <c r="H1084">
        <v>1.0880000000000001</v>
      </c>
      <c r="I1084">
        <v>0.77600000000000002</v>
      </c>
      <c r="J1084" t="s">
        <v>2518</v>
      </c>
      <c r="K1084" t="s">
        <v>2519</v>
      </c>
    </row>
    <row r="1085" spans="1:11" x14ac:dyDescent="0.25">
      <c r="A1085">
        <v>1.0469999999999999</v>
      </c>
      <c r="B1085">
        <v>0.872</v>
      </c>
      <c r="C1085">
        <v>0.97</v>
      </c>
      <c r="D1085">
        <v>1.1619999999999999</v>
      </c>
      <c r="E1085">
        <v>1.024</v>
      </c>
      <c r="F1085">
        <v>1.123</v>
      </c>
      <c r="G1085">
        <v>0.80900000000000005</v>
      </c>
      <c r="H1085">
        <v>1.004</v>
      </c>
      <c r="I1085">
        <v>0.89300000000000002</v>
      </c>
      <c r="J1085" t="s">
        <v>2520</v>
      </c>
      <c r="K1085" t="s">
        <v>2521</v>
      </c>
    </row>
    <row r="1086" spans="1:11" x14ac:dyDescent="0.25">
      <c r="A1086">
        <v>1.0660000000000001</v>
      </c>
      <c r="B1086">
        <v>0.85399999999999998</v>
      </c>
      <c r="C1086">
        <v>0.91700000000000004</v>
      </c>
      <c r="D1086">
        <v>1.087</v>
      </c>
      <c r="E1086">
        <v>1.071</v>
      </c>
      <c r="F1086">
        <v>1.0509999999999999</v>
      </c>
      <c r="G1086">
        <v>0.75700000000000001</v>
      </c>
      <c r="H1086">
        <v>1.1419999999999999</v>
      </c>
      <c r="I1086">
        <v>0.79900000000000004</v>
      </c>
      <c r="J1086" t="s">
        <v>2522</v>
      </c>
      <c r="K1086" t="s">
        <v>2523</v>
      </c>
    </row>
    <row r="1087" spans="1:11" x14ac:dyDescent="0.25">
      <c r="A1087">
        <v>1.0720000000000001</v>
      </c>
      <c r="B1087">
        <v>0.95499999999999996</v>
      </c>
      <c r="C1087">
        <v>0.96799999999999997</v>
      </c>
      <c r="D1087">
        <v>1.196</v>
      </c>
      <c r="E1087">
        <v>1.0960000000000001</v>
      </c>
      <c r="F1087">
        <v>1.129</v>
      </c>
      <c r="G1087">
        <v>0.79</v>
      </c>
      <c r="H1087">
        <v>1.026</v>
      </c>
      <c r="I1087">
        <v>0.81399999999999995</v>
      </c>
      <c r="J1087" t="s">
        <v>2524</v>
      </c>
      <c r="K1087" t="s">
        <v>2525</v>
      </c>
    </row>
    <row r="1088" spans="1:11" x14ac:dyDescent="0.25">
      <c r="A1088">
        <v>1.0860000000000001</v>
      </c>
      <c r="B1088">
        <v>0.87</v>
      </c>
      <c r="C1088">
        <v>0.94299999999999995</v>
      </c>
      <c r="D1088">
        <v>1.1679999999999999</v>
      </c>
      <c r="E1088">
        <v>1.1200000000000001</v>
      </c>
      <c r="F1088">
        <v>1.153</v>
      </c>
      <c r="G1088">
        <v>0.746</v>
      </c>
      <c r="H1088">
        <v>1.075</v>
      </c>
      <c r="I1088">
        <v>0.81599999999999995</v>
      </c>
      <c r="J1088" t="s">
        <v>2526</v>
      </c>
      <c r="K1088" t="s">
        <v>2527</v>
      </c>
    </row>
    <row r="1089" spans="1:11" x14ac:dyDescent="0.25">
      <c r="A1089">
        <v>1.08</v>
      </c>
      <c r="B1089">
        <v>0.88800000000000001</v>
      </c>
      <c r="C1089">
        <v>0.95799999999999996</v>
      </c>
      <c r="D1089">
        <v>1.137</v>
      </c>
      <c r="E1089">
        <v>1.0109999999999999</v>
      </c>
      <c r="F1089">
        <v>1.0740000000000001</v>
      </c>
      <c r="G1089">
        <v>0.80400000000000005</v>
      </c>
      <c r="H1089">
        <v>1.0640000000000001</v>
      </c>
      <c r="I1089">
        <v>0.76300000000000001</v>
      </c>
      <c r="J1089" t="s">
        <v>2528</v>
      </c>
      <c r="K1089" t="s">
        <v>2529</v>
      </c>
    </row>
    <row r="1090" spans="1:11" x14ac:dyDescent="0.25">
      <c r="A1090">
        <v>1.056</v>
      </c>
      <c r="B1090">
        <v>0.88600000000000001</v>
      </c>
      <c r="C1090">
        <v>0.96099999999999997</v>
      </c>
      <c r="D1090">
        <v>1.1459999999999999</v>
      </c>
      <c r="E1090">
        <v>0.99399999999999999</v>
      </c>
      <c r="F1090">
        <v>1.1220000000000001</v>
      </c>
      <c r="G1090">
        <v>0.753</v>
      </c>
      <c r="H1090">
        <v>0.97099999999999997</v>
      </c>
      <c r="I1090">
        <v>0.80400000000000005</v>
      </c>
      <c r="J1090" t="s">
        <v>2530</v>
      </c>
      <c r="K1090" t="s">
        <v>2531</v>
      </c>
    </row>
    <row r="1091" spans="1:11" x14ac:dyDescent="0.25">
      <c r="A1091">
        <v>1.107</v>
      </c>
      <c r="B1091">
        <v>0.872</v>
      </c>
      <c r="C1091">
        <v>0.96</v>
      </c>
      <c r="D1091">
        <v>1.1739999999999999</v>
      </c>
      <c r="E1091">
        <v>1.06</v>
      </c>
      <c r="F1091">
        <v>1.117</v>
      </c>
      <c r="G1091">
        <v>0.78500000000000003</v>
      </c>
      <c r="H1091">
        <v>1.0449999999999999</v>
      </c>
      <c r="I1091">
        <v>0.80900000000000005</v>
      </c>
      <c r="J1091" t="s">
        <v>2532</v>
      </c>
      <c r="K1091" t="s">
        <v>2533</v>
      </c>
    </row>
    <row r="1092" spans="1:11" x14ac:dyDescent="0.25">
      <c r="A1092">
        <v>1.0740000000000001</v>
      </c>
      <c r="B1092">
        <v>0.84699999999999998</v>
      </c>
      <c r="C1092">
        <v>0.93500000000000005</v>
      </c>
      <c r="D1092">
        <v>1.1879999999999999</v>
      </c>
      <c r="E1092">
        <v>1.0009999999999999</v>
      </c>
      <c r="F1092">
        <v>1.1240000000000001</v>
      </c>
      <c r="G1092">
        <v>0.78400000000000003</v>
      </c>
      <c r="H1092">
        <v>0.999</v>
      </c>
      <c r="I1092">
        <v>0.79500000000000004</v>
      </c>
      <c r="J1092" t="s">
        <v>2534</v>
      </c>
      <c r="K1092" t="s">
        <v>2535</v>
      </c>
    </row>
    <row r="1093" spans="1:11" x14ac:dyDescent="0.25">
      <c r="A1093">
        <v>1.1020000000000001</v>
      </c>
      <c r="B1093">
        <v>0.86699999999999999</v>
      </c>
      <c r="C1093">
        <v>0.94899999999999995</v>
      </c>
      <c r="D1093">
        <v>1.2050000000000001</v>
      </c>
      <c r="E1093">
        <v>1.0780000000000001</v>
      </c>
      <c r="F1093">
        <v>1.125</v>
      </c>
      <c r="G1093">
        <v>0.77100000000000002</v>
      </c>
      <c r="H1093">
        <v>1.073</v>
      </c>
      <c r="I1093">
        <v>0.76400000000000001</v>
      </c>
      <c r="J1093" t="s">
        <v>2536</v>
      </c>
      <c r="K1093" t="s">
        <v>2537</v>
      </c>
    </row>
    <row r="1094" spans="1:11" x14ac:dyDescent="0.25">
      <c r="A1094">
        <v>0.97199999999999998</v>
      </c>
      <c r="B1094">
        <v>0.85899999999999999</v>
      </c>
      <c r="C1094">
        <v>0.97199999999999998</v>
      </c>
      <c r="D1094">
        <v>1.069</v>
      </c>
      <c r="E1094">
        <v>1.1439999999999999</v>
      </c>
      <c r="F1094">
        <v>1.099</v>
      </c>
      <c r="G1094">
        <v>0.68899999999999995</v>
      </c>
      <c r="H1094">
        <v>1.034</v>
      </c>
      <c r="I1094">
        <v>0.81499999999999995</v>
      </c>
      <c r="J1094" t="s">
        <v>2538</v>
      </c>
      <c r="K1094" t="s">
        <v>2539</v>
      </c>
    </row>
    <row r="1095" spans="1:11" x14ac:dyDescent="0.25">
      <c r="A1095">
        <v>1.083</v>
      </c>
      <c r="B1095">
        <v>0.92</v>
      </c>
      <c r="C1095">
        <v>1.0149999999999999</v>
      </c>
      <c r="D1095">
        <v>1.117</v>
      </c>
      <c r="E1095">
        <v>0.95499999999999996</v>
      </c>
      <c r="F1095">
        <v>1.165</v>
      </c>
      <c r="G1095">
        <v>0.624</v>
      </c>
      <c r="H1095">
        <v>1.0609999999999999</v>
      </c>
      <c r="I1095">
        <v>0.86499999999999999</v>
      </c>
      <c r="J1095" t="s">
        <v>2540</v>
      </c>
      <c r="K1095" t="s">
        <v>2541</v>
      </c>
    </row>
    <row r="1096" spans="1:11" x14ac:dyDescent="0.25">
      <c r="A1096">
        <v>1.121</v>
      </c>
      <c r="B1096">
        <v>0.88900000000000001</v>
      </c>
      <c r="C1096">
        <v>0.95699999999999996</v>
      </c>
      <c r="D1096">
        <v>1.169</v>
      </c>
      <c r="E1096">
        <v>1.0669999999999999</v>
      </c>
      <c r="F1096">
        <v>1.1739999999999999</v>
      </c>
      <c r="G1096">
        <v>0.79</v>
      </c>
      <c r="H1096">
        <v>1.0289999999999999</v>
      </c>
      <c r="I1096">
        <v>0.875</v>
      </c>
      <c r="J1096" t="s">
        <v>2542</v>
      </c>
      <c r="K1096" t="s">
        <v>2543</v>
      </c>
    </row>
    <row r="1097" spans="1:11" x14ac:dyDescent="0.25">
      <c r="A1097">
        <v>1.0960000000000001</v>
      </c>
      <c r="B1097">
        <v>0.85599999999999998</v>
      </c>
      <c r="C1097">
        <v>0.99299999999999999</v>
      </c>
      <c r="D1097">
        <v>1.256</v>
      </c>
      <c r="E1097">
        <v>1.0669999999999999</v>
      </c>
      <c r="F1097">
        <v>1.2030000000000001</v>
      </c>
      <c r="G1097">
        <v>0.76900000000000002</v>
      </c>
      <c r="H1097">
        <v>1.095</v>
      </c>
      <c r="I1097">
        <v>0.747</v>
      </c>
      <c r="J1097" t="s">
        <v>2544</v>
      </c>
      <c r="K1097" t="s">
        <v>2545</v>
      </c>
    </row>
    <row r="1098" spans="1:11" x14ac:dyDescent="0.25">
      <c r="A1098">
        <v>1.069</v>
      </c>
      <c r="B1098">
        <v>0.88600000000000001</v>
      </c>
      <c r="C1098">
        <v>0.98699999999999999</v>
      </c>
      <c r="D1098">
        <v>1.2250000000000001</v>
      </c>
      <c r="E1098">
        <v>1.0629999999999999</v>
      </c>
      <c r="F1098">
        <v>1.113</v>
      </c>
      <c r="G1098">
        <v>0.82199999999999995</v>
      </c>
      <c r="H1098">
        <v>1.07</v>
      </c>
      <c r="I1098">
        <v>0.84</v>
      </c>
      <c r="J1098" t="s">
        <v>2546</v>
      </c>
      <c r="K1098" t="s">
        <v>2547</v>
      </c>
    </row>
    <row r="1099" spans="1:11" x14ac:dyDescent="0.25">
      <c r="A1099">
        <v>1.0720000000000001</v>
      </c>
      <c r="B1099">
        <v>0.878</v>
      </c>
      <c r="C1099">
        <v>0.97699999999999998</v>
      </c>
      <c r="D1099">
        <v>1.139</v>
      </c>
      <c r="E1099">
        <v>1.034</v>
      </c>
      <c r="F1099">
        <v>1.135</v>
      </c>
      <c r="G1099">
        <v>0.78300000000000003</v>
      </c>
      <c r="H1099">
        <v>1.0980000000000001</v>
      </c>
      <c r="I1099">
        <v>0.81100000000000005</v>
      </c>
      <c r="J1099" t="s">
        <v>2548</v>
      </c>
      <c r="K1099" t="s">
        <v>2549</v>
      </c>
    </row>
    <row r="1100" spans="1:11" x14ac:dyDescent="0.25">
      <c r="A1100">
        <v>1.1240000000000001</v>
      </c>
      <c r="B1100">
        <v>0.876</v>
      </c>
      <c r="C1100">
        <v>0.97599999999999998</v>
      </c>
      <c r="D1100">
        <v>1.2589999999999999</v>
      </c>
      <c r="E1100">
        <v>1.0780000000000001</v>
      </c>
      <c r="F1100">
        <v>1.111</v>
      </c>
      <c r="G1100">
        <v>0.78700000000000003</v>
      </c>
      <c r="H1100">
        <v>1.0409999999999999</v>
      </c>
      <c r="I1100">
        <v>0.79300000000000004</v>
      </c>
      <c r="J1100" t="s">
        <v>2550</v>
      </c>
      <c r="K1100" t="s">
        <v>2551</v>
      </c>
    </row>
    <row r="1101" spans="1:11" x14ac:dyDescent="0.25">
      <c r="A1101">
        <v>0.996</v>
      </c>
      <c r="B1101">
        <v>0.82599999999999996</v>
      </c>
      <c r="C1101">
        <v>0.94699999999999995</v>
      </c>
      <c r="D1101">
        <v>1.075</v>
      </c>
      <c r="E1101">
        <v>1.0609999999999999</v>
      </c>
      <c r="F1101">
        <v>1.22</v>
      </c>
      <c r="G1101">
        <v>0.64600000000000002</v>
      </c>
      <c r="H1101">
        <v>1.048</v>
      </c>
      <c r="I1101">
        <v>0.81599999999999995</v>
      </c>
      <c r="J1101" t="s">
        <v>2552</v>
      </c>
      <c r="K1101" t="s">
        <v>2553</v>
      </c>
    </row>
    <row r="1102" spans="1:11" x14ac:dyDescent="0.25">
      <c r="A1102" t="s">
        <v>402</v>
      </c>
      <c r="B1102">
        <v>0.77400000000000002</v>
      </c>
      <c r="C1102">
        <v>0.97299999999999998</v>
      </c>
      <c r="D1102" t="s">
        <v>402</v>
      </c>
      <c r="E1102">
        <v>1.095</v>
      </c>
      <c r="F1102">
        <v>0.90400000000000003</v>
      </c>
      <c r="G1102" t="s">
        <v>402</v>
      </c>
      <c r="H1102">
        <v>1.0589999999999999</v>
      </c>
      <c r="I1102">
        <v>0.56599999999999995</v>
      </c>
      <c r="J1102" t="s">
        <v>2554</v>
      </c>
      <c r="K1102" t="s">
        <v>2555</v>
      </c>
    </row>
    <row r="1103" spans="1:11" x14ac:dyDescent="0.25">
      <c r="A1103">
        <v>1.0900000000000001</v>
      </c>
      <c r="B1103">
        <v>0.86299999999999999</v>
      </c>
      <c r="C1103">
        <v>0.95899999999999996</v>
      </c>
      <c r="D1103">
        <v>1.1739999999999999</v>
      </c>
      <c r="E1103">
        <v>1.0029999999999999</v>
      </c>
      <c r="F1103">
        <v>1.216</v>
      </c>
      <c r="G1103">
        <v>0.89</v>
      </c>
      <c r="H1103">
        <v>1.018</v>
      </c>
      <c r="I1103">
        <v>0.83199999999999996</v>
      </c>
      <c r="J1103" t="s">
        <v>2556</v>
      </c>
      <c r="K1103" t="s">
        <v>2557</v>
      </c>
    </row>
    <row r="1104" spans="1:11" x14ac:dyDescent="0.25">
      <c r="A1104">
        <v>1.079</v>
      </c>
      <c r="B1104">
        <v>0.85199999999999998</v>
      </c>
      <c r="C1104">
        <v>0.99199999999999999</v>
      </c>
      <c r="D1104">
        <v>1.1499999999999999</v>
      </c>
      <c r="E1104">
        <v>1.032</v>
      </c>
      <c r="F1104">
        <v>1.0960000000000001</v>
      </c>
      <c r="G1104">
        <v>0.71799999999999997</v>
      </c>
      <c r="H1104">
        <v>1.1339999999999999</v>
      </c>
      <c r="I1104">
        <v>0.72899999999999998</v>
      </c>
      <c r="J1104" t="s">
        <v>2558</v>
      </c>
      <c r="K1104" t="s">
        <v>2559</v>
      </c>
    </row>
    <row r="1105" spans="1:11" x14ac:dyDescent="0.25">
      <c r="A1105">
        <v>1.0840000000000001</v>
      </c>
      <c r="B1105">
        <v>0.86599999999999999</v>
      </c>
      <c r="C1105">
        <v>0.97299999999999998</v>
      </c>
      <c r="D1105">
        <v>1.1419999999999999</v>
      </c>
      <c r="E1105">
        <v>1.0329999999999999</v>
      </c>
      <c r="F1105">
        <v>1.1120000000000001</v>
      </c>
      <c r="G1105">
        <v>0.79700000000000004</v>
      </c>
      <c r="H1105">
        <v>1.012</v>
      </c>
      <c r="I1105">
        <v>0.82099999999999995</v>
      </c>
      <c r="J1105" t="s">
        <v>2560</v>
      </c>
      <c r="K1105" t="s">
        <v>2561</v>
      </c>
    </row>
    <row r="1106" spans="1:11" x14ac:dyDescent="0.25">
      <c r="A1106">
        <v>1.1299999999999999</v>
      </c>
      <c r="B1106">
        <v>0.85599999999999998</v>
      </c>
      <c r="C1106">
        <v>0.96899999999999997</v>
      </c>
      <c r="D1106">
        <v>1.165</v>
      </c>
      <c r="E1106">
        <v>1.0269999999999999</v>
      </c>
      <c r="F1106">
        <v>1.0880000000000001</v>
      </c>
      <c r="G1106">
        <v>0.77900000000000003</v>
      </c>
      <c r="H1106">
        <v>0.996</v>
      </c>
      <c r="I1106">
        <v>0.83399999999999996</v>
      </c>
      <c r="J1106" t="s">
        <v>2562</v>
      </c>
      <c r="K1106" t="s">
        <v>2563</v>
      </c>
    </row>
    <row r="1107" spans="1:11" x14ac:dyDescent="0.25">
      <c r="A1107">
        <v>1.0820000000000001</v>
      </c>
      <c r="B1107">
        <v>0.85699999999999998</v>
      </c>
      <c r="C1107">
        <v>0.96899999999999997</v>
      </c>
      <c r="D1107">
        <v>1.252</v>
      </c>
      <c r="E1107">
        <v>1.103</v>
      </c>
      <c r="F1107">
        <v>1.2130000000000001</v>
      </c>
      <c r="G1107">
        <v>0.83599999999999997</v>
      </c>
      <c r="H1107">
        <v>1.0449999999999999</v>
      </c>
      <c r="I1107">
        <v>0.86</v>
      </c>
      <c r="J1107" t="s">
        <v>2564</v>
      </c>
      <c r="K1107" t="s">
        <v>2565</v>
      </c>
    </row>
    <row r="1108" spans="1:11" x14ac:dyDescent="0.25">
      <c r="A1108" t="s">
        <v>402</v>
      </c>
      <c r="B1108" t="s">
        <v>402</v>
      </c>
      <c r="C1108">
        <v>0.94099999999999995</v>
      </c>
      <c r="D1108" t="s">
        <v>402</v>
      </c>
      <c r="E1108" t="s">
        <v>402</v>
      </c>
      <c r="F1108">
        <v>1.0740000000000001</v>
      </c>
      <c r="G1108" t="s">
        <v>402</v>
      </c>
      <c r="H1108" t="s">
        <v>402</v>
      </c>
      <c r="I1108">
        <v>0.81299999999999994</v>
      </c>
      <c r="J1108" t="s">
        <v>2566</v>
      </c>
      <c r="K1108" t="s">
        <v>2567</v>
      </c>
    </row>
    <row r="1109" spans="1:11" x14ac:dyDescent="0.25">
      <c r="A1109">
        <v>1.06</v>
      </c>
      <c r="B1109">
        <v>0.86599999999999999</v>
      </c>
      <c r="C1109">
        <v>1.002</v>
      </c>
      <c r="D1109">
        <v>1.169</v>
      </c>
      <c r="E1109">
        <v>1.0780000000000001</v>
      </c>
      <c r="F1109">
        <v>1.177</v>
      </c>
      <c r="G1109">
        <v>0.80500000000000005</v>
      </c>
      <c r="H1109">
        <v>1.081</v>
      </c>
      <c r="I1109">
        <v>0.83599999999999997</v>
      </c>
      <c r="J1109" t="s">
        <v>2568</v>
      </c>
      <c r="K1109" t="s">
        <v>2569</v>
      </c>
    </row>
    <row r="1110" spans="1:11" x14ac:dyDescent="0.25">
      <c r="A1110">
        <v>1.177</v>
      </c>
      <c r="B1110">
        <v>0.91600000000000004</v>
      </c>
      <c r="C1110" t="s">
        <v>402</v>
      </c>
      <c r="D1110">
        <v>1.2250000000000001</v>
      </c>
      <c r="E1110">
        <v>1.1299999999999999</v>
      </c>
      <c r="F1110" t="s">
        <v>402</v>
      </c>
      <c r="G1110">
        <v>0.78200000000000003</v>
      </c>
      <c r="H1110">
        <v>1.1579999999999999</v>
      </c>
      <c r="I1110" t="s">
        <v>402</v>
      </c>
      <c r="J1110" t="s">
        <v>2570</v>
      </c>
      <c r="K1110" t="s">
        <v>2571</v>
      </c>
    </row>
    <row r="1111" spans="1:11" x14ac:dyDescent="0.25">
      <c r="A1111">
        <v>1.1040000000000001</v>
      </c>
      <c r="B1111">
        <v>0.82299999999999995</v>
      </c>
      <c r="C1111">
        <v>0.94699999999999995</v>
      </c>
      <c r="D1111">
        <v>1.2230000000000001</v>
      </c>
      <c r="E1111">
        <v>1.024</v>
      </c>
      <c r="F1111">
        <v>1.18</v>
      </c>
      <c r="G1111">
        <v>0.80700000000000005</v>
      </c>
      <c r="H1111">
        <v>1.0409999999999999</v>
      </c>
      <c r="I1111">
        <v>0.82799999999999996</v>
      </c>
      <c r="J1111" t="s">
        <v>2572</v>
      </c>
      <c r="K1111" t="s">
        <v>2573</v>
      </c>
    </row>
    <row r="1112" spans="1:11" x14ac:dyDescent="0.25">
      <c r="A1112">
        <v>1.069</v>
      </c>
      <c r="B1112">
        <v>0.86299999999999999</v>
      </c>
      <c r="C1112">
        <v>0.98099999999999998</v>
      </c>
      <c r="D1112">
        <v>1.198</v>
      </c>
      <c r="E1112">
        <v>1.079</v>
      </c>
      <c r="F1112">
        <v>1.143</v>
      </c>
      <c r="G1112">
        <v>0.80900000000000005</v>
      </c>
      <c r="H1112">
        <v>1.0369999999999999</v>
      </c>
      <c r="I1112">
        <v>0.81499999999999995</v>
      </c>
      <c r="J1112" t="s">
        <v>2574</v>
      </c>
      <c r="K1112" t="s">
        <v>2575</v>
      </c>
    </row>
    <row r="1113" spans="1:11" x14ac:dyDescent="0.25">
      <c r="A1113">
        <v>1.0820000000000001</v>
      </c>
      <c r="B1113">
        <v>0.878</v>
      </c>
      <c r="C1113">
        <v>0.95799999999999996</v>
      </c>
      <c r="D1113">
        <v>1.1859999999999999</v>
      </c>
      <c r="E1113">
        <v>1.077</v>
      </c>
      <c r="F1113">
        <v>1.1479999999999999</v>
      </c>
      <c r="G1113">
        <v>0.80900000000000005</v>
      </c>
      <c r="H1113">
        <v>1.1439999999999999</v>
      </c>
      <c r="I1113">
        <v>0.8</v>
      </c>
      <c r="J1113" t="s">
        <v>2576</v>
      </c>
      <c r="K1113" t="s">
        <v>2577</v>
      </c>
    </row>
    <row r="1114" spans="1:11" x14ac:dyDescent="0.25">
      <c r="A1114">
        <v>1.0860000000000001</v>
      </c>
      <c r="B1114">
        <v>0.77900000000000003</v>
      </c>
      <c r="C1114">
        <v>0.98799999999999999</v>
      </c>
      <c r="D1114">
        <v>1.121</v>
      </c>
      <c r="E1114">
        <v>0.98199999999999998</v>
      </c>
      <c r="F1114">
        <v>1.0469999999999999</v>
      </c>
      <c r="G1114">
        <v>0.80500000000000005</v>
      </c>
      <c r="H1114">
        <v>0.88400000000000001</v>
      </c>
      <c r="I1114">
        <v>0.85199999999999998</v>
      </c>
      <c r="J1114" t="s">
        <v>2578</v>
      </c>
      <c r="K1114" t="s">
        <v>2579</v>
      </c>
    </row>
    <row r="1115" spans="1:11" x14ac:dyDescent="0.25">
      <c r="A1115">
        <v>1.0589999999999999</v>
      </c>
      <c r="B1115">
        <v>0.86199999999999999</v>
      </c>
      <c r="C1115">
        <v>0.96499999999999997</v>
      </c>
      <c r="D1115">
        <v>1.155</v>
      </c>
      <c r="E1115">
        <v>1.018</v>
      </c>
      <c r="F1115">
        <v>1.095</v>
      </c>
      <c r="G1115">
        <v>0.755</v>
      </c>
      <c r="H1115">
        <v>1.075</v>
      </c>
      <c r="I1115">
        <v>0.76900000000000002</v>
      </c>
      <c r="J1115" t="s">
        <v>2580</v>
      </c>
      <c r="K1115" t="s">
        <v>2581</v>
      </c>
    </row>
    <row r="1116" spans="1:11" x14ac:dyDescent="0.25">
      <c r="A1116">
        <v>1.085</v>
      </c>
      <c r="B1116">
        <v>0.85299999999999998</v>
      </c>
      <c r="C1116">
        <v>1.0629999999999999</v>
      </c>
      <c r="D1116">
        <v>1.1879999999999999</v>
      </c>
      <c r="E1116">
        <v>1.0389999999999999</v>
      </c>
      <c r="F1116">
        <v>1.129</v>
      </c>
      <c r="G1116">
        <v>0.76800000000000002</v>
      </c>
      <c r="H1116">
        <v>1.0660000000000001</v>
      </c>
      <c r="I1116">
        <v>0.80500000000000005</v>
      </c>
      <c r="J1116" t="s">
        <v>2582</v>
      </c>
      <c r="K1116" t="s">
        <v>2583</v>
      </c>
    </row>
    <row r="1117" spans="1:11" x14ac:dyDescent="0.25">
      <c r="A1117">
        <v>0.97499999999999998</v>
      </c>
      <c r="B1117">
        <v>0.82399999999999995</v>
      </c>
      <c r="C1117">
        <v>0.96199999999999997</v>
      </c>
      <c r="D1117">
        <v>1.103</v>
      </c>
      <c r="E1117">
        <v>1.137</v>
      </c>
      <c r="F1117">
        <v>1.1819999999999999</v>
      </c>
      <c r="G1117">
        <v>0.80500000000000005</v>
      </c>
      <c r="H1117">
        <v>1.002</v>
      </c>
      <c r="I1117">
        <v>0.72899999999999998</v>
      </c>
      <c r="J1117" t="s">
        <v>2584</v>
      </c>
      <c r="K1117" t="s">
        <v>2585</v>
      </c>
    </row>
    <row r="1118" spans="1:11" x14ac:dyDescent="0.25">
      <c r="A1118">
        <v>1.087</v>
      </c>
      <c r="B1118">
        <v>0.88400000000000001</v>
      </c>
      <c r="C1118">
        <v>0.98299999999999998</v>
      </c>
      <c r="D1118">
        <v>1.1950000000000001</v>
      </c>
      <c r="E1118">
        <v>1.0249999999999999</v>
      </c>
      <c r="F1118">
        <v>1.0780000000000001</v>
      </c>
      <c r="G1118">
        <v>0.82599999999999996</v>
      </c>
      <c r="H1118">
        <v>1.024</v>
      </c>
      <c r="I1118">
        <v>0.76400000000000001</v>
      </c>
      <c r="J1118" t="s">
        <v>2586</v>
      </c>
      <c r="K1118" t="s">
        <v>2587</v>
      </c>
    </row>
    <row r="1119" spans="1:11" x14ac:dyDescent="0.25">
      <c r="A1119">
        <v>1.0549999999999999</v>
      </c>
      <c r="B1119">
        <v>0.91300000000000003</v>
      </c>
      <c r="C1119" t="s">
        <v>402</v>
      </c>
      <c r="D1119">
        <v>1.1379999999999999</v>
      </c>
      <c r="E1119">
        <v>0.996</v>
      </c>
      <c r="F1119" t="s">
        <v>402</v>
      </c>
      <c r="G1119">
        <v>0.76400000000000001</v>
      </c>
      <c r="H1119">
        <v>0.94199999999999995</v>
      </c>
      <c r="I1119" t="s">
        <v>402</v>
      </c>
      <c r="J1119" t="s">
        <v>2588</v>
      </c>
      <c r="K1119" t="s">
        <v>2589</v>
      </c>
    </row>
    <row r="1120" spans="1:11" x14ac:dyDescent="0.25">
      <c r="A1120">
        <v>1.1200000000000001</v>
      </c>
      <c r="B1120">
        <v>0.90200000000000002</v>
      </c>
      <c r="C1120">
        <v>0.999</v>
      </c>
      <c r="D1120">
        <v>1.208</v>
      </c>
      <c r="E1120">
        <v>1.1140000000000001</v>
      </c>
      <c r="F1120">
        <v>1.153</v>
      </c>
      <c r="G1120">
        <v>0.80500000000000005</v>
      </c>
      <c r="H1120">
        <v>1.05</v>
      </c>
      <c r="I1120">
        <v>0.83899999999999997</v>
      </c>
      <c r="J1120" t="s">
        <v>2590</v>
      </c>
      <c r="K1120" t="s">
        <v>2591</v>
      </c>
    </row>
    <row r="1121" spans="1:11" x14ac:dyDescent="0.25">
      <c r="A1121">
        <v>0.98899999999999999</v>
      </c>
      <c r="B1121" t="s">
        <v>402</v>
      </c>
      <c r="C1121">
        <v>1.1479999999999999</v>
      </c>
      <c r="D1121">
        <v>1.2070000000000001</v>
      </c>
      <c r="E1121" t="s">
        <v>402</v>
      </c>
      <c r="F1121">
        <v>1.093</v>
      </c>
      <c r="G1121">
        <v>0.79800000000000004</v>
      </c>
      <c r="H1121" t="s">
        <v>402</v>
      </c>
      <c r="I1121">
        <v>0.76600000000000001</v>
      </c>
      <c r="J1121" t="s">
        <v>2592</v>
      </c>
      <c r="K1121" t="s">
        <v>2593</v>
      </c>
    </row>
    <row r="1122" spans="1:11" x14ac:dyDescent="0.25">
      <c r="A1122">
        <v>1.07</v>
      </c>
      <c r="B1122">
        <v>0.86199999999999999</v>
      </c>
      <c r="C1122">
        <v>0.96199999999999997</v>
      </c>
      <c r="D1122">
        <v>1.125</v>
      </c>
      <c r="E1122">
        <v>1.0620000000000001</v>
      </c>
      <c r="F1122">
        <v>1.133</v>
      </c>
      <c r="G1122">
        <v>0.71299999999999997</v>
      </c>
      <c r="H1122">
        <v>1.0229999999999999</v>
      </c>
      <c r="I1122">
        <v>0.78500000000000003</v>
      </c>
      <c r="J1122" t="s">
        <v>2594</v>
      </c>
      <c r="K1122" t="s">
        <v>2595</v>
      </c>
    </row>
    <row r="1123" spans="1:11" x14ac:dyDescent="0.25">
      <c r="A1123">
        <v>1.054</v>
      </c>
      <c r="B1123">
        <v>0.86499999999999999</v>
      </c>
      <c r="C1123">
        <v>0.91500000000000004</v>
      </c>
      <c r="D1123">
        <v>1.2</v>
      </c>
      <c r="E1123">
        <v>1.0529999999999999</v>
      </c>
      <c r="F1123">
        <v>1.137</v>
      </c>
      <c r="G1123">
        <v>0.747</v>
      </c>
      <c r="H1123">
        <v>1.0780000000000001</v>
      </c>
      <c r="I1123">
        <v>0.81699999999999995</v>
      </c>
      <c r="J1123" t="s">
        <v>2596</v>
      </c>
      <c r="K1123" t="s">
        <v>2597</v>
      </c>
    </row>
    <row r="1124" spans="1:11" x14ac:dyDescent="0.25">
      <c r="A1124">
        <v>1.103</v>
      </c>
      <c r="B1124">
        <v>0.89400000000000002</v>
      </c>
      <c r="C1124" t="s">
        <v>402</v>
      </c>
      <c r="D1124">
        <v>1.25</v>
      </c>
      <c r="E1124">
        <v>1.0620000000000001</v>
      </c>
      <c r="F1124" t="s">
        <v>402</v>
      </c>
      <c r="G1124">
        <v>0.90200000000000002</v>
      </c>
      <c r="H1124">
        <v>1.1399999999999999</v>
      </c>
      <c r="I1124" t="s">
        <v>402</v>
      </c>
      <c r="J1124" t="s">
        <v>2598</v>
      </c>
      <c r="K1124" t="s">
        <v>2599</v>
      </c>
    </row>
    <row r="1125" spans="1:11" x14ac:dyDescent="0.25">
      <c r="A1125">
        <v>1.111</v>
      </c>
      <c r="B1125">
        <v>0.879</v>
      </c>
      <c r="C1125">
        <v>0.99099999999999999</v>
      </c>
      <c r="D1125">
        <v>1.5109999999999999</v>
      </c>
      <c r="E1125">
        <v>1.111</v>
      </c>
      <c r="F1125">
        <v>1.2689999999999999</v>
      </c>
      <c r="G1125">
        <v>0.96499999999999997</v>
      </c>
      <c r="H1125">
        <v>1.1559999999999999</v>
      </c>
      <c r="I1125">
        <v>0.874</v>
      </c>
      <c r="J1125" t="s">
        <v>2600</v>
      </c>
      <c r="K1125" t="s">
        <v>2601</v>
      </c>
    </row>
    <row r="1126" spans="1:11" x14ac:dyDescent="0.25">
      <c r="A1126">
        <v>1.08</v>
      </c>
      <c r="B1126">
        <v>0.90300000000000002</v>
      </c>
      <c r="C1126">
        <v>0.98799999999999999</v>
      </c>
      <c r="D1126">
        <v>0.81399999999999995</v>
      </c>
      <c r="E1126">
        <v>0.86899999999999999</v>
      </c>
      <c r="F1126">
        <v>1.014</v>
      </c>
      <c r="G1126">
        <v>0.63300000000000001</v>
      </c>
      <c r="H1126">
        <v>0.97299999999999998</v>
      </c>
      <c r="I1126">
        <v>0.78300000000000003</v>
      </c>
      <c r="J1126" t="s">
        <v>243</v>
      </c>
      <c r="K1126" t="s">
        <v>2602</v>
      </c>
    </row>
    <row r="1127" spans="1:11" x14ac:dyDescent="0.25">
      <c r="A1127">
        <v>1.073</v>
      </c>
      <c r="B1127">
        <v>0.878</v>
      </c>
      <c r="C1127">
        <v>0.98199999999999998</v>
      </c>
      <c r="D1127">
        <v>1.1279999999999999</v>
      </c>
      <c r="E1127">
        <v>0.98399999999999999</v>
      </c>
      <c r="F1127">
        <v>1.1439999999999999</v>
      </c>
      <c r="G1127">
        <v>0.77600000000000002</v>
      </c>
      <c r="H1127">
        <v>1.0449999999999999</v>
      </c>
      <c r="I1127">
        <v>0.83299999999999996</v>
      </c>
      <c r="J1127" t="s">
        <v>2603</v>
      </c>
      <c r="K1127" t="s">
        <v>2604</v>
      </c>
    </row>
    <row r="1128" spans="1:11" x14ac:dyDescent="0.25">
      <c r="A1128">
        <v>1.1279999999999999</v>
      </c>
      <c r="B1128">
        <v>0.877</v>
      </c>
      <c r="C1128">
        <v>0.98</v>
      </c>
      <c r="D1128">
        <v>1.196</v>
      </c>
      <c r="E1128">
        <v>1.08</v>
      </c>
      <c r="F1128">
        <v>1.139</v>
      </c>
      <c r="G1128">
        <v>0.78100000000000003</v>
      </c>
      <c r="H1128">
        <v>1.048</v>
      </c>
      <c r="I1128">
        <v>0.83199999999999996</v>
      </c>
      <c r="J1128" t="s">
        <v>2605</v>
      </c>
      <c r="K1128" t="s">
        <v>2606</v>
      </c>
    </row>
    <row r="1129" spans="1:11" x14ac:dyDescent="0.25">
      <c r="A1129">
        <v>1.111</v>
      </c>
      <c r="B1129">
        <v>0.88500000000000001</v>
      </c>
      <c r="C1129">
        <v>0.95399999999999996</v>
      </c>
      <c r="D1129">
        <v>1.161</v>
      </c>
      <c r="E1129">
        <v>1.0529999999999999</v>
      </c>
      <c r="F1129">
        <v>1.115</v>
      </c>
      <c r="G1129">
        <v>0.76800000000000002</v>
      </c>
      <c r="H1129">
        <v>1.04</v>
      </c>
      <c r="I1129">
        <v>0.76700000000000002</v>
      </c>
      <c r="J1129" t="s">
        <v>2607</v>
      </c>
      <c r="K1129" t="s">
        <v>2608</v>
      </c>
    </row>
    <row r="1130" spans="1:11" x14ac:dyDescent="0.25">
      <c r="A1130">
        <v>1.079</v>
      </c>
      <c r="B1130">
        <v>0.875</v>
      </c>
      <c r="C1130">
        <v>0.97899999999999998</v>
      </c>
      <c r="D1130">
        <v>1.169</v>
      </c>
      <c r="E1130">
        <v>1.034</v>
      </c>
      <c r="F1130">
        <v>1.163</v>
      </c>
      <c r="G1130">
        <v>0.78400000000000003</v>
      </c>
      <c r="H1130">
        <v>1.0580000000000001</v>
      </c>
      <c r="I1130">
        <v>0.82</v>
      </c>
      <c r="J1130" t="s">
        <v>2609</v>
      </c>
      <c r="K1130" t="s">
        <v>2610</v>
      </c>
    </row>
    <row r="1131" spans="1:11" x14ac:dyDescent="0.25">
      <c r="A1131">
        <v>0.82</v>
      </c>
      <c r="B1131">
        <v>0.99299999999999999</v>
      </c>
      <c r="C1131">
        <v>1.0069999999999999</v>
      </c>
      <c r="D1131">
        <v>1.0760000000000001</v>
      </c>
      <c r="E1131">
        <v>1.2</v>
      </c>
      <c r="F1131">
        <v>1.0569999999999999</v>
      </c>
      <c r="G1131">
        <v>0.629</v>
      </c>
      <c r="H1131">
        <v>0.89800000000000002</v>
      </c>
      <c r="I1131">
        <v>0.93300000000000005</v>
      </c>
      <c r="J1131" t="s">
        <v>244</v>
      </c>
      <c r="K1131" t="s">
        <v>2611</v>
      </c>
    </row>
    <row r="1132" spans="1:11" x14ac:dyDescent="0.25">
      <c r="A1132">
        <v>1.044</v>
      </c>
      <c r="B1132">
        <v>0.77400000000000002</v>
      </c>
      <c r="C1132">
        <v>1.0029999999999999</v>
      </c>
      <c r="D1132">
        <v>1.3009999999999999</v>
      </c>
      <c r="E1132">
        <v>0.93400000000000005</v>
      </c>
      <c r="F1132">
        <v>1.0529999999999999</v>
      </c>
      <c r="G1132">
        <v>0.80300000000000005</v>
      </c>
      <c r="H1132">
        <v>0.86</v>
      </c>
      <c r="I1132">
        <v>0.78600000000000003</v>
      </c>
      <c r="J1132" t="s">
        <v>2612</v>
      </c>
      <c r="K1132" t="s">
        <v>2613</v>
      </c>
    </row>
    <row r="1133" spans="1:11" x14ac:dyDescent="0.25">
      <c r="A1133">
        <v>1.056</v>
      </c>
      <c r="B1133">
        <v>0.876</v>
      </c>
      <c r="C1133">
        <v>0.92200000000000004</v>
      </c>
      <c r="D1133">
        <v>1.155</v>
      </c>
      <c r="E1133">
        <v>1.0640000000000001</v>
      </c>
      <c r="F1133">
        <v>1.1160000000000001</v>
      </c>
      <c r="G1133">
        <v>0.78400000000000003</v>
      </c>
      <c r="H1133">
        <v>1.0720000000000001</v>
      </c>
      <c r="I1133">
        <v>0.79100000000000004</v>
      </c>
      <c r="J1133" t="s">
        <v>2614</v>
      </c>
      <c r="K1133" t="s">
        <v>2615</v>
      </c>
    </row>
    <row r="1134" spans="1:11" x14ac:dyDescent="0.25">
      <c r="A1134">
        <v>1.0609999999999999</v>
      </c>
      <c r="B1134">
        <v>0.877</v>
      </c>
      <c r="C1134">
        <v>0.94399999999999995</v>
      </c>
      <c r="D1134">
        <v>1.1859999999999999</v>
      </c>
      <c r="E1134">
        <v>1.0129999999999999</v>
      </c>
      <c r="F1134">
        <v>1.1259999999999999</v>
      </c>
      <c r="G1134">
        <v>0.76500000000000001</v>
      </c>
      <c r="H1134">
        <v>1.042</v>
      </c>
      <c r="I1134">
        <v>0.80300000000000005</v>
      </c>
      <c r="J1134" t="s">
        <v>2616</v>
      </c>
      <c r="K1134" t="s">
        <v>2617</v>
      </c>
    </row>
    <row r="1135" spans="1:11" x14ac:dyDescent="0.25">
      <c r="A1135">
        <v>1.044</v>
      </c>
      <c r="B1135">
        <v>0.84599999999999997</v>
      </c>
      <c r="C1135">
        <v>0.91800000000000004</v>
      </c>
      <c r="D1135">
        <v>1.125</v>
      </c>
      <c r="E1135">
        <v>1.0900000000000001</v>
      </c>
      <c r="F1135">
        <v>1.147</v>
      </c>
      <c r="G1135">
        <v>0.58699999999999997</v>
      </c>
      <c r="H1135">
        <v>1.377</v>
      </c>
      <c r="I1135">
        <v>0.80700000000000005</v>
      </c>
      <c r="J1135" t="s">
        <v>2618</v>
      </c>
      <c r="K1135" t="s">
        <v>2619</v>
      </c>
    </row>
    <row r="1136" spans="1:11" x14ac:dyDescent="0.25">
      <c r="A1136" t="s">
        <v>402</v>
      </c>
      <c r="B1136">
        <v>0.93799999999999994</v>
      </c>
      <c r="C1136" t="s">
        <v>402</v>
      </c>
      <c r="D1136" t="s">
        <v>402</v>
      </c>
      <c r="E1136">
        <v>1.2410000000000001</v>
      </c>
      <c r="F1136" t="s">
        <v>402</v>
      </c>
      <c r="G1136" t="s">
        <v>402</v>
      </c>
      <c r="H1136">
        <v>1.0880000000000001</v>
      </c>
      <c r="I1136" t="s">
        <v>402</v>
      </c>
      <c r="J1136" t="s">
        <v>2620</v>
      </c>
      <c r="K1136" t="s">
        <v>2621</v>
      </c>
    </row>
    <row r="1137" spans="1:11" x14ac:dyDescent="0.25">
      <c r="A1137">
        <v>1.0660000000000001</v>
      </c>
      <c r="B1137">
        <v>0.873</v>
      </c>
      <c r="C1137">
        <v>0.96599999999999997</v>
      </c>
      <c r="D1137">
        <v>1.153</v>
      </c>
      <c r="E1137">
        <v>1.0389999999999999</v>
      </c>
      <c r="F1137">
        <v>1.125</v>
      </c>
      <c r="G1137">
        <v>0.753</v>
      </c>
      <c r="H1137">
        <v>1.0409999999999999</v>
      </c>
      <c r="I1137">
        <v>0.79200000000000004</v>
      </c>
      <c r="J1137" t="s">
        <v>2622</v>
      </c>
      <c r="K1137" t="s">
        <v>2623</v>
      </c>
    </row>
    <row r="1138" spans="1:11" x14ac:dyDescent="0.25">
      <c r="A1138">
        <v>1.0860000000000001</v>
      </c>
      <c r="B1138">
        <v>0.874</v>
      </c>
      <c r="C1138">
        <v>0.97799999999999998</v>
      </c>
      <c r="D1138">
        <v>1.1180000000000001</v>
      </c>
      <c r="E1138">
        <v>1.0209999999999999</v>
      </c>
      <c r="F1138">
        <v>1.121</v>
      </c>
      <c r="G1138">
        <v>0.80400000000000005</v>
      </c>
      <c r="H1138">
        <v>1.03</v>
      </c>
      <c r="I1138">
        <v>0.79900000000000004</v>
      </c>
      <c r="J1138" t="s">
        <v>2624</v>
      </c>
      <c r="K1138" t="s">
        <v>2625</v>
      </c>
    </row>
    <row r="1139" spans="1:11" x14ac:dyDescent="0.25">
      <c r="A1139">
        <v>1.0740000000000001</v>
      </c>
      <c r="B1139">
        <v>0.871</v>
      </c>
      <c r="C1139">
        <v>1.012</v>
      </c>
      <c r="D1139">
        <v>1.036</v>
      </c>
      <c r="E1139">
        <v>0.995</v>
      </c>
      <c r="F1139">
        <v>1.1719999999999999</v>
      </c>
      <c r="G1139">
        <v>0.69199999999999995</v>
      </c>
      <c r="H1139">
        <v>1.0489999999999999</v>
      </c>
      <c r="I1139">
        <v>0.88200000000000001</v>
      </c>
      <c r="J1139" t="s">
        <v>2626</v>
      </c>
      <c r="K1139" t="s">
        <v>2627</v>
      </c>
    </row>
    <row r="1140" spans="1:11" x14ac:dyDescent="0.25">
      <c r="A1140" t="s">
        <v>402</v>
      </c>
      <c r="B1140">
        <v>0.82099999999999995</v>
      </c>
      <c r="C1140" t="s">
        <v>402</v>
      </c>
      <c r="D1140" t="s">
        <v>402</v>
      </c>
      <c r="E1140">
        <v>0.995</v>
      </c>
      <c r="F1140" t="s">
        <v>402</v>
      </c>
      <c r="G1140" t="s">
        <v>402</v>
      </c>
      <c r="H1140">
        <v>0.94599999999999995</v>
      </c>
      <c r="I1140" t="s">
        <v>402</v>
      </c>
      <c r="J1140" t="s">
        <v>2628</v>
      </c>
      <c r="K1140" t="s">
        <v>2629</v>
      </c>
    </row>
    <row r="1141" spans="1:11" x14ac:dyDescent="0.25">
      <c r="A1141">
        <v>1.0629999999999999</v>
      </c>
      <c r="B1141">
        <v>0.85799999999999998</v>
      </c>
      <c r="C1141">
        <v>1.0649999999999999</v>
      </c>
      <c r="D1141">
        <v>1.214</v>
      </c>
      <c r="E1141">
        <v>1.038</v>
      </c>
      <c r="F1141">
        <v>1.2050000000000001</v>
      </c>
      <c r="G1141">
        <v>0.79200000000000004</v>
      </c>
      <c r="H1141">
        <v>1.0009999999999999</v>
      </c>
      <c r="I1141">
        <v>0.84399999999999997</v>
      </c>
      <c r="J1141" t="s">
        <v>2630</v>
      </c>
      <c r="K1141" t="s">
        <v>2631</v>
      </c>
    </row>
    <row r="1142" spans="1:11" x14ac:dyDescent="0.25">
      <c r="A1142">
        <v>1.1180000000000001</v>
      </c>
      <c r="B1142">
        <v>0.84899999999999998</v>
      </c>
      <c r="C1142">
        <v>0.98399999999999999</v>
      </c>
      <c r="D1142">
        <v>1.0569999999999999</v>
      </c>
      <c r="E1142">
        <v>1.0289999999999999</v>
      </c>
      <c r="F1142">
        <v>1.028</v>
      </c>
      <c r="G1142">
        <v>0.79100000000000004</v>
      </c>
      <c r="H1142">
        <v>1.036</v>
      </c>
      <c r="I1142">
        <v>0.90100000000000002</v>
      </c>
      <c r="J1142" t="s">
        <v>2632</v>
      </c>
      <c r="K1142" t="s">
        <v>2633</v>
      </c>
    </row>
    <row r="1143" spans="1:11" x14ac:dyDescent="0.25">
      <c r="A1143" t="s">
        <v>402</v>
      </c>
      <c r="B1143">
        <v>0.83299999999999996</v>
      </c>
      <c r="C1143" t="s">
        <v>402</v>
      </c>
      <c r="D1143" t="s">
        <v>402</v>
      </c>
      <c r="E1143">
        <v>1.04</v>
      </c>
      <c r="F1143" t="s">
        <v>402</v>
      </c>
      <c r="G1143" t="s">
        <v>402</v>
      </c>
      <c r="H1143">
        <v>1.0669999999999999</v>
      </c>
      <c r="I1143" t="s">
        <v>402</v>
      </c>
      <c r="J1143" t="s">
        <v>2634</v>
      </c>
      <c r="K1143" t="s">
        <v>2635</v>
      </c>
    </row>
    <row r="1144" spans="1:11" x14ac:dyDescent="0.25">
      <c r="A1144">
        <v>1.129</v>
      </c>
      <c r="B1144">
        <v>0.88700000000000001</v>
      </c>
      <c r="C1144">
        <v>0.95599999999999996</v>
      </c>
      <c r="D1144">
        <v>1.2310000000000001</v>
      </c>
      <c r="E1144">
        <v>1.0840000000000001</v>
      </c>
      <c r="F1144">
        <v>1.179</v>
      </c>
      <c r="G1144">
        <v>0.81100000000000005</v>
      </c>
      <c r="H1144">
        <v>1.05</v>
      </c>
      <c r="I1144">
        <v>0.753</v>
      </c>
      <c r="J1144" t="s">
        <v>2636</v>
      </c>
      <c r="K1144" t="s">
        <v>2637</v>
      </c>
    </row>
    <row r="1145" spans="1:11" x14ac:dyDescent="0.25">
      <c r="A1145">
        <v>1.0860000000000001</v>
      </c>
      <c r="B1145">
        <v>0.86599999999999999</v>
      </c>
      <c r="C1145">
        <v>0.95299999999999996</v>
      </c>
      <c r="D1145">
        <v>1.173</v>
      </c>
      <c r="E1145">
        <v>1.0529999999999999</v>
      </c>
      <c r="F1145">
        <v>1.0820000000000001</v>
      </c>
      <c r="G1145">
        <v>0.75600000000000001</v>
      </c>
      <c r="H1145">
        <v>1.0640000000000001</v>
      </c>
      <c r="I1145">
        <v>0.76600000000000001</v>
      </c>
      <c r="J1145" t="s">
        <v>2638</v>
      </c>
      <c r="K1145" t="s">
        <v>2639</v>
      </c>
    </row>
    <row r="1146" spans="1:11" x14ac:dyDescent="0.25">
      <c r="A1146">
        <v>1.0269999999999999</v>
      </c>
      <c r="B1146">
        <v>0.874</v>
      </c>
      <c r="C1146">
        <v>1.0009999999999999</v>
      </c>
      <c r="D1146">
        <v>1.2569999999999999</v>
      </c>
      <c r="E1146">
        <v>1.0669999999999999</v>
      </c>
      <c r="F1146">
        <v>1.1519999999999999</v>
      </c>
      <c r="G1146">
        <v>0.76200000000000001</v>
      </c>
      <c r="H1146">
        <v>1.0489999999999999</v>
      </c>
      <c r="I1146">
        <v>0.85599999999999998</v>
      </c>
      <c r="J1146" t="s">
        <v>2640</v>
      </c>
      <c r="K1146" t="s">
        <v>2641</v>
      </c>
    </row>
    <row r="1147" spans="1:11" x14ac:dyDescent="0.25">
      <c r="A1147">
        <v>1.08</v>
      </c>
      <c r="B1147">
        <v>0.67200000000000004</v>
      </c>
      <c r="C1147">
        <v>0.96799999999999997</v>
      </c>
      <c r="D1147">
        <v>2.5550000000000002</v>
      </c>
      <c r="E1147">
        <v>1.0720000000000001</v>
      </c>
      <c r="F1147">
        <v>1.1990000000000001</v>
      </c>
      <c r="G1147">
        <v>0.80100000000000005</v>
      </c>
      <c r="H1147">
        <v>1.474</v>
      </c>
      <c r="I1147">
        <v>0.81699999999999995</v>
      </c>
      <c r="J1147" t="s">
        <v>2642</v>
      </c>
      <c r="K1147" t="s">
        <v>2643</v>
      </c>
    </row>
    <row r="1148" spans="1:11" x14ac:dyDescent="0.25">
      <c r="A1148">
        <v>1.1100000000000001</v>
      </c>
      <c r="B1148">
        <v>0.85599999999999998</v>
      </c>
      <c r="C1148">
        <v>1.016</v>
      </c>
      <c r="D1148">
        <v>1.1679999999999999</v>
      </c>
      <c r="E1148">
        <v>1.0209999999999999</v>
      </c>
      <c r="F1148">
        <v>1.105</v>
      </c>
      <c r="G1148">
        <v>0.81200000000000006</v>
      </c>
      <c r="H1148">
        <v>1.0940000000000001</v>
      </c>
      <c r="I1148">
        <v>0.79100000000000004</v>
      </c>
      <c r="J1148" t="s">
        <v>2644</v>
      </c>
      <c r="K1148" t="s">
        <v>2645</v>
      </c>
    </row>
    <row r="1149" spans="1:11" x14ac:dyDescent="0.25">
      <c r="A1149">
        <v>1.1559999999999999</v>
      </c>
      <c r="B1149">
        <v>0.88900000000000001</v>
      </c>
      <c r="C1149">
        <v>0.93799999999999994</v>
      </c>
      <c r="D1149">
        <v>1.214</v>
      </c>
      <c r="E1149">
        <v>1.0649999999999999</v>
      </c>
      <c r="F1149">
        <v>1.099</v>
      </c>
      <c r="G1149">
        <v>0.84899999999999998</v>
      </c>
      <c r="H1149">
        <v>1.0169999999999999</v>
      </c>
      <c r="I1149">
        <v>0.78700000000000003</v>
      </c>
      <c r="J1149" t="s">
        <v>2646</v>
      </c>
      <c r="K1149" t="s">
        <v>2647</v>
      </c>
    </row>
    <row r="1150" spans="1:11" x14ac:dyDescent="0.25">
      <c r="A1150">
        <v>1.133</v>
      </c>
      <c r="B1150">
        <v>0.875</v>
      </c>
      <c r="C1150">
        <v>0.95299999999999996</v>
      </c>
      <c r="D1150">
        <v>1.3480000000000001</v>
      </c>
      <c r="E1150">
        <v>1.0960000000000001</v>
      </c>
      <c r="F1150">
        <v>1.093</v>
      </c>
      <c r="G1150">
        <v>0.82199999999999995</v>
      </c>
      <c r="H1150">
        <v>1.131</v>
      </c>
      <c r="I1150">
        <v>0.79900000000000004</v>
      </c>
      <c r="J1150" t="s">
        <v>2648</v>
      </c>
      <c r="K1150" t="s">
        <v>2649</v>
      </c>
    </row>
    <row r="1151" spans="1:11" x14ac:dyDescent="0.25">
      <c r="A1151">
        <v>1.111</v>
      </c>
      <c r="B1151">
        <v>0.85199999999999998</v>
      </c>
      <c r="C1151">
        <v>0.98699999999999999</v>
      </c>
      <c r="D1151">
        <v>1.2150000000000001</v>
      </c>
      <c r="E1151">
        <v>1.119</v>
      </c>
      <c r="F1151">
        <v>1.254</v>
      </c>
      <c r="G1151">
        <v>0.76500000000000001</v>
      </c>
      <c r="H1151">
        <v>1.2010000000000001</v>
      </c>
      <c r="I1151">
        <v>0.85899999999999999</v>
      </c>
      <c r="J1151" t="s">
        <v>2650</v>
      </c>
      <c r="K1151" t="s">
        <v>2651</v>
      </c>
    </row>
    <row r="1152" spans="1:11" x14ac:dyDescent="0.25">
      <c r="A1152">
        <v>1.2969999999999999</v>
      </c>
      <c r="B1152">
        <v>0.70699999999999996</v>
      </c>
      <c r="C1152">
        <v>1.0569999999999999</v>
      </c>
      <c r="D1152">
        <v>1.2330000000000001</v>
      </c>
      <c r="E1152">
        <v>0.84899999999999998</v>
      </c>
      <c r="F1152">
        <v>1.379</v>
      </c>
      <c r="G1152">
        <v>0.76100000000000001</v>
      </c>
      <c r="H1152">
        <v>0.97399999999999998</v>
      </c>
      <c r="I1152">
        <v>0.77700000000000002</v>
      </c>
      <c r="J1152" t="s">
        <v>2652</v>
      </c>
      <c r="K1152" t="s">
        <v>2653</v>
      </c>
    </row>
    <row r="1153" spans="1:11" x14ac:dyDescent="0.25">
      <c r="A1153">
        <v>1.0129999999999999</v>
      </c>
      <c r="B1153">
        <v>0.86899999999999999</v>
      </c>
      <c r="C1153">
        <v>0.94799999999999995</v>
      </c>
      <c r="D1153">
        <v>1.095</v>
      </c>
      <c r="E1153">
        <v>1.0429999999999999</v>
      </c>
      <c r="F1153">
        <v>1.1180000000000001</v>
      </c>
      <c r="G1153">
        <v>0.73399999999999999</v>
      </c>
      <c r="H1153">
        <v>1.087</v>
      </c>
      <c r="I1153">
        <v>0.84799999999999998</v>
      </c>
      <c r="J1153" t="s">
        <v>2654</v>
      </c>
      <c r="K1153" t="s">
        <v>2655</v>
      </c>
    </row>
    <row r="1154" spans="1:11" x14ac:dyDescent="0.25">
      <c r="A1154" t="s">
        <v>402</v>
      </c>
      <c r="B1154">
        <v>0.84899999999999998</v>
      </c>
      <c r="C1154">
        <v>0.95699999999999996</v>
      </c>
      <c r="D1154" t="s">
        <v>402</v>
      </c>
      <c r="E1154">
        <v>1.0029999999999999</v>
      </c>
      <c r="F1154">
        <v>1.129</v>
      </c>
      <c r="G1154" t="s">
        <v>402</v>
      </c>
      <c r="H1154">
        <v>1.0409999999999999</v>
      </c>
      <c r="I1154">
        <v>0.79900000000000004</v>
      </c>
      <c r="J1154" t="s">
        <v>2656</v>
      </c>
      <c r="K1154" t="s">
        <v>2657</v>
      </c>
    </row>
    <row r="1155" spans="1:11" x14ac:dyDescent="0.25">
      <c r="A1155">
        <v>1.0669999999999999</v>
      </c>
      <c r="B1155">
        <v>0.876</v>
      </c>
      <c r="C1155">
        <v>0.89100000000000001</v>
      </c>
      <c r="D1155">
        <v>1.2390000000000001</v>
      </c>
      <c r="E1155">
        <v>1.0660000000000001</v>
      </c>
      <c r="F1155">
        <v>1.044</v>
      </c>
      <c r="G1155">
        <v>0.71699999999999997</v>
      </c>
      <c r="H1155">
        <v>1.155</v>
      </c>
      <c r="I1155">
        <v>0.74199999999999999</v>
      </c>
      <c r="J1155" t="s">
        <v>2658</v>
      </c>
      <c r="K1155" t="s">
        <v>2659</v>
      </c>
    </row>
    <row r="1156" spans="1:11" x14ac:dyDescent="0.25">
      <c r="A1156">
        <v>0.996</v>
      </c>
      <c r="B1156">
        <v>0.86599999999999999</v>
      </c>
      <c r="C1156">
        <v>0.98399999999999999</v>
      </c>
      <c r="D1156">
        <v>1.18</v>
      </c>
      <c r="E1156">
        <v>1.147</v>
      </c>
      <c r="F1156">
        <v>1.127</v>
      </c>
      <c r="G1156">
        <v>0.749</v>
      </c>
      <c r="H1156">
        <v>1.1140000000000001</v>
      </c>
      <c r="I1156">
        <v>0.86199999999999999</v>
      </c>
      <c r="J1156" t="s">
        <v>2660</v>
      </c>
      <c r="K1156" t="s">
        <v>2661</v>
      </c>
    </row>
    <row r="1157" spans="1:11" x14ac:dyDescent="0.25">
      <c r="A1157">
        <v>1.1060000000000001</v>
      </c>
      <c r="B1157">
        <v>0.86899999999999999</v>
      </c>
      <c r="C1157">
        <v>0.95699999999999996</v>
      </c>
      <c r="D1157">
        <v>1.173</v>
      </c>
      <c r="E1157">
        <v>1.0109999999999999</v>
      </c>
      <c r="F1157">
        <v>1.097</v>
      </c>
      <c r="G1157">
        <v>0.79500000000000004</v>
      </c>
      <c r="H1157">
        <v>1.0489999999999999</v>
      </c>
      <c r="I1157">
        <v>0.82899999999999996</v>
      </c>
      <c r="J1157" t="s">
        <v>2662</v>
      </c>
      <c r="K1157" t="s">
        <v>2663</v>
      </c>
    </row>
    <row r="1158" spans="1:11" x14ac:dyDescent="0.25">
      <c r="A1158">
        <v>1.095</v>
      </c>
      <c r="B1158">
        <v>0.94</v>
      </c>
      <c r="C1158">
        <v>0.95099999999999996</v>
      </c>
      <c r="D1158">
        <v>1.2170000000000001</v>
      </c>
      <c r="E1158">
        <v>1.02</v>
      </c>
      <c r="F1158">
        <v>1.103</v>
      </c>
      <c r="G1158">
        <v>0.83399999999999996</v>
      </c>
      <c r="H1158">
        <v>0.95499999999999996</v>
      </c>
      <c r="I1158">
        <v>0.79700000000000004</v>
      </c>
      <c r="J1158" t="s">
        <v>2664</v>
      </c>
      <c r="K1158" t="s">
        <v>2665</v>
      </c>
    </row>
    <row r="1159" spans="1:11" x14ac:dyDescent="0.25">
      <c r="A1159" t="s">
        <v>402</v>
      </c>
      <c r="B1159">
        <v>0.92700000000000005</v>
      </c>
      <c r="C1159">
        <v>0.74099999999999999</v>
      </c>
      <c r="D1159" t="s">
        <v>402</v>
      </c>
      <c r="E1159">
        <v>1.1439999999999999</v>
      </c>
      <c r="F1159">
        <v>0.83599999999999997</v>
      </c>
      <c r="G1159" t="s">
        <v>402</v>
      </c>
      <c r="H1159">
        <v>0.88</v>
      </c>
      <c r="I1159">
        <v>0.372</v>
      </c>
      <c r="J1159" t="s">
        <v>2666</v>
      </c>
      <c r="K1159" t="s">
        <v>2667</v>
      </c>
    </row>
    <row r="1160" spans="1:11" x14ac:dyDescent="0.25">
      <c r="A1160" t="s">
        <v>402</v>
      </c>
      <c r="B1160">
        <v>0.42199999999999999</v>
      </c>
      <c r="C1160" t="s">
        <v>402</v>
      </c>
      <c r="D1160" t="s">
        <v>402</v>
      </c>
      <c r="E1160">
        <v>1.085</v>
      </c>
      <c r="F1160" t="s">
        <v>402</v>
      </c>
      <c r="G1160" t="s">
        <v>402</v>
      </c>
      <c r="H1160">
        <v>0.876</v>
      </c>
      <c r="I1160" t="s">
        <v>402</v>
      </c>
      <c r="J1160" t="s">
        <v>2668</v>
      </c>
      <c r="K1160" t="s">
        <v>2669</v>
      </c>
    </row>
    <row r="1161" spans="1:11" x14ac:dyDescent="0.25">
      <c r="A1161">
        <v>1.052</v>
      </c>
      <c r="B1161">
        <v>0.90400000000000003</v>
      </c>
      <c r="C1161">
        <v>0.92300000000000004</v>
      </c>
      <c r="D1161">
        <v>1.1679999999999999</v>
      </c>
      <c r="E1161">
        <v>1.0429999999999999</v>
      </c>
      <c r="F1161">
        <v>1.077</v>
      </c>
      <c r="G1161">
        <v>0.75</v>
      </c>
      <c r="H1161">
        <v>0.98199999999999998</v>
      </c>
      <c r="I1161">
        <v>0.79700000000000004</v>
      </c>
      <c r="J1161" t="s">
        <v>2670</v>
      </c>
      <c r="K1161" t="s">
        <v>2671</v>
      </c>
    </row>
    <row r="1162" spans="1:11" x14ac:dyDescent="0.25">
      <c r="A1162">
        <v>1.105</v>
      </c>
      <c r="B1162">
        <v>0.91500000000000004</v>
      </c>
      <c r="C1162">
        <v>0.99</v>
      </c>
      <c r="D1162">
        <v>1.125</v>
      </c>
      <c r="E1162">
        <v>1.1100000000000001</v>
      </c>
      <c r="F1162">
        <v>1.1639999999999999</v>
      </c>
      <c r="G1162">
        <v>0.79500000000000004</v>
      </c>
      <c r="H1162">
        <v>1.123</v>
      </c>
      <c r="I1162">
        <v>0.82799999999999996</v>
      </c>
      <c r="J1162" t="s">
        <v>2672</v>
      </c>
      <c r="K1162" t="s">
        <v>2673</v>
      </c>
    </row>
    <row r="1163" spans="1:11" x14ac:dyDescent="0.25">
      <c r="A1163">
        <v>1.101</v>
      </c>
      <c r="B1163">
        <v>0.89200000000000002</v>
      </c>
      <c r="C1163">
        <v>0.92900000000000005</v>
      </c>
      <c r="D1163">
        <v>1.226</v>
      </c>
      <c r="E1163">
        <v>1.042</v>
      </c>
      <c r="F1163">
        <v>1.147</v>
      </c>
      <c r="G1163">
        <v>0.746</v>
      </c>
      <c r="H1163">
        <v>1.004</v>
      </c>
      <c r="I1163">
        <v>0.81399999999999995</v>
      </c>
      <c r="J1163" t="s">
        <v>2674</v>
      </c>
      <c r="K1163" t="s">
        <v>2675</v>
      </c>
    </row>
    <row r="1164" spans="1:11" x14ac:dyDescent="0.25">
      <c r="A1164">
        <v>1.0720000000000001</v>
      </c>
      <c r="B1164">
        <v>0.94699999999999995</v>
      </c>
      <c r="C1164">
        <v>1.0249999999999999</v>
      </c>
      <c r="D1164">
        <v>1.212</v>
      </c>
      <c r="E1164">
        <v>1.131</v>
      </c>
      <c r="F1164">
        <v>1.196</v>
      </c>
      <c r="G1164">
        <v>0.81699999999999995</v>
      </c>
      <c r="H1164">
        <v>1.2130000000000001</v>
      </c>
      <c r="I1164">
        <v>0.83899999999999997</v>
      </c>
      <c r="J1164" t="s">
        <v>2676</v>
      </c>
      <c r="K1164" t="s">
        <v>2677</v>
      </c>
    </row>
    <row r="1165" spans="1:11" x14ac:dyDescent="0.25">
      <c r="A1165" t="s">
        <v>402</v>
      </c>
      <c r="B1165">
        <v>0.92500000000000004</v>
      </c>
      <c r="C1165" t="s">
        <v>402</v>
      </c>
      <c r="D1165" t="s">
        <v>402</v>
      </c>
      <c r="E1165">
        <v>1.1719999999999999</v>
      </c>
      <c r="F1165" t="s">
        <v>402</v>
      </c>
      <c r="G1165" t="s">
        <v>402</v>
      </c>
      <c r="H1165">
        <v>1.212</v>
      </c>
      <c r="I1165" t="s">
        <v>402</v>
      </c>
      <c r="J1165" t="s">
        <v>2678</v>
      </c>
      <c r="K1165" t="s">
        <v>2679</v>
      </c>
    </row>
    <row r="1166" spans="1:11" x14ac:dyDescent="0.25">
      <c r="A1166">
        <v>1.0509999999999999</v>
      </c>
      <c r="B1166" t="s">
        <v>402</v>
      </c>
      <c r="C1166">
        <v>1.012</v>
      </c>
      <c r="D1166">
        <v>1.1439999999999999</v>
      </c>
      <c r="E1166" t="s">
        <v>402</v>
      </c>
      <c r="F1166">
        <v>1.1140000000000001</v>
      </c>
      <c r="G1166">
        <v>0.71899999999999997</v>
      </c>
      <c r="H1166" t="s">
        <v>402</v>
      </c>
      <c r="I1166">
        <v>0.83699999999999997</v>
      </c>
      <c r="J1166" t="s">
        <v>2680</v>
      </c>
      <c r="K1166" t="s">
        <v>2681</v>
      </c>
    </row>
    <row r="1167" spans="1:11" x14ac:dyDescent="0.25">
      <c r="A1167">
        <v>0.95199999999999996</v>
      </c>
      <c r="B1167">
        <v>0.86</v>
      </c>
      <c r="C1167">
        <v>1.0680000000000001</v>
      </c>
      <c r="D1167">
        <v>1.0609999999999999</v>
      </c>
      <c r="E1167">
        <v>1.052</v>
      </c>
      <c r="F1167">
        <v>1.01</v>
      </c>
      <c r="G1167">
        <v>0.71899999999999997</v>
      </c>
      <c r="H1167">
        <v>1.0880000000000001</v>
      </c>
      <c r="I1167">
        <v>1</v>
      </c>
      <c r="J1167" t="s">
        <v>2682</v>
      </c>
      <c r="K1167" t="s">
        <v>2683</v>
      </c>
    </row>
    <row r="1168" spans="1:11" x14ac:dyDescent="0.25">
      <c r="A1168">
        <v>1.121</v>
      </c>
      <c r="B1168">
        <v>0.94199999999999995</v>
      </c>
      <c r="C1168">
        <v>1.087</v>
      </c>
      <c r="D1168">
        <v>1.2989999999999999</v>
      </c>
      <c r="E1168">
        <v>1.1220000000000001</v>
      </c>
      <c r="F1168">
        <v>1.1830000000000001</v>
      </c>
      <c r="G1168">
        <v>0.78600000000000003</v>
      </c>
      <c r="H1168">
        <v>1.0049999999999999</v>
      </c>
      <c r="I1168">
        <v>0.85099999999999998</v>
      </c>
      <c r="J1168" t="s">
        <v>2684</v>
      </c>
      <c r="K1168" t="s">
        <v>2685</v>
      </c>
    </row>
    <row r="1169" spans="1:11" x14ac:dyDescent="0.25">
      <c r="A1169">
        <v>1.079</v>
      </c>
      <c r="B1169">
        <v>0.91100000000000003</v>
      </c>
      <c r="C1169">
        <v>0.94799999999999995</v>
      </c>
      <c r="D1169">
        <v>1.23</v>
      </c>
      <c r="E1169">
        <v>1.127</v>
      </c>
      <c r="F1169">
        <v>1.0940000000000001</v>
      </c>
      <c r="G1169">
        <v>0.81399999999999995</v>
      </c>
      <c r="H1169">
        <v>1.1970000000000001</v>
      </c>
      <c r="I1169">
        <v>0.81100000000000005</v>
      </c>
      <c r="J1169" t="s">
        <v>2686</v>
      </c>
      <c r="K1169" t="s">
        <v>2687</v>
      </c>
    </row>
    <row r="1170" spans="1:11" x14ac:dyDescent="0.25">
      <c r="A1170">
        <v>1.095</v>
      </c>
      <c r="B1170">
        <v>0.93</v>
      </c>
      <c r="C1170">
        <v>0.96499999999999997</v>
      </c>
      <c r="D1170">
        <v>1.2070000000000001</v>
      </c>
      <c r="E1170">
        <v>1.0940000000000001</v>
      </c>
      <c r="F1170">
        <v>1.119</v>
      </c>
      <c r="G1170">
        <v>0.8</v>
      </c>
      <c r="H1170">
        <v>1.077</v>
      </c>
      <c r="I1170">
        <v>0.79300000000000004</v>
      </c>
      <c r="J1170" t="s">
        <v>2688</v>
      </c>
      <c r="K1170" t="s">
        <v>2689</v>
      </c>
    </row>
    <row r="1171" spans="1:11" x14ac:dyDescent="0.25">
      <c r="A1171">
        <v>1.111</v>
      </c>
      <c r="B1171">
        <v>0.86899999999999999</v>
      </c>
      <c r="C1171">
        <v>1.18</v>
      </c>
      <c r="D1171">
        <v>1.18</v>
      </c>
      <c r="E1171">
        <v>1.0660000000000001</v>
      </c>
      <c r="F1171">
        <v>1.0840000000000001</v>
      </c>
      <c r="G1171">
        <v>0.78900000000000003</v>
      </c>
      <c r="H1171">
        <v>1.0740000000000001</v>
      </c>
      <c r="I1171">
        <v>0.75</v>
      </c>
      <c r="J1171" t="s">
        <v>2690</v>
      </c>
      <c r="K1171" t="s">
        <v>2691</v>
      </c>
    </row>
    <row r="1172" spans="1:11" x14ac:dyDescent="0.25">
      <c r="A1172">
        <v>1.1479999999999999</v>
      </c>
      <c r="B1172">
        <v>0.83799999999999997</v>
      </c>
      <c r="C1172">
        <v>0.97</v>
      </c>
      <c r="D1172">
        <v>1.2270000000000001</v>
      </c>
      <c r="E1172">
        <v>1.0409999999999999</v>
      </c>
      <c r="F1172">
        <v>1.1479999999999999</v>
      </c>
      <c r="G1172">
        <v>0.81399999999999995</v>
      </c>
      <c r="H1172">
        <v>1.075</v>
      </c>
      <c r="I1172">
        <v>0.79200000000000004</v>
      </c>
      <c r="J1172" t="s">
        <v>2692</v>
      </c>
      <c r="K1172" t="s">
        <v>2693</v>
      </c>
    </row>
    <row r="1173" spans="1:11" x14ac:dyDescent="0.25">
      <c r="A1173">
        <v>1.1259999999999999</v>
      </c>
      <c r="B1173">
        <v>0.86099999999999999</v>
      </c>
      <c r="C1173">
        <v>0.99299999999999999</v>
      </c>
      <c r="D1173">
        <v>1.1559999999999999</v>
      </c>
      <c r="E1173">
        <v>1.0469999999999999</v>
      </c>
      <c r="F1173">
        <v>1.1459999999999999</v>
      </c>
      <c r="G1173">
        <v>0.79800000000000004</v>
      </c>
      <c r="H1173">
        <v>0.97599999999999998</v>
      </c>
      <c r="I1173">
        <v>0.79</v>
      </c>
      <c r="J1173" t="s">
        <v>2694</v>
      </c>
      <c r="K1173" t="s">
        <v>2695</v>
      </c>
    </row>
    <row r="1174" spans="1:11" x14ac:dyDescent="0.25">
      <c r="A1174" t="s">
        <v>402</v>
      </c>
      <c r="B1174" t="s">
        <v>402</v>
      </c>
      <c r="C1174">
        <v>0.96799999999999997</v>
      </c>
      <c r="D1174" t="s">
        <v>402</v>
      </c>
      <c r="E1174" t="s">
        <v>402</v>
      </c>
      <c r="F1174">
        <v>1.077</v>
      </c>
      <c r="G1174" t="s">
        <v>402</v>
      </c>
      <c r="H1174" t="s">
        <v>402</v>
      </c>
      <c r="I1174">
        <v>0.78900000000000003</v>
      </c>
      <c r="J1174" t="s">
        <v>2696</v>
      </c>
      <c r="K1174" t="s">
        <v>2697</v>
      </c>
    </row>
    <row r="1175" spans="1:11" x14ac:dyDescent="0.25">
      <c r="A1175">
        <v>1.0589999999999999</v>
      </c>
      <c r="B1175">
        <v>0.872</v>
      </c>
      <c r="C1175">
        <v>0.89100000000000001</v>
      </c>
      <c r="D1175">
        <v>1.1319999999999999</v>
      </c>
      <c r="E1175">
        <v>1.018</v>
      </c>
      <c r="F1175">
        <v>1.0780000000000001</v>
      </c>
      <c r="G1175">
        <v>0.79900000000000004</v>
      </c>
      <c r="H1175">
        <v>0.97499999999999998</v>
      </c>
      <c r="I1175">
        <v>0.75800000000000001</v>
      </c>
      <c r="J1175" t="s">
        <v>2698</v>
      </c>
      <c r="K1175" t="s">
        <v>2699</v>
      </c>
    </row>
    <row r="1176" spans="1:11" x14ac:dyDescent="0.25">
      <c r="A1176">
        <v>1.1240000000000001</v>
      </c>
      <c r="B1176">
        <v>0.92900000000000005</v>
      </c>
      <c r="C1176">
        <v>0.998</v>
      </c>
      <c r="D1176">
        <v>1.2070000000000001</v>
      </c>
      <c r="E1176">
        <v>1.0900000000000001</v>
      </c>
      <c r="F1176">
        <v>1.3049999999999999</v>
      </c>
      <c r="G1176">
        <v>0.84899999999999998</v>
      </c>
      <c r="H1176">
        <v>1.1970000000000001</v>
      </c>
      <c r="I1176">
        <v>0.83399999999999996</v>
      </c>
      <c r="J1176" t="s">
        <v>2700</v>
      </c>
      <c r="K1176" t="s">
        <v>2701</v>
      </c>
    </row>
    <row r="1177" spans="1:11" x14ac:dyDescent="0.25">
      <c r="A1177">
        <v>1.0549999999999999</v>
      </c>
      <c r="B1177">
        <v>0.88200000000000001</v>
      </c>
      <c r="C1177">
        <v>0.96399999999999997</v>
      </c>
      <c r="D1177">
        <v>1.0940000000000001</v>
      </c>
      <c r="E1177">
        <v>1.0720000000000001</v>
      </c>
      <c r="F1177">
        <v>1.1279999999999999</v>
      </c>
      <c r="G1177">
        <v>0.76200000000000001</v>
      </c>
      <c r="H1177">
        <v>1.054</v>
      </c>
      <c r="I1177">
        <v>0.79600000000000004</v>
      </c>
      <c r="J1177" t="s">
        <v>2702</v>
      </c>
      <c r="K1177" t="s">
        <v>2703</v>
      </c>
    </row>
    <row r="1178" spans="1:11" x14ac:dyDescent="0.25">
      <c r="A1178">
        <v>1.073</v>
      </c>
      <c r="B1178">
        <v>0.877</v>
      </c>
      <c r="C1178">
        <v>0.94</v>
      </c>
      <c r="D1178">
        <v>1.1499999999999999</v>
      </c>
      <c r="E1178">
        <v>1.0309999999999999</v>
      </c>
      <c r="F1178">
        <v>1.069</v>
      </c>
      <c r="G1178">
        <v>0.745</v>
      </c>
      <c r="H1178">
        <v>1.105</v>
      </c>
      <c r="I1178">
        <v>0.77200000000000002</v>
      </c>
      <c r="J1178" t="s">
        <v>2704</v>
      </c>
      <c r="K1178" t="s">
        <v>2705</v>
      </c>
    </row>
    <row r="1179" spans="1:11" x14ac:dyDescent="0.25">
      <c r="A1179">
        <v>1.075</v>
      </c>
      <c r="B1179">
        <v>0.874</v>
      </c>
      <c r="C1179">
        <v>0.96</v>
      </c>
      <c r="D1179">
        <v>1.2709999999999999</v>
      </c>
      <c r="E1179">
        <v>1.026</v>
      </c>
      <c r="F1179">
        <v>1.0489999999999999</v>
      </c>
      <c r="G1179">
        <v>0.79800000000000004</v>
      </c>
      <c r="H1179">
        <v>1.0049999999999999</v>
      </c>
      <c r="I1179">
        <v>0.8</v>
      </c>
      <c r="J1179" t="s">
        <v>2706</v>
      </c>
      <c r="K1179" t="s">
        <v>2707</v>
      </c>
    </row>
    <row r="1180" spans="1:11" x14ac:dyDescent="0.25">
      <c r="A1180">
        <v>1.0189999999999999</v>
      </c>
      <c r="B1180">
        <v>0.89600000000000002</v>
      </c>
      <c r="C1180">
        <v>0.90700000000000003</v>
      </c>
      <c r="D1180">
        <v>1.109</v>
      </c>
      <c r="E1180">
        <v>1.042</v>
      </c>
      <c r="F1180">
        <v>1.1020000000000001</v>
      </c>
      <c r="G1180">
        <v>0.73799999999999999</v>
      </c>
      <c r="H1180">
        <v>1.0569999999999999</v>
      </c>
      <c r="I1180">
        <v>0.76900000000000002</v>
      </c>
      <c r="J1180" t="s">
        <v>2708</v>
      </c>
      <c r="K1180" t="s">
        <v>2709</v>
      </c>
    </row>
    <row r="1181" spans="1:11" x14ac:dyDescent="0.25">
      <c r="A1181">
        <v>1.093</v>
      </c>
      <c r="B1181">
        <v>0.86</v>
      </c>
      <c r="C1181">
        <v>0.998</v>
      </c>
      <c r="D1181">
        <v>1.145</v>
      </c>
      <c r="E1181">
        <v>1.0249999999999999</v>
      </c>
      <c r="F1181">
        <v>1.125</v>
      </c>
      <c r="G1181">
        <v>0.80800000000000005</v>
      </c>
      <c r="H1181">
        <v>1.0289999999999999</v>
      </c>
      <c r="I1181">
        <v>0.83899999999999997</v>
      </c>
      <c r="J1181" t="s">
        <v>2710</v>
      </c>
      <c r="K1181" t="s">
        <v>2711</v>
      </c>
    </row>
    <row r="1182" spans="1:11" x14ac:dyDescent="0.25">
      <c r="A1182">
        <v>1.0980000000000001</v>
      </c>
      <c r="B1182">
        <v>0.88</v>
      </c>
      <c r="C1182">
        <v>1.0289999999999999</v>
      </c>
      <c r="D1182">
        <v>1.1870000000000001</v>
      </c>
      <c r="E1182">
        <v>1.0580000000000001</v>
      </c>
      <c r="F1182">
        <v>1.1439999999999999</v>
      </c>
      <c r="G1182">
        <v>0.80200000000000005</v>
      </c>
      <c r="H1182">
        <v>1.099</v>
      </c>
      <c r="I1182">
        <v>0.79600000000000004</v>
      </c>
      <c r="J1182" t="s">
        <v>2712</v>
      </c>
      <c r="K1182" t="s">
        <v>2713</v>
      </c>
    </row>
    <row r="1183" spans="1:11" x14ac:dyDescent="0.25">
      <c r="A1183">
        <v>1.1060000000000001</v>
      </c>
      <c r="B1183">
        <v>0.84899999999999998</v>
      </c>
      <c r="C1183">
        <v>0.96899999999999997</v>
      </c>
      <c r="D1183">
        <v>1.224</v>
      </c>
      <c r="E1183">
        <v>1.014</v>
      </c>
      <c r="F1183">
        <v>1.1200000000000001</v>
      </c>
      <c r="G1183">
        <v>0.78</v>
      </c>
      <c r="H1183">
        <v>1.038</v>
      </c>
      <c r="I1183">
        <v>0.81599999999999995</v>
      </c>
      <c r="J1183" t="s">
        <v>2714</v>
      </c>
      <c r="K1183" t="s">
        <v>2715</v>
      </c>
    </row>
    <row r="1184" spans="1:11" x14ac:dyDescent="0.25">
      <c r="A1184">
        <v>1.254</v>
      </c>
      <c r="B1184">
        <v>0.88300000000000001</v>
      </c>
      <c r="C1184">
        <v>0.89300000000000002</v>
      </c>
      <c r="D1184">
        <v>1.3979999999999999</v>
      </c>
      <c r="E1184">
        <v>1.101</v>
      </c>
      <c r="F1184">
        <v>1.1890000000000001</v>
      </c>
      <c r="G1184">
        <v>0.82399999999999995</v>
      </c>
      <c r="H1184">
        <v>0.93600000000000005</v>
      </c>
      <c r="I1184">
        <v>0.75600000000000001</v>
      </c>
      <c r="J1184" t="s">
        <v>2716</v>
      </c>
      <c r="K1184" t="s">
        <v>2717</v>
      </c>
    </row>
    <row r="1185" spans="1:11" x14ac:dyDescent="0.25">
      <c r="A1185" t="s">
        <v>402</v>
      </c>
      <c r="B1185">
        <v>0.93400000000000005</v>
      </c>
      <c r="C1185" t="s">
        <v>402</v>
      </c>
      <c r="D1185" t="s">
        <v>402</v>
      </c>
      <c r="E1185">
        <v>1.1100000000000001</v>
      </c>
      <c r="F1185" t="s">
        <v>402</v>
      </c>
      <c r="G1185" t="s">
        <v>402</v>
      </c>
      <c r="H1185">
        <v>1.1539999999999999</v>
      </c>
      <c r="I1185" t="s">
        <v>402</v>
      </c>
      <c r="J1185" t="s">
        <v>2718</v>
      </c>
      <c r="K1185" t="s">
        <v>2719</v>
      </c>
    </row>
    <row r="1186" spans="1:11" x14ac:dyDescent="0.25">
      <c r="A1186">
        <v>1.131</v>
      </c>
      <c r="B1186">
        <v>0.84899999999999998</v>
      </c>
      <c r="C1186">
        <v>1.101</v>
      </c>
      <c r="D1186">
        <v>1.5720000000000001</v>
      </c>
      <c r="E1186">
        <v>1.145</v>
      </c>
      <c r="F1186">
        <v>1.2150000000000001</v>
      </c>
      <c r="G1186">
        <v>0.78900000000000003</v>
      </c>
      <c r="H1186">
        <v>1.0529999999999999</v>
      </c>
      <c r="I1186">
        <v>0.874</v>
      </c>
      <c r="J1186" t="s">
        <v>2720</v>
      </c>
      <c r="K1186" t="s">
        <v>2721</v>
      </c>
    </row>
    <row r="1187" spans="1:11" x14ac:dyDescent="0.25">
      <c r="A1187">
        <v>1.228</v>
      </c>
      <c r="B1187">
        <v>0.91200000000000003</v>
      </c>
      <c r="C1187">
        <v>1.121</v>
      </c>
      <c r="D1187">
        <v>1.357</v>
      </c>
      <c r="E1187">
        <v>1.0489999999999999</v>
      </c>
      <c r="F1187">
        <v>1.2969999999999999</v>
      </c>
      <c r="G1187">
        <v>0.83799999999999997</v>
      </c>
      <c r="H1187">
        <v>0.92400000000000004</v>
      </c>
      <c r="I1187">
        <v>0.90900000000000003</v>
      </c>
      <c r="J1187" t="s">
        <v>212</v>
      </c>
      <c r="K1187" t="s">
        <v>2722</v>
      </c>
    </row>
    <row r="1188" spans="1:11" x14ac:dyDescent="0.25">
      <c r="A1188">
        <v>1.099</v>
      </c>
      <c r="B1188">
        <v>0.90100000000000002</v>
      </c>
      <c r="C1188">
        <v>0.97499999999999998</v>
      </c>
      <c r="D1188">
        <v>1.1930000000000001</v>
      </c>
      <c r="E1188">
        <v>1.052</v>
      </c>
      <c r="F1188">
        <v>1.113</v>
      </c>
      <c r="G1188">
        <v>0.81200000000000006</v>
      </c>
      <c r="H1188">
        <v>1.0720000000000001</v>
      </c>
      <c r="I1188">
        <v>0.82699999999999996</v>
      </c>
      <c r="J1188" t="s">
        <v>2723</v>
      </c>
      <c r="K1188" t="s">
        <v>2724</v>
      </c>
    </row>
    <row r="1189" spans="1:11" x14ac:dyDescent="0.25">
      <c r="A1189">
        <v>1.149</v>
      </c>
      <c r="B1189">
        <v>0.871</v>
      </c>
      <c r="C1189">
        <v>1.016</v>
      </c>
      <c r="D1189">
        <v>1.214</v>
      </c>
      <c r="E1189">
        <v>1.1140000000000001</v>
      </c>
      <c r="F1189">
        <v>1.18</v>
      </c>
      <c r="G1189">
        <v>0.81100000000000005</v>
      </c>
      <c r="H1189">
        <v>1.143</v>
      </c>
      <c r="I1189">
        <v>0.81499999999999995</v>
      </c>
      <c r="J1189" t="s">
        <v>2725</v>
      </c>
      <c r="K1189" t="s">
        <v>2726</v>
      </c>
    </row>
    <row r="1190" spans="1:11" x14ac:dyDescent="0.25">
      <c r="A1190">
        <v>1.04</v>
      </c>
      <c r="B1190">
        <v>0.84599999999999997</v>
      </c>
      <c r="C1190">
        <v>0.93400000000000005</v>
      </c>
      <c r="D1190">
        <v>1.0409999999999999</v>
      </c>
      <c r="E1190">
        <v>1.036</v>
      </c>
      <c r="F1190">
        <v>1.0569999999999999</v>
      </c>
      <c r="G1190">
        <v>0.754</v>
      </c>
      <c r="H1190">
        <v>1.0880000000000001</v>
      </c>
      <c r="I1190">
        <v>0.75700000000000001</v>
      </c>
      <c r="J1190" t="s">
        <v>2727</v>
      </c>
      <c r="K1190" t="s">
        <v>2728</v>
      </c>
    </row>
    <row r="1191" spans="1:11" x14ac:dyDescent="0.25">
      <c r="A1191">
        <v>1.129</v>
      </c>
      <c r="B1191">
        <v>0.86099999999999999</v>
      </c>
      <c r="C1191">
        <v>0.98599999999999999</v>
      </c>
      <c r="D1191">
        <v>1.1539999999999999</v>
      </c>
      <c r="E1191">
        <v>1.026</v>
      </c>
      <c r="F1191">
        <v>1.075</v>
      </c>
      <c r="G1191">
        <v>0.73899999999999999</v>
      </c>
      <c r="H1191">
        <v>1.0149999999999999</v>
      </c>
      <c r="I1191">
        <v>0.80200000000000005</v>
      </c>
      <c r="J1191" t="s">
        <v>2729</v>
      </c>
      <c r="K1191" t="s">
        <v>2730</v>
      </c>
    </row>
    <row r="1192" spans="1:11" x14ac:dyDescent="0.25">
      <c r="A1192">
        <v>1.089</v>
      </c>
      <c r="B1192">
        <v>0.90100000000000002</v>
      </c>
      <c r="C1192">
        <v>0.95799999999999996</v>
      </c>
      <c r="D1192">
        <v>1.1890000000000001</v>
      </c>
      <c r="E1192">
        <v>1.0680000000000001</v>
      </c>
      <c r="F1192">
        <v>1.159</v>
      </c>
      <c r="G1192">
        <v>0.80900000000000005</v>
      </c>
      <c r="H1192">
        <v>1.0780000000000001</v>
      </c>
      <c r="I1192">
        <v>0.80800000000000005</v>
      </c>
      <c r="J1192" t="s">
        <v>2731</v>
      </c>
      <c r="K1192" t="s">
        <v>2732</v>
      </c>
    </row>
    <row r="1193" spans="1:11" x14ac:dyDescent="0.25">
      <c r="A1193">
        <v>1.0720000000000001</v>
      </c>
      <c r="B1193">
        <v>0.90100000000000002</v>
      </c>
      <c r="C1193">
        <v>0.95499999999999996</v>
      </c>
      <c r="D1193">
        <v>1.145</v>
      </c>
      <c r="E1193">
        <v>1.0609999999999999</v>
      </c>
      <c r="F1193">
        <v>1.1220000000000001</v>
      </c>
      <c r="G1193">
        <v>0.80200000000000005</v>
      </c>
      <c r="H1193">
        <v>1.034</v>
      </c>
      <c r="I1193">
        <v>0.83799999999999997</v>
      </c>
      <c r="J1193" t="s">
        <v>2733</v>
      </c>
      <c r="K1193" t="s">
        <v>2734</v>
      </c>
    </row>
    <row r="1194" spans="1:11" x14ac:dyDescent="0.25">
      <c r="A1194">
        <v>1.0960000000000001</v>
      </c>
      <c r="B1194">
        <v>0.88300000000000001</v>
      </c>
      <c r="C1194">
        <v>0.98399999999999999</v>
      </c>
      <c r="D1194">
        <v>1.127</v>
      </c>
      <c r="E1194">
        <v>1.008</v>
      </c>
      <c r="F1194">
        <v>1.143</v>
      </c>
      <c r="G1194">
        <v>0.751</v>
      </c>
      <c r="H1194">
        <v>0.998</v>
      </c>
      <c r="I1194">
        <v>0.82099999999999995</v>
      </c>
      <c r="J1194" t="s">
        <v>2735</v>
      </c>
      <c r="K1194" t="s">
        <v>2736</v>
      </c>
    </row>
    <row r="1195" spans="1:11" x14ac:dyDescent="0.25">
      <c r="A1195">
        <v>1.073</v>
      </c>
      <c r="B1195">
        <v>0.89600000000000002</v>
      </c>
      <c r="C1195">
        <v>0.96299999999999997</v>
      </c>
      <c r="D1195">
        <v>1.177</v>
      </c>
      <c r="E1195">
        <v>1.0489999999999999</v>
      </c>
      <c r="F1195">
        <v>1.131</v>
      </c>
      <c r="G1195">
        <v>0.77400000000000002</v>
      </c>
      <c r="H1195">
        <v>0.96599999999999997</v>
      </c>
      <c r="I1195">
        <v>0.80600000000000005</v>
      </c>
      <c r="J1195" t="s">
        <v>2737</v>
      </c>
      <c r="K1195" t="s">
        <v>2738</v>
      </c>
    </row>
    <row r="1196" spans="1:11" x14ac:dyDescent="0.25">
      <c r="A1196">
        <v>1.0349999999999999</v>
      </c>
      <c r="B1196">
        <v>0.83199999999999996</v>
      </c>
      <c r="C1196">
        <v>0.95599999999999996</v>
      </c>
      <c r="D1196">
        <v>1.2190000000000001</v>
      </c>
      <c r="E1196">
        <v>1.0580000000000001</v>
      </c>
      <c r="F1196">
        <v>1.123</v>
      </c>
      <c r="G1196">
        <v>0.77500000000000002</v>
      </c>
      <c r="H1196">
        <v>1.0289999999999999</v>
      </c>
      <c r="I1196">
        <v>0.82299999999999995</v>
      </c>
      <c r="J1196" t="s">
        <v>2739</v>
      </c>
      <c r="K1196" t="s">
        <v>2740</v>
      </c>
    </row>
    <row r="1197" spans="1:11" x14ac:dyDescent="0.25">
      <c r="A1197">
        <v>1.0429999999999999</v>
      </c>
      <c r="B1197">
        <v>0.88600000000000001</v>
      </c>
      <c r="C1197">
        <v>0.97199999999999998</v>
      </c>
      <c r="D1197">
        <v>1.175</v>
      </c>
      <c r="E1197">
        <v>1.0760000000000001</v>
      </c>
      <c r="F1197">
        <v>1.1399999999999999</v>
      </c>
      <c r="G1197">
        <v>0.73899999999999999</v>
      </c>
      <c r="H1197">
        <v>1.048</v>
      </c>
      <c r="I1197">
        <v>0.79800000000000004</v>
      </c>
      <c r="J1197" t="s">
        <v>2741</v>
      </c>
      <c r="K1197" t="s">
        <v>2742</v>
      </c>
    </row>
    <row r="1198" spans="1:11" x14ac:dyDescent="0.25">
      <c r="A1198" t="s">
        <v>402</v>
      </c>
      <c r="B1198">
        <v>0.89600000000000002</v>
      </c>
      <c r="C1198">
        <v>0.82899999999999996</v>
      </c>
      <c r="D1198" t="s">
        <v>402</v>
      </c>
      <c r="E1198">
        <v>1.093</v>
      </c>
      <c r="F1198">
        <v>0.96499999999999997</v>
      </c>
      <c r="G1198" t="s">
        <v>402</v>
      </c>
      <c r="H1198">
        <v>1.0680000000000001</v>
      </c>
      <c r="I1198">
        <v>0.76400000000000001</v>
      </c>
      <c r="J1198" t="s">
        <v>2743</v>
      </c>
      <c r="K1198" t="s">
        <v>2744</v>
      </c>
    </row>
    <row r="1199" spans="1:11" x14ac:dyDescent="0.25">
      <c r="A1199">
        <v>1.069</v>
      </c>
      <c r="B1199">
        <v>0.88100000000000001</v>
      </c>
      <c r="C1199">
        <v>0.99199999999999999</v>
      </c>
      <c r="D1199">
        <v>1.169</v>
      </c>
      <c r="E1199">
        <v>1.079</v>
      </c>
      <c r="F1199">
        <v>1.141</v>
      </c>
      <c r="G1199">
        <v>0.78800000000000003</v>
      </c>
      <c r="H1199">
        <v>1.06</v>
      </c>
      <c r="I1199">
        <v>0.85</v>
      </c>
      <c r="J1199" t="s">
        <v>2745</v>
      </c>
      <c r="K1199" t="s">
        <v>2746</v>
      </c>
    </row>
    <row r="1200" spans="1:11" x14ac:dyDescent="0.25">
      <c r="A1200" t="s">
        <v>402</v>
      </c>
      <c r="B1200" t="s">
        <v>402</v>
      </c>
      <c r="C1200">
        <v>1.0169999999999999</v>
      </c>
      <c r="D1200" t="s">
        <v>402</v>
      </c>
      <c r="E1200" t="s">
        <v>402</v>
      </c>
      <c r="F1200">
        <v>1.292</v>
      </c>
      <c r="G1200" t="s">
        <v>402</v>
      </c>
      <c r="H1200" t="s">
        <v>402</v>
      </c>
      <c r="I1200">
        <v>0.96599999999999997</v>
      </c>
      <c r="J1200" t="s">
        <v>2747</v>
      </c>
      <c r="K1200" t="s">
        <v>2748</v>
      </c>
    </row>
    <row r="1201" spans="1:11" x14ac:dyDescent="0.25">
      <c r="A1201">
        <v>1.028</v>
      </c>
      <c r="B1201">
        <v>0.874</v>
      </c>
      <c r="C1201">
        <v>0.97</v>
      </c>
      <c r="D1201">
        <v>1.103</v>
      </c>
      <c r="E1201">
        <v>1.0720000000000001</v>
      </c>
      <c r="F1201">
        <v>0.98199999999999998</v>
      </c>
      <c r="G1201">
        <v>0.68200000000000005</v>
      </c>
      <c r="H1201">
        <v>0.91400000000000003</v>
      </c>
      <c r="I1201">
        <v>0.67400000000000004</v>
      </c>
      <c r="J1201" t="s">
        <v>375</v>
      </c>
      <c r="K1201" t="s">
        <v>2749</v>
      </c>
    </row>
    <row r="1202" spans="1:11" x14ac:dyDescent="0.25">
      <c r="A1202">
        <v>1.0289999999999999</v>
      </c>
      <c r="B1202">
        <v>0.89300000000000002</v>
      </c>
      <c r="C1202" t="s">
        <v>402</v>
      </c>
      <c r="D1202">
        <v>1.1679999999999999</v>
      </c>
      <c r="E1202">
        <v>1.018</v>
      </c>
      <c r="F1202" t="s">
        <v>402</v>
      </c>
      <c r="G1202">
        <v>0.77500000000000002</v>
      </c>
      <c r="H1202">
        <v>1.0389999999999999</v>
      </c>
      <c r="I1202" t="s">
        <v>402</v>
      </c>
      <c r="J1202" t="s">
        <v>2750</v>
      </c>
      <c r="K1202" t="s">
        <v>2751</v>
      </c>
    </row>
    <row r="1203" spans="1:11" x14ac:dyDescent="0.25">
      <c r="A1203">
        <v>1.143</v>
      </c>
      <c r="B1203">
        <v>0.88800000000000001</v>
      </c>
      <c r="C1203">
        <v>0.97099999999999997</v>
      </c>
      <c r="D1203">
        <v>1.0409999999999999</v>
      </c>
      <c r="E1203">
        <v>1.0840000000000001</v>
      </c>
      <c r="F1203">
        <v>1.109</v>
      </c>
      <c r="G1203">
        <v>0.78100000000000003</v>
      </c>
      <c r="H1203">
        <v>0.94599999999999995</v>
      </c>
      <c r="I1203">
        <v>0.81</v>
      </c>
      <c r="J1203" t="s">
        <v>2752</v>
      </c>
      <c r="K1203" t="s">
        <v>2753</v>
      </c>
    </row>
    <row r="1204" spans="1:11" x14ac:dyDescent="0.25">
      <c r="A1204">
        <v>1.0580000000000001</v>
      </c>
      <c r="B1204">
        <v>0.88900000000000001</v>
      </c>
      <c r="C1204">
        <v>0.93500000000000005</v>
      </c>
      <c r="D1204">
        <v>1.141</v>
      </c>
      <c r="E1204">
        <v>1.0549999999999999</v>
      </c>
      <c r="F1204">
        <v>1.081</v>
      </c>
      <c r="G1204">
        <v>0.78800000000000003</v>
      </c>
      <c r="H1204">
        <v>1.024</v>
      </c>
      <c r="I1204">
        <v>0.76800000000000002</v>
      </c>
      <c r="J1204" t="s">
        <v>2754</v>
      </c>
      <c r="K1204" t="s">
        <v>2755</v>
      </c>
    </row>
    <row r="1205" spans="1:11" x14ac:dyDescent="0.25">
      <c r="A1205">
        <v>1.0840000000000001</v>
      </c>
      <c r="B1205">
        <v>0.93600000000000005</v>
      </c>
      <c r="C1205">
        <v>0.97699999999999998</v>
      </c>
      <c r="D1205">
        <v>1.056</v>
      </c>
      <c r="E1205">
        <v>1.0840000000000001</v>
      </c>
      <c r="F1205">
        <v>1.0640000000000001</v>
      </c>
      <c r="G1205">
        <v>0.71299999999999997</v>
      </c>
      <c r="H1205">
        <v>1.052</v>
      </c>
      <c r="I1205">
        <v>0.77400000000000002</v>
      </c>
      <c r="J1205" t="s">
        <v>2756</v>
      </c>
      <c r="K1205" t="s">
        <v>2757</v>
      </c>
    </row>
    <row r="1206" spans="1:11" x14ac:dyDescent="0.25">
      <c r="A1206">
        <v>1.073</v>
      </c>
      <c r="B1206">
        <v>0.89700000000000002</v>
      </c>
      <c r="C1206">
        <v>0.91500000000000004</v>
      </c>
      <c r="D1206">
        <v>1.2390000000000001</v>
      </c>
      <c r="E1206">
        <v>1.095</v>
      </c>
      <c r="F1206">
        <v>1.0669999999999999</v>
      </c>
      <c r="G1206">
        <v>0.84199999999999997</v>
      </c>
      <c r="H1206">
        <v>1.091</v>
      </c>
      <c r="I1206">
        <v>0.83299999999999996</v>
      </c>
      <c r="J1206" t="s">
        <v>2758</v>
      </c>
      <c r="K1206" t="s">
        <v>2759</v>
      </c>
    </row>
    <row r="1207" spans="1:11" x14ac:dyDescent="0.25">
      <c r="A1207">
        <v>1.0640000000000001</v>
      </c>
      <c r="B1207">
        <v>0.86899999999999999</v>
      </c>
      <c r="C1207">
        <v>1.0129999999999999</v>
      </c>
      <c r="D1207">
        <v>1.2609999999999999</v>
      </c>
      <c r="E1207">
        <v>1.016</v>
      </c>
      <c r="F1207">
        <v>1.1930000000000001</v>
      </c>
      <c r="G1207">
        <v>0.72399999999999998</v>
      </c>
      <c r="H1207">
        <v>1.012</v>
      </c>
      <c r="I1207">
        <v>0.80800000000000005</v>
      </c>
      <c r="J1207" t="s">
        <v>2760</v>
      </c>
      <c r="K1207" t="s">
        <v>2761</v>
      </c>
    </row>
    <row r="1208" spans="1:11" x14ac:dyDescent="0.25">
      <c r="A1208">
        <v>1.1080000000000001</v>
      </c>
      <c r="B1208">
        <v>0.84599999999999997</v>
      </c>
      <c r="C1208">
        <v>0.97599999999999998</v>
      </c>
      <c r="D1208">
        <v>1.153</v>
      </c>
      <c r="E1208">
        <v>1.121</v>
      </c>
      <c r="F1208">
        <v>1.125</v>
      </c>
      <c r="G1208">
        <v>0.73099999999999998</v>
      </c>
      <c r="H1208">
        <v>1.212</v>
      </c>
      <c r="I1208">
        <v>0.82099999999999995</v>
      </c>
      <c r="J1208" t="s">
        <v>2762</v>
      </c>
      <c r="K1208" t="s">
        <v>2763</v>
      </c>
    </row>
    <row r="1209" spans="1:11" x14ac:dyDescent="0.25">
      <c r="A1209">
        <v>1.1559999999999999</v>
      </c>
      <c r="B1209">
        <v>0.85699999999999998</v>
      </c>
      <c r="C1209">
        <v>0.97099999999999997</v>
      </c>
      <c r="D1209">
        <v>1.202</v>
      </c>
      <c r="E1209">
        <v>1</v>
      </c>
      <c r="F1209">
        <v>1.1000000000000001</v>
      </c>
      <c r="G1209">
        <v>0.85399999999999998</v>
      </c>
      <c r="H1209">
        <v>1.004</v>
      </c>
      <c r="I1209">
        <v>0.82</v>
      </c>
      <c r="J1209" t="s">
        <v>2764</v>
      </c>
      <c r="K1209" t="s">
        <v>2765</v>
      </c>
    </row>
    <row r="1210" spans="1:11" x14ac:dyDescent="0.25">
      <c r="A1210">
        <v>1.097</v>
      </c>
      <c r="B1210">
        <v>0.86699999999999999</v>
      </c>
      <c r="C1210">
        <v>0.91300000000000003</v>
      </c>
      <c r="D1210">
        <v>1.1639999999999999</v>
      </c>
      <c r="E1210">
        <v>1.032</v>
      </c>
      <c r="F1210">
        <v>1.093</v>
      </c>
      <c r="G1210">
        <v>0.8</v>
      </c>
      <c r="H1210">
        <v>1.046</v>
      </c>
      <c r="I1210">
        <v>0.80500000000000005</v>
      </c>
      <c r="J1210" t="s">
        <v>2766</v>
      </c>
      <c r="K1210" t="s">
        <v>2767</v>
      </c>
    </row>
    <row r="1211" spans="1:11" x14ac:dyDescent="0.25">
      <c r="A1211">
        <v>1.0900000000000001</v>
      </c>
      <c r="B1211">
        <v>0.84599999999999997</v>
      </c>
      <c r="C1211">
        <v>0.93600000000000005</v>
      </c>
      <c r="D1211">
        <v>1.2170000000000001</v>
      </c>
      <c r="E1211">
        <v>1.0529999999999999</v>
      </c>
      <c r="F1211">
        <v>1.119</v>
      </c>
      <c r="G1211">
        <v>0.73799999999999999</v>
      </c>
      <c r="H1211">
        <v>1.1120000000000001</v>
      </c>
      <c r="I1211">
        <v>0.85199999999999998</v>
      </c>
      <c r="J1211" t="s">
        <v>2768</v>
      </c>
      <c r="K1211" t="s">
        <v>2769</v>
      </c>
    </row>
    <row r="1212" spans="1:11" x14ac:dyDescent="0.25">
      <c r="A1212">
        <v>1.0860000000000001</v>
      </c>
      <c r="B1212">
        <v>0.90100000000000002</v>
      </c>
      <c r="C1212">
        <v>0.96599999999999997</v>
      </c>
      <c r="D1212">
        <v>1.129</v>
      </c>
      <c r="E1212">
        <v>1.085</v>
      </c>
      <c r="F1212">
        <v>1.1439999999999999</v>
      </c>
      <c r="G1212">
        <v>0.747</v>
      </c>
      <c r="H1212">
        <v>1.0269999999999999</v>
      </c>
      <c r="I1212">
        <v>0.80900000000000005</v>
      </c>
      <c r="J1212" t="s">
        <v>2770</v>
      </c>
      <c r="K1212" t="s">
        <v>2771</v>
      </c>
    </row>
    <row r="1213" spans="1:11" x14ac:dyDescent="0.25">
      <c r="A1213">
        <v>1.1299999999999999</v>
      </c>
      <c r="B1213">
        <v>0.83099999999999996</v>
      </c>
      <c r="C1213">
        <v>1.02</v>
      </c>
      <c r="D1213">
        <v>1.224</v>
      </c>
      <c r="E1213">
        <v>1.008</v>
      </c>
      <c r="F1213">
        <v>1.2130000000000001</v>
      </c>
      <c r="G1213">
        <v>0.77600000000000002</v>
      </c>
      <c r="H1213">
        <v>1.026</v>
      </c>
      <c r="I1213">
        <v>0.90500000000000003</v>
      </c>
      <c r="J1213" t="s">
        <v>2772</v>
      </c>
      <c r="K1213" t="s">
        <v>2773</v>
      </c>
    </row>
    <row r="1214" spans="1:11" x14ac:dyDescent="0.25">
      <c r="A1214" t="s">
        <v>402</v>
      </c>
      <c r="B1214">
        <v>0.88300000000000001</v>
      </c>
      <c r="C1214">
        <v>1.0349999999999999</v>
      </c>
      <c r="D1214" t="s">
        <v>402</v>
      </c>
      <c r="E1214">
        <v>1.103</v>
      </c>
      <c r="F1214">
        <v>1.2769999999999999</v>
      </c>
      <c r="G1214" t="s">
        <v>402</v>
      </c>
      <c r="H1214">
        <v>1.145</v>
      </c>
      <c r="I1214">
        <v>0.74399999999999999</v>
      </c>
      <c r="J1214" t="s">
        <v>2774</v>
      </c>
      <c r="K1214" t="s">
        <v>2775</v>
      </c>
    </row>
    <row r="1215" spans="1:11" x14ac:dyDescent="0.25">
      <c r="A1215">
        <v>1.0669999999999999</v>
      </c>
      <c r="B1215">
        <v>0.82499999999999996</v>
      </c>
      <c r="C1215">
        <v>0.98199999999999998</v>
      </c>
      <c r="D1215">
        <v>1.022</v>
      </c>
      <c r="E1215">
        <v>1.123</v>
      </c>
      <c r="F1215">
        <v>1.161</v>
      </c>
      <c r="G1215">
        <v>0.83299999999999996</v>
      </c>
      <c r="H1215">
        <v>0.90200000000000002</v>
      </c>
      <c r="I1215">
        <v>0.75900000000000001</v>
      </c>
      <c r="J1215" t="s">
        <v>2776</v>
      </c>
      <c r="K1215" t="s">
        <v>2777</v>
      </c>
    </row>
    <row r="1216" spans="1:11" x14ac:dyDescent="0.25">
      <c r="A1216">
        <v>1.0569999999999999</v>
      </c>
      <c r="B1216">
        <v>0.90300000000000002</v>
      </c>
      <c r="C1216">
        <v>0.97299999999999998</v>
      </c>
      <c r="D1216">
        <v>1.129</v>
      </c>
      <c r="E1216">
        <v>1.089</v>
      </c>
      <c r="F1216">
        <v>1.1579999999999999</v>
      </c>
      <c r="G1216">
        <v>0.745</v>
      </c>
      <c r="H1216">
        <v>1.135</v>
      </c>
      <c r="I1216">
        <v>0.79800000000000004</v>
      </c>
      <c r="J1216" t="s">
        <v>2778</v>
      </c>
      <c r="K1216" t="s">
        <v>2779</v>
      </c>
    </row>
    <row r="1217" spans="1:11" x14ac:dyDescent="0.25">
      <c r="A1217">
        <v>1.08</v>
      </c>
      <c r="B1217">
        <v>0.87</v>
      </c>
      <c r="C1217">
        <v>0.98199999999999998</v>
      </c>
      <c r="D1217">
        <v>1.119</v>
      </c>
      <c r="E1217">
        <v>1.073</v>
      </c>
      <c r="F1217">
        <v>1.109</v>
      </c>
      <c r="G1217">
        <v>0.79400000000000004</v>
      </c>
      <c r="H1217">
        <v>1.0609999999999999</v>
      </c>
      <c r="I1217">
        <v>0.85599999999999998</v>
      </c>
      <c r="J1217" t="s">
        <v>2780</v>
      </c>
      <c r="K1217" t="s">
        <v>2781</v>
      </c>
    </row>
    <row r="1218" spans="1:11" x14ac:dyDescent="0.25">
      <c r="A1218">
        <v>1.0920000000000001</v>
      </c>
      <c r="B1218">
        <v>0.877</v>
      </c>
      <c r="C1218">
        <v>0.90800000000000003</v>
      </c>
      <c r="D1218">
        <v>1.167</v>
      </c>
      <c r="E1218">
        <v>1.0169999999999999</v>
      </c>
      <c r="F1218">
        <v>1.089</v>
      </c>
      <c r="G1218">
        <v>0.74399999999999999</v>
      </c>
      <c r="H1218">
        <v>0.997</v>
      </c>
      <c r="I1218">
        <v>0.79300000000000004</v>
      </c>
      <c r="J1218" t="s">
        <v>2782</v>
      </c>
      <c r="K1218" t="s">
        <v>2783</v>
      </c>
    </row>
    <row r="1219" spans="1:11" x14ac:dyDescent="0.25">
      <c r="A1219" t="s">
        <v>402</v>
      </c>
      <c r="B1219">
        <v>0.89400000000000002</v>
      </c>
      <c r="C1219">
        <v>0.91200000000000003</v>
      </c>
      <c r="D1219" t="s">
        <v>402</v>
      </c>
      <c r="E1219">
        <v>1.018</v>
      </c>
      <c r="F1219">
        <v>1.117</v>
      </c>
      <c r="G1219" t="s">
        <v>402</v>
      </c>
      <c r="H1219">
        <v>1.032</v>
      </c>
      <c r="I1219">
        <v>0.84399999999999997</v>
      </c>
      <c r="J1219" t="s">
        <v>2784</v>
      </c>
      <c r="K1219" t="s">
        <v>2785</v>
      </c>
    </row>
    <row r="1220" spans="1:11" x14ac:dyDescent="0.25">
      <c r="A1220">
        <v>1.4219999999999999</v>
      </c>
      <c r="B1220">
        <v>0.86499999999999999</v>
      </c>
      <c r="C1220">
        <v>1.016</v>
      </c>
      <c r="D1220">
        <v>1.601</v>
      </c>
      <c r="E1220">
        <v>0.89300000000000002</v>
      </c>
      <c r="F1220">
        <v>1.194</v>
      </c>
      <c r="G1220">
        <v>0.98499999999999999</v>
      </c>
      <c r="H1220">
        <v>0.91500000000000004</v>
      </c>
      <c r="I1220">
        <v>0.80500000000000005</v>
      </c>
      <c r="J1220" t="s">
        <v>2786</v>
      </c>
      <c r="K1220" t="s">
        <v>2787</v>
      </c>
    </row>
    <row r="1221" spans="1:11" x14ac:dyDescent="0.25">
      <c r="A1221">
        <v>0.97199999999999998</v>
      </c>
      <c r="B1221">
        <v>0.86499999999999999</v>
      </c>
      <c r="C1221">
        <v>1.1000000000000001</v>
      </c>
      <c r="D1221">
        <v>1.1819999999999999</v>
      </c>
      <c r="E1221">
        <v>0.89200000000000002</v>
      </c>
      <c r="F1221">
        <v>1.153</v>
      </c>
      <c r="G1221">
        <v>0.8</v>
      </c>
      <c r="H1221">
        <v>1.022</v>
      </c>
      <c r="I1221">
        <v>0.85299999999999998</v>
      </c>
      <c r="J1221" t="s">
        <v>2788</v>
      </c>
      <c r="K1221" t="s">
        <v>2789</v>
      </c>
    </row>
    <row r="1222" spans="1:11" x14ac:dyDescent="0.25">
      <c r="A1222" t="s">
        <v>402</v>
      </c>
      <c r="B1222">
        <v>0.83499999999999996</v>
      </c>
      <c r="C1222">
        <v>1.0489999999999999</v>
      </c>
      <c r="D1222" t="s">
        <v>402</v>
      </c>
      <c r="E1222">
        <v>1.0069999999999999</v>
      </c>
      <c r="F1222">
        <v>1.151</v>
      </c>
      <c r="G1222" t="s">
        <v>402</v>
      </c>
      <c r="H1222">
        <v>1.0049999999999999</v>
      </c>
      <c r="I1222">
        <v>0.83599999999999997</v>
      </c>
      <c r="J1222" t="s">
        <v>2790</v>
      </c>
      <c r="K1222" t="s">
        <v>2791</v>
      </c>
    </row>
    <row r="1223" spans="1:11" x14ac:dyDescent="0.25">
      <c r="A1223">
        <v>1.397</v>
      </c>
      <c r="B1223">
        <v>0.81599999999999995</v>
      </c>
      <c r="C1223">
        <v>0.93300000000000005</v>
      </c>
      <c r="D1223">
        <v>1.294</v>
      </c>
      <c r="E1223">
        <v>1.1160000000000001</v>
      </c>
      <c r="F1223">
        <v>1.042</v>
      </c>
      <c r="G1223">
        <v>0.69099999999999995</v>
      </c>
      <c r="H1223">
        <v>1.248</v>
      </c>
      <c r="I1223">
        <v>0.76700000000000002</v>
      </c>
      <c r="J1223" t="s">
        <v>2792</v>
      </c>
      <c r="K1223" t="s">
        <v>2793</v>
      </c>
    </row>
    <row r="1224" spans="1:11" x14ac:dyDescent="0.25">
      <c r="A1224">
        <v>1.1559999999999999</v>
      </c>
      <c r="B1224">
        <v>0.84799999999999998</v>
      </c>
      <c r="C1224">
        <v>1.137</v>
      </c>
      <c r="D1224">
        <v>1.3109999999999999</v>
      </c>
      <c r="E1224">
        <v>1.1819999999999999</v>
      </c>
      <c r="F1224">
        <v>1.417</v>
      </c>
      <c r="G1224">
        <v>0.76400000000000001</v>
      </c>
      <c r="H1224">
        <v>1.266</v>
      </c>
      <c r="I1224">
        <v>0.85099999999999998</v>
      </c>
      <c r="J1224" t="s">
        <v>2794</v>
      </c>
      <c r="K1224" t="s">
        <v>2795</v>
      </c>
    </row>
    <row r="1225" spans="1:11" x14ac:dyDescent="0.25">
      <c r="A1225">
        <v>1.042</v>
      </c>
      <c r="B1225">
        <v>0.86199999999999999</v>
      </c>
      <c r="C1225">
        <v>0.99199999999999999</v>
      </c>
      <c r="D1225">
        <v>1.1180000000000001</v>
      </c>
      <c r="E1225">
        <v>1.0629999999999999</v>
      </c>
      <c r="F1225">
        <v>1.131</v>
      </c>
      <c r="G1225">
        <v>0.73799999999999999</v>
      </c>
      <c r="H1225">
        <v>1.0169999999999999</v>
      </c>
      <c r="I1225">
        <v>0.90400000000000003</v>
      </c>
      <c r="J1225" t="s">
        <v>2796</v>
      </c>
      <c r="K1225" t="s">
        <v>2797</v>
      </c>
    </row>
    <row r="1226" spans="1:11" x14ac:dyDescent="0.25">
      <c r="A1226">
        <v>1.093</v>
      </c>
      <c r="B1226">
        <v>0.89600000000000002</v>
      </c>
      <c r="C1226">
        <v>0.95799999999999996</v>
      </c>
      <c r="D1226">
        <v>1.069</v>
      </c>
      <c r="E1226">
        <v>1.0580000000000001</v>
      </c>
      <c r="F1226">
        <v>1.109</v>
      </c>
      <c r="G1226">
        <v>0.83699999999999997</v>
      </c>
      <c r="H1226">
        <v>1.0349999999999999</v>
      </c>
      <c r="I1226">
        <v>0.80300000000000005</v>
      </c>
      <c r="J1226" t="s">
        <v>2798</v>
      </c>
      <c r="K1226" t="s">
        <v>2799</v>
      </c>
    </row>
    <row r="1227" spans="1:11" x14ac:dyDescent="0.25">
      <c r="A1227">
        <v>1.236</v>
      </c>
      <c r="B1227">
        <v>0.89700000000000002</v>
      </c>
      <c r="C1227">
        <v>0.91100000000000003</v>
      </c>
      <c r="D1227">
        <v>1.147</v>
      </c>
      <c r="E1227">
        <v>1.0649999999999999</v>
      </c>
      <c r="F1227">
        <v>0.92100000000000004</v>
      </c>
      <c r="G1227">
        <v>0.75900000000000001</v>
      </c>
      <c r="H1227">
        <v>1.1299999999999999</v>
      </c>
      <c r="I1227">
        <v>0.73499999999999999</v>
      </c>
      <c r="J1227" t="s">
        <v>2800</v>
      </c>
      <c r="K1227" t="s">
        <v>2801</v>
      </c>
    </row>
    <row r="1228" spans="1:11" x14ac:dyDescent="0.25">
      <c r="A1228">
        <v>1.02</v>
      </c>
      <c r="B1228">
        <v>0.90800000000000003</v>
      </c>
      <c r="C1228">
        <v>0.93799999999999994</v>
      </c>
      <c r="D1228">
        <v>1.153</v>
      </c>
      <c r="E1228">
        <v>1.093</v>
      </c>
      <c r="F1228">
        <v>1.1930000000000001</v>
      </c>
      <c r="G1228">
        <v>0.79700000000000004</v>
      </c>
      <c r="H1228">
        <v>1.141</v>
      </c>
      <c r="I1228">
        <v>0.80900000000000005</v>
      </c>
      <c r="J1228" t="s">
        <v>2802</v>
      </c>
      <c r="K1228" t="s">
        <v>2803</v>
      </c>
    </row>
    <row r="1229" spans="1:11" x14ac:dyDescent="0.25">
      <c r="A1229">
        <v>1.0820000000000001</v>
      </c>
      <c r="B1229">
        <v>0.876</v>
      </c>
      <c r="C1229" t="s">
        <v>402</v>
      </c>
      <c r="D1229">
        <v>1.123</v>
      </c>
      <c r="E1229">
        <v>1.042</v>
      </c>
      <c r="F1229" t="s">
        <v>402</v>
      </c>
      <c r="G1229">
        <v>0.78</v>
      </c>
      <c r="H1229">
        <v>1.0880000000000001</v>
      </c>
      <c r="I1229" t="s">
        <v>402</v>
      </c>
      <c r="J1229" t="s">
        <v>2804</v>
      </c>
      <c r="K1229" t="s">
        <v>2805</v>
      </c>
    </row>
    <row r="1230" spans="1:11" x14ac:dyDescent="0.25">
      <c r="A1230">
        <v>1.079</v>
      </c>
      <c r="B1230">
        <v>0.79400000000000004</v>
      </c>
      <c r="C1230">
        <v>0.85499999999999998</v>
      </c>
      <c r="D1230">
        <v>1.157</v>
      </c>
      <c r="E1230">
        <v>1.0369999999999999</v>
      </c>
      <c r="F1230">
        <v>1.046</v>
      </c>
      <c r="G1230">
        <v>0.752</v>
      </c>
      <c r="H1230">
        <v>0.92100000000000004</v>
      </c>
      <c r="I1230">
        <v>0.66900000000000004</v>
      </c>
      <c r="J1230" t="s">
        <v>372</v>
      </c>
      <c r="K1230" t="s">
        <v>2806</v>
      </c>
    </row>
    <row r="1231" spans="1:11" x14ac:dyDescent="0.25">
      <c r="A1231">
        <v>1.07</v>
      </c>
      <c r="B1231">
        <v>0.90200000000000002</v>
      </c>
      <c r="C1231">
        <v>0.97399999999999998</v>
      </c>
      <c r="D1231">
        <v>1.1499999999999999</v>
      </c>
      <c r="E1231">
        <v>1.0640000000000001</v>
      </c>
      <c r="F1231">
        <v>1.141</v>
      </c>
      <c r="G1231">
        <v>0.75700000000000001</v>
      </c>
      <c r="H1231">
        <v>1.036</v>
      </c>
      <c r="I1231">
        <v>0.84099999999999997</v>
      </c>
      <c r="J1231" t="s">
        <v>2807</v>
      </c>
      <c r="K1231" t="s">
        <v>2808</v>
      </c>
    </row>
    <row r="1232" spans="1:11" x14ac:dyDescent="0.25">
      <c r="A1232">
        <v>1.0940000000000001</v>
      </c>
      <c r="B1232">
        <v>0.94499999999999995</v>
      </c>
      <c r="C1232">
        <v>0.97499999999999998</v>
      </c>
      <c r="D1232">
        <v>1.167</v>
      </c>
      <c r="E1232">
        <v>1.1040000000000001</v>
      </c>
      <c r="F1232">
        <v>1.093</v>
      </c>
      <c r="G1232">
        <v>0.79700000000000004</v>
      </c>
      <c r="H1232">
        <v>1.085</v>
      </c>
      <c r="I1232">
        <v>0.79200000000000004</v>
      </c>
      <c r="J1232" t="s">
        <v>2809</v>
      </c>
      <c r="K1232" t="s">
        <v>2810</v>
      </c>
    </row>
    <row r="1233" spans="1:11" x14ac:dyDescent="0.25">
      <c r="A1233">
        <v>1.1160000000000001</v>
      </c>
      <c r="B1233">
        <v>0.98199999999999998</v>
      </c>
      <c r="C1233" t="s">
        <v>402</v>
      </c>
      <c r="D1233">
        <v>2.6019999999999999</v>
      </c>
      <c r="E1233">
        <v>3.411</v>
      </c>
      <c r="F1233" t="s">
        <v>402</v>
      </c>
      <c r="G1233">
        <v>1.623</v>
      </c>
      <c r="H1233">
        <v>2.992</v>
      </c>
      <c r="I1233" t="s">
        <v>402</v>
      </c>
      <c r="J1233" t="s">
        <v>2811</v>
      </c>
      <c r="K1233" t="s">
        <v>2812</v>
      </c>
    </row>
    <row r="1234" spans="1:11" x14ac:dyDescent="0.25">
      <c r="A1234">
        <v>1.1240000000000001</v>
      </c>
      <c r="B1234">
        <v>0.85</v>
      </c>
      <c r="C1234">
        <v>0.95399999999999996</v>
      </c>
      <c r="D1234">
        <v>1.2390000000000001</v>
      </c>
      <c r="E1234">
        <v>1.0089999999999999</v>
      </c>
      <c r="F1234">
        <v>1.1240000000000001</v>
      </c>
      <c r="G1234">
        <v>0.82599999999999996</v>
      </c>
      <c r="H1234">
        <v>0.97099999999999997</v>
      </c>
      <c r="I1234">
        <v>0.78500000000000003</v>
      </c>
      <c r="J1234" t="s">
        <v>2813</v>
      </c>
      <c r="K1234" t="s">
        <v>2814</v>
      </c>
    </row>
    <row r="1235" spans="1:11" x14ac:dyDescent="0.25">
      <c r="A1235">
        <v>1.069</v>
      </c>
      <c r="B1235">
        <v>0.90800000000000003</v>
      </c>
      <c r="C1235">
        <v>0.91400000000000003</v>
      </c>
      <c r="D1235">
        <v>1.1220000000000001</v>
      </c>
      <c r="E1235">
        <v>1.0580000000000001</v>
      </c>
      <c r="F1235">
        <v>1.1279999999999999</v>
      </c>
      <c r="G1235">
        <v>0.78200000000000003</v>
      </c>
      <c r="H1235">
        <v>1.048</v>
      </c>
      <c r="I1235">
        <v>0.79300000000000004</v>
      </c>
      <c r="J1235" t="s">
        <v>2815</v>
      </c>
      <c r="K1235" t="s">
        <v>2816</v>
      </c>
    </row>
    <row r="1236" spans="1:11" x14ac:dyDescent="0.25">
      <c r="A1236">
        <v>1.056</v>
      </c>
      <c r="B1236">
        <v>0.98599999999999999</v>
      </c>
      <c r="C1236">
        <v>0.92900000000000005</v>
      </c>
      <c r="D1236">
        <v>1.0960000000000001</v>
      </c>
      <c r="E1236">
        <v>1.079</v>
      </c>
      <c r="F1236">
        <v>1.107</v>
      </c>
      <c r="G1236">
        <v>0.78500000000000003</v>
      </c>
      <c r="H1236">
        <v>1.0389999999999999</v>
      </c>
      <c r="I1236">
        <v>0.78300000000000003</v>
      </c>
      <c r="J1236" t="s">
        <v>2817</v>
      </c>
      <c r="K1236" t="s">
        <v>2818</v>
      </c>
    </row>
    <row r="1237" spans="1:11" x14ac:dyDescent="0.25">
      <c r="A1237">
        <v>1.0620000000000001</v>
      </c>
      <c r="B1237">
        <v>1.0129999999999999</v>
      </c>
      <c r="C1237">
        <v>0.94099999999999995</v>
      </c>
      <c r="D1237">
        <v>1.1519999999999999</v>
      </c>
      <c r="E1237">
        <v>1.143</v>
      </c>
      <c r="F1237">
        <v>1.214</v>
      </c>
      <c r="G1237">
        <v>0.749</v>
      </c>
      <c r="H1237">
        <v>1.103</v>
      </c>
      <c r="I1237">
        <v>0.80500000000000005</v>
      </c>
      <c r="J1237" t="s">
        <v>2819</v>
      </c>
      <c r="K1237" t="s">
        <v>2820</v>
      </c>
    </row>
    <row r="1238" spans="1:11" x14ac:dyDescent="0.25">
      <c r="A1238">
        <v>1.022</v>
      </c>
      <c r="B1238">
        <v>0.89900000000000002</v>
      </c>
      <c r="C1238">
        <v>0.93700000000000006</v>
      </c>
      <c r="D1238">
        <v>1.236</v>
      </c>
      <c r="E1238">
        <v>1.0820000000000001</v>
      </c>
      <c r="F1238">
        <v>1.1240000000000001</v>
      </c>
      <c r="G1238">
        <v>0.85299999999999998</v>
      </c>
      <c r="H1238">
        <v>1.0760000000000001</v>
      </c>
      <c r="I1238">
        <v>0.81399999999999995</v>
      </c>
      <c r="J1238" t="s">
        <v>2821</v>
      </c>
      <c r="K1238" t="s">
        <v>2822</v>
      </c>
    </row>
    <row r="1239" spans="1:11" x14ac:dyDescent="0.25">
      <c r="A1239">
        <v>0.94699999999999995</v>
      </c>
      <c r="B1239">
        <v>0.91400000000000003</v>
      </c>
      <c r="C1239">
        <v>0.97</v>
      </c>
      <c r="D1239">
        <v>1.131</v>
      </c>
      <c r="E1239">
        <v>1.252</v>
      </c>
      <c r="F1239">
        <v>1.2629999999999999</v>
      </c>
      <c r="G1239">
        <v>0.64600000000000002</v>
      </c>
      <c r="H1239">
        <v>1.1379999999999999</v>
      </c>
      <c r="I1239">
        <v>0.80500000000000005</v>
      </c>
      <c r="J1239" t="s">
        <v>2823</v>
      </c>
      <c r="K1239" t="s">
        <v>2824</v>
      </c>
    </row>
    <row r="1240" spans="1:11" x14ac:dyDescent="0.25">
      <c r="A1240">
        <v>1.1299999999999999</v>
      </c>
      <c r="B1240">
        <v>0.90400000000000003</v>
      </c>
      <c r="C1240">
        <v>0.96199999999999997</v>
      </c>
      <c r="D1240">
        <v>1.125</v>
      </c>
      <c r="E1240">
        <v>1.0289999999999999</v>
      </c>
      <c r="F1240">
        <v>1.109</v>
      </c>
      <c r="G1240">
        <v>0.75900000000000001</v>
      </c>
      <c r="H1240">
        <v>1.087</v>
      </c>
      <c r="I1240">
        <v>0.80300000000000005</v>
      </c>
      <c r="J1240" t="s">
        <v>2825</v>
      </c>
      <c r="K1240" t="s">
        <v>2826</v>
      </c>
    </row>
    <row r="1241" spans="1:11" x14ac:dyDescent="0.25">
      <c r="A1241">
        <v>1.0880000000000001</v>
      </c>
      <c r="B1241">
        <v>0.94499999999999995</v>
      </c>
      <c r="C1241">
        <v>0.96099999999999997</v>
      </c>
      <c r="D1241">
        <v>1.1639999999999999</v>
      </c>
      <c r="E1241">
        <v>1.1020000000000001</v>
      </c>
      <c r="F1241">
        <v>1.141</v>
      </c>
      <c r="G1241">
        <v>0.77800000000000002</v>
      </c>
      <c r="H1241">
        <v>1.0089999999999999</v>
      </c>
      <c r="I1241">
        <v>0.84799999999999998</v>
      </c>
      <c r="J1241" t="s">
        <v>2827</v>
      </c>
      <c r="K1241" t="s">
        <v>2828</v>
      </c>
    </row>
    <row r="1242" spans="1:11" x14ac:dyDescent="0.25">
      <c r="A1242">
        <v>0.97799999999999998</v>
      </c>
      <c r="B1242">
        <v>1.0069999999999999</v>
      </c>
      <c r="C1242">
        <v>1.1259999999999999</v>
      </c>
      <c r="D1242">
        <v>1.145</v>
      </c>
      <c r="E1242">
        <v>1.018</v>
      </c>
      <c r="F1242">
        <v>1.4019999999999999</v>
      </c>
      <c r="G1242">
        <v>0.77300000000000002</v>
      </c>
      <c r="H1242">
        <v>1.2210000000000001</v>
      </c>
      <c r="I1242">
        <v>0.85799999999999998</v>
      </c>
      <c r="J1242" t="s">
        <v>213</v>
      </c>
      <c r="K1242" t="s">
        <v>2829</v>
      </c>
    </row>
    <row r="1243" spans="1:11" x14ac:dyDescent="0.25">
      <c r="A1243">
        <v>1.109</v>
      </c>
      <c r="B1243">
        <v>0.83399999999999996</v>
      </c>
      <c r="C1243">
        <v>1.0049999999999999</v>
      </c>
      <c r="D1243">
        <v>1.107</v>
      </c>
      <c r="E1243">
        <v>0.97899999999999998</v>
      </c>
      <c r="F1243">
        <v>1.085</v>
      </c>
      <c r="G1243">
        <v>0.72599999999999998</v>
      </c>
      <c r="H1243">
        <v>1.0609999999999999</v>
      </c>
      <c r="I1243">
        <v>0.78100000000000003</v>
      </c>
      <c r="J1243" t="s">
        <v>2830</v>
      </c>
      <c r="K1243" t="s">
        <v>2831</v>
      </c>
    </row>
    <row r="1244" spans="1:11" x14ac:dyDescent="0.25">
      <c r="A1244">
        <v>1.1180000000000001</v>
      </c>
      <c r="B1244">
        <v>0.82499999999999996</v>
      </c>
      <c r="C1244">
        <v>1.089</v>
      </c>
      <c r="D1244">
        <v>1.2529999999999999</v>
      </c>
      <c r="E1244">
        <v>0.98</v>
      </c>
      <c r="F1244">
        <v>1.175</v>
      </c>
      <c r="G1244">
        <v>0.80900000000000005</v>
      </c>
      <c r="H1244">
        <v>1.2270000000000001</v>
      </c>
      <c r="I1244">
        <v>0.86799999999999999</v>
      </c>
      <c r="J1244" t="s">
        <v>2832</v>
      </c>
      <c r="K1244" t="s">
        <v>2833</v>
      </c>
    </row>
    <row r="1245" spans="1:11" x14ac:dyDescent="0.25">
      <c r="A1245">
        <v>1.0720000000000001</v>
      </c>
      <c r="B1245">
        <v>0.89600000000000002</v>
      </c>
      <c r="C1245">
        <v>0.95499999999999996</v>
      </c>
      <c r="D1245">
        <v>1.1879999999999999</v>
      </c>
      <c r="E1245">
        <v>1.079</v>
      </c>
      <c r="F1245">
        <v>1.145</v>
      </c>
      <c r="G1245">
        <v>0.85099999999999998</v>
      </c>
      <c r="H1245">
        <v>1.026</v>
      </c>
      <c r="I1245">
        <v>0.82499999999999996</v>
      </c>
      <c r="J1245" t="s">
        <v>2834</v>
      </c>
      <c r="K1245" t="s">
        <v>2835</v>
      </c>
    </row>
    <row r="1246" spans="1:11" x14ac:dyDescent="0.25">
      <c r="A1246">
        <v>1.0620000000000001</v>
      </c>
      <c r="B1246">
        <v>0.89900000000000002</v>
      </c>
      <c r="C1246">
        <v>0.94199999999999995</v>
      </c>
      <c r="D1246">
        <v>1.137</v>
      </c>
      <c r="E1246">
        <v>1.012</v>
      </c>
      <c r="F1246">
        <v>1.073</v>
      </c>
      <c r="G1246">
        <v>0.77</v>
      </c>
      <c r="H1246">
        <v>1.091</v>
      </c>
      <c r="I1246">
        <v>0.75600000000000001</v>
      </c>
      <c r="J1246" t="s">
        <v>2836</v>
      </c>
      <c r="K1246" t="s">
        <v>2837</v>
      </c>
    </row>
    <row r="1247" spans="1:11" x14ac:dyDescent="0.25">
      <c r="A1247">
        <v>1.071</v>
      </c>
      <c r="B1247">
        <v>0.87</v>
      </c>
      <c r="C1247">
        <v>0.96</v>
      </c>
      <c r="D1247">
        <v>1.1459999999999999</v>
      </c>
      <c r="E1247">
        <v>0.94</v>
      </c>
      <c r="F1247">
        <v>1.139</v>
      </c>
      <c r="G1247">
        <v>0.78500000000000003</v>
      </c>
      <c r="H1247">
        <v>1.0049999999999999</v>
      </c>
      <c r="I1247">
        <v>0.81100000000000005</v>
      </c>
      <c r="J1247" t="s">
        <v>2838</v>
      </c>
      <c r="K1247" t="s">
        <v>2839</v>
      </c>
    </row>
    <row r="1248" spans="1:11" x14ac:dyDescent="0.25">
      <c r="A1248">
        <v>1.087</v>
      </c>
      <c r="B1248">
        <v>0.89500000000000002</v>
      </c>
      <c r="C1248">
        <v>0.93</v>
      </c>
      <c r="D1248">
        <v>1.127</v>
      </c>
      <c r="E1248">
        <v>1.0429999999999999</v>
      </c>
      <c r="F1248">
        <v>1.1020000000000001</v>
      </c>
      <c r="G1248">
        <v>0.78800000000000003</v>
      </c>
      <c r="H1248">
        <v>1.036</v>
      </c>
      <c r="I1248">
        <v>0.78700000000000003</v>
      </c>
      <c r="J1248" t="s">
        <v>2840</v>
      </c>
      <c r="K1248" t="s">
        <v>2841</v>
      </c>
    </row>
    <row r="1249" spans="1:11" x14ac:dyDescent="0.25">
      <c r="A1249">
        <v>1.1259999999999999</v>
      </c>
      <c r="B1249">
        <v>0.93700000000000006</v>
      </c>
      <c r="C1249">
        <v>1.0449999999999999</v>
      </c>
      <c r="D1249">
        <v>1.135</v>
      </c>
      <c r="E1249">
        <v>1.083</v>
      </c>
      <c r="F1249">
        <v>1.2110000000000001</v>
      </c>
      <c r="G1249">
        <v>0.61599999999999999</v>
      </c>
      <c r="H1249">
        <v>0.90500000000000003</v>
      </c>
      <c r="I1249">
        <v>0.91800000000000004</v>
      </c>
      <c r="J1249" t="s">
        <v>245</v>
      </c>
      <c r="K1249" t="s">
        <v>2842</v>
      </c>
    </row>
    <row r="1250" spans="1:11" x14ac:dyDescent="0.25">
      <c r="A1250">
        <v>1.161</v>
      </c>
      <c r="B1250">
        <v>0.89900000000000002</v>
      </c>
      <c r="C1250">
        <v>0.96099999999999997</v>
      </c>
      <c r="D1250">
        <v>1.2969999999999999</v>
      </c>
      <c r="E1250">
        <v>1.089</v>
      </c>
      <c r="F1250">
        <v>1.159</v>
      </c>
      <c r="G1250">
        <v>0.872</v>
      </c>
      <c r="H1250">
        <v>1.1180000000000001</v>
      </c>
      <c r="I1250">
        <v>0.81699999999999995</v>
      </c>
      <c r="J1250" t="s">
        <v>2843</v>
      </c>
      <c r="K1250" t="s">
        <v>2844</v>
      </c>
    </row>
    <row r="1251" spans="1:11" x14ac:dyDescent="0.25">
      <c r="A1251" t="s">
        <v>402</v>
      </c>
      <c r="B1251">
        <v>0.92200000000000004</v>
      </c>
      <c r="C1251" t="s">
        <v>402</v>
      </c>
      <c r="D1251" t="s">
        <v>402</v>
      </c>
      <c r="E1251">
        <v>0.99299999999999999</v>
      </c>
      <c r="F1251" t="s">
        <v>402</v>
      </c>
      <c r="G1251" t="s">
        <v>402</v>
      </c>
      <c r="H1251">
        <v>1.1339999999999999</v>
      </c>
      <c r="I1251" t="s">
        <v>402</v>
      </c>
      <c r="J1251" t="s">
        <v>2845</v>
      </c>
      <c r="K1251" t="s">
        <v>2846</v>
      </c>
    </row>
    <row r="1252" spans="1:11" x14ac:dyDescent="0.25">
      <c r="A1252">
        <v>1.093</v>
      </c>
      <c r="B1252">
        <v>0.90400000000000003</v>
      </c>
      <c r="C1252">
        <v>0.97099999999999997</v>
      </c>
      <c r="D1252">
        <v>1.238</v>
      </c>
      <c r="E1252">
        <v>1.073</v>
      </c>
      <c r="F1252">
        <v>1.135</v>
      </c>
      <c r="G1252">
        <v>0.82499999999999996</v>
      </c>
      <c r="H1252">
        <v>1.026</v>
      </c>
      <c r="I1252">
        <v>0.82</v>
      </c>
      <c r="J1252" t="s">
        <v>2847</v>
      </c>
      <c r="K1252" t="s">
        <v>2848</v>
      </c>
    </row>
    <row r="1253" spans="1:11" x14ac:dyDescent="0.25">
      <c r="A1253">
        <v>1.077</v>
      </c>
      <c r="B1253">
        <v>0.89200000000000002</v>
      </c>
      <c r="C1253">
        <v>0.93</v>
      </c>
      <c r="D1253">
        <v>1.196</v>
      </c>
      <c r="E1253">
        <v>1.073</v>
      </c>
      <c r="F1253">
        <v>1.1140000000000001</v>
      </c>
      <c r="G1253">
        <v>0.78900000000000003</v>
      </c>
      <c r="H1253">
        <v>1.0569999999999999</v>
      </c>
      <c r="I1253">
        <v>0.78400000000000003</v>
      </c>
      <c r="J1253" t="s">
        <v>2849</v>
      </c>
      <c r="K1253" t="s">
        <v>2850</v>
      </c>
    </row>
    <row r="1254" spans="1:11" x14ac:dyDescent="0.25">
      <c r="A1254">
        <v>1.103</v>
      </c>
      <c r="B1254">
        <v>0.91700000000000004</v>
      </c>
      <c r="C1254">
        <v>0.96899999999999997</v>
      </c>
      <c r="D1254">
        <v>1.2110000000000001</v>
      </c>
      <c r="E1254">
        <v>1.113</v>
      </c>
      <c r="F1254">
        <v>1.1970000000000001</v>
      </c>
      <c r="G1254">
        <v>0.81299999999999994</v>
      </c>
      <c r="H1254">
        <v>1.1379999999999999</v>
      </c>
      <c r="I1254">
        <v>0.83899999999999997</v>
      </c>
      <c r="J1254" t="s">
        <v>2851</v>
      </c>
      <c r="K1254" t="s">
        <v>2852</v>
      </c>
    </row>
    <row r="1255" spans="1:11" x14ac:dyDescent="0.25">
      <c r="A1255">
        <v>1.0940000000000001</v>
      </c>
      <c r="B1255">
        <v>0.872</v>
      </c>
      <c r="C1255">
        <v>0.97399999999999998</v>
      </c>
      <c r="D1255">
        <v>1.1499999999999999</v>
      </c>
      <c r="E1255">
        <v>1.0429999999999999</v>
      </c>
      <c r="F1255">
        <v>1.0620000000000001</v>
      </c>
      <c r="G1255">
        <v>0.79400000000000004</v>
      </c>
      <c r="H1255">
        <v>1.026</v>
      </c>
      <c r="I1255">
        <v>0.77800000000000002</v>
      </c>
      <c r="J1255" t="s">
        <v>2853</v>
      </c>
      <c r="K1255" t="s">
        <v>2854</v>
      </c>
    </row>
    <row r="1256" spans="1:11" x14ac:dyDescent="0.25">
      <c r="A1256">
        <v>1.075</v>
      </c>
      <c r="B1256">
        <v>0.89500000000000002</v>
      </c>
      <c r="C1256">
        <v>0.94099999999999995</v>
      </c>
      <c r="D1256">
        <v>1.159</v>
      </c>
      <c r="E1256">
        <v>1.048</v>
      </c>
      <c r="F1256">
        <v>1.0960000000000001</v>
      </c>
      <c r="G1256">
        <v>0.76700000000000002</v>
      </c>
      <c r="H1256">
        <v>1.0569999999999999</v>
      </c>
      <c r="I1256">
        <v>0.78100000000000003</v>
      </c>
      <c r="J1256" t="s">
        <v>2855</v>
      </c>
      <c r="K1256" t="s">
        <v>2856</v>
      </c>
    </row>
    <row r="1257" spans="1:11" x14ac:dyDescent="0.25">
      <c r="A1257">
        <v>1.081</v>
      </c>
      <c r="B1257">
        <v>0.88600000000000001</v>
      </c>
      <c r="C1257">
        <v>0.90900000000000003</v>
      </c>
      <c r="D1257">
        <v>1.2010000000000001</v>
      </c>
      <c r="E1257">
        <v>1.0720000000000001</v>
      </c>
      <c r="F1257">
        <v>1.1040000000000001</v>
      </c>
      <c r="G1257">
        <v>0.77600000000000002</v>
      </c>
      <c r="H1257">
        <v>1.0960000000000001</v>
      </c>
      <c r="I1257">
        <v>0.77500000000000002</v>
      </c>
      <c r="J1257" t="s">
        <v>2857</v>
      </c>
      <c r="K1257" t="s">
        <v>2858</v>
      </c>
    </row>
    <row r="1258" spans="1:11" x14ac:dyDescent="0.25">
      <c r="A1258">
        <v>1.091</v>
      </c>
      <c r="B1258">
        <v>0.90300000000000002</v>
      </c>
      <c r="C1258">
        <v>0.97699999999999998</v>
      </c>
      <c r="D1258">
        <v>1.147</v>
      </c>
      <c r="E1258">
        <v>1.1080000000000001</v>
      </c>
      <c r="F1258">
        <v>1.0740000000000001</v>
      </c>
      <c r="G1258">
        <v>0.747</v>
      </c>
      <c r="H1258">
        <v>1.103</v>
      </c>
      <c r="I1258">
        <v>0.73399999999999999</v>
      </c>
      <c r="J1258" t="s">
        <v>2859</v>
      </c>
      <c r="K1258" t="s">
        <v>2860</v>
      </c>
    </row>
    <row r="1259" spans="1:11" x14ac:dyDescent="0.25">
      <c r="A1259">
        <v>1.1220000000000001</v>
      </c>
      <c r="B1259">
        <v>0.92700000000000005</v>
      </c>
      <c r="C1259">
        <v>0.95199999999999996</v>
      </c>
      <c r="D1259">
        <v>1.1910000000000001</v>
      </c>
      <c r="E1259">
        <v>1.1000000000000001</v>
      </c>
      <c r="F1259">
        <v>1.147</v>
      </c>
      <c r="G1259">
        <v>0.81</v>
      </c>
      <c r="H1259">
        <v>1.1180000000000001</v>
      </c>
      <c r="I1259">
        <v>0.873</v>
      </c>
      <c r="J1259" t="s">
        <v>2861</v>
      </c>
      <c r="K1259" t="s">
        <v>2862</v>
      </c>
    </row>
    <row r="1260" spans="1:11" x14ac:dyDescent="0.25">
      <c r="A1260">
        <v>1.1060000000000001</v>
      </c>
      <c r="B1260">
        <v>0.85899999999999999</v>
      </c>
      <c r="C1260">
        <v>0.95399999999999996</v>
      </c>
      <c r="D1260">
        <v>1.212</v>
      </c>
      <c r="E1260">
        <v>1.111</v>
      </c>
      <c r="F1260">
        <v>1.1759999999999999</v>
      </c>
      <c r="G1260">
        <v>0.79500000000000004</v>
      </c>
      <c r="H1260">
        <v>1.0680000000000001</v>
      </c>
      <c r="I1260">
        <v>0.83099999999999996</v>
      </c>
      <c r="J1260" t="s">
        <v>2863</v>
      </c>
      <c r="K1260" t="s">
        <v>2864</v>
      </c>
    </row>
    <row r="1261" spans="1:11" x14ac:dyDescent="0.25">
      <c r="A1261">
        <v>1.117</v>
      </c>
      <c r="B1261">
        <v>0.85899999999999999</v>
      </c>
      <c r="C1261">
        <v>1.0169999999999999</v>
      </c>
      <c r="D1261">
        <v>1.1739999999999999</v>
      </c>
      <c r="E1261">
        <v>1.052</v>
      </c>
      <c r="F1261">
        <v>1.131</v>
      </c>
      <c r="G1261">
        <v>0.78</v>
      </c>
      <c r="H1261">
        <v>1.107</v>
      </c>
      <c r="I1261">
        <v>0.75</v>
      </c>
      <c r="J1261" t="s">
        <v>2865</v>
      </c>
      <c r="K1261" t="s">
        <v>2866</v>
      </c>
    </row>
    <row r="1262" spans="1:11" x14ac:dyDescent="0.25">
      <c r="A1262">
        <v>0.70899999999999996</v>
      </c>
      <c r="B1262">
        <v>0.85099999999999998</v>
      </c>
      <c r="C1262">
        <v>0.73099999999999998</v>
      </c>
      <c r="D1262">
        <v>0.76600000000000001</v>
      </c>
      <c r="E1262">
        <v>0.9</v>
      </c>
      <c r="F1262">
        <v>1.1839999999999999</v>
      </c>
      <c r="G1262">
        <v>0.36599999999999999</v>
      </c>
      <c r="H1262">
        <v>0.83</v>
      </c>
      <c r="I1262">
        <v>0.96899999999999997</v>
      </c>
      <c r="J1262" t="s">
        <v>2867</v>
      </c>
      <c r="K1262" t="s">
        <v>2868</v>
      </c>
    </row>
    <row r="1263" spans="1:11" x14ac:dyDescent="0.25">
      <c r="A1263">
        <v>1.0840000000000001</v>
      </c>
      <c r="B1263">
        <v>0.81100000000000005</v>
      </c>
      <c r="C1263">
        <v>0.92900000000000005</v>
      </c>
      <c r="D1263">
        <v>1.137</v>
      </c>
      <c r="E1263">
        <v>1.0509999999999999</v>
      </c>
      <c r="F1263">
        <v>1.0660000000000001</v>
      </c>
      <c r="G1263">
        <v>0.78700000000000003</v>
      </c>
      <c r="H1263">
        <v>0.97399999999999998</v>
      </c>
      <c r="I1263">
        <v>0.80700000000000005</v>
      </c>
      <c r="J1263" t="s">
        <v>2869</v>
      </c>
      <c r="K1263" t="s">
        <v>2870</v>
      </c>
    </row>
    <row r="1264" spans="1:11" x14ac:dyDescent="0.25">
      <c r="A1264">
        <v>1.046</v>
      </c>
      <c r="B1264">
        <v>0.97799999999999998</v>
      </c>
      <c r="C1264">
        <v>0.82199999999999995</v>
      </c>
      <c r="D1264">
        <v>1.1830000000000001</v>
      </c>
      <c r="E1264">
        <v>1.1220000000000001</v>
      </c>
      <c r="F1264">
        <v>1.1180000000000001</v>
      </c>
      <c r="G1264">
        <v>0.749</v>
      </c>
      <c r="H1264">
        <v>1.115</v>
      </c>
      <c r="I1264">
        <v>0.71299999999999997</v>
      </c>
      <c r="J1264" t="s">
        <v>2871</v>
      </c>
      <c r="K1264" t="s">
        <v>2872</v>
      </c>
    </row>
    <row r="1265" spans="1:11" x14ac:dyDescent="0.25">
      <c r="A1265">
        <v>1.0529999999999999</v>
      </c>
      <c r="B1265">
        <v>0.81799999999999995</v>
      </c>
      <c r="C1265">
        <v>0.98399999999999999</v>
      </c>
      <c r="D1265">
        <v>1.196</v>
      </c>
      <c r="E1265">
        <v>1.0529999999999999</v>
      </c>
      <c r="F1265">
        <v>1.1000000000000001</v>
      </c>
      <c r="G1265">
        <v>0.78500000000000003</v>
      </c>
      <c r="H1265">
        <v>1.06</v>
      </c>
      <c r="I1265">
        <v>0.80400000000000005</v>
      </c>
      <c r="J1265" t="s">
        <v>2873</v>
      </c>
      <c r="K1265" t="s">
        <v>2874</v>
      </c>
    </row>
    <row r="1266" spans="1:11" x14ac:dyDescent="0.25">
      <c r="A1266">
        <v>1.0820000000000001</v>
      </c>
      <c r="B1266">
        <v>0.871</v>
      </c>
      <c r="C1266">
        <v>0.96899999999999997</v>
      </c>
      <c r="D1266">
        <v>1.843</v>
      </c>
      <c r="E1266">
        <v>1.3580000000000001</v>
      </c>
      <c r="F1266">
        <v>1.2010000000000001</v>
      </c>
      <c r="G1266">
        <v>1.0429999999999999</v>
      </c>
      <c r="H1266">
        <v>1.262</v>
      </c>
      <c r="I1266">
        <v>0.84399999999999997</v>
      </c>
      <c r="J1266" t="s">
        <v>160</v>
      </c>
      <c r="K1266" t="s">
        <v>2875</v>
      </c>
    </row>
    <row r="1267" spans="1:11" x14ac:dyDescent="0.25">
      <c r="A1267">
        <v>1.1419999999999999</v>
      </c>
      <c r="B1267">
        <v>0.89100000000000001</v>
      </c>
      <c r="C1267">
        <v>0.98699999999999999</v>
      </c>
      <c r="D1267">
        <v>1.2529999999999999</v>
      </c>
      <c r="E1267">
        <v>1.1739999999999999</v>
      </c>
      <c r="F1267">
        <v>1.2170000000000001</v>
      </c>
      <c r="G1267">
        <v>0.82699999999999996</v>
      </c>
      <c r="H1267">
        <v>1.129</v>
      </c>
      <c r="I1267">
        <v>0.879</v>
      </c>
      <c r="J1267" t="s">
        <v>2876</v>
      </c>
      <c r="K1267" t="s">
        <v>2877</v>
      </c>
    </row>
    <row r="1268" spans="1:11" x14ac:dyDescent="0.25">
      <c r="A1268" t="s">
        <v>402</v>
      </c>
      <c r="B1268">
        <v>0.69799999999999995</v>
      </c>
      <c r="C1268">
        <v>1.0580000000000001</v>
      </c>
      <c r="D1268" t="s">
        <v>402</v>
      </c>
      <c r="E1268">
        <v>1.075</v>
      </c>
      <c r="F1268">
        <v>1.3839999999999999</v>
      </c>
      <c r="G1268" t="s">
        <v>402</v>
      </c>
      <c r="H1268">
        <v>0.94399999999999995</v>
      </c>
      <c r="I1268">
        <v>0.995</v>
      </c>
      <c r="J1268" t="s">
        <v>2878</v>
      </c>
      <c r="K1268" t="s">
        <v>2879</v>
      </c>
    </row>
    <row r="1269" spans="1:11" x14ac:dyDescent="0.25">
      <c r="A1269">
        <v>1.0649999999999999</v>
      </c>
      <c r="B1269">
        <v>0.90500000000000003</v>
      </c>
      <c r="C1269">
        <v>0.93500000000000005</v>
      </c>
      <c r="D1269">
        <v>1.123</v>
      </c>
      <c r="E1269">
        <v>1.0469999999999999</v>
      </c>
      <c r="F1269">
        <v>1.1040000000000001</v>
      </c>
      <c r="G1269">
        <v>0.74199999999999999</v>
      </c>
      <c r="H1269">
        <v>0.98699999999999999</v>
      </c>
      <c r="I1269">
        <v>0.77600000000000002</v>
      </c>
      <c r="J1269" t="s">
        <v>2880</v>
      </c>
      <c r="K1269" t="s">
        <v>2881</v>
      </c>
    </row>
    <row r="1270" spans="1:11" x14ac:dyDescent="0.25">
      <c r="A1270">
        <v>1.079</v>
      </c>
      <c r="B1270">
        <v>0.89800000000000002</v>
      </c>
      <c r="C1270">
        <v>0.998</v>
      </c>
      <c r="D1270">
        <v>1.268</v>
      </c>
      <c r="E1270">
        <v>1.0920000000000001</v>
      </c>
      <c r="F1270">
        <v>1.141</v>
      </c>
      <c r="G1270">
        <v>0.81</v>
      </c>
      <c r="H1270">
        <v>1.038</v>
      </c>
      <c r="I1270">
        <v>0.82599999999999996</v>
      </c>
      <c r="J1270" t="s">
        <v>2882</v>
      </c>
      <c r="K1270" t="s">
        <v>2883</v>
      </c>
    </row>
    <row r="1271" spans="1:11" x14ac:dyDescent="0.25">
      <c r="A1271">
        <v>1.0960000000000001</v>
      </c>
      <c r="B1271">
        <v>0.81399999999999995</v>
      </c>
      <c r="C1271">
        <v>0.95299999999999996</v>
      </c>
      <c r="D1271">
        <v>1.2</v>
      </c>
      <c r="E1271">
        <v>0.92300000000000004</v>
      </c>
      <c r="F1271">
        <v>1.1319999999999999</v>
      </c>
      <c r="G1271">
        <v>0.80100000000000005</v>
      </c>
      <c r="H1271">
        <v>0.99199999999999999</v>
      </c>
      <c r="I1271">
        <v>0.77600000000000002</v>
      </c>
      <c r="J1271" t="s">
        <v>2884</v>
      </c>
      <c r="K1271" t="s">
        <v>2885</v>
      </c>
    </row>
    <row r="1272" spans="1:11" x14ac:dyDescent="0.25">
      <c r="A1272">
        <v>1.1020000000000001</v>
      </c>
      <c r="B1272">
        <v>0.89300000000000002</v>
      </c>
      <c r="C1272">
        <v>0.98499999999999999</v>
      </c>
      <c r="D1272">
        <v>1.2829999999999999</v>
      </c>
      <c r="E1272">
        <v>1.0629999999999999</v>
      </c>
      <c r="F1272">
        <v>1.1140000000000001</v>
      </c>
      <c r="G1272">
        <v>0.76300000000000001</v>
      </c>
      <c r="H1272">
        <v>1.1020000000000001</v>
      </c>
      <c r="I1272">
        <v>0.79500000000000004</v>
      </c>
      <c r="J1272" t="s">
        <v>2886</v>
      </c>
      <c r="K1272" t="s">
        <v>2887</v>
      </c>
    </row>
    <row r="1273" spans="1:11" x14ac:dyDescent="0.25">
      <c r="A1273">
        <v>1.081</v>
      </c>
      <c r="B1273">
        <v>0.85299999999999998</v>
      </c>
      <c r="C1273">
        <v>0.94599999999999995</v>
      </c>
      <c r="D1273">
        <v>1.167</v>
      </c>
      <c r="E1273">
        <v>1.0549999999999999</v>
      </c>
      <c r="F1273">
        <v>1.129</v>
      </c>
      <c r="G1273">
        <v>0.79100000000000004</v>
      </c>
      <c r="H1273">
        <v>1.004</v>
      </c>
      <c r="I1273">
        <v>0.85</v>
      </c>
      <c r="J1273" t="s">
        <v>2888</v>
      </c>
      <c r="K1273" t="s">
        <v>2889</v>
      </c>
    </row>
    <row r="1274" spans="1:11" x14ac:dyDescent="0.25">
      <c r="A1274">
        <v>1.0780000000000001</v>
      </c>
      <c r="B1274">
        <v>0.86399999999999999</v>
      </c>
      <c r="C1274">
        <v>0.93100000000000005</v>
      </c>
      <c r="D1274">
        <v>1.1459999999999999</v>
      </c>
      <c r="E1274">
        <v>1.05</v>
      </c>
      <c r="F1274">
        <v>1.105</v>
      </c>
      <c r="G1274">
        <v>0.76200000000000001</v>
      </c>
      <c r="H1274">
        <v>1.0840000000000001</v>
      </c>
      <c r="I1274">
        <v>0.79900000000000004</v>
      </c>
      <c r="J1274" t="s">
        <v>2890</v>
      </c>
      <c r="K1274" t="s">
        <v>2891</v>
      </c>
    </row>
    <row r="1275" spans="1:11" x14ac:dyDescent="0.25">
      <c r="A1275">
        <v>1.121</v>
      </c>
      <c r="B1275">
        <v>0.89500000000000002</v>
      </c>
      <c r="C1275">
        <v>0.93</v>
      </c>
      <c r="D1275">
        <v>1.145</v>
      </c>
      <c r="E1275">
        <v>1.101</v>
      </c>
      <c r="F1275">
        <v>1.069</v>
      </c>
      <c r="G1275">
        <v>0.74399999999999999</v>
      </c>
      <c r="H1275">
        <v>1.0660000000000001</v>
      </c>
      <c r="I1275">
        <v>0.78700000000000003</v>
      </c>
      <c r="J1275" t="s">
        <v>2892</v>
      </c>
      <c r="K1275" t="s">
        <v>2893</v>
      </c>
    </row>
    <row r="1276" spans="1:11" x14ac:dyDescent="0.25">
      <c r="A1276">
        <v>1.1359999999999999</v>
      </c>
      <c r="B1276">
        <v>0.877</v>
      </c>
      <c r="C1276">
        <v>0.94499999999999995</v>
      </c>
      <c r="D1276">
        <v>1.294</v>
      </c>
      <c r="E1276">
        <v>1.1479999999999999</v>
      </c>
      <c r="F1276">
        <v>1.1819999999999999</v>
      </c>
      <c r="G1276">
        <v>0.78800000000000003</v>
      </c>
      <c r="H1276">
        <v>1.101</v>
      </c>
      <c r="I1276">
        <v>0.79600000000000004</v>
      </c>
      <c r="J1276" t="s">
        <v>2894</v>
      </c>
      <c r="K1276" t="s">
        <v>2895</v>
      </c>
    </row>
    <row r="1277" spans="1:11" x14ac:dyDescent="0.25">
      <c r="A1277">
        <v>1.0649999999999999</v>
      </c>
      <c r="B1277">
        <v>0.89100000000000001</v>
      </c>
      <c r="C1277">
        <v>0.94599999999999995</v>
      </c>
      <c r="D1277">
        <v>1.1819999999999999</v>
      </c>
      <c r="E1277">
        <v>1.038</v>
      </c>
      <c r="F1277">
        <v>1.1180000000000001</v>
      </c>
      <c r="G1277">
        <v>0.75900000000000001</v>
      </c>
      <c r="H1277">
        <v>1.071</v>
      </c>
      <c r="I1277">
        <v>0.82899999999999996</v>
      </c>
      <c r="J1277" t="s">
        <v>2896</v>
      </c>
      <c r="K1277" t="s">
        <v>2897</v>
      </c>
    </row>
    <row r="1278" spans="1:11" x14ac:dyDescent="0.25">
      <c r="A1278">
        <v>1.012</v>
      </c>
      <c r="B1278">
        <v>0.92700000000000005</v>
      </c>
      <c r="C1278">
        <v>0.88200000000000001</v>
      </c>
      <c r="D1278">
        <v>1.26</v>
      </c>
      <c r="E1278">
        <v>1.0589999999999999</v>
      </c>
      <c r="F1278">
        <v>1.006</v>
      </c>
      <c r="G1278">
        <v>0.82599999999999996</v>
      </c>
      <c r="H1278">
        <v>1.075</v>
      </c>
      <c r="I1278">
        <v>0.83599999999999997</v>
      </c>
      <c r="J1278" t="s">
        <v>2898</v>
      </c>
      <c r="K1278" t="s">
        <v>2899</v>
      </c>
    </row>
    <row r="1279" spans="1:11" x14ac:dyDescent="0.25">
      <c r="A1279">
        <v>1.0900000000000001</v>
      </c>
      <c r="B1279">
        <v>0.90600000000000003</v>
      </c>
      <c r="C1279">
        <v>0.95499999999999996</v>
      </c>
      <c r="D1279">
        <v>1.107</v>
      </c>
      <c r="E1279">
        <v>1.042</v>
      </c>
      <c r="F1279">
        <v>1.0960000000000001</v>
      </c>
      <c r="G1279">
        <v>0.749</v>
      </c>
      <c r="H1279">
        <v>0.97399999999999998</v>
      </c>
      <c r="I1279">
        <v>0.77400000000000002</v>
      </c>
      <c r="J1279" t="s">
        <v>2900</v>
      </c>
      <c r="K1279" t="s">
        <v>2901</v>
      </c>
    </row>
    <row r="1280" spans="1:11" x14ac:dyDescent="0.25">
      <c r="A1280">
        <v>1.153</v>
      </c>
      <c r="B1280">
        <v>0.89500000000000002</v>
      </c>
      <c r="C1280">
        <v>1.0529999999999999</v>
      </c>
      <c r="D1280">
        <v>1.1100000000000001</v>
      </c>
      <c r="E1280">
        <v>1.0569999999999999</v>
      </c>
      <c r="F1280">
        <v>1.157</v>
      </c>
      <c r="G1280">
        <v>0.66500000000000004</v>
      </c>
      <c r="H1280">
        <v>1.0549999999999999</v>
      </c>
      <c r="I1280">
        <v>0.79900000000000004</v>
      </c>
      <c r="J1280" t="s">
        <v>2902</v>
      </c>
      <c r="K1280" t="s">
        <v>2903</v>
      </c>
    </row>
    <row r="1281" spans="1:11" x14ac:dyDescent="0.25">
      <c r="A1281">
        <v>1.0369999999999999</v>
      </c>
      <c r="B1281">
        <v>0.83199999999999996</v>
      </c>
      <c r="C1281">
        <v>0.96299999999999997</v>
      </c>
      <c r="D1281">
        <v>1.163</v>
      </c>
      <c r="E1281">
        <v>1.036</v>
      </c>
      <c r="F1281">
        <v>1.1599999999999999</v>
      </c>
      <c r="G1281">
        <v>0.79</v>
      </c>
      <c r="H1281">
        <v>1.0409999999999999</v>
      </c>
      <c r="I1281">
        <v>0.82</v>
      </c>
      <c r="J1281" t="s">
        <v>2904</v>
      </c>
      <c r="K1281" t="s">
        <v>2905</v>
      </c>
    </row>
    <row r="1282" spans="1:11" x14ac:dyDescent="0.25">
      <c r="A1282">
        <v>1.07</v>
      </c>
      <c r="B1282">
        <v>0.92</v>
      </c>
      <c r="C1282">
        <v>0.94799999999999995</v>
      </c>
      <c r="D1282">
        <v>1.1739999999999999</v>
      </c>
      <c r="E1282">
        <v>1.0449999999999999</v>
      </c>
      <c r="F1282">
        <v>1.127</v>
      </c>
      <c r="G1282">
        <v>0.76900000000000002</v>
      </c>
      <c r="H1282">
        <v>1.0149999999999999</v>
      </c>
      <c r="I1282">
        <v>0.80100000000000005</v>
      </c>
      <c r="J1282" t="s">
        <v>2906</v>
      </c>
      <c r="K1282" t="s">
        <v>2907</v>
      </c>
    </row>
    <row r="1283" spans="1:11" x14ac:dyDescent="0.25">
      <c r="A1283">
        <v>1.169</v>
      </c>
      <c r="B1283">
        <v>0.85199999999999998</v>
      </c>
      <c r="C1283">
        <v>0.78600000000000003</v>
      </c>
      <c r="D1283">
        <v>1.6140000000000001</v>
      </c>
      <c r="E1283">
        <v>1.032</v>
      </c>
      <c r="F1283">
        <v>1.0509999999999999</v>
      </c>
      <c r="G1283">
        <v>1.2769999999999999</v>
      </c>
      <c r="H1283">
        <v>1.056</v>
      </c>
      <c r="I1283">
        <v>0.70799999999999996</v>
      </c>
      <c r="J1283" t="s">
        <v>2908</v>
      </c>
      <c r="K1283" t="s">
        <v>2909</v>
      </c>
    </row>
    <row r="1284" spans="1:11" x14ac:dyDescent="0.25">
      <c r="A1284">
        <v>1.123</v>
      </c>
      <c r="B1284">
        <v>0.91400000000000003</v>
      </c>
      <c r="C1284">
        <v>0.94199999999999995</v>
      </c>
      <c r="D1284">
        <v>1.1319999999999999</v>
      </c>
      <c r="E1284">
        <v>1.0089999999999999</v>
      </c>
      <c r="F1284">
        <v>1.0900000000000001</v>
      </c>
      <c r="G1284">
        <v>0.76900000000000002</v>
      </c>
      <c r="H1284">
        <v>0.997</v>
      </c>
      <c r="I1284">
        <v>0.81699999999999995</v>
      </c>
      <c r="J1284" t="s">
        <v>2910</v>
      </c>
      <c r="K1284" t="s">
        <v>2911</v>
      </c>
    </row>
    <row r="1285" spans="1:11" x14ac:dyDescent="0.25">
      <c r="A1285">
        <v>1.046</v>
      </c>
      <c r="B1285">
        <v>0.90300000000000002</v>
      </c>
      <c r="C1285" t="s">
        <v>402</v>
      </c>
      <c r="D1285">
        <v>1.2529999999999999</v>
      </c>
      <c r="E1285">
        <v>1.0880000000000001</v>
      </c>
      <c r="F1285" t="s">
        <v>402</v>
      </c>
      <c r="G1285">
        <v>0.79600000000000004</v>
      </c>
      <c r="H1285">
        <v>1.151</v>
      </c>
      <c r="I1285" t="s">
        <v>402</v>
      </c>
      <c r="J1285" t="s">
        <v>2912</v>
      </c>
      <c r="K1285" t="s">
        <v>2913</v>
      </c>
    </row>
    <row r="1286" spans="1:11" x14ac:dyDescent="0.25">
      <c r="A1286">
        <v>1.016</v>
      </c>
      <c r="B1286">
        <v>0.91500000000000004</v>
      </c>
      <c r="C1286">
        <v>0.93300000000000005</v>
      </c>
      <c r="D1286">
        <v>1.117</v>
      </c>
      <c r="E1286">
        <v>1.083</v>
      </c>
      <c r="F1286">
        <v>1.204</v>
      </c>
      <c r="G1286">
        <v>0.78200000000000003</v>
      </c>
      <c r="H1286">
        <v>1.0209999999999999</v>
      </c>
      <c r="I1286">
        <v>0.82799999999999996</v>
      </c>
      <c r="J1286" t="s">
        <v>2914</v>
      </c>
      <c r="K1286" t="s">
        <v>2915</v>
      </c>
    </row>
    <row r="1287" spans="1:11" x14ac:dyDescent="0.25">
      <c r="A1287">
        <v>1.101</v>
      </c>
      <c r="B1287" t="s">
        <v>402</v>
      </c>
      <c r="C1287" t="s">
        <v>402</v>
      </c>
      <c r="D1287">
        <v>1.157</v>
      </c>
      <c r="E1287" t="s">
        <v>402</v>
      </c>
      <c r="F1287" t="s">
        <v>402</v>
      </c>
      <c r="G1287">
        <v>0.79100000000000004</v>
      </c>
      <c r="H1287" t="s">
        <v>402</v>
      </c>
      <c r="I1287" t="s">
        <v>402</v>
      </c>
      <c r="J1287" t="s">
        <v>2916</v>
      </c>
      <c r="K1287" t="s">
        <v>2917</v>
      </c>
    </row>
    <row r="1288" spans="1:11" x14ac:dyDescent="0.25">
      <c r="A1288">
        <v>1.1040000000000001</v>
      </c>
      <c r="B1288">
        <v>0.9</v>
      </c>
      <c r="C1288">
        <v>0.998</v>
      </c>
      <c r="D1288">
        <v>1.1919999999999999</v>
      </c>
      <c r="E1288">
        <v>1.054</v>
      </c>
      <c r="F1288">
        <v>1.1479999999999999</v>
      </c>
      <c r="G1288">
        <v>0.77900000000000003</v>
      </c>
      <c r="H1288">
        <v>1.0589999999999999</v>
      </c>
      <c r="I1288">
        <v>0.77600000000000002</v>
      </c>
      <c r="J1288" t="s">
        <v>2918</v>
      </c>
      <c r="K1288" t="s">
        <v>2919</v>
      </c>
    </row>
    <row r="1289" spans="1:11" x14ac:dyDescent="0.25">
      <c r="A1289">
        <v>1.046</v>
      </c>
      <c r="B1289">
        <v>0.85599999999999998</v>
      </c>
      <c r="C1289">
        <v>0.98099999999999998</v>
      </c>
      <c r="D1289">
        <v>1.079</v>
      </c>
      <c r="E1289">
        <v>1.0509999999999999</v>
      </c>
      <c r="F1289">
        <v>1.1639999999999999</v>
      </c>
      <c r="G1289">
        <v>0.8</v>
      </c>
      <c r="H1289">
        <v>1.0669999999999999</v>
      </c>
      <c r="I1289">
        <v>0.82499999999999996</v>
      </c>
      <c r="J1289" t="s">
        <v>2920</v>
      </c>
      <c r="K1289" t="s">
        <v>2921</v>
      </c>
    </row>
    <row r="1290" spans="1:11" x14ac:dyDescent="0.25">
      <c r="A1290">
        <v>1.1339999999999999</v>
      </c>
      <c r="B1290">
        <v>0.81499999999999995</v>
      </c>
      <c r="C1290">
        <v>1.073</v>
      </c>
      <c r="D1290">
        <v>1.3029999999999999</v>
      </c>
      <c r="E1290">
        <v>1.115</v>
      </c>
      <c r="F1290">
        <v>1.2649999999999999</v>
      </c>
      <c r="G1290">
        <v>0.79900000000000004</v>
      </c>
      <c r="H1290">
        <v>0.93799999999999994</v>
      </c>
      <c r="I1290">
        <v>1.0649999999999999</v>
      </c>
      <c r="J1290" t="s">
        <v>2922</v>
      </c>
      <c r="K1290" t="s">
        <v>2923</v>
      </c>
    </row>
    <row r="1291" spans="1:11" x14ac:dyDescent="0.25">
      <c r="A1291">
        <v>1.0940000000000001</v>
      </c>
      <c r="B1291" t="s">
        <v>402</v>
      </c>
      <c r="C1291">
        <v>1.097</v>
      </c>
      <c r="D1291">
        <v>1.272</v>
      </c>
      <c r="E1291" t="s">
        <v>402</v>
      </c>
      <c r="F1291">
        <v>1.179</v>
      </c>
      <c r="G1291">
        <v>0.84399999999999997</v>
      </c>
      <c r="H1291" t="s">
        <v>402</v>
      </c>
      <c r="I1291">
        <v>0.93700000000000006</v>
      </c>
      <c r="J1291" t="s">
        <v>2924</v>
      </c>
      <c r="K1291" t="s">
        <v>2925</v>
      </c>
    </row>
    <row r="1292" spans="1:11" x14ac:dyDescent="0.25">
      <c r="A1292">
        <v>1.075</v>
      </c>
      <c r="B1292" t="s">
        <v>402</v>
      </c>
      <c r="C1292" t="s">
        <v>402</v>
      </c>
      <c r="D1292">
        <v>1.0960000000000001</v>
      </c>
      <c r="E1292" t="s">
        <v>402</v>
      </c>
      <c r="F1292" t="s">
        <v>402</v>
      </c>
      <c r="G1292">
        <v>0.77400000000000002</v>
      </c>
      <c r="H1292" t="s">
        <v>402</v>
      </c>
      <c r="I1292" t="s">
        <v>402</v>
      </c>
      <c r="J1292" t="s">
        <v>2926</v>
      </c>
      <c r="K1292" t="s">
        <v>2927</v>
      </c>
    </row>
    <row r="1293" spans="1:11" x14ac:dyDescent="0.25">
      <c r="A1293">
        <v>1.012</v>
      </c>
      <c r="B1293">
        <v>0.91700000000000004</v>
      </c>
      <c r="C1293">
        <v>0.95199999999999996</v>
      </c>
      <c r="D1293">
        <v>1.083</v>
      </c>
      <c r="E1293">
        <v>1.1100000000000001</v>
      </c>
      <c r="F1293">
        <v>1.0940000000000001</v>
      </c>
      <c r="G1293">
        <v>0.77600000000000002</v>
      </c>
      <c r="H1293">
        <v>1.1220000000000001</v>
      </c>
      <c r="I1293">
        <v>0.84099999999999997</v>
      </c>
      <c r="J1293" t="s">
        <v>2928</v>
      </c>
      <c r="K1293" t="s">
        <v>2929</v>
      </c>
    </row>
    <row r="1294" spans="1:11" x14ac:dyDescent="0.25">
      <c r="A1294">
        <v>1.0529999999999999</v>
      </c>
      <c r="B1294">
        <v>0.90300000000000002</v>
      </c>
      <c r="C1294">
        <v>1.006</v>
      </c>
      <c r="D1294">
        <v>1.0680000000000001</v>
      </c>
      <c r="E1294">
        <v>0.97199999999999998</v>
      </c>
      <c r="F1294">
        <v>1.1140000000000001</v>
      </c>
      <c r="G1294">
        <v>0.73599999999999999</v>
      </c>
      <c r="H1294">
        <v>1.052</v>
      </c>
      <c r="I1294">
        <v>0.78500000000000003</v>
      </c>
      <c r="J1294" t="s">
        <v>2930</v>
      </c>
      <c r="K1294" t="s">
        <v>2931</v>
      </c>
    </row>
    <row r="1295" spans="1:11" x14ac:dyDescent="0.25">
      <c r="A1295">
        <v>1.1259999999999999</v>
      </c>
      <c r="B1295">
        <v>0.86099999999999999</v>
      </c>
      <c r="C1295">
        <v>0.89900000000000002</v>
      </c>
      <c r="D1295">
        <v>1.244</v>
      </c>
      <c r="E1295">
        <v>1.085</v>
      </c>
      <c r="F1295">
        <v>1.141</v>
      </c>
      <c r="G1295">
        <v>0.78800000000000003</v>
      </c>
      <c r="H1295">
        <v>1.048</v>
      </c>
      <c r="I1295">
        <v>0.79</v>
      </c>
      <c r="J1295" t="s">
        <v>2932</v>
      </c>
      <c r="K1295" t="s">
        <v>2933</v>
      </c>
    </row>
    <row r="1296" spans="1:11" x14ac:dyDescent="0.25">
      <c r="A1296">
        <v>1.0860000000000001</v>
      </c>
      <c r="B1296">
        <v>0.879</v>
      </c>
      <c r="C1296">
        <v>0.94599999999999995</v>
      </c>
      <c r="D1296">
        <v>1.1759999999999999</v>
      </c>
      <c r="E1296">
        <v>1.04</v>
      </c>
      <c r="F1296">
        <v>1.0680000000000001</v>
      </c>
      <c r="G1296">
        <v>0.78700000000000003</v>
      </c>
      <c r="H1296">
        <v>1.1140000000000001</v>
      </c>
      <c r="I1296">
        <v>0.747</v>
      </c>
      <c r="J1296" t="s">
        <v>2934</v>
      </c>
      <c r="K1296" t="s">
        <v>2935</v>
      </c>
    </row>
    <row r="1297" spans="1:11" x14ac:dyDescent="0.25">
      <c r="A1297">
        <v>1.093</v>
      </c>
      <c r="B1297">
        <v>0.89100000000000001</v>
      </c>
      <c r="C1297">
        <v>0.98899999999999999</v>
      </c>
      <c r="D1297">
        <v>1.167</v>
      </c>
      <c r="E1297">
        <v>1.083</v>
      </c>
      <c r="F1297">
        <v>1.2190000000000001</v>
      </c>
      <c r="G1297">
        <v>0.81299999999999994</v>
      </c>
      <c r="H1297">
        <v>1.0489999999999999</v>
      </c>
      <c r="I1297">
        <v>0.83399999999999996</v>
      </c>
      <c r="J1297" t="s">
        <v>2936</v>
      </c>
      <c r="K1297" t="s">
        <v>2937</v>
      </c>
    </row>
    <row r="1298" spans="1:11" x14ac:dyDescent="0.25">
      <c r="A1298">
        <v>1.161</v>
      </c>
      <c r="B1298">
        <v>0.84799999999999998</v>
      </c>
      <c r="C1298">
        <v>1.044</v>
      </c>
      <c r="D1298">
        <v>1.341</v>
      </c>
      <c r="E1298">
        <v>1.079</v>
      </c>
      <c r="F1298">
        <v>1.262</v>
      </c>
      <c r="G1298">
        <v>0.82099999999999995</v>
      </c>
      <c r="H1298">
        <v>1.0209999999999999</v>
      </c>
      <c r="I1298">
        <v>0.83799999999999997</v>
      </c>
      <c r="J1298" t="s">
        <v>2938</v>
      </c>
      <c r="K1298" t="s">
        <v>2939</v>
      </c>
    </row>
    <row r="1299" spans="1:11" x14ac:dyDescent="0.25">
      <c r="A1299" t="s">
        <v>402</v>
      </c>
      <c r="B1299" t="s">
        <v>402</v>
      </c>
      <c r="C1299">
        <v>0.91</v>
      </c>
      <c r="D1299" t="s">
        <v>402</v>
      </c>
      <c r="E1299" t="s">
        <v>402</v>
      </c>
      <c r="F1299">
        <v>1.091</v>
      </c>
      <c r="G1299" t="s">
        <v>402</v>
      </c>
      <c r="H1299" t="s">
        <v>402</v>
      </c>
      <c r="I1299">
        <v>0.77700000000000002</v>
      </c>
      <c r="J1299" t="s">
        <v>2940</v>
      </c>
      <c r="K1299" t="s">
        <v>2941</v>
      </c>
    </row>
    <row r="1300" spans="1:11" x14ac:dyDescent="0.25">
      <c r="A1300">
        <v>1.141</v>
      </c>
      <c r="B1300">
        <v>0.67300000000000004</v>
      </c>
      <c r="C1300">
        <v>0.95599999999999996</v>
      </c>
      <c r="D1300">
        <v>1.29</v>
      </c>
      <c r="E1300">
        <v>0.877</v>
      </c>
      <c r="F1300">
        <v>1.139</v>
      </c>
      <c r="G1300">
        <v>0.81299999999999994</v>
      </c>
      <c r="H1300">
        <v>0.85799999999999998</v>
      </c>
      <c r="I1300">
        <v>0.85499999999999998</v>
      </c>
      <c r="J1300" t="s">
        <v>2942</v>
      </c>
      <c r="K1300" t="s">
        <v>2943</v>
      </c>
    </row>
    <row r="1301" spans="1:11" x14ac:dyDescent="0.25">
      <c r="A1301">
        <v>1.0429999999999999</v>
      </c>
      <c r="B1301">
        <v>0.86</v>
      </c>
      <c r="C1301">
        <v>0.93500000000000005</v>
      </c>
      <c r="D1301">
        <v>1.218</v>
      </c>
      <c r="E1301">
        <v>1.002</v>
      </c>
      <c r="F1301">
        <v>1.21</v>
      </c>
      <c r="G1301">
        <v>0.72899999999999998</v>
      </c>
      <c r="H1301">
        <v>0.94299999999999995</v>
      </c>
      <c r="I1301">
        <v>0.77300000000000002</v>
      </c>
      <c r="J1301" t="s">
        <v>2944</v>
      </c>
      <c r="K1301" t="s">
        <v>2945</v>
      </c>
    </row>
    <row r="1302" spans="1:11" x14ac:dyDescent="0.25">
      <c r="A1302">
        <v>1.079</v>
      </c>
      <c r="B1302">
        <v>0.88800000000000001</v>
      </c>
      <c r="C1302" t="s">
        <v>402</v>
      </c>
      <c r="D1302">
        <v>1.173</v>
      </c>
      <c r="E1302">
        <v>1.0529999999999999</v>
      </c>
      <c r="F1302" t="s">
        <v>402</v>
      </c>
      <c r="G1302">
        <v>0.81399999999999995</v>
      </c>
      <c r="H1302">
        <v>1.089</v>
      </c>
      <c r="I1302" t="s">
        <v>402</v>
      </c>
      <c r="J1302" t="s">
        <v>2946</v>
      </c>
      <c r="K1302" t="s">
        <v>2947</v>
      </c>
    </row>
    <row r="1303" spans="1:11" x14ac:dyDescent="0.25">
      <c r="A1303">
        <v>1.105</v>
      </c>
      <c r="B1303">
        <v>0.76400000000000001</v>
      </c>
      <c r="C1303">
        <v>0.995</v>
      </c>
      <c r="D1303">
        <v>1.268</v>
      </c>
      <c r="E1303">
        <v>1.0580000000000001</v>
      </c>
      <c r="F1303">
        <v>1.214</v>
      </c>
      <c r="G1303">
        <v>0.85499999999999998</v>
      </c>
      <c r="H1303">
        <v>1</v>
      </c>
      <c r="I1303">
        <v>0.875</v>
      </c>
      <c r="J1303" t="s">
        <v>2948</v>
      </c>
      <c r="K1303" t="s">
        <v>2949</v>
      </c>
    </row>
    <row r="1304" spans="1:11" x14ac:dyDescent="0.25">
      <c r="A1304">
        <v>1.0940000000000001</v>
      </c>
      <c r="B1304">
        <v>0.89200000000000002</v>
      </c>
      <c r="C1304">
        <v>0.82599999999999996</v>
      </c>
      <c r="D1304">
        <v>1.2210000000000001</v>
      </c>
      <c r="E1304">
        <v>1.069</v>
      </c>
      <c r="F1304">
        <v>1.002</v>
      </c>
      <c r="G1304">
        <v>0.81699999999999995</v>
      </c>
      <c r="H1304">
        <v>1.0980000000000001</v>
      </c>
      <c r="I1304">
        <v>0.71599999999999997</v>
      </c>
      <c r="J1304" t="s">
        <v>2950</v>
      </c>
      <c r="K1304" t="s">
        <v>2951</v>
      </c>
    </row>
    <row r="1305" spans="1:11" x14ac:dyDescent="0.25">
      <c r="A1305">
        <v>1.105</v>
      </c>
      <c r="B1305">
        <v>0.91200000000000003</v>
      </c>
      <c r="C1305">
        <v>1.0169999999999999</v>
      </c>
      <c r="D1305">
        <v>1.2769999999999999</v>
      </c>
      <c r="E1305">
        <v>1.0860000000000001</v>
      </c>
      <c r="F1305">
        <v>1.161</v>
      </c>
      <c r="G1305">
        <v>0.80900000000000005</v>
      </c>
      <c r="H1305">
        <v>1.0640000000000001</v>
      </c>
      <c r="I1305">
        <v>0.85799999999999998</v>
      </c>
      <c r="J1305" t="s">
        <v>2952</v>
      </c>
      <c r="K1305" t="s">
        <v>2953</v>
      </c>
    </row>
    <row r="1306" spans="1:11" x14ac:dyDescent="0.25">
      <c r="A1306" t="s">
        <v>402</v>
      </c>
      <c r="B1306" t="s">
        <v>402</v>
      </c>
      <c r="C1306">
        <v>0.88500000000000001</v>
      </c>
      <c r="D1306" t="s">
        <v>402</v>
      </c>
      <c r="E1306" t="s">
        <v>402</v>
      </c>
      <c r="F1306">
        <v>1.0669999999999999</v>
      </c>
      <c r="G1306" t="s">
        <v>402</v>
      </c>
      <c r="H1306" t="s">
        <v>402</v>
      </c>
      <c r="I1306">
        <v>0.79500000000000004</v>
      </c>
      <c r="J1306" t="s">
        <v>2954</v>
      </c>
      <c r="K1306" t="s">
        <v>2955</v>
      </c>
    </row>
    <row r="1307" spans="1:11" x14ac:dyDescent="0.25">
      <c r="A1307">
        <v>1.081</v>
      </c>
      <c r="B1307">
        <v>0.92200000000000004</v>
      </c>
      <c r="C1307">
        <v>0.94499999999999995</v>
      </c>
      <c r="D1307">
        <v>1.256</v>
      </c>
      <c r="E1307">
        <v>1.143</v>
      </c>
      <c r="F1307">
        <v>1.149</v>
      </c>
      <c r="G1307">
        <v>0.82399999999999995</v>
      </c>
      <c r="H1307">
        <v>1.006</v>
      </c>
      <c r="I1307">
        <v>0.81100000000000005</v>
      </c>
      <c r="J1307" t="s">
        <v>2956</v>
      </c>
      <c r="K1307" t="s">
        <v>2957</v>
      </c>
    </row>
    <row r="1308" spans="1:11" x14ac:dyDescent="0.25">
      <c r="A1308">
        <v>1.0760000000000001</v>
      </c>
      <c r="B1308">
        <v>0.86499999999999999</v>
      </c>
      <c r="C1308">
        <v>0.94199999999999995</v>
      </c>
      <c r="D1308">
        <v>1.137</v>
      </c>
      <c r="E1308">
        <v>1.0129999999999999</v>
      </c>
      <c r="F1308">
        <v>1.1120000000000001</v>
      </c>
      <c r="G1308">
        <v>0.75600000000000001</v>
      </c>
      <c r="H1308">
        <v>0.97899999999999998</v>
      </c>
      <c r="I1308">
        <v>0.80900000000000005</v>
      </c>
      <c r="J1308" t="s">
        <v>2958</v>
      </c>
      <c r="K1308" t="s">
        <v>2959</v>
      </c>
    </row>
    <row r="1309" spans="1:11" x14ac:dyDescent="0.25">
      <c r="A1309">
        <v>1.0900000000000001</v>
      </c>
      <c r="B1309">
        <v>1.0209999999999999</v>
      </c>
      <c r="C1309" t="s">
        <v>402</v>
      </c>
      <c r="D1309">
        <v>1.802</v>
      </c>
      <c r="E1309">
        <v>1.8879999999999999</v>
      </c>
      <c r="F1309" t="s">
        <v>402</v>
      </c>
      <c r="G1309">
        <v>1.1220000000000001</v>
      </c>
      <c r="H1309">
        <v>2.1150000000000002</v>
      </c>
      <c r="I1309" t="s">
        <v>402</v>
      </c>
      <c r="J1309" t="s">
        <v>2960</v>
      </c>
      <c r="K1309" t="s">
        <v>2961</v>
      </c>
    </row>
    <row r="1310" spans="1:11" x14ac:dyDescent="0.25">
      <c r="A1310">
        <v>1.042</v>
      </c>
      <c r="B1310">
        <v>0.94</v>
      </c>
      <c r="C1310">
        <v>0.90900000000000003</v>
      </c>
      <c r="D1310">
        <v>1.169</v>
      </c>
      <c r="E1310">
        <v>1.04</v>
      </c>
      <c r="F1310">
        <v>1.0840000000000001</v>
      </c>
      <c r="G1310">
        <v>0.79</v>
      </c>
      <c r="H1310">
        <v>1.0529999999999999</v>
      </c>
      <c r="I1310">
        <v>0.78900000000000003</v>
      </c>
      <c r="J1310" t="s">
        <v>2962</v>
      </c>
      <c r="K1310" t="s">
        <v>2963</v>
      </c>
    </row>
    <row r="1311" spans="1:11" x14ac:dyDescent="0.25">
      <c r="A1311">
        <v>1.1339999999999999</v>
      </c>
      <c r="B1311">
        <v>0.89200000000000002</v>
      </c>
      <c r="C1311">
        <v>0.95599999999999996</v>
      </c>
      <c r="D1311">
        <v>1.1930000000000001</v>
      </c>
      <c r="E1311">
        <v>1.0289999999999999</v>
      </c>
      <c r="F1311">
        <v>1.0960000000000001</v>
      </c>
      <c r="G1311">
        <v>0.78900000000000003</v>
      </c>
      <c r="H1311">
        <v>1.0049999999999999</v>
      </c>
      <c r="I1311">
        <v>0.80500000000000005</v>
      </c>
      <c r="J1311" t="s">
        <v>2964</v>
      </c>
      <c r="K1311" t="s">
        <v>2965</v>
      </c>
    </row>
    <row r="1312" spans="1:11" x14ac:dyDescent="0.25">
      <c r="A1312">
        <v>1.141</v>
      </c>
      <c r="B1312">
        <v>0.88500000000000001</v>
      </c>
      <c r="C1312">
        <v>0.998</v>
      </c>
      <c r="D1312">
        <v>1.1679999999999999</v>
      </c>
      <c r="E1312">
        <v>1.077</v>
      </c>
      <c r="F1312">
        <v>1.147</v>
      </c>
      <c r="G1312">
        <v>0.73099999999999998</v>
      </c>
      <c r="H1312">
        <v>1.0189999999999999</v>
      </c>
      <c r="I1312">
        <v>0.79600000000000004</v>
      </c>
      <c r="J1312" t="s">
        <v>2966</v>
      </c>
      <c r="K1312" t="s">
        <v>2967</v>
      </c>
    </row>
    <row r="1313" spans="1:11" x14ac:dyDescent="0.25">
      <c r="A1313">
        <v>1.109</v>
      </c>
      <c r="B1313">
        <v>0.879</v>
      </c>
      <c r="C1313">
        <v>0.86799999999999999</v>
      </c>
      <c r="D1313">
        <v>1.2769999999999999</v>
      </c>
      <c r="E1313">
        <v>0.96</v>
      </c>
      <c r="F1313">
        <v>1.08</v>
      </c>
      <c r="G1313">
        <v>1.006</v>
      </c>
      <c r="H1313">
        <v>0.97499999999999998</v>
      </c>
      <c r="I1313">
        <v>0.72699999999999998</v>
      </c>
      <c r="J1313" t="s">
        <v>2968</v>
      </c>
      <c r="K1313" t="s">
        <v>2969</v>
      </c>
    </row>
    <row r="1314" spans="1:11" x14ac:dyDescent="0.25">
      <c r="A1314">
        <v>1.083</v>
      </c>
      <c r="B1314">
        <v>0.91800000000000004</v>
      </c>
      <c r="C1314">
        <v>0.88</v>
      </c>
      <c r="D1314">
        <v>1.0760000000000001</v>
      </c>
      <c r="E1314">
        <v>1.0589999999999999</v>
      </c>
      <c r="F1314">
        <v>1.079</v>
      </c>
      <c r="G1314">
        <v>0.70899999999999996</v>
      </c>
      <c r="H1314">
        <v>1.0609999999999999</v>
      </c>
      <c r="I1314">
        <v>0.81599999999999995</v>
      </c>
      <c r="J1314" t="s">
        <v>2970</v>
      </c>
      <c r="K1314" t="s">
        <v>2971</v>
      </c>
    </row>
    <row r="1315" spans="1:11" x14ac:dyDescent="0.25">
      <c r="A1315">
        <v>1.101</v>
      </c>
      <c r="B1315">
        <v>0.88900000000000001</v>
      </c>
      <c r="C1315">
        <v>0.93899999999999995</v>
      </c>
      <c r="D1315">
        <v>1.2430000000000001</v>
      </c>
      <c r="E1315">
        <v>1.083</v>
      </c>
      <c r="F1315">
        <v>1.129</v>
      </c>
      <c r="G1315">
        <v>0.82</v>
      </c>
      <c r="H1315">
        <v>1.06</v>
      </c>
      <c r="I1315">
        <v>0.82399999999999995</v>
      </c>
      <c r="J1315" t="s">
        <v>2972</v>
      </c>
      <c r="K1315" t="s">
        <v>2973</v>
      </c>
    </row>
    <row r="1316" spans="1:11" x14ac:dyDescent="0.25">
      <c r="A1316">
        <v>1.133</v>
      </c>
      <c r="B1316">
        <v>0.84499999999999997</v>
      </c>
      <c r="C1316">
        <v>0.92400000000000004</v>
      </c>
      <c r="D1316">
        <v>1.1579999999999999</v>
      </c>
      <c r="E1316">
        <v>1.014</v>
      </c>
      <c r="F1316">
        <v>1.117</v>
      </c>
      <c r="G1316">
        <v>0.86199999999999999</v>
      </c>
      <c r="H1316">
        <v>0.90100000000000002</v>
      </c>
      <c r="I1316">
        <v>0.79200000000000004</v>
      </c>
      <c r="J1316" t="s">
        <v>2974</v>
      </c>
      <c r="K1316" t="s">
        <v>2975</v>
      </c>
    </row>
    <row r="1317" spans="1:11" x14ac:dyDescent="0.25">
      <c r="A1317">
        <v>1.0629999999999999</v>
      </c>
      <c r="B1317" t="s">
        <v>402</v>
      </c>
      <c r="C1317">
        <v>1.014</v>
      </c>
      <c r="D1317">
        <v>1.0980000000000001</v>
      </c>
      <c r="E1317" t="s">
        <v>402</v>
      </c>
      <c r="F1317">
        <v>1.141</v>
      </c>
      <c r="G1317">
        <v>0.72599999999999998</v>
      </c>
      <c r="H1317" t="s">
        <v>402</v>
      </c>
      <c r="I1317">
        <v>0.83899999999999997</v>
      </c>
      <c r="J1317" t="s">
        <v>2976</v>
      </c>
      <c r="K1317" t="s">
        <v>2977</v>
      </c>
    </row>
    <row r="1318" spans="1:11" x14ac:dyDescent="0.25">
      <c r="A1318">
        <v>1.0940000000000001</v>
      </c>
      <c r="B1318">
        <v>0.76600000000000001</v>
      </c>
      <c r="C1318">
        <v>0.86399999999999999</v>
      </c>
      <c r="D1318">
        <v>1.1299999999999999</v>
      </c>
      <c r="E1318">
        <v>0.96199999999999997</v>
      </c>
      <c r="F1318">
        <v>1.0429999999999999</v>
      </c>
      <c r="G1318">
        <v>0.72499999999999998</v>
      </c>
      <c r="H1318">
        <v>0.89</v>
      </c>
      <c r="I1318">
        <v>0.73799999999999999</v>
      </c>
      <c r="J1318" t="s">
        <v>232</v>
      </c>
      <c r="K1318" t="s">
        <v>2978</v>
      </c>
    </row>
    <row r="1319" spans="1:11" x14ac:dyDescent="0.25">
      <c r="A1319">
        <v>1.0640000000000001</v>
      </c>
      <c r="B1319">
        <v>0.89600000000000002</v>
      </c>
      <c r="C1319">
        <v>0.96699999999999997</v>
      </c>
      <c r="D1319">
        <v>1.1950000000000001</v>
      </c>
      <c r="E1319">
        <v>1.0640000000000001</v>
      </c>
      <c r="F1319">
        <v>1.1359999999999999</v>
      </c>
      <c r="G1319">
        <v>0.749</v>
      </c>
      <c r="H1319">
        <v>1.206</v>
      </c>
      <c r="I1319">
        <v>0.80300000000000005</v>
      </c>
      <c r="J1319" t="s">
        <v>2979</v>
      </c>
      <c r="K1319" t="s">
        <v>2980</v>
      </c>
    </row>
    <row r="1320" spans="1:11" x14ac:dyDescent="0.25">
      <c r="A1320" t="s">
        <v>402</v>
      </c>
      <c r="B1320">
        <v>0.91800000000000004</v>
      </c>
      <c r="C1320">
        <v>0.97599999999999998</v>
      </c>
      <c r="D1320" t="s">
        <v>402</v>
      </c>
      <c r="E1320">
        <v>1.1719999999999999</v>
      </c>
      <c r="F1320">
        <v>1.135</v>
      </c>
      <c r="G1320" t="s">
        <v>402</v>
      </c>
      <c r="H1320">
        <v>1.1279999999999999</v>
      </c>
      <c r="I1320">
        <v>0.83599999999999997</v>
      </c>
      <c r="J1320" t="s">
        <v>2981</v>
      </c>
      <c r="K1320" t="s">
        <v>2982</v>
      </c>
    </row>
    <row r="1321" spans="1:11" x14ac:dyDescent="0.25">
      <c r="A1321">
        <v>1.0880000000000001</v>
      </c>
      <c r="B1321">
        <v>0.88</v>
      </c>
      <c r="C1321">
        <v>0.96799999999999997</v>
      </c>
      <c r="D1321">
        <v>1.167</v>
      </c>
      <c r="E1321">
        <v>1.042</v>
      </c>
      <c r="F1321">
        <v>0.995</v>
      </c>
      <c r="G1321">
        <v>0.82099999999999995</v>
      </c>
      <c r="H1321">
        <v>1.095</v>
      </c>
      <c r="I1321">
        <v>0.68200000000000005</v>
      </c>
      <c r="J1321" t="s">
        <v>2983</v>
      </c>
      <c r="K1321" t="s">
        <v>2984</v>
      </c>
    </row>
    <row r="1322" spans="1:11" x14ac:dyDescent="0.25">
      <c r="A1322">
        <v>1.0669999999999999</v>
      </c>
      <c r="B1322">
        <v>0.97499999999999998</v>
      </c>
      <c r="C1322">
        <v>1.0589999999999999</v>
      </c>
      <c r="D1322">
        <v>1.2330000000000001</v>
      </c>
      <c r="E1322">
        <v>1.0429999999999999</v>
      </c>
      <c r="F1322">
        <v>1.024</v>
      </c>
      <c r="G1322">
        <v>0.749</v>
      </c>
      <c r="H1322">
        <v>1.0489999999999999</v>
      </c>
      <c r="I1322">
        <v>0.79200000000000004</v>
      </c>
      <c r="J1322" t="s">
        <v>2985</v>
      </c>
      <c r="K1322" t="s">
        <v>2986</v>
      </c>
    </row>
    <row r="1323" spans="1:11" x14ac:dyDescent="0.25">
      <c r="A1323">
        <v>1.1499999999999999</v>
      </c>
      <c r="B1323">
        <v>0.878</v>
      </c>
      <c r="C1323">
        <v>0.98699999999999999</v>
      </c>
      <c r="D1323">
        <v>1.2729999999999999</v>
      </c>
      <c r="E1323">
        <v>1.121</v>
      </c>
      <c r="F1323">
        <v>1.194</v>
      </c>
      <c r="G1323">
        <v>0.75800000000000001</v>
      </c>
      <c r="H1323">
        <v>1.052</v>
      </c>
      <c r="I1323">
        <v>0.90500000000000003</v>
      </c>
      <c r="J1323" t="s">
        <v>2987</v>
      </c>
      <c r="K1323" t="s">
        <v>2988</v>
      </c>
    </row>
    <row r="1324" spans="1:11" x14ac:dyDescent="0.25">
      <c r="A1324">
        <v>1.103</v>
      </c>
      <c r="B1324">
        <v>0.88100000000000001</v>
      </c>
      <c r="C1324">
        <v>0.88500000000000001</v>
      </c>
      <c r="D1324">
        <v>1.262</v>
      </c>
      <c r="E1324">
        <v>1.0980000000000001</v>
      </c>
      <c r="F1324">
        <v>0.95399999999999996</v>
      </c>
      <c r="G1324">
        <v>0.73</v>
      </c>
      <c r="H1324">
        <v>1.1240000000000001</v>
      </c>
      <c r="I1324">
        <v>0.77700000000000002</v>
      </c>
      <c r="J1324" t="s">
        <v>2989</v>
      </c>
      <c r="K1324" t="s">
        <v>2990</v>
      </c>
    </row>
    <row r="1325" spans="1:11" x14ac:dyDescent="0.25">
      <c r="A1325">
        <v>1.0169999999999999</v>
      </c>
      <c r="B1325">
        <v>0.874</v>
      </c>
      <c r="C1325" t="s">
        <v>402</v>
      </c>
      <c r="D1325">
        <v>1.075</v>
      </c>
      <c r="E1325">
        <v>0.995</v>
      </c>
      <c r="F1325" t="s">
        <v>402</v>
      </c>
      <c r="G1325">
        <v>0.77500000000000002</v>
      </c>
      <c r="H1325">
        <v>1.0009999999999999</v>
      </c>
      <c r="I1325" t="s">
        <v>402</v>
      </c>
      <c r="J1325" t="s">
        <v>2991</v>
      </c>
      <c r="K1325" t="s">
        <v>2992</v>
      </c>
    </row>
    <row r="1326" spans="1:11" x14ac:dyDescent="0.25">
      <c r="A1326">
        <v>1.1359999999999999</v>
      </c>
      <c r="B1326">
        <v>0.83599999999999997</v>
      </c>
      <c r="C1326">
        <v>0.96399999999999997</v>
      </c>
      <c r="D1326">
        <v>1.19</v>
      </c>
      <c r="E1326">
        <v>1.04</v>
      </c>
      <c r="F1326">
        <v>1.0680000000000001</v>
      </c>
      <c r="G1326">
        <v>0.84499999999999997</v>
      </c>
      <c r="H1326">
        <v>1.03</v>
      </c>
      <c r="I1326">
        <v>0.78800000000000003</v>
      </c>
      <c r="J1326" t="s">
        <v>2993</v>
      </c>
      <c r="K1326" t="s">
        <v>2994</v>
      </c>
    </row>
    <row r="1327" spans="1:11" x14ac:dyDescent="0.25">
      <c r="A1327">
        <v>1.089</v>
      </c>
      <c r="B1327">
        <v>0.875</v>
      </c>
      <c r="C1327">
        <v>1.052</v>
      </c>
      <c r="D1327">
        <v>1.131</v>
      </c>
      <c r="E1327">
        <v>1.0820000000000001</v>
      </c>
      <c r="F1327">
        <v>1.1200000000000001</v>
      </c>
      <c r="G1327">
        <v>0.78900000000000003</v>
      </c>
      <c r="H1327">
        <v>1.08</v>
      </c>
      <c r="I1327">
        <v>0.8</v>
      </c>
      <c r="J1327" t="s">
        <v>2995</v>
      </c>
      <c r="K1327" t="s">
        <v>2996</v>
      </c>
    </row>
    <row r="1328" spans="1:11" x14ac:dyDescent="0.25">
      <c r="A1328">
        <v>1.1479999999999999</v>
      </c>
      <c r="B1328">
        <v>0.83499999999999996</v>
      </c>
      <c r="C1328">
        <v>0.96</v>
      </c>
      <c r="D1328">
        <v>1.339</v>
      </c>
      <c r="E1328">
        <v>1.1839999999999999</v>
      </c>
      <c r="F1328">
        <v>1.1850000000000001</v>
      </c>
      <c r="G1328">
        <v>0.874</v>
      </c>
      <c r="H1328">
        <v>1.21</v>
      </c>
      <c r="I1328">
        <v>0.83299999999999996</v>
      </c>
      <c r="J1328" t="s">
        <v>2997</v>
      </c>
      <c r="K1328" t="s">
        <v>2998</v>
      </c>
    </row>
    <row r="1329" spans="1:11" x14ac:dyDescent="0.25">
      <c r="A1329">
        <v>1.095</v>
      </c>
      <c r="B1329">
        <v>0.85099999999999998</v>
      </c>
      <c r="C1329">
        <v>0.95699999999999996</v>
      </c>
      <c r="D1329">
        <v>1.1200000000000001</v>
      </c>
      <c r="E1329">
        <v>1.0329999999999999</v>
      </c>
      <c r="F1329">
        <v>1.1910000000000001</v>
      </c>
      <c r="G1329">
        <v>0.83899999999999997</v>
      </c>
      <c r="H1329">
        <v>1.0680000000000001</v>
      </c>
      <c r="I1329">
        <v>0.79300000000000004</v>
      </c>
      <c r="J1329" t="s">
        <v>2999</v>
      </c>
      <c r="K1329" t="s">
        <v>3000</v>
      </c>
    </row>
    <row r="1330" spans="1:11" x14ac:dyDescent="0.25">
      <c r="A1330">
        <v>1.032</v>
      </c>
      <c r="B1330">
        <v>0.82</v>
      </c>
      <c r="C1330">
        <v>1.004</v>
      </c>
      <c r="D1330">
        <v>1.115</v>
      </c>
      <c r="E1330">
        <v>1.048</v>
      </c>
      <c r="F1330">
        <v>1.125</v>
      </c>
      <c r="G1330">
        <v>0.69</v>
      </c>
      <c r="H1330">
        <v>1.123</v>
      </c>
      <c r="I1330">
        <v>0.80700000000000005</v>
      </c>
      <c r="J1330" t="s">
        <v>3001</v>
      </c>
      <c r="K1330" t="s">
        <v>3002</v>
      </c>
    </row>
    <row r="1331" spans="1:11" x14ac:dyDescent="0.25">
      <c r="A1331">
        <v>1.0229999999999999</v>
      </c>
      <c r="B1331">
        <v>0.86599999999999999</v>
      </c>
      <c r="C1331">
        <v>1.016</v>
      </c>
      <c r="D1331">
        <v>1.115</v>
      </c>
      <c r="E1331">
        <v>1.034</v>
      </c>
      <c r="F1331">
        <v>1.0840000000000001</v>
      </c>
      <c r="G1331">
        <v>0.77900000000000003</v>
      </c>
      <c r="H1331">
        <v>1.048</v>
      </c>
      <c r="I1331">
        <v>0.752</v>
      </c>
      <c r="J1331" t="s">
        <v>3003</v>
      </c>
      <c r="K1331" t="s">
        <v>3004</v>
      </c>
    </row>
    <row r="1332" spans="1:11" x14ac:dyDescent="0.25">
      <c r="A1332">
        <v>0.97499999999999998</v>
      </c>
      <c r="B1332">
        <v>0.93100000000000005</v>
      </c>
      <c r="C1332">
        <v>0.96799999999999997</v>
      </c>
      <c r="D1332">
        <v>1.0309999999999999</v>
      </c>
      <c r="E1332">
        <v>0.91300000000000003</v>
      </c>
      <c r="F1332">
        <v>1.123</v>
      </c>
      <c r="G1332">
        <v>0.76700000000000002</v>
      </c>
      <c r="H1332">
        <v>0.95499999999999996</v>
      </c>
      <c r="I1332">
        <v>0.84699999999999998</v>
      </c>
      <c r="J1332" t="s">
        <v>3005</v>
      </c>
      <c r="K1332" t="s">
        <v>3006</v>
      </c>
    </row>
    <row r="1333" spans="1:11" x14ac:dyDescent="0.25">
      <c r="A1333">
        <v>1.129</v>
      </c>
      <c r="B1333">
        <v>0.88100000000000001</v>
      </c>
      <c r="C1333">
        <v>0.99</v>
      </c>
      <c r="D1333">
        <v>1.202</v>
      </c>
      <c r="E1333">
        <v>1.1080000000000001</v>
      </c>
      <c r="F1333">
        <v>1.105</v>
      </c>
      <c r="G1333">
        <v>0.79200000000000004</v>
      </c>
      <c r="H1333">
        <v>1.2909999999999999</v>
      </c>
      <c r="I1333">
        <v>0.81</v>
      </c>
      <c r="J1333" t="s">
        <v>3007</v>
      </c>
      <c r="K1333" t="s">
        <v>3008</v>
      </c>
    </row>
    <row r="1334" spans="1:11" x14ac:dyDescent="0.25">
      <c r="A1334">
        <v>2.7050000000000001</v>
      </c>
      <c r="B1334" t="s">
        <v>402</v>
      </c>
      <c r="C1334" t="s">
        <v>402</v>
      </c>
      <c r="D1334">
        <v>2.3239999999999998</v>
      </c>
      <c r="E1334" t="s">
        <v>402</v>
      </c>
      <c r="F1334" t="s">
        <v>402</v>
      </c>
      <c r="G1334">
        <v>0.93500000000000005</v>
      </c>
      <c r="H1334" t="s">
        <v>402</v>
      </c>
      <c r="I1334" t="s">
        <v>402</v>
      </c>
      <c r="J1334" t="s">
        <v>3009</v>
      </c>
      <c r="K1334" t="s">
        <v>3010</v>
      </c>
    </row>
    <row r="1335" spans="1:11" x14ac:dyDescent="0.25">
      <c r="A1335">
        <v>1.1040000000000001</v>
      </c>
      <c r="B1335">
        <v>0.93600000000000005</v>
      </c>
      <c r="C1335">
        <v>0.97299999999999998</v>
      </c>
      <c r="D1335">
        <v>1.3080000000000001</v>
      </c>
      <c r="E1335">
        <v>1.1890000000000001</v>
      </c>
      <c r="F1335">
        <v>1.1319999999999999</v>
      </c>
      <c r="G1335">
        <v>0.872</v>
      </c>
      <c r="H1335">
        <v>1.139</v>
      </c>
      <c r="I1335">
        <v>0.84299999999999997</v>
      </c>
      <c r="J1335" t="s">
        <v>3011</v>
      </c>
      <c r="K1335" t="s">
        <v>3012</v>
      </c>
    </row>
    <row r="1336" spans="1:11" x14ac:dyDescent="0.25">
      <c r="A1336">
        <v>1.0649999999999999</v>
      </c>
      <c r="B1336">
        <v>0.89300000000000002</v>
      </c>
      <c r="C1336">
        <v>0.95799999999999996</v>
      </c>
      <c r="D1336">
        <v>1.2010000000000001</v>
      </c>
      <c r="E1336">
        <v>1.129</v>
      </c>
      <c r="F1336">
        <v>1.131</v>
      </c>
      <c r="G1336">
        <v>0.79700000000000004</v>
      </c>
      <c r="H1336">
        <v>1.1060000000000001</v>
      </c>
      <c r="I1336">
        <v>0.82899999999999996</v>
      </c>
      <c r="J1336" t="s">
        <v>3013</v>
      </c>
      <c r="K1336" t="s">
        <v>3014</v>
      </c>
    </row>
    <row r="1337" spans="1:11" x14ac:dyDescent="0.25">
      <c r="A1337">
        <v>1.06</v>
      </c>
      <c r="B1337" t="s">
        <v>402</v>
      </c>
      <c r="C1337">
        <v>0.98</v>
      </c>
      <c r="D1337">
        <v>1.153</v>
      </c>
      <c r="E1337" t="s">
        <v>402</v>
      </c>
      <c r="F1337">
        <v>1.125</v>
      </c>
      <c r="G1337">
        <v>0.79200000000000004</v>
      </c>
      <c r="H1337" t="s">
        <v>402</v>
      </c>
      <c r="I1337">
        <v>0.75800000000000001</v>
      </c>
      <c r="J1337" t="s">
        <v>3015</v>
      </c>
      <c r="K1337" t="s">
        <v>3016</v>
      </c>
    </row>
    <row r="1338" spans="1:11" x14ac:dyDescent="0.25">
      <c r="A1338">
        <v>1.1080000000000001</v>
      </c>
      <c r="B1338">
        <v>0.84499999999999997</v>
      </c>
      <c r="C1338">
        <v>0.95899999999999996</v>
      </c>
      <c r="D1338">
        <v>1.1919999999999999</v>
      </c>
      <c r="E1338">
        <v>1.083</v>
      </c>
      <c r="F1338">
        <v>1.181</v>
      </c>
      <c r="G1338">
        <v>0.82</v>
      </c>
      <c r="H1338">
        <v>1.095</v>
      </c>
      <c r="I1338">
        <v>0.83099999999999996</v>
      </c>
      <c r="J1338" t="s">
        <v>3017</v>
      </c>
      <c r="K1338" t="s">
        <v>3018</v>
      </c>
    </row>
    <row r="1339" spans="1:11" x14ac:dyDescent="0.25">
      <c r="A1339">
        <v>1.288</v>
      </c>
      <c r="B1339">
        <v>0.874</v>
      </c>
      <c r="C1339">
        <v>0.87</v>
      </c>
      <c r="D1339">
        <v>1.42</v>
      </c>
      <c r="E1339">
        <v>1.123</v>
      </c>
      <c r="F1339">
        <v>1.0960000000000001</v>
      </c>
      <c r="G1339">
        <v>0.86199999999999999</v>
      </c>
      <c r="H1339">
        <v>1.117</v>
      </c>
      <c r="I1339">
        <v>0.72399999999999998</v>
      </c>
      <c r="J1339" t="s">
        <v>3019</v>
      </c>
      <c r="K1339" t="s">
        <v>3020</v>
      </c>
    </row>
    <row r="1340" spans="1:11" x14ac:dyDescent="0.25">
      <c r="A1340">
        <v>1.089</v>
      </c>
      <c r="B1340">
        <v>0.94199999999999995</v>
      </c>
      <c r="C1340">
        <v>0.98699999999999999</v>
      </c>
      <c r="D1340">
        <v>1.228</v>
      </c>
      <c r="E1340">
        <v>1.0900000000000001</v>
      </c>
      <c r="F1340">
        <v>1.153</v>
      </c>
      <c r="G1340">
        <v>0.76200000000000001</v>
      </c>
      <c r="H1340">
        <v>1.089</v>
      </c>
      <c r="I1340">
        <v>0.86</v>
      </c>
      <c r="J1340" t="s">
        <v>3021</v>
      </c>
      <c r="K1340" t="s">
        <v>3022</v>
      </c>
    </row>
    <row r="1341" spans="1:11" x14ac:dyDescent="0.25">
      <c r="A1341">
        <v>1.097</v>
      </c>
      <c r="B1341">
        <v>0.92800000000000005</v>
      </c>
      <c r="C1341">
        <v>0.93899999999999995</v>
      </c>
      <c r="D1341">
        <v>1.2729999999999999</v>
      </c>
      <c r="E1341">
        <v>1.111</v>
      </c>
      <c r="F1341">
        <v>1.103</v>
      </c>
      <c r="G1341">
        <v>0.85799999999999998</v>
      </c>
      <c r="H1341">
        <v>1.0620000000000001</v>
      </c>
      <c r="I1341">
        <v>0.76600000000000001</v>
      </c>
      <c r="J1341" t="s">
        <v>3023</v>
      </c>
      <c r="K1341" t="s">
        <v>3024</v>
      </c>
    </row>
    <row r="1342" spans="1:11" x14ac:dyDescent="0.25">
      <c r="A1342">
        <v>1.1180000000000001</v>
      </c>
      <c r="B1342">
        <v>0.86899999999999999</v>
      </c>
      <c r="C1342">
        <v>0.95099999999999996</v>
      </c>
      <c r="D1342">
        <v>1.1719999999999999</v>
      </c>
      <c r="E1342">
        <v>0.99099999999999999</v>
      </c>
      <c r="F1342">
        <v>1.0189999999999999</v>
      </c>
      <c r="G1342">
        <v>0.79400000000000004</v>
      </c>
      <c r="H1342">
        <v>1.012</v>
      </c>
      <c r="I1342">
        <v>0.76800000000000002</v>
      </c>
      <c r="J1342" t="s">
        <v>3025</v>
      </c>
      <c r="K1342" t="s">
        <v>3026</v>
      </c>
    </row>
    <row r="1343" spans="1:11" x14ac:dyDescent="0.25">
      <c r="A1343">
        <v>1.0580000000000001</v>
      </c>
      <c r="B1343">
        <v>0.871</v>
      </c>
      <c r="C1343">
        <v>0.89200000000000002</v>
      </c>
      <c r="D1343">
        <v>1.131</v>
      </c>
      <c r="E1343">
        <v>0.94599999999999995</v>
      </c>
      <c r="F1343">
        <v>1.012</v>
      </c>
      <c r="G1343">
        <v>0.72199999999999998</v>
      </c>
      <c r="H1343">
        <v>0.97099999999999997</v>
      </c>
      <c r="I1343">
        <v>0.72799999999999998</v>
      </c>
      <c r="J1343" t="s">
        <v>3027</v>
      </c>
      <c r="K1343" t="s">
        <v>3028</v>
      </c>
    </row>
    <row r="1344" spans="1:11" x14ac:dyDescent="0.25">
      <c r="A1344" t="s">
        <v>402</v>
      </c>
      <c r="B1344">
        <v>0.878</v>
      </c>
      <c r="C1344">
        <v>1.0389999999999999</v>
      </c>
      <c r="D1344" t="s">
        <v>402</v>
      </c>
      <c r="E1344">
        <v>1.01</v>
      </c>
      <c r="F1344">
        <v>1.1339999999999999</v>
      </c>
      <c r="G1344" t="s">
        <v>402</v>
      </c>
      <c r="H1344">
        <v>0.93899999999999995</v>
      </c>
      <c r="I1344">
        <v>0.83799999999999997</v>
      </c>
      <c r="J1344" t="s">
        <v>3029</v>
      </c>
      <c r="K1344" t="s">
        <v>3030</v>
      </c>
    </row>
    <row r="1345" spans="1:11" x14ac:dyDescent="0.25">
      <c r="A1345">
        <v>1.109</v>
      </c>
      <c r="B1345">
        <v>0.93400000000000005</v>
      </c>
      <c r="C1345">
        <v>0.87</v>
      </c>
      <c r="D1345">
        <v>1.2589999999999999</v>
      </c>
      <c r="E1345">
        <v>1.0920000000000001</v>
      </c>
      <c r="F1345">
        <v>1.083</v>
      </c>
      <c r="G1345">
        <v>0.89500000000000002</v>
      </c>
      <c r="H1345">
        <v>1.0760000000000001</v>
      </c>
      <c r="I1345">
        <v>0.73599999999999999</v>
      </c>
      <c r="J1345" t="s">
        <v>3031</v>
      </c>
      <c r="K1345" t="s">
        <v>3032</v>
      </c>
    </row>
    <row r="1346" spans="1:11" x14ac:dyDescent="0.25">
      <c r="A1346">
        <v>1.0409999999999999</v>
      </c>
      <c r="B1346">
        <v>0.86899999999999999</v>
      </c>
      <c r="C1346">
        <v>0.96799999999999997</v>
      </c>
      <c r="D1346">
        <v>1.123</v>
      </c>
      <c r="E1346">
        <v>1.0620000000000001</v>
      </c>
      <c r="F1346">
        <v>1.095</v>
      </c>
      <c r="G1346">
        <v>0.72099999999999997</v>
      </c>
      <c r="H1346">
        <v>1.0820000000000001</v>
      </c>
      <c r="I1346">
        <v>0.76400000000000001</v>
      </c>
      <c r="J1346" t="s">
        <v>3033</v>
      </c>
      <c r="K1346" t="s">
        <v>3034</v>
      </c>
    </row>
    <row r="1347" spans="1:11" x14ac:dyDescent="0.25">
      <c r="A1347">
        <v>1.083</v>
      </c>
      <c r="B1347">
        <v>0.88100000000000001</v>
      </c>
      <c r="C1347">
        <v>0.93400000000000005</v>
      </c>
      <c r="D1347">
        <v>1.131</v>
      </c>
      <c r="E1347">
        <v>1.0860000000000001</v>
      </c>
      <c r="F1347">
        <v>1.1819999999999999</v>
      </c>
      <c r="G1347">
        <v>0.79100000000000004</v>
      </c>
      <c r="H1347">
        <v>1.087</v>
      </c>
      <c r="I1347">
        <v>0.81399999999999995</v>
      </c>
      <c r="J1347" t="s">
        <v>3035</v>
      </c>
      <c r="K1347" t="s">
        <v>3036</v>
      </c>
    </row>
    <row r="1348" spans="1:11" x14ac:dyDescent="0.25">
      <c r="A1348">
        <v>0.96899999999999997</v>
      </c>
      <c r="B1348">
        <v>0.84899999999999998</v>
      </c>
      <c r="C1348" t="s">
        <v>402</v>
      </c>
      <c r="D1348">
        <v>1.036</v>
      </c>
      <c r="E1348">
        <v>1</v>
      </c>
      <c r="F1348" t="s">
        <v>402</v>
      </c>
      <c r="G1348">
        <v>0.82199999999999995</v>
      </c>
      <c r="H1348">
        <v>1.0149999999999999</v>
      </c>
      <c r="I1348" t="s">
        <v>402</v>
      </c>
      <c r="J1348" t="s">
        <v>3037</v>
      </c>
      <c r="K1348" t="s">
        <v>3038</v>
      </c>
    </row>
    <row r="1349" spans="1:11" x14ac:dyDescent="0.25">
      <c r="A1349">
        <v>1.0900000000000001</v>
      </c>
      <c r="B1349">
        <v>0.89100000000000001</v>
      </c>
      <c r="C1349">
        <v>0.95199999999999996</v>
      </c>
      <c r="D1349">
        <v>1.1180000000000001</v>
      </c>
      <c r="E1349">
        <v>1.0329999999999999</v>
      </c>
      <c r="F1349">
        <v>1.109</v>
      </c>
      <c r="G1349">
        <v>0.73499999999999999</v>
      </c>
      <c r="H1349">
        <v>1.038</v>
      </c>
      <c r="I1349">
        <v>0.82</v>
      </c>
      <c r="J1349" t="s">
        <v>3039</v>
      </c>
      <c r="K1349" t="s">
        <v>3040</v>
      </c>
    </row>
    <row r="1350" spans="1:11" x14ac:dyDescent="0.25">
      <c r="A1350">
        <v>1.052</v>
      </c>
      <c r="B1350">
        <v>0.85599999999999998</v>
      </c>
      <c r="C1350">
        <v>0.97399999999999998</v>
      </c>
      <c r="D1350">
        <v>1.125</v>
      </c>
      <c r="E1350">
        <v>1.0169999999999999</v>
      </c>
      <c r="F1350">
        <v>1.1279999999999999</v>
      </c>
      <c r="G1350">
        <v>0.76200000000000001</v>
      </c>
      <c r="H1350">
        <v>1.0329999999999999</v>
      </c>
      <c r="I1350">
        <v>0.79200000000000004</v>
      </c>
      <c r="J1350" t="s">
        <v>3041</v>
      </c>
      <c r="K1350" t="s">
        <v>3042</v>
      </c>
    </row>
    <row r="1351" spans="1:11" x14ac:dyDescent="0.25">
      <c r="A1351">
        <v>1.1000000000000001</v>
      </c>
      <c r="B1351">
        <v>0.89400000000000002</v>
      </c>
      <c r="C1351">
        <v>0.96399999999999997</v>
      </c>
      <c r="D1351">
        <v>1.167</v>
      </c>
      <c r="E1351">
        <v>1.0920000000000001</v>
      </c>
      <c r="F1351">
        <v>1.0569999999999999</v>
      </c>
      <c r="G1351">
        <v>0.79700000000000004</v>
      </c>
      <c r="H1351">
        <v>1.119</v>
      </c>
      <c r="I1351">
        <v>0.80600000000000005</v>
      </c>
      <c r="J1351" t="s">
        <v>3043</v>
      </c>
      <c r="K1351" t="s">
        <v>3044</v>
      </c>
    </row>
    <row r="1352" spans="1:11" x14ac:dyDescent="0.25">
      <c r="A1352">
        <v>1.115</v>
      </c>
      <c r="B1352">
        <v>0.88500000000000001</v>
      </c>
      <c r="C1352">
        <v>0.98799999999999999</v>
      </c>
      <c r="D1352">
        <v>1.2010000000000001</v>
      </c>
      <c r="E1352">
        <v>1.0680000000000001</v>
      </c>
      <c r="F1352">
        <v>1.1220000000000001</v>
      </c>
      <c r="G1352">
        <v>0.82499999999999996</v>
      </c>
      <c r="H1352">
        <v>1.0669999999999999</v>
      </c>
      <c r="I1352">
        <v>0.82899999999999996</v>
      </c>
      <c r="J1352" t="s">
        <v>3045</v>
      </c>
      <c r="K1352" t="s">
        <v>3046</v>
      </c>
    </row>
    <row r="1353" spans="1:11" x14ac:dyDescent="0.25">
      <c r="A1353">
        <v>1.0780000000000001</v>
      </c>
      <c r="B1353">
        <v>0.92400000000000004</v>
      </c>
      <c r="C1353">
        <v>0.92400000000000004</v>
      </c>
      <c r="D1353">
        <v>1.1679999999999999</v>
      </c>
      <c r="E1353">
        <v>1.073</v>
      </c>
      <c r="F1353">
        <v>1.0669999999999999</v>
      </c>
      <c r="G1353">
        <v>0.78400000000000003</v>
      </c>
      <c r="H1353">
        <v>1.099</v>
      </c>
      <c r="I1353">
        <v>0.754</v>
      </c>
      <c r="J1353" t="s">
        <v>3047</v>
      </c>
      <c r="K1353" t="s">
        <v>3048</v>
      </c>
    </row>
    <row r="1354" spans="1:11" x14ac:dyDescent="0.25">
      <c r="A1354">
        <v>1.1339999999999999</v>
      </c>
      <c r="B1354">
        <v>0.90400000000000003</v>
      </c>
      <c r="C1354">
        <v>0.96199999999999997</v>
      </c>
      <c r="D1354">
        <v>1.1890000000000001</v>
      </c>
      <c r="E1354">
        <v>1.155</v>
      </c>
      <c r="F1354">
        <v>1.157</v>
      </c>
      <c r="G1354">
        <v>0.70899999999999996</v>
      </c>
      <c r="H1354">
        <v>1.117</v>
      </c>
      <c r="I1354">
        <v>0.76100000000000001</v>
      </c>
      <c r="J1354" t="s">
        <v>3049</v>
      </c>
      <c r="K1354" t="s">
        <v>3050</v>
      </c>
    </row>
    <row r="1355" spans="1:11" x14ac:dyDescent="0.25">
      <c r="A1355">
        <v>1.123</v>
      </c>
      <c r="B1355">
        <v>0.84099999999999997</v>
      </c>
      <c r="C1355">
        <v>0.93799999999999994</v>
      </c>
      <c r="D1355">
        <v>1.194</v>
      </c>
      <c r="E1355">
        <v>1.0589999999999999</v>
      </c>
      <c r="F1355">
        <v>1.101</v>
      </c>
      <c r="G1355">
        <v>0.77300000000000002</v>
      </c>
      <c r="H1355">
        <v>1.0329999999999999</v>
      </c>
      <c r="I1355">
        <v>0.81200000000000006</v>
      </c>
      <c r="J1355" t="s">
        <v>3051</v>
      </c>
      <c r="K1355" t="s">
        <v>3052</v>
      </c>
    </row>
    <row r="1356" spans="1:11" x14ac:dyDescent="0.25">
      <c r="A1356">
        <v>1.0349999999999999</v>
      </c>
      <c r="B1356">
        <v>0.91200000000000003</v>
      </c>
      <c r="C1356">
        <v>1.002</v>
      </c>
      <c r="D1356">
        <v>1.1639999999999999</v>
      </c>
      <c r="E1356">
        <v>1.1559999999999999</v>
      </c>
      <c r="F1356">
        <v>1.016</v>
      </c>
      <c r="G1356">
        <v>0.80400000000000005</v>
      </c>
      <c r="H1356">
        <v>1.046</v>
      </c>
      <c r="I1356">
        <v>0.76100000000000001</v>
      </c>
      <c r="J1356" t="s">
        <v>3053</v>
      </c>
      <c r="K1356" t="s">
        <v>3054</v>
      </c>
    </row>
    <row r="1357" spans="1:11" x14ac:dyDescent="0.25">
      <c r="A1357">
        <v>1.069</v>
      </c>
      <c r="B1357">
        <v>0.86199999999999999</v>
      </c>
      <c r="C1357">
        <v>0.98</v>
      </c>
      <c r="D1357">
        <v>1.0980000000000001</v>
      </c>
      <c r="E1357">
        <v>1.0620000000000001</v>
      </c>
      <c r="F1357">
        <v>1.133</v>
      </c>
      <c r="G1357">
        <v>0.77</v>
      </c>
      <c r="H1357">
        <v>1.0860000000000001</v>
      </c>
      <c r="I1357">
        <v>0.77800000000000002</v>
      </c>
      <c r="J1357" t="s">
        <v>3055</v>
      </c>
      <c r="K1357" t="s">
        <v>3056</v>
      </c>
    </row>
    <row r="1358" spans="1:11" x14ac:dyDescent="0.25">
      <c r="A1358" t="s">
        <v>402</v>
      </c>
      <c r="B1358" t="s">
        <v>402</v>
      </c>
      <c r="C1358" t="s">
        <v>402</v>
      </c>
      <c r="D1358" t="s">
        <v>402</v>
      </c>
      <c r="E1358" t="s">
        <v>402</v>
      </c>
      <c r="F1358" t="s">
        <v>402</v>
      </c>
      <c r="G1358" t="s">
        <v>402</v>
      </c>
      <c r="H1358" t="s">
        <v>402</v>
      </c>
      <c r="I1358" t="s">
        <v>402</v>
      </c>
      <c r="J1358" t="s">
        <v>3057</v>
      </c>
      <c r="K1358" t="s">
        <v>3058</v>
      </c>
    </row>
    <row r="1359" spans="1:11" x14ac:dyDescent="0.25">
      <c r="A1359">
        <v>1.0980000000000001</v>
      </c>
      <c r="B1359">
        <v>0.90300000000000002</v>
      </c>
      <c r="C1359">
        <v>0.99</v>
      </c>
      <c r="D1359">
        <v>1.01</v>
      </c>
      <c r="E1359">
        <v>1.1439999999999999</v>
      </c>
      <c r="F1359">
        <v>1.0129999999999999</v>
      </c>
      <c r="G1359">
        <v>0.70299999999999996</v>
      </c>
      <c r="H1359">
        <v>1.1619999999999999</v>
      </c>
      <c r="I1359">
        <v>0.89200000000000002</v>
      </c>
      <c r="J1359" t="s">
        <v>3059</v>
      </c>
      <c r="K1359" t="s">
        <v>3060</v>
      </c>
    </row>
    <row r="1360" spans="1:11" x14ac:dyDescent="0.25">
      <c r="A1360">
        <v>1.026</v>
      </c>
      <c r="B1360">
        <v>0.92500000000000004</v>
      </c>
      <c r="C1360">
        <v>0.94299999999999995</v>
      </c>
      <c r="D1360">
        <v>1.115</v>
      </c>
      <c r="E1360">
        <v>1.004</v>
      </c>
      <c r="F1360">
        <v>1.1240000000000001</v>
      </c>
      <c r="G1360">
        <v>0.71399999999999997</v>
      </c>
      <c r="H1360">
        <v>0.99199999999999999</v>
      </c>
      <c r="I1360">
        <v>0.78500000000000003</v>
      </c>
      <c r="J1360" t="s">
        <v>3061</v>
      </c>
      <c r="K1360" t="s">
        <v>3062</v>
      </c>
    </row>
    <row r="1361" spans="1:11" x14ac:dyDescent="0.25">
      <c r="A1361">
        <v>1.159</v>
      </c>
      <c r="B1361">
        <v>0.86399999999999999</v>
      </c>
      <c r="C1361">
        <v>0.94899999999999995</v>
      </c>
      <c r="D1361">
        <v>1.274</v>
      </c>
      <c r="E1361">
        <v>1.0620000000000001</v>
      </c>
      <c r="F1361">
        <v>1.2230000000000001</v>
      </c>
      <c r="G1361">
        <v>0.85499999999999998</v>
      </c>
      <c r="H1361">
        <v>1.0189999999999999</v>
      </c>
      <c r="I1361">
        <v>0.76700000000000002</v>
      </c>
      <c r="J1361" t="s">
        <v>3063</v>
      </c>
      <c r="K1361" t="s">
        <v>3064</v>
      </c>
    </row>
    <row r="1362" spans="1:11" x14ac:dyDescent="0.25">
      <c r="A1362">
        <v>1.0649999999999999</v>
      </c>
      <c r="B1362">
        <v>0.89300000000000002</v>
      </c>
      <c r="C1362">
        <v>0.93200000000000005</v>
      </c>
      <c r="D1362">
        <v>1.19</v>
      </c>
      <c r="E1362">
        <v>1.0389999999999999</v>
      </c>
      <c r="F1362">
        <v>1.1200000000000001</v>
      </c>
      <c r="G1362">
        <v>0.80500000000000005</v>
      </c>
      <c r="H1362">
        <v>1.0309999999999999</v>
      </c>
      <c r="I1362">
        <v>0.77100000000000002</v>
      </c>
      <c r="J1362" t="s">
        <v>3065</v>
      </c>
      <c r="K1362" t="s">
        <v>3066</v>
      </c>
    </row>
    <row r="1363" spans="1:11" x14ac:dyDescent="0.25">
      <c r="A1363">
        <v>1.0369999999999999</v>
      </c>
      <c r="B1363">
        <v>0.86399999999999999</v>
      </c>
      <c r="C1363">
        <v>0.96199999999999997</v>
      </c>
      <c r="D1363">
        <v>1.1259999999999999</v>
      </c>
      <c r="E1363">
        <v>0.88300000000000001</v>
      </c>
      <c r="F1363">
        <v>1.002</v>
      </c>
      <c r="G1363">
        <v>0.67800000000000005</v>
      </c>
      <c r="H1363">
        <v>0.81499999999999995</v>
      </c>
      <c r="I1363">
        <v>0.78100000000000003</v>
      </c>
      <c r="J1363" t="s">
        <v>168</v>
      </c>
      <c r="K1363" t="s">
        <v>3067</v>
      </c>
    </row>
    <row r="1364" spans="1:11" x14ac:dyDescent="0.25">
      <c r="A1364">
        <v>1.113</v>
      </c>
      <c r="B1364">
        <v>0.85399999999999998</v>
      </c>
      <c r="C1364">
        <v>1.0740000000000001</v>
      </c>
      <c r="D1364">
        <v>1.177</v>
      </c>
      <c r="E1364">
        <v>0.997</v>
      </c>
      <c r="F1364">
        <v>1.135</v>
      </c>
      <c r="G1364">
        <v>0.80700000000000005</v>
      </c>
      <c r="H1364">
        <v>0.97599999999999998</v>
      </c>
      <c r="I1364">
        <v>0.81499999999999995</v>
      </c>
      <c r="J1364" t="s">
        <v>3068</v>
      </c>
      <c r="K1364" t="s">
        <v>3069</v>
      </c>
    </row>
    <row r="1365" spans="1:11" x14ac:dyDescent="0.25">
      <c r="A1365">
        <v>1.0209999999999999</v>
      </c>
      <c r="B1365">
        <v>0.84799999999999998</v>
      </c>
      <c r="C1365">
        <v>0.99</v>
      </c>
      <c r="D1365">
        <v>1.091</v>
      </c>
      <c r="E1365">
        <v>1.0469999999999999</v>
      </c>
      <c r="F1365">
        <v>1.1080000000000001</v>
      </c>
      <c r="G1365">
        <v>0.745</v>
      </c>
      <c r="H1365">
        <v>1.0469999999999999</v>
      </c>
      <c r="I1365">
        <v>0.78800000000000003</v>
      </c>
      <c r="J1365" t="s">
        <v>3070</v>
      </c>
      <c r="K1365" t="s">
        <v>3071</v>
      </c>
    </row>
    <row r="1366" spans="1:11" x14ac:dyDescent="0.25">
      <c r="A1366">
        <v>0.93600000000000005</v>
      </c>
      <c r="B1366">
        <v>0.89400000000000002</v>
      </c>
      <c r="C1366">
        <v>0.79500000000000004</v>
      </c>
      <c r="D1366">
        <v>0.86899999999999999</v>
      </c>
      <c r="E1366">
        <v>1.405</v>
      </c>
      <c r="F1366">
        <v>1.1619999999999999</v>
      </c>
      <c r="G1366">
        <v>0.52500000000000002</v>
      </c>
      <c r="H1366">
        <v>1.159</v>
      </c>
      <c r="I1366">
        <v>0.96399999999999997</v>
      </c>
      <c r="J1366" t="s">
        <v>233</v>
      </c>
      <c r="K1366" t="s">
        <v>3072</v>
      </c>
    </row>
    <row r="1367" spans="1:11" x14ac:dyDescent="0.25">
      <c r="A1367">
        <v>1.07</v>
      </c>
      <c r="B1367">
        <v>0.88300000000000001</v>
      </c>
      <c r="C1367">
        <v>0.89</v>
      </c>
      <c r="D1367">
        <v>1.2569999999999999</v>
      </c>
      <c r="E1367">
        <v>1.0389999999999999</v>
      </c>
      <c r="F1367">
        <v>1.0980000000000001</v>
      </c>
      <c r="G1367">
        <v>0.77300000000000002</v>
      </c>
      <c r="H1367">
        <v>1.0309999999999999</v>
      </c>
      <c r="I1367">
        <v>0.76700000000000002</v>
      </c>
      <c r="J1367" t="s">
        <v>3073</v>
      </c>
      <c r="K1367" t="s">
        <v>3074</v>
      </c>
    </row>
    <row r="1368" spans="1:11" x14ac:dyDescent="0.25">
      <c r="A1368">
        <v>1.0780000000000001</v>
      </c>
      <c r="B1368">
        <v>0.88</v>
      </c>
      <c r="C1368">
        <v>0.92600000000000005</v>
      </c>
      <c r="D1368">
        <v>1.248</v>
      </c>
      <c r="E1368">
        <v>1.0580000000000001</v>
      </c>
      <c r="F1368">
        <v>1.1240000000000001</v>
      </c>
      <c r="G1368">
        <v>0.88300000000000001</v>
      </c>
      <c r="H1368">
        <v>1.0089999999999999</v>
      </c>
      <c r="I1368">
        <v>0.82599999999999996</v>
      </c>
      <c r="J1368" t="s">
        <v>3075</v>
      </c>
      <c r="K1368" t="s">
        <v>3076</v>
      </c>
    </row>
    <row r="1369" spans="1:11" x14ac:dyDescent="0.25">
      <c r="A1369">
        <v>1.0629999999999999</v>
      </c>
      <c r="B1369">
        <v>0.88300000000000001</v>
      </c>
      <c r="C1369">
        <v>1.0489999999999999</v>
      </c>
      <c r="D1369">
        <v>1.0820000000000001</v>
      </c>
      <c r="E1369">
        <v>1.073</v>
      </c>
      <c r="F1369">
        <v>1.111</v>
      </c>
      <c r="G1369">
        <v>0.77600000000000002</v>
      </c>
      <c r="H1369">
        <v>1.0469999999999999</v>
      </c>
      <c r="I1369">
        <v>0.77900000000000003</v>
      </c>
      <c r="J1369" t="s">
        <v>3077</v>
      </c>
      <c r="K1369" t="s">
        <v>3078</v>
      </c>
    </row>
    <row r="1370" spans="1:11" x14ac:dyDescent="0.25">
      <c r="A1370">
        <v>1.07</v>
      </c>
      <c r="B1370">
        <v>0.89300000000000002</v>
      </c>
      <c r="C1370">
        <v>0.90200000000000002</v>
      </c>
      <c r="D1370">
        <v>1.097</v>
      </c>
      <c r="E1370">
        <v>1.0660000000000001</v>
      </c>
      <c r="F1370">
        <v>1.111</v>
      </c>
      <c r="G1370">
        <v>0.72799999999999998</v>
      </c>
      <c r="H1370">
        <v>1.0329999999999999</v>
      </c>
      <c r="I1370">
        <v>0.78400000000000003</v>
      </c>
      <c r="J1370" t="s">
        <v>3079</v>
      </c>
      <c r="K1370" t="s">
        <v>3080</v>
      </c>
    </row>
    <row r="1371" spans="1:11" x14ac:dyDescent="0.25">
      <c r="A1371">
        <v>1.0920000000000001</v>
      </c>
      <c r="B1371">
        <v>0.86199999999999999</v>
      </c>
      <c r="C1371">
        <v>1.0189999999999999</v>
      </c>
      <c r="D1371">
        <v>1.24</v>
      </c>
      <c r="E1371">
        <v>1.129</v>
      </c>
      <c r="F1371">
        <v>1.194</v>
      </c>
      <c r="G1371">
        <v>0.83799999999999997</v>
      </c>
      <c r="H1371">
        <v>1.0780000000000001</v>
      </c>
      <c r="I1371">
        <v>0.87</v>
      </c>
      <c r="J1371" t="s">
        <v>3081</v>
      </c>
      <c r="K1371" t="s">
        <v>3082</v>
      </c>
    </row>
    <row r="1372" spans="1:11" x14ac:dyDescent="0.25">
      <c r="A1372">
        <v>1.0369999999999999</v>
      </c>
      <c r="B1372">
        <v>0.86899999999999999</v>
      </c>
      <c r="C1372">
        <v>0.95</v>
      </c>
      <c r="D1372">
        <v>1.129</v>
      </c>
      <c r="E1372">
        <v>1.083</v>
      </c>
      <c r="F1372">
        <v>1.1080000000000001</v>
      </c>
      <c r="G1372">
        <v>0.746</v>
      </c>
      <c r="H1372">
        <v>1.0720000000000001</v>
      </c>
      <c r="I1372">
        <v>0.78900000000000003</v>
      </c>
      <c r="J1372" t="s">
        <v>3083</v>
      </c>
      <c r="K1372" t="s">
        <v>3084</v>
      </c>
    </row>
    <row r="1373" spans="1:11" x14ac:dyDescent="0.25">
      <c r="A1373">
        <v>1.101</v>
      </c>
      <c r="B1373">
        <v>0.9</v>
      </c>
      <c r="C1373">
        <v>0.995</v>
      </c>
      <c r="D1373">
        <v>1.1910000000000001</v>
      </c>
      <c r="E1373">
        <v>1.0660000000000001</v>
      </c>
      <c r="F1373">
        <v>1.2370000000000001</v>
      </c>
      <c r="G1373">
        <v>0.80400000000000005</v>
      </c>
      <c r="H1373">
        <v>1.06</v>
      </c>
      <c r="I1373">
        <v>0.879</v>
      </c>
      <c r="J1373" t="s">
        <v>3085</v>
      </c>
      <c r="K1373" t="s">
        <v>3086</v>
      </c>
    </row>
    <row r="1374" spans="1:11" x14ac:dyDescent="0.25">
      <c r="A1374">
        <v>1.1359999999999999</v>
      </c>
      <c r="B1374">
        <v>0.90900000000000003</v>
      </c>
      <c r="C1374">
        <v>0.93300000000000005</v>
      </c>
      <c r="D1374">
        <v>1.2030000000000001</v>
      </c>
      <c r="E1374">
        <v>1.0289999999999999</v>
      </c>
      <c r="F1374">
        <v>1.103</v>
      </c>
      <c r="G1374">
        <v>0.80200000000000005</v>
      </c>
      <c r="H1374">
        <v>0.98199999999999998</v>
      </c>
      <c r="I1374">
        <v>0.77600000000000002</v>
      </c>
      <c r="J1374" t="s">
        <v>3087</v>
      </c>
      <c r="K1374" t="s">
        <v>3088</v>
      </c>
    </row>
    <row r="1375" spans="1:11" x14ac:dyDescent="0.25">
      <c r="A1375">
        <v>1.1930000000000001</v>
      </c>
      <c r="B1375">
        <v>0.90100000000000002</v>
      </c>
      <c r="C1375">
        <v>1.0249999999999999</v>
      </c>
      <c r="D1375">
        <v>1.2330000000000001</v>
      </c>
      <c r="E1375">
        <v>1.0649999999999999</v>
      </c>
      <c r="F1375">
        <v>1.163</v>
      </c>
      <c r="G1375">
        <v>0.76</v>
      </c>
      <c r="H1375">
        <v>1.0489999999999999</v>
      </c>
      <c r="I1375">
        <v>0.77900000000000003</v>
      </c>
      <c r="J1375" t="s">
        <v>3089</v>
      </c>
      <c r="K1375" t="s">
        <v>3090</v>
      </c>
    </row>
    <row r="1376" spans="1:11" x14ac:dyDescent="0.25">
      <c r="A1376">
        <v>1.081</v>
      </c>
      <c r="B1376">
        <v>0.90400000000000003</v>
      </c>
      <c r="C1376">
        <v>0.95299999999999996</v>
      </c>
      <c r="D1376">
        <v>1.1140000000000001</v>
      </c>
      <c r="E1376">
        <v>0.97599999999999998</v>
      </c>
      <c r="F1376">
        <v>1.1830000000000001</v>
      </c>
      <c r="G1376">
        <v>0.72599999999999998</v>
      </c>
      <c r="H1376">
        <v>1.1040000000000001</v>
      </c>
      <c r="I1376">
        <v>0.85699999999999998</v>
      </c>
      <c r="J1376" t="s">
        <v>3091</v>
      </c>
      <c r="K1376" t="s">
        <v>3092</v>
      </c>
    </row>
    <row r="1377" spans="1:11" x14ac:dyDescent="0.25">
      <c r="A1377">
        <v>1.0980000000000001</v>
      </c>
      <c r="B1377">
        <v>0.85599999999999998</v>
      </c>
      <c r="C1377">
        <v>0.96399999999999997</v>
      </c>
      <c r="D1377">
        <v>1.1539999999999999</v>
      </c>
      <c r="E1377">
        <v>0.98399999999999999</v>
      </c>
      <c r="F1377">
        <v>1.1299999999999999</v>
      </c>
      <c r="G1377">
        <v>0.745</v>
      </c>
      <c r="H1377">
        <v>0.97899999999999998</v>
      </c>
      <c r="I1377">
        <v>0.80400000000000005</v>
      </c>
      <c r="J1377" t="s">
        <v>3093</v>
      </c>
      <c r="K1377" t="s">
        <v>3094</v>
      </c>
    </row>
    <row r="1378" spans="1:11" x14ac:dyDescent="0.25">
      <c r="A1378">
        <v>1.0509999999999999</v>
      </c>
      <c r="B1378">
        <v>0.89200000000000002</v>
      </c>
      <c r="C1378">
        <v>0.97699999999999998</v>
      </c>
      <c r="D1378">
        <v>1.1299999999999999</v>
      </c>
      <c r="E1378">
        <v>1.101</v>
      </c>
      <c r="F1378">
        <v>1.101</v>
      </c>
      <c r="G1378">
        <v>0.73299999999999998</v>
      </c>
      <c r="H1378">
        <v>1.1339999999999999</v>
      </c>
      <c r="I1378">
        <v>0.80500000000000005</v>
      </c>
      <c r="J1378" t="s">
        <v>3095</v>
      </c>
      <c r="K1378" t="s">
        <v>3096</v>
      </c>
    </row>
    <row r="1379" spans="1:11" x14ac:dyDescent="0.25">
      <c r="A1379">
        <v>1.0740000000000001</v>
      </c>
      <c r="B1379">
        <v>0.88400000000000001</v>
      </c>
      <c r="C1379" t="s">
        <v>402</v>
      </c>
      <c r="D1379">
        <v>1.135</v>
      </c>
      <c r="E1379">
        <v>1.0660000000000001</v>
      </c>
      <c r="F1379" t="s">
        <v>402</v>
      </c>
      <c r="G1379">
        <v>0.8</v>
      </c>
      <c r="H1379">
        <v>1.0149999999999999</v>
      </c>
      <c r="I1379" t="s">
        <v>402</v>
      </c>
      <c r="J1379" t="s">
        <v>3097</v>
      </c>
      <c r="K1379" t="s">
        <v>3098</v>
      </c>
    </row>
    <row r="1380" spans="1:11" x14ac:dyDescent="0.25">
      <c r="A1380">
        <v>1.0149999999999999</v>
      </c>
      <c r="B1380">
        <v>0.88600000000000001</v>
      </c>
      <c r="C1380">
        <v>0.97199999999999998</v>
      </c>
      <c r="D1380">
        <v>1.1870000000000001</v>
      </c>
      <c r="E1380">
        <v>1.0149999999999999</v>
      </c>
      <c r="F1380">
        <v>1.1659999999999999</v>
      </c>
      <c r="G1380">
        <v>0.79900000000000004</v>
      </c>
      <c r="H1380">
        <v>1.151</v>
      </c>
      <c r="I1380">
        <v>0.79600000000000004</v>
      </c>
      <c r="J1380" t="s">
        <v>3099</v>
      </c>
      <c r="K1380" t="s">
        <v>3100</v>
      </c>
    </row>
    <row r="1381" spans="1:11" x14ac:dyDescent="0.25">
      <c r="A1381">
        <v>1.087</v>
      </c>
      <c r="B1381">
        <v>0.82599999999999996</v>
      </c>
      <c r="C1381">
        <v>1.0209999999999999</v>
      </c>
      <c r="D1381">
        <v>1.228</v>
      </c>
      <c r="E1381">
        <v>1.0740000000000001</v>
      </c>
      <c r="F1381">
        <v>1.1619999999999999</v>
      </c>
      <c r="G1381">
        <v>0.752</v>
      </c>
      <c r="H1381">
        <v>1.1639999999999999</v>
      </c>
      <c r="I1381">
        <v>0.86699999999999999</v>
      </c>
      <c r="J1381" t="s">
        <v>3101</v>
      </c>
      <c r="K1381" t="s">
        <v>3102</v>
      </c>
    </row>
    <row r="1382" spans="1:11" x14ac:dyDescent="0.25">
      <c r="A1382">
        <v>1.1020000000000001</v>
      </c>
      <c r="B1382">
        <v>0.877</v>
      </c>
      <c r="C1382">
        <v>0.94699999999999995</v>
      </c>
      <c r="D1382">
        <v>1.129</v>
      </c>
      <c r="E1382">
        <v>1.089</v>
      </c>
      <c r="F1382">
        <v>1.1519999999999999</v>
      </c>
      <c r="G1382">
        <v>0.75900000000000001</v>
      </c>
      <c r="H1382">
        <v>1.0900000000000001</v>
      </c>
      <c r="I1382">
        <v>0.78200000000000003</v>
      </c>
      <c r="J1382" t="s">
        <v>3103</v>
      </c>
      <c r="K1382" t="s">
        <v>3104</v>
      </c>
    </row>
    <row r="1383" spans="1:11" x14ac:dyDescent="0.25">
      <c r="A1383">
        <v>1.04</v>
      </c>
      <c r="B1383">
        <v>0.88200000000000001</v>
      </c>
      <c r="C1383">
        <v>0.98699999999999999</v>
      </c>
      <c r="D1383">
        <v>1.143</v>
      </c>
      <c r="E1383">
        <v>1.0680000000000001</v>
      </c>
      <c r="F1383">
        <v>1.1579999999999999</v>
      </c>
      <c r="G1383">
        <v>0.77800000000000002</v>
      </c>
      <c r="H1383">
        <v>1.054</v>
      </c>
      <c r="I1383">
        <v>0.85</v>
      </c>
      <c r="J1383" t="s">
        <v>3105</v>
      </c>
      <c r="K1383" t="s">
        <v>3106</v>
      </c>
    </row>
    <row r="1384" spans="1:11" x14ac:dyDescent="0.25">
      <c r="A1384">
        <v>1.113</v>
      </c>
      <c r="B1384">
        <v>0.85899999999999999</v>
      </c>
      <c r="C1384">
        <v>0.97899999999999998</v>
      </c>
      <c r="D1384">
        <v>1.23</v>
      </c>
      <c r="E1384">
        <v>1.054</v>
      </c>
      <c r="F1384">
        <v>1.1299999999999999</v>
      </c>
      <c r="G1384">
        <v>0.82399999999999995</v>
      </c>
      <c r="H1384">
        <v>1.0660000000000001</v>
      </c>
      <c r="I1384">
        <v>0.81499999999999995</v>
      </c>
      <c r="J1384" t="s">
        <v>3107</v>
      </c>
      <c r="K1384" t="s">
        <v>3108</v>
      </c>
    </row>
    <row r="1385" spans="1:11" x14ac:dyDescent="0.25">
      <c r="A1385">
        <v>1.0269999999999999</v>
      </c>
      <c r="B1385">
        <v>0.81699999999999995</v>
      </c>
      <c r="C1385">
        <v>1.014</v>
      </c>
      <c r="D1385">
        <v>0.85299999999999998</v>
      </c>
      <c r="E1385">
        <v>1.069</v>
      </c>
      <c r="F1385">
        <v>1.1890000000000001</v>
      </c>
      <c r="G1385">
        <v>0.81299999999999994</v>
      </c>
      <c r="H1385">
        <v>1.1639999999999999</v>
      </c>
      <c r="I1385">
        <v>0.88700000000000001</v>
      </c>
      <c r="J1385" t="s">
        <v>3109</v>
      </c>
      <c r="K1385" t="s">
        <v>3110</v>
      </c>
    </row>
    <row r="1386" spans="1:11" x14ac:dyDescent="0.25">
      <c r="A1386">
        <v>1.0680000000000001</v>
      </c>
      <c r="B1386">
        <v>0.78200000000000003</v>
      </c>
      <c r="C1386" t="s">
        <v>402</v>
      </c>
      <c r="D1386">
        <v>1.1539999999999999</v>
      </c>
      <c r="E1386">
        <v>0.999</v>
      </c>
      <c r="F1386" t="s">
        <v>402</v>
      </c>
      <c r="G1386">
        <v>0.72799999999999998</v>
      </c>
      <c r="H1386">
        <v>0.995</v>
      </c>
      <c r="I1386" t="s">
        <v>402</v>
      </c>
      <c r="J1386" t="s">
        <v>3111</v>
      </c>
      <c r="K1386" t="s">
        <v>3112</v>
      </c>
    </row>
    <row r="1387" spans="1:11" x14ac:dyDescent="0.25">
      <c r="A1387">
        <v>1.079</v>
      </c>
      <c r="B1387">
        <v>0.88500000000000001</v>
      </c>
      <c r="C1387">
        <v>1.2370000000000001</v>
      </c>
      <c r="D1387">
        <v>1.234</v>
      </c>
      <c r="E1387">
        <v>1.018</v>
      </c>
      <c r="F1387">
        <v>1.222</v>
      </c>
      <c r="G1387">
        <v>0.72899999999999998</v>
      </c>
      <c r="H1387">
        <v>0.84599999999999997</v>
      </c>
      <c r="I1387">
        <v>0.80400000000000005</v>
      </c>
      <c r="J1387" t="s">
        <v>3113</v>
      </c>
      <c r="K1387" t="s">
        <v>3114</v>
      </c>
    </row>
    <row r="1388" spans="1:11" x14ac:dyDescent="0.25">
      <c r="A1388">
        <v>1.075</v>
      </c>
      <c r="B1388">
        <v>0.89400000000000002</v>
      </c>
      <c r="C1388">
        <v>0.88800000000000001</v>
      </c>
      <c r="D1388">
        <v>1.278</v>
      </c>
      <c r="E1388">
        <v>1.121</v>
      </c>
      <c r="F1388">
        <v>1.159</v>
      </c>
      <c r="G1388">
        <v>0.85299999999999998</v>
      </c>
      <c r="H1388">
        <v>1.0660000000000001</v>
      </c>
      <c r="I1388">
        <v>0.78800000000000003</v>
      </c>
      <c r="J1388" t="s">
        <v>3115</v>
      </c>
      <c r="K1388" t="s">
        <v>3116</v>
      </c>
    </row>
    <row r="1389" spans="1:11" x14ac:dyDescent="0.25">
      <c r="A1389">
        <v>1.137</v>
      </c>
      <c r="B1389">
        <v>0.71899999999999997</v>
      </c>
      <c r="C1389">
        <v>0.97899999999999998</v>
      </c>
      <c r="D1389">
        <v>1.1970000000000001</v>
      </c>
      <c r="E1389">
        <v>1.274</v>
      </c>
      <c r="F1389">
        <v>1.31</v>
      </c>
      <c r="G1389">
        <v>0.91100000000000003</v>
      </c>
      <c r="H1389">
        <v>1.0149999999999999</v>
      </c>
      <c r="I1389">
        <v>0.82299999999999995</v>
      </c>
      <c r="J1389" t="s">
        <v>3117</v>
      </c>
      <c r="K1389" t="s">
        <v>3118</v>
      </c>
    </row>
    <row r="1390" spans="1:11" x14ac:dyDescent="0.25">
      <c r="A1390">
        <v>1.0680000000000001</v>
      </c>
      <c r="B1390">
        <v>0.84899999999999998</v>
      </c>
      <c r="C1390">
        <v>1.073</v>
      </c>
      <c r="D1390">
        <v>1.1499999999999999</v>
      </c>
      <c r="E1390">
        <v>0.998</v>
      </c>
      <c r="F1390">
        <v>1.2669999999999999</v>
      </c>
      <c r="G1390">
        <v>0.78500000000000003</v>
      </c>
      <c r="H1390">
        <v>1.0049999999999999</v>
      </c>
      <c r="I1390">
        <v>0.876</v>
      </c>
      <c r="J1390" t="s">
        <v>3119</v>
      </c>
      <c r="K1390" t="s">
        <v>3120</v>
      </c>
    </row>
    <row r="1391" spans="1:11" x14ac:dyDescent="0.25">
      <c r="A1391">
        <v>0.89100000000000001</v>
      </c>
      <c r="B1391" t="s">
        <v>402</v>
      </c>
      <c r="C1391">
        <v>0.83699999999999997</v>
      </c>
      <c r="D1391">
        <v>1.1839999999999999</v>
      </c>
      <c r="E1391" t="s">
        <v>402</v>
      </c>
      <c r="F1391">
        <v>0.90600000000000003</v>
      </c>
      <c r="G1391">
        <v>0.71399999999999997</v>
      </c>
      <c r="H1391" t="s">
        <v>402</v>
      </c>
      <c r="I1391">
        <v>0.74299999999999999</v>
      </c>
      <c r="J1391" t="s">
        <v>3121</v>
      </c>
      <c r="K1391" t="s">
        <v>3122</v>
      </c>
    </row>
    <row r="1392" spans="1:11" x14ac:dyDescent="0.25">
      <c r="A1392">
        <v>1.1739999999999999</v>
      </c>
      <c r="B1392">
        <v>0.83199999999999996</v>
      </c>
      <c r="C1392">
        <v>0.96699999999999997</v>
      </c>
      <c r="D1392">
        <v>1.1140000000000001</v>
      </c>
      <c r="E1392">
        <v>1.0269999999999999</v>
      </c>
      <c r="F1392">
        <v>1.077</v>
      </c>
      <c r="G1392">
        <v>0.76600000000000001</v>
      </c>
      <c r="H1392">
        <v>1.0229999999999999</v>
      </c>
      <c r="I1392">
        <v>0.81299999999999994</v>
      </c>
      <c r="J1392" t="s">
        <v>3123</v>
      </c>
      <c r="K1392" t="s">
        <v>3124</v>
      </c>
    </row>
    <row r="1393" spans="1:11" x14ac:dyDescent="0.25">
      <c r="A1393">
        <v>1.1279999999999999</v>
      </c>
      <c r="B1393">
        <v>0.92</v>
      </c>
      <c r="C1393">
        <v>0.95499999999999996</v>
      </c>
      <c r="D1393">
        <v>1.2230000000000001</v>
      </c>
      <c r="E1393">
        <v>1.091</v>
      </c>
      <c r="F1393">
        <v>1.1679999999999999</v>
      </c>
      <c r="G1393">
        <v>0.79900000000000004</v>
      </c>
      <c r="H1393">
        <v>1.0169999999999999</v>
      </c>
      <c r="I1393">
        <v>0.75800000000000001</v>
      </c>
      <c r="J1393" t="s">
        <v>3125</v>
      </c>
      <c r="K1393" t="s">
        <v>3126</v>
      </c>
    </row>
    <row r="1394" spans="1:11" x14ac:dyDescent="0.25">
      <c r="A1394">
        <v>1.095</v>
      </c>
      <c r="B1394">
        <v>1.022</v>
      </c>
      <c r="C1394">
        <v>1.018</v>
      </c>
      <c r="D1394">
        <v>1.012</v>
      </c>
      <c r="E1394">
        <v>1.159</v>
      </c>
      <c r="F1394">
        <v>1.131</v>
      </c>
      <c r="G1394">
        <v>0.68400000000000005</v>
      </c>
      <c r="H1394">
        <v>1.7609999999999999</v>
      </c>
      <c r="I1394">
        <v>0.876</v>
      </c>
      <c r="J1394" t="s">
        <v>3127</v>
      </c>
      <c r="K1394" t="s">
        <v>3128</v>
      </c>
    </row>
    <row r="1395" spans="1:11" x14ac:dyDescent="0.25">
      <c r="A1395">
        <v>1.0740000000000001</v>
      </c>
      <c r="B1395" t="s">
        <v>402</v>
      </c>
      <c r="C1395">
        <v>0.95199999999999996</v>
      </c>
      <c r="D1395">
        <v>1.1870000000000001</v>
      </c>
      <c r="E1395" t="s">
        <v>402</v>
      </c>
      <c r="F1395">
        <v>1.1000000000000001</v>
      </c>
      <c r="G1395">
        <v>0.84</v>
      </c>
      <c r="H1395" t="s">
        <v>402</v>
      </c>
      <c r="I1395">
        <v>0.82099999999999995</v>
      </c>
      <c r="J1395" t="s">
        <v>3129</v>
      </c>
      <c r="K1395" t="s">
        <v>3130</v>
      </c>
    </row>
    <row r="1396" spans="1:11" x14ac:dyDescent="0.25">
      <c r="A1396">
        <v>0.89200000000000002</v>
      </c>
      <c r="B1396">
        <v>0.84399999999999997</v>
      </c>
      <c r="C1396">
        <v>0.9</v>
      </c>
      <c r="D1396">
        <v>0.88800000000000001</v>
      </c>
      <c r="E1396">
        <v>1.03</v>
      </c>
      <c r="F1396">
        <v>1.1459999999999999</v>
      </c>
      <c r="G1396">
        <v>0.58699999999999997</v>
      </c>
      <c r="H1396">
        <v>1.0249999999999999</v>
      </c>
      <c r="I1396">
        <v>0.76800000000000002</v>
      </c>
      <c r="J1396" t="s">
        <v>3131</v>
      </c>
      <c r="K1396" t="s">
        <v>3132</v>
      </c>
    </row>
    <row r="1397" spans="1:11" x14ac:dyDescent="0.25">
      <c r="A1397">
        <v>1.1120000000000001</v>
      </c>
      <c r="B1397">
        <v>0.88500000000000001</v>
      </c>
      <c r="C1397">
        <v>0.96599999999999997</v>
      </c>
      <c r="D1397">
        <v>1.214</v>
      </c>
      <c r="E1397">
        <v>1.0309999999999999</v>
      </c>
      <c r="F1397">
        <v>1.1359999999999999</v>
      </c>
      <c r="G1397">
        <v>0.83599999999999997</v>
      </c>
      <c r="H1397">
        <v>1.1000000000000001</v>
      </c>
      <c r="I1397">
        <v>0.76600000000000001</v>
      </c>
      <c r="J1397" t="s">
        <v>3133</v>
      </c>
      <c r="K1397" t="s">
        <v>3134</v>
      </c>
    </row>
    <row r="1398" spans="1:11" x14ac:dyDescent="0.25">
      <c r="A1398">
        <v>1.1579999999999999</v>
      </c>
      <c r="B1398">
        <v>0.88400000000000001</v>
      </c>
      <c r="C1398">
        <v>0.94799999999999995</v>
      </c>
      <c r="D1398">
        <v>1.2170000000000001</v>
      </c>
      <c r="E1398">
        <v>1.071</v>
      </c>
      <c r="F1398">
        <v>1.139</v>
      </c>
      <c r="G1398">
        <v>0.8</v>
      </c>
      <c r="H1398">
        <v>1.0840000000000001</v>
      </c>
      <c r="I1398">
        <v>0.79400000000000004</v>
      </c>
      <c r="J1398" t="s">
        <v>3135</v>
      </c>
      <c r="K1398" t="s">
        <v>3136</v>
      </c>
    </row>
    <row r="1399" spans="1:11" x14ac:dyDescent="0.25">
      <c r="A1399">
        <v>1.125</v>
      </c>
      <c r="B1399">
        <v>0.873</v>
      </c>
      <c r="C1399">
        <v>0.98399999999999999</v>
      </c>
      <c r="D1399">
        <v>1.1950000000000001</v>
      </c>
      <c r="E1399">
        <v>1.0349999999999999</v>
      </c>
      <c r="F1399">
        <v>1.121</v>
      </c>
      <c r="G1399">
        <v>0.78200000000000003</v>
      </c>
      <c r="H1399">
        <v>1.0620000000000001</v>
      </c>
      <c r="I1399">
        <v>0.86599999999999999</v>
      </c>
      <c r="J1399" t="s">
        <v>3137</v>
      </c>
      <c r="K1399" t="s">
        <v>3138</v>
      </c>
    </row>
    <row r="1400" spans="1:11" x14ac:dyDescent="0.25">
      <c r="A1400">
        <v>1.21</v>
      </c>
      <c r="B1400">
        <v>0.92900000000000005</v>
      </c>
      <c r="C1400" t="s">
        <v>402</v>
      </c>
      <c r="D1400">
        <v>1.198</v>
      </c>
      <c r="E1400">
        <v>1.044</v>
      </c>
      <c r="F1400" t="s">
        <v>402</v>
      </c>
      <c r="G1400">
        <v>0.79500000000000004</v>
      </c>
      <c r="H1400">
        <v>1.175</v>
      </c>
      <c r="I1400" t="s">
        <v>402</v>
      </c>
      <c r="J1400" t="s">
        <v>3139</v>
      </c>
      <c r="K1400" t="s">
        <v>3140</v>
      </c>
    </row>
    <row r="1401" spans="1:11" x14ac:dyDescent="0.25">
      <c r="A1401">
        <v>1.1220000000000001</v>
      </c>
      <c r="B1401">
        <v>0.91600000000000004</v>
      </c>
      <c r="C1401">
        <v>0.9</v>
      </c>
      <c r="D1401">
        <v>1.171</v>
      </c>
      <c r="E1401">
        <v>0.996</v>
      </c>
      <c r="F1401">
        <v>1.026</v>
      </c>
      <c r="G1401">
        <v>0.85799999999999998</v>
      </c>
      <c r="H1401">
        <v>0.98099999999999998</v>
      </c>
      <c r="I1401">
        <v>0.79800000000000004</v>
      </c>
      <c r="J1401" t="s">
        <v>3141</v>
      </c>
      <c r="K1401" t="s">
        <v>3142</v>
      </c>
    </row>
    <row r="1402" spans="1:11" x14ac:dyDescent="0.25">
      <c r="A1402">
        <v>1.0609999999999999</v>
      </c>
      <c r="B1402">
        <v>0.878</v>
      </c>
      <c r="C1402">
        <v>0.94499999999999995</v>
      </c>
      <c r="D1402">
        <v>1.1279999999999999</v>
      </c>
      <c r="E1402">
        <v>1.042</v>
      </c>
      <c r="F1402">
        <v>1.1399999999999999</v>
      </c>
      <c r="G1402">
        <v>0.78100000000000003</v>
      </c>
      <c r="H1402">
        <v>1.052</v>
      </c>
      <c r="I1402">
        <v>0.80400000000000005</v>
      </c>
      <c r="J1402" t="s">
        <v>3143</v>
      </c>
      <c r="K1402" t="s">
        <v>3144</v>
      </c>
    </row>
    <row r="1403" spans="1:11" x14ac:dyDescent="0.25">
      <c r="A1403">
        <v>1.2170000000000001</v>
      </c>
      <c r="B1403" t="s">
        <v>402</v>
      </c>
      <c r="C1403" t="s">
        <v>402</v>
      </c>
      <c r="D1403">
        <v>1.3540000000000001</v>
      </c>
      <c r="E1403" t="s">
        <v>402</v>
      </c>
      <c r="F1403" t="s">
        <v>402</v>
      </c>
      <c r="G1403">
        <v>0.82199999999999995</v>
      </c>
      <c r="H1403" t="s">
        <v>402</v>
      </c>
      <c r="I1403" t="s">
        <v>402</v>
      </c>
      <c r="J1403" t="s">
        <v>3145</v>
      </c>
      <c r="K1403" t="s">
        <v>3146</v>
      </c>
    </row>
    <row r="1404" spans="1:11" x14ac:dyDescent="0.25">
      <c r="A1404">
        <v>1.0960000000000001</v>
      </c>
      <c r="B1404">
        <v>0.88</v>
      </c>
      <c r="C1404">
        <v>0.96599999999999997</v>
      </c>
      <c r="D1404">
        <v>2.278</v>
      </c>
      <c r="E1404">
        <v>1.6479999999999999</v>
      </c>
      <c r="F1404">
        <v>1.3640000000000001</v>
      </c>
      <c r="G1404">
        <v>1.351</v>
      </c>
      <c r="H1404">
        <v>1.194</v>
      </c>
      <c r="I1404">
        <v>0.92100000000000004</v>
      </c>
      <c r="J1404" t="s">
        <v>142</v>
      </c>
      <c r="K1404" t="s">
        <v>3147</v>
      </c>
    </row>
    <row r="1405" spans="1:11" x14ac:dyDescent="0.25">
      <c r="A1405" t="s">
        <v>402</v>
      </c>
      <c r="B1405">
        <v>1.1200000000000001</v>
      </c>
      <c r="C1405">
        <v>0.95399999999999996</v>
      </c>
      <c r="D1405" t="s">
        <v>402</v>
      </c>
      <c r="E1405">
        <v>1.0880000000000001</v>
      </c>
      <c r="F1405">
        <v>1.121</v>
      </c>
      <c r="G1405" t="s">
        <v>402</v>
      </c>
      <c r="H1405">
        <v>1.329</v>
      </c>
      <c r="I1405">
        <v>0.72599999999999998</v>
      </c>
      <c r="J1405" t="s">
        <v>3148</v>
      </c>
      <c r="K1405" t="s">
        <v>3149</v>
      </c>
    </row>
    <row r="1406" spans="1:11" x14ac:dyDescent="0.25">
      <c r="A1406">
        <v>1.0329999999999999</v>
      </c>
      <c r="B1406">
        <v>0.90800000000000003</v>
      </c>
      <c r="C1406">
        <v>0.89</v>
      </c>
      <c r="D1406">
        <v>1.1759999999999999</v>
      </c>
      <c r="E1406">
        <v>1.097</v>
      </c>
      <c r="F1406">
        <v>1.085</v>
      </c>
      <c r="G1406">
        <v>0.74199999999999999</v>
      </c>
      <c r="H1406">
        <v>1.0640000000000001</v>
      </c>
      <c r="I1406">
        <v>0.83199999999999996</v>
      </c>
      <c r="J1406" t="s">
        <v>3150</v>
      </c>
      <c r="K1406" t="s">
        <v>3151</v>
      </c>
    </row>
    <row r="1407" spans="1:11" x14ac:dyDescent="0.25">
      <c r="A1407">
        <v>1.06</v>
      </c>
      <c r="B1407">
        <v>0.86799999999999999</v>
      </c>
      <c r="C1407">
        <v>0.97699999999999998</v>
      </c>
      <c r="D1407">
        <v>1.167</v>
      </c>
      <c r="E1407">
        <v>1.0860000000000001</v>
      </c>
      <c r="F1407">
        <v>1.169</v>
      </c>
      <c r="G1407">
        <v>0.754</v>
      </c>
      <c r="H1407">
        <v>1.099</v>
      </c>
      <c r="I1407">
        <v>0.80900000000000005</v>
      </c>
      <c r="J1407" t="s">
        <v>3152</v>
      </c>
      <c r="K1407" t="s">
        <v>3153</v>
      </c>
    </row>
    <row r="1408" spans="1:11" x14ac:dyDescent="0.25">
      <c r="A1408">
        <v>0.98899999999999999</v>
      </c>
      <c r="B1408">
        <v>0.83499999999999996</v>
      </c>
      <c r="C1408">
        <v>0.95099999999999996</v>
      </c>
      <c r="D1408">
        <v>1.0469999999999999</v>
      </c>
      <c r="E1408">
        <v>0.98</v>
      </c>
      <c r="F1408">
        <v>1.135</v>
      </c>
      <c r="G1408">
        <v>0.67200000000000004</v>
      </c>
      <c r="H1408">
        <v>1.085</v>
      </c>
      <c r="I1408">
        <v>0.81399999999999995</v>
      </c>
      <c r="J1408" t="s">
        <v>3154</v>
      </c>
      <c r="K1408" t="s">
        <v>3155</v>
      </c>
    </row>
    <row r="1409" spans="1:11" x14ac:dyDescent="0.25">
      <c r="A1409">
        <v>1.105</v>
      </c>
      <c r="B1409" t="s">
        <v>402</v>
      </c>
      <c r="C1409">
        <v>1.105</v>
      </c>
      <c r="D1409">
        <v>1.139</v>
      </c>
      <c r="E1409" t="s">
        <v>402</v>
      </c>
      <c r="F1409">
        <v>1.17</v>
      </c>
      <c r="G1409">
        <v>0.73</v>
      </c>
      <c r="H1409" t="s">
        <v>402</v>
      </c>
      <c r="I1409">
        <v>0.752</v>
      </c>
      <c r="J1409" t="s">
        <v>3156</v>
      </c>
      <c r="K1409" t="s">
        <v>3157</v>
      </c>
    </row>
    <row r="1410" spans="1:11" x14ac:dyDescent="0.25">
      <c r="A1410">
        <v>1.0660000000000001</v>
      </c>
      <c r="B1410">
        <v>0.88700000000000001</v>
      </c>
      <c r="C1410">
        <v>0.94099999999999995</v>
      </c>
      <c r="D1410">
        <v>1.0820000000000001</v>
      </c>
      <c r="E1410">
        <v>1.075</v>
      </c>
      <c r="F1410">
        <v>1.139</v>
      </c>
      <c r="G1410">
        <v>0.78</v>
      </c>
      <c r="H1410">
        <v>0.99399999999999999</v>
      </c>
      <c r="I1410">
        <v>0.82599999999999996</v>
      </c>
      <c r="J1410" t="s">
        <v>3158</v>
      </c>
      <c r="K1410" t="s">
        <v>3159</v>
      </c>
    </row>
    <row r="1411" spans="1:11" x14ac:dyDescent="0.25">
      <c r="A1411">
        <v>1.05</v>
      </c>
      <c r="B1411">
        <v>0.90500000000000003</v>
      </c>
      <c r="C1411">
        <v>0.93100000000000005</v>
      </c>
      <c r="D1411">
        <v>1.1060000000000001</v>
      </c>
      <c r="E1411">
        <v>1.111</v>
      </c>
      <c r="F1411">
        <v>1.026</v>
      </c>
      <c r="G1411">
        <v>0.76300000000000001</v>
      </c>
      <c r="H1411">
        <v>1.014</v>
      </c>
      <c r="I1411">
        <v>0.80800000000000005</v>
      </c>
      <c r="J1411" t="s">
        <v>3160</v>
      </c>
      <c r="K1411" t="s">
        <v>3161</v>
      </c>
    </row>
    <row r="1412" spans="1:11" x14ac:dyDescent="0.25">
      <c r="A1412">
        <v>1.034</v>
      </c>
      <c r="B1412">
        <v>0.83199999999999996</v>
      </c>
      <c r="C1412" t="s">
        <v>402</v>
      </c>
      <c r="D1412">
        <v>1.0409999999999999</v>
      </c>
      <c r="E1412">
        <v>1.0249999999999999</v>
      </c>
      <c r="F1412" t="s">
        <v>402</v>
      </c>
      <c r="G1412">
        <v>0.70799999999999996</v>
      </c>
      <c r="H1412">
        <v>0.998</v>
      </c>
      <c r="I1412" t="s">
        <v>402</v>
      </c>
      <c r="J1412" t="s">
        <v>3162</v>
      </c>
      <c r="K1412" t="s">
        <v>3163</v>
      </c>
    </row>
    <row r="1413" spans="1:11" x14ac:dyDescent="0.25">
      <c r="A1413">
        <v>1.111</v>
      </c>
      <c r="B1413" t="s">
        <v>402</v>
      </c>
      <c r="C1413">
        <v>0.97599999999999998</v>
      </c>
      <c r="D1413">
        <v>1.2350000000000001</v>
      </c>
      <c r="E1413" t="s">
        <v>402</v>
      </c>
      <c r="F1413">
        <v>1.1599999999999999</v>
      </c>
      <c r="G1413">
        <v>0.80400000000000005</v>
      </c>
      <c r="H1413" t="s">
        <v>402</v>
      </c>
      <c r="I1413">
        <v>0.92300000000000004</v>
      </c>
      <c r="J1413" t="s">
        <v>3164</v>
      </c>
      <c r="K1413" t="s">
        <v>3165</v>
      </c>
    </row>
    <row r="1414" spans="1:11" x14ac:dyDescent="0.25">
      <c r="A1414">
        <v>1.181</v>
      </c>
      <c r="B1414">
        <v>0.85899999999999999</v>
      </c>
      <c r="C1414">
        <v>0.98099999999999998</v>
      </c>
      <c r="D1414">
        <v>1.232</v>
      </c>
      <c r="E1414">
        <v>1.054</v>
      </c>
      <c r="F1414">
        <v>1.1020000000000001</v>
      </c>
      <c r="G1414">
        <v>0.79700000000000004</v>
      </c>
      <c r="H1414">
        <v>1.073</v>
      </c>
      <c r="I1414">
        <v>0.89300000000000002</v>
      </c>
      <c r="J1414" t="s">
        <v>3166</v>
      </c>
      <c r="K1414" t="s">
        <v>3167</v>
      </c>
    </row>
    <row r="1415" spans="1:11" x14ac:dyDescent="0.25">
      <c r="A1415">
        <v>1.2090000000000001</v>
      </c>
      <c r="B1415">
        <v>0.85899999999999999</v>
      </c>
      <c r="C1415">
        <v>0.97099999999999997</v>
      </c>
      <c r="D1415">
        <v>1.1779999999999999</v>
      </c>
      <c r="E1415">
        <v>1.069</v>
      </c>
      <c r="F1415">
        <v>1.079</v>
      </c>
      <c r="G1415">
        <v>0.79400000000000004</v>
      </c>
      <c r="H1415">
        <v>1.0629999999999999</v>
      </c>
      <c r="I1415">
        <v>0.77200000000000002</v>
      </c>
      <c r="J1415" t="s">
        <v>3168</v>
      </c>
      <c r="K1415" t="s">
        <v>3169</v>
      </c>
    </row>
    <row r="1416" spans="1:11" x14ac:dyDescent="0.25">
      <c r="A1416">
        <v>1.1100000000000001</v>
      </c>
      <c r="B1416">
        <v>0.878</v>
      </c>
      <c r="C1416">
        <v>0.99</v>
      </c>
      <c r="D1416">
        <v>1.1819999999999999</v>
      </c>
      <c r="E1416">
        <v>1.1259999999999999</v>
      </c>
      <c r="F1416">
        <v>1.2170000000000001</v>
      </c>
      <c r="G1416">
        <v>0.83799999999999997</v>
      </c>
      <c r="H1416">
        <v>1.0580000000000001</v>
      </c>
      <c r="I1416">
        <v>0.84599999999999997</v>
      </c>
      <c r="J1416" t="s">
        <v>3170</v>
      </c>
      <c r="K1416" t="s">
        <v>3171</v>
      </c>
    </row>
    <row r="1417" spans="1:11" x14ac:dyDescent="0.25">
      <c r="A1417">
        <v>1.085</v>
      </c>
      <c r="B1417">
        <v>0.91700000000000004</v>
      </c>
      <c r="C1417">
        <v>0.96399999999999997</v>
      </c>
      <c r="D1417">
        <v>1.163</v>
      </c>
      <c r="E1417">
        <v>1.0820000000000001</v>
      </c>
      <c r="F1417">
        <v>1.097</v>
      </c>
      <c r="G1417">
        <v>0.79600000000000004</v>
      </c>
      <c r="H1417">
        <v>1.0529999999999999</v>
      </c>
      <c r="I1417">
        <v>0.80900000000000005</v>
      </c>
      <c r="J1417" t="s">
        <v>3172</v>
      </c>
      <c r="K1417" t="s">
        <v>3173</v>
      </c>
    </row>
    <row r="1418" spans="1:11" x14ac:dyDescent="0.25">
      <c r="A1418">
        <v>1.018</v>
      </c>
      <c r="B1418">
        <v>0.93100000000000005</v>
      </c>
      <c r="C1418">
        <v>0.82199999999999995</v>
      </c>
      <c r="D1418">
        <v>1.222</v>
      </c>
      <c r="E1418">
        <v>1.1619999999999999</v>
      </c>
      <c r="F1418">
        <v>0.98299999999999998</v>
      </c>
      <c r="G1418">
        <v>0.745</v>
      </c>
      <c r="H1418">
        <v>1.0609999999999999</v>
      </c>
      <c r="I1418">
        <v>0.77600000000000002</v>
      </c>
      <c r="J1418" t="s">
        <v>3174</v>
      </c>
      <c r="K1418" t="s">
        <v>3175</v>
      </c>
    </row>
    <row r="1419" spans="1:11" x14ac:dyDescent="0.25">
      <c r="A1419">
        <v>1.119</v>
      </c>
      <c r="B1419">
        <v>0.88600000000000001</v>
      </c>
      <c r="C1419">
        <v>0.94899999999999995</v>
      </c>
      <c r="D1419">
        <v>1.196</v>
      </c>
      <c r="E1419">
        <v>1.0489999999999999</v>
      </c>
      <c r="F1419">
        <v>1.1240000000000001</v>
      </c>
      <c r="G1419">
        <v>0.78300000000000003</v>
      </c>
      <c r="H1419">
        <v>1.018</v>
      </c>
      <c r="I1419">
        <v>0.80200000000000005</v>
      </c>
      <c r="J1419" t="s">
        <v>3176</v>
      </c>
      <c r="K1419" t="s">
        <v>3177</v>
      </c>
    </row>
    <row r="1420" spans="1:11" x14ac:dyDescent="0.25">
      <c r="A1420" t="s">
        <v>402</v>
      </c>
      <c r="B1420">
        <v>0.84399999999999997</v>
      </c>
      <c r="C1420" t="s">
        <v>402</v>
      </c>
      <c r="D1420" t="s">
        <v>402</v>
      </c>
      <c r="E1420">
        <v>1.0609999999999999</v>
      </c>
      <c r="F1420" t="s">
        <v>402</v>
      </c>
      <c r="G1420" t="s">
        <v>402</v>
      </c>
      <c r="H1420">
        <v>1.0740000000000001</v>
      </c>
      <c r="I1420" t="s">
        <v>402</v>
      </c>
      <c r="J1420" t="s">
        <v>3178</v>
      </c>
      <c r="K1420" t="s">
        <v>3179</v>
      </c>
    </row>
    <row r="1421" spans="1:11" x14ac:dyDescent="0.25">
      <c r="A1421">
        <v>1.016</v>
      </c>
      <c r="B1421">
        <v>0.85</v>
      </c>
      <c r="C1421">
        <v>0.98699999999999999</v>
      </c>
      <c r="D1421">
        <v>1.0409999999999999</v>
      </c>
      <c r="E1421">
        <v>1.091</v>
      </c>
      <c r="F1421">
        <v>1.159</v>
      </c>
      <c r="G1421">
        <v>0.67900000000000005</v>
      </c>
      <c r="H1421">
        <v>1.0649999999999999</v>
      </c>
      <c r="I1421">
        <v>0.86499999999999999</v>
      </c>
      <c r="J1421" t="s">
        <v>3180</v>
      </c>
      <c r="K1421" t="s">
        <v>3181</v>
      </c>
    </row>
    <row r="1422" spans="1:11" x14ac:dyDescent="0.25">
      <c r="A1422">
        <v>1.1060000000000001</v>
      </c>
      <c r="B1422">
        <v>0.76500000000000001</v>
      </c>
      <c r="C1422">
        <v>1.0129999999999999</v>
      </c>
      <c r="D1422">
        <v>1.875</v>
      </c>
      <c r="E1422">
        <v>1.26</v>
      </c>
      <c r="F1422">
        <v>1.5840000000000001</v>
      </c>
      <c r="G1422">
        <v>1.046</v>
      </c>
      <c r="H1422">
        <v>1.181</v>
      </c>
      <c r="I1422">
        <v>1.081</v>
      </c>
      <c r="J1422" t="s">
        <v>178</v>
      </c>
      <c r="K1422" t="s">
        <v>3182</v>
      </c>
    </row>
    <row r="1423" spans="1:11" x14ac:dyDescent="0.25">
      <c r="A1423">
        <v>1.131</v>
      </c>
      <c r="B1423">
        <v>0.88100000000000001</v>
      </c>
      <c r="C1423" t="s">
        <v>402</v>
      </c>
      <c r="D1423">
        <v>1.198</v>
      </c>
      <c r="E1423">
        <v>1.1279999999999999</v>
      </c>
      <c r="F1423" t="s">
        <v>402</v>
      </c>
      <c r="G1423">
        <v>0.85</v>
      </c>
      <c r="H1423">
        <v>1.073</v>
      </c>
      <c r="I1423" t="s">
        <v>402</v>
      </c>
      <c r="J1423" t="s">
        <v>3183</v>
      </c>
      <c r="K1423" t="s">
        <v>3184</v>
      </c>
    </row>
    <row r="1424" spans="1:11" x14ac:dyDescent="0.25">
      <c r="A1424">
        <v>1.0960000000000001</v>
      </c>
      <c r="B1424">
        <v>0.85199999999999998</v>
      </c>
      <c r="C1424">
        <v>0.99199999999999999</v>
      </c>
      <c r="D1424">
        <v>1.0329999999999999</v>
      </c>
      <c r="E1424">
        <v>1.0940000000000001</v>
      </c>
      <c r="F1424">
        <v>1.1399999999999999</v>
      </c>
      <c r="G1424">
        <v>0.83199999999999996</v>
      </c>
      <c r="H1424">
        <v>1.08</v>
      </c>
      <c r="I1424">
        <v>0.83199999999999996</v>
      </c>
      <c r="J1424" t="s">
        <v>3185</v>
      </c>
      <c r="K1424" t="s">
        <v>3186</v>
      </c>
    </row>
    <row r="1425" spans="1:11" x14ac:dyDescent="0.25">
      <c r="A1425">
        <v>1.0720000000000001</v>
      </c>
      <c r="B1425">
        <v>0.88500000000000001</v>
      </c>
      <c r="C1425">
        <v>0.97499999999999998</v>
      </c>
      <c r="D1425">
        <v>1.165</v>
      </c>
      <c r="E1425">
        <v>1.0109999999999999</v>
      </c>
      <c r="F1425">
        <v>1.075</v>
      </c>
      <c r="G1425">
        <v>0.77100000000000002</v>
      </c>
      <c r="H1425">
        <v>1.0660000000000001</v>
      </c>
      <c r="I1425">
        <v>0.76100000000000001</v>
      </c>
      <c r="J1425" t="s">
        <v>3187</v>
      </c>
      <c r="K1425" t="s">
        <v>3188</v>
      </c>
    </row>
    <row r="1426" spans="1:11" x14ac:dyDescent="0.25">
      <c r="A1426">
        <v>1.0589999999999999</v>
      </c>
      <c r="B1426">
        <v>0.9</v>
      </c>
      <c r="C1426">
        <v>0.997</v>
      </c>
      <c r="D1426">
        <v>1.1200000000000001</v>
      </c>
      <c r="E1426">
        <v>1.0840000000000001</v>
      </c>
      <c r="F1426">
        <v>1.117</v>
      </c>
      <c r="G1426">
        <v>0.73299999999999998</v>
      </c>
      <c r="H1426">
        <v>1.0509999999999999</v>
      </c>
      <c r="I1426">
        <v>0.79800000000000004</v>
      </c>
      <c r="J1426" t="s">
        <v>3189</v>
      </c>
      <c r="K1426" t="s">
        <v>3190</v>
      </c>
    </row>
    <row r="1427" spans="1:11" x14ac:dyDescent="0.25">
      <c r="A1427">
        <v>1.083</v>
      </c>
      <c r="B1427">
        <v>0.88500000000000001</v>
      </c>
      <c r="C1427">
        <v>0.94</v>
      </c>
      <c r="D1427">
        <v>1.1890000000000001</v>
      </c>
      <c r="E1427">
        <v>1.077</v>
      </c>
      <c r="F1427">
        <v>1.153</v>
      </c>
      <c r="G1427">
        <v>0.77200000000000002</v>
      </c>
      <c r="H1427">
        <v>1.0900000000000001</v>
      </c>
      <c r="I1427">
        <v>0.82599999999999996</v>
      </c>
      <c r="J1427" t="s">
        <v>3191</v>
      </c>
      <c r="K1427" t="s">
        <v>3192</v>
      </c>
    </row>
    <row r="1428" spans="1:11" x14ac:dyDescent="0.25">
      <c r="A1428">
        <v>1.02</v>
      </c>
      <c r="B1428">
        <v>0.88200000000000001</v>
      </c>
      <c r="C1428">
        <v>0.95099999999999996</v>
      </c>
      <c r="D1428">
        <v>1.1100000000000001</v>
      </c>
      <c r="E1428">
        <v>1.069</v>
      </c>
      <c r="F1428">
        <v>1.0640000000000001</v>
      </c>
      <c r="G1428">
        <v>0.72899999999999998</v>
      </c>
      <c r="H1428">
        <v>1.1180000000000001</v>
      </c>
      <c r="I1428">
        <v>0.78400000000000003</v>
      </c>
      <c r="J1428" t="s">
        <v>3193</v>
      </c>
      <c r="K1428" t="s">
        <v>3194</v>
      </c>
    </row>
    <row r="1429" spans="1:11" x14ac:dyDescent="0.25">
      <c r="A1429">
        <v>1.093</v>
      </c>
      <c r="B1429">
        <v>0.95799999999999996</v>
      </c>
      <c r="C1429">
        <v>0.92500000000000004</v>
      </c>
      <c r="D1429">
        <v>1.202</v>
      </c>
      <c r="E1429">
        <v>1.0409999999999999</v>
      </c>
      <c r="F1429">
        <v>1.0980000000000001</v>
      </c>
      <c r="G1429">
        <v>0.80900000000000005</v>
      </c>
      <c r="H1429">
        <v>1.0449999999999999</v>
      </c>
      <c r="I1429">
        <v>0.76700000000000002</v>
      </c>
      <c r="J1429" t="s">
        <v>3195</v>
      </c>
      <c r="K1429" t="s">
        <v>3196</v>
      </c>
    </row>
    <row r="1430" spans="1:11" x14ac:dyDescent="0.25">
      <c r="A1430">
        <v>1.0820000000000001</v>
      </c>
      <c r="B1430">
        <v>0.85899999999999999</v>
      </c>
      <c r="C1430">
        <v>1</v>
      </c>
      <c r="D1430">
        <v>1.1850000000000001</v>
      </c>
      <c r="E1430">
        <v>1.07</v>
      </c>
      <c r="F1430">
        <v>1.115</v>
      </c>
      <c r="G1430">
        <v>0.79400000000000004</v>
      </c>
      <c r="H1430">
        <v>1.0509999999999999</v>
      </c>
      <c r="I1430">
        <v>0.82099999999999995</v>
      </c>
      <c r="J1430" t="s">
        <v>3197</v>
      </c>
      <c r="K1430" t="s">
        <v>3198</v>
      </c>
    </row>
    <row r="1431" spans="1:11" x14ac:dyDescent="0.25">
      <c r="A1431">
        <v>1.054</v>
      </c>
      <c r="B1431">
        <v>0.88</v>
      </c>
      <c r="C1431">
        <v>0.997</v>
      </c>
      <c r="D1431">
        <v>1.1020000000000001</v>
      </c>
      <c r="E1431">
        <v>1.04</v>
      </c>
      <c r="F1431">
        <v>1.1930000000000001</v>
      </c>
      <c r="G1431">
        <v>0.78900000000000003</v>
      </c>
      <c r="H1431">
        <v>1.0720000000000001</v>
      </c>
      <c r="I1431">
        <v>0.78500000000000003</v>
      </c>
      <c r="J1431" t="s">
        <v>3199</v>
      </c>
      <c r="K1431" t="s">
        <v>3200</v>
      </c>
    </row>
    <row r="1432" spans="1:11" x14ac:dyDescent="0.25">
      <c r="A1432">
        <v>1.1100000000000001</v>
      </c>
      <c r="B1432">
        <v>0.88100000000000001</v>
      </c>
      <c r="C1432">
        <v>0.94799999999999995</v>
      </c>
      <c r="D1432">
        <v>1.1639999999999999</v>
      </c>
      <c r="E1432">
        <v>1.0660000000000001</v>
      </c>
      <c r="F1432">
        <v>1.1060000000000001</v>
      </c>
      <c r="G1432">
        <v>0.81</v>
      </c>
      <c r="H1432">
        <v>1.1080000000000001</v>
      </c>
      <c r="I1432">
        <v>0.81200000000000006</v>
      </c>
      <c r="J1432" t="s">
        <v>3201</v>
      </c>
      <c r="K1432" t="s">
        <v>3202</v>
      </c>
    </row>
    <row r="1433" spans="1:11" x14ac:dyDescent="0.25">
      <c r="A1433">
        <v>1.0309999999999999</v>
      </c>
      <c r="B1433">
        <v>0.89800000000000002</v>
      </c>
      <c r="C1433">
        <v>0.92600000000000005</v>
      </c>
      <c r="D1433">
        <v>1.1830000000000001</v>
      </c>
      <c r="E1433">
        <v>1.123</v>
      </c>
      <c r="F1433">
        <v>1.121</v>
      </c>
      <c r="G1433">
        <v>0.79900000000000004</v>
      </c>
      <c r="H1433">
        <v>1.0900000000000001</v>
      </c>
      <c r="I1433">
        <v>0.76700000000000002</v>
      </c>
      <c r="J1433" t="s">
        <v>3203</v>
      </c>
      <c r="K1433" t="s">
        <v>3204</v>
      </c>
    </row>
    <row r="1434" spans="1:11" x14ac:dyDescent="0.25">
      <c r="A1434">
        <v>1.0760000000000001</v>
      </c>
      <c r="B1434">
        <v>0.85099999999999998</v>
      </c>
      <c r="C1434">
        <v>0.96499999999999997</v>
      </c>
      <c r="D1434">
        <v>1.07</v>
      </c>
      <c r="E1434">
        <v>0.97099999999999997</v>
      </c>
      <c r="F1434">
        <v>1.0649999999999999</v>
      </c>
      <c r="G1434">
        <v>0.78700000000000003</v>
      </c>
      <c r="H1434">
        <v>1.0009999999999999</v>
      </c>
      <c r="I1434">
        <v>0.80700000000000005</v>
      </c>
      <c r="J1434" t="s">
        <v>3205</v>
      </c>
      <c r="K1434" t="s">
        <v>3206</v>
      </c>
    </row>
    <row r="1435" spans="1:11" x14ac:dyDescent="0.25">
      <c r="A1435">
        <v>1.1100000000000001</v>
      </c>
      <c r="B1435">
        <v>0.83099999999999996</v>
      </c>
      <c r="C1435">
        <v>0.92</v>
      </c>
      <c r="D1435">
        <v>1.272</v>
      </c>
      <c r="E1435">
        <v>1.0960000000000001</v>
      </c>
      <c r="F1435">
        <v>0.88200000000000001</v>
      </c>
      <c r="G1435">
        <v>0.876</v>
      </c>
      <c r="H1435">
        <v>1.0549999999999999</v>
      </c>
      <c r="I1435">
        <v>0.55300000000000005</v>
      </c>
      <c r="J1435" t="s">
        <v>3207</v>
      </c>
      <c r="K1435" t="s">
        <v>3208</v>
      </c>
    </row>
    <row r="1436" spans="1:11" x14ac:dyDescent="0.25">
      <c r="A1436">
        <v>1.028</v>
      </c>
      <c r="B1436">
        <v>0.84</v>
      </c>
      <c r="C1436">
        <v>1.0229999999999999</v>
      </c>
      <c r="D1436">
        <v>1.1379999999999999</v>
      </c>
      <c r="E1436">
        <v>0.877</v>
      </c>
      <c r="F1436">
        <v>1.1279999999999999</v>
      </c>
      <c r="G1436">
        <v>0.67700000000000005</v>
      </c>
      <c r="H1436">
        <v>0.97899999999999998</v>
      </c>
      <c r="I1436">
        <v>0.84</v>
      </c>
      <c r="J1436" t="s">
        <v>3209</v>
      </c>
      <c r="K1436" t="s">
        <v>3210</v>
      </c>
    </row>
    <row r="1437" spans="1:11" x14ac:dyDescent="0.25">
      <c r="A1437">
        <v>0.97399999999999998</v>
      </c>
      <c r="B1437">
        <v>0.90800000000000003</v>
      </c>
      <c r="C1437">
        <v>0.89100000000000001</v>
      </c>
      <c r="D1437">
        <v>1.1850000000000001</v>
      </c>
      <c r="E1437">
        <v>1.2849999999999999</v>
      </c>
      <c r="F1437">
        <v>1.0549999999999999</v>
      </c>
      <c r="G1437">
        <v>0.80200000000000005</v>
      </c>
      <c r="H1437">
        <v>1.266</v>
      </c>
      <c r="I1437">
        <v>0.76500000000000001</v>
      </c>
      <c r="J1437" t="s">
        <v>3211</v>
      </c>
      <c r="K1437" t="s">
        <v>3212</v>
      </c>
    </row>
    <row r="1438" spans="1:11" x14ac:dyDescent="0.25">
      <c r="A1438" t="s">
        <v>402</v>
      </c>
      <c r="B1438" t="s">
        <v>402</v>
      </c>
      <c r="C1438">
        <v>0.97199999999999998</v>
      </c>
      <c r="D1438" t="s">
        <v>402</v>
      </c>
      <c r="E1438" t="s">
        <v>402</v>
      </c>
      <c r="F1438">
        <v>1.1839999999999999</v>
      </c>
      <c r="G1438" t="s">
        <v>402</v>
      </c>
      <c r="H1438" t="s">
        <v>402</v>
      </c>
      <c r="I1438">
        <v>0.79300000000000004</v>
      </c>
      <c r="J1438" t="s">
        <v>3213</v>
      </c>
      <c r="K1438" t="s">
        <v>3214</v>
      </c>
    </row>
    <row r="1439" spans="1:11" x14ac:dyDescent="0.25">
      <c r="A1439" t="s">
        <v>402</v>
      </c>
      <c r="B1439" t="s">
        <v>402</v>
      </c>
      <c r="C1439">
        <v>1.2230000000000001</v>
      </c>
      <c r="D1439" t="s">
        <v>402</v>
      </c>
      <c r="E1439" t="s">
        <v>402</v>
      </c>
      <c r="F1439">
        <v>0.54300000000000004</v>
      </c>
      <c r="G1439" t="s">
        <v>402</v>
      </c>
      <c r="H1439" t="s">
        <v>402</v>
      </c>
      <c r="I1439">
        <v>1.135</v>
      </c>
      <c r="J1439" t="s">
        <v>3215</v>
      </c>
      <c r="K1439" t="s">
        <v>3216</v>
      </c>
    </row>
    <row r="1440" spans="1:11" x14ac:dyDescent="0.25">
      <c r="A1440">
        <v>1.103</v>
      </c>
      <c r="B1440" t="s">
        <v>402</v>
      </c>
      <c r="C1440">
        <v>0.98899999999999999</v>
      </c>
      <c r="D1440">
        <v>1.23</v>
      </c>
      <c r="E1440" t="s">
        <v>402</v>
      </c>
      <c r="F1440">
        <v>1.109</v>
      </c>
      <c r="G1440">
        <v>0.79800000000000004</v>
      </c>
      <c r="H1440" t="s">
        <v>402</v>
      </c>
      <c r="I1440">
        <v>0.81</v>
      </c>
      <c r="J1440" t="s">
        <v>3217</v>
      </c>
      <c r="K1440" t="s">
        <v>3218</v>
      </c>
    </row>
    <row r="1441" spans="1:11" x14ac:dyDescent="0.25">
      <c r="A1441">
        <v>1.1990000000000001</v>
      </c>
      <c r="B1441">
        <v>0.91200000000000003</v>
      </c>
      <c r="C1441">
        <v>0.91500000000000004</v>
      </c>
      <c r="D1441">
        <v>1.2589999999999999</v>
      </c>
      <c r="E1441">
        <v>1.099</v>
      </c>
      <c r="F1441">
        <v>1.0549999999999999</v>
      </c>
      <c r="G1441">
        <v>0.82499999999999996</v>
      </c>
      <c r="H1441">
        <v>1.0409999999999999</v>
      </c>
      <c r="I1441">
        <v>0.77900000000000003</v>
      </c>
      <c r="J1441" t="s">
        <v>3219</v>
      </c>
      <c r="K1441" t="s">
        <v>3220</v>
      </c>
    </row>
    <row r="1442" spans="1:11" x14ac:dyDescent="0.25">
      <c r="A1442">
        <v>1.1140000000000001</v>
      </c>
      <c r="B1442">
        <v>0.88100000000000001</v>
      </c>
      <c r="C1442">
        <v>0.97899999999999998</v>
      </c>
      <c r="D1442">
        <v>1.1930000000000001</v>
      </c>
      <c r="E1442">
        <v>1.0580000000000001</v>
      </c>
      <c r="F1442">
        <v>1.1200000000000001</v>
      </c>
      <c r="G1442">
        <v>0.80500000000000005</v>
      </c>
      <c r="H1442">
        <v>1.042</v>
      </c>
      <c r="I1442">
        <v>0.82799999999999996</v>
      </c>
      <c r="J1442" t="s">
        <v>3221</v>
      </c>
      <c r="K1442" t="s">
        <v>3222</v>
      </c>
    </row>
    <row r="1443" spans="1:11" x14ac:dyDescent="0.25">
      <c r="A1443">
        <v>1.1879999999999999</v>
      </c>
      <c r="B1443">
        <v>0.87</v>
      </c>
      <c r="C1443">
        <v>0.88900000000000001</v>
      </c>
      <c r="D1443">
        <v>1.46</v>
      </c>
      <c r="E1443">
        <v>1.3380000000000001</v>
      </c>
      <c r="F1443">
        <v>1.498</v>
      </c>
      <c r="G1443">
        <v>0.84099999999999997</v>
      </c>
      <c r="H1443">
        <v>1.361</v>
      </c>
      <c r="I1443">
        <v>0.80300000000000005</v>
      </c>
      <c r="J1443" t="s">
        <v>9</v>
      </c>
      <c r="K1443" t="s">
        <v>3223</v>
      </c>
    </row>
    <row r="1444" spans="1:11" x14ac:dyDescent="0.25">
      <c r="A1444">
        <v>1.05</v>
      </c>
      <c r="B1444">
        <v>0.86499999999999999</v>
      </c>
      <c r="C1444">
        <v>0.91</v>
      </c>
      <c r="D1444">
        <v>1.196</v>
      </c>
      <c r="E1444">
        <v>1.111</v>
      </c>
      <c r="F1444">
        <v>1.083</v>
      </c>
      <c r="G1444">
        <v>0.76800000000000002</v>
      </c>
      <c r="H1444">
        <v>1.071</v>
      </c>
      <c r="I1444">
        <v>0.78300000000000003</v>
      </c>
      <c r="J1444" t="s">
        <v>3224</v>
      </c>
      <c r="K1444" t="s">
        <v>3225</v>
      </c>
    </row>
    <row r="1445" spans="1:11" x14ac:dyDescent="0.25">
      <c r="A1445">
        <v>1.278</v>
      </c>
      <c r="B1445">
        <v>0.66700000000000004</v>
      </c>
      <c r="C1445">
        <v>0.97399999999999998</v>
      </c>
      <c r="D1445">
        <v>1.25</v>
      </c>
      <c r="E1445">
        <v>1.038</v>
      </c>
      <c r="F1445">
        <v>1.22</v>
      </c>
      <c r="G1445">
        <v>0.38</v>
      </c>
      <c r="H1445">
        <v>0.95899999999999996</v>
      </c>
      <c r="I1445">
        <v>0.90600000000000003</v>
      </c>
      <c r="J1445" t="s">
        <v>3226</v>
      </c>
      <c r="K1445" t="s">
        <v>3227</v>
      </c>
    </row>
    <row r="1446" spans="1:11" x14ac:dyDescent="0.25">
      <c r="A1446">
        <v>1.0449999999999999</v>
      </c>
      <c r="B1446">
        <v>0.871</v>
      </c>
      <c r="C1446">
        <v>1.014</v>
      </c>
      <c r="D1446">
        <v>1.075</v>
      </c>
      <c r="E1446">
        <v>1.125</v>
      </c>
      <c r="F1446">
        <v>1.1180000000000001</v>
      </c>
      <c r="G1446">
        <v>0.74399999999999999</v>
      </c>
      <c r="H1446">
        <v>1.123</v>
      </c>
      <c r="I1446">
        <v>0.79700000000000004</v>
      </c>
      <c r="J1446" t="s">
        <v>3228</v>
      </c>
      <c r="K1446" t="s">
        <v>3229</v>
      </c>
    </row>
    <row r="1447" spans="1:11" x14ac:dyDescent="0.25">
      <c r="A1447">
        <v>1.048</v>
      </c>
      <c r="B1447">
        <v>0.94399999999999995</v>
      </c>
      <c r="C1447">
        <v>0.93300000000000005</v>
      </c>
      <c r="D1447">
        <v>1.0029999999999999</v>
      </c>
      <c r="E1447">
        <v>1.0569999999999999</v>
      </c>
      <c r="F1447">
        <v>1.1739999999999999</v>
      </c>
      <c r="G1447">
        <v>0.75600000000000001</v>
      </c>
      <c r="H1447">
        <v>1.109</v>
      </c>
      <c r="I1447">
        <v>0.79800000000000004</v>
      </c>
      <c r="J1447" t="s">
        <v>3230</v>
      </c>
      <c r="K1447" t="s">
        <v>3231</v>
      </c>
    </row>
    <row r="1448" spans="1:11" x14ac:dyDescent="0.25">
      <c r="A1448">
        <v>1.05</v>
      </c>
      <c r="B1448">
        <v>0.78800000000000003</v>
      </c>
      <c r="C1448">
        <v>0.98199999999999998</v>
      </c>
      <c r="D1448">
        <v>1.081</v>
      </c>
      <c r="E1448">
        <v>0.98</v>
      </c>
      <c r="F1448">
        <v>1.137</v>
      </c>
      <c r="G1448">
        <v>0.73399999999999999</v>
      </c>
      <c r="H1448">
        <v>1.0329999999999999</v>
      </c>
      <c r="I1448">
        <v>0.74399999999999999</v>
      </c>
      <c r="J1448" t="s">
        <v>3232</v>
      </c>
      <c r="K1448" t="s">
        <v>3233</v>
      </c>
    </row>
    <row r="1449" spans="1:11" x14ac:dyDescent="0.25">
      <c r="A1449">
        <v>1.135</v>
      </c>
      <c r="B1449" t="s">
        <v>402</v>
      </c>
      <c r="C1449" t="s">
        <v>402</v>
      </c>
      <c r="D1449">
        <v>2.7320000000000002</v>
      </c>
      <c r="E1449" t="s">
        <v>402</v>
      </c>
      <c r="F1449" t="s">
        <v>402</v>
      </c>
      <c r="G1449">
        <v>1.653</v>
      </c>
      <c r="H1449" t="s">
        <v>402</v>
      </c>
      <c r="I1449" t="s">
        <v>402</v>
      </c>
      <c r="J1449" t="s">
        <v>3234</v>
      </c>
      <c r="K1449" t="s">
        <v>3235</v>
      </c>
    </row>
    <row r="1450" spans="1:11" x14ac:dyDescent="0.25">
      <c r="A1450">
        <v>0.91700000000000004</v>
      </c>
      <c r="B1450">
        <v>1.159</v>
      </c>
      <c r="C1450">
        <v>1.0589999999999999</v>
      </c>
      <c r="D1450">
        <v>1.0740000000000001</v>
      </c>
      <c r="E1450">
        <v>1.133</v>
      </c>
      <c r="F1450">
        <v>1.25</v>
      </c>
      <c r="G1450">
        <v>0.80100000000000005</v>
      </c>
      <c r="H1450">
        <v>1.004</v>
      </c>
      <c r="I1450">
        <v>1.073</v>
      </c>
      <c r="J1450" t="s">
        <v>3236</v>
      </c>
      <c r="K1450" t="s">
        <v>3237</v>
      </c>
    </row>
    <row r="1451" spans="1:11" x14ac:dyDescent="0.25">
      <c r="A1451">
        <v>1.1180000000000001</v>
      </c>
      <c r="B1451">
        <v>0.90100000000000002</v>
      </c>
      <c r="C1451">
        <v>0.98899999999999999</v>
      </c>
      <c r="D1451">
        <v>1.3220000000000001</v>
      </c>
      <c r="E1451">
        <v>1.0580000000000001</v>
      </c>
      <c r="F1451">
        <v>1.224</v>
      </c>
      <c r="G1451">
        <v>0.90900000000000003</v>
      </c>
      <c r="H1451">
        <v>1.03</v>
      </c>
      <c r="I1451">
        <v>0.81699999999999995</v>
      </c>
      <c r="J1451" t="s">
        <v>3238</v>
      </c>
      <c r="K1451" t="s">
        <v>3239</v>
      </c>
    </row>
    <row r="1452" spans="1:11" x14ac:dyDescent="0.25">
      <c r="A1452">
        <v>0.99299999999999999</v>
      </c>
      <c r="B1452">
        <v>0.81100000000000005</v>
      </c>
      <c r="C1452">
        <v>0.98899999999999999</v>
      </c>
      <c r="D1452">
        <v>1.133</v>
      </c>
      <c r="E1452">
        <v>1.1279999999999999</v>
      </c>
      <c r="F1452">
        <v>1.1599999999999999</v>
      </c>
      <c r="G1452">
        <v>0.69599999999999995</v>
      </c>
      <c r="H1452">
        <v>1.044</v>
      </c>
      <c r="I1452">
        <v>0.81100000000000005</v>
      </c>
      <c r="J1452" t="s">
        <v>3240</v>
      </c>
      <c r="K1452" t="s">
        <v>3241</v>
      </c>
    </row>
    <row r="1453" spans="1:11" x14ac:dyDescent="0.25">
      <c r="A1453">
        <v>1.0640000000000001</v>
      </c>
      <c r="B1453">
        <v>0.88400000000000001</v>
      </c>
      <c r="C1453">
        <v>0.99299999999999999</v>
      </c>
      <c r="D1453">
        <v>1.1559999999999999</v>
      </c>
      <c r="E1453">
        <v>1.0960000000000001</v>
      </c>
      <c r="F1453">
        <v>1.163</v>
      </c>
      <c r="G1453">
        <v>0.77700000000000002</v>
      </c>
      <c r="H1453">
        <v>1.038</v>
      </c>
      <c r="I1453">
        <v>0.82599999999999996</v>
      </c>
      <c r="J1453" t="s">
        <v>3242</v>
      </c>
      <c r="K1453" t="s">
        <v>3243</v>
      </c>
    </row>
    <row r="1454" spans="1:11" x14ac:dyDescent="0.25">
      <c r="A1454">
        <v>1.075</v>
      </c>
      <c r="B1454" t="s">
        <v>402</v>
      </c>
      <c r="C1454">
        <v>0.877</v>
      </c>
      <c r="D1454">
        <v>1.1120000000000001</v>
      </c>
      <c r="E1454" t="s">
        <v>402</v>
      </c>
      <c r="F1454">
        <v>1.024</v>
      </c>
      <c r="G1454">
        <v>0.69599999999999995</v>
      </c>
      <c r="H1454" t="s">
        <v>402</v>
      </c>
      <c r="I1454">
        <v>0.8</v>
      </c>
      <c r="J1454" t="s">
        <v>3244</v>
      </c>
      <c r="K1454" t="s">
        <v>3245</v>
      </c>
    </row>
    <row r="1455" spans="1:11" x14ac:dyDescent="0.25">
      <c r="A1455">
        <v>1.0640000000000001</v>
      </c>
      <c r="B1455">
        <v>1.0309999999999999</v>
      </c>
      <c r="C1455">
        <v>0.48599999999999999</v>
      </c>
      <c r="D1455">
        <v>1.4690000000000001</v>
      </c>
      <c r="E1455">
        <v>2.637</v>
      </c>
      <c r="F1455">
        <v>0.94799999999999995</v>
      </c>
      <c r="G1455">
        <v>0.83899999999999997</v>
      </c>
      <c r="H1455">
        <v>1.272</v>
      </c>
      <c r="I1455">
        <v>0.57099999999999995</v>
      </c>
      <c r="J1455" t="s">
        <v>143</v>
      </c>
      <c r="K1455" t="s">
        <v>3246</v>
      </c>
    </row>
    <row r="1456" spans="1:11" x14ac:dyDescent="0.25">
      <c r="A1456">
        <v>1.091</v>
      </c>
      <c r="B1456">
        <v>0.88800000000000001</v>
      </c>
      <c r="C1456">
        <v>0.93700000000000006</v>
      </c>
      <c r="D1456">
        <v>1.163</v>
      </c>
      <c r="E1456">
        <v>1.056</v>
      </c>
      <c r="F1456">
        <v>1.105</v>
      </c>
      <c r="G1456">
        <v>0.77400000000000002</v>
      </c>
      <c r="H1456">
        <v>1.0780000000000001</v>
      </c>
      <c r="I1456">
        <v>0.80800000000000005</v>
      </c>
      <c r="J1456" t="s">
        <v>3247</v>
      </c>
      <c r="K1456" t="s">
        <v>3248</v>
      </c>
    </row>
    <row r="1457" spans="1:11" x14ac:dyDescent="0.25">
      <c r="A1457" t="s">
        <v>402</v>
      </c>
      <c r="B1457">
        <v>0.99199999999999999</v>
      </c>
      <c r="C1457" t="s">
        <v>402</v>
      </c>
      <c r="D1457" t="s">
        <v>402</v>
      </c>
      <c r="E1457">
        <v>0.96499999999999997</v>
      </c>
      <c r="F1457" t="s">
        <v>402</v>
      </c>
      <c r="G1457" t="s">
        <v>402</v>
      </c>
      <c r="H1457">
        <v>0.90700000000000003</v>
      </c>
      <c r="I1457" t="s">
        <v>402</v>
      </c>
      <c r="J1457" t="s">
        <v>3249</v>
      </c>
      <c r="K1457" t="s">
        <v>3250</v>
      </c>
    </row>
    <row r="1458" spans="1:11" x14ac:dyDescent="0.25">
      <c r="A1458">
        <v>1.135</v>
      </c>
      <c r="B1458">
        <v>0.94399999999999995</v>
      </c>
      <c r="C1458">
        <v>1.0109999999999999</v>
      </c>
      <c r="D1458">
        <v>1.167</v>
      </c>
      <c r="E1458">
        <v>1.0489999999999999</v>
      </c>
      <c r="F1458">
        <v>1.1279999999999999</v>
      </c>
      <c r="G1458">
        <v>0.82499999999999996</v>
      </c>
      <c r="H1458">
        <v>1.109</v>
      </c>
      <c r="I1458">
        <v>0.86499999999999999</v>
      </c>
      <c r="J1458" t="s">
        <v>3251</v>
      </c>
      <c r="K1458" t="s">
        <v>3252</v>
      </c>
    </row>
    <row r="1459" spans="1:11" x14ac:dyDescent="0.25">
      <c r="A1459">
        <v>1.1160000000000001</v>
      </c>
      <c r="B1459">
        <v>0.96199999999999997</v>
      </c>
      <c r="C1459">
        <v>0.89</v>
      </c>
      <c r="D1459">
        <v>1.2050000000000001</v>
      </c>
      <c r="E1459">
        <v>1.1779999999999999</v>
      </c>
      <c r="F1459">
        <v>1.163</v>
      </c>
      <c r="G1459">
        <v>0.83599999999999997</v>
      </c>
      <c r="H1459">
        <v>1.0880000000000001</v>
      </c>
      <c r="I1459">
        <v>0.78600000000000003</v>
      </c>
      <c r="J1459" t="s">
        <v>3253</v>
      </c>
      <c r="K1459" t="s">
        <v>3254</v>
      </c>
    </row>
    <row r="1460" spans="1:11" x14ac:dyDescent="0.25">
      <c r="A1460">
        <v>1.276</v>
      </c>
      <c r="B1460">
        <v>0.82399999999999995</v>
      </c>
      <c r="C1460">
        <v>0.95899999999999996</v>
      </c>
      <c r="D1460">
        <v>1.246</v>
      </c>
      <c r="E1460">
        <v>1.07</v>
      </c>
      <c r="F1460">
        <v>1.2749999999999999</v>
      </c>
      <c r="G1460">
        <v>0.81100000000000005</v>
      </c>
      <c r="H1460">
        <v>1.111</v>
      </c>
      <c r="I1460">
        <v>0.76800000000000002</v>
      </c>
      <c r="J1460" t="s">
        <v>3255</v>
      </c>
      <c r="K1460" t="s">
        <v>3256</v>
      </c>
    </row>
    <row r="1461" spans="1:11" x14ac:dyDescent="0.25">
      <c r="A1461">
        <v>1.0980000000000001</v>
      </c>
      <c r="B1461">
        <v>0.85499999999999998</v>
      </c>
      <c r="C1461">
        <v>0.95099999999999996</v>
      </c>
      <c r="D1461">
        <v>1.1399999999999999</v>
      </c>
      <c r="E1461">
        <v>0.997</v>
      </c>
      <c r="F1461">
        <v>1.135</v>
      </c>
      <c r="G1461">
        <v>0.80900000000000005</v>
      </c>
      <c r="H1461">
        <v>0.996</v>
      </c>
      <c r="I1461">
        <v>0.79200000000000004</v>
      </c>
      <c r="J1461" t="s">
        <v>3257</v>
      </c>
      <c r="K1461" t="s">
        <v>3258</v>
      </c>
    </row>
    <row r="1462" spans="1:11" x14ac:dyDescent="0.25">
      <c r="A1462">
        <v>1.1160000000000001</v>
      </c>
      <c r="B1462">
        <v>0.90600000000000003</v>
      </c>
      <c r="C1462">
        <v>1.0349999999999999</v>
      </c>
      <c r="D1462">
        <v>1.2110000000000001</v>
      </c>
      <c r="E1462">
        <v>1.119</v>
      </c>
      <c r="F1462">
        <v>1.208</v>
      </c>
      <c r="G1462">
        <v>0.752</v>
      </c>
      <c r="H1462">
        <v>1.1419999999999999</v>
      </c>
      <c r="I1462">
        <v>0.874</v>
      </c>
      <c r="J1462" t="s">
        <v>3259</v>
      </c>
      <c r="K1462" t="s">
        <v>3260</v>
      </c>
    </row>
    <row r="1463" spans="1:11" x14ac:dyDescent="0.25">
      <c r="A1463">
        <v>1.06</v>
      </c>
      <c r="B1463">
        <v>0.86299999999999999</v>
      </c>
      <c r="C1463">
        <v>0.96799999999999997</v>
      </c>
      <c r="D1463">
        <v>1.2210000000000001</v>
      </c>
      <c r="E1463">
        <v>1.0980000000000001</v>
      </c>
      <c r="F1463">
        <v>1.252</v>
      </c>
      <c r="G1463">
        <v>0.82299999999999995</v>
      </c>
      <c r="H1463">
        <v>1.1020000000000001</v>
      </c>
      <c r="I1463">
        <v>0.9</v>
      </c>
      <c r="J1463" t="s">
        <v>3261</v>
      </c>
      <c r="K1463" t="s">
        <v>3262</v>
      </c>
    </row>
    <row r="1464" spans="1:11" x14ac:dyDescent="0.25">
      <c r="A1464">
        <v>0.95399999999999996</v>
      </c>
      <c r="B1464">
        <v>0.68600000000000005</v>
      </c>
      <c r="C1464">
        <v>1.075</v>
      </c>
      <c r="D1464">
        <v>0.88500000000000001</v>
      </c>
      <c r="E1464">
        <v>0.753</v>
      </c>
      <c r="F1464">
        <v>1.008</v>
      </c>
      <c r="G1464">
        <v>0.66200000000000003</v>
      </c>
      <c r="H1464">
        <v>0.95399999999999996</v>
      </c>
      <c r="I1464">
        <v>0.72899999999999998</v>
      </c>
      <c r="J1464" t="s">
        <v>3263</v>
      </c>
      <c r="K1464" t="s">
        <v>3264</v>
      </c>
    </row>
    <row r="1465" spans="1:11" x14ac:dyDescent="0.25">
      <c r="A1465">
        <v>1.0820000000000001</v>
      </c>
      <c r="B1465">
        <v>0.879</v>
      </c>
      <c r="C1465">
        <v>0.92500000000000004</v>
      </c>
      <c r="D1465">
        <v>1.175</v>
      </c>
      <c r="E1465">
        <v>1.08</v>
      </c>
      <c r="F1465">
        <v>1.0760000000000001</v>
      </c>
      <c r="G1465">
        <v>0.81799999999999995</v>
      </c>
      <c r="H1465">
        <v>0.96699999999999997</v>
      </c>
      <c r="I1465">
        <v>0.77800000000000002</v>
      </c>
      <c r="J1465" t="s">
        <v>3265</v>
      </c>
      <c r="K1465" t="s">
        <v>3266</v>
      </c>
    </row>
    <row r="1466" spans="1:11" x14ac:dyDescent="0.25">
      <c r="A1466">
        <v>0.97599999999999998</v>
      </c>
      <c r="B1466">
        <v>0.85199999999999998</v>
      </c>
      <c r="C1466">
        <v>0.84399999999999997</v>
      </c>
      <c r="D1466">
        <v>1.1080000000000001</v>
      </c>
      <c r="E1466">
        <v>1.0680000000000001</v>
      </c>
      <c r="F1466">
        <v>1.1599999999999999</v>
      </c>
      <c r="G1466">
        <v>0.69699999999999995</v>
      </c>
      <c r="H1466">
        <v>1.143</v>
      </c>
      <c r="I1466">
        <v>0.80900000000000005</v>
      </c>
      <c r="J1466" t="s">
        <v>3267</v>
      </c>
      <c r="K1466" t="s">
        <v>3268</v>
      </c>
    </row>
    <row r="1467" spans="1:11" x14ac:dyDescent="0.25">
      <c r="A1467">
        <v>1.0880000000000001</v>
      </c>
      <c r="B1467">
        <v>0.878</v>
      </c>
      <c r="C1467">
        <v>1.016</v>
      </c>
      <c r="D1467">
        <v>1.2090000000000001</v>
      </c>
      <c r="E1467">
        <v>1.099</v>
      </c>
      <c r="F1467">
        <v>1.054</v>
      </c>
      <c r="G1467">
        <v>0.77200000000000002</v>
      </c>
      <c r="H1467">
        <v>1.135</v>
      </c>
      <c r="I1467">
        <v>0.72499999999999998</v>
      </c>
      <c r="J1467" t="s">
        <v>3269</v>
      </c>
      <c r="K1467" t="s">
        <v>3270</v>
      </c>
    </row>
    <row r="1468" spans="1:11" x14ac:dyDescent="0.25">
      <c r="A1468">
        <v>1.018</v>
      </c>
      <c r="B1468">
        <v>0.95299999999999996</v>
      </c>
      <c r="C1468">
        <v>1.042</v>
      </c>
      <c r="D1468">
        <v>1.077</v>
      </c>
      <c r="E1468">
        <v>1.206</v>
      </c>
      <c r="F1468">
        <v>1.077</v>
      </c>
      <c r="G1468">
        <v>0.81699999999999995</v>
      </c>
      <c r="H1468">
        <v>0.97299999999999998</v>
      </c>
      <c r="I1468">
        <v>0.85499999999999998</v>
      </c>
      <c r="J1468" t="s">
        <v>3271</v>
      </c>
      <c r="K1468" t="s">
        <v>3272</v>
      </c>
    </row>
    <row r="1469" spans="1:11" x14ac:dyDescent="0.25">
      <c r="A1469">
        <v>0.96099999999999997</v>
      </c>
      <c r="B1469">
        <v>0.97399999999999998</v>
      </c>
      <c r="C1469">
        <v>0.997</v>
      </c>
      <c r="D1469">
        <v>1.075</v>
      </c>
      <c r="E1469">
        <v>1</v>
      </c>
      <c r="F1469">
        <v>1.1859999999999999</v>
      </c>
      <c r="G1469">
        <v>0.77700000000000002</v>
      </c>
      <c r="H1469">
        <v>1.1040000000000001</v>
      </c>
      <c r="I1469">
        <v>0.85799999999999998</v>
      </c>
      <c r="J1469" t="s">
        <v>3273</v>
      </c>
      <c r="K1469" t="s">
        <v>3274</v>
      </c>
    </row>
    <row r="1470" spans="1:11" x14ac:dyDescent="0.25">
      <c r="A1470">
        <v>1.0900000000000001</v>
      </c>
      <c r="B1470">
        <v>0.85499999999999998</v>
      </c>
      <c r="C1470">
        <v>0.92500000000000004</v>
      </c>
      <c r="D1470">
        <v>1.1439999999999999</v>
      </c>
      <c r="E1470">
        <v>1.0289999999999999</v>
      </c>
      <c r="F1470">
        <v>1.0489999999999999</v>
      </c>
      <c r="G1470">
        <v>0.77800000000000002</v>
      </c>
      <c r="H1470">
        <v>1.0649999999999999</v>
      </c>
      <c r="I1470">
        <v>0.79100000000000004</v>
      </c>
      <c r="J1470" t="s">
        <v>3275</v>
      </c>
      <c r="K1470" t="s">
        <v>3276</v>
      </c>
    </row>
    <row r="1471" spans="1:11" x14ac:dyDescent="0.25">
      <c r="A1471">
        <v>1.0429999999999999</v>
      </c>
      <c r="B1471">
        <v>0.77100000000000002</v>
      </c>
      <c r="C1471">
        <v>1.0049999999999999</v>
      </c>
      <c r="D1471">
        <v>1.093</v>
      </c>
      <c r="E1471">
        <v>1.0980000000000001</v>
      </c>
      <c r="F1471">
        <v>1.244</v>
      </c>
      <c r="G1471">
        <v>0.76300000000000001</v>
      </c>
      <c r="H1471">
        <v>1.052</v>
      </c>
      <c r="I1471">
        <v>0.93400000000000005</v>
      </c>
      <c r="J1471" t="s">
        <v>3277</v>
      </c>
      <c r="K1471" t="s">
        <v>3278</v>
      </c>
    </row>
    <row r="1472" spans="1:11" x14ac:dyDescent="0.25">
      <c r="A1472" t="s">
        <v>402</v>
      </c>
      <c r="B1472">
        <v>0.90700000000000003</v>
      </c>
      <c r="C1472">
        <v>1.0569999999999999</v>
      </c>
      <c r="D1472" t="s">
        <v>402</v>
      </c>
      <c r="E1472">
        <v>1.1000000000000001</v>
      </c>
      <c r="F1472">
        <v>1.2110000000000001</v>
      </c>
      <c r="G1472" t="s">
        <v>402</v>
      </c>
      <c r="H1472">
        <v>1.109</v>
      </c>
      <c r="I1472">
        <v>0.83599999999999997</v>
      </c>
      <c r="J1472" t="s">
        <v>3279</v>
      </c>
      <c r="K1472" t="s">
        <v>3280</v>
      </c>
    </row>
    <row r="1473" spans="1:11" x14ac:dyDescent="0.25">
      <c r="A1473">
        <v>1.087</v>
      </c>
      <c r="B1473">
        <v>0.84499999999999997</v>
      </c>
      <c r="C1473">
        <v>0.90900000000000003</v>
      </c>
      <c r="D1473">
        <v>1.1679999999999999</v>
      </c>
      <c r="E1473">
        <v>1.0229999999999999</v>
      </c>
      <c r="F1473">
        <v>1.0589999999999999</v>
      </c>
      <c r="G1473">
        <v>0.79600000000000004</v>
      </c>
      <c r="H1473">
        <v>0.97199999999999998</v>
      </c>
      <c r="I1473">
        <v>0.78900000000000003</v>
      </c>
      <c r="J1473" t="s">
        <v>3281</v>
      </c>
      <c r="K1473" t="s">
        <v>3282</v>
      </c>
    </row>
    <row r="1474" spans="1:11" x14ac:dyDescent="0.25">
      <c r="A1474">
        <v>1.073</v>
      </c>
      <c r="B1474">
        <v>0.89400000000000002</v>
      </c>
      <c r="C1474">
        <v>0.96799999999999997</v>
      </c>
      <c r="D1474">
        <v>1.1819999999999999</v>
      </c>
      <c r="E1474">
        <v>1.04</v>
      </c>
      <c r="F1474">
        <v>1.2050000000000001</v>
      </c>
      <c r="G1474">
        <v>0.753</v>
      </c>
      <c r="H1474">
        <v>1.0089999999999999</v>
      </c>
      <c r="I1474">
        <v>0.82299999999999995</v>
      </c>
      <c r="J1474" t="s">
        <v>3283</v>
      </c>
      <c r="K1474" t="s">
        <v>3284</v>
      </c>
    </row>
    <row r="1475" spans="1:11" x14ac:dyDescent="0.25">
      <c r="A1475">
        <v>0.93799999999999994</v>
      </c>
      <c r="B1475" t="s">
        <v>402</v>
      </c>
      <c r="C1475">
        <v>0.89400000000000002</v>
      </c>
      <c r="D1475">
        <v>1.101</v>
      </c>
      <c r="E1475" t="s">
        <v>402</v>
      </c>
      <c r="F1475">
        <v>1.248</v>
      </c>
      <c r="G1475">
        <v>0.94099999999999995</v>
      </c>
      <c r="H1475" t="s">
        <v>402</v>
      </c>
      <c r="I1475">
        <v>0.83</v>
      </c>
      <c r="J1475" t="s">
        <v>3285</v>
      </c>
      <c r="K1475" t="s">
        <v>3286</v>
      </c>
    </row>
    <row r="1476" spans="1:11" x14ac:dyDescent="0.25">
      <c r="A1476">
        <v>1.073</v>
      </c>
      <c r="B1476">
        <v>0.82</v>
      </c>
      <c r="C1476">
        <v>0.95399999999999996</v>
      </c>
      <c r="D1476">
        <v>1.089</v>
      </c>
      <c r="E1476">
        <v>1.1279999999999999</v>
      </c>
      <c r="F1476">
        <v>1.1359999999999999</v>
      </c>
      <c r="G1476">
        <v>0.76500000000000001</v>
      </c>
      <c r="H1476">
        <v>1.101</v>
      </c>
      <c r="I1476">
        <v>0.82499999999999996</v>
      </c>
      <c r="J1476" t="s">
        <v>3287</v>
      </c>
      <c r="K1476" t="s">
        <v>3288</v>
      </c>
    </row>
    <row r="1477" spans="1:11" x14ac:dyDescent="0.25">
      <c r="A1477">
        <v>1.0309999999999999</v>
      </c>
      <c r="B1477" t="s">
        <v>402</v>
      </c>
      <c r="C1477" t="s">
        <v>402</v>
      </c>
      <c r="D1477">
        <v>1.2410000000000001</v>
      </c>
      <c r="E1477" t="s">
        <v>402</v>
      </c>
      <c r="F1477" t="s">
        <v>402</v>
      </c>
      <c r="G1477">
        <v>0.81799999999999995</v>
      </c>
      <c r="H1477" t="s">
        <v>402</v>
      </c>
      <c r="I1477" t="s">
        <v>402</v>
      </c>
      <c r="J1477" t="s">
        <v>3289</v>
      </c>
      <c r="K1477" t="s">
        <v>3290</v>
      </c>
    </row>
    <row r="1478" spans="1:11" x14ac:dyDescent="0.25">
      <c r="A1478" t="s">
        <v>402</v>
      </c>
      <c r="B1478" t="s">
        <v>402</v>
      </c>
      <c r="C1478">
        <v>1.218</v>
      </c>
      <c r="D1478" t="s">
        <v>402</v>
      </c>
      <c r="E1478" t="s">
        <v>402</v>
      </c>
      <c r="F1478">
        <v>1.9630000000000001</v>
      </c>
      <c r="G1478" t="s">
        <v>402</v>
      </c>
      <c r="H1478" t="s">
        <v>402</v>
      </c>
      <c r="I1478">
        <v>1.2989999999999999</v>
      </c>
      <c r="J1478" t="s">
        <v>3291</v>
      </c>
      <c r="K1478" t="s">
        <v>3292</v>
      </c>
    </row>
    <row r="1479" spans="1:11" x14ac:dyDescent="0.25">
      <c r="A1479">
        <v>1.0509999999999999</v>
      </c>
      <c r="B1479">
        <v>0.98099999999999998</v>
      </c>
      <c r="C1479" t="s">
        <v>402</v>
      </c>
      <c r="D1479">
        <v>1.228</v>
      </c>
      <c r="E1479">
        <v>1.0589999999999999</v>
      </c>
      <c r="F1479" t="s">
        <v>402</v>
      </c>
      <c r="G1479">
        <v>0.876</v>
      </c>
      <c r="H1479">
        <v>1.0680000000000001</v>
      </c>
      <c r="I1479" t="s">
        <v>402</v>
      </c>
      <c r="J1479" t="s">
        <v>3293</v>
      </c>
      <c r="K1479" t="s">
        <v>3294</v>
      </c>
    </row>
    <row r="1480" spans="1:11" x14ac:dyDescent="0.25">
      <c r="A1480">
        <v>1.0349999999999999</v>
      </c>
      <c r="B1480">
        <v>0.83299999999999996</v>
      </c>
      <c r="C1480">
        <v>0.94099999999999995</v>
      </c>
      <c r="D1480">
        <v>1.0549999999999999</v>
      </c>
      <c r="E1480">
        <v>0.997</v>
      </c>
      <c r="F1480">
        <v>1.177</v>
      </c>
      <c r="G1480">
        <v>0.76200000000000001</v>
      </c>
      <c r="H1480">
        <v>1.3</v>
      </c>
      <c r="I1480">
        <v>0.88800000000000001</v>
      </c>
      <c r="J1480" t="s">
        <v>3295</v>
      </c>
      <c r="K1480" t="s">
        <v>3296</v>
      </c>
    </row>
    <row r="1481" spans="1:11" x14ac:dyDescent="0.25">
      <c r="A1481">
        <v>1.103</v>
      </c>
      <c r="B1481">
        <v>0.872</v>
      </c>
      <c r="C1481">
        <v>0.90400000000000003</v>
      </c>
      <c r="D1481">
        <v>1.19</v>
      </c>
      <c r="E1481">
        <v>1.038</v>
      </c>
      <c r="F1481">
        <v>1.089</v>
      </c>
      <c r="G1481">
        <v>0.76600000000000001</v>
      </c>
      <c r="H1481">
        <v>1.079</v>
      </c>
      <c r="I1481">
        <v>0.74299999999999999</v>
      </c>
      <c r="J1481" t="s">
        <v>3297</v>
      </c>
      <c r="K1481" t="s">
        <v>3298</v>
      </c>
    </row>
    <row r="1482" spans="1:11" x14ac:dyDescent="0.25">
      <c r="A1482">
        <v>1.0680000000000001</v>
      </c>
      <c r="B1482">
        <v>0.88100000000000001</v>
      </c>
      <c r="C1482">
        <v>0.90900000000000003</v>
      </c>
      <c r="D1482">
        <v>1.2330000000000001</v>
      </c>
      <c r="E1482">
        <v>1.0680000000000001</v>
      </c>
      <c r="F1482">
        <v>1.0720000000000001</v>
      </c>
      <c r="G1482">
        <v>0.78500000000000003</v>
      </c>
      <c r="H1482">
        <v>1.157</v>
      </c>
      <c r="I1482">
        <v>0.77600000000000002</v>
      </c>
      <c r="J1482" t="s">
        <v>3299</v>
      </c>
      <c r="K1482" t="s">
        <v>3300</v>
      </c>
    </row>
    <row r="1483" spans="1:11" x14ac:dyDescent="0.25">
      <c r="A1483">
        <v>1.117</v>
      </c>
      <c r="B1483">
        <v>0.89900000000000002</v>
      </c>
      <c r="C1483">
        <v>0.96399999999999997</v>
      </c>
      <c r="D1483">
        <v>1.2490000000000001</v>
      </c>
      <c r="E1483">
        <v>1.119</v>
      </c>
      <c r="F1483">
        <v>1.105</v>
      </c>
      <c r="G1483">
        <v>0.76100000000000001</v>
      </c>
      <c r="H1483">
        <v>1.05</v>
      </c>
      <c r="I1483">
        <v>0.84599999999999997</v>
      </c>
      <c r="J1483" t="s">
        <v>3301</v>
      </c>
      <c r="K1483" t="s">
        <v>3302</v>
      </c>
    </row>
    <row r="1484" spans="1:11" x14ac:dyDescent="0.25">
      <c r="A1484" t="s">
        <v>402</v>
      </c>
      <c r="B1484" t="s">
        <v>402</v>
      </c>
      <c r="C1484">
        <v>1.0580000000000001</v>
      </c>
      <c r="D1484" t="s">
        <v>402</v>
      </c>
      <c r="E1484" t="s">
        <v>402</v>
      </c>
      <c r="F1484">
        <v>0.97699999999999998</v>
      </c>
      <c r="G1484" t="s">
        <v>402</v>
      </c>
      <c r="H1484" t="s">
        <v>402</v>
      </c>
      <c r="I1484">
        <v>1.036</v>
      </c>
      <c r="J1484" t="s">
        <v>3303</v>
      </c>
      <c r="K1484" t="s">
        <v>3304</v>
      </c>
    </row>
    <row r="1485" spans="1:11" x14ac:dyDescent="0.25">
      <c r="A1485">
        <v>1.016</v>
      </c>
      <c r="B1485">
        <v>0.88700000000000001</v>
      </c>
      <c r="C1485">
        <v>0.89300000000000002</v>
      </c>
      <c r="D1485">
        <v>1.099</v>
      </c>
      <c r="E1485">
        <v>1.034</v>
      </c>
      <c r="F1485">
        <v>0.93</v>
      </c>
      <c r="G1485">
        <v>0.72499999999999998</v>
      </c>
      <c r="H1485">
        <v>1.083</v>
      </c>
      <c r="I1485">
        <v>0.58899999999999997</v>
      </c>
      <c r="J1485" t="s">
        <v>3305</v>
      </c>
      <c r="K1485" t="s">
        <v>3306</v>
      </c>
    </row>
    <row r="1486" spans="1:11" x14ac:dyDescent="0.25">
      <c r="A1486">
        <v>0.98199999999999998</v>
      </c>
      <c r="B1486">
        <v>0.88600000000000001</v>
      </c>
      <c r="C1486">
        <v>0.94899999999999995</v>
      </c>
      <c r="D1486">
        <v>1.143</v>
      </c>
      <c r="E1486">
        <v>1.0489999999999999</v>
      </c>
      <c r="F1486">
        <v>1.155</v>
      </c>
      <c r="G1486">
        <v>0.747</v>
      </c>
      <c r="H1486">
        <v>1.044</v>
      </c>
      <c r="I1486">
        <v>0.92800000000000005</v>
      </c>
      <c r="J1486" t="s">
        <v>3307</v>
      </c>
      <c r="K1486" t="s">
        <v>3308</v>
      </c>
    </row>
    <row r="1487" spans="1:11" x14ac:dyDescent="0.25">
      <c r="A1487">
        <v>1.2010000000000001</v>
      </c>
      <c r="B1487">
        <v>0.86</v>
      </c>
      <c r="C1487">
        <v>0.96299999999999997</v>
      </c>
      <c r="D1487">
        <v>1.2629999999999999</v>
      </c>
      <c r="E1487">
        <v>1.0629999999999999</v>
      </c>
      <c r="F1487">
        <v>1.236</v>
      </c>
      <c r="G1487">
        <v>0.79900000000000004</v>
      </c>
      <c r="H1487">
        <v>1.141</v>
      </c>
      <c r="I1487">
        <v>0.879</v>
      </c>
      <c r="J1487" t="s">
        <v>3309</v>
      </c>
      <c r="K1487" t="s">
        <v>3310</v>
      </c>
    </row>
    <row r="1488" spans="1:11" x14ac:dyDescent="0.25">
      <c r="A1488">
        <v>1.127</v>
      </c>
      <c r="B1488">
        <v>0.88500000000000001</v>
      </c>
      <c r="C1488">
        <v>0.98399999999999999</v>
      </c>
      <c r="D1488">
        <v>1.1859999999999999</v>
      </c>
      <c r="E1488">
        <v>1.044</v>
      </c>
      <c r="F1488">
        <v>1.143</v>
      </c>
      <c r="G1488">
        <v>0.81200000000000006</v>
      </c>
      <c r="H1488">
        <v>1.05</v>
      </c>
      <c r="I1488">
        <v>0.84599999999999997</v>
      </c>
      <c r="J1488" t="s">
        <v>3311</v>
      </c>
      <c r="K1488" t="s">
        <v>3312</v>
      </c>
    </row>
    <row r="1489" spans="1:11" x14ac:dyDescent="0.25">
      <c r="A1489">
        <v>1.1140000000000001</v>
      </c>
      <c r="B1489">
        <v>0.8</v>
      </c>
      <c r="C1489">
        <v>0.90400000000000003</v>
      </c>
      <c r="D1489">
        <v>1.202</v>
      </c>
      <c r="E1489">
        <v>1.0940000000000001</v>
      </c>
      <c r="F1489">
        <v>1.115</v>
      </c>
      <c r="G1489">
        <v>0.74299999999999999</v>
      </c>
      <c r="H1489">
        <v>1.1850000000000001</v>
      </c>
      <c r="I1489">
        <v>0.72299999999999998</v>
      </c>
      <c r="J1489" t="s">
        <v>3313</v>
      </c>
      <c r="K1489" t="s">
        <v>3314</v>
      </c>
    </row>
    <row r="1490" spans="1:11" x14ac:dyDescent="0.25">
      <c r="A1490">
        <v>1.081</v>
      </c>
      <c r="B1490">
        <v>0.89500000000000002</v>
      </c>
      <c r="C1490">
        <v>0.95599999999999996</v>
      </c>
      <c r="D1490">
        <v>1.133</v>
      </c>
      <c r="E1490">
        <v>1.0489999999999999</v>
      </c>
      <c r="F1490">
        <v>1.161</v>
      </c>
      <c r="G1490">
        <v>0.73799999999999999</v>
      </c>
      <c r="H1490">
        <v>1.014</v>
      </c>
      <c r="I1490">
        <v>0.76600000000000001</v>
      </c>
      <c r="J1490" t="s">
        <v>3315</v>
      </c>
      <c r="K1490" t="s">
        <v>3316</v>
      </c>
    </row>
    <row r="1491" spans="1:11" x14ac:dyDescent="0.25">
      <c r="A1491">
        <v>1.113</v>
      </c>
      <c r="B1491">
        <v>0.84199999999999997</v>
      </c>
      <c r="C1491">
        <v>1.0109999999999999</v>
      </c>
      <c r="D1491">
        <v>1.214</v>
      </c>
      <c r="E1491">
        <v>1.006</v>
      </c>
      <c r="F1491">
        <v>1.1559999999999999</v>
      </c>
      <c r="G1491">
        <v>0.76100000000000001</v>
      </c>
      <c r="H1491">
        <v>0.94199999999999995</v>
      </c>
      <c r="I1491">
        <v>0.86199999999999999</v>
      </c>
      <c r="J1491" t="s">
        <v>3317</v>
      </c>
      <c r="K1491" t="s">
        <v>3318</v>
      </c>
    </row>
    <row r="1492" spans="1:11" x14ac:dyDescent="0.25">
      <c r="A1492">
        <v>1.052</v>
      </c>
      <c r="B1492" t="s">
        <v>402</v>
      </c>
      <c r="C1492" t="s">
        <v>402</v>
      </c>
      <c r="D1492">
        <v>1.206</v>
      </c>
      <c r="E1492" t="s">
        <v>402</v>
      </c>
      <c r="F1492" t="s">
        <v>402</v>
      </c>
      <c r="G1492">
        <v>0.76700000000000002</v>
      </c>
      <c r="H1492" t="s">
        <v>402</v>
      </c>
      <c r="I1492" t="s">
        <v>402</v>
      </c>
      <c r="J1492" t="s">
        <v>3319</v>
      </c>
      <c r="K1492" t="s">
        <v>3320</v>
      </c>
    </row>
    <row r="1493" spans="1:11" x14ac:dyDescent="0.25">
      <c r="A1493" t="s">
        <v>402</v>
      </c>
      <c r="B1493" t="s">
        <v>402</v>
      </c>
      <c r="C1493">
        <v>0.70799999999999996</v>
      </c>
      <c r="D1493" t="s">
        <v>402</v>
      </c>
      <c r="E1493" t="s">
        <v>402</v>
      </c>
      <c r="F1493">
        <v>1.845</v>
      </c>
      <c r="G1493" t="s">
        <v>402</v>
      </c>
      <c r="H1493" t="s">
        <v>402</v>
      </c>
      <c r="I1493">
        <v>0.71399999999999997</v>
      </c>
      <c r="J1493" t="s">
        <v>3321</v>
      </c>
      <c r="K1493" t="s">
        <v>3322</v>
      </c>
    </row>
    <row r="1494" spans="1:11" x14ac:dyDescent="0.25">
      <c r="A1494">
        <v>1.1519999999999999</v>
      </c>
      <c r="B1494">
        <v>0.85699999999999998</v>
      </c>
      <c r="C1494">
        <v>0.96199999999999997</v>
      </c>
      <c r="D1494">
        <v>1.17</v>
      </c>
      <c r="E1494">
        <v>1.0229999999999999</v>
      </c>
      <c r="F1494">
        <v>1.143</v>
      </c>
      <c r="G1494">
        <v>0.78400000000000003</v>
      </c>
      <c r="H1494">
        <v>1.0029999999999999</v>
      </c>
      <c r="I1494">
        <v>0.79800000000000004</v>
      </c>
      <c r="J1494" t="s">
        <v>3323</v>
      </c>
      <c r="K1494" t="s">
        <v>3324</v>
      </c>
    </row>
    <row r="1495" spans="1:11" x14ac:dyDescent="0.25">
      <c r="A1495">
        <v>1.0069999999999999</v>
      </c>
      <c r="B1495">
        <v>0.88100000000000001</v>
      </c>
      <c r="C1495">
        <v>0.92200000000000004</v>
      </c>
      <c r="D1495">
        <v>1.133</v>
      </c>
      <c r="E1495">
        <v>1.0620000000000001</v>
      </c>
      <c r="F1495">
        <v>1.1439999999999999</v>
      </c>
      <c r="G1495">
        <v>0.73599999999999999</v>
      </c>
      <c r="H1495">
        <v>1.0369999999999999</v>
      </c>
      <c r="I1495">
        <v>0.80100000000000005</v>
      </c>
      <c r="J1495" t="s">
        <v>3325</v>
      </c>
      <c r="K1495" t="s">
        <v>3326</v>
      </c>
    </row>
    <row r="1496" spans="1:11" x14ac:dyDescent="0.25">
      <c r="A1496">
        <v>1.1279999999999999</v>
      </c>
      <c r="B1496">
        <v>0.83799999999999997</v>
      </c>
      <c r="C1496">
        <v>0.95699999999999996</v>
      </c>
      <c r="D1496">
        <v>1.1319999999999999</v>
      </c>
      <c r="E1496">
        <v>1.0660000000000001</v>
      </c>
      <c r="F1496">
        <v>1.014</v>
      </c>
      <c r="G1496">
        <v>0.71399999999999997</v>
      </c>
      <c r="H1496">
        <v>1.008</v>
      </c>
      <c r="I1496">
        <v>0.71799999999999997</v>
      </c>
      <c r="J1496" t="s">
        <v>3327</v>
      </c>
      <c r="K1496" t="s">
        <v>3328</v>
      </c>
    </row>
    <row r="1497" spans="1:11" x14ac:dyDescent="0.25">
      <c r="A1497">
        <v>1.012</v>
      </c>
      <c r="B1497">
        <v>0.92800000000000005</v>
      </c>
      <c r="C1497">
        <v>0.96899999999999997</v>
      </c>
      <c r="D1497">
        <v>1.2190000000000001</v>
      </c>
      <c r="E1497">
        <v>1.0409999999999999</v>
      </c>
      <c r="F1497">
        <v>1.1020000000000001</v>
      </c>
      <c r="G1497">
        <v>0.85799999999999998</v>
      </c>
      <c r="H1497">
        <v>1.1020000000000001</v>
      </c>
      <c r="I1497">
        <v>0.8</v>
      </c>
      <c r="J1497" t="s">
        <v>3329</v>
      </c>
      <c r="K1497" t="s">
        <v>3330</v>
      </c>
    </row>
    <row r="1498" spans="1:11" x14ac:dyDescent="0.25">
      <c r="A1498">
        <v>1.1060000000000001</v>
      </c>
      <c r="B1498">
        <v>0.85499999999999998</v>
      </c>
      <c r="C1498">
        <v>0.85599999999999998</v>
      </c>
      <c r="D1498">
        <v>1.141</v>
      </c>
      <c r="E1498">
        <v>1.03</v>
      </c>
      <c r="F1498">
        <v>1.0669999999999999</v>
      </c>
      <c r="G1498">
        <v>0.80300000000000005</v>
      </c>
      <c r="H1498">
        <v>1.087</v>
      </c>
      <c r="I1498">
        <v>0.80600000000000005</v>
      </c>
      <c r="J1498" t="s">
        <v>3331</v>
      </c>
      <c r="K1498" t="s">
        <v>3332</v>
      </c>
    </row>
    <row r="1499" spans="1:11" x14ac:dyDescent="0.25">
      <c r="A1499">
        <v>1.1120000000000001</v>
      </c>
      <c r="B1499">
        <v>0.92500000000000004</v>
      </c>
      <c r="C1499">
        <v>0.98199999999999998</v>
      </c>
      <c r="D1499">
        <v>1.1719999999999999</v>
      </c>
      <c r="E1499">
        <v>1.038</v>
      </c>
      <c r="F1499">
        <v>1.1000000000000001</v>
      </c>
      <c r="G1499">
        <v>0.81799999999999995</v>
      </c>
      <c r="H1499">
        <v>1.0249999999999999</v>
      </c>
      <c r="I1499">
        <v>0.78400000000000003</v>
      </c>
      <c r="J1499" t="s">
        <v>3333</v>
      </c>
      <c r="K1499" t="s">
        <v>3334</v>
      </c>
    </row>
    <row r="1500" spans="1:11" x14ac:dyDescent="0.25">
      <c r="A1500">
        <v>1.1399999999999999</v>
      </c>
      <c r="B1500">
        <v>0.88800000000000001</v>
      </c>
      <c r="C1500">
        <v>0.95899999999999996</v>
      </c>
      <c r="D1500">
        <v>1.228</v>
      </c>
      <c r="E1500">
        <v>1.105</v>
      </c>
      <c r="F1500">
        <v>1.21</v>
      </c>
      <c r="G1500">
        <v>0.80100000000000005</v>
      </c>
      <c r="H1500">
        <v>1.071</v>
      </c>
      <c r="I1500">
        <v>0.78800000000000003</v>
      </c>
      <c r="J1500" t="s">
        <v>3335</v>
      </c>
      <c r="K1500" t="s">
        <v>3336</v>
      </c>
    </row>
    <row r="1501" spans="1:11" x14ac:dyDescent="0.25">
      <c r="A1501">
        <v>1.135</v>
      </c>
      <c r="B1501">
        <v>0.91600000000000004</v>
      </c>
      <c r="C1501">
        <v>0.99099999999999999</v>
      </c>
      <c r="D1501">
        <v>1.3180000000000001</v>
      </c>
      <c r="E1501">
        <v>1.1679999999999999</v>
      </c>
      <c r="F1501">
        <v>1.3089999999999999</v>
      </c>
      <c r="G1501">
        <v>0.84099999999999997</v>
      </c>
      <c r="H1501">
        <v>1.2130000000000001</v>
      </c>
      <c r="I1501">
        <v>0.83</v>
      </c>
      <c r="J1501" t="s">
        <v>3337</v>
      </c>
      <c r="K1501" t="s">
        <v>3338</v>
      </c>
    </row>
    <row r="1502" spans="1:11" x14ac:dyDescent="0.25">
      <c r="A1502">
        <v>1.052</v>
      </c>
      <c r="B1502">
        <v>0.86599999999999999</v>
      </c>
      <c r="C1502">
        <v>0.97599999999999998</v>
      </c>
      <c r="D1502">
        <v>1.242</v>
      </c>
      <c r="E1502">
        <v>1.048</v>
      </c>
      <c r="F1502">
        <v>1.1679999999999999</v>
      </c>
      <c r="G1502">
        <v>0.84299999999999997</v>
      </c>
      <c r="H1502">
        <v>0.94599999999999995</v>
      </c>
      <c r="I1502">
        <v>0.83599999999999997</v>
      </c>
      <c r="J1502" t="s">
        <v>3339</v>
      </c>
      <c r="K1502" t="s">
        <v>3340</v>
      </c>
    </row>
    <row r="1503" spans="1:11" x14ac:dyDescent="0.25">
      <c r="A1503">
        <v>1.0720000000000001</v>
      </c>
      <c r="B1503">
        <v>0.85199999999999998</v>
      </c>
      <c r="C1503">
        <v>0.92700000000000005</v>
      </c>
      <c r="D1503">
        <v>1.1020000000000001</v>
      </c>
      <c r="E1503">
        <v>1.0489999999999999</v>
      </c>
      <c r="F1503">
        <v>1.1359999999999999</v>
      </c>
      <c r="G1503">
        <v>0.80600000000000005</v>
      </c>
      <c r="H1503">
        <v>1.04</v>
      </c>
      <c r="I1503">
        <v>0.81799999999999995</v>
      </c>
      <c r="J1503" t="s">
        <v>3341</v>
      </c>
      <c r="K1503" t="s">
        <v>3342</v>
      </c>
    </row>
    <row r="1504" spans="1:11" x14ac:dyDescent="0.25">
      <c r="A1504">
        <v>1.052</v>
      </c>
      <c r="B1504">
        <v>0.88300000000000001</v>
      </c>
      <c r="C1504">
        <v>0.98399999999999999</v>
      </c>
      <c r="D1504">
        <v>1.1910000000000001</v>
      </c>
      <c r="E1504">
        <v>1.0609999999999999</v>
      </c>
      <c r="F1504">
        <v>1.147</v>
      </c>
      <c r="G1504">
        <v>0.79300000000000004</v>
      </c>
      <c r="H1504">
        <v>1.0349999999999999</v>
      </c>
      <c r="I1504">
        <v>0.81100000000000005</v>
      </c>
      <c r="J1504" t="s">
        <v>3343</v>
      </c>
      <c r="K1504" t="s">
        <v>3344</v>
      </c>
    </row>
    <row r="1505" spans="1:11" x14ac:dyDescent="0.25">
      <c r="A1505">
        <v>1.091</v>
      </c>
      <c r="B1505">
        <v>0.89200000000000002</v>
      </c>
      <c r="C1505">
        <v>0.99</v>
      </c>
      <c r="D1505">
        <v>1.2549999999999999</v>
      </c>
      <c r="E1505">
        <v>1.0860000000000001</v>
      </c>
      <c r="F1505">
        <v>1.1819999999999999</v>
      </c>
      <c r="G1505">
        <v>0.79</v>
      </c>
      <c r="H1505">
        <v>1.0680000000000001</v>
      </c>
      <c r="I1505">
        <v>0.89800000000000002</v>
      </c>
      <c r="J1505" t="s">
        <v>3345</v>
      </c>
      <c r="K1505" t="s">
        <v>3346</v>
      </c>
    </row>
    <row r="1506" spans="1:11" x14ac:dyDescent="0.25">
      <c r="A1506">
        <v>1.103</v>
      </c>
      <c r="B1506">
        <v>0.93</v>
      </c>
      <c r="C1506">
        <v>0.95399999999999996</v>
      </c>
      <c r="D1506">
        <v>1.1120000000000001</v>
      </c>
      <c r="E1506">
        <v>1.145</v>
      </c>
      <c r="F1506">
        <v>1.1619999999999999</v>
      </c>
      <c r="G1506">
        <v>0.80200000000000005</v>
      </c>
      <c r="H1506">
        <v>1.1299999999999999</v>
      </c>
      <c r="I1506">
        <v>0.80200000000000005</v>
      </c>
      <c r="J1506" t="s">
        <v>3347</v>
      </c>
      <c r="K1506" t="s">
        <v>3348</v>
      </c>
    </row>
    <row r="1507" spans="1:11" x14ac:dyDescent="0.25">
      <c r="A1507" t="s">
        <v>402</v>
      </c>
      <c r="B1507">
        <v>0.90900000000000003</v>
      </c>
      <c r="C1507">
        <v>0.88200000000000001</v>
      </c>
      <c r="D1507" t="s">
        <v>402</v>
      </c>
      <c r="E1507">
        <v>1.097</v>
      </c>
      <c r="F1507">
        <v>1.08</v>
      </c>
      <c r="G1507" t="s">
        <v>402</v>
      </c>
      <c r="H1507">
        <v>1.1080000000000001</v>
      </c>
      <c r="I1507">
        <v>0.80600000000000005</v>
      </c>
      <c r="J1507" t="s">
        <v>3349</v>
      </c>
      <c r="K1507" t="s">
        <v>3350</v>
      </c>
    </row>
    <row r="1508" spans="1:11" x14ac:dyDescent="0.25">
      <c r="A1508">
        <v>1.0509999999999999</v>
      </c>
      <c r="B1508">
        <v>0.91</v>
      </c>
      <c r="C1508">
        <v>0.96199999999999997</v>
      </c>
      <c r="D1508">
        <v>1.175</v>
      </c>
      <c r="E1508">
        <v>1.07</v>
      </c>
      <c r="F1508">
        <v>1.099</v>
      </c>
      <c r="G1508">
        <v>0.84799999999999998</v>
      </c>
      <c r="H1508">
        <v>1.069</v>
      </c>
      <c r="I1508">
        <v>0.83699999999999997</v>
      </c>
      <c r="J1508" t="s">
        <v>3351</v>
      </c>
      <c r="K1508" t="s">
        <v>3352</v>
      </c>
    </row>
    <row r="1509" spans="1:11" x14ac:dyDescent="0.25">
      <c r="A1509">
        <v>1.2270000000000001</v>
      </c>
      <c r="B1509">
        <v>0.91800000000000004</v>
      </c>
      <c r="C1509">
        <v>1.006</v>
      </c>
      <c r="D1509">
        <v>1.4330000000000001</v>
      </c>
      <c r="E1509">
        <v>1.141</v>
      </c>
      <c r="F1509">
        <v>1.204</v>
      </c>
      <c r="G1509">
        <v>0.83499999999999996</v>
      </c>
      <c r="H1509">
        <v>1.0209999999999999</v>
      </c>
      <c r="I1509">
        <v>0.83899999999999997</v>
      </c>
      <c r="J1509" t="s">
        <v>3353</v>
      </c>
      <c r="K1509" t="s">
        <v>3354</v>
      </c>
    </row>
    <row r="1510" spans="1:11" x14ac:dyDescent="0.25">
      <c r="A1510">
        <v>0.98699999999999999</v>
      </c>
      <c r="B1510">
        <v>0.84399999999999997</v>
      </c>
      <c r="C1510">
        <v>0.95699999999999996</v>
      </c>
      <c r="D1510">
        <v>1.048</v>
      </c>
      <c r="E1510">
        <v>1.0049999999999999</v>
      </c>
      <c r="F1510">
        <v>1.044</v>
      </c>
      <c r="G1510">
        <v>0.61299999999999999</v>
      </c>
      <c r="H1510">
        <v>1.07</v>
      </c>
      <c r="I1510">
        <v>0.748</v>
      </c>
      <c r="J1510" t="s">
        <v>3355</v>
      </c>
      <c r="K1510" t="s">
        <v>3356</v>
      </c>
    </row>
    <row r="1511" spans="1:11" x14ac:dyDescent="0.25">
      <c r="A1511">
        <v>1.083</v>
      </c>
      <c r="B1511">
        <v>0.87</v>
      </c>
      <c r="C1511">
        <v>0.91100000000000003</v>
      </c>
      <c r="D1511">
        <v>1.1579999999999999</v>
      </c>
      <c r="E1511">
        <v>1.1060000000000001</v>
      </c>
      <c r="F1511">
        <v>1.1970000000000001</v>
      </c>
      <c r="G1511">
        <v>0.79400000000000004</v>
      </c>
      <c r="H1511">
        <v>1.119</v>
      </c>
      <c r="I1511">
        <v>0.77200000000000002</v>
      </c>
      <c r="J1511" t="s">
        <v>3357</v>
      </c>
      <c r="K1511" t="s">
        <v>3358</v>
      </c>
    </row>
    <row r="1512" spans="1:11" x14ac:dyDescent="0.25">
      <c r="A1512">
        <v>1.0509999999999999</v>
      </c>
      <c r="B1512">
        <v>0.876</v>
      </c>
      <c r="C1512">
        <v>0.94899999999999995</v>
      </c>
      <c r="D1512">
        <v>1.7869999999999999</v>
      </c>
      <c r="E1512">
        <v>1.2669999999999999</v>
      </c>
      <c r="F1512">
        <v>1.357</v>
      </c>
      <c r="G1512">
        <v>1.361</v>
      </c>
      <c r="H1512">
        <v>1.1419999999999999</v>
      </c>
      <c r="I1512">
        <v>0.94299999999999995</v>
      </c>
      <c r="J1512" t="s">
        <v>3359</v>
      </c>
      <c r="K1512" t="s">
        <v>3360</v>
      </c>
    </row>
    <row r="1513" spans="1:11" x14ac:dyDescent="0.25">
      <c r="A1513">
        <v>1.0860000000000001</v>
      </c>
      <c r="B1513">
        <v>0.89900000000000002</v>
      </c>
      <c r="C1513">
        <v>0.91100000000000003</v>
      </c>
      <c r="D1513">
        <v>1.115</v>
      </c>
      <c r="E1513">
        <v>1.0580000000000001</v>
      </c>
      <c r="F1513">
        <v>1.117</v>
      </c>
      <c r="G1513">
        <v>0.84699999999999998</v>
      </c>
      <c r="H1513">
        <v>0.90700000000000003</v>
      </c>
      <c r="I1513">
        <v>0.82399999999999995</v>
      </c>
      <c r="J1513" t="s">
        <v>3361</v>
      </c>
      <c r="K1513" t="s">
        <v>3362</v>
      </c>
    </row>
    <row r="1514" spans="1:11" x14ac:dyDescent="0.25">
      <c r="A1514" t="s">
        <v>402</v>
      </c>
      <c r="B1514">
        <v>0.86799999999999999</v>
      </c>
      <c r="C1514" t="s">
        <v>402</v>
      </c>
      <c r="D1514" t="s">
        <v>402</v>
      </c>
      <c r="E1514">
        <v>1.081</v>
      </c>
      <c r="F1514" t="s">
        <v>402</v>
      </c>
      <c r="G1514" t="s">
        <v>402</v>
      </c>
      <c r="H1514">
        <v>1.1479999999999999</v>
      </c>
      <c r="I1514" t="s">
        <v>402</v>
      </c>
      <c r="J1514" t="s">
        <v>3363</v>
      </c>
      <c r="K1514" t="s">
        <v>3364</v>
      </c>
    </row>
    <row r="1515" spans="1:11" x14ac:dyDescent="0.25">
      <c r="A1515">
        <v>1.0389999999999999</v>
      </c>
      <c r="B1515">
        <v>0.84</v>
      </c>
      <c r="C1515">
        <v>0.94599999999999995</v>
      </c>
      <c r="D1515">
        <v>1.0980000000000001</v>
      </c>
      <c r="E1515">
        <v>1.0329999999999999</v>
      </c>
      <c r="F1515">
        <v>1.127</v>
      </c>
      <c r="G1515">
        <v>0.77800000000000002</v>
      </c>
      <c r="H1515">
        <v>1.0669999999999999</v>
      </c>
      <c r="I1515">
        <v>0.85099999999999998</v>
      </c>
      <c r="J1515" t="s">
        <v>3365</v>
      </c>
      <c r="K1515" t="s">
        <v>3366</v>
      </c>
    </row>
    <row r="1516" spans="1:11" x14ac:dyDescent="0.25">
      <c r="A1516">
        <v>1.129</v>
      </c>
      <c r="B1516">
        <v>0.84799999999999998</v>
      </c>
      <c r="C1516">
        <v>1.0449999999999999</v>
      </c>
      <c r="D1516">
        <v>1.1910000000000001</v>
      </c>
      <c r="E1516">
        <v>1.0920000000000001</v>
      </c>
      <c r="F1516">
        <v>1.1020000000000001</v>
      </c>
      <c r="G1516">
        <v>0.81299999999999994</v>
      </c>
      <c r="H1516">
        <v>0.94899999999999995</v>
      </c>
      <c r="I1516">
        <v>0.75800000000000001</v>
      </c>
      <c r="J1516" t="s">
        <v>3367</v>
      </c>
      <c r="K1516" t="s">
        <v>3368</v>
      </c>
    </row>
    <row r="1517" spans="1:11" x14ac:dyDescent="0.25">
      <c r="A1517">
        <v>1.0669999999999999</v>
      </c>
      <c r="B1517" t="s">
        <v>402</v>
      </c>
      <c r="C1517">
        <v>0.878</v>
      </c>
      <c r="D1517">
        <v>1.1779999999999999</v>
      </c>
      <c r="E1517" t="s">
        <v>402</v>
      </c>
      <c r="F1517">
        <v>0.999</v>
      </c>
      <c r="G1517">
        <v>0.81299999999999994</v>
      </c>
      <c r="H1517" t="s">
        <v>402</v>
      </c>
      <c r="I1517">
        <v>0.80500000000000005</v>
      </c>
      <c r="J1517" t="s">
        <v>3369</v>
      </c>
      <c r="K1517" t="s">
        <v>3370</v>
      </c>
    </row>
    <row r="1518" spans="1:11" x14ac:dyDescent="0.25">
      <c r="A1518">
        <v>1.0780000000000001</v>
      </c>
      <c r="B1518">
        <v>0.92</v>
      </c>
      <c r="C1518">
        <v>0.97299999999999998</v>
      </c>
      <c r="D1518">
        <v>1.2150000000000001</v>
      </c>
      <c r="E1518">
        <v>1.038</v>
      </c>
      <c r="F1518">
        <v>1.0649999999999999</v>
      </c>
      <c r="G1518">
        <v>0.76500000000000001</v>
      </c>
      <c r="H1518">
        <v>1.056</v>
      </c>
      <c r="I1518">
        <v>0.79500000000000004</v>
      </c>
      <c r="J1518" t="s">
        <v>3371</v>
      </c>
      <c r="K1518" t="s">
        <v>3372</v>
      </c>
    </row>
    <row r="1519" spans="1:11" x14ac:dyDescent="0.25">
      <c r="A1519">
        <v>1.1279999999999999</v>
      </c>
      <c r="B1519">
        <v>0.871</v>
      </c>
      <c r="C1519">
        <v>1.0009999999999999</v>
      </c>
      <c r="D1519">
        <v>1.2290000000000001</v>
      </c>
      <c r="E1519">
        <v>1.0329999999999999</v>
      </c>
      <c r="F1519">
        <v>1.1479999999999999</v>
      </c>
      <c r="G1519">
        <v>0.72699999999999998</v>
      </c>
      <c r="H1519">
        <v>1.081</v>
      </c>
      <c r="I1519">
        <v>0.78500000000000003</v>
      </c>
      <c r="J1519" t="s">
        <v>3373</v>
      </c>
      <c r="K1519" t="s">
        <v>3374</v>
      </c>
    </row>
    <row r="1520" spans="1:11" x14ac:dyDescent="0.25">
      <c r="A1520">
        <v>1.113</v>
      </c>
      <c r="B1520">
        <v>0.89600000000000002</v>
      </c>
      <c r="C1520">
        <v>0.96099999999999997</v>
      </c>
      <c r="D1520">
        <v>1.2350000000000001</v>
      </c>
      <c r="E1520">
        <v>1.042</v>
      </c>
      <c r="F1520">
        <v>1.127</v>
      </c>
      <c r="G1520">
        <v>0.82399999999999995</v>
      </c>
      <c r="H1520">
        <v>1.0580000000000001</v>
      </c>
      <c r="I1520">
        <v>0.79700000000000004</v>
      </c>
      <c r="J1520" t="s">
        <v>3375</v>
      </c>
      <c r="K1520" t="s">
        <v>3376</v>
      </c>
    </row>
    <row r="1521" spans="1:11" x14ac:dyDescent="0.25">
      <c r="A1521">
        <v>1.103</v>
      </c>
      <c r="B1521">
        <v>0.90400000000000003</v>
      </c>
      <c r="C1521">
        <v>0.92200000000000004</v>
      </c>
      <c r="D1521">
        <v>1.155</v>
      </c>
      <c r="E1521">
        <v>1.028</v>
      </c>
      <c r="F1521">
        <v>1.129</v>
      </c>
      <c r="G1521">
        <v>0.79800000000000004</v>
      </c>
      <c r="H1521">
        <v>1.0029999999999999</v>
      </c>
      <c r="I1521">
        <v>0.82499999999999996</v>
      </c>
      <c r="J1521" t="s">
        <v>3377</v>
      </c>
      <c r="K1521" t="s">
        <v>3378</v>
      </c>
    </row>
    <row r="1522" spans="1:11" x14ac:dyDescent="0.25">
      <c r="A1522">
        <v>1.1399999999999999</v>
      </c>
      <c r="B1522">
        <v>0.78100000000000003</v>
      </c>
      <c r="C1522">
        <v>1.0309999999999999</v>
      </c>
      <c r="D1522">
        <v>1.149</v>
      </c>
      <c r="E1522">
        <v>0.97</v>
      </c>
      <c r="F1522">
        <v>1.143</v>
      </c>
      <c r="G1522">
        <v>0.84399999999999997</v>
      </c>
      <c r="H1522">
        <v>0.97099999999999997</v>
      </c>
      <c r="I1522">
        <v>0.79100000000000004</v>
      </c>
      <c r="J1522" t="s">
        <v>3379</v>
      </c>
      <c r="K1522" t="s">
        <v>3380</v>
      </c>
    </row>
    <row r="1523" spans="1:11" x14ac:dyDescent="0.25">
      <c r="A1523">
        <v>1.0449999999999999</v>
      </c>
      <c r="B1523">
        <v>0.88900000000000001</v>
      </c>
      <c r="C1523">
        <v>0.94599999999999995</v>
      </c>
      <c r="D1523">
        <v>1.18</v>
      </c>
      <c r="E1523">
        <v>1.089</v>
      </c>
      <c r="F1523">
        <v>1.1040000000000001</v>
      </c>
      <c r="G1523">
        <v>0.73599999999999999</v>
      </c>
      <c r="H1523">
        <v>0.98099999999999998</v>
      </c>
      <c r="I1523">
        <v>0.80900000000000005</v>
      </c>
      <c r="J1523" t="s">
        <v>3381</v>
      </c>
      <c r="K1523" t="s">
        <v>3382</v>
      </c>
    </row>
    <row r="1524" spans="1:11" x14ac:dyDescent="0.25">
      <c r="A1524">
        <v>1.0940000000000001</v>
      </c>
      <c r="B1524">
        <v>0.93200000000000005</v>
      </c>
      <c r="C1524">
        <v>0.92200000000000004</v>
      </c>
      <c r="D1524">
        <v>1.212</v>
      </c>
      <c r="E1524">
        <v>1.0900000000000001</v>
      </c>
      <c r="F1524">
        <v>1.1100000000000001</v>
      </c>
      <c r="G1524">
        <v>0.78900000000000003</v>
      </c>
      <c r="H1524">
        <v>1.032</v>
      </c>
      <c r="I1524">
        <v>0.77500000000000002</v>
      </c>
      <c r="J1524" t="s">
        <v>3383</v>
      </c>
      <c r="K1524" t="s">
        <v>3384</v>
      </c>
    </row>
    <row r="1525" spans="1:11" x14ac:dyDescent="0.25">
      <c r="A1525">
        <v>1.0840000000000001</v>
      </c>
      <c r="B1525">
        <v>0.84899999999999998</v>
      </c>
      <c r="C1525">
        <v>0.97</v>
      </c>
      <c r="D1525">
        <v>1.2070000000000001</v>
      </c>
      <c r="E1525">
        <v>1.038</v>
      </c>
      <c r="F1525">
        <v>1.2050000000000001</v>
      </c>
      <c r="G1525">
        <v>0.83199999999999996</v>
      </c>
      <c r="H1525">
        <v>1.19</v>
      </c>
      <c r="I1525">
        <v>0.86699999999999999</v>
      </c>
      <c r="J1525" t="s">
        <v>3385</v>
      </c>
      <c r="K1525" t="s">
        <v>3386</v>
      </c>
    </row>
    <row r="1526" spans="1:11" x14ac:dyDescent="0.25">
      <c r="A1526" t="s">
        <v>402</v>
      </c>
      <c r="B1526">
        <v>0.84699999999999998</v>
      </c>
      <c r="C1526">
        <v>0.95099999999999996</v>
      </c>
      <c r="D1526" t="s">
        <v>402</v>
      </c>
      <c r="E1526">
        <v>1.0149999999999999</v>
      </c>
      <c r="F1526">
        <v>1.0069999999999999</v>
      </c>
      <c r="G1526" t="s">
        <v>402</v>
      </c>
      <c r="H1526">
        <v>0.98099999999999998</v>
      </c>
      <c r="I1526">
        <v>0.79100000000000004</v>
      </c>
      <c r="J1526" t="s">
        <v>3387</v>
      </c>
      <c r="K1526" t="s">
        <v>3388</v>
      </c>
    </row>
    <row r="1527" spans="1:11" x14ac:dyDescent="0.25">
      <c r="A1527">
        <v>0.9</v>
      </c>
      <c r="B1527">
        <v>0.84499999999999997</v>
      </c>
      <c r="C1527">
        <v>1.018</v>
      </c>
      <c r="D1527">
        <v>1.2150000000000001</v>
      </c>
      <c r="E1527">
        <v>0.96599999999999997</v>
      </c>
      <c r="F1527">
        <v>1.2370000000000001</v>
      </c>
      <c r="G1527">
        <v>0.70499999999999996</v>
      </c>
      <c r="H1527">
        <v>1.02</v>
      </c>
      <c r="I1527">
        <v>0.80600000000000005</v>
      </c>
      <c r="J1527" t="s">
        <v>3389</v>
      </c>
      <c r="K1527" t="s">
        <v>3390</v>
      </c>
    </row>
    <row r="1528" spans="1:11" x14ac:dyDescent="0.25">
      <c r="A1528">
        <v>1.0629999999999999</v>
      </c>
      <c r="B1528">
        <v>0.89600000000000002</v>
      </c>
      <c r="C1528" t="s">
        <v>402</v>
      </c>
      <c r="D1528">
        <v>1.2490000000000001</v>
      </c>
      <c r="E1528">
        <v>1.107</v>
      </c>
      <c r="F1528" t="s">
        <v>402</v>
      </c>
      <c r="G1528">
        <v>0.84599999999999997</v>
      </c>
      <c r="H1528">
        <v>1.0680000000000001</v>
      </c>
      <c r="I1528" t="s">
        <v>402</v>
      </c>
      <c r="J1528" t="s">
        <v>3391</v>
      </c>
      <c r="K1528" t="s">
        <v>3392</v>
      </c>
    </row>
    <row r="1529" spans="1:11" x14ac:dyDescent="0.25">
      <c r="A1529">
        <v>1.3169999999999999</v>
      </c>
      <c r="B1529">
        <v>0.59899999999999998</v>
      </c>
      <c r="C1529">
        <v>1.1850000000000001</v>
      </c>
      <c r="D1529">
        <v>1.1739999999999999</v>
      </c>
      <c r="E1529">
        <v>0.86799999999999999</v>
      </c>
      <c r="F1529">
        <v>1.2390000000000001</v>
      </c>
      <c r="G1529">
        <v>0.76800000000000002</v>
      </c>
      <c r="H1529">
        <v>0.93600000000000005</v>
      </c>
      <c r="I1529">
        <v>0.93600000000000005</v>
      </c>
      <c r="J1529" t="s">
        <v>176</v>
      </c>
      <c r="K1529" t="s">
        <v>3393</v>
      </c>
    </row>
    <row r="1530" spans="1:11" x14ac:dyDescent="0.25">
      <c r="A1530">
        <v>1.0629999999999999</v>
      </c>
      <c r="B1530">
        <v>0.89600000000000002</v>
      </c>
      <c r="C1530">
        <v>0.96499999999999997</v>
      </c>
      <c r="D1530">
        <v>1.1479999999999999</v>
      </c>
      <c r="E1530">
        <v>1.109</v>
      </c>
      <c r="F1530">
        <v>1.1120000000000001</v>
      </c>
      <c r="G1530">
        <v>0.81</v>
      </c>
      <c r="H1530">
        <v>1.04</v>
      </c>
      <c r="I1530">
        <v>0.879</v>
      </c>
      <c r="J1530" t="s">
        <v>3394</v>
      </c>
      <c r="K1530" t="s">
        <v>3395</v>
      </c>
    </row>
    <row r="1531" spans="1:11" x14ac:dyDescent="0.25">
      <c r="A1531">
        <v>1.044</v>
      </c>
      <c r="B1531">
        <v>0.95799999999999996</v>
      </c>
      <c r="C1531">
        <v>0.94499999999999995</v>
      </c>
      <c r="D1531">
        <v>1.135</v>
      </c>
      <c r="E1531">
        <v>1.0569999999999999</v>
      </c>
      <c r="F1531">
        <v>1.139</v>
      </c>
      <c r="G1531">
        <v>0.748</v>
      </c>
      <c r="H1531">
        <v>1.109</v>
      </c>
      <c r="I1531">
        <v>0.77900000000000003</v>
      </c>
      <c r="J1531" t="s">
        <v>3396</v>
      </c>
      <c r="K1531" t="s">
        <v>3397</v>
      </c>
    </row>
    <row r="1532" spans="1:11" x14ac:dyDescent="0.25">
      <c r="A1532">
        <v>1.1990000000000001</v>
      </c>
      <c r="B1532">
        <v>0.69499999999999995</v>
      </c>
      <c r="C1532">
        <v>0.95699999999999996</v>
      </c>
      <c r="D1532">
        <v>1.319</v>
      </c>
      <c r="E1532">
        <v>0.97699999999999998</v>
      </c>
      <c r="F1532">
        <v>1.0449999999999999</v>
      </c>
      <c r="G1532">
        <v>0.747</v>
      </c>
      <c r="H1532">
        <v>0.85599999999999998</v>
      </c>
      <c r="I1532">
        <v>0.80200000000000005</v>
      </c>
      <c r="J1532" t="s">
        <v>3398</v>
      </c>
      <c r="K1532" t="s">
        <v>3399</v>
      </c>
    </row>
    <row r="1533" spans="1:11" x14ac:dyDescent="0.25">
      <c r="A1533" t="s">
        <v>402</v>
      </c>
      <c r="B1533">
        <v>0.873</v>
      </c>
      <c r="C1533">
        <v>0.93600000000000005</v>
      </c>
      <c r="D1533" t="s">
        <v>402</v>
      </c>
      <c r="E1533">
        <v>1.0189999999999999</v>
      </c>
      <c r="F1533">
        <v>1.099</v>
      </c>
      <c r="G1533" t="s">
        <v>402</v>
      </c>
      <c r="H1533">
        <v>0.96499999999999997</v>
      </c>
      <c r="I1533">
        <v>0.69799999999999995</v>
      </c>
      <c r="J1533" t="s">
        <v>3400</v>
      </c>
      <c r="K1533" t="s">
        <v>3401</v>
      </c>
    </row>
    <row r="1534" spans="1:11" x14ac:dyDescent="0.25">
      <c r="A1534">
        <v>1.1020000000000001</v>
      </c>
      <c r="B1534">
        <v>0.92900000000000005</v>
      </c>
      <c r="C1534">
        <v>0.98599999999999999</v>
      </c>
      <c r="D1534">
        <v>1.194</v>
      </c>
      <c r="E1534">
        <v>1.101</v>
      </c>
      <c r="F1534">
        <v>1.1850000000000001</v>
      </c>
      <c r="G1534">
        <v>0.751</v>
      </c>
      <c r="H1534">
        <v>1.0660000000000001</v>
      </c>
      <c r="I1534">
        <v>0.80500000000000005</v>
      </c>
      <c r="J1534" t="s">
        <v>3402</v>
      </c>
      <c r="K1534" t="s">
        <v>3403</v>
      </c>
    </row>
    <row r="1535" spans="1:11" x14ac:dyDescent="0.25">
      <c r="A1535">
        <v>1.0209999999999999</v>
      </c>
      <c r="B1535">
        <v>0.85799999999999998</v>
      </c>
      <c r="C1535">
        <v>0.98899999999999999</v>
      </c>
      <c r="D1535">
        <v>1.1040000000000001</v>
      </c>
      <c r="E1535">
        <v>1.075</v>
      </c>
      <c r="F1535">
        <v>1.1439999999999999</v>
      </c>
      <c r="G1535">
        <v>0.69899999999999995</v>
      </c>
      <c r="H1535">
        <v>1.0760000000000001</v>
      </c>
      <c r="I1535">
        <v>0.80100000000000005</v>
      </c>
      <c r="J1535" t="s">
        <v>3404</v>
      </c>
      <c r="K1535" t="s">
        <v>3405</v>
      </c>
    </row>
    <row r="1536" spans="1:11" x14ac:dyDescent="0.25">
      <c r="A1536" t="s">
        <v>402</v>
      </c>
      <c r="B1536" t="s">
        <v>402</v>
      </c>
      <c r="C1536">
        <v>0.89100000000000001</v>
      </c>
      <c r="D1536" t="s">
        <v>402</v>
      </c>
      <c r="E1536" t="s">
        <v>402</v>
      </c>
      <c r="F1536">
        <v>1.2889999999999999</v>
      </c>
      <c r="G1536" t="s">
        <v>402</v>
      </c>
      <c r="H1536" t="s">
        <v>402</v>
      </c>
      <c r="I1536">
        <v>0.71699999999999997</v>
      </c>
      <c r="J1536" t="s">
        <v>3406</v>
      </c>
      <c r="K1536" t="s">
        <v>3407</v>
      </c>
    </row>
    <row r="1537" spans="1:11" x14ac:dyDescent="0.25">
      <c r="A1537">
        <v>1.157</v>
      </c>
      <c r="B1537">
        <v>0.91800000000000004</v>
      </c>
      <c r="C1537">
        <v>0.94299999999999995</v>
      </c>
      <c r="D1537">
        <v>1.2230000000000001</v>
      </c>
      <c r="E1537">
        <v>1.105</v>
      </c>
      <c r="F1537">
        <v>1.119</v>
      </c>
      <c r="G1537">
        <v>0.79600000000000004</v>
      </c>
      <c r="H1537">
        <v>1.0960000000000001</v>
      </c>
      <c r="I1537">
        <v>0.85099999999999998</v>
      </c>
      <c r="J1537" t="s">
        <v>3408</v>
      </c>
      <c r="K1537" t="s">
        <v>3409</v>
      </c>
    </row>
    <row r="1538" spans="1:11" x14ac:dyDescent="0.25">
      <c r="A1538">
        <v>1.087</v>
      </c>
      <c r="B1538">
        <v>0.89400000000000002</v>
      </c>
      <c r="C1538">
        <v>1.0029999999999999</v>
      </c>
      <c r="D1538">
        <v>1.319</v>
      </c>
      <c r="E1538">
        <v>1.139</v>
      </c>
      <c r="F1538">
        <v>1.147</v>
      </c>
      <c r="G1538">
        <v>0.81599999999999995</v>
      </c>
      <c r="H1538">
        <v>1.0049999999999999</v>
      </c>
      <c r="I1538">
        <v>0.80700000000000005</v>
      </c>
      <c r="J1538" t="s">
        <v>3410</v>
      </c>
      <c r="K1538" t="s">
        <v>3411</v>
      </c>
    </row>
    <row r="1539" spans="1:11" x14ac:dyDescent="0.25">
      <c r="A1539">
        <v>1.1040000000000001</v>
      </c>
      <c r="B1539">
        <v>0.872</v>
      </c>
      <c r="C1539">
        <v>0.96099999999999997</v>
      </c>
      <c r="D1539">
        <v>1.1259999999999999</v>
      </c>
      <c r="E1539">
        <v>1.0389999999999999</v>
      </c>
      <c r="F1539">
        <v>1.0720000000000001</v>
      </c>
      <c r="G1539">
        <v>0.82499999999999996</v>
      </c>
      <c r="H1539">
        <v>1.016</v>
      </c>
      <c r="I1539">
        <v>0.78200000000000003</v>
      </c>
      <c r="J1539" t="s">
        <v>3412</v>
      </c>
      <c r="K1539" t="s">
        <v>3413</v>
      </c>
    </row>
    <row r="1540" spans="1:11" x14ac:dyDescent="0.25">
      <c r="A1540">
        <v>1.101</v>
      </c>
      <c r="B1540">
        <v>0.88300000000000001</v>
      </c>
      <c r="C1540">
        <v>1.012</v>
      </c>
      <c r="D1540">
        <v>1.0649999999999999</v>
      </c>
      <c r="E1540">
        <v>0.998</v>
      </c>
      <c r="F1540">
        <v>1.125</v>
      </c>
      <c r="G1540">
        <v>0.629</v>
      </c>
      <c r="H1540">
        <v>0.90500000000000003</v>
      </c>
      <c r="I1540">
        <v>0.83899999999999997</v>
      </c>
      <c r="J1540" t="s">
        <v>246</v>
      </c>
      <c r="K1540" t="s">
        <v>3414</v>
      </c>
    </row>
    <row r="1541" spans="1:11" x14ac:dyDescent="0.25">
      <c r="A1541">
        <v>1.1060000000000001</v>
      </c>
      <c r="B1541">
        <v>0.88300000000000001</v>
      </c>
      <c r="C1541">
        <v>0.96799999999999997</v>
      </c>
      <c r="D1541">
        <v>1.171</v>
      </c>
      <c r="E1541">
        <v>1.0840000000000001</v>
      </c>
      <c r="F1541">
        <v>1.1200000000000001</v>
      </c>
      <c r="G1541">
        <v>0.77900000000000003</v>
      </c>
      <c r="H1541">
        <v>1.085</v>
      </c>
      <c r="I1541">
        <v>0.76800000000000002</v>
      </c>
      <c r="J1541" t="s">
        <v>3415</v>
      </c>
      <c r="K1541" t="s">
        <v>3416</v>
      </c>
    </row>
    <row r="1542" spans="1:11" x14ac:dyDescent="0.25">
      <c r="A1542" t="s">
        <v>402</v>
      </c>
      <c r="B1542" t="s">
        <v>402</v>
      </c>
      <c r="C1542">
        <v>1.022</v>
      </c>
      <c r="D1542" t="s">
        <v>402</v>
      </c>
      <c r="E1542" t="s">
        <v>402</v>
      </c>
      <c r="F1542">
        <v>1.143</v>
      </c>
      <c r="G1542" t="s">
        <v>402</v>
      </c>
      <c r="H1542" t="s">
        <v>402</v>
      </c>
      <c r="I1542">
        <v>0.87</v>
      </c>
      <c r="J1542" t="s">
        <v>3417</v>
      </c>
      <c r="K1542" t="s">
        <v>3418</v>
      </c>
    </row>
    <row r="1543" spans="1:11" x14ac:dyDescent="0.25">
      <c r="A1543">
        <v>1.0720000000000001</v>
      </c>
      <c r="B1543">
        <v>0.94599999999999995</v>
      </c>
      <c r="C1543" t="s">
        <v>402</v>
      </c>
      <c r="D1543">
        <v>1.3520000000000001</v>
      </c>
      <c r="E1543">
        <v>1.482</v>
      </c>
      <c r="F1543" t="s">
        <v>402</v>
      </c>
      <c r="G1543">
        <v>0.83599999999999997</v>
      </c>
      <c r="H1543">
        <v>1.468</v>
      </c>
      <c r="I1543" t="s">
        <v>402</v>
      </c>
      <c r="J1543" t="s">
        <v>3419</v>
      </c>
      <c r="K1543" t="s">
        <v>3420</v>
      </c>
    </row>
    <row r="1544" spans="1:11" x14ac:dyDescent="0.25">
      <c r="A1544">
        <v>1.101</v>
      </c>
      <c r="B1544">
        <v>0.88100000000000001</v>
      </c>
      <c r="C1544">
        <v>0.88</v>
      </c>
      <c r="D1544">
        <v>1.159</v>
      </c>
      <c r="E1544">
        <v>1.103</v>
      </c>
      <c r="F1544">
        <v>1.1160000000000001</v>
      </c>
      <c r="G1544">
        <v>0.82299999999999995</v>
      </c>
      <c r="H1544">
        <v>1.038</v>
      </c>
      <c r="I1544">
        <v>0.79700000000000004</v>
      </c>
      <c r="J1544" t="s">
        <v>3421</v>
      </c>
      <c r="K1544" t="s">
        <v>3422</v>
      </c>
    </row>
    <row r="1545" spans="1:11" x14ac:dyDescent="0.25">
      <c r="A1545">
        <v>1.081</v>
      </c>
      <c r="B1545">
        <v>0.873</v>
      </c>
      <c r="C1545">
        <v>0.96199999999999997</v>
      </c>
      <c r="D1545">
        <v>1.1499999999999999</v>
      </c>
      <c r="E1545">
        <v>1.0129999999999999</v>
      </c>
      <c r="F1545">
        <v>1.1020000000000001</v>
      </c>
      <c r="G1545">
        <v>0.73199999999999998</v>
      </c>
      <c r="H1545">
        <v>1.0549999999999999</v>
      </c>
      <c r="I1545">
        <v>0.79200000000000004</v>
      </c>
      <c r="J1545" t="s">
        <v>3423</v>
      </c>
      <c r="K1545" t="s">
        <v>3424</v>
      </c>
    </row>
    <row r="1546" spans="1:11" x14ac:dyDescent="0.25">
      <c r="A1546">
        <v>1.0680000000000001</v>
      </c>
      <c r="B1546">
        <v>0.85599999999999998</v>
      </c>
      <c r="C1546">
        <v>0.97799999999999998</v>
      </c>
      <c r="D1546">
        <v>1.107</v>
      </c>
      <c r="E1546">
        <v>1.028</v>
      </c>
      <c r="F1546">
        <v>1.216</v>
      </c>
      <c r="G1546">
        <v>0.80800000000000005</v>
      </c>
      <c r="H1546">
        <v>0.94499999999999995</v>
      </c>
      <c r="I1546">
        <v>0.80700000000000005</v>
      </c>
      <c r="J1546" t="s">
        <v>3425</v>
      </c>
      <c r="K1546" t="s">
        <v>3426</v>
      </c>
    </row>
    <row r="1547" spans="1:11" x14ac:dyDescent="0.25">
      <c r="A1547">
        <v>1.083</v>
      </c>
      <c r="B1547">
        <v>0.88</v>
      </c>
      <c r="C1547">
        <v>0.92800000000000005</v>
      </c>
      <c r="D1547">
        <v>1.177</v>
      </c>
      <c r="E1547">
        <v>1.0900000000000001</v>
      </c>
      <c r="F1547">
        <v>1.0669999999999999</v>
      </c>
      <c r="G1547">
        <v>0.69299999999999995</v>
      </c>
      <c r="H1547">
        <v>1.0660000000000001</v>
      </c>
      <c r="I1547">
        <v>0.75800000000000001</v>
      </c>
      <c r="J1547" t="s">
        <v>3427</v>
      </c>
      <c r="K1547" t="s">
        <v>3428</v>
      </c>
    </row>
    <row r="1548" spans="1:11" x14ac:dyDescent="0.25">
      <c r="A1548">
        <v>1.111</v>
      </c>
      <c r="B1548">
        <v>0.84699999999999998</v>
      </c>
      <c r="C1548">
        <v>0.97599999999999998</v>
      </c>
      <c r="D1548">
        <v>1.18</v>
      </c>
      <c r="E1548">
        <v>1.002</v>
      </c>
      <c r="F1548">
        <v>1.1200000000000001</v>
      </c>
      <c r="G1548">
        <v>0.8</v>
      </c>
      <c r="H1548">
        <v>1.0189999999999999</v>
      </c>
      <c r="I1548">
        <v>0.76200000000000001</v>
      </c>
      <c r="J1548" t="s">
        <v>3429</v>
      </c>
      <c r="K1548" t="s">
        <v>3430</v>
      </c>
    </row>
    <row r="1549" spans="1:11" x14ac:dyDescent="0.25">
      <c r="A1549">
        <v>1.147</v>
      </c>
      <c r="B1549">
        <v>0.88400000000000001</v>
      </c>
      <c r="C1549">
        <v>0.96399999999999997</v>
      </c>
      <c r="D1549">
        <v>1.236</v>
      </c>
      <c r="E1549">
        <v>1.0940000000000001</v>
      </c>
      <c r="F1549">
        <v>1.1200000000000001</v>
      </c>
      <c r="G1549">
        <v>0.84499999999999997</v>
      </c>
      <c r="H1549">
        <v>1.0920000000000001</v>
      </c>
      <c r="I1549">
        <v>0.82199999999999995</v>
      </c>
      <c r="J1549" t="s">
        <v>3431</v>
      </c>
      <c r="K1549" t="s">
        <v>3432</v>
      </c>
    </row>
    <row r="1550" spans="1:11" x14ac:dyDescent="0.25">
      <c r="A1550">
        <v>1.0589999999999999</v>
      </c>
      <c r="B1550">
        <v>0.89500000000000002</v>
      </c>
      <c r="C1550">
        <v>1.0680000000000001</v>
      </c>
      <c r="D1550">
        <v>1.159</v>
      </c>
      <c r="E1550">
        <v>1.1060000000000001</v>
      </c>
      <c r="F1550">
        <v>1.198</v>
      </c>
      <c r="G1550">
        <v>0.82199999999999995</v>
      </c>
      <c r="H1550">
        <v>1.077</v>
      </c>
      <c r="I1550">
        <v>0.82699999999999996</v>
      </c>
      <c r="J1550" t="s">
        <v>3433</v>
      </c>
      <c r="K1550" t="s">
        <v>3434</v>
      </c>
    </row>
    <row r="1551" spans="1:11" x14ac:dyDescent="0.25">
      <c r="A1551">
        <v>1.0109999999999999</v>
      </c>
      <c r="B1551">
        <v>0.82</v>
      </c>
      <c r="C1551">
        <v>0.93899999999999995</v>
      </c>
      <c r="D1551">
        <v>1.125</v>
      </c>
      <c r="E1551">
        <v>1.01</v>
      </c>
      <c r="F1551">
        <v>1.101</v>
      </c>
      <c r="G1551">
        <v>0.74399999999999999</v>
      </c>
      <c r="H1551">
        <v>0.99</v>
      </c>
      <c r="I1551">
        <v>0.78100000000000003</v>
      </c>
      <c r="J1551" t="s">
        <v>3435</v>
      </c>
      <c r="K1551" t="s">
        <v>3436</v>
      </c>
    </row>
    <row r="1552" spans="1:11" x14ac:dyDescent="0.25">
      <c r="A1552">
        <v>1.0720000000000001</v>
      </c>
      <c r="B1552">
        <v>0.86699999999999999</v>
      </c>
      <c r="C1552" t="s">
        <v>402</v>
      </c>
      <c r="D1552">
        <v>1.175</v>
      </c>
      <c r="E1552">
        <v>1.0349999999999999</v>
      </c>
      <c r="F1552" t="s">
        <v>402</v>
      </c>
      <c r="G1552">
        <v>0.80200000000000005</v>
      </c>
      <c r="H1552">
        <v>1.0609999999999999</v>
      </c>
      <c r="I1552" t="s">
        <v>402</v>
      </c>
      <c r="J1552" t="s">
        <v>3437</v>
      </c>
      <c r="K1552" t="s">
        <v>3438</v>
      </c>
    </row>
    <row r="1553" spans="1:11" x14ac:dyDescent="0.25">
      <c r="A1553">
        <v>1.0029999999999999</v>
      </c>
      <c r="B1553">
        <v>0.84499999999999997</v>
      </c>
      <c r="C1553">
        <v>1.044</v>
      </c>
      <c r="D1553">
        <v>1.008</v>
      </c>
      <c r="E1553">
        <v>1.0569999999999999</v>
      </c>
      <c r="F1553">
        <v>1.181</v>
      </c>
      <c r="G1553">
        <v>0.69799999999999995</v>
      </c>
      <c r="H1553">
        <v>1.167</v>
      </c>
      <c r="I1553">
        <v>1.0149999999999999</v>
      </c>
      <c r="J1553" t="s">
        <v>3439</v>
      </c>
      <c r="K1553" t="s">
        <v>3440</v>
      </c>
    </row>
    <row r="1554" spans="1:11" x14ac:dyDescent="0.25">
      <c r="A1554">
        <v>1.2490000000000001</v>
      </c>
      <c r="B1554">
        <v>0.98199999999999998</v>
      </c>
      <c r="C1554">
        <v>0.95699999999999996</v>
      </c>
      <c r="D1554">
        <v>1.109</v>
      </c>
      <c r="E1554">
        <v>1.2490000000000001</v>
      </c>
      <c r="F1554">
        <v>1.0760000000000001</v>
      </c>
      <c r="G1554">
        <v>0.73399999999999999</v>
      </c>
      <c r="H1554">
        <v>1.0569999999999999</v>
      </c>
      <c r="I1554">
        <v>0.82699999999999996</v>
      </c>
      <c r="J1554" t="s">
        <v>214</v>
      </c>
      <c r="K1554" t="s">
        <v>3441</v>
      </c>
    </row>
    <row r="1555" spans="1:11" x14ac:dyDescent="0.25">
      <c r="A1555">
        <v>1.353</v>
      </c>
      <c r="B1555">
        <v>0.90800000000000003</v>
      </c>
      <c r="C1555" t="s">
        <v>402</v>
      </c>
      <c r="D1555">
        <v>1.3420000000000001</v>
      </c>
      <c r="E1555">
        <v>1.1259999999999999</v>
      </c>
      <c r="F1555" t="s">
        <v>402</v>
      </c>
      <c r="G1555">
        <v>0.88900000000000001</v>
      </c>
      <c r="H1555">
        <v>1.1060000000000001</v>
      </c>
      <c r="I1555" t="s">
        <v>402</v>
      </c>
      <c r="J1555" t="s">
        <v>3442</v>
      </c>
      <c r="K1555" t="s">
        <v>3443</v>
      </c>
    </row>
    <row r="1556" spans="1:11" x14ac:dyDescent="0.25">
      <c r="A1556">
        <v>0.98799999999999999</v>
      </c>
      <c r="B1556" t="s">
        <v>402</v>
      </c>
      <c r="C1556">
        <v>0.95799999999999996</v>
      </c>
      <c r="D1556">
        <v>1.284</v>
      </c>
      <c r="E1556" t="s">
        <v>402</v>
      </c>
      <c r="F1556">
        <v>1.3029999999999999</v>
      </c>
      <c r="G1556">
        <v>0.80900000000000005</v>
      </c>
      <c r="H1556" t="s">
        <v>402</v>
      </c>
      <c r="I1556">
        <v>0.81599999999999995</v>
      </c>
      <c r="J1556" t="s">
        <v>3444</v>
      </c>
      <c r="K1556" t="s">
        <v>3445</v>
      </c>
    </row>
    <row r="1557" spans="1:11" x14ac:dyDescent="0.25">
      <c r="A1557">
        <v>1.0449999999999999</v>
      </c>
      <c r="B1557">
        <v>0.78900000000000003</v>
      </c>
      <c r="C1557">
        <v>0.99</v>
      </c>
      <c r="D1557">
        <v>1.083</v>
      </c>
      <c r="E1557">
        <v>1.026</v>
      </c>
      <c r="F1557">
        <v>1.129</v>
      </c>
      <c r="G1557">
        <v>0.72</v>
      </c>
      <c r="H1557">
        <v>1.0720000000000001</v>
      </c>
      <c r="I1557">
        <v>0.79400000000000004</v>
      </c>
      <c r="J1557" t="s">
        <v>3446</v>
      </c>
      <c r="K1557" t="s">
        <v>3447</v>
      </c>
    </row>
    <row r="1558" spans="1:11" x14ac:dyDescent="0.25">
      <c r="A1558">
        <v>1.1559999999999999</v>
      </c>
      <c r="B1558">
        <v>0.91</v>
      </c>
      <c r="C1558">
        <v>0.98199999999999998</v>
      </c>
      <c r="D1558">
        <v>1.377</v>
      </c>
      <c r="E1558">
        <v>1.198</v>
      </c>
      <c r="F1558">
        <v>1.069</v>
      </c>
      <c r="G1558">
        <v>0.85199999999999998</v>
      </c>
      <c r="H1558">
        <v>1.06</v>
      </c>
      <c r="I1558">
        <v>0.79400000000000004</v>
      </c>
      <c r="J1558" t="s">
        <v>3448</v>
      </c>
      <c r="K1558" t="s">
        <v>3449</v>
      </c>
    </row>
    <row r="1559" spans="1:11" x14ac:dyDescent="0.25">
      <c r="A1559">
        <v>1.117</v>
      </c>
      <c r="B1559">
        <v>0.88700000000000001</v>
      </c>
      <c r="C1559">
        <v>1.0249999999999999</v>
      </c>
      <c r="D1559">
        <v>1.161</v>
      </c>
      <c r="E1559">
        <v>1.042</v>
      </c>
      <c r="F1559">
        <v>1.2130000000000001</v>
      </c>
      <c r="G1559">
        <v>0.73599999999999999</v>
      </c>
      <c r="H1559">
        <v>1.004</v>
      </c>
      <c r="I1559">
        <v>0.82499999999999996</v>
      </c>
      <c r="J1559" t="s">
        <v>3450</v>
      </c>
      <c r="K1559" t="s">
        <v>3451</v>
      </c>
    </row>
    <row r="1560" spans="1:11" x14ac:dyDescent="0.25">
      <c r="A1560">
        <v>1.0880000000000001</v>
      </c>
      <c r="B1560">
        <v>0.93200000000000005</v>
      </c>
      <c r="C1560">
        <v>0.95099999999999996</v>
      </c>
      <c r="D1560">
        <v>1.222</v>
      </c>
      <c r="E1560">
        <v>1.097</v>
      </c>
      <c r="F1560">
        <v>1.1459999999999999</v>
      </c>
      <c r="G1560">
        <v>0.79700000000000004</v>
      </c>
      <c r="H1560">
        <v>1.012</v>
      </c>
      <c r="I1560">
        <v>0.81299999999999994</v>
      </c>
      <c r="J1560" t="s">
        <v>3452</v>
      </c>
      <c r="K1560" t="s">
        <v>3453</v>
      </c>
    </row>
    <row r="1561" spans="1:11" x14ac:dyDescent="0.25">
      <c r="A1561" t="s">
        <v>402</v>
      </c>
      <c r="B1561">
        <v>0.58799999999999997</v>
      </c>
      <c r="C1561">
        <v>0.34100000000000003</v>
      </c>
      <c r="D1561" t="s">
        <v>402</v>
      </c>
      <c r="E1561">
        <v>0.60499999999999998</v>
      </c>
      <c r="F1561">
        <v>1.3460000000000001</v>
      </c>
      <c r="G1561" t="s">
        <v>402</v>
      </c>
      <c r="H1561">
        <v>0.82899999999999996</v>
      </c>
      <c r="I1561">
        <v>0.96099999999999997</v>
      </c>
      <c r="J1561" t="s">
        <v>3454</v>
      </c>
      <c r="K1561" t="s">
        <v>3455</v>
      </c>
    </row>
    <row r="1562" spans="1:11" x14ac:dyDescent="0.25">
      <c r="A1562">
        <v>0.98899999999999999</v>
      </c>
      <c r="B1562">
        <v>0.86599999999999999</v>
      </c>
      <c r="C1562" t="s">
        <v>402</v>
      </c>
      <c r="D1562">
        <v>1.0680000000000001</v>
      </c>
      <c r="E1562">
        <v>1.024</v>
      </c>
      <c r="F1562" t="s">
        <v>402</v>
      </c>
      <c r="G1562">
        <v>0.745</v>
      </c>
      <c r="H1562">
        <v>0.999</v>
      </c>
      <c r="I1562" t="s">
        <v>402</v>
      </c>
      <c r="J1562" t="s">
        <v>3456</v>
      </c>
      <c r="K1562" t="s">
        <v>3457</v>
      </c>
    </row>
    <row r="1563" spans="1:11" x14ac:dyDescent="0.25">
      <c r="A1563">
        <v>1.07</v>
      </c>
      <c r="B1563">
        <v>0.871</v>
      </c>
      <c r="C1563">
        <v>1.0129999999999999</v>
      </c>
      <c r="D1563">
        <v>1.137</v>
      </c>
      <c r="E1563">
        <v>1.012</v>
      </c>
      <c r="F1563">
        <v>1.1519999999999999</v>
      </c>
      <c r="G1563">
        <v>0.77300000000000002</v>
      </c>
      <c r="H1563">
        <v>1.008</v>
      </c>
      <c r="I1563">
        <v>0.84599999999999997</v>
      </c>
      <c r="J1563" t="s">
        <v>3458</v>
      </c>
      <c r="K1563" t="s">
        <v>3459</v>
      </c>
    </row>
    <row r="1564" spans="1:11" x14ac:dyDescent="0.25">
      <c r="A1564" t="s">
        <v>402</v>
      </c>
      <c r="B1564" t="s">
        <v>402</v>
      </c>
      <c r="C1564">
        <v>1.1080000000000001</v>
      </c>
      <c r="D1564" t="s">
        <v>402</v>
      </c>
      <c r="E1564" t="s">
        <v>402</v>
      </c>
      <c r="F1564">
        <v>1.254</v>
      </c>
      <c r="G1564" t="s">
        <v>402</v>
      </c>
      <c r="H1564" t="s">
        <v>402</v>
      </c>
      <c r="I1564">
        <v>0.90600000000000003</v>
      </c>
      <c r="J1564" t="s">
        <v>3460</v>
      </c>
      <c r="K1564" t="s">
        <v>3461</v>
      </c>
    </row>
    <row r="1565" spans="1:11" x14ac:dyDescent="0.25">
      <c r="A1565">
        <v>1.145</v>
      </c>
      <c r="B1565">
        <v>0.94699999999999995</v>
      </c>
      <c r="C1565">
        <v>0.93600000000000005</v>
      </c>
      <c r="D1565">
        <v>1.143</v>
      </c>
      <c r="E1565">
        <v>1.01</v>
      </c>
      <c r="F1565">
        <v>1.0760000000000001</v>
      </c>
      <c r="G1565">
        <v>0.79200000000000004</v>
      </c>
      <c r="H1565">
        <v>1.101</v>
      </c>
      <c r="I1565">
        <v>0.7</v>
      </c>
      <c r="J1565" t="s">
        <v>3462</v>
      </c>
      <c r="K1565" t="s">
        <v>3463</v>
      </c>
    </row>
    <row r="1566" spans="1:11" x14ac:dyDescent="0.25">
      <c r="A1566">
        <v>1.0620000000000001</v>
      </c>
      <c r="B1566">
        <v>0.874</v>
      </c>
      <c r="C1566">
        <v>0.93200000000000005</v>
      </c>
      <c r="D1566">
        <v>1.117</v>
      </c>
      <c r="E1566">
        <v>1.0489999999999999</v>
      </c>
      <c r="F1566">
        <v>1.125</v>
      </c>
      <c r="G1566">
        <v>0.72</v>
      </c>
      <c r="H1566">
        <v>0.94699999999999995</v>
      </c>
      <c r="I1566">
        <v>0.72199999999999998</v>
      </c>
      <c r="J1566" t="s">
        <v>3464</v>
      </c>
      <c r="K1566" t="s">
        <v>3465</v>
      </c>
    </row>
    <row r="1567" spans="1:11" x14ac:dyDescent="0.25">
      <c r="A1567">
        <v>1.1579999999999999</v>
      </c>
      <c r="B1567">
        <v>0.92900000000000005</v>
      </c>
      <c r="C1567">
        <v>0.98399999999999999</v>
      </c>
      <c r="D1567">
        <v>1.236</v>
      </c>
      <c r="E1567">
        <v>1.0289999999999999</v>
      </c>
      <c r="F1567">
        <v>1.099</v>
      </c>
      <c r="G1567">
        <v>0.80700000000000005</v>
      </c>
      <c r="H1567">
        <v>1.0820000000000001</v>
      </c>
      <c r="I1567">
        <v>0.79700000000000004</v>
      </c>
      <c r="J1567" t="s">
        <v>3466</v>
      </c>
      <c r="K1567" t="s">
        <v>3467</v>
      </c>
    </row>
    <row r="1568" spans="1:11" x14ac:dyDescent="0.25">
      <c r="A1568">
        <v>1.0389999999999999</v>
      </c>
      <c r="B1568">
        <v>0.85199999999999998</v>
      </c>
      <c r="C1568">
        <v>0.96899999999999997</v>
      </c>
      <c r="D1568">
        <v>1.069</v>
      </c>
      <c r="E1568">
        <v>1.01</v>
      </c>
      <c r="F1568">
        <v>1.087</v>
      </c>
      <c r="G1568">
        <v>0.73399999999999999</v>
      </c>
      <c r="H1568">
        <v>1.05</v>
      </c>
      <c r="I1568">
        <v>0.79400000000000004</v>
      </c>
      <c r="J1568" t="s">
        <v>3468</v>
      </c>
      <c r="K1568" t="s">
        <v>3469</v>
      </c>
    </row>
    <row r="1569" spans="1:11" x14ac:dyDescent="0.25">
      <c r="A1569">
        <v>1.1060000000000001</v>
      </c>
      <c r="B1569">
        <v>0.83699999999999997</v>
      </c>
      <c r="C1569">
        <v>1.1419999999999999</v>
      </c>
      <c r="D1569">
        <v>1.1719999999999999</v>
      </c>
      <c r="E1569">
        <v>1.089</v>
      </c>
      <c r="F1569">
        <v>1.224</v>
      </c>
      <c r="G1569">
        <v>0.78</v>
      </c>
      <c r="H1569">
        <v>1.036</v>
      </c>
      <c r="I1569">
        <v>1.0049999999999999</v>
      </c>
      <c r="J1569" t="s">
        <v>3470</v>
      </c>
      <c r="K1569" t="s">
        <v>3471</v>
      </c>
    </row>
    <row r="1570" spans="1:11" x14ac:dyDescent="0.25">
      <c r="A1570">
        <v>1.2</v>
      </c>
      <c r="B1570">
        <v>0.78900000000000003</v>
      </c>
      <c r="C1570">
        <v>0.90700000000000003</v>
      </c>
      <c r="D1570">
        <v>1.2410000000000001</v>
      </c>
      <c r="E1570">
        <v>1.1459999999999999</v>
      </c>
      <c r="F1570">
        <v>1.077</v>
      </c>
      <c r="G1570">
        <v>0.84199999999999997</v>
      </c>
      <c r="H1570">
        <v>1.1399999999999999</v>
      </c>
      <c r="I1570">
        <v>0.68700000000000006</v>
      </c>
      <c r="J1570" t="s">
        <v>3472</v>
      </c>
      <c r="K1570" t="s">
        <v>3473</v>
      </c>
    </row>
    <row r="1571" spans="1:11" x14ac:dyDescent="0.25">
      <c r="A1571">
        <v>1.03</v>
      </c>
      <c r="B1571">
        <v>0.874</v>
      </c>
      <c r="C1571">
        <v>0.96899999999999997</v>
      </c>
      <c r="D1571">
        <v>1.1220000000000001</v>
      </c>
      <c r="E1571">
        <v>1.0920000000000001</v>
      </c>
      <c r="F1571">
        <v>1.22</v>
      </c>
      <c r="G1571">
        <v>0.78200000000000003</v>
      </c>
      <c r="H1571">
        <v>1.03</v>
      </c>
      <c r="I1571">
        <v>0.92300000000000004</v>
      </c>
      <c r="J1571" t="s">
        <v>3474</v>
      </c>
      <c r="K1571" t="s">
        <v>3475</v>
      </c>
    </row>
    <row r="1572" spans="1:11" x14ac:dyDescent="0.25">
      <c r="A1572" t="s">
        <v>402</v>
      </c>
      <c r="B1572" t="s">
        <v>402</v>
      </c>
      <c r="C1572">
        <v>0.8</v>
      </c>
      <c r="D1572" t="s">
        <v>402</v>
      </c>
      <c r="E1572" t="s">
        <v>402</v>
      </c>
      <c r="F1572">
        <v>0.96599999999999997</v>
      </c>
      <c r="G1572" t="s">
        <v>402</v>
      </c>
      <c r="H1572" t="s">
        <v>402</v>
      </c>
      <c r="I1572">
        <v>0.51600000000000001</v>
      </c>
      <c r="J1572" t="s">
        <v>3476</v>
      </c>
      <c r="K1572" t="s">
        <v>3477</v>
      </c>
    </row>
    <row r="1573" spans="1:11" x14ac:dyDescent="0.25">
      <c r="A1573">
        <v>1.0640000000000001</v>
      </c>
      <c r="B1573">
        <v>0.75800000000000001</v>
      </c>
      <c r="C1573">
        <v>0.94699999999999995</v>
      </c>
      <c r="D1573">
        <v>1.3169999999999999</v>
      </c>
      <c r="E1573">
        <v>1.0449999999999999</v>
      </c>
      <c r="F1573">
        <v>1.103</v>
      </c>
      <c r="G1573">
        <v>0.9</v>
      </c>
      <c r="H1573">
        <v>1.0029999999999999</v>
      </c>
      <c r="I1573">
        <v>0.72799999999999998</v>
      </c>
      <c r="J1573" t="s">
        <v>3478</v>
      </c>
      <c r="K1573" t="s">
        <v>3479</v>
      </c>
    </row>
    <row r="1574" spans="1:11" x14ac:dyDescent="0.25">
      <c r="A1574" t="s">
        <v>402</v>
      </c>
      <c r="B1574" t="s">
        <v>402</v>
      </c>
      <c r="C1574">
        <v>0.98399999999999999</v>
      </c>
      <c r="D1574" t="s">
        <v>402</v>
      </c>
      <c r="E1574" t="s">
        <v>402</v>
      </c>
      <c r="F1574">
        <v>1.117</v>
      </c>
      <c r="G1574" t="s">
        <v>402</v>
      </c>
      <c r="H1574" t="s">
        <v>402</v>
      </c>
      <c r="I1574">
        <v>0.85</v>
      </c>
      <c r="J1574" t="s">
        <v>3480</v>
      </c>
      <c r="K1574" t="s">
        <v>3481</v>
      </c>
    </row>
    <row r="1575" spans="1:11" x14ac:dyDescent="0.25">
      <c r="A1575">
        <v>1.1639999999999999</v>
      </c>
      <c r="B1575">
        <v>0.85299999999999998</v>
      </c>
      <c r="C1575">
        <v>0.98499999999999999</v>
      </c>
      <c r="D1575">
        <v>1.2130000000000001</v>
      </c>
      <c r="E1575">
        <v>0.873</v>
      </c>
      <c r="F1575">
        <v>1.1080000000000001</v>
      </c>
      <c r="G1575">
        <v>0.67200000000000004</v>
      </c>
      <c r="H1575">
        <v>1.1000000000000001</v>
      </c>
      <c r="I1575">
        <v>0.76400000000000001</v>
      </c>
      <c r="J1575" t="s">
        <v>3482</v>
      </c>
      <c r="K1575" t="s">
        <v>3483</v>
      </c>
    </row>
    <row r="1576" spans="1:11" x14ac:dyDescent="0.25">
      <c r="A1576">
        <v>1.0169999999999999</v>
      </c>
      <c r="B1576" t="s">
        <v>402</v>
      </c>
      <c r="C1576">
        <v>1.052</v>
      </c>
      <c r="D1576">
        <v>1.0840000000000001</v>
      </c>
      <c r="E1576" t="s">
        <v>402</v>
      </c>
      <c r="F1576">
        <v>1.2430000000000001</v>
      </c>
      <c r="G1576">
        <v>0.79600000000000004</v>
      </c>
      <c r="H1576" t="s">
        <v>402</v>
      </c>
      <c r="I1576">
        <v>0.94899999999999995</v>
      </c>
      <c r="J1576" t="s">
        <v>3484</v>
      </c>
      <c r="K1576" t="s">
        <v>3485</v>
      </c>
    </row>
    <row r="1577" spans="1:11" x14ac:dyDescent="0.25">
      <c r="A1577" t="s">
        <v>402</v>
      </c>
      <c r="B1577" t="s">
        <v>402</v>
      </c>
      <c r="C1577">
        <v>1.073</v>
      </c>
      <c r="D1577" t="s">
        <v>402</v>
      </c>
      <c r="E1577" t="s">
        <v>402</v>
      </c>
      <c r="F1577">
        <v>1.137</v>
      </c>
      <c r="G1577" t="s">
        <v>402</v>
      </c>
      <c r="H1577" t="s">
        <v>402</v>
      </c>
      <c r="I1577">
        <v>0.875</v>
      </c>
      <c r="J1577" t="s">
        <v>3486</v>
      </c>
      <c r="K1577" t="s">
        <v>3487</v>
      </c>
    </row>
    <row r="1578" spans="1:11" x14ac:dyDescent="0.25">
      <c r="A1578">
        <v>1.115</v>
      </c>
      <c r="B1578" t="s">
        <v>402</v>
      </c>
      <c r="C1578" t="s">
        <v>402</v>
      </c>
      <c r="D1578">
        <v>1.0489999999999999</v>
      </c>
      <c r="E1578" t="s">
        <v>402</v>
      </c>
      <c r="F1578" t="s">
        <v>402</v>
      </c>
      <c r="G1578">
        <v>0.78900000000000003</v>
      </c>
      <c r="H1578" t="s">
        <v>402</v>
      </c>
      <c r="I1578" t="s">
        <v>402</v>
      </c>
      <c r="J1578" t="s">
        <v>3488</v>
      </c>
      <c r="K1578" t="s">
        <v>3489</v>
      </c>
    </row>
    <row r="1579" spans="1:11" x14ac:dyDescent="0.25">
      <c r="A1579">
        <v>1.008</v>
      </c>
      <c r="B1579">
        <v>0.84799999999999998</v>
      </c>
      <c r="C1579">
        <v>0.96699999999999997</v>
      </c>
      <c r="D1579">
        <v>1.101</v>
      </c>
      <c r="E1579">
        <v>1.081</v>
      </c>
      <c r="F1579">
        <v>1.105</v>
      </c>
      <c r="G1579">
        <v>0.755</v>
      </c>
      <c r="H1579">
        <v>1.0900000000000001</v>
      </c>
      <c r="I1579">
        <v>0.78800000000000003</v>
      </c>
      <c r="J1579" t="s">
        <v>3490</v>
      </c>
      <c r="K1579" t="s">
        <v>3491</v>
      </c>
    </row>
    <row r="1580" spans="1:11" x14ac:dyDescent="0.25">
      <c r="A1580">
        <v>1.131</v>
      </c>
      <c r="B1580">
        <v>0.81399999999999995</v>
      </c>
      <c r="C1580">
        <v>0.95099999999999996</v>
      </c>
      <c r="D1580">
        <v>1.2250000000000001</v>
      </c>
      <c r="E1580">
        <v>1.05</v>
      </c>
      <c r="F1580">
        <v>1.167</v>
      </c>
      <c r="G1580">
        <v>0.77600000000000002</v>
      </c>
      <c r="H1580">
        <v>1.0669999999999999</v>
      </c>
      <c r="I1580">
        <v>0.84</v>
      </c>
      <c r="J1580" t="s">
        <v>3492</v>
      </c>
      <c r="K1580" t="s">
        <v>3493</v>
      </c>
    </row>
    <row r="1581" spans="1:11" x14ac:dyDescent="0.25">
      <c r="A1581">
        <v>1.0960000000000001</v>
      </c>
      <c r="B1581" t="s">
        <v>402</v>
      </c>
      <c r="C1581">
        <v>0.92100000000000004</v>
      </c>
      <c r="D1581">
        <v>1.1140000000000001</v>
      </c>
      <c r="E1581" t="s">
        <v>402</v>
      </c>
      <c r="F1581">
        <v>1.0680000000000001</v>
      </c>
      <c r="G1581">
        <v>0.77100000000000002</v>
      </c>
      <c r="H1581" t="s">
        <v>402</v>
      </c>
      <c r="I1581">
        <v>0.82899999999999996</v>
      </c>
      <c r="J1581" t="s">
        <v>3494</v>
      </c>
      <c r="K1581" t="s">
        <v>3495</v>
      </c>
    </row>
    <row r="1582" spans="1:11" x14ac:dyDescent="0.25">
      <c r="A1582">
        <v>1.1279999999999999</v>
      </c>
      <c r="B1582">
        <v>0.83699999999999997</v>
      </c>
      <c r="C1582">
        <v>0.99099999999999999</v>
      </c>
      <c r="D1582">
        <v>1.135</v>
      </c>
      <c r="E1582">
        <v>0.99199999999999999</v>
      </c>
      <c r="F1582">
        <v>1.127</v>
      </c>
      <c r="G1582">
        <v>0.76900000000000002</v>
      </c>
      <c r="H1582">
        <v>1.0489999999999999</v>
      </c>
      <c r="I1582">
        <v>0.81699999999999995</v>
      </c>
      <c r="J1582" t="s">
        <v>3496</v>
      </c>
      <c r="K1582" t="s">
        <v>3497</v>
      </c>
    </row>
    <row r="1583" spans="1:11" x14ac:dyDescent="0.25">
      <c r="A1583">
        <v>1.0049999999999999</v>
      </c>
      <c r="B1583">
        <v>0.79400000000000004</v>
      </c>
      <c r="C1583">
        <v>1.111</v>
      </c>
      <c r="D1583">
        <v>1.45</v>
      </c>
      <c r="E1583">
        <v>0.92200000000000004</v>
      </c>
      <c r="F1583">
        <v>1.268</v>
      </c>
      <c r="G1583">
        <v>1.024</v>
      </c>
      <c r="H1583">
        <v>0.77800000000000002</v>
      </c>
      <c r="I1583">
        <v>0.66900000000000004</v>
      </c>
      <c r="J1583" t="s">
        <v>247</v>
      </c>
      <c r="K1583" t="s">
        <v>3498</v>
      </c>
    </row>
    <row r="1584" spans="1:11" x14ac:dyDescent="0.25">
      <c r="A1584">
        <v>1.087</v>
      </c>
      <c r="B1584">
        <v>0.82799999999999996</v>
      </c>
      <c r="C1584">
        <v>0.95899999999999996</v>
      </c>
      <c r="D1584">
        <v>1.1679999999999999</v>
      </c>
      <c r="E1584">
        <v>1.022</v>
      </c>
      <c r="F1584">
        <v>1.145</v>
      </c>
      <c r="G1584">
        <v>0.71</v>
      </c>
      <c r="H1584">
        <v>1.0229999999999999</v>
      </c>
      <c r="I1584">
        <v>0.754</v>
      </c>
      <c r="J1584" t="s">
        <v>3499</v>
      </c>
      <c r="K1584" t="s">
        <v>3500</v>
      </c>
    </row>
    <row r="1585" spans="1:11" x14ac:dyDescent="0.25">
      <c r="A1585">
        <v>1.1319999999999999</v>
      </c>
      <c r="B1585">
        <v>0.95399999999999996</v>
      </c>
      <c r="C1585">
        <v>0.97</v>
      </c>
      <c r="D1585">
        <v>1.2450000000000001</v>
      </c>
      <c r="E1585">
        <v>1.115</v>
      </c>
      <c r="F1585">
        <v>1.133</v>
      </c>
      <c r="G1585">
        <v>0.86199999999999999</v>
      </c>
      <c r="H1585">
        <v>1.143</v>
      </c>
      <c r="I1585">
        <v>0.80100000000000005</v>
      </c>
      <c r="J1585" t="s">
        <v>3501</v>
      </c>
      <c r="K1585" t="s">
        <v>3502</v>
      </c>
    </row>
    <row r="1586" spans="1:11" x14ac:dyDescent="0.25">
      <c r="A1586">
        <v>1.0580000000000001</v>
      </c>
      <c r="B1586">
        <v>0.8</v>
      </c>
      <c r="C1586">
        <v>0.997</v>
      </c>
      <c r="D1586">
        <v>1.1339999999999999</v>
      </c>
      <c r="E1586">
        <v>0.996</v>
      </c>
      <c r="F1586">
        <v>1.1040000000000001</v>
      </c>
      <c r="G1586">
        <v>0.77700000000000002</v>
      </c>
      <c r="H1586">
        <v>1.0069999999999999</v>
      </c>
      <c r="I1586">
        <v>0.78100000000000003</v>
      </c>
      <c r="J1586" t="s">
        <v>3503</v>
      </c>
      <c r="K1586" t="s">
        <v>3504</v>
      </c>
    </row>
    <row r="1587" spans="1:11" x14ac:dyDescent="0.25">
      <c r="A1587">
        <v>0.87</v>
      </c>
      <c r="B1587" t="s">
        <v>402</v>
      </c>
      <c r="C1587" t="s">
        <v>402</v>
      </c>
      <c r="D1587">
        <v>1.2090000000000001</v>
      </c>
      <c r="E1587" t="s">
        <v>402</v>
      </c>
      <c r="F1587" t="s">
        <v>402</v>
      </c>
      <c r="G1587">
        <v>0.70299999999999996</v>
      </c>
      <c r="H1587" t="s">
        <v>402</v>
      </c>
      <c r="I1587" t="s">
        <v>402</v>
      </c>
      <c r="J1587" t="s">
        <v>3505</v>
      </c>
      <c r="K1587" t="s">
        <v>3506</v>
      </c>
    </row>
    <row r="1588" spans="1:11" x14ac:dyDescent="0.25">
      <c r="A1588">
        <v>1.048</v>
      </c>
      <c r="B1588">
        <v>0.88200000000000001</v>
      </c>
      <c r="C1588">
        <v>0.94099999999999995</v>
      </c>
      <c r="D1588">
        <v>1.1819999999999999</v>
      </c>
      <c r="E1588">
        <v>1.099</v>
      </c>
      <c r="F1588">
        <v>1.143</v>
      </c>
      <c r="G1588">
        <v>0.69899999999999995</v>
      </c>
      <c r="H1588">
        <v>1.0549999999999999</v>
      </c>
      <c r="I1588">
        <v>0.879</v>
      </c>
      <c r="J1588" t="s">
        <v>3507</v>
      </c>
      <c r="K1588" t="s">
        <v>3508</v>
      </c>
    </row>
    <row r="1589" spans="1:11" x14ac:dyDescent="0.25">
      <c r="A1589">
        <v>1.0349999999999999</v>
      </c>
      <c r="B1589">
        <v>0.88300000000000001</v>
      </c>
      <c r="C1589">
        <v>1.038</v>
      </c>
      <c r="D1589">
        <v>1.1259999999999999</v>
      </c>
      <c r="E1589">
        <v>1.028</v>
      </c>
      <c r="F1589">
        <v>1.2290000000000001</v>
      </c>
      <c r="G1589">
        <v>0.81699999999999995</v>
      </c>
      <c r="H1589">
        <v>1.107</v>
      </c>
      <c r="I1589">
        <v>0.877</v>
      </c>
      <c r="J1589" t="s">
        <v>3509</v>
      </c>
      <c r="K1589" t="s">
        <v>3510</v>
      </c>
    </row>
    <row r="1590" spans="1:11" x14ac:dyDescent="0.25">
      <c r="A1590">
        <v>1.0389999999999999</v>
      </c>
      <c r="B1590">
        <v>0.76</v>
      </c>
      <c r="C1590">
        <v>0.89600000000000002</v>
      </c>
      <c r="D1590">
        <v>1.1599999999999999</v>
      </c>
      <c r="E1590">
        <v>0.89300000000000002</v>
      </c>
      <c r="F1590">
        <v>1.1060000000000001</v>
      </c>
      <c r="G1590">
        <v>0.79800000000000004</v>
      </c>
      <c r="H1590">
        <v>0.91400000000000003</v>
      </c>
      <c r="I1590">
        <v>0.78</v>
      </c>
      <c r="J1590" t="s">
        <v>3511</v>
      </c>
      <c r="K1590" t="s">
        <v>3512</v>
      </c>
    </row>
    <row r="1591" spans="1:11" x14ac:dyDescent="0.25">
      <c r="A1591">
        <v>0.99</v>
      </c>
      <c r="B1591">
        <v>0.81599999999999995</v>
      </c>
      <c r="C1591">
        <v>1.0740000000000001</v>
      </c>
      <c r="D1591">
        <v>1.1599999999999999</v>
      </c>
      <c r="E1591">
        <v>0.96799999999999997</v>
      </c>
      <c r="F1591">
        <v>1.2250000000000001</v>
      </c>
      <c r="G1591">
        <v>0.79900000000000004</v>
      </c>
      <c r="H1591">
        <v>0.99299999999999999</v>
      </c>
      <c r="I1591">
        <v>0.872</v>
      </c>
      <c r="J1591" t="s">
        <v>3513</v>
      </c>
      <c r="K1591" t="s">
        <v>3514</v>
      </c>
    </row>
    <row r="1592" spans="1:11" x14ac:dyDescent="0.25">
      <c r="A1592">
        <v>1.0469999999999999</v>
      </c>
      <c r="B1592">
        <v>0.86899999999999999</v>
      </c>
      <c r="C1592">
        <v>0.96599999999999997</v>
      </c>
      <c r="D1592">
        <v>1.0609999999999999</v>
      </c>
      <c r="E1592">
        <v>1.0469999999999999</v>
      </c>
      <c r="F1592">
        <v>1.129</v>
      </c>
      <c r="G1592">
        <v>0.83</v>
      </c>
      <c r="H1592">
        <v>1.0029999999999999</v>
      </c>
      <c r="I1592">
        <v>0.75</v>
      </c>
      <c r="J1592" t="s">
        <v>3515</v>
      </c>
      <c r="K1592" t="s">
        <v>3516</v>
      </c>
    </row>
    <row r="1593" spans="1:11" x14ac:dyDescent="0.25">
      <c r="A1593">
        <v>0.97499999999999998</v>
      </c>
      <c r="B1593" t="s">
        <v>402</v>
      </c>
      <c r="C1593">
        <v>1.006</v>
      </c>
      <c r="D1593">
        <v>1.17</v>
      </c>
      <c r="E1593" t="s">
        <v>402</v>
      </c>
      <c r="F1593">
        <v>1.177</v>
      </c>
      <c r="G1593">
        <v>0.70799999999999996</v>
      </c>
      <c r="H1593" t="s">
        <v>402</v>
      </c>
      <c r="I1593">
        <v>0.70799999999999996</v>
      </c>
      <c r="J1593" t="s">
        <v>3517</v>
      </c>
      <c r="K1593" t="s">
        <v>3518</v>
      </c>
    </row>
    <row r="1594" spans="1:11" x14ac:dyDescent="0.25">
      <c r="A1594">
        <v>1.0489999999999999</v>
      </c>
      <c r="B1594" t="s">
        <v>402</v>
      </c>
      <c r="C1594">
        <v>0.92100000000000004</v>
      </c>
      <c r="D1594">
        <v>1.1220000000000001</v>
      </c>
      <c r="E1594" t="s">
        <v>402</v>
      </c>
      <c r="F1594">
        <v>1.0629999999999999</v>
      </c>
      <c r="G1594">
        <v>0.80200000000000005</v>
      </c>
      <c r="H1594" t="s">
        <v>402</v>
      </c>
      <c r="I1594">
        <v>0.78400000000000003</v>
      </c>
      <c r="J1594" t="s">
        <v>3519</v>
      </c>
      <c r="K1594" t="s">
        <v>3520</v>
      </c>
    </row>
    <row r="1595" spans="1:11" x14ac:dyDescent="0.25">
      <c r="A1595">
        <v>1.073</v>
      </c>
      <c r="B1595">
        <v>0.871</v>
      </c>
      <c r="C1595">
        <v>0.94099999999999995</v>
      </c>
      <c r="D1595">
        <v>1.161</v>
      </c>
      <c r="E1595">
        <v>1.0469999999999999</v>
      </c>
      <c r="F1595">
        <v>1.117</v>
      </c>
      <c r="G1595">
        <v>0.79400000000000004</v>
      </c>
      <c r="H1595">
        <v>1.032</v>
      </c>
      <c r="I1595">
        <v>0.8</v>
      </c>
      <c r="J1595" t="s">
        <v>3521</v>
      </c>
      <c r="K1595" t="s">
        <v>3522</v>
      </c>
    </row>
    <row r="1596" spans="1:11" x14ac:dyDescent="0.25">
      <c r="A1596">
        <v>1.1259999999999999</v>
      </c>
      <c r="B1596">
        <v>0.876</v>
      </c>
      <c r="C1596">
        <v>0.94</v>
      </c>
      <c r="D1596">
        <v>1.232</v>
      </c>
      <c r="E1596">
        <v>1.095</v>
      </c>
      <c r="F1596">
        <v>1.1060000000000001</v>
      </c>
      <c r="G1596">
        <v>0.81499999999999995</v>
      </c>
      <c r="H1596">
        <v>1.1140000000000001</v>
      </c>
      <c r="I1596">
        <v>0.78800000000000003</v>
      </c>
      <c r="J1596" t="s">
        <v>3523</v>
      </c>
      <c r="K1596" t="s">
        <v>3524</v>
      </c>
    </row>
    <row r="1597" spans="1:11" x14ac:dyDescent="0.25">
      <c r="A1597">
        <v>1.095</v>
      </c>
      <c r="B1597">
        <v>0.85699999999999998</v>
      </c>
      <c r="C1597">
        <v>0.98499999999999999</v>
      </c>
      <c r="D1597">
        <v>1.236</v>
      </c>
      <c r="E1597">
        <v>1.0649999999999999</v>
      </c>
      <c r="F1597">
        <v>1.1259999999999999</v>
      </c>
      <c r="G1597">
        <v>0.82299999999999995</v>
      </c>
      <c r="H1597">
        <v>1.0740000000000001</v>
      </c>
      <c r="I1597">
        <v>0.84499999999999997</v>
      </c>
      <c r="J1597" t="s">
        <v>3525</v>
      </c>
      <c r="K1597" t="s">
        <v>3526</v>
      </c>
    </row>
    <row r="1598" spans="1:11" x14ac:dyDescent="0.25">
      <c r="A1598">
        <v>1.069</v>
      </c>
      <c r="B1598">
        <v>0.88100000000000001</v>
      </c>
      <c r="C1598">
        <v>0.97399999999999998</v>
      </c>
      <c r="D1598">
        <v>1.1599999999999999</v>
      </c>
      <c r="E1598">
        <v>1.05</v>
      </c>
      <c r="F1598">
        <v>1.18</v>
      </c>
      <c r="G1598">
        <v>0.80800000000000005</v>
      </c>
      <c r="H1598">
        <v>0.97599999999999998</v>
      </c>
      <c r="I1598">
        <v>0.84499999999999997</v>
      </c>
      <c r="J1598" t="s">
        <v>3527</v>
      </c>
      <c r="K1598" t="s">
        <v>3528</v>
      </c>
    </row>
    <row r="1599" spans="1:11" x14ac:dyDescent="0.25">
      <c r="A1599">
        <v>1.022</v>
      </c>
      <c r="B1599">
        <v>0.85499999999999998</v>
      </c>
      <c r="C1599" t="s">
        <v>402</v>
      </c>
      <c r="D1599">
        <v>1.1240000000000001</v>
      </c>
      <c r="E1599">
        <v>0.95599999999999996</v>
      </c>
      <c r="F1599" t="s">
        <v>402</v>
      </c>
      <c r="G1599">
        <v>0.81799999999999995</v>
      </c>
      <c r="H1599">
        <v>0.98199999999999998</v>
      </c>
      <c r="I1599" t="s">
        <v>402</v>
      </c>
      <c r="J1599" t="s">
        <v>3529</v>
      </c>
      <c r="K1599" t="s">
        <v>3530</v>
      </c>
    </row>
    <row r="1600" spans="1:11" x14ac:dyDescent="0.25">
      <c r="A1600">
        <v>1.087</v>
      </c>
      <c r="B1600">
        <v>0.94599999999999995</v>
      </c>
      <c r="C1600">
        <v>0.91400000000000003</v>
      </c>
      <c r="D1600">
        <v>1.1719999999999999</v>
      </c>
      <c r="E1600">
        <v>1.0469999999999999</v>
      </c>
      <c r="F1600">
        <v>1.2170000000000001</v>
      </c>
      <c r="G1600">
        <v>0.77100000000000002</v>
      </c>
      <c r="H1600">
        <v>1.2789999999999999</v>
      </c>
      <c r="I1600">
        <v>0.81899999999999995</v>
      </c>
      <c r="J1600" t="s">
        <v>3531</v>
      </c>
      <c r="K1600" t="s">
        <v>3532</v>
      </c>
    </row>
    <row r="1601" spans="1:11" x14ac:dyDescent="0.25">
      <c r="A1601">
        <v>1.0580000000000001</v>
      </c>
      <c r="B1601">
        <v>0.86299999999999999</v>
      </c>
      <c r="C1601">
        <v>0.94</v>
      </c>
      <c r="D1601">
        <v>1.1379999999999999</v>
      </c>
      <c r="E1601">
        <v>1.0009999999999999</v>
      </c>
      <c r="F1601">
        <v>1.115</v>
      </c>
      <c r="G1601">
        <v>0.875</v>
      </c>
      <c r="H1601">
        <v>1.0580000000000001</v>
      </c>
      <c r="I1601">
        <v>0.77600000000000002</v>
      </c>
      <c r="J1601" t="s">
        <v>3533</v>
      </c>
      <c r="K1601" t="s">
        <v>3534</v>
      </c>
    </row>
    <row r="1602" spans="1:11" x14ac:dyDescent="0.25">
      <c r="A1602" t="s">
        <v>402</v>
      </c>
      <c r="B1602">
        <v>0.84099999999999997</v>
      </c>
      <c r="C1602">
        <v>0.97</v>
      </c>
      <c r="D1602" t="s">
        <v>402</v>
      </c>
      <c r="E1602">
        <v>1.103</v>
      </c>
      <c r="F1602">
        <v>1.2210000000000001</v>
      </c>
      <c r="G1602" t="s">
        <v>402</v>
      </c>
      <c r="H1602">
        <v>1.032</v>
      </c>
      <c r="I1602">
        <v>0.86799999999999999</v>
      </c>
      <c r="J1602" t="s">
        <v>3535</v>
      </c>
      <c r="K1602" t="s">
        <v>3536</v>
      </c>
    </row>
    <row r="1603" spans="1:11" x14ac:dyDescent="0.25">
      <c r="A1603">
        <v>1.1060000000000001</v>
      </c>
      <c r="B1603">
        <v>0.84299999999999997</v>
      </c>
      <c r="C1603">
        <v>0.98699999999999999</v>
      </c>
      <c r="D1603">
        <v>1.163</v>
      </c>
      <c r="E1603">
        <v>1.0329999999999999</v>
      </c>
      <c r="F1603">
        <v>1.1659999999999999</v>
      </c>
      <c r="G1603">
        <v>0.78400000000000003</v>
      </c>
      <c r="H1603">
        <v>1.034</v>
      </c>
      <c r="I1603">
        <v>0.84399999999999997</v>
      </c>
      <c r="J1603" t="s">
        <v>3537</v>
      </c>
      <c r="K1603" t="s">
        <v>3538</v>
      </c>
    </row>
    <row r="1604" spans="1:11" x14ac:dyDescent="0.25">
      <c r="A1604">
        <v>1.1319999999999999</v>
      </c>
      <c r="B1604" t="s">
        <v>402</v>
      </c>
      <c r="C1604">
        <v>1.032</v>
      </c>
      <c r="D1604">
        <v>1.157</v>
      </c>
      <c r="E1604" t="s">
        <v>402</v>
      </c>
      <c r="F1604">
        <v>1.1299999999999999</v>
      </c>
      <c r="G1604">
        <v>0.80500000000000005</v>
      </c>
      <c r="H1604" t="s">
        <v>402</v>
      </c>
      <c r="I1604">
        <v>0.80600000000000005</v>
      </c>
      <c r="J1604" t="s">
        <v>3539</v>
      </c>
      <c r="K1604" t="s">
        <v>3540</v>
      </c>
    </row>
    <row r="1605" spans="1:11" x14ac:dyDescent="0.25">
      <c r="A1605">
        <v>1.0860000000000001</v>
      </c>
      <c r="B1605">
        <v>0.83899999999999997</v>
      </c>
      <c r="C1605">
        <v>0.94599999999999995</v>
      </c>
      <c r="D1605">
        <v>1.1619999999999999</v>
      </c>
      <c r="E1605">
        <v>1.024</v>
      </c>
      <c r="F1605">
        <v>1.1100000000000001</v>
      </c>
      <c r="G1605">
        <v>0.754</v>
      </c>
      <c r="H1605">
        <v>1.101</v>
      </c>
      <c r="I1605">
        <v>0.91200000000000003</v>
      </c>
      <c r="J1605" t="s">
        <v>3541</v>
      </c>
      <c r="K1605" t="s">
        <v>3542</v>
      </c>
    </row>
    <row r="1606" spans="1:11" x14ac:dyDescent="0.25">
      <c r="A1606">
        <v>1.081</v>
      </c>
      <c r="B1606">
        <v>0.86299999999999999</v>
      </c>
      <c r="C1606">
        <v>0.90300000000000002</v>
      </c>
      <c r="D1606">
        <v>1.071</v>
      </c>
      <c r="E1606">
        <v>1.0900000000000001</v>
      </c>
      <c r="F1606">
        <v>1.196</v>
      </c>
      <c r="G1606">
        <v>0.81499999999999995</v>
      </c>
      <c r="H1606">
        <v>1.085</v>
      </c>
      <c r="I1606">
        <v>0.78600000000000003</v>
      </c>
      <c r="J1606" t="s">
        <v>3543</v>
      </c>
      <c r="K1606" t="s">
        <v>3544</v>
      </c>
    </row>
    <row r="1607" spans="1:11" x14ac:dyDescent="0.25">
      <c r="A1607">
        <v>0.95699999999999996</v>
      </c>
      <c r="B1607">
        <v>0.93400000000000005</v>
      </c>
      <c r="C1607" t="s">
        <v>402</v>
      </c>
      <c r="D1607">
        <v>1.19</v>
      </c>
      <c r="E1607">
        <v>1.0489999999999999</v>
      </c>
      <c r="F1607" t="s">
        <v>402</v>
      </c>
      <c r="G1607">
        <v>0.83899999999999997</v>
      </c>
      <c r="H1607">
        <v>1.0169999999999999</v>
      </c>
      <c r="I1607" t="s">
        <v>402</v>
      </c>
      <c r="J1607" t="s">
        <v>3545</v>
      </c>
      <c r="K1607" t="s">
        <v>3546</v>
      </c>
    </row>
    <row r="1608" spans="1:11" x14ac:dyDescent="0.25">
      <c r="A1608">
        <v>1.1319999999999999</v>
      </c>
      <c r="B1608" t="s">
        <v>402</v>
      </c>
      <c r="C1608">
        <v>0.96499999999999997</v>
      </c>
      <c r="D1608">
        <v>1.204</v>
      </c>
      <c r="E1608" t="s">
        <v>402</v>
      </c>
      <c r="F1608">
        <v>1.1719999999999999</v>
      </c>
      <c r="G1608">
        <v>0.82299999999999995</v>
      </c>
      <c r="H1608" t="s">
        <v>402</v>
      </c>
      <c r="I1608">
        <v>0.85599999999999998</v>
      </c>
      <c r="J1608" t="s">
        <v>3547</v>
      </c>
      <c r="K1608" t="s">
        <v>3548</v>
      </c>
    </row>
    <row r="1609" spans="1:11" x14ac:dyDescent="0.25">
      <c r="A1609">
        <v>0.88900000000000001</v>
      </c>
      <c r="B1609">
        <v>0.95299999999999996</v>
      </c>
      <c r="C1609">
        <v>0.78600000000000003</v>
      </c>
      <c r="D1609">
        <v>0.80400000000000005</v>
      </c>
      <c r="E1609">
        <v>0.97499999999999998</v>
      </c>
      <c r="F1609">
        <v>1.32</v>
      </c>
      <c r="G1609">
        <v>0.65</v>
      </c>
      <c r="H1609">
        <v>1.0649999999999999</v>
      </c>
      <c r="I1609">
        <v>0.81</v>
      </c>
      <c r="J1609" t="s">
        <v>3549</v>
      </c>
      <c r="K1609" t="s">
        <v>3550</v>
      </c>
    </row>
    <row r="1610" spans="1:11" x14ac:dyDescent="0.25">
      <c r="A1610" t="s">
        <v>402</v>
      </c>
      <c r="B1610">
        <v>0.874</v>
      </c>
      <c r="C1610">
        <v>0.82599999999999996</v>
      </c>
      <c r="D1610" t="s">
        <v>402</v>
      </c>
      <c r="E1610">
        <v>0.98899999999999999</v>
      </c>
      <c r="F1610">
        <v>1.1299999999999999</v>
      </c>
      <c r="G1610" t="s">
        <v>402</v>
      </c>
      <c r="H1610">
        <v>1.0309999999999999</v>
      </c>
      <c r="I1610">
        <v>0.71599999999999997</v>
      </c>
      <c r="J1610" t="s">
        <v>3551</v>
      </c>
      <c r="K1610" t="s">
        <v>3552</v>
      </c>
    </row>
    <row r="1611" spans="1:11" x14ac:dyDescent="0.25">
      <c r="A1611">
        <v>0.93700000000000006</v>
      </c>
      <c r="B1611">
        <v>0.90300000000000002</v>
      </c>
      <c r="C1611">
        <v>0.873</v>
      </c>
      <c r="D1611">
        <v>0.99099999999999999</v>
      </c>
      <c r="E1611">
        <v>1.111</v>
      </c>
      <c r="F1611">
        <v>1.0580000000000001</v>
      </c>
      <c r="G1611">
        <v>0.58599999999999997</v>
      </c>
      <c r="H1611">
        <v>1.169</v>
      </c>
      <c r="I1611">
        <v>0.74299999999999999</v>
      </c>
      <c r="J1611" t="s">
        <v>167</v>
      </c>
      <c r="K1611" t="s">
        <v>3553</v>
      </c>
    </row>
    <row r="1612" spans="1:11" x14ac:dyDescent="0.25">
      <c r="A1612">
        <v>1.069</v>
      </c>
      <c r="B1612">
        <v>0.91600000000000004</v>
      </c>
      <c r="C1612">
        <v>0.96699999999999997</v>
      </c>
      <c r="D1612">
        <v>1.198</v>
      </c>
      <c r="E1612">
        <v>1.0369999999999999</v>
      </c>
      <c r="F1612">
        <v>1.1499999999999999</v>
      </c>
      <c r="G1612">
        <v>0.75700000000000001</v>
      </c>
      <c r="H1612">
        <v>1.0449999999999999</v>
      </c>
      <c r="I1612">
        <v>0.82499999999999996</v>
      </c>
      <c r="J1612" t="s">
        <v>3554</v>
      </c>
      <c r="K1612" t="s">
        <v>3555</v>
      </c>
    </row>
    <row r="1613" spans="1:11" x14ac:dyDescent="0.25">
      <c r="A1613">
        <v>1.0389999999999999</v>
      </c>
      <c r="B1613">
        <v>0.94</v>
      </c>
      <c r="C1613">
        <v>1.008</v>
      </c>
      <c r="D1613">
        <v>1.167</v>
      </c>
      <c r="E1613">
        <v>1.1890000000000001</v>
      </c>
      <c r="F1613">
        <v>1.0820000000000001</v>
      </c>
      <c r="G1613">
        <v>0.81399999999999995</v>
      </c>
      <c r="H1613">
        <v>1.1879999999999999</v>
      </c>
      <c r="I1613">
        <v>0.84699999999999998</v>
      </c>
      <c r="J1613" t="s">
        <v>3556</v>
      </c>
      <c r="K1613" t="s">
        <v>3557</v>
      </c>
    </row>
    <row r="1614" spans="1:11" x14ac:dyDescent="0.25">
      <c r="A1614" t="s">
        <v>402</v>
      </c>
      <c r="B1614">
        <v>0.90100000000000002</v>
      </c>
      <c r="C1614" t="s">
        <v>402</v>
      </c>
      <c r="D1614" t="s">
        <v>402</v>
      </c>
      <c r="E1614">
        <v>1.2</v>
      </c>
      <c r="F1614" t="s">
        <v>402</v>
      </c>
      <c r="G1614" t="s">
        <v>402</v>
      </c>
      <c r="H1614">
        <v>1.135</v>
      </c>
      <c r="I1614" t="s">
        <v>402</v>
      </c>
      <c r="J1614" t="s">
        <v>3558</v>
      </c>
      <c r="K1614" t="s">
        <v>3559</v>
      </c>
    </row>
    <row r="1615" spans="1:11" x14ac:dyDescent="0.25">
      <c r="A1615">
        <v>1.091</v>
      </c>
      <c r="B1615">
        <v>0.85399999999999998</v>
      </c>
      <c r="C1615">
        <v>0.99299999999999999</v>
      </c>
      <c r="D1615">
        <v>1.1970000000000001</v>
      </c>
      <c r="E1615">
        <v>1.071</v>
      </c>
      <c r="F1615">
        <v>1.212</v>
      </c>
      <c r="G1615">
        <v>0.75700000000000001</v>
      </c>
      <c r="H1615">
        <v>1.024</v>
      </c>
      <c r="I1615">
        <v>0.76400000000000001</v>
      </c>
      <c r="J1615" t="s">
        <v>3560</v>
      </c>
      <c r="K1615" t="s">
        <v>3561</v>
      </c>
    </row>
    <row r="1616" spans="1:11" x14ac:dyDescent="0.25">
      <c r="A1616">
        <v>1.218</v>
      </c>
      <c r="B1616" t="s">
        <v>402</v>
      </c>
      <c r="C1616">
        <v>0.36199999999999999</v>
      </c>
      <c r="D1616">
        <v>1.2450000000000001</v>
      </c>
      <c r="E1616" t="s">
        <v>402</v>
      </c>
      <c r="F1616">
        <v>0.61</v>
      </c>
      <c r="G1616">
        <v>0.86499999999999999</v>
      </c>
      <c r="H1616" t="s">
        <v>402</v>
      </c>
      <c r="I1616">
        <v>0.16600000000000001</v>
      </c>
      <c r="J1616" t="s">
        <v>3562</v>
      </c>
      <c r="K1616" t="s">
        <v>3563</v>
      </c>
    </row>
    <row r="1617" spans="1:11" x14ac:dyDescent="0.25">
      <c r="A1617">
        <v>1.0660000000000001</v>
      </c>
      <c r="B1617">
        <v>0.83799999999999997</v>
      </c>
      <c r="C1617">
        <v>0.997</v>
      </c>
      <c r="D1617">
        <v>1.1180000000000001</v>
      </c>
      <c r="E1617">
        <v>0.96799999999999997</v>
      </c>
      <c r="F1617">
        <v>1.046</v>
      </c>
      <c r="G1617">
        <v>0.72199999999999998</v>
      </c>
      <c r="H1617">
        <v>0.94399999999999995</v>
      </c>
      <c r="I1617">
        <v>0.74099999999999999</v>
      </c>
      <c r="J1617" t="s">
        <v>3564</v>
      </c>
      <c r="K1617" t="s">
        <v>3565</v>
      </c>
    </row>
    <row r="1618" spans="1:11" x14ac:dyDescent="0.25">
      <c r="A1618">
        <v>1.113</v>
      </c>
      <c r="B1618">
        <v>0.90400000000000003</v>
      </c>
      <c r="C1618">
        <v>0.95599999999999996</v>
      </c>
      <c r="D1618">
        <v>1.097</v>
      </c>
      <c r="E1618">
        <v>0.97</v>
      </c>
      <c r="F1618">
        <v>0.99</v>
      </c>
      <c r="G1618">
        <v>0.77600000000000002</v>
      </c>
      <c r="H1618">
        <v>0.95699999999999996</v>
      </c>
      <c r="I1618">
        <v>0.78600000000000003</v>
      </c>
      <c r="J1618" t="s">
        <v>3566</v>
      </c>
      <c r="K1618" t="s">
        <v>3567</v>
      </c>
    </row>
    <row r="1619" spans="1:11" x14ac:dyDescent="0.25">
      <c r="A1619">
        <v>1.2490000000000001</v>
      </c>
      <c r="B1619">
        <v>0.96499999999999997</v>
      </c>
      <c r="C1619">
        <v>0.76</v>
      </c>
      <c r="D1619">
        <v>1.472</v>
      </c>
      <c r="E1619">
        <v>1.0569999999999999</v>
      </c>
      <c r="F1619">
        <v>1.115</v>
      </c>
      <c r="G1619">
        <v>1.054</v>
      </c>
      <c r="H1619">
        <v>1.1499999999999999</v>
      </c>
      <c r="I1619">
        <v>0.58299999999999996</v>
      </c>
      <c r="J1619" t="s">
        <v>3568</v>
      </c>
      <c r="K1619" t="s">
        <v>3569</v>
      </c>
    </row>
    <row r="1620" spans="1:11" x14ac:dyDescent="0.25">
      <c r="A1620">
        <v>1.0489999999999999</v>
      </c>
      <c r="B1620" t="s">
        <v>402</v>
      </c>
      <c r="C1620" t="s">
        <v>402</v>
      </c>
      <c r="D1620">
        <v>1.163</v>
      </c>
      <c r="E1620" t="s">
        <v>402</v>
      </c>
      <c r="F1620" t="s">
        <v>402</v>
      </c>
      <c r="G1620">
        <v>0.86599999999999999</v>
      </c>
      <c r="H1620" t="s">
        <v>402</v>
      </c>
      <c r="I1620" t="s">
        <v>402</v>
      </c>
      <c r="J1620" t="s">
        <v>3570</v>
      </c>
      <c r="K1620" t="s">
        <v>3571</v>
      </c>
    </row>
    <row r="1621" spans="1:11" x14ac:dyDescent="0.25">
      <c r="A1621">
        <v>0.996</v>
      </c>
      <c r="B1621">
        <v>0.86099999999999999</v>
      </c>
      <c r="C1621">
        <v>0.94799999999999995</v>
      </c>
      <c r="D1621">
        <v>1.1739999999999999</v>
      </c>
      <c r="E1621">
        <v>1.0680000000000001</v>
      </c>
      <c r="F1621">
        <v>1.2050000000000001</v>
      </c>
      <c r="G1621">
        <v>0.77</v>
      </c>
      <c r="H1621">
        <v>1.107</v>
      </c>
      <c r="I1621">
        <v>0.86699999999999999</v>
      </c>
      <c r="J1621" t="s">
        <v>3572</v>
      </c>
      <c r="K1621" t="s">
        <v>3573</v>
      </c>
    </row>
    <row r="1622" spans="1:11" x14ac:dyDescent="0.25">
      <c r="A1622">
        <v>0.97799999999999998</v>
      </c>
      <c r="B1622">
        <v>0.78700000000000003</v>
      </c>
      <c r="C1622" t="s">
        <v>402</v>
      </c>
      <c r="D1622">
        <v>0.93600000000000005</v>
      </c>
      <c r="E1622">
        <v>0.93</v>
      </c>
      <c r="F1622" t="s">
        <v>402</v>
      </c>
      <c r="G1622">
        <v>0.57099999999999995</v>
      </c>
      <c r="H1622">
        <v>1.002</v>
      </c>
      <c r="I1622" t="s">
        <v>402</v>
      </c>
      <c r="J1622" t="s">
        <v>3574</v>
      </c>
      <c r="K1622" t="s">
        <v>3575</v>
      </c>
    </row>
    <row r="1623" spans="1:11" x14ac:dyDescent="0.25">
      <c r="A1623" t="s">
        <v>402</v>
      </c>
      <c r="B1623">
        <v>0.84499999999999997</v>
      </c>
      <c r="C1623">
        <v>0.88600000000000001</v>
      </c>
      <c r="D1623" t="s">
        <v>402</v>
      </c>
      <c r="E1623">
        <v>0.70199999999999996</v>
      </c>
      <c r="F1623">
        <v>1.125</v>
      </c>
      <c r="G1623" t="s">
        <v>402</v>
      </c>
      <c r="H1623">
        <v>1.0029999999999999</v>
      </c>
      <c r="I1623">
        <v>1.06</v>
      </c>
      <c r="J1623" t="s">
        <v>3576</v>
      </c>
      <c r="K1623" t="s">
        <v>3577</v>
      </c>
    </row>
    <row r="1624" spans="1:11" x14ac:dyDescent="0.25">
      <c r="A1624">
        <v>1.1459999999999999</v>
      </c>
      <c r="B1624">
        <v>0.85899999999999999</v>
      </c>
      <c r="C1624">
        <v>0.83199999999999996</v>
      </c>
      <c r="D1624">
        <v>0.84499999999999997</v>
      </c>
      <c r="E1624">
        <v>1.141</v>
      </c>
      <c r="F1624">
        <v>1.087</v>
      </c>
      <c r="G1624">
        <v>0.77500000000000002</v>
      </c>
      <c r="H1624">
        <v>0.98699999999999999</v>
      </c>
      <c r="I1624">
        <v>0.77200000000000002</v>
      </c>
      <c r="J1624" t="s">
        <v>3578</v>
      </c>
      <c r="K1624" t="s">
        <v>3579</v>
      </c>
    </row>
    <row r="1625" spans="1:11" x14ac:dyDescent="0.25">
      <c r="A1625" t="s">
        <v>402</v>
      </c>
      <c r="B1625" t="s">
        <v>402</v>
      </c>
      <c r="C1625">
        <v>1.038</v>
      </c>
      <c r="D1625" t="s">
        <v>402</v>
      </c>
      <c r="E1625" t="s">
        <v>402</v>
      </c>
      <c r="F1625">
        <v>1.0960000000000001</v>
      </c>
      <c r="G1625" t="s">
        <v>402</v>
      </c>
      <c r="H1625" t="s">
        <v>402</v>
      </c>
      <c r="I1625">
        <v>0.997</v>
      </c>
      <c r="J1625" t="s">
        <v>3580</v>
      </c>
      <c r="K1625" t="s">
        <v>3581</v>
      </c>
    </row>
    <row r="1626" spans="1:11" x14ac:dyDescent="0.25">
      <c r="A1626">
        <v>1.131</v>
      </c>
      <c r="B1626">
        <v>0.85199999999999998</v>
      </c>
      <c r="C1626">
        <v>1.002</v>
      </c>
      <c r="D1626">
        <v>1.22</v>
      </c>
      <c r="E1626">
        <v>1.1100000000000001</v>
      </c>
      <c r="F1626">
        <v>1.2110000000000001</v>
      </c>
      <c r="G1626">
        <v>0.82799999999999996</v>
      </c>
      <c r="H1626">
        <v>1.1160000000000001</v>
      </c>
      <c r="I1626">
        <v>0.86</v>
      </c>
      <c r="J1626" t="s">
        <v>3582</v>
      </c>
      <c r="K1626" t="s">
        <v>3583</v>
      </c>
    </row>
    <row r="1627" spans="1:11" x14ac:dyDescent="0.25">
      <c r="A1627">
        <v>1.0620000000000001</v>
      </c>
      <c r="B1627">
        <v>0.85899999999999999</v>
      </c>
      <c r="C1627">
        <v>0.98599999999999999</v>
      </c>
      <c r="D1627">
        <v>1.054</v>
      </c>
      <c r="E1627">
        <v>1.07</v>
      </c>
      <c r="F1627">
        <v>1.2110000000000001</v>
      </c>
      <c r="G1627">
        <v>0.73599999999999999</v>
      </c>
      <c r="H1627">
        <v>0.98899999999999999</v>
      </c>
      <c r="I1627">
        <v>0.78700000000000003</v>
      </c>
      <c r="J1627" t="s">
        <v>3584</v>
      </c>
      <c r="K1627" t="s">
        <v>3585</v>
      </c>
    </row>
    <row r="1628" spans="1:11" x14ac:dyDescent="0.25">
      <c r="A1628">
        <v>1.1240000000000001</v>
      </c>
      <c r="B1628">
        <v>0.90400000000000003</v>
      </c>
      <c r="C1628">
        <v>0.92400000000000004</v>
      </c>
      <c r="D1628">
        <v>1.1930000000000001</v>
      </c>
      <c r="E1628">
        <v>1.1930000000000001</v>
      </c>
      <c r="F1628">
        <v>1.125</v>
      </c>
      <c r="G1628">
        <v>0.83399999999999996</v>
      </c>
      <c r="H1628">
        <v>1.06</v>
      </c>
      <c r="I1628">
        <v>0.75800000000000001</v>
      </c>
      <c r="J1628" t="s">
        <v>3586</v>
      </c>
      <c r="K1628" t="s">
        <v>3587</v>
      </c>
    </row>
    <row r="1629" spans="1:11" x14ac:dyDescent="0.25">
      <c r="A1629">
        <v>1.113</v>
      </c>
      <c r="B1629">
        <v>0.87</v>
      </c>
      <c r="C1629">
        <v>0.93600000000000005</v>
      </c>
      <c r="D1629">
        <v>0.91300000000000003</v>
      </c>
      <c r="E1629">
        <v>0.91100000000000003</v>
      </c>
      <c r="F1629">
        <v>0.93300000000000005</v>
      </c>
      <c r="G1629">
        <v>0.64700000000000002</v>
      </c>
      <c r="H1629">
        <v>1.129</v>
      </c>
      <c r="I1629">
        <v>0.80200000000000005</v>
      </c>
      <c r="J1629" t="s">
        <v>3588</v>
      </c>
      <c r="K1629" t="s">
        <v>3589</v>
      </c>
    </row>
    <row r="1630" spans="1:11" x14ac:dyDescent="0.25">
      <c r="A1630">
        <v>1.3240000000000001</v>
      </c>
      <c r="B1630">
        <v>0.91400000000000003</v>
      </c>
      <c r="C1630">
        <v>0.88800000000000001</v>
      </c>
      <c r="D1630">
        <v>1.534</v>
      </c>
      <c r="E1630">
        <v>1.109</v>
      </c>
      <c r="F1630">
        <v>0.97299999999999998</v>
      </c>
      <c r="G1630">
        <v>0.87</v>
      </c>
      <c r="H1630">
        <v>1.1559999999999999</v>
      </c>
      <c r="I1630">
        <v>0.75900000000000001</v>
      </c>
      <c r="J1630" t="s">
        <v>3590</v>
      </c>
      <c r="K1630" t="s">
        <v>3591</v>
      </c>
    </row>
    <row r="1631" spans="1:11" x14ac:dyDescent="0.25">
      <c r="A1631">
        <v>0.95399999999999996</v>
      </c>
      <c r="B1631">
        <v>0.71199999999999997</v>
      </c>
      <c r="C1631">
        <v>0.94699999999999995</v>
      </c>
      <c r="D1631">
        <v>1.1850000000000001</v>
      </c>
      <c r="E1631">
        <v>1.0620000000000001</v>
      </c>
      <c r="F1631">
        <v>1.1519999999999999</v>
      </c>
      <c r="G1631">
        <v>0.84199999999999997</v>
      </c>
      <c r="H1631">
        <v>1.107</v>
      </c>
      <c r="I1631">
        <v>0.79500000000000004</v>
      </c>
      <c r="J1631" t="s">
        <v>14</v>
      </c>
      <c r="K1631" t="s">
        <v>3592</v>
      </c>
    </row>
    <row r="1632" spans="1:11" x14ac:dyDescent="0.25">
      <c r="A1632">
        <v>1.0609999999999999</v>
      </c>
      <c r="B1632">
        <v>0.92900000000000005</v>
      </c>
      <c r="C1632">
        <v>0.97899999999999998</v>
      </c>
      <c r="D1632">
        <v>1.1259999999999999</v>
      </c>
      <c r="E1632">
        <v>1.139</v>
      </c>
      <c r="F1632">
        <v>1.22</v>
      </c>
      <c r="G1632">
        <v>0.73099999999999998</v>
      </c>
      <c r="H1632">
        <v>1.17</v>
      </c>
      <c r="I1632">
        <v>0.80200000000000005</v>
      </c>
      <c r="J1632" t="s">
        <v>3593</v>
      </c>
      <c r="K1632" t="s">
        <v>3594</v>
      </c>
    </row>
    <row r="1633" spans="1:11" x14ac:dyDescent="0.25">
      <c r="A1633">
        <v>1.0780000000000001</v>
      </c>
      <c r="B1633">
        <v>0.878</v>
      </c>
      <c r="C1633">
        <v>0.88</v>
      </c>
      <c r="D1633">
        <v>1.3160000000000001</v>
      </c>
      <c r="E1633">
        <v>1.1359999999999999</v>
      </c>
      <c r="F1633">
        <v>1.117</v>
      </c>
      <c r="G1633">
        <v>0.86199999999999999</v>
      </c>
      <c r="H1633">
        <v>1.069</v>
      </c>
      <c r="I1633">
        <v>0.80700000000000005</v>
      </c>
      <c r="J1633" t="s">
        <v>3595</v>
      </c>
      <c r="K1633" t="s">
        <v>3596</v>
      </c>
    </row>
    <row r="1634" spans="1:11" x14ac:dyDescent="0.25">
      <c r="A1634">
        <v>0.94099999999999995</v>
      </c>
      <c r="B1634">
        <v>0.878</v>
      </c>
      <c r="C1634">
        <v>0.96199999999999997</v>
      </c>
      <c r="D1634">
        <v>1.0049999999999999</v>
      </c>
      <c r="E1634">
        <v>1.022</v>
      </c>
      <c r="F1634">
        <v>1.159</v>
      </c>
      <c r="G1634">
        <v>0.72099999999999997</v>
      </c>
      <c r="H1634">
        <v>1.036</v>
      </c>
      <c r="I1634">
        <v>0.59699999999999998</v>
      </c>
      <c r="J1634" t="s">
        <v>3597</v>
      </c>
      <c r="K1634" t="s">
        <v>3598</v>
      </c>
    </row>
    <row r="1635" spans="1:11" x14ac:dyDescent="0.25">
      <c r="A1635">
        <v>1.069</v>
      </c>
      <c r="B1635">
        <v>0.878</v>
      </c>
      <c r="C1635">
        <v>1.0309999999999999</v>
      </c>
      <c r="D1635">
        <v>1.23</v>
      </c>
      <c r="E1635">
        <v>1.0920000000000001</v>
      </c>
      <c r="F1635">
        <v>1.204</v>
      </c>
      <c r="G1635">
        <v>0.88300000000000001</v>
      </c>
      <c r="H1635">
        <v>1.048</v>
      </c>
      <c r="I1635">
        <v>0.86099999999999999</v>
      </c>
      <c r="J1635" t="s">
        <v>3599</v>
      </c>
      <c r="K1635" t="s">
        <v>3600</v>
      </c>
    </row>
    <row r="1636" spans="1:11" x14ac:dyDescent="0.25">
      <c r="A1636">
        <v>1.0940000000000001</v>
      </c>
      <c r="B1636">
        <v>0.90300000000000002</v>
      </c>
      <c r="C1636">
        <v>1.0289999999999999</v>
      </c>
      <c r="D1636">
        <v>1.3640000000000001</v>
      </c>
      <c r="E1636">
        <v>1.157</v>
      </c>
      <c r="F1636">
        <v>1.272</v>
      </c>
      <c r="G1636">
        <v>0.63</v>
      </c>
      <c r="H1636">
        <v>0.998</v>
      </c>
      <c r="I1636">
        <v>0.86199999999999999</v>
      </c>
      <c r="J1636" t="s">
        <v>3601</v>
      </c>
      <c r="K1636" t="s">
        <v>3602</v>
      </c>
    </row>
    <row r="1637" spans="1:11" x14ac:dyDescent="0.25">
      <c r="A1637">
        <v>1.119</v>
      </c>
      <c r="B1637">
        <v>0.95299999999999996</v>
      </c>
      <c r="C1637">
        <v>0.99</v>
      </c>
      <c r="D1637">
        <v>1.214</v>
      </c>
      <c r="E1637">
        <v>1.052</v>
      </c>
      <c r="F1637">
        <v>1.1639999999999999</v>
      </c>
      <c r="G1637">
        <v>0.80700000000000005</v>
      </c>
      <c r="H1637">
        <v>1.1419999999999999</v>
      </c>
      <c r="I1637">
        <v>0.80600000000000005</v>
      </c>
      <c r="J1637" t="s">
        <v>3603</v>
      </c>
      <c r="K1637" t="s">
        <v>3604</v>
      </c>
    </row>
    <row r="1638" spans="1:11" x14ac:dyDescent="0.25">
      <c r="A1638">
        <v>1.08</v>
      </c>
      <c r="B1638">
        <v>0.89100000000000001</v>
      </c>
      <c r="C1638">
        <v>0.92900000000000005</v>
      </c>
      <c r="D1638">
        <v>1.139</v>
      </c>
      <c r="E1638">
        <v>1.0049999999999999</v>
      </c>
      <c r="F1638">
        <v>1.115</v>
      </c>
      <c r="G1638">
        <v>0.85499999999999998</v>
      </c>
      <c r="H1638">
        <v>0.97899999999999998</v>
      </c>
      <c r="I1638">
        <v>0.80900000000000005</v>
      </c>
      <c r="J1638" t="s">
        <v>3605</v>
      </c>
      <c r="K1638" t="s">
        <v>3606</v>
      </c>
    </row>
    <row r="1639" spans="1:11" x14ac:dyDescent="0.25">
      <c r="A1639">
        <v>1.111</v>
      </c>
      <c r="B1639">
        <v>0.83</v>
      </c>
      <c r="C1639">
        <v>0.93400000000000005</v>
      </c>
      <c r="D1639">
        <v>1.127</v>
      </c>
      <c r="E1639">
        <v>0.98899999999999999</v>
      </c>
      <c r="F1639">
        <v>1.1180000000000001</v>
      </c>
      <c r="G1639">
        <v>0.85</v>
      </c>
      <c r="H1639">
        <v>0.94699999999999995</v>
      </c>
      <c r="I1639">
        <v>0.88700000000000001</v>
      </c>
      <c r="J1639" t="s">
        <v>3607</v>
      </c>
      <c r="K1639" t="s">
        <v>3608</v>
      </c>
    </row>
    <row r="1640" spans="1:11" x14ac:dyDescent="0.25">
      <c r="A1640" t="s">
        <v>402</v>
      </c>
      <c r="B1640">
        <v>0.95799999999999996</v>
      </c>
      <c r="C1640">
        <v>0.95799999999999996</v>
      </c>
      <c r="D1640" t="s">
        <v>402</v>
      </c>
      <c r="E1640">
        <v>1.1160000000000001</v>
      </c>
      <c r="F1640">
        <v>0.95499999999999996</v>
      </c>
      <c r="G1640" t="s">
        <v>402</v>
      </c>
      <c r="H1640">
        <v>1.17</v>
      </c>
      <c r="I1640">
        <v>0.59599999999999997</v>
      </c>
      <c r="J1640" t="s">
        <v>3609</v>
      </c>
      <c r="K1640" t="s">
        <v>3610</v>
      </c>
    </row>
    <row r="1641" spans="1:11" x14ac:dyDescent="0.25">
      <c r="A1641">
        <v>1.048</v>
      </c>
      <c r="B1641">
        <v>0.81200000000000006</v>
      </c>
      <c r="C1641">
        <v>0.96699999999999997</v>
      </c>
      <c r="D1641">
        <v>1.1499999999999999</v>
      </c>
      <c r="E1641">
        <v>1.0409999999999999</v>
      </c>
      <c r="F1641">
        <v>1.0409999999999999</v>
      </c>
      <c r="G1641">
        <v>0.82599999999999996</v>
      </c>
      <c r="H1641">
        <v>1.054</v>
      </c>
      <c r="I1641">
        <v>0.74</v>
      </c>
      <c r="J1641" t="s">
        <v>3611</v>
      </c>
      <c r="K1641" t="s">
        <v>3612</v>
      </c>
    </row>
    <row r="1642" spans="1:11" x14ac:dyDescent="0.25">
      <c r="A1642">
        <v>1.05</v>
      </c>
      <c r="B1642">
        <v>0.88300000000000001</v>
      </c>
      <c r="C1642">
        <v>0.97799999999999998</v>
      </c>
      <c r="D1642">
        <v>1.157</v>
      </c>
      <c r="E1642">
        <v>1.075</v>
      </c>
      <c r="F1642">
        <v>1.179</v>
      </c>
      <c r="G1642">
        <v>0.80400000000000005</v>
      </c>
      <c r="H1642">
        <v>1.0580000000000001</v>
      </c>
      <c r="I1642">
        <v>0.86799999999999999</v>
      </c>
      <c r="J1642" t="s">
        <v>3613</v>
      </c>
      <c r="K1642" t="s">
        <v>3614</v>
      </c>
    </row>
    <row r="1643" spans="1:11" x14ac:dyDescent="0.25">
      <c r="A1643">
        <v>1.097</v>
      </c>
      <c r="B1643">
        <v>0.8</v>
      </c>
      <c r="C1643">
        <v>0.98399999999999999</v>
      </c>
      <c r="D1643">
        <v>1.278</v>
      </c>
      <c r="E1643">
        <v>1.139</v>
      </c>
      <c r="F1643">
        <v>1.3129999999999999</v>
      </c>
      <c r="G1643">
        <v>0.92200000000000004</v>
      </c>
      <c r="H1643">
        <v>0.97699999999999998</v>
      </c>
      <c r="I1643">
        <v>0.92400000000000004</v>
      </c>
      <c r="J1643" t="s">
        <v>3615</v>
      </c>
      <c r="K1643" t="s">
        <v>3616</v>
      </c>
    </row>
    <row r="1644" spans="1:11" x14ac:dyDescent="0.25">
      <c r="A1644">
        <v>1.099</v>
      </c>
      <c r="B1644">
        <v>0.89300000000000002</v>
      </c>
      <c r="C1644">
        <v>0.88200000000000001</v>
      </c>
      <c r="D1644">
        <v>1.1919999999999999</v>
      </c>
      <c r="E1644">
        <v>1.048</v>
      </c>
      <c r="F1644">
        <v>1.0289999999999999</v>
      </c>
      <c r="G1644">
        <v>0.77500000000000002</v>
      </c>
      <c r="H1644">
        <v>1.0780000000000001</v>
      </c>
      <c r="I1644">
        <v>0.77100000000000002</v>
      </c>
      <c r="J1644" t="s">
        <v>3617</v>
      </c>
      <c r="K1644" t="s">
        <v>3618</v>
      </c>
    </row>
    <row r="1645" spans="1:11" x14ac:dyDescent="0.25">
      <c r="A1645">
        <v>1.0669999999999999</v>
      </c>
      <c r="B1645">
        <v>0.85899999999999999</v>
      </c>
      <c r="C1645" t="s">
        <v>402</v>
      </c>
      <c r="D1645">
        <v>1.1359999999999999</v>
      </c>
      <c r="E1645">
        <v>1.079</v>
      </c>
      <c r="F1645" t="s">
        <v>402</v>
      </c>
      <c r="G1645">
        <v>0.72599999999999998</v>
      </c>
      <c r="H1645">
        <v>1.056</v>
      </c>
      <c r="I1645" t="s">
        <v>402</v>
      </c>
      <c r="J1645" t="s">
        <v>3619</v>
      </c>
      <c r="K1645" t="s">
        <v>3620</v>
      </c>
    </row>
    <row r="1646" spans="1:11" x14ac:dyDescent="0.25">
      <c r="A1646">
        <v>1.0780000000000001</v>
      </c>
      <c r="B1646">
        <v>0.85399999999999998</v>
      </c>
      <c r="C1646">
        <v>0.97499999999999998</v>
      </c>
      <c r="D1646">
        <v>1.2070000000000001</v>
      </c>
      <c r="E1646">
        <v>1.038</v>
      </c>
      <c r="F1646">
        <v>1.0960000000000001</v>
      </c>
      <c r="G1646">
        <v>0.81399999999999995</v>
      </c>
      <c r="H1646">
        <v>1.0820000000000001</v>
      </c>
      <c r="I1646">
        <v>0.78700000000000003</v>
      </c>
      <c r="J1646" t="s">
        <v>3621</v>
      </c>
      <c r="K1646" t="s">
        <v>3622</v>
      </c>
    </row>
    <row r="1647" spans="1:11" x14ac:dyDescent="0.25">
      <c r="A1647">
        <v>1.171</v>
      </c>
      <c r="B1647">
        <v>0.98799999999999999</v>
      </c>
      <c r="C1647" t="s">
        <v>402</v>
      </c>
      <c r="D1647">
        <v>1.1819999999999999</v>
      </c>
      <c r="E1647">
        <v>0.91</v>
      </c>
      <c r="F1647" t="s">
        <v>402</v>
      </c>
      <c r="G1647">
        <v>0.75700000000000001</v>
      </c>
      <c r="H1647">
        <v>1.0580000000000001</v>
      </c>
      <c r="I1647" t="s">
        <v>402</v>
      </c>
      <c r="J1647" t="s">
        <v>3623</v>
      </c>
      <c r="K1647" t="s">
        <v>3624</v>
      </c>
    </row>
    <row r="1648" spans="1:11" x14ac:dyDescent="0.25">
      <c r="A1648">
        <v>1.0760000000000001</v>
      </c>
      <c r="B1648">
        <v>0.91300000000000003</v>
      </c>
      <c r="C1648">
        <v>0.995</v>
      </c>
      <c r="D1648">
        <v>1.2410000000000001</v>
      </c>
      <c r="E1648">
        <v>1.23</v>
      </c>
      <c r="F1648">
        <v>1.2050000000000001</v>
      </c>
      <c r="G1648">
        <v>0.79200000000000004</v>
      </c>
      <c r="H1648">
        <v>1.202</v>
      </c>
      <c r="I1648">
        <v>0.83099999999999996</v>
      </c>
      <c r="J1648" t="s">
        <v>3625</v>
      </c>
      <c r="K1648" t="s">
        <v>3626</v>
      </c>
    </row>
    <row r="1649" spans="1:11" x14ac:dyDescent="0.25">
      <c r="A1649">
        <v>1.0489999999999999</v>
      </c>
      <c r="B1649">
        <v>0.85499999999999998</v>
      </c>
      <c r="C1649">
        <v>1.1639999999999999</v>
      </c>
      <c r="D1649">
        <v>1.1950000000000001</v>
      </c>
      <c r="E1649">
        <v>0.88800000000000001</v>
      </c>
      <c r="F1649">
        <v>1.107</v>
      </c>
      <c r="G1649">
        <v>0.82099999999999995</v>
      </c>
      <c r="H1649">
        <v>0.99199999999999999</v>
      </c>
      <c r="I1649">
        <v>0.78700000000000003</v>
      </c>
      <c r="J1649" t="s">
        <v>3627</v>
      </c>
      <c r="K1649" t="s">
        <v>3628</v>
      </c>
    </row>
    <row r="1650" spans="1:11" x14ac:dyDescent="0.25">
      <c r="A1650">
        <v>1.1100000000000001</v>
      </c>
      <c r="B1650">
        <v>0.89700000000000002</v>
      </c>
      <c r="C1650">
        <v>0.92800000000000005</v>
      </c>
      <c r="D1650">
        <v>1.153</v>
      </c>
      <c r="E1650">
        <v>1.103</v>
      </c>
      <c r="F1650">
        <v>1.0269999999999999</v>
      </c>
      <c r="G1650">
        <v>0.77500000000000002</v>
      </c>
      <c r="H1650">
        <v>1.1240000000000001</v>
      </c>
      <c r="I1650">
        <v>0.82199999999999995</v>
      </c>
      <c r="J1650" t="s">
        <v>3629</v>
      </c>
      <c r="K1650" t="s">
        <v>3630</v>
      </c>
    </row>
    <row r="1651" spans="1:11" x14ac:dyDescent="0.25">
      <c r="A1651">
        <v>1.054</v>
      </c>
      <c r="B1651">
        <v>0.96299999999999997</v>
      </c>
      <c r="C1651">
        <v>0.92100000000000004</v>
      </c>
      <c r="D1651">
        <v>1.169</v>
      </c>
      <c r="E1651">
        <v>1.0620000000000001</v>
      </c>
      <c r="F1651">
        <v>1.129</v>
      </c>
      <c r="G1651">
        <v>0.76200000000000001</v>
      </c>
      <c r="H1651">
        <v>1.071</v>
      </c>
      <c r="I1651">
        <v>0.80500000000000005</v>
      </c>
      <c r="J1651" t="s">
        <v>3631</v>
      </c>
      <c r="K1651" t="s">
        <v>3632</v>
      </c>
    </row>
    <row r="1652" spans="1:11" x14ac:dyDescent="0.25">
      <c r="A1652">
        <v>1.1359999999999999</v>
      </c>
      <c r="B1652">
        <v>0.85</v>
      </c>
      <c r="C1652">
        <v>0.79900000000000004</v>
      </c>
      <c r="D1652">
        <v>1.196</v>
      </c>
      <c r="E1652">
        <v>1.052</v>
      </c>
      <c r="F1652">
        <v>1.0509999999999999</v>
      </c>
      <c r="G1652">
        <v>0.82399999999999995</v>
      </c>
      <c r="H1652">
        <v>1.1359999999999999</v>
      </c>
      <c r="I1652">
        <v>0.74099999999999999</v>
      </c>
      <c r="J1652" t="s">
        <v>3633</v>
      </c>
      <c r="K1652" t="s">
        <v>3634</v>
      </c>
    </row>
    <row r="1653" spans="1:11" x14ac:dyDescent="0.25">
      <c r="A1653">
        <v>1.073</v>
      </c>
      <c r="B1653">
        <v>0.86599999999999999</v>
      </c>
      <c r="C1653">
        <v>1.0069999999999999</v>
      </c>
      <c r="D1653">
        <v>1.0740000000000001</v>
      </c>
      <c r="E1653">
        <v>0.99299999999999999</v>
      </c>
      <c r="F1653">
        <v>1.113</v>
      </c>
      <c r="G1653">
        <v>0.83599999999999997</v>
      </c>
      <c r="H1653">
        <v>0.97299999999999998</v>
      </c>
      <c r="I1653">
        <v>0.78700000000000003</v>
      </c>
      <c r="J1653" t="s">
        <v>3635</v>
      </c>
      <c r="K1653" t="s">
        <v>3636</v>
      </c>
    </row>
    <row r="1654" spans="1:11" x14ac:dyDescent="0.25">
      <c r="A1654">
        <v>1.089</v>
      </c>
      <c r="B1654">
        <v>1.0049999999999999</v>
      </c>
      <c r="C1654">
        <v>0.97899999999999998</v>
      </c>
      <c r="D1654">
        <v>1.137</v>
      </c>
      <c r="E1654">
        <v>1.0960000000000001</v>
      </c>
      <c r="F1654">
        <v>1.056</v>
      </c>
      <c r="G1654">
        <v>0.72299999999999998</v>
      </c>
      <c r="H1654">
        <v>0.98099999999999998</v>
      </c>
      <c r="I1654">
        <v>0.83299999999999996</v>
      </c>
      <c r="J1654" t="s">
        <v>3637</v>
      </c>
      <c r="K1654" t="s">
        <v>3638</v>
      </c>
    </row>
    <row r="1655" spans="1:11" x14ac:dyDescent="0.25">
      <c r="A1655">
        <v>1.0069999999999999</v>
      </c>
      <c r="B1655">
        <v>0.86199999999999999</v>
      </c>
      <c r="C1655">
        <v>0.91500000000000004</v>
      </c>
      <c r="D1655">
        <v>1.1559999999999999</v>
      </c>
      <c r="E1655">
        <v>1.0069999999999999</v>
      </c>
      <c r="F1655">
        <v>1.107</v>
      </c>
      <c r="G1655">
        <v>0.81200000000000006</v>
      </c>
      <c r="H1655">
        <v>1.042</v>
      </c>
      <c r="I1655">
        <v>0.8</v>
      </c>
      <c r="J1655" t="s">
        <v>3639</v>
      </c>
      <c r="K1655" t="s">
        <v>3640</v>
      </c>
    </row>
    <row r="1656" spans="1:11" x14ac:dyDescent="0.25">
      <c r="A1656" t="s">
        <v>402</v>
      </c>
      <c r="B1656">
        <v>0.996</v>
      </c>
      <c r="C1656" t="s">
        <v>402</v>
      </c>
      <c r="D1656" t="s">
        <v>402</v>
      </c>
      <c r="E1656">
        <v>1.1559999999999999</v>
      </c>
      <c r="F1656" t="s">
        <v>402</v>
      </c>
      <c r="G1656" t="s">
        <v>402</v>
      </c>
      <c r="H1656">
        <v>1.133</v>
      </c>
      <c r="I1656" t="s">
        <v>402</v>
      </c>
      <c r="J1656" t="s">
        <v>3641</v>
      </c>
      <c r="K1656" t="s">
        <v>3642</v>
      </c>
    </row>
    <row r="1657" spans="1:11" x14ac:dyDescent="0.25">
      <c r="A1657">
        <v>1.042</v>
      </c>
      <c r="B1657">
        <v>0.82699999999999996</v>
      </c>
      <c r="C1657">
        <v>0.90200000000000002</v>
      </c>
      <c r="D1657">
        <v>1.1759999999999999</v>
      </c>
      <c r="E1657">
        <v>1.0269999999999999</v>
      </c>
      <c r="F1657">
        <v>1.1100000000000001</v>
      </c>
      <c r="G1657">
        <v>0.76700000000000002</v>
      </c>
      <c r="H1657">
        <v>0.98199999999999998</v>
      </c>
      <c r="I1657">
        <v>0.78</v>
      </c>
      <c r="J1657" t="s">
        <v>3643</v>
      </c>
      <c r="K1657" t="s">
        <v>3644</v>
      </c>
    </row>
    <row r="1658" spans="1:11" x14ac:dyDescent="0.25">
      <c r="A1658">
        <v>1.0409999999999999</v>
      </c>
      <c r="B1658">
        <v>0.79600000000000004</v>
      </c>
      <c r="C1658">
        <v>0.89900000000000002</v>
      </c>
      <c r="D1658">
        <v>1.177</v>
      </c>
      <c r="E1658">
        <v>0.94399999999999995</v>
      </c>
      <c r="F1658">
        <v>1.073</v>
      </c>
      <c r="G1658">
        <v>0.748</v>
      </c>
      <c r="H1658">
        <v>1.087</v>
      </c>
      <c r="I1658">
        <v>0.71099999999999997</v>
      </c>
      <c r="J1658" t="s">
        <v>3645</v>
      </c>
      <c r="K1658" t="s">
        <v>3646</v>
      </c>
    </row>
    <row r="1659" spans="1:11" x14ac:dyDescent="0.25">
      <c r="A1659" t="s">
        <v>402</v>
      </c>
      <c r="B1659" t="s">
        <v>402</v>
      </c>
      <c r="C1659">
        <v>1.111</v>
      </c>
      <c r="D1659" t="s">
        <v>402</v>
      </c>
      <c r="E1659" t="s">
        <v>402</v>
      </c>
      <c r="F1659">
        <v>1.298</v>
      </c>
      <c r="G1659" t="s">
        <v>402</v>
      </c>
      <c r="H1659" t="s">
        <v>402</v>
      </c>
      <c r="I1659">
        <v>1.127</v>
      </c>
      <c r="J1659" t="s">
        <v>3647</v>
      </c>
      <c r="K1659" t="s">
        <v>3648</v>
      </c>
    </row>
    <row r="1660" spans="1:11" x14ac:dyDescent="0.25">
      <c r="A1660">
        <v>1.101</v>
      </c>
      <c r="B1660">
        <v>1.006</v>
      </c>
      <c r="C1660">
        <v>1.0549999999999999</v>
      </c>
      <c r="D1660">
        <v>1.1619999999999999</v>
      </c>
      <c r="E1660">
        <v>1.177</v>
      </c>
      <c r="F1660">
        <v>1.329</v>
      </c>
      <c r="G1660">
        <v>0.79</v>
      </c>
      <c r="H1660">
        <v>1.1950000000000001</v>
      </c>
      <c r="I1660">
        <v>0.88900000000000001</v>
      </c>
      <c r="J1660" t="s">
        <v>3649</v>
      </c>
      <c r="K1660" t="s">
        <v>3650</v>
      </c>
    </row>
    <row r="1661" spans="1:11" x14ac:dyDescent="0.25">
      <c r="A1661">
        <v>1.0189999999999999</v>
      </c>
      <c r="B1661">
        <v>0.97899999999999998</v>
      </c>
      <c r="C1661">
        <v>1.0289999999999999</v>
      </c>
      <c r="D1661">
        <v>1.464</v>
      </c>
      <c r="E1661">
        <v>1.01</v>
      </c>
      <c r="F1661">
        <v>1.3680000000000001</v>
      </c>
      <c r="G1661">
        <v>0.79600000000000004</v>
      </c>
      <c r="H1661">
        <v>1.0720000000000001</v>
      </c>
      <c r="I1661">
        <v>1.159</v>
      </c>
      <c r="J1661" t="s">
        <v>362</v>
      </c>
      <c r="K1661" t="s">
        <v>3651</v>
      </c>
    </row>
    <row r="1662" spans="1:11" x14ac:dyDescent="0.25">
      <c r="A1662" t="s">
        <v>402</v>
      </c>
      <c r="B1662">
        <v>0.78100000000000003</v>
      </c>
      <c r="C1662" t="s">
        <v>402</v>
      </c>
      <c r="D1662" t="s">
        <v>402</v>
      </c>
      <c r="E1662">
        <v>1.0640000000000001</v>
      </c>
      <c r="F1662" t="s">
        <v>402</v>
      </c>
      <c r="G1662" t="s">
        <v>402</v>
      </c>
      <c r="H1662">
        <v>1.0720000000000001</v>
      </c>
      <c r="I1662" t="s">
        <v>402</v>
      </c>
      <c r="J1662" t="s">
        <v>3652</v>
      </c>
      <c r="K1662" t="s">
        <v>3653</v>
      </c>
    </row>
    <row r="1663" spans="1:11" x14ac:dyDescent="0.25">
      <c r="A1663">
        <v>1.0760000000000001</v>
      </c>
      <c r="B1663">
        <v>0.90100000000000002</v>
      </c>
      <c r="C1663" t="s">
        <v>402</v>
      </c>
      <c r="D1663">
        <v>1.0860000000000001</v>
      </c>
      <c r="E1663">
        <v>1.085</v>
      </c>
      <c r="F1663" t="s">
        <v>402</v>
      </c>
      <c r="G1663">
        <v>0.73699999999999999</v>
      </c>
      <c r="H1663">
        <v>1.1080000000000001</v>
      </c>
      <c r="I1663" t="s">
        <v>402</v>
      </c>
      <c r="J1663" t="s">
        <v>3654</v>
      </c>
      <c r="K1663" t="s">
        <v>3655</v>
      </c>
    </row>
    <row r="1664" spans="1:11" x14ac:dyDescent="0.25">
      <c r="A1664" t="s">
        <v>402</v>
      </c>
      <c r="B1664">
        <v>0.875</v>
      </c>
      <c r="C1664" t="s">
        <v>402</v>
      </c>
      <c r="D1664" t="s">
        <v>402</v>
      </c>
      <c r="E1664">
        <v>0.93700000000000006</v>
      </c>
      <c r="F1664" t="s">
        <v>402</v>
      </c>
      <c r="G1664" t="s">
        <v>402</v>
      </c>
      <c r="H1664">
        <v>1.1479999999999999</v>
      </c>
      <c r="I1664" t="s">
        <v>402</v>
      </c>
      <c r="J1664" t="s">
        <v>3656</v>
      </c>
      <c r="K1664" t="s">
        <v>3657</v>
      </c>
    </row>
    <row r="1665" spans="1:11" x14ac:dyDescent="0.25">
      <c r="A1665" t="s">
        <v>402</v>
      </c>
      <c r="B1665">
        <v>0.874</v>
      </c>
      <c r="C1665">
        <v>0.92400000000000004</v>
      </c>
      <c r="D1665" t="s">
        <v>402</v>
      </c>
      <c r="E1665">
        <v>1.048</v>
      </c>
      <c r="F1665">
        <v>1.0029999999999999</v>
      </c>
      <c r="G1665" t="s">
        <v>402</v>
      </c>
      <c r="H1665">
        <v>1.014</v>
      </c>
      <c r="I1665">
        <v>0.874</v>
      </c>
      <c r="J1665" t="s">
        <v>3658</v>
      </c>
      <c r="K1665" t="s">
        <v>3659</v>
      </c>
    </row>
    <row r="1666" spans="1:11" x14ac:dyDescent="0.25">
      <c r="A1666">
        <v>1.107</v>
      </c>
      <c r="B1666" t="s">
        <v>402</v>
      </c>
      <c r="C1666" t="s">
        <v>402</v>
      </c>
      <c r="D1666">
        <v>1.0640000000000001</v>
      </c>
      <c r="E1666" t="s">
        <v>402</v>
      </c>
      <c r="F1666" t="s">
        <v>402</v>
      </c>
      <c r="G1666">
        <v>0.74</v>
      </c>
      <c r="H1666" t="s">
        <v>402</v>
      </c>
      <c r="I1666" t="s">
        <v>402</v>
      </c>
      <c r="J1666" t="s">
        <v>3660</v>
      </c>
      <c r="K1666" t="s">
        <v>3661</v>
      </c>
    </row>
    <row r="1667" spans="1:11" x14ac:dyDescent="0.25">
      <c r="A1667">
        <v>1.026</v>
      </c>
      <c r="B1667">
        <v>0.86199999999999999</v>
      </c>
      <c r="C1667">
        <v>0.95399999999999996</v>
      </c>
      <c r="D1667">
        <v>1.583</v>
      </c>
      <c r="E1667">
        <v>1.252</v>
      </c>
      <c r="F1667">
        <v>1.2789999999999999</v>
      </c>
      <c r="G1667">
        <v>0.78900000000000003</v>
      </c>
      <c r="H1667">
        <v>1.1339999999999999</v>
      </c>
      <c r="I1667">
        <v>0.72099999999999997</v>
      </c>
      <c r="J1667" t="s">
        <v>224</v>
      </c>
      <c r="K1667" t="s">
        <v>3662</v>
      </c>
    </row>
    <row r="1668" spans="1:11" x14ac:dyDescent="0.25">
      <c r="A1668">
        <v>1.2949999999999999</v>
      </c>
      <c r="B1668">
        <v>0.88300000000000001</v>
      </c>
      <c r="C1668">
        <v>0.91900000000000004</v>
      </c>
      <c r="D1668">
        <v>1.0629999999999999</v>
      </c>
      <c r="E1668">
        <v>1.08</v>
      </c>
      <c r="F1668">
        <v>1.137</v>
      </c>
      <c r="G1668">
        <v>0.69199999999999995</v>
      </c>
      <c r="H1668">
        <v>1.0629999999999999</v>
      </c>
      <c r="I1668">
        <v>0.79300000000000004</v>
      </c>
      <c r="J1668" t="s">
        <v>3663</v>
      </c>
      <c r="K1668" t="s">
        <v>3664</v>
      </c>
    </row>
    <row r="1669" spans="1:11" x14ac:dyDescent="0.25">
      <c r="A1669">
        <v>1.0840000000000001</v>
      </c>
      <c r="B1669">
        <v>0.92200000000000004</v>
      </c>
      <c r="C1669">
        <v>0.91800000000000004</v>
      </c>
      <c r="D1669">
        <v>1.155</v>
      </c>
      <c r="E1669">
        <v>1.1100000000000001</v>
      </c>
      <c r="F1669">
        <v>1.0569999999999999</v>
      </c>
      <c r="G1669">
        <v>0.82099999999999995</v>
      </c>
      <c r="H1669">
        <v>1.046</v>
      </c>
      <c r="I1669">
        <v>0.748</v>
      </c>
      <c r="J1669" t="s">
        <v>3665</v>
      </c>
      <c r="K1669" t="s">
        <v>3666</v>
      </c>
    </row>
    <row r="1670" spans="1:11" x14ac:dyDescent="0.25">
      <c r="A1670">
        <v>1.2789999999999999</v>
      </c>
      <c r="B1670">
        <v>0.77700000000000002</v>
      </c>
      <c r="C1670">
        <v>0.96299999999999997</v>
      </c>
      <c r="D1670">
        <v>1.5229999999999999</v>
      </c>
      <c r="E1670">
        <v>1.034</v>
      </c>
      <c r="F1670">
        <v>1.069</v>
      </c>
      <c r="G1670">
        <v>0.79400000000000004</v>
      </c>
      <c r="H1670">
        <v>0.92100000000000004</v>
      </c>
      <c r="I1670">
        <v>0.86499999999999999</v>
      </c>
      <c r="J1670" t="s">
        <v>3667</v>
      </c>
      <c r="K1670" t="s">
        <v>3668</v>
      </c>
    </row>
    <row r="1671" spans="1:11" x14ac:dyDescent="0.25">
      <c r="A1671" t="s">
        <v>402</v>
      </c>
      <c r="B1671">
        <v>0.85899999999999999</v>
      </c>
      <c r="C1671">
        <v>0.94099999999999995</v>
      </c>
      <c r="D1671" t="s">
        <v>402</v>
      </c>
      <c r="E1671">
        <v>1.0349999999999999</v>
      </c>
      <c r="F1671">
        <v>1.135</v>
      </c>
      <c r="G1671" t="s">
        <v>402</v>
      </c>
      <c r="H1671">
        <v>1.0960000000000001</v>
      </c>
      <c r="I1671">
        <v>0.79800000000000004</v>
      </c>
      <c r="J1671" t="s">
        <v>3669</v>
      </c>
      <c r="K1671" t="s">
        <v>3670</v>
      </c>
    </row>
    <row r="1672" spans="1:11" x14ac:dyDescent="0.25">
      <c r="A1672">
        <v>1.073</v>
      </c>
      <c r="B1672">
        <v>0.94899999999999995</v>
      </c>
      <c r="C1672">
        <v>1.004</v>
      </c>
      <c r="D1672">
        <v>1.1839999999999999</v>
      </c>
      <c r="E1672">
        <v>0.98499999999999999</v>
      </c>
      <c r="F1672">
        <v>1.196</v>
      </c>
      <c r="G1672">
        <v>0.80900000000000005</v>
      </c>
      <c r="H1672">
        <v>0.97699999999999998</v>
      </c>
      <c r="I1672">
        <v>0.81599999999999995</v>
      </c>
      <c r="J1672" t="s">
        <v>3671</v>
      </c>
      <c r="K1672" t="s">
        <v>3672</v>
      </c>
    </row>
    <row r="1673" spans="1:11" x14ac:dyDescent="0.25">
      <c r="A1673">
        <v>0.92700000000000005</v>
      </c>
      <c r="B1673">
        <v>0.94299999999999995</v>
      </c>
      <c r="C1673">
        <v>1.028</v>
      </c>
      <c r="D1673">
        <v>1.056</v>
      </c>
      <c r="E1673">
        <v>1.004</v>
      </c>
      <c r="F1673">
        <v>1.1759999999999999</v>
      </c>
      <c r="G1673">
        <v>0.64500000000000002</v>
      </c>
      <c r="H1673">
        <v>1.0940000000000001</v>
      </c>
      <c r="I1673">
        <v>0.84399999999999997</v>
      </c>
      <c r="J1673" t="s">
        <v>3673</v>
      </c>
      <c r="K1673" t="s">
        <v>3674</v>
      </c>
    </row>
    <row r="1674" spans="1:11" x14ac:dyDescent="0.25">
      <c r="A1674" t="s">
        <v>402</v>
      </c>
      <c r="B1674">
        <v>0.88600000000000001</v>
      </c>
      <c r="C1674">
        <v>0.90500000000000003</v>
      </c>
      <c r="D1674" t="s">
        <v>402</v>
      </c>
      <c r="E1674">
        <v>1.597</v>
      </c>
      <c r="F1674">
        <v>1.2609999999999999</v>
      </c>
      <c r="G1674" t="s">
        <v>402</v>
      </c>
      <c r="H1674">
        <v>0.93500000000000005</v>
      </c>
      <c r="I1674">
        <v>0.91400000000000003</v>
      </c>
      <c r="J1674" t="s">
        <v>3675</v>
      </c>
      <c r="K1674" t="s">
        <v>3676</v>
      </c>
    </row>
    <row r="1675" spans="1:11" x14ac:dyDescent="0.25">
      <c r="A1675">
        <v>0.86099999999999999</v>
      </c>
      <c r="B1675">
        <v>0.81</v>
      </c>
      <c r="C1675">
        <v>0.92500000000000004</v>
      </c>
      <c r="D1675">
        <v>1.1259999999999999</v>
      </c>
      <c r="E1675">
        <v>1.1259999999999999</v>
      </c>
      <c r="F1675">
        <v>0.96599999999999997</v>
      </c>
      <c r="G1675">
        <v>0.67700000000000005</v>
      </c>
      <c r="H1675">
        <v>1.0349999999999999</v>
      </c>
      <c r="I1675">
        <v>0.72499999999999998</v>
      </c>
      <c r="J1675" t="s">
        <v>3677</v>
      </c>
      <c r="K1675" t="s">
        <v>3678</v>
      </c>
    </row>
    <row r="1676" spans="1:11" x14ac:dyDescent="0.25">
      <c r="A1676">
        <v>1.111</v>
      </c>
      <c r="B1676">
        <v>0.90800000000000003</v>
      </c>
      <c r="C1676">
        <v>0.97</v>
      </c>
      <c r="D1676">
        <v>1.2849999999999999</v>
      </c>
      <c r="E1676">
        <v>1.0840000000000001</v>
      </c>
      <c r="F1676">
        <v>1.079</v>
      </c>
      <c r="G1676">
        <v>0.84199999999999997</v>
      </c>
      <c r="H1676">
        <v>1.022</v>
      </c>
      <c r="I1676">
        <v>0.79400000000000004</v>
      </c>
      <c r="J1676" t="s">
        <v>3679</v>
      </c>
      <c r="K1676" t="s">
        <v>3680</v>
      </c>
    </row>
    <row r="1677" spans="1:11" x14ac:dyDescent="0.25">
      <c r="A1677">
        <v>1.0780000000000001</v>
      </c>
      <c r="B1677">
        <v>0.83199999999999996</v>
      </c>
      <c r="C1677">
        <v>0.94799999999999995</v>
      </c>
      <c r="D1677">
        <v>1.2669999999999999</v>
      </c>
      <c r="E1677">
        <v>1.0629999999999999</v>
      </c>
      <c r="F1677">
        <v>1.127</v>
      </c>
      <c r="G1677">
        <v>0.83499999999999996</v>
      </c>
      <c r="H1677">
        <v>0.93300000000000005</v>
      </c>
      <c r="I1677">
        <v>0.79700000000000004</v>
      </c>
      <c r="J1677" t="s">
        <v>3681</v>
      </c>
      <c r="K1677" t="s">
        <v>3682</v>
      </c>
    </row>
    <row r="1678" spans="1:11" x14ac:dyDescent="0.25">
      <c r="A1678" t="s">
        <v>402</v>
      </c>
      <c r="B1678">
        <v>0.995</v>
      </c>
      <c r="C1678" t="s">
        <v>402</v>
      </c>
      <c r="D1678" t="s">
        <v>402</v>
      </c>
      <c r="E1678">
        <v>1.179</v>
      </c>
      <c r="F1678" t="s">
        <v>402</v>
      </c>
      <c r="G1678" t="s">
        <v>402</v>
      </c>
      <c r="H1678">
        <v>1.32</v>
      </c>
      <c r="I1678" t="s">
        <v>402</v>
      </c>
      <c r="J1678" t="s">
        <v>3683</v>
      </c>
      <c r="K1678" t="s">
        <v>3684</v>
      </c>
    </row>
    <row r="1679" spans="1:11" x14ac:dyDescent="0.25">
      <c r="A1679">
        <v>1.1479999999999999</v>
      </c>
      <c r="B1679">
        <v>0.88100000000000001</v>
      </c>
      <c r="C1679">
        <v>0.84099999999999997</v>
      </c>
      <c r="D1679">
        <v>1.135</v>
      </c>
      <c r="E1679">
        <v>0.98699999999999999</v>
      </c>
      <c r="F1679">
        <v>0.98399999999999999</v>
      </c>
      <c r="G1679">
        <v>0.76500000000000001</v>
      </c>
      <c r="H1679">
        <v>0.91300000000000003</v>
      </c>
      <c r="I1679">
        <v>0.70799999999999996</v>
      </c>
      <c r="J1679" t="s">
        <v>3685</v>
      </c>
      <c r="K1679" t="s">
        <v>3686</v>
      </c>
    </row>
    <row r="1680" spans="1:11" x14ac:dyDescent="0.25">
      <c r="A1680">
        <v>1.048</v>
      </c>
      <c r="B1680">
        <v>0.68</v>
      </c>
      <c r="C1680" t="s">
        <v>402</v>
      </c>
      <c r="D1680">
        <v>1.3540000000000001</v>
      </c>
      <c r="E1680">
        <v>0.92500000000000004</v>
      </c>
      <c r="F1680" t="s">
        <v>402</v>
      </c>
      <c r="G1680">
        <v>0.94499999999999995</v>
      </c>
      <c r="H1680">
        <v>0.92700000000000005</v>
      </c>
      <c r="I1680" t="s">
        <v>402</v>
      </c>
      <c r="J1680" t="s">
        <v>3687</v>
      </c>
      <c r="K1680" t="s">
        <v>3688</v>
      </c>
    </row>
    <row r="1681" spans="1:11" x14ac:dyDescent="0.25">
      <c r="A1681">
        <v>1.0229999999999999</v>
      </c>
      <c r="B1681">
        <v>0.65400000000000003</v>
      </c>
      <c r="C1681">
        <v>0.97299999999999998</v>
      </c>
      <c r="D1681">
        <v>1.236</v>
      </c>
      <c r="E1681">
        <v>0.96499999999999997</v>
      </c>
      <c r="F1681">
        <v>1.038</v>
      </c>
      <c r="G1681">
        <v>0.92100000000000004</v>
      </c>
      <c r="H1681">
        <v>1.0980000000000001</v>
      </c>
      <c r="I1681">
        <v>0.74299999999999999</v>
      </c>
      <c r="J1681" t="s">
        <v>3689</v>
      </c>
      <c r="K1681" t="s">
        <v>3690</v>
      </c>
    </row>
    <row r="1682" spans="1:11" x14ac:dyDescent="0.25">
      <c r="A1682">
        <v>1.1020000000000001</v>
      </c>
      <c r="B1682">
        <v>0.55400000000000005</v>
      </c>
      <c r="C1682">
        <v>0.98899999999999999</v>
      </c>
      <c r="D1682">
        <v>1.3129999999999999</v>
      </c>
      <c r="E1682">
        <v>1.1180000000000001</v>
      </c>
      <c r="F1682">
        <v>1.5009999999999999</v>
      </c>
      <c r="G1682">
        <v>0.80800000000000005</v>
      </c>
      <c r="H1682">
        <v>0.80600000000000005</v>
      </c>
      <c r="I1682">
        <v>0.90500000000000003</v>
      </c>
      <c r="J1682" t="s">
        <v>3691</v>
      </c>
      <c r="K1682" t="s">
        <v>3692</v>
      </c>
    </row>
    <row r="1683" spans="1:11" x14ac:dyDescent="0.25">
      <c r="A1683">
        <v>1.026</v>
      </c>
      <c r="B1683">
        <v>0.85299999999999998</v>
      </c>
      <c r="C1683">
        <v>0.95199999999999996</v>
      </c>
      <c r="D1683">
        <v>1.0720000000000001</v>
      </c>
      <c r="E1683">
        <v>1.1339999999999999</v>
      </c>
      <c r="F1683">
        <v>1.141</v>
      </c>
      <c r="G1683">
        <v>0.64900000000000002</v>
      </c>
      <c r="H1683">
        <v>1.024</v>
      </c>
      <c r="I1683">
        <v>0.747</v>
      </c>
      <c r="J1683" t="s">
        <v>3693</v>
      </c>
      <c r="K1683" t="s">
        <v>3694</v>
      </c>
    </row>
    <row r="1684" spans="1:11" x14ac:dyDescent="0.25">
      <c r="A1684">
        <v>1.0389999999999999</v>
      </c>
      <c r="B1684">
        <v>0.91700000000000004</v>
      </c>
      <c r="C1684">
        <v>0.86</v>
      </c>
      <c r="D1684">
        <v>1.139</v>
      </c>
      <c r="E1684">
        <v>1.0920000000000001</v>
      </c>
      <c r="F1684">
        <v>1.038</v>
      </c>
      <c r="G1684">
        <v>0.79600000000000004</v>
      </c>
      <c r="H1684">
        <v>1.0669999999999999</v>
      </c>
      <c r="I1684">
        <v>0.72</v>
      </c>
      <c r="J1684" t="s">
        <v>3695</v>
      </c>
      <c r="K1684" t="s">
        <v>3696</v>
      </c>
    </row>
    <row r="1685" spans="1:11" x14ac:dyDescent="0.25">
      <c r="A1685">
        <v>0.85399999999999998</v>
      </c>
      <c r="B1685">
        <v>0.86899999999999999</v>
      </c>
      <c r="C1685">
        <v>1.008</v>
      </c>
      <c r="D1685">
        <v>1.0580000000000001</v>
      </c>
      <c r="E1685">
        <v>1.0409999999999999</v>
      </c>
      <c r="F1685">
        <v>1.216</v>
      </c>
      <c r="G1685">
        <v>0.59499999999999997</v>
      </c>
      <c r="H1685">
        <v>1.0069999999999999</v>
      </c>
      <c r="I1685">
        <v>0.80900000000000005</v>
      </c>
      <c r="J1685" t="s">
        <v>3697</v>
      </c>
      <c r="K1685" t="s">
        <v>3698</v>
      </c>
    </row>
    <row r="1686" spans="1:11" x14ac:dyDescent="0.25">
      <c r="A1686">
        <v>0.94199999999999995</v>
      </c>
      <c r="B1686">
        <v>0.80900000000000005</v>
      </c>
      <c r="C1686" t="s">
        <v>402</v>
      </c>
      <c r="D1686">
        <v>1.0580000000000001</v>
      </c>
      <c r="E1686">
        <v>0.93</v>
      </c>
      <c r="F1686" t="s">
        <v>402</v>
      </c>
      <c r="G1686">
        <v>0.79800000000000004</v>
      </c>
      <c r="H1686">
        <v>0.84299999999999997</v>
      </c>
      <c r="I1686" t="s">
        <v>402</v>
      </c>
      <c r="J1686" t="s">
        <v>3699</v>
      </c>
      <c r="K1686" t="s">
        <v>3700</v>
      </c>
    </row>
    <row r="1687" spans="1:11" x14ac:dyDescent="0.25">
      <c r="A1687">
        <v>1.0920000000000001</v>
      </c>
      <c r="B1687">
        <v>0.88100000000000001</v>
      </c>
      <c r="C1687">
        <v>0.93700000000000006</v>
      </c>
      <c r="D1687">
        <v>1.242</v>
      </c>
      <c r="E1687">
        <v>1.0860000000000001</v>
      </c>
      <c r="F1687">
        <v>1.085</v>
      </c>
      <c r="G1687">
        <v>0.80100000000000005</v>
      </c>
      <c r="H1687">
        <v>1.0309999999999999</v>
      </c>
      <c r="I1687">
        <v>0.8</v>
      </c>
      <c r="J1687" t="s">
        <v>3701</v>
      </c>
      <c r="K1687" t="s">
        <v>3702</v>
      </c>
    </row>
    <row r="1688" spans="1:11" x14ac:dyDescent="0.25">
      <c r="A1688">
        <v>1.022</v>
      </c>
      <c r="B1688">
        <v>0.8</v>
      </c>
      <c r="C1688" t="s">
        <v>402</v>
      </c>
      <c r="D1688">
        <v>1.1060000000000001</v>
      </c>
      <c r="E1688">
        <v>1.0529999999999999</v>
      </c>
      <c r="F1688" t="s">
        <v>402</v>
      </c>
      <c r="G1688">
        <v>0.70199999999999996</v>
      </c>
      <c r="H1688">
        <v>1.0660000000000001</v>
      </c>
      <c r="I1688" t="s">
        <v>402</v>
      </c>
      <c r="J1688" t="s">
        <v>3703</v>
      </c>
      <c r="K1688" t="s">
        <v>3704</v>
      </c>
    </row>
    <row r="1689" spans="1:11" x14ac:dyDescent="0.25">
      <c r="A1689">
        <v>1.1399999999999999</v>
      </c>
      <c r="B1689">
        <v>0.83799999999999997</v>
      </c>
      <c r="C1689">
        <v>0.88900000000000001</v>
      </c>
      <c r="D1689">
        <v>1.25</v>
      </c>
      <c r="E1689">
        <v>0.93100000000000005</v>
      </c>
      <c r="F1689">
        <v>1.0389999999999999</v>
      </c>
      <c r="G1689">
        <v>0.81299999999999994</v>
      </c>
      <c r="H1689">
        <v>0.84299999999999997</v>
      </c>
      <c r="I1689">
        <v>0.64600000000000002</v>
      </c>
      <c r="J1689" t="s">
        <v>3705</v>
      </c>
      <c r="K1689" t="s">
        <v>3706</v>
      </c>
    </row>
    <row r="1690" spans="1:11" x14ac:dyDescent="0.25">
      <c r="A1690">
        <v>1.1579999999999999</v>
      </c>
      <c r="B1690">
        <v>0.94699999999999995</v>
      </c>
      <c r="C1690">
        <v>1.0149999999999999</v>
      </c>
      <c r="D1690">
        <v>1.262</v>
      </c>
      <c r="E1690">
        <v>1.127</v>
      </c>
      <c r="F1690">
        <v>1.258</v>
      </c>
      <c r="G1690">
        <v>0.78</v>
      </c>
      <c r="H1690">
        <v>1.1719999999999999</v>
      </c>
      <c r="I1690">
        <v>0.76600000000000001</v>
      </c>
      <c r="J1690" t="s">
        <v>3707</v>
      </c>
      <c r="K1690" t="s">
        <v>3708</v>
      </c>
    </row>
    <row r="1691" spans="1:11" x14ac:dyDescent="0.25">
      <c r="A1691">
        <v>1.105</v>
      </c>
      <c r="B1691">
        <v>0.84199999999999997</v>
      </c>
      <c r="C1691">
        <v>0.998</v>
      </c>
      <c r="D1691">
        <v>1.3160000000000001</v>
      </c>
      <c r="E1691">
        <v>1.038</v>
      </c>
      <c r="F1691">
        <v>1.119</v>
      </c>
      <c r="G1691">
        <v>0.86799999999999999</v>
      </c>
      <c r="H1691">
        <v>1.0680000000000001</v>
      </c>
      <c r="I1691">
        <v>0.75900000000000001</v>
      </c>
      <c r="J1691" t="s">
        <v>3709</v>
      </c>
      <c r="K1691" t="s">
        <v>3710</v>
      </c>
    </row>
    <row r="1692" spans="1:11" x14ac:dyDescent="0.25">
      <c r="A1692">
        <v>1.123</v>
      </c>
      <c r="B1692">
        <v>0.9</v>
      </c>
      <c r="C1692">
        <v>0.96899999999999997</v>
      </c>
      <c r="D1692">
        <v>1.212</v>
      </c>
      <c r="E1692">
        <v>1.145</v>
      </c>
      <c r="F1692">
        <v>1.0469999999999999</v>
      </c>
      <c r="G1692">
        <v>0.82099999999999995</v>
      </c>
      <c r="H1692">
        <v>1.202</v>
      </c>
      <c r="I1692">
        <v>0.70299999999999996</v>
      </c>
      <c r="J1692" t="s">
        <v>3711</v>
      </c>
      <c r="K1692" t="s">
        <v>3712</v>
      </c>
    </row>
    <row r="1693" spans="1:11" x14ac:dyDescent="0.25">
      <c r="A1693">
        <v>0.85399999999999998</v>
      </c>
      <c r="B1693" t="s">
        <v>402</v>
      </c>
      <c r="C1693">
        <v>1.1000000000000001</v>
      </c>
      <c r="D1693">
        <v>1.8109999999999999</v>
      </c>
      <c r="E1693" t="s">
        <v>402</v>
      </c>
      <c r="F1693">
        <v>0.75700000000000001</v>
      </c>
      <c r="G1693" t="s">
        <v>402</v>
      </c>
      <c r="H1693" t="s">
        <v>402</v>
      </c>
      <c r="I1693">
        <v>0.84699999999999998</v>
      </c>
      <c r="J1693" t="s">
        <v>3713</v>
      </c>
      <c r="K1693" t="s">
        <v>3714</v>
      </c>
    </row>
    <row r="1694" spans="1:11" x14ac:dyDescent="0.25">
      <c r="A1694" t="s">
        <v>402</v>
      </c>
      <c r="B1694">
        <v>0.93799999999999994</v>
      </c>
      <c r="C1694">
        <v>1.0920000000000001</v>
      </c>
      <c r="D1694" t="s">
        <v>402</v>
      </c>
      <c r="E1694">
        <v>1.1459999999999999</v>
      </c>
      <c r="F1694">
        <v>1.101</v>
      </c>
      <c r="G1694" t="s">
        <v>402</v>
      </c>
      <c r="H1694">
        <v>1.292</v>
      </c>
      <c r="I1694">
        <v>0.747</v>
      </c>
      <c r="J1694" t="s">
        <v>3715</v>
      </c>
      <c r="K1694" t="s">
        <v>3716</v>
      </c>
    </row>
    <row r="1695" spans="1:11" x14ac:dyDescent="0.25">
      <c r="A1695" t="s">
        <v>402</v>
      </c>
      <c r="B1695" t="s">
        <v>402</v>
      </c>
      <c r="C1695">
        <v>0.87</v>
      </c>
      <c r="D1695" t="s">
        <v>402</v>
      </c>
      <c r="E1695" t="s">
        <v>402</v>
      </c>
      <c r="F1695">
        <v>1.3180000000000001</v>
      </c>
      <c r="G1695" t="s">
        <v>402</v>
      </c>
      <c r="H1695" t="s">
        <v>402</v>
      </c>
      <c r="I1695">
        <v>0.90100000000000002</v>
      </c>
      <c r="J1695" t="s">
        <v>3717</v>
      </c>
      <c r="K1695" t="s">
        <v>3718</v>
      </c>
    </row>
    <row r="1696" spans="1:11" x14ac:dyDescent="0.25">
      <c r="A1696">
        <v>1.1819999999999999</v>
      </c>
      <c r="B1696">
        <v>0.93200000000000005</v>
      </c>
      <c r="C1696">
        <v>0.91400000000000003</v>
      </c>
      <c r="D1696">
        <v>1.2370000000000001</v>
      </c>
      <c r="E1696">
        <v>0.84199999999999997</v>
      </c>
      <c r="F1696">
        <v>1.0249999999999999</v>
      </c>
      <c r="G1696">
        <v>0.81200000000000006</v>
      </c>
      <c r="H1696">
        <v>1.016</v>
      </c>
      <c r="I1696">
        <v>0.85799999999999998</v>
      </c>
      <c r="J1696" t="s">
        <v>3719</v>
      </c>
      <c r="K1696" t="s">
        <v>3720</v>
      </c>
    </row>
    <row r="1697" spans="1:11" x14ac:dyDescent="0.25">
      <c r="A1697">
        <v>1.0960000000000001</v>
      </c>
      <c r="B1697">
        <v>0.92200000000000004</v>
      </c>
      <c r="C1697">
        <v>0.92700000000000005</v>
      </c>
      <c r="D1697">
        <v>1.0900000000000001</v>
      </c>
      <c r="E1697">
        <v>1.06</v>
      </c>
      <c r="F1697">
        <v>1.0249999999999999</v>
      </c>
      <c r="G1697">
        <v>0.74099999999999999</v>
      </c>
      <c r="H1697">
        <v>0.997</v>
      </c>
      <c r="I1697">
        <v>0.745</v>
      </c>
      <c r="J1697" t="s">
        <v>3721</v>
      </c>
      <c r="K1697" t="s">
        <v>3722</v>
      </c>
    </row>
    <row r="1698" spans="1:11" x14ac:dyDescent="0.25">
      <c r="A1698">
        <v>1.05</v>
      </c>
      <c r="B1698">
        <v>0.84799999999999998</v>
      </c>
      <c r="C1698">
        <v>1.0649999999999999</v>
      </c>
      <c r="D1698">
        <v>1.0609999999999999</v>
      </c>
      <c r="E1698">
        <v>0.97499999999999998</v>
      </c>
      <c r="F1698">
        <v>1.226</v>
      </c>
      <c r="G1698">
        <v>0.71399999999999997</v>
      </c>
      <c r="H1698">
        <v>0.98399999999999999</v>
      </c>
      <c r="I1698">
        <v>0.91500000000000004</v>
      </c>
      <c r="J1698" t="s">
        <v>3723</v>
      </c>
      <c r="K1698" t="s">
        <v>3724</v>
      </c>
    </row>
    <row r="1699" spans="1:11" x14ac:dyDescent="0.25">
      <c r="A1699">
        <v>1.042</v>
      </c>
      <c r="B1699">
        <v>0.73899999999999999</v>
      </c>
      <c r="C1699">
        <v>0.96699999999999997</v>
      </c>
      <c r="D1699">
        <v>1.3720000000000001</v>
      </c>
      <c r="E1699">
        <v>1.1240000000000001</v>
      </c>
      <c r="F1699">
        <v>1.2050000000000001</v>
      </c>
      <c r="G1699">
        <v>0.83199999999999996</v>
      </c>
      <c r="H1699">
        <v>1.1160000000000001</v>
      </c>
      <c r="I1699">
        <v>0.73699999999999999</v>
      </c>
      <c r="J1699" t="s">
        <v>3725</v>
      </c>
      <c r="K1699" t="s">
        <v>3726</v>
      </c>
    </row>
    <row r="1700" spans="1:11" x14ac:dyDescent="0.25">
      <c r="A1700">
        <v>1.113</v>
      </c>
      <c r="B1700">
        <v>0.86799999999999999</v>
      </c>
      <c r="C1700">
        <v>0.93300000000000005</v>
      </c>
      <c r="D1700">
        <v>1.1879999999999999</v>
      </c>
      <c r="E1700">
        <v>1.0760000000000001</v>
      </c>
      <c r="F1700">
        <v>1.1539999999999999</v>
      </c>
      <c r="G1700">
        <v>0.81</v>
      </c>
      <c r="H1700">
        <v>1.0269999999999999</v>
      </c>
      <c r="I1700">
        <v>0.81</v>
      </c>
      <c r="J1700" t="s">
        <v>3727</v>
      </c>
      <c r="K1700" t="s">
        <v>3728</v>
      </c>
    </row>
    <row r="1701" spans="1:11" x14ac:dyDescent="0.25">
      <c r="A1701">
        <v>1.016</v>
      </c>
      <c r="B1701">
        <v>0.98899999999999999</v>
      </c>
      <c r="C1701">
        <v>0.93</v>
      </c>
      <c r="D1701">
        <v>1.075</v>
      </c>
      <c r="E1701">
        <v>0.94599999999999995</v>
      </c>
      <c r="F1701">
        <v>1.073</v>
      </c>
      <c r="G1701">
        <v>0.755</v>
      </c>
      <c r="H1701">
        <v>0.92700000000000005</v>
      </c>
      <c r="I1701">
        <v>0.80800000000000005</v>
      </c>
      <c r="J1701" t="s">
        <v>3729</v>
      </c>
      <c r="K1701" t="s">
        <v>3730</v>
      </c>
    </row>
    <row r="1702" spans="1:11" x14ac:dyDescent="0.25">
      <c r="A1702">
        <v>1.0189999999999999</v>
      </c>
      <c r="B1702">
        <v>0.73799999999999999</v>
      </c>
      <c r="C1702">
        <v>0.89700000000000002</v>
      </c>
      <c r="D1702">
        <v>1.3260000000000001</v>
      </c>
      <c r="E1702">
        <v>1.137</v>
      </c>
      <c r="F1702">
        <v>1.2</v>
      </c>
      <c r="G1702">
        <v>0.90600000000000003</v>
      </c>
      <c r="H1702">
        <v>1.0569999999999999</v>
      </c>
      <c r="I1702">
        <v>0.95399999999999996</v>
      </c>
      <c r="J1702" t="s">
        <v>3731</v>
      </c>
      <c r="K1702" t="s">
        <v>3732</v>
      </c>
    </row>
    <row r="1703" spans="1:11" x14ac:dyDescent="0.25">
      <c r="A1703">
        <v>1.1319999999999999</v>
      </c>
      <c r="B1703">
        <v>0.94199999999999995</v>
      </c>
      <c r="C1703">
        <v>1.0549999999999999</v>
      </c>
      <c r="D1703">
        <v>1.2370000000000001</v>
      </c>
      <c r="E1703">
        <v>1.1759999999999999</v>
      </c>
      <c r="F1703">
        <v>1.238</v>
      </c>
      <c r="G1703">
        <v>0.84099999999999997</v>
      </c>
      <c r="H1703">
        <v>1.127</v>
      </c>
      <c r="I1703">
        <v>0.79900000000000004</v>
      </c>
      <c r="J1703" t="s">
        <v>3733</v>
      </c>
      <c r="K1703" t="s">
        <v>3734</v>
      </c>
    </row>
    <row r="1704" spans="1:11" x14ac:dyDescent="0.25">
      <c r="A1704">
        <v>1.123</v>
      </c>
      <c r="B1704">
        <v>0.86499999999999999</v>
      </c>
      <c r="C1704">
        <v>0.97499999999999998</v>
      </c>
      <c r="D1704">
        <v>1.1040000000000001</v>
      </c>
      <c r="E1704">
        <v>1.038</v>
      </c>
      <c r="F1704">
        <v>1.105</v>
      </c>
      <c r="G1704">
        <v>0.753</v>
      </c>
      <c r="H1704">
        <v>0.95199999999999996</v>
      </c>
      <c r="I1704">
        <v>0.83599999999999997</v>
      </c>
      <c r="J1704" t="s">
        <v>3735</v>
      </c>
      <c r="K1704" t="s">
        <v>3736</v>
      </c>
    </row>
    <row r="1705" spans="1:11" x14ac:dyDescent="0.25">
      <c r="A1705" t="s">
        <v>402</v>
      </c>
      <c r="B1705">
        <v>0.91200000000000003</v>
      </c>
      <c r="C1705">
        <v>0.92300000000000004</v>
      </c>
      <c r="D1705" t="s">
        <v>402</v>
      </c>
      <c r="E1705">
        <v>0.99099999999999999</v>
      </c>
      <c r="F1705">
        <v>1.171</v>
      </c>
      <c r="G1705" t="s">
        <v>402</v>
      </c>
      <c r="H1705">
        <v>1.0509999999999999</v>
      </c>
      <c r="I1705">
        <v>0.74199999999999999</v>
      </c>
      <c r="J1705" t="s">
        <v>3737</v>
      </c>
      <c r="K1705" t="s">
        <v>3738</v>
      </c>
    </row>
    <row r="1706" spans="1:11" x14ac:dyDescent="0.25">
      <c r="A1706">
        <v>1.262</v>
      </c>
      <c r="B1706">
        <v>0.84399999999999997</v>
      </c>
      <c r="C1706">
        <v>0.96899999999999997</v>
      </c>
      <c r="D1706">
        <v>1.095</v>
      </c>
      <c r="E1706">
        <v>1.018</v>
      </c>
      <c r="F1706">
        <v>1.0980000000000001</v>
      </c>
      <c r="G1706">
        <v>0.86599999999999999</v>
      </c>
      <c r="H1706">
        <v>1.01</v>
      </c>
      <c r="I1706">
        <v>0.754</v>
      </c>
      <c r="J1706" t="s">
        <v>3739</v>
      </c>
      <c r="K1706" t="s">
        <v>3740</v>
      </c>
    </row>
    <row r="1707" spans="1:11" x14ac:dyDescent="0.25">
      <c r="A1707">
        <v>1.036</v>
      </c>
      <c r="B1707">
        <v>0.92500000000000004</v>
      </c>
      <c r="C1707">
        <v>0.997</v>
      </c>
      <c r="D1707">
        <v>1.153</v>
      </c>
      <c r="E1707">
        <v>1.0649999999999999</v>
      </c>
      <c r="F1707">
        <v>1.087</v>
      </c>
      <c r="G1707">
        <v>0.73</v>
      </c>
      <c r="H1707">
        <v>1.125</v>
      </c>
      <c r="I1707">
        <v>0.76300000000000001</v>
      </c>
      <c r="J1707" t="s">
        <v>3741</v>
      </c>
      <c r="K1707" t="s">
        <v>3742</v>
      </c>
    </row>
    <row r="1708" spans="1:11" x14ac:dyDescent="0.25">
      <c r="A1708">
        <v>1.026</v>
      </c>
      <c r="B1708">
        <v>1.0980000000000001</v>
      </c>
      <c r="C1708">
        <v>1.028</v>
      </c>
      <c r="D1708">
        <v>1.1559999999999999</v>
      </c>
      <c r="E1708">
        <v>1.21</v>
      </c>
      <c r="F1708">
        <v>1.1839999999999999</v>
      </c>
      <c r="G1708">
        <v>0.8</v>
      </c>
      <c r="H1708">
        <v>1.0680000000000001</v>
      </c>
      <c r="I1708">
        <v>0.84</v>
      </c>
      <c r="J1708" t="s">
        <v>3743</v>
      </c>
      <c r="K1708" t="s">
        <v>3744</v>
      </c>
    </row>
    <row r="1709" spans="1:11" x14ac:dyDescent="0.25">
      <c r="A1709">
        <v>1.177</v>
      </c>
      <c r="B1709" t="s">
        <v>402</v>
      </c>
      <c r="C1709" t="s">
        <v>402</v>
      </c>
      <c r="D1709">
        <v>1.4790000000000001</v>
      </c>
      <c r="E1709" t="s">
        <v>402</v>
      </c>
      <c r="F1709" t="s">
        <v>402</v>
      </c>
      <c r="G1709">
        <v>0.92400000000000004</v>
      </c>
      <c r="H1709" t="s">
        <v>402</v>
      </c>
      <c r="I1709" t="s">
        <v>402</v>
      </c>
      <c r="J1709" t="s">
        <v>3745</v>
      </c>
      <c r="K1709" t="s">
        <v>3746</v>
      </c>
    </row>
    <row r="1710" spans="1:11" x14ac:dyDescent="0.25">
      <c r="A1710">
        <v>0.93</v>
      </c>
      <c r="B1710">
        <v>0.95199999999999996</v>
      </c>
      <c r="C1710">
        <v>0.92600000000000005</v>
      </c>
      <c r="D1710">
        <v>1.181</v>
      </c>
      <c r="E1710">
        <v>0.97199999999999998</v>
      </c>
      <c r="F1710">
        <v>1.161</v>
      </c>
      <c r="G1710">
        <v>0.78600000000000003</v>
      </c>
      <c r="H1710">
        <v>1.1200000000000001</v>
      </c>
      <c r="I1710">
        <v>0.84699999999999998</v>
      </c>
      <c r="J1710" t="s">
        <v>3747</v>
      </c>
      <c r="K1710" t="s">
        <v>3748</v>
      </c>
    </row>
    <row r="1711" spans="1:11" x14ac:dyDescent="0.25">
      <c r="A1711">
        <v>1.2210000000000001</v>
      </c>
      <c r="B1711">
        <v>0.85699999999999998</v>
      </c>
      <c r="C1711">
        <v>0.94499999999999995</v>
      </c>
      <c r="D1711">
        <v>1.232</v>
      </c>
      <c r="E1711">
        <v>1.014</v>
      </c>
      <c r="F1711">
        <v>1.095</v>
      </c>
      <c r="G1711">
        <v>0.80400000000000005</v>
      </c>
      <c r="H1711">
        <v>1.03</v>
      </c>
      <c r="I1711">
        <v>0.72099999999999997</v>
      </c>
      <c r="J1711" t="s">
        <v>3749</v>
      </c>
      <c r="K1711" t="s">
        <v>3750</v>
      </c>
    </row>
    <row r="1712" spans="1:11" x14ac:dyDescent="0.25">
      <c r="A1712" t="s">
        <v>402</v>
      </c>
      <c r="B1712" t="s">
        <v>402</v>
      </c>
      <c r="C1712">
        <v>1.03</v>
      </c>
      <c r="D1712" t="s">
        <v>402</v>
      </c>
      <c r="E1712" t="s">
        <v>402</v>
      </c>
      <c r="F1712">
        <v>1.2769999999999999</v>
      </c>
      <c r="G1712" t="s">
        <v>402</v>
      </c>
      <c r="H1712" t="s">
        <v>402</v>
      </c>
      <c r="I1712">
        <v>0.84799999999999998</v>
      </c>
      <c r="J1712" t="s">
        <v>3751</v>
      </c>
      <c r="K1712" t="s">
        <v>3752</v>
      </c>
    </row>
    <row r="1713" spans="1:11" x14ac:dyDescent="0.25">
      <c r="A1713">
        <v>1.024</v>
      </c>
      <c r="B1713">
        <v>0.9</v>
      </c>
      <c r="C1713">
        <v>0.96699999999999997</v>
      </c>
      <c r="D1713">
        <v>1.1339999999999999</v>
      </c>
      <c r="E1713">
        <v>1.0409999999999999</v>
      </c>
      <c r="F1713">
        <v>1.121</v>
      </c>
      <c r="G1713">
        <v>0.75800000000000001</v>
      </c>
      <c r="H1713">
        <v>1.022</v>
      </c>
      <c r="I1713">
        <v>0.81899999999999995</v>
      </c>
      <c r="J1713" t="s">
        <v>3753</v>
      </c>
      <c r="K1713" t="s">
        <v>3754</v>
      </c>
    </row>
    <row r="1714" spans="1:11" x14ac:dyDescent="0.25">
      <c r="A1714">
        <v>1.081</v>
      </c>
      <c r="B1714">
        <v>0.90600000000000003</v>
      </c>
      <c r="C1714">
        <v>1.139</v>
      </c>
      <c r="D1714">
        <v>1.119</v>
      </c>
      <c r="E1714">
        <v>1.0489999999999999</v>
      </c>
      <c r="F1714">
        <v>1.1000000000000001</v>
      </c>
      <c r="G1714">
        <v>0.67900000000000005</v>
      </c>
      <c r="H1714">
        <v>0.98499999999999999</v>
      </c>
      <c r="I1714">
        <v>0.88200000000000001</v>
      </c>
      <c r="J1714" t="s">
        <v>3755</v>
      </c>
      <c r="K1714" t="s">
        <v>3756</v>
      </c>
    </row>
    <row r="1715" spans="1:11" x14ac:dyDescent="0.25">
      <c r="A1715">
        <v>1.004</v>
      </c>
      <c r="B1715">
        <v>0.90600000000000003</v>
      </c>
      <c r="C1715">
        <v>0.94499999999999995</v>
      </c>
      <c r="D1715">
        <v>1.079</v>
      </c>
      <c r="E1715">
        <v>1.0269999999999999</v>
      </c>
      <c r="F1715">
        <v>1.1060000000000001</v>
      </c>
      <c r="G1715">
        <v>0.75800000000000001</v>
      </c>
      <c r="H1715">
        <v>1.0880000000000001</v>
      </c>
      <c r="I1715">
        <v>0.76100000000000001</v>
      </c>
      <c r="J1715" t="s">
        <v>3757</v>
      </c>
      <c r="K1715" t="s">
        <v>3758</v>
      </c>
    </row>
    <row r="1716" spans="1:11" x14ac:dyDescent="0.25">
      <c r="A1716">
        <v>1.0349999999999999</v>
      </c>
      <c r="B1716">
        <v>0.91</v>
      </c>
      <c r="C1716">
        <v>0.88100000000000001</v>
      </c>
      <c r="D1716">
        <v>1.2210000000000001</v>
      </c>
      <c r="E1716">
        <v>1.081</v>
      </c>
      <c r="F1716">
        <v>1.2050000000000001</v>
      </c>
      <c r="G1716">
        <v>0.77500000000000002</v>
      </c>
      <c r="H1716">
        <v>1.135</v>
      </c>
      <c r="I1716">
        <v>0.81200000000000006</v>
      </c>
      <c r="J1716" t="s">
        <v>3759</v>
      </c>
      <c r="K1716" t="s">
        <v>3760</v>
      </c>
    </row>
    <row r="1717" spans="1:11" x14ac:dyDescent="0.25">
      <c r="A1717">
        <v>0.96099999999999997</v>
      </c>
      <c r="B1717">
        <v>0.87</v>
      </c>
      <c r="C1717">
        <v>1.0169999999999999</v>
      </c>
      <c r="D1717">
        <v>1.024</v>
      </c>
      <c r="E1717">
        <v>1.0009999999999999</v>
      </c>
      <c r="F1717">
        <v>1.1259999999999999</v>
      </c>
      <c r="G1717">
        <v>0.7</v>
      </c>
      <c r="H1717">
        <v>1.099</v>
      </c>
      <c r="I1717">
        <v>0.871</v>
      </c>
      <c r="J1717" t="s">
        <v>3761</v>
      </c>
      <c r="K1717" t="s">
        <v>3762</v>
      </c>
    </row>
    <row r="1718" spans="1:11" x14ac:dyDescent="0.25">
      <c r="A1718">
        <v>1.07</v>
      </c>
      <c r="B1718">
        <v>0.876</v>
      </c>
      <c r="C1718">
        <v>0.99</v>
      </c>
      <c r="D1718">
        <v>1.143</v>
      </c>
      <c r="E1718">
        <v>1.095</v>
      </c>
      <c r="F1718">
        <v>1.1950000000000001</v>
      </c>
      <c r="G1718">
        <v>0.78800000000000003</v>
      </c>
      <c r="H1718">
        <v>1.0940000000000001</v>
      </c>
      <c r="I1718">
        <v>0.871</v>
      </c>
      <c r="J1718" t="s">
        <v>3763</v>
      </c>
      <c r="K1718" t="s">
        <v>3764</v>
      </c>
    </row>
    <row r="1719" spans="1:11" x14ac:dyDescent="0.25">
      <c r="A1719">
        <v>1.1479999999999999</v>
      </c>
      <c r="B1719">
        <v>0.874</v>
      </c>
      <c r="C1719">
        <v>1.024</v>
      </c>
      <c r="D1719">
        <v>1.21</v>
      </c>
      <c r="E1719">
        <v>1.163</v>
      </c>
      <c r="F1719">
        <v>1.1779999999999999</v>
      </c>
      <c r="G1719">
        <v>0.749</v>
      </c>
      <c r="H1719">
        <v>1.1200000000000001</v>
      </c>
      <c r="I1719">
        <v>0.76300000000000001</v>
      </c>
      <c r="J1719" t="s">
        <v>3765</v>
      </c>
      <c r="K1719" t="s">
        <v>3766</v>
      </c>
    </row>
    <row r="1720" spans="1:11" x14ac:dyDescent="0.25">
      <c r="A1720">
        <v>1.667</v>
      </c>
      <c r="B1720" t="s">
        <v>402</v>
      </c>
      <c r="C1720">
        <v>0.49299999999999999</v>
      </c>
      <c r="D1720">
        <v>1.2010000000000001</v>
      </c>
      <c r="E1720" t="s">
        <v>402</v>
      </c>
      <c r="F1720">
        <v>0.91100000000000003</v>
      </c>
      <c r="G1720">
        <v>0.71799999999999997</v>
      </c>
      <c r="H1720" t="s">
        <v>402</v>
      </c>
      <c r="I1720">
        <v>0.49099999999999999</v>
      </c>
      <c r="J1720" t="s">
        <v>3767</v>
      </c>
      <c r="K1720" t="s">
        <v>3768</v>
      </c>
    </row>
    <row r="1721" spans="1:11" x14ac:dyDescent="0.25">
      <c r="A1721">
        <v>1.101</v>
      </c>
      <c r="B1721">
        <v>0.88700000000000001</v>
      </c>
      <c r="C1721">
        <v>0.94699999999999995</v>
      </c>
      <c r="D1721">
        <v>1.1990000000000001</v>
      </c>
      <c r="E1721">
        <v>1.117</v>
      </c>
      <c r="F1721">
        <v>1.141</v>
      </c>
      <c r="G1721">
        <v>0.76700000000000002</v>
      </c>
      <c r="H1721">
        <v>1.137</v>
      </c>
      <c r="I1721">
        <v>0.85</v>
      </c>
      <c r="J1721" t="s">
        <v>3769</v>
      </c>
      <c r="K1721" t="s">
        <v>3770</v>
      </c>
    </row>
    <row r="1722" spans="1:11" x14ac:dyDescent="0.25">
      <c r="A1722">
        <v>1.0580000000000001</v>
      </c>
      <c r="B1722">
        <v>0.86099999999999999</v>
      </c>
      <c r="C1722">
        <v>0.92100000000000004</v>
      </c>
      <c r="D1722">
        <v>1.0720000000000001</v>
      </c>
      <c r="E1722">
        <v>1.014</v>
      </c>
      <c r="F1722">
        <v>1.0760000000000001</v>
      </c>
      <c r="G1722">
        <v>0.71299999999999997</v>
      </c>
      <c r="H1722">
        <v>1.07</v>
      </c>
      <c r="I1722">
        <v>0.82699999999999996</v>
      </c>
      <c r="J1722" t="s">
        <v>3771</v>
      </c>
      <c r="K1722" t="s">
        <v>3772</v>
      </c>
    </row>
    <row r="1723" spans="1:11" x14ac:dyDescent="0.25">
      <c r="A1723">
        <v>1.153</v>
      </c>
      <c r="B1723">
        <v>0.92300000000000004</v>
      </c>
      <c r="C1723">
        <v>0.99</v>
      </c>
      <c r="D1723">
        <v>1.1759999999999999</v>
      </c>
      <c r="E1723">
        <v>0.94199999999999995</v>
      </c>
      <c r="F1723">
        <v>1.1950000000000001</v>
      </c>
      <c r="G1723">
        <v>0.81299999999999994</v>
      </c>
      <c r="H1723">
        <v>1.048</v>
      </c>
      <c r="I1723">
        <v>0.82799999999999996</v>
      </c>
      <c r="J1723" t="s">
        <v>3773</v>
      </c>
      <c r="K1723" t="s">
        <v>3774</v>
      </c>
    </row>
    <row r="1724" spans="1:11" x14ac:dyDescent="0.25">
      <c r="A1724" t="s">
        <v>402</v>
      </c>
      <c r="B1724">
        <v>0.71699999999999997</v>
      </c>
      <c r="C1724" t="s">
        <v>402</v>
      </c>
      <c r="D1724" t="s">
        <v>402</v>
      </c>
      <c r="E1724">
        <v>0.95799999999999996</v>
      </c>
      <c r="F1724" t="s">
        <v>402</v>
      </c>
      <c r="G1724" t="s">
        <v>402</v>
      </c>
      <c r="H1724">
        <v>0.876</v>
      </c>
      <c r="I1724" t="s">
        <v>402</v>
      </c>
      <c r="J1724" t="s">
        <v>3775</v>
      </c>
      <c r="K1724" t="s">
        <v>3776</v>
      </c>
    </row>
    <row r="1725" spans="1:11" x14ac:dyDescent="0.25">
      <c r="A1725">
        <v>1.056</v>
      </c>
      <c r="B1725">
        <v>0.98099999999999998</v>
      </c>
      <c r="C1725">
        <v>0.96599999999999997</v>
      </c>
      <c r="D1725">
        <v>1.1439999999999999</v>
      </c>
      <c r="E1725">
        <v>1.004</v>
      </c>
      <c r="F1725">
        <v>1.0880000000000001</v>
      </c>
      <c r="G1725">
        <v>0.76300000000000001</v>
      </c>
      <c r="H1725">
        <v>1.044</v>
      </c>
      <c r="I1725">
        <v>0.86499999999999999</v>
      </c>
      <c r="J1725" t="s">
        <v>3777</v>
      </c>
      <c r="K1725" t="s">
        <v>3778</v>
      </c>
    </row>
    <row r="1726" spans="1:11" x14ac:dyDescent="0.25">
      <c r="A1726">
        <v>1.01</v>
      </c>
      <c r="B1726">
        <v>0.73599999999999999</v>
      </c>
      <c r="C1726" t="s">
        <v>402</v>
      </c>
      <c r="D1726">
        <v>0.98799999999999999</v>
      </c>
      <c r="E1726">
        <v>1.2</v>
      </c>
      <c r="F1726" t="s">
        <v>402</v>
      </c>
      <c r="G1726">
        <v>0.754</v>
      </c>
      <c r="H1726">
        <v>0.92500000000000004</v>
      </c>
      <c r="I1726" t="s">
        <v>402</v>
      </c>
      <c r="J1726" t="s">
        <v>3779</v>
      </c>
      <c r="K1726" t="s">
        <v>3780</v>
      </c>
    </row>
    <row r="1727" spans="1:11" x14ac:dyDescent="0.25">
      <c r="A1727">
        <v>1.121</v>
      </c>
      <c r="B1727">
        <v>0.96099999999999997</v>
      </c>
      <c r="C1727">
        <v>0.96599999999999997</v>
      </c>
      <c r="D1727">
        <v>2.242</v>
      </c>
      <c r="E1727">
        <v>1.742</v>
      </c>
      <c r="F1727">
        <v>1.625</v>
      </c>
      <c r="G1727">
        <v>1.3280000000000001</v>
      </c>
      <c r="H1727">
        <v>1.47</v>
      </c>
      <c r="I1727">
        <v>1.0840000000000001</v>
      </c>
      <c r="J1727" t="s">
        <v>3781</v>
      </c>
      <c r="K1727" t="s">
        <v>3782</v>
      </c>
    </row>
    <row r="1728" spans="1:11" x14ac:dyDescent="0.25">
      <c r="A1728">
        <v>0.88500000000000001</v>
      </c>
      <c r="B1728">
        <v>0.86799999999999999</v>
      </c>
      <c r="C1728">
        <v>0.96799999999999997</v>
      </c>
      <c r="D1728">
        <v>1.0609999999999999</v>
      </c>
      <c r="E1728">
        <v>1.008</v>
      </c>
      <c r="F1728">
        <v>1.194</v>
      </c>
      <c r="G1728">
        <v>0.74</v>
      </c>
      <c r="H1728">
        <v>1.075</v>
      </c>
      <c r="I1728">
        <v>0.83899999999999997</v>
      </c>
      <c r="J1728" t="s">
        <v>3783</v>
      </c>
      <c r="K1728" t="s">
        <v>3784</v>
      </c>
    </row>
    <row r="1729" spans="1:11" x14ac:dyDescent="0.25">
      <c r="A1729">
        <v>1.0740000000000001</v>
      </c>
      <c r="B1729">
        <v>0.89</v>
      </c>
      <c r="C1729" t="s">
        <v>402</v>
      </c>
      <c r="D1729">
        <v>1.22</v>
      </c>
      <c r="E1729">
        <v>1.089</v>
      </c>
      <c r="F1729" t="s">
        <v>402</v>
      </c>
      <c r="G1729">
        <v>0.80300000000000005</v>
      </c>
      <c r="H1729">
        <v>1.0820000000000001</v>
      </c>
      <c r="I1729" t="s">
        <v>402</v>
      </c>
      <c r="J1729" t="s">
        <v>3785</v>
      </c>
      <c r="K1729" t="s">
        <v>3786</v>
      </c>
    </row>
    <row r="1730" spans="1:11" x14ac:dyDescent="0.25">
      <c r="A1730" t="s">
        <v>402</v>
      </c>
      <c r="B1730">
        <v>0.871</v>
      </c>
      <c r="C1730" t="s">
        <v>402</v>
      </c>
      <c r="D1730" t="s">
        <v>402</v>
      </c>
      <c r="E1730">
        <v>1.115</v>
      </c>
      <c r="F1730" t="s">
        <v>402</v>
      </c>
      <c r="G1730" t="s">
        <v>402</v>
      </c>
      <c r="H1730">
        <v>1.04</v>
      </c>
      <c r="I1730" t="s">
        <v>402</v>
      </c>
      <c r="J1730" t="s">
        <v>3787</v>
      </c>
      <c r="K1730" t="s">
        <v>3788</v>
      </c>
    </row>
    <row r="1731" spans="1:11" x14ac:dyDescent="0.25">
      <c r="A1731">
        <v>1.206</v>
      </c>
      <c r="B1731">
        <v>0.88500000000000001</v>
      </c>
      <c r="C1731">
        <v>0.88300000000000001</v>
      </c>
      <c r="D1731">
        <v>1.282</v>
      </c>
      <c r="E1731">
        <v>1.292</v>
      </c>
      <c r="F1731">
        <v>0.995</v>
      </c>
      <c r="G1731">
        <v>0.83799999999999997</v>
      </c>
      <c r="H1731">
        <v>0.95299999999999996</v>
      </c>
      <c r="I1731">
        <v>0.86899999999999999</v>
      </c>
      <c r="J1731" t="s">
        <v>3789</v>
      </c>
      <c r="K1731" t="s">
        <v>3790</v>
      </c>
    </row>
    <row r="1732" spans="1:11" x14ac:dyDescent="0.25">
      <c r="A1732">
        <v>1.026</v>
      </c>
      <c r="B1732">
        <v>0.86099999999999999</v>
      </c>
      <c r="C1732" t="s">
        <v>402</v>
      </c>
      <c r="D1732">
        <v>1.1040000000000001</v>
      </c>
      <c r="E1732">
        <v>1.1060000000000001</v>
      </c>
      <c r="F1732" t="s">
        <v>402</v>
      </c>
      <c r="G1732">
        <v>0.70699999999999996</v>
      </c>
      <c r="H1732">
        <v>1.006</v>
      </c>
      <c r="I1732" t="s">
        <v>402</v>
      </c>
      <c r="J1732" t="s">
        <v>3791</v>
      </c>
      <c r="K1732" t="s">
        <v>3792</v>
      </c>
    </row>
    <row r="1733" spans="1:11" x14ac:dyDescent="0.25">
      <c r="A1733">
        <v>1.1240000000000001</v>
      </c>
      <c r="B1733">
        <v>0.89700000000000002</v>
      </c>
      <c r="C1733">
        <v>0.94199999999999995</v>
      </c>
      <c r="D1733">
        <v>1.208</v>
      </c>
      <c r="E1733">
        <v>1.07</v>
      </c>
      <c r="F1733">
        <v>1.123</v>
      </c>
      <c r="G1733">
        <v>0.76200000000000001</v>
      </c>
      <c r="H1733">
        <v>1.1259999999999999</v>
      </c>
      <c r="I1733">
        <v>0.83</v>
      </c>
      <c r="J1733" t="s">
        <v>3793</v>
      </c>
      <c r="K1733" t="s">
        <v>3794</v>
      </c>
    </row>
    <row r="1734" spans="1:11" x14ac:dyDescent="0.25">
      <c r="A1734">
        <v>1.0740000000000001</v>
      </c>
      <c r="B1734">
        <v>0.80200000000000005</v>
      </c>
      <c r="C1734">
        <v>1.127</v>
      </c>
      <c r="D1734">
        <v>1.1539999999999999</v>
      </c>
      <c r="E1734">
        <v>1.0329999999999999</v>
      </c>
      <c r="F1734">
        <v>1.153</v>
      </c>
      <c r="G1734">
        <v>0.77700000000000002</v>
      </c>
      <c r="H1734">
        <v>1.048</v>
      </c>
      <c r="I1734">
        <v>1.018</v>
      </c>
      <c r="J1734" t="s">
        <v>3795</v>
      </c>
      <c r="K1734" t="s">
        <v>3796</v>
      </c>
    </row>
    <row r="1735" spans="1:11" x14ac:dyDescent="0.25">
      <c r="A1735">
        <v>1.179</v>
      </c>
      <c r="B1735">
        <v>1.0149999999999999</v>
      </c>
      <c r="C1735">
        <v>0.90700000000000003</v>
      </c>
      <c r="D1735">
        <v>1.2170000000000001</v>
      </c>
      <c r="E1735">
        <v>1.2549999999999999</v>
      </c>
      <c r="F1735">
        <v>1.1040000000000001</v>
      </c>
      <c r="G1735">
        <v>0.77200000000000002</v>
      </c>
      <c r="H1735">
        <v>0.86599999999999999</v>
      </c>
      <c r="I1735">
        <v>0.72</v>
      </c>
      <c r="J1735" t="s">
        <v>3797</v>
      </c>
      <c r="K1735" t="s">
        <v>3798</v>
      </c>
    </row>
    <row r="1736" spans="1:11" x14ac:dyDescent="0.25">
      <c r="A1736">
        <v>1.1539999999999999</v>
      </c>
      <c r="B1736" t="s">
        <v>402</v>
      </c>
      <c r="C1736">
        <v>1.0309999999999999</v>
      </c>
      <c r="D1736">
        <v>1.1970000000000001</v>
      </c>
      <c r="E1736" t="s">
        <v>402</v>
      </c>
      <c r="F1736">
        <v>1.103</v>
      </c>
      <c r="G1736">
        <v>0.73399999999999999</v>
      </c>
      <c r="H1736" t="s">
        <v>402</v>
      </c>
      <c r="I1736">
        <v>0.73299999999999998</v>
      </c>
      <c r="J1736" t="s">
        <v>3799</v>
      </c>
      <c r="K1736" t="s">
        <v>3800</v>
      </c>
    </row>
    <row r="1737" spans="1:11" x14ac:dyDescent="0.25">
      <c r="A1737">
        <v>1.079</v>
      </c>
      <c r="B1737">
        <v>0.90100000000000002</v>
      </c>
      <c r="C1737">
        <v>0.95399999999999996</v>
      </c>
      <c r="D1737">
        <v>1.07</v>
      </c>
      <c r="E1737">
        <v>1.0309999999999999</v>
      </c>
      <c r="F1737">
        <v>1.0680000000000001</v>
      </c>
      <c r="G1737">
        <v>0.745</v>
      </c>
      <c r="H1737">
        <v>1.0309999999999999</v>
      </c>
      <c r="I1737">
        <v>0.77500000000000002</v>
      </c>
      <c r="J1737" t="s">
        <v>3801</v>
      </c>
      <c r="K1737" t="s">
        <v>3802</v>
      </c>
    </row>
    <row r="1738" spans="1:11" x14ac:dyDescent="0.25">
      <c r="A1738">
        <v>1.2030000000000001</v>
      </c>
      <c r="B1738">
        <v>0.94299999999999995</v>
      </c>
      <c r="C1738">
        <v>1.0229999999999999</v>
      </c>
      <c r="D1738">
        <v>1.3560000000000001</v>
      </c>
      <c r="E1738">
        <v>1.129</v>
      </c>
      <c r="F1738">
        <v>1.1279999999999999</v>
      </c>
      <c r="G1738">
        <v>0.89100000000000001</v>
      </c>
      <c r="H1738">
        <v>1.079</v>
      </c>
      <c r="I1738">
        <v>0.81899999999999995</v>
      </c>
      <c r="J1738" t="s">
        <v>3803</v>
      </c>
      <c r="K1738" t="s">
        <v>3804</v>
      </c>
    </row>
    <row r="1739" spans="1:11" x14ac:dyDescent="0.25">
      <c r="A1739">
        <v>1.012</v>
      </c>
      <c r="B1739" t="s">
        <v>402</v>
      </c>
      <c r="C1739">
        <v>0.95099999999999996</v>
      </c>
      <c r="D1739">
        <v>1.1100000000000001</v>
      </c>
      <c r="E1739" t="s">
        <v>402</v>
      </c>
      <c r="F1739">
        <v>1.0940000000000001</v>
      </c>
      <c r="G1739">
        <v>0.77200000000000002</v>
      </c>
      <c r="H1739" t="s">
        <v>402</v>
      </c>
      <c r="I1739">
        <v>0.80500000000000005</v>
      </c>
      <c r="J1739" t="s">
        <v>3805</v>
      </c>
      <c r="K1739" t="s">
        <v>3806</v>
      </c>
    </row>
    <row r="1740" spans="1:11" x14ac:dyDescent="0.25">
      <c r="A1740">
        <v>1.17</v>
      </c>
      <c r="B1740">
        <v>0.83399999999999996</v>
      </c>
      <c r="C1740">
        <v>0.91600000000000004</v>
      </c>
      <c r="D1740">
        <v>1.2709999999999999</v>
      </c>
      <c r="E1740">
        <v>0.95699999999999996</v>
      </c>
      <c r="F1740">
        <v>1.125</v>
      </c>
      <c r="G1740">
        <v>0.82599999999999996</v>
      </c>
      <c r="H1740">
        <v>0.96499999999999997</v>
      </c>
      <c r="I1740">
        <v>0.72299999999999998</v>
      </c>
      <c r="J1740" t="s">
        <v>3807</v>
      </c>
      <c r="K1740" t="s">
        <v>3808</v>
      </c>
    </row>
    <row r="1741" spans="1:11" x14ac:dyDescent="0.25">
      <c r="A1741">
        <v>1.097</v>
      </c>
      <c r="B1741">
        <v>0.85299999999999998</v>
      </c>
      <c r="C1741">
        <v>0.93200000000000005</v>
      </c>
      <c r="D1741">
        <v>1.105</v>
      </c>
      <c r="E1741">
        <v>1.0189999999999999</v>
      </c>
      <c r="F1741">
        <v>1.0740000000000001</v>
      </c>
      <c r="G1741">
        <v>0.78900000000000003</v>
      </c>
      <c r="H1741">
        <v>1.0669999999999999</v>
      </c>
      <c r="I1741">
        <v>0.73699999999999999</v>
      </c>
      <c r="J1741" t="s">
        <v>3809</v>
      </c>
      <c r="K1741" t="s">
        <v>3810</v>
      </c>
    </row>
    <row r="1742" spans="1:11" x14ac:dyDescent="0.25">
      <c r="A1742">
        <v>1.0860000000000001</v>
      </c>
      <c r="B1742">
        <v>0.80500000000000005</v>
      </c>
      <c r="C1742">
        <v>0.93</v>
      </c>
      <c r="D1742">
        <v>1.0840000000000001</v>
      </c>
      <c r="E1742">
        <v>0.94499999999999995</v>
      </c>
      <c r="F1742">
        <v>1.125</v>
      </c>
      <c r="G1742">
        <v>0.75700000000000001</v>
      </c>
      <c r="H1742">
        <v>1.03</v>
      </c>
      <c r="I1742">
        <v>0.78700000000000003</v>
      </c>
      <c r="J1742" t="s">
        <v>3811</v>
      </c>
      <c r="K1742" t="s">
        <v>3812</v>
      </c>
    </row>
    <row r="1743" spans="1:11" x14ac:dyDescent="0.25">
      <c r="A1743">
        <v>1.081</v>
      </c>
      <c r="B1743">
        <v>0.88300000000000001</v>
      </c>
      <c r="C1743">
        <v>0.96</v>
      </c>
      <c r="D1743">
        <v>1.202</v>
      </c>
      <c r="E1743">
        <v>1.054</v>
      </c>
      <c r="F1743">
        <v>1.1259999999999999</v>
      </c>
      <c r="G1743">
        <v>0.77</v>
      </c>
      <c r="H1743">
        <v>1.036</v>
      </c>
      <c r="I1743">
        <v>0.80100000000000005</v>
      </c>
      <c r="J1743" t="s">
        <v>3813</v>
      </c>
      <c r="K1743" t="s">
        <v>3814</v>
      </c>
    </row>
    <row r="1744" spans="1:11" x14ac:dyDescent="0.25">
      <c r="A1744">
        <v>1.071</v>
      </c>
      <c r="B1744">
        <v>0.88400000000000001</v>
      </c>
      <c r="C1744">
        <v>0.93</v>
      </c>
      <c r="D1744">
        <v>1.179</v>
      </c>
      <c r="E1744">
        <v>1.1439999999999999</v>
      </c>
      <c r="F1744">
        <v>1.165</v>
      </c>
      <c r="G1744">
        <v>0.77300000000000002</v>
      </c>
      <c r="H1744">
        <v>1.054</v>
      </c>
      <c r="I1744">
        <v>0.84599999999999997</v>
      </c>
      <c r="J1744" t="s">
        <v>3815</v>
      </c>
      <c r="K1744" t="s">
        <v>3816</v>
      </c>
    </row>
    <row r="1745" spans="1:11" x14ac:dyDescent="0.25">
      <c r="A1745">
        <v>0.78500000000000003</v>
      </c>
      <c r="B1745" t="s">
        <v>402</v>
      </c>
      <c r="C1745" t="s">
        <v>402</v>
      </c>
      <c r="D1745">
        <v>1.175</v>
      </c>
      <c r="E1745" t="s">
        <v>402</v>
      </c>
      <c r="F1745" t="s">
        <v>402</v>
      </c>
      <c r="G1745">
        <v>0.58399999999999996</v>
      </c>
      <c r="H1745" t="s">
        <v>402</v>
      </c>
      <c r="I1745" t="s">
        <v>402</v>
      </c>
      <c r="J1745" t="s">
        <v>3817</v>
      </c>
      <c r="K1745" t="s">
        <v>3818</v>
      </c>
    </row>
    <row r="1746" spans="1:11" x14ac:dyDescent="0.25">
      <c r="A1746">
        <v>1.08</v>
      </c>
      <c r="B1746">
        <v>0.88900000000000001</v>
      </c>
      <c r="C1746">
        <v>1</v>
      </c>
      <c r="D1746">
        <v>1.173</v>
      </c>
      <c r="E1746">
        <v>1.07</v>
      </c>
      <c r="F1746">
        <v>1.1759999999999999</v>
      </c>
      <c r="G1746">
        <v>0.75900000000000001</v>
      </c>
      <c r="H1746">
        <v>1.093</v>
      </c>
      <c r="I1746">
        <v>0.83699999999999997</v>
      </c>
      <c r="J1746" t="s">
        <v>3819</v>
      </c>
      <c r="K1746" t="s">
        <v>3820</v>
      </c>
    </row>
    <row r="1747" spans="1:11" x14ac:dyDescent="0.25">
      <c r="A1747">
        <v>1.1020000000000001</v>
      </c>
      <c r="B1747">
        <v>0.92400000000000004</v>
      </c>
      <c r="C1747">
        <v>0.83799999999999997</v>
      </c>
      <c r="D1747">
        <v>1.1919999999999999</v>
      </c>
      <c r="E1747">
        <v>1.083</v>
      </c>
      <c r="F1747">
        <v>0.97799999999999998</v>
      </c>
      <c r="G1747">
        <v>0.83199999999999996</v>
      </c>
      <c r="H1747">
        <v>1.0249999999999999</v>
      </c>
      <c r="I1747">
        <v>0.69499999999999995</v>
      </c>
      <c r="J1747" t="s">
        <v>3821</v>
      </c>
      <c r="K1747" t="s">
        <v>3822</v>
      </c>
    </row>
    <row r="1748" spans="1:11" x14ac:dyDescent="0.25">
      <c r="A1748">
        <v>1.149</v>
      </c>
      <c r="B1748">
        <v>0.88400000000000001</v>
      </c>
      <c r="C1748">
        <v>1.079</v>
      </c>
      <c r="D1748">
        <v>1.095</v>
      </c>
      <c r="E1748">
        <v>1.0229999999999999</v>
      </c>
      <c r="F1748">
        <v>1.1659999999999999</v>
      </c>
      <c r="G1748">
        <v>0.79500000000000004</v>
      </c>
      <c r="H1748">
        <v>1.073</v>
      </c>
      <c r="I1748">
        <v>1.01</v>
      </c>
      <c r="J1748" t="s">
        <v>3823</v>
      </c>
      <c r="K1748" t="s">
        <v>3824</v>
      </c>
    </row>
    <row r="1749" spans="1:11" x14ac:dyDescent="0.25">
      <c r="A1749">
        <v>1.1299999999999999</v>
      </c>
      <c r="B1749">
        <v>0.84099999999999997</v>
      </c>
      <c r="C1749">
        <v>0.91700000000000004</v>
      </c>
      <c r="D1749">
        <v>1.2709999999999999</v>
      </c>
      <c r="E1749">
        <v>1.145</v>
      </c>
      <c r="F1749">
        <v>1.163</v>
      </c>
      <c r="G1749">
        <v>0.85499999999999998</v>
      </c>
      <c r="H1749">
        <v>1</v>
      </c>
      <c r="I1749">
        <v>0.81399999999999995</v>
      </c>
      <c r="J1749" t="s">
        <v>3825</v>
      </c>
      <c r="K1749" t="s">
        <v>3826</v>
      </c>
    </row>
    <row r="1750" spans="1:11" x14ac:dyDescent="0.25">
      <c r="A1750">
        <v>1.0409999999999999</v>
      </c>
      <c r="B1750">
        <v>0.85199999999999998</v>
      </c>
      <c r="C1750">
        <v>0.9</v>
      </c>
      <c r="D1750">
        <v>1.458</v>
      </c>
      <c r="E1750">
        <v>1.113</v>
      </c>
      <c r="F1750">
        <v>0.98899999999999999</v>
      </c>
      <c r="G1750">
        <v>0.89400000000000002</v>
      </c>
      <c r="H1750">
        <v>1.2150000000000001</v>
      </c>
      <c r="I1750">
        <v>0.76200000000000001</v>
      </c>
      <c r="J1750" t="s">
        <v>3827</v>
      </c>
      <c r="K1750" t="s">
        <v>3828</v>
      </c>
    </row>
    <row r="1751" spans="1:11" x14ac:dyDescent="0.25">
      <c r="A1751">
        <v>1.32</v>
      </c>
      <c r="B1751" t="s">
        <v>402</v>
      </c>
      <c r="C1751" t="s">
        <v>402</v>
      </c>
      <c r="D1751">
        <v>1.4330000000000001</v>
      </c>
      <c r="E1751" t="s">
        <v>402</v>
      </c>
      <c r="F1751" t="s">
        <v>402</v>
      </c>
      <c r="G1751">
        <v>0.92200000000000004</v>
      </c>
      <c r="H1751" t="s">
        <v>402</v>
      </c>
      <c r="I1751" t="s">
        <v>402</v>
      </c>
      <c r="J1751" t="s">
        <v>3829</v>
      </c>
      <c r="K1751" t="s">
        <v>3830</v>
      </c>
    </row>
    <row r="1752" spans="1:11" x14ac:dyDescent="0.25">
      <c r="A1752">
        <v>0.995</v>
      </c>
      <c r="B1752">
        <v>0.91200000000000003</v>
      </c>
      <c r="C1752">
        <v>1.03</v>
      </c>
      <c r="D1752">
        <v>1.0640000000000001</v>
      </c>
      <c r="E1752">
        <v>1.1220000000000001</v>
      </c>
      <c r="F1752">
        <v>1.2769999999999999</v>
      </c>
      <c r="G1752">
        <v>0.57199999999999995</v>
      </c>
      <c r="H1752">
        <v>1.18</v>
      </c>
      <c r="I1752">
        <v>0.90900000000000003</v>
      </c>
      <c r="J1752" t="s">
        <v>3831</v>
      </c>
      <c r="K1752" t="s">
        <v>3832</v>
      </c>
    </row>
    <row r="1753" spans="1:11" x14ac:dyDescent="0.25">
      <c r="A1753">
        <v>1.0429999999999999</v>
      </c>
      <c r="B1753">
        <v>0.83399999999999996</v>
      </c>
      <c r="C1753">
        <v>0.82199999999999995</v>
      </c>
      <c r="D1753">
        <v>1.1779999999999999</v>
      </c>
      <c r="E1753">
        <v>1.054</v>
      </c>
      <c r="F1753">
        <v>1.093</v>
      </c>
      <c r="G1753">
        <v>0.79100000000000004</v>
      </c>
      <c r="H1753">
        <v>0.93600000000000005</v>
      </c>
      <c r="I1753">
        <v>0.745</v>
      </c>
      <c r="J1753" t="s">
        <v>3833</v>
      </c>
      <c r="K1753" t="s">
        <v>3834</v>
      </c>
    </row>
    <row r="1754" spans="1:11" x14ac:dyDescent="0.25">
      <c r="A1754">
        <v>1.1259999999999999</v>
      </c>
      <c r="B1754">
        <v>1.0720000000000001</v>
      </c>
      <c r="C1754" t="s">
        <v>402</v>
      </c>
      <c r="D1754">
        <v>1.1870000000000001</v>
      </c>
      <c r="E1754">
        <v>1.042</v>
      </c>
      <c r="F1754" t="s">
        <v>402</v>
      </c>
      <c r="G1754">
        <v>0.83099999999999996</v>
      </c>
      <c r="H1754">
        <v>1.0720000000000001</v>
      </c>
      <c r="I1754" t="s">
        <v>402</v>
      </c>
      <c r="J1754" t="s">
        <v>3835</v>
      </c>
      <c r="K1754" t="s">
        <v>3836</v>
      </c>
    </row>
    <row r="1755" spans="1:11" x14ac:dyDescent="0.25">
      <c r="A1755">
        <v>1.1319999999999999</v>
      </c>
      <c r="B1755" t="s">
        <v>402</v>
      </c>
      <c r="C1755" t="s">
        <v>402</v>
      </c>
      <c r="D1755">
        <v>1.306</v>
      </c>
      <c r="E1755" t="s">
        <v>402</v>
      </c>
      <c r="F1755" t="s">
        <v>402</v>
      </c>
      <c r="G1755">
        <v>0.877</v>
      </c>
      <c r="H1755" t="s">
        <v>402</v>
      </c>
      <c r="I1755" t="s">
        <v>402</v>
      </c>
      <c r="J1755" t="s">
        <v>3837</v>
      </c>
      <c r="K1755" t="s">
        <v>3838</v>
      </c>
    </row>
    <row r="1756" spans="1:11" x14ac:dyDescent="0.25">
      <c r="A1756">
        <v>1.319</v>
      </c>
      <c r="B1756">
        <v>0.84199999999999997</v>
      </c>
      <c r="C1756">
        <v>0.99199999999999999</v>
      </c>
      <c r="D1756">
        <v>1.038</v>
      </c>
      <c r="E1756">
        <v>1.008</v>
      </c>
      <c r="F1756">
        <v>1.121</v>
      </c>
      <c r="G1756">
        <v>0.56200000000000006</v>
      </c>
      <c r="H1756">
        <v>0.997</v>
      </c>
      <c r="I1756">
        <v>0.80700000000000005</v>
      </c>
      <c r="J1756" t="s">
        <v>3839</v>
      </c>
      <c r="K1756" t="s">
        <v>3840</v>
      </c>
    </row>
    <row r="1757" spans="1:11" x14ac:dyDescent="0.25">
      <c r="A1757" t="s">
        <v>402</v>
      </c>
      <c r="B1757" t="s">
        <v>402</v>
      </c>
      <c r="C1757">
        <v>0.96199999999999997</v>
      </c>
      <c r="D1757" t="s">
        <v>402</v>
      </c>
      <c r="E1757" t="s">
        <v>402</v>
      </c>
      <c r="F1757">
        <v>1.056</v>
      </c>
      <c r="G1757" t="s">
        <v>402</v>
      </c>
      <c r="H1757" t="s">
        <v>402</v>
      </c>
      <c r="I1757">
        <v>0.91100000000000003</v>
      </c>
      <c r="J1757" t="s">
        <v>3841</v>
      </c>
      <c r="K1757" t="s">
        <v>3842</v>
      </c>
    </row>
    <row r="1758" spans="1:11" x14ac:dyDescent="0.25">
      <c r="A1758">
        <v>1.0740000000000001</v>
      </c>
      <c r="B1758">
        <v>0.61599999999999999</v>
      </c>
      <c r="C1758">
        <v>1</v>
      </c>
      <c r="D1758">
        <v>1.0880000000000001</v>
      </c>
      <c r="E1758">
        <v>0.88100000000000001</v>
      </c>
      <c r="F1758">
        <v>1.284</v>
      </c>
      <c r="G1758">
        <v>0.78</v>
      </c>
      <c r="H1758">
        <v>0.94899999999999995</v>
      </c>
      <c r="I1758">
        <v>0.79600000000000004</v>
      </c>
      <c r="J1758" t="s">
        <v>3843</v>
      </c>
      <c r="K1758" t="s">
        <v>3844</v>
      </c>
    </row>
    <row r="1759" spans="1:11" x14ac:dyDescent="0.25">
      <c r="A1759">
        <v>1.03</v>
      </c>
      <c r="B1759">
        <v>0.78600000000000003</v>
      </c>
      <c r="C1759">
        <v>1.042</v>
      </c>
      <c r="D1759">
        <v>1.234</v>
      </c>
      <c r="E1759">
        <v>0.82399999999999995</v>
      </c>
      <c r="F1759">
        <v>1.1220000000000001</v>
      </c>
      <c r="G1759">
        <v>0.80500000000000005</v>
      </c>
      <c r="H1759">
        <v>0.96499999999999997</v>
      </c>
      <c r="I1759">
        <v>0.83099999999999996</v>
      </c>
      <c r="J1759" t="s">
        <v>3845</v>
      </c>
      <c r="K1759" t="s">
        <v>3846</v>
      </c>
    </row>
    <row r="1760" spans="1:11" x14ac:dyDescent="0.25">
      <c r="A1760">
        <v>1.119</v>
      </c>
      <c r="B1760">
        <v>0.91</v>
      </c>
      <c r="C1760" t="s">
        <v>402</v>
      </c>
      <c r="D1760">
        <v>1.218</v>
      </c>
      <c r="E1760">
        <v>1.083</v>
      </c>
      <c r="F1760" t="s">
        <v>402</v>
      </c>
      <c r="G1760">
        <v>0.76900000000000002</v>
      </c>
      <c r="H1760">
        <v>1.256</v>
      </c>
      <c r="I1760" t="s">
        <v>402</v>
      </c>
      <c r="J1760" t="s">
        <v>3847</v>
      </c>
      <c r="K1760" t="s">
        <v>3848</v>
      </c>
    </row>
    <row r="1761" spans="1:11" x14ac:dyDescent="0.25">
      <c r="A1761" t="s">
        <v>402</v>
      </c>
      <c r="B1761">
        <v>0.86299999999999999</v>
      </c>
      <c r="C1761" t="s">
        <v>402</v>
      </c>
      <c r="D1761" t="s">
        <v>402</v>
      </c>
      <c r="E1761">
        <v>0.99299999999999999</v>
      </c>
      <c r="F1761" t="s">
        <v>402</v>
      </c>
      <c r="G1761" t="s">
        <v>402</v>
      </c>
      <c r="H1761">
        <v>1.0069999999999999</v>
      </c>
      <c r="I1761" t="s">
        <v>402</v>
      </c>
      <c r="J1761" t="s">
        <v>3849</v>
      </c>
      <c r="K1761" t="s">
        <v>3850</v>
      </c>
    </row>
    <row r="1762" spans="1:11" x14ac:dyDescent="0.25">
      <c r="A1762">
        <v>1.3540000000000001</v>
      </c>
      <c r="B1762">
        <v>1.0089999999999999</v>
      </c>
      <c r="C1762">
        <v>1.895</v>
      </c>
      <c r="D1762">
        <v>1.329</v>
      </c>
      <c r="E1762">
        <v>1.55</v>
      </c>
      <c r="F1762">
        <v>1.25</v>
      </c>
      <c r="G1762">
        <v>1.0129999999999999</v>
      </c>
      <c r="H1762">
        <v>1.137</v>
      </c>
      <c r="I1762">
        <v>0.68400000000000005</v>
      </c>
      <c r="J1762" t="s">
        <v>215</v>
      </c>
      <c r="K1762" t="s">
        <v>3851</v>
      </c>
    </row>
    <row r="1763" spans="1:11" x14ac:dyDescent="0.25">
      <c r="A1763">
        <v>0.91500000000000004</v>
      </c>
      <c r="B1763" t="s">
        <v>402</v>
      </c>
      <c r="C1763">
        <v>0.93100000000000005</v>
      </c>
      <c r="D1763">
        <v>2.0169999999999999</v>
      </c>
      <c r="E1763" t="s">
        <v>402</v>
      </c>
      <c r="F1763">
        <v>0.61799999999999999</v>
      </c>
      <c r="G1763">
        <v>1.0409999999999999</v>
      </c>
      <c r="H1763" t="s">
        <v>402</v>
      </c>
      <c r="I1763" t="s">
        <v>402</v>
      </c>
      <c r="J1763" t="s">
        <v>3852</v>
      </c>
      <c r="K1763" t="s">
        <v>3853</v>
      </c>
    </row>
    <row r="1764" spans="1:11" x14ac:dyDescent="0.25">
      <c r="A1764" t="s">
        <v>402</v>
      </c>
      <c r="B1764">
        <v>0.94599999999999995</v>
      </c>
      <c r="C1764">
        <v>0.94799999999999995</v>
      </c>
      <c r="D1764" t="s">
        <v>402</v>
      </c>
      <c r="E1764">
        <v>1.0740000000000001</v>
      </c>
      <c r="F1764">
        <v>1.216</v>
      </c>
      <c r="G1764" t="s">
        <v>402</v>
      </c>
      <c r="H1764">
        <v>1.046</v>
      </c>
      <c r="I1764">
        <v>0.8</v>
      </c>
      <c r="J1764" t="s">
        <v>3854</v>
      </c>
      <c r="K1764" t="s">
        <v>3855</v>
      </c>
    </row>
    <row r="1765" spans="1:11" x14ac:dyDescent="0.25">
      <c r="A1765">
        <v>1.0960000000000001</v>
      </c>
      <c r="B1765">
        <v>0.88400000000000001</v>
      </c>
      <c r="C1765">
        <v>0.97699999999999998</v>
      </c>
      <c r="D1765">
        <v>1.149</v>
      </c>
      <c r="E1765">
        <v>1.0169999999999999</v>
      </c>
      <c r="F1765">
        <v>1.1060000000000001</v>
      </c>
      <c r="G1765">
        <v>0.76300000000000001</v>
      </c>
      <c r="H1765">
        <v>0.98</v>
      </c>
      <c r="I1765">
        <v>0.80900000000000005</v>
      </c>
      <c r="J1765" t="s">
        <v>3856</v>
      </c>
      <c r="K1765" t="s">
        <v>3857</v>
      </c>
    </row>
    <row r="1766" spans="1:11" x14ac:dyDescent="0.25">
      <c r="A1766">
        <v>1.0569999999999999</v>
      </c>
      <c r="B1766">
        <v>0.88500000000000001</v>
      </c>
      <c r="C1766">
        <v>0.91100000000000003</v>
      </c>
      <c r="D1766">
        <v>1.089</v>
      </c>
      <c r="E1766">
        <v>1.004</v>
      </c>
      <c r="F1766">
        <v>1.0620000000000001</v>
      </c>
      <c r="G1766">
        <v>0.76700000000000002</v>
      </c>
      <c r="H1766">
        <v>1.024</v>
      </c>
      <c r="I1766">
        <v>0.74299999999999999</v>
      </c>
      <c r="J1766" t="s">
        <v>3858</v>
      </c>
      <c r="K1766" t="s">
        <v>3859</v>
      </c>
    </row>
    <row r="1767" spans="1:11" x14ac:dyDescent="0.25">
      <c r="A1767">
        <v>1.175</v>
      </c>
      <c r="B1767">
        <v>0.90400000000000003</v>
      </c>
      <c r="C1767" t="s">
        <v>402</v>
      </c>
      <c r="D1767">
        <v>2.9060000000000001</v>
      </c>
      <c r="E1767">
        <v>3.7010000000000001</v>
      </c>
      <c r="F1767" t="s">
        <v>402</v>
      </c>
      <c r="G1767">
        <v>1.502</v>
      </c>
      <c r="H1767">
        <v>2.8439999999999999</v>
      </c>
      <c r="I1767" t="s">
        <v>402</v>
      </c>
      <c r="J1767" t="s">
        <v>3860</v>
      </c>
      <c r="K1767" t="s">
        <v>3861</v>
      </c>
    </row>
    <row r="1768" spans="1:11" x14ac:dyDescent="0.25">
      <c r="A1768">
        <v>1.2070000000000001</v>
      </c>
      <c r="B1768" t="s">
        <v>402</v>
      </c>
      <c r="C1768" t="s">
        <v>402</v>
      </c>
      <c r="D1768">
        <v>1.129</v>
      </c>
      <c r="E1768" t="s">
        <v>402</v>
      </c>
      <c r="F1768" t="s">
        <v>402</v>
      </c>
      <c r="G1768">
        <v>0.77500000000000002</v>
      </c>
      <c r="H1768" t="s">
        <v>402</v>
      </c>
      <c r="I1768" t="s">
        <v>402</v>
      </c>
      <c r="J1768" t="s">
        <v>3862</v>
      </c>
      <c r="K1768" t="s">
        <v>3863</v>
      </c>
    </row>
    <row r="1769" spans="1:11" x14ac:dyDescent="0.25">
      <c r="A1769">
        <v>1.304</v>
      </c>
      <c r="B1769">
        <v>1.056</v>
      </c>
      <c r="C1769">
        <v>1.093</v>
      </c>
      <c r="D1769">
        <v>1.256</v>
      </c>
      <c r="E1769">
        <v>1.2649999999999999</v>
      </c>
      <c r="F1769">
        <v>1.202</v>
      </c>
      <c r="G1769">
        <v>1.036</v>
      </c>
      <c r="H1769">
        <v>1.347</v>
      </c>
      <c r="I1769">
        <v>0.68899999999999995</v>
      </c>
      <c r="J1769" t="s">
        <v>3864</v>
      </c>
      <c r="K1769" t="s">
        <v>3865</v>
      </c>
    </row>
    <row r="1770" spans="1:11" x14ac:dyDescent="0.25">
      <c r="A1770">
        <v>1.0620000000000001</v>
      </c>
      <c r="B1770">
        <v>0.98599999999999999</v>
      </c>
      <c r="C1770">
        <v>1.0209999999999999</v>
      </c>
      <c r="D1770">
        <v>1.1739999999999999</v>
      </c>
      <c r="E1770">
        <v>1.2030000000000001</v>
      </c>
      <c r="F1770">
        <v>1.1719999999999999</v>
      </c>
      <c r="G1770">
        <v>0.745</v>
      </c>
      <c r="H1770">
        <v>1.1719999999999999</v>
      </c>
      <c r="I1770">
        <v>0.82199999999999995</v>
      </c>
      <c r="J1770" t="s">
        <v>3866</v>
      </c>
      <c r="K1770" t="s">
        <v>3867</v>
      </c>
    </row>
    <row r="1771" spans="1:11" x14ac:dyDescent="0.25">
      <c r="A1771">
        <v>1.139</v>
      </c>
      <c r="B1771">
        <v>0.80200000000000005</v>
      </c>
      <c r="C1771">
        <v>0.98899999999999999</v>
      </c>
      <c r="D1771">
        <v>1.2569999999999999</v>
      </c>
      <c r="E1771">
        <v>1.0289999999999999</v>
      </c>
      <c r="F1771">
        <v>1.0660000000000001</v>
      </c>
      <c r="G1771">
        <v>0.82499999999999996</v>
      </c>
      <c r="H1771">
        <v>1.028</v>
      </c>
      <c r="I1771">
        <v>0.746</v>
      </c>
      <c r="J1771" t="s">
        <v>3868</v>
      </c>
      <c r="K1771" t="s">
        <v>3869</v>
      </c>
    </row>
    <row r="1772" spans="1:11" x14ac:dyDescent="0.25">
      <c r="A1772">
        <v>1.1060000000000001</v>
      </c>
      <c r="B1772">
        <v>0.82499999999999996</v>
      </c>
      <c r="C1772">
        <v>0.98099999999999998</v>
      </c>
      <c r="D1772">
        <v>1.1240000000000001</v>
      </c>
      <c r="E1772">
        <v>1.034</v>
      </c>
      <c r="F1772">
        <v>1.1950000000000001</v>
      </c>
      <c r="G1772">
        <v>0.81699999999999995</v>
      </c>
      <c r="H1772">
        <v>1.002</v>
      </c>
      <c r="I1772">
        <v>0.89300000000000002</v>
      </c>
      <c r="J1772" t="s">
        <v>3870</v>
      </c>
      <c r="K1772" t="s">
        <v>3871</v>
      </c>
    </row>
    <row r="1773" spans="1:11" x14ac:dyDescent="0.25">
      <c r="A1773">
        <v>0.79600000000000004</v>
      </c>
      <c r="B1773" t="s">
        <v>402</v>
      </c>
      <c r="C1773">
        <v>1.0129999999999999</v>
      </c>
      <c r="D1773">
        <v>0.997</v>
      </c>
      <c r="E1773">
        <v>0.83199999999999996</v>
      </c>
      <c r="F1773">
        <v>1.0629999999999999</v>
      </c>
      <c r="G1773">
        <v>0.41399999999999998</v>
      </c>
      <c r="H1773">
        <v>1.97</v>
      </c>
      <c r="I1773">
        <v>0.86699999999999999</v>
      </c>
      <c r="J1773" t="s">
        <v>3872</v>
      </c>
      <c r="K1773" t="s">
        <v>3873</v>
      </c>
    </row>
    <row r="1774" spans="1:11" x14ac:dyDescent="0.25">
      <c r="A1774">
        <v>1.0109999999999999</v>
      </c>
      <c r="B1774">
        <v>0.84799999999999998</v>
      </c>
      <c r="C1774" t="s">
        <v>402</v>
      </c>
      <c r="D1774">
        <v>1.2190000000000001</v>
      </c>
      <c r="E1774">
        <v>1.024</v>
      </c>
      <c r="F1774" t="s">
        <v>402</v>
      </c>
      <c r="G1774">
        <v>0.78500000000000003</v>
      </c>
      <c r="H1774">
        <v>1.0229999999999999</v>
      </c>
      <c r="I1774" t="s">
        <v>402</v>
      </c>
      <c r="J1774" t="s">
        <v>3874</v>
      </c>
      <c r="K1774" t="s">
        <v>3875</v>
      </c>
    </row>
    <row r="1775" spans="1:11" x14ac:dyDescent="0.25">
      <c r="A1775">
        <v>1.0629999999999999</v>
      </c>
      <c r="B1775">
        <v>0.878</v>
      </c>
      <c r="C1775">
        <v>0.95899999999999996</v>
      </c>
      <c r="D1775">
        <v>1.0900000000000001</v>
      </c>
      <c r="E1775">
        <v>1.0049999999999999</v>
      </c>
      <c r="F1775">
        <v>1.1439999999999999</v>
      </c>
      <c r="G1775">
        <v>0.81399999999999995</v>
      </c>
      <c r="H1775">
        <v>1.018</v>
      </c>
      <c r="I1775">
        <v>0.78200000000000003</v>
      </c>
      <c r="J1775" t="s">
        <v>3876</v>
      </c>
      <c r="K1775" t="s">
        <v>3877</v>
      </c>
    </row>
    <row r="1776" spans="1:11" x14ac:dyDescent="0.25">
      <c r="A1776">
        <v>1.0740000000000001</v>
      </c>
      <c r="B1776">
        <v>0.83399999999999996</v>
      </c>
      <c r="C1776">
        <v>0.90700000000000003</v>
      </c>
      <c r="D1776">
        <v>1.1619999999999999</v>
      </c>
      <c r="E1776">
        <v>0.98099999999999998</v>
      </c>
      <c r="F1776">
        <v>1.0740000000000001</v>
      </c>
      <c r="G1776">
        <v>0.75800000000000001</v>
      </c>
      <c r="H1776">
        <v>1.0740000000000001</v>
      </c>
      <c r="I1776">
        <v>0.77400000000000002</v>
      </c>
      <c r="J1776" t="s">
        <v>3878</v>
      </c>
      <c r="K1776" t="s">
        <v>3879</v>
      </c>
    </row>
    <row r="1777" spans="1:11" x14ac:dyDescent="0.25">
      <c r="A1777">
        <v>1.147</v>
      </c>
      <c r="B1777">
        <v>0.83299999999999996</v>
      </c>
      <c r="C1777">
        <v>0.88800000000000001</v>
      </c>
      <c r="D1777">
        <v>1.1599999999999999</v>
      </c>
      <c r="E1777">
        <v>1.05</v>
      </c>
      <c r="F1777">
        <v>1.177</v>
      </c>
      <c r="G1777">
        <v>0.75900000000000001</v>
      </c>
      <c r="H1777">
        <v>1.137</v>
      </c>
      <c r="I1777">
        <v>0.80800000000000005</v>
      </c>
      <c r="J1777" t="s">
        <v>3880</v>
      </c>
      <c r="K1777" t="s">
        <v>3881</v>
      </c>
    </row>
    <row r="1778" spans="1:11" x14ac:dyDescent="0.25">
      <c r="A1778">
        <v>1.079</v>
      </c>
      <c r="B1778">
        <v>0.93500000000000005</v>
      </c>
      <c r="C1778">
        <v>0.90900000000000003</v>
      </c>
      <c r="D1778">
        <v>1.1970000000000001</v>
      </c>
      <c r="E1778">
        <v>1.0549999999999999</v>
      </c>
      <c r="F1778">
        <v>1.341</v>
      </c>
      <c r="G1778">
        <v>0.70499999999999996</v>
      </c>
      <c r="H1778">
        <v>0.82499999999999996</v>
      </c>
      <c r="I1778">
        <v>0.875</v>
      </c>
      <c r="J1778" t="s">
        <v>3882</v>
      </c>
      <c r="K1778" t="s">
        <v>3883</v>
      </c>
    </row>
    <row r="1779" spans="1:11" x14ac:dyDescent="0.25">
      <c r="A1779" t="s">
        <v>402</v>
      </c>
      <c r="B1779">
        <v>0.84399999999999997</v>
      </c>
      <c r="C1779">
        <v>1.0620000000000001</v>
      </c>
      <c r="D1779" t="s">
        <v>402</v>
      </c>
      <c r="E1779">
        <v>0.97199999999999998</v>
      </c>
      <c r="F1779">
        <v>1.107</v>
      </c>
      <c r="G1779" t="s">
        <v>402</v>
      </c>
      <c r="H1779">
        <v>1.06</v>
      </c>
      <c r="I1779">
        <v>0.80700000000000005</v>
      </c>
      <c r="J1779" t="s">
        <v>3884</v>
      </c>
      <c r="K1779" t="s">
        <v>3885</v>
      </c>
    </row>
    <row r="1780" spans="1:11" x14ac:dyDescent="0.25">
      <c r="A1780">
        <v>1.071</v>
      </c>
      <c r="B1780">
        <v>0.93400000000000005</v>
      </c>
      <c r="C1780">
        <v>0.95399999999999996</v>
      </c>
      <c r="D1780">
        <v>1.2010000000000001</v>
      </c>
      <c r="E1780">
        <v>0.97499999999999998</v>
      </c>
      <c r="F1780">
        <v>1.149</v>
      </c>
      <c r="G1780">
        <v>0.82699999999999996</v>
      </c>
      <c r="H1780">
        <v>1.101</v>
      </c>
      <c r="I1780">
        <v>0.80300000000000005</v>
      </c>
      <c r="J1780" t="s">
        <v>3886</v>
      </c>
      <c r="K1780" t="s">
        <v>3887</v>
      </c>
    </row>
    <row r="1781" spans="1:11" x14ac:dyDescent="0.25">
      <c r="A1781">
        <v>0.98899999999999999</v>
      </c>
      <c r="B1781" t="s">
        <v>402</v>
      </c>
      <c r="C1781" t="s">
        <v>402</v>
      </c>
      <c r="D1781">
        <v>1.099</v>
      </c>
      <c r="E1781" t="s">
        <v>402</v>
      </c>
      <c r="F1781" t="s">
        <v>402</v>
      </c>
      <c r="G1781">
        <v>0.745</v>
      </c>
      <c r="H1781" t="s">
        <v>402</v>
      </c>
      <c r="I1781" t="s">
        <v>402</v>
      </c>
      <c r="J1781" t="s">
        <v>3888</v>
      </c>
      <c r="K1781" t="s">
        <v>3889</v>
      </c>
    </row>
    <row r="1782" spans="1:11" x14ac:dyDescent="0.25">
      <c r="A1782">
        <v>1.1619999999999999</v>
      </c>
      <c r="B1782" t="s">
        <v>402</v>
      </c>
      <c r="C1782" t="s">
        <v>402</v>
      </c>
      <c r="D1782">
        <v>1.1970000000000001</v>
      </c>
      <c r="E1782" t="s">
        <v>402</v>
      </c>
      <c r="F1782" t="s">
        <v>402</v>
      </c>
      <c r="G1782">
        <v>0.82599999999999996</v>
      </c>
      <c r="H1782" t="s">
        <v>402</v>
      </c>
      <c r="I1782" t="s">
        <v>402</v>
      </c>
      <c r="J1782" t="s">
        <v>3890</v>
      </c>
      <c r="K1782" t="s">
        <v>3891</v>
      </c>
    </row>
    <row r="1783" spans="1:11" x14ac:dyDescent="0.25">
      <c r="A1783">
        <v>1.179</v>
      </c>
      <c r="B1783">
        <v>0.879</v>
      </c>
      <c r="C1783">
        <v>0.92100000000000004</v>
      </c>
      <c r="D1783">
        <v>1.276</v>
      </c>
      <c r="E1783">
        <v>0.96799999999999997</v>
      </c>
      <c r="F1783">
        <v>1.232</v>
      </c>
      <c r="G1783">
        <v>0.86399999999999999</v>
      </c>
      <c r="H1783">
        <v>1.077</v>
      </c>
      <c r="I1783">
        <v>0.84</v>
      </c>
      <c r="J1783" t="s">
        <v>3892</v>
      </c>
      <c r="K1783" t="s">
        <v>3893</v>
      </c>
    </row>
    <row r="1784" spans="1:11" x14ac:dyDescent="0.25">
      <c r="A1784" t="s">
        <v>402</v>
      </c>
      <c r="B1784">
        <v>0.83799999999999997</v>
      </c>
      <c r="C1784">
        <v>0.96799999999999997</v>
      </c>
      <c r="D1784" t="s">
        <v>402</v>
      </c>
      <c r="E1784">
        <v>0.92100000000000004</v>
      </c>
      <c r="F1784">
        <v>0.99</v>
      </c>
      <c r="G1784" t="s">
        <v>402</v>
      </c>
      <c r="H1784">
        <v>0.91900000000000004</v>
      </c>
      <c r="I1784">
        <v>0.95299999999999996</v>
      </c>
      <c r="J1784" t="s">
        <v>3894</v>
      </c>
      <c r="K1784" t="s">
        <v>3895</v>
      </c>
    </row>
    <row r="1785" spans="1:11" x14ac:dyDescent="0.25">
      <c r="A1785" t="s">
        <v>402</v>
      </c>
      <c r="B1785">
        <v>0.88500000000000001</v>
      </c>
      <c r="C1785">
        <v>0.78300000000000003</v>
      </c>
      <c r="D1785" t="s">
        <v>402</v>
      </c>
      <c r="E1785">
        <v>0.98699999999999999</v>
      </c>
      <c r="F1785">
        <v>1.1160000000000001</v>
      </c>
      <c r="G1785" t="s">
        <v>402</v>
      </c>
      <c r="H1785">
        <v>0.97599999999999998</v>
      </c>
      <c r="I1785">
        <v>0.65600000000000003</v>
      </c>
      <c r="J1785" t="s">
        <v>3896</v>
      </c>
      <c r="K1785" t="s">
        <v>3897</v>
      </c>
    </row>
    <row r="1786" spans="1:11" x14ac:dyDescent="0.25">
      <c r="A1786">
        <v>0.93700000000000006</v>
      </c>
      <c r="B1786" t="s">
        <v>402</v>
      </c>
      <c r="C1786">
        <v>0.93700000000000006</v>
      </c>
      <c r="D1786">
        <v>1.052</v>
      </c>
      <c r="E1786" t="s">
        <v>402</v>
      </c>
      <c r="F1786">
        <v>1.198</v>
      </c>
      <c r="G1786">
        <v>0.65900000000000003</v>
      </c>
      <c r="H1786" t="s">
        <v>402</v>
      </c>
      <c r="I1786">
        <v>0.749</v>
      </c>
      <c r="J1786" t="s">
        <v>3898</v>
      </c>
      <c r="K1786" t="s">
        <v>3899</v>
      </c>
    </row>
    <row r="1787" spans="1:11" x14ac:dyDescent="0.25">
      <c r="A1787">
        <v>1.0640000000000001</v>
      </c>
      <c r="B1787">
        <v>0.88800000000000001</v>
      </c>
      <c r="C1787">
        <v>1.044</v>
      </c>
      <c r="D1787">
        <v>1.18</v>
      </c>
      <c r="E1787">
        <v>1.0369999999999999</v>
      </c>
      <c r="F1787">
        <v>1.1479999999999999</v>
      </c>
      <c r="G1787">
        <v>0.76800000000000002</v>
      </c>
      <c r="H1787">
        <v>1.0900000000000001</v>
      </c>
      <c r="I1787">
        <v>0.80100000000000005</v>
      </c>
      <c r="J1787" t="s">
        <v>3900</v>
      </c>
      <c r="K1787" t="s">
        <v>3901</v>
      </c>
    </row>
    <row r="1788" spans="1:11" x14ac:dyDescent="0.25">
      <c r="A1788">
        <v>1.222</v>
      </c>
      <c r="B1788">
        <v>0.86399999999999999</v>
      </c>
      <c r="C1788">
        <v>1.0009999999999999</v>
      </c>
      <c r="D1788">
        <v>1.45</v>
      </c>
      <c r="E1788">
        <v>1.1220000000000001</v>
      </c>
      <c r="F1788">
        <v>1.298</v>
      </c>
      <c r="G1788">
        <v>0.90100000000000002</v>
      </c>
      <c r="H1788">
        <v>1.04</v>
      </c>
      <c r="I1788">
        <v>0.91400000000000003</v>
      </c>
      <c r="J1788" t="s">
        <v>3902</v>
      </c>
      <c r="K1788" t="s">
        <v>3903</v>
      </c>
    </row>
    <row r="1789" spans="1:11" x14ac:dyDescent="0.25">
      <c r="A1789">
        <v>1.0920000000000001</v>
      </c>
      <c r="B1789">
        <v>0.85799999999999998</v>
      </c>
      <c r="C1789" t="s">
        <v>402</v>
      </c>
      <c r="D1789">
        <v>1.1240000000000001</v>
      </c>
      <c r="E1789">
        <v>1.1020000000000001</v>
      </c>
      <c r="F1789" t="s">
        <v>402</v>
      </c>
      <c r="G1789">
        <v>0.77200000000000002</v>
      </c>
      <c r="H1789">
        <v>1.026</v>
      </c>
      <c r="I1789" t="s">
        <v>402</v>
      </c>
      <c r="J1789" t="s">
        <v>3904</v>
      </c>
      <c r="K1789" t="s">
        <v>3905</v>
      </c>
    </row>
    <row r="1790" spans="1:11" x14ac:dyDescent="0.25">
      <c r="A1790">
        <v>1.177</v>
      </c>
      <c r="B1790">
        <v>0.96099999999999997</v>
      </c>
      <c r="C1790" t="s">
        <v>402</v>
      </c>
      <c r="D1790">
        <v>1.236</v>
      </c>
      <c r="E1790">
        <v>1.1200000000000001</v>
      </c>
      <c r="F1790" t="s">
        <v>402</v>
      </c>
      <c r="G1790">
        <v>0.78800000000000003</v>
      </c>
      <c r="H1790">
        <v>1.0820000000000001</v>
      </c>
      <c r="I1790" t="s">
        <v>402</v>
      </c>
      <c r="J1790" t="s">
        <v>3906</v>
      </c>
      <c r="K1790" t="s">
        <v>3907</v>
      </c>
    </row>
    <row r="1791" spans="1:11" x14ac:dyDescent="0.25">
      <c r="A1791">
        <v>1.071</v>
      </c>
      <c r="B1791" t="s">
        <v>402</v>
      </c>
      <c r="C1791" t="s">
        <v>402</v>
      </c>
      <c r="D1791">
        <v>2.7509999999999999</v>
      </c>
      <c r="E1791" t="s">
        <v>402</v>
      </c>
      <c r="F1791" t="s">
        <v>402</v>
      </c>
      <c r="G1791">
        <v>2.9350000000000001</v>
      </c>
      <c r="H1791" t="s">
        <v>402</v>
      </c>
      <c r="I1791" t="s">
        <v>402</v>
      </c>
      <c r="J1791" t="s">
        <v>3908</v>
      </c>
      <c r="K1791" t="s">
        <v>3909</v>
      </c>
    </row>
    <row r="1792" spans="1:11" x14ac:dyDescent="0.25">
      <c r="A1792">
        <v>1.0509999999999999</v>
      </c>
      <c r="B1792">
        <v>0.84699999999999998</v>
      </c>
      <c r="C1792" t="s">
        <v>402</v>
      </c>
      <c r="D1792">
        <v>1.1879999999999999</v>
      </c>
      <c r="E1792">
        <v>1.0009999999999999</v>
      </c>
      <c r="F1792" t="s">
        <v>402</v>
      </c>
      <c r="G1792">
        <v>0.8</v>
      </c>
      <c r="H1792">
        <v>1.0349999999999999</v>
      </c>
      <c r="I1792" t="s">
        <v>402</v>
      </c>
      <c r="J1792" t="s">
        <v>3910</v>
      </c>
      <c r="K1792" t="s">
        <v>3911</v>
      </c>
    </row>
    <row r="1793" spans="1:11" x14ac:dyDescent="0.25">
      <c r="A1793">
        <v>1.07</v>
      </c>
      <c r="B1793">
        <v>0.86299999999999999</v>
      </c>
      <c r="C1793">
        <v>1.016</v>
      </c>
      <c r="D1793">
        <v>1.22</v>
      </c>
      <c r="E1793">
        <v>1.0629999999999999</v>
      </c>
      <c r="F1793">
        <v>1.1559999999999999</v>
      </c>
      <c r="G1793">
        <v>0.76</v>
      </c>
      <c r="H1793">
        <v>1.028</v>
      </c>
      <c r="I1793">
        <v>0.77800000000000002</v>
      </c>
      <c r="J1793" t="s">
        <v>3912</v>
      </c>
      <c r="K1793" t="s">
        <v>3913</v>
      </c>
    </row>
    <row r="1794" spans="1:11" x14ac:dyDescent="0.25">
      <c r="A1794">
        <v>1.121</v>
      </c>
      <c r="B1794">
        <v>0.90300000000000002</v>
      </c>
      <c r="C1794">
        <v>0.92900000000000005</v>
      </c>
      <c r="D1794">
        <v>1.294</v>
      </c>
      <c r="E1794">
        <v>1.0760000000000001</v>
      </c>
      <c r="F1794">
        <v>1.129</v>
      </c>
      <c r="G1794">
        <v>0.81899999999999995</v>
      </c>
      <c r="H1794">
        <v>0.995</v>
      </c>
      <c r="I1794">
        <v>0.72799999999999998</v>
      </c>
      <c r="J1794" t="s">
        <v>3914</v>
      </c>
      <c r="K1794" t="s">
        <v>3915</v>
      </c>
    </row>
    <row r="1795" spans="1:11" x14ac:dyDescent="0.25">
      <c r="A1795" t="s">
        <v>402</v>
      </c>
      <c r="B1795" t="s">
        <v>402</v>
      </c>
      <c r="C1795">
        <v>0.95599999999999996</v>
      </c>
      <c r="D1795" t="s">
        <v>402</v>
      </c>
      <c r="E1795" t="s">
        <v>402</v>
      </c>
      <c r="F1795">
        <v>1.1619999999999999</v>
      </c>
      <c r="G1795" t="s">
        <v>402</v>
      </c>
      <c r="H1795" t="s">
        <v>402</v>
      </c>
      <c r="I1795">
        <v>0.79700000000000004</v>
      </c>
      <c r="J1795" t="s">
        <v>3916</v>
      </c>
      <c r="K1795" t="s">
        <v>3917</v>
      </c>
    </row>
    <row r="1796" spans="1:11" x14ac:dyDescent="0.25">
      <c r="A1796">
        <v>1.1839999999999999</v>
      </c>
      <c r="B1796" t="s">
        <v>402</v>
      </c>
      <c r="C1796">
        <v>1.038</v>
      </c>
      <c r="D1796">
        <v>1.363</v>
      </c>
      <c r="E1796" t="s">
        <v>402</v>
      </c>
      <c r="F1796">
        <v>1.101</v>
      </c>
      <c r="G1796">
        <v>0.84599999999999997</v>
      </c>
      <c r="H1796" t="s">
        <v>402</v>
      </c>
      <c r="I1796">
        <v>0.751</v>
      </c>
      <c r="J1796" t="s">
        <v>3918</v>
      </c>
      <c r="K1796" t="s">
        <v>3919</v>
      </c>
    </row>
    <row r="1797" spans="1:11" x14ac:dyDescent="0.25">
      <c r="A1797">
        <v>1.0669999999999999</v>
      </c>
      <c r="B1797">
        <v>0.86899999999999999</v>
      </c>
      <c r="C1797">
        <v>0.96699999999999997</v>
      </c>
      <c r="D1797">
        <v>1.1659999999999999</v>
      </c>
      <c r="E1797">
        <v>1.169</v>
      </c>
      <c r="F1797">
        <v>1.135</v>
      </c>
      <c r="G1797">
        <v>0.74199999999999999</v>
      </c>
      <c r="H1797">
        <v>1.19</v>
      </c>
      <c r="I1797">
        <v>0.80600000000000005</v>
      </c>
      <c r="J1797" t="s">
        <v>3920</v>
      </c>
      <c r="K1797" t="s">
        <v>3921</v>
      </c>
    </row>
    <row r="1798" spans="1:11" x14ac:dyDescent="0.25">
      <c r="A1798">
        <v>1.032</v>
      </c>
      <c r="B1798" t="s">
        <v>402</v>
      </c>
      <c r="C1798">
        <v>1.113</v>
      </c>
      <c r="D1798">
        <v>0.93100000000000005</v>
      </c>
      <c r="E1798" t="s">
        <v>402</v>
      </c>
      <c r="F1798">
        <v>1.272</v>
      </c>
      <c r="G1798">
        <v>0.86699999999999999</v>
      </c>
      <c r="H1798" t="s">
        <v>402</v>
      </c>
      <c r="I1798">
        <v>0.67700000000000005</v>
      </c>
      <c r="J1798" t="s">
        <v>3922</v>
      </c>
      <c r="K1798" t="s">
        <v>3923</v>
      </c>
    </row>
    <row r="1799" spans="1:11" x14ac:dyDescent="0.25">
      <c r="A1799" t="s">
        <v>402</v>
      </c>
      <c r="B1799">
        <v>0.89200000000000002</v>
      </c>
      <c r="C1799" t="s">
        <v>402</v>
      </c>
      <c r="D1799" t="s">
        <v>402</v>
      </c>
      <c r="E1799">
        <v>1.0069999999999999</v>
      </c>
      <c r="F1799" t="s">
        <v>402</v>
      </c>
      <c r="G1799" t="s">
        <v>402</v>
      </c>
      <c r="H1799">
        <v>1.0640000000000001</v>
      </c>
      <c r="I1799" t="s">
        <v>402</v>
      </c>
      <c r="J1799" t="s">
        <v>3924</v>
      </c>
      <c r="K1799" t="s">
        <v>3925</v>
      </c>
    </row>
    <row r="1800" spans="1:11" x14ac:dyDescent="0.25">
      <c r="A1800">
        <v>1.133</v>
      </c>
      <c r="B1800" t="s">
        <v>402</v>
      </c>
      <c r="C1800">
        <v>0.99399999999999999</v>
      </c>
      <c r="D1800">
        <v>1.268</v>
      </c>
      <c r="E1800" t="s">
        <v>402</v>
      </c>
      <c r="F1800">
        <v>1.403</v>
      </c>
      <c r="G1800">
        <v>0.83199999999999996</v>
      </c>
      <c r="H1800" t="s">
        <v>402</v>
      </c>
      <c r="I1800">
        <v>0.93200000000000005</v>
      </c>
      <c r="J1800" t="s">
        <v>3926</v>
      </c>
      <c r="K1800" t="s">
        <v>3927</v>
      </c>
    </row>
    <row r="1801" spans="1:11" x14ac:dyDescent="0.25">
      <c r="A1801" t="s">
        <v>402</v>
      </c>
      <c r="B1801" t="s">
        <v>402</v>
      </c>
      <c r="C1801">
        <v>1.3009999999999999</v>
      </c>
      <c r="D1801" t="s">
        <v>402</v>
      </c>
      <c r="E1801" t="s">
        <v>402</v>
      </c>
      <c r="F1801">
        <v>1.579</v>
      </c>
      <c r="G1801" t="s">
        <v>402</v>
      </c>
      <c r="H1801" t="s">
        <v>402</v>
      </c>
      <c r="I1801">
        <v>1.101</v>
      </c>
      <c r="J1801" t="s">
        <v>3928</v>
      </c>
      <c r="K1801" t="s">
        <v>3929</v>
      </c>
    </row>
    <row r="1802" spans="1:11" x14ac:dyDescent="0.25">
      <c r="A1802">
        <v>1.444</v>
      </c>
      <c r="B1802">
        <v>0.91600000000000004</v>
      </c>
      <c r="C1802">
        <v>0.85699999999999998</v>
      </c>
      <c r="D1802">
        <v>1.59</v>
      </c>
      <c r="E1802">
        <v>1.4530000000000001</v>
      </c>
      <c r="F1802">
        <v>1.17</v>
      </c>
      <c r="G1802">
        <v>0.91300000000000003</v>
      </c>
      <c r="H1802">
        <v>1.198</v>
      </c>
      <c r="I1802">
        <v>0.91100000000000003</v>
      </c>
      <c r="J1802" t="s">
        <v>180</v>
      </c>
      <c r="K1802" t="s">
        <v>3930</v>
      </c>
    </row>
    <row r="1803" spans="1:11" x14ac:dyDescent="0.25">
      <c r="A1803">
        <v>1.04</v>
      </c>
      <c r="B1803" t="s">
        <v>402</v>
      </c>
      <c r="C1803" t="s">
        <v>402</v>
      </c>
      <c r="D1803">
        <v>1.179</v>
      </c>
      <c r="E1803" t="s">
        <v>402</v>
      </c>
      <c r="F1803" t="s">
        <v>402</v>
      </c>
      <c r="G1803">
        <v>0.79400000000000004</v>
      </c>
      <c r="H1803" t="s">
        <v>402</v>
      </c>
      <c r="I1803" t="s">
        <v>402</v>
      </c>
      <c r="J1803" t="s">
        <v>3931</v>
      </c>
      <c r="K1803" t="s">
        <v>3932</v>
      </c>
    </row>
    <row r="1804" spans="1:11" x14ac:dyDescent="0.25">
      <c r="A1804">
        <v>1.397</v>
      </c>
      <c r="B1804">
        <v>0.82399999999999995</v>
      </c>
      <c r="C1804">
        <v>1.129</v>
      </c>
      <c r="D1804">
        <v>1.139</v>
      </c>
      <c r="E1804">
        <v>0.88700000000000001</v>
      </c>
      <c r="F1804">
        <v>1.51</v>
      </c>
      <c r="G1804">
        <v>0.88700000000000001</v>
      </c>
      <c r="H1804">
        <v>0.71499999999999997</v>
      </c>
      <c r="I1804">
        <v>0.93700000000000006</v>
      </c>
      <c r="J1804" t="s">
        <v>216</v>
      </c>
      <c r="K1804" t="s">
        <v>3933</v>
      </c>
    </row>
    <row r="1805" spans="1:11" x14ac:dyDescent="0.25">
      <c r="A1805">
        <v>1.159</v>
      </c>
      <c r="B1805">
        <v>0.90500000000000003</v>
      </c>
      <c r="C1805">
        <v>1.0149999999999999</v>
      </c>
      <c r="D1805">
        <v>1.113</v>
      </c>
      <c r="E1805">
        <v>1.113</v>
      </c>
      <c r="F1805">
        <v>1.389</v>
      </c>
      <c r="G1805">
        <v>0.85399999999999998</v>
      </c>
      <c r="H1805">
        <v>1.0549999999999999</v>
      </c>
      <c r="I1805">
        <v>0.90800000000000003</v>
      </c>
      <c r="J1805" t="s">
        <v>3934</v>
      </c>
      <c r="K1805" t="s">
        <v>3935</v>
      </c>
    </row>
    <row r="1806" spans="1:11" x14ac:dyDescent="0.25">
      <c r="A1806" t="s">
        <v>402</v>
      </c>
      <c r="B1806" t="s">
        <v>402</v>
      </c>
      <c r="C1806">
        <v>1.004</v>
      </c>
      <c r="D1806" t="s">
        <v>402</v>
      </c>
      <c r="E1806" t="s">
        <v>402</v>
      </c>
      <c r="F1806">
        <v>1.381</v>
      </c>
      <c r="G1806" t="s">
        <v>402</v>
      </c>
      <c r="H1806" t="s">
        <v>402</v>
      </c>
      <c r="I1806">
        <v>1.171</v>
      </c>
      <c r="J1806" t="s">
        <v>3936</v>
      </c>
      <c r="K1806" t="s">
        <v>3937</v>
      </c>
    </row>
    <row r="1807" spans="1:11" x14ac:dyDescent="0.25">
      <c r="A1807">
        <v>1.018</v>
      </c>
      <c r="B1807">
        <v>0.85299999999999998</v>
      </c>
      <c r="C1807">
        <v>0.85799999999999998</v>
      </c>
      <c r="D1807">
        <v>1.08</v>
      </c>
      <c r="E1807">
        <v>1.0960000000000001</v>
      </c>
      <c r="F1807">
        <v>0.95</v>
      </c>
      <c r="G1807">
        <v>0.77900000000000003</v>
      </c>
      <c r="H1807">
        <v>1.107</v>
      </c>
      <c r="I1807">
        <v>0.83199999999999996</v>
      </c>
      <c r="J1807" t="s">
        <v>3938</v>
      </c>
      <c r="K1807" t="s">
        <v>3939</v>
      </c>
    </row>
    <row r="1808" spans="1:11" x14ac:dyDescent="0.25">
      <c r="A1808">
        <v>1.1180000000000001</v>
      </c>
      <c r="B1808">
        <v>0.89600000000000002</v>
      </c>
      <c r="C1808">
        <v>0.998</v>
      </c>
      <c r="D1808">
        <v>1.2030000000000001</v>
      </c>
      <c r="E1808">
        <v>1.0129999999999999</v>
      </c>
      <c r="F1808">
        <v>1.18</v>
      </c>
      <c r="G1808">
        <v>0.81799999999999995</v>
      </c>
      <c r="H1808">
        <v>1.0029999999999999</v>
      </c>
      <c r="I1808">
        <v>0.86199999999999999</v>
      </c>
      <c r="J1808" t="s">
        <v>3940</v>
      </c>
      <c r="K1808" t="s">
        <v>3941</v>
      </c>
    </row>
    <row r="1809" spans="1:11" x14ac:dyDescent="0.25">
      <c r="A1809">
        <v>1.113</v>
      </c>
      <c r="B1809">
        <v>0.89200000000000002</v>
      </c>
      <c r="C1809">
        <v>0.92200000000000004</v>
      </c>
      <c r="D1809">
        <v>1.22</v>
      </c>
      <c r="E1809">
        <v>0.94099999999999995</v>
      </c>
      <c r="F1809">
        <v>1.044</v>
      </c>
      <c r="G1809">
        <v>0.79800000000000004</v>
      </c>
      <c r="H1809">
        <v>1.0109999999999999</v>
      </c>
      <c r="I1809">
        <v>0.75</v>
      </c>
      <c r="J1809" t="s">
        <v>3942</v>
      </c>
      <c r="K1809" t="s">
        <v>3943</v>
      </c>
    </row>
    <row r="1810" spans="1:11" x14ac:dyDescent="0.25">
      <c r="A1810">
        <v>1.3380000000000001</v>
      </c>
      <c r="B1810">
        <v>0.85</v>
      </c>
      <c r="C1810">
        <v>0.71799999999999997</v>
      </c>
      <c r="D1810">
        <v>1.254</v>
      </c>
      <c r="E1810">
        <v>0.78800000000000003</v>
      </c>
      <c r="F1810">
        <v>0.80300000000000005</v>
      </c>
      <c r="G1810">
        <v>0.69299999999999995</v>
      </c>
      <c r="H1810">
        <v>1.038</v>
      </c>
      <c r="I1810">
        <v>0.56699999999999995</v>
      </c>
      <c r="J1810" t="s">
        <v>3944</v>
      </c>
      <c r="K1810" t="s">
        <v>3945</v>
      </c>
    </row>
    <row r="1811" spans="1:11" x14ac:dyDescent="0.25">
      <c r="A1811" t="s">
        <v>402</v>
      </c>
      <c r="B1811" t="s">
        <v>402</v>
      </c>
      <c r="C1811" t="s">
        <v>402</v>
      </c>
      <c r="D1811" t="s">
        <v>402</v>
      </c>
      <c r="E1811" t="s">
        <v>402</v>
      </c>
      <c r="F1811">
        <v>0.77</v>
      </c>
      <c r="G1811" t="s">
        <v>402</v>
      </c>
      <c r="H1811" t="s">
        <v>402</v>
      </c>
      <c r="I1811">
        <v>0.70899999999999996</v>
      </c>
      <c r="J1811" t="s">
        <v>3946</v>
      </c>
      <c r="K1811" t="s">
        <v>3947</v>
      </c>
    </row>
    <row r="1812" spans="1:11" x14ac:dyDescent="0.25">
      <c r="A1812" t="s">
        <v>402</v>
      </c>
      <c r="B1812">
        <v>0.877</v>
      </c>
      <c r="C1812" t="s">
        <v>402</v>
      </c>
      <c r="D1812" t="s">
        <v>402</v>
      </c>
      <c r="E1812">
        <v>0.98699999999999999</v>
      </c>
      <c r="F1812" t="s">
        <v>402</v>
      </c>
      <c r="G1812" t="s">
        <v>402</v>
      </c>
      <c r="H1812">
        <v>1.04</v>
      </c>
      <c r="I1812" t="s">
        <v>402</v>
      </c>
      <c r="J1812" t="s">
        <v>3948</v>
      </c>
      <c r="K1812" t="s">
        <v>3949</v>
      </c>
    </row>
    <row r="1813" spans="1:11" x14ac:dyDescent="0.25">
      <c r="A1813" t="s">
        <v>402</v>
      </c>
      <c r="B1813">
        <v>1.006</v>
      </c>
      <c r="C1813" t="s">
        <v>402</v>
      </c>
      <c r="D1813" t="s">
        <v>402</v>
      </c>
      <c r="E1813">
        <v>1.1919999999999999</v>
      </c>
      <c r="F1813" t="s">
        <v>402</v>
      </c>
      <c r="G1813" t="s">
        <v>402</v>
      </c>
      <c r="H1813">
        <v>1.1599999999999999</v>
      </c>
      <c r="I1813" t="s">
        <v>402</v>
      </c>
      <c r="J1813" t="s">
        <v>3950</v>
      </c>
      <c r="K1813" t="s">
        <v>3951</v>
      </c>
    </row>
    <row r="1814" spans="1:11" x14ac:dyDescent="0.25">
      <c r="A1814" t="s">
        <v>402</v>
      </c>
      <c r="B1814" t="s">
        <v>402</v>
      </c>
      <c r="C1814">
        <v>0.92</v>
      </c>
      <c r="D1814" t="s">
        <v>402</v>
      </c>
      <c r="E1814" t="s">
        <v>402</v>
      </c>
      <c r="F1814">
        <v>1.1950000000000001</v>
      </c>
      <c r="G1814" t="s">
        <v>402</v>
      </c>
      <c r="H1814" t="s">
        <v>402</v>
      </c>
      <c r="I1814">
        <v>0.63</v>
      </c>
      <c r="J1814" t="s">
        <v>3952</v>
      </c>
      <c r="K1814" t="s">
        <v>3953</v>
      </c>
    </row>
    <row r="1815" spans="1:11" x14ac:dyDescent="0.25">
      <c r="A1815">
        <v>1.026</v>
      </c>
      <c r="B1815">
        <v>0.95499999999999996</v>
      </c>
      <c r="C1815" t="s">
        <v>402</v>
      </c>
      <c r="D1815">
        <v>1.145</v>
      </c>
      <c r="E1815">
        <v>1.04</v>
      </c>
      <c r="F1815" t="s">
        <v>402</v>
      </c>
      <c r="G1815">
        <v>0.78600000000000003</v>
      </c>
      <c r="H1815">
        <v>1.026</v>
      </c>
      <c r="I1815" t="s">
        <v>402</v>
      </c>
      <c r="J1815" t="s">
        <v>3954</v>
      </c>
      <c r="K1815" t="s">
        <v>3955</v>
      </c>
    </row>
    <row r="1816" spans="1:11" x14ac:dyDescent="0.25">
      <c r="A1816">
        <v>1.3540000000000001</v>
      </c>
      <c r="B1816" t="s">
        <v>402</v>
      </c>
      <c r="C1816" t="s">
        <v>402</v>
      </c>
      <c r="D1816">
        <v>3.3809999999999998</v>
      </c>
      <c r="E1816" t="s">
        <v>402</v>
      </c>
      <c r="F1816" t="s">
        <v>402</v>
      </c>
      <c r="G1816">
        <v>1.077</v>
      </c>
      <c r="H1816" t="s">
        <v>402</v>
      </c>
      <c r="I1816" t="s">
        <v>402</v>
      </c>
      <c r="J1816" t="s">
        <v>3956</v>
      </c>
      <c r="K1816" t="s">
        <v>3957</v>
      </c>
    </row>
    <row r="1817" spans="1:11" x14ac:dyDescent="0.25">
      <c r="A1817" t="s">
        <v>402</v>
      </c>
      <c r="B1817" t="s">
        <v>402</v>
      </c>
      <c r="C1817">
        <v>0.83799999999999997</v>
      </c>
      <c r="D1817" t="s">
        <v>402</v>
      </c>
      <c r="E1817" t="s">
        <v>402</v>
      </c>
      <c r="F1817">
        <v>0.94199999999999995</v>
      </c>
      <c r="G1817" t="s">
        <v>402</v>
      </c>
      <c r="H1817" t="s">
        <v>402</v>
      </c>
      <c r="I1817">
        <v>0.78500000000000003</v>
      </c>
      <c r="J1817" t="s">
        <v>3958</v>
      </c>
      <c r="K1817" t="s">
        <v>3959</v>
      </c>
    </row>
    <row r="1818" spans="1:11" x14ac:dyDescent="0.25">
      <c r="A1818" t="s">
        <v>402</v>
      </c>
      <c r="B1818" t="s">
        <v>402</v>
      </c>
      <c r="C1818">
        <v>1.222</v>
      </c>
      <c r="D1818" t="s">
        <v>402</v>
      </c>
      <c r="E1818" t="s">
        <v>402</v>
      </c>
      <c r="F1818">
        <v>1.264</v>
      </c>
      <c r="G1818" t="s">
        <v>402</v>
      </c>
      <c r="H1818" t="s">
        <v>402</v>
      </c>
      <c r="I1818">
        <v>0.93799999999999994</v>
      </c>
      <c r="J1818" t="s">
        <v>3960</v>
      </c>
      <c r="K1818" t="s">
        <v>3961</v>
      </c>
    </row>
    <row r="1819" spans="1:11" x14ac:dyDescent="0.25">
      <c r="A1819" t="s">
        <v>402</v>
      </c>
      <c r="B1819" t="s">
        <v>402</v>
      </c>
      <c r="C1819">
        <v>1.0980000000000001</v>
      </c>
      <c r="D1819" t="s">
        <v>402</v>
      </c>
      <c r="E1819" t="s">
        <v>402</v>
      </c>
      <c r="F1819">
        <v>1.337</v>
      </c>
      <c r="G1819" t="s">
        <v>402</v>
      </c>
      <c r="H1819" t="s">
        <v>402</v>
      </c>
      <c r="I1819">
        <v>0.81</v>
      </c>
      <c r="J1819" t="s">
        <v>3962</v>
      </c>
      <c r="K1819" t="s">
        <v>3963</v>
      </c>
    </row>
    <row r="1820" spans="1:11" x14ac:dyDescent="0.25">
      <c r="A1820">
        <v>0.81699999999999995</v>
      </c>
      <c r="B1820">
        <v>0.84299999999999997</v>
      </c>
      <c r="C1820">
        <v>1.1579999999999999</v>
      </c>
      <c r="D1820">
        <v>0.99399999999999999</v>
      </c>
      <c r="E1820">
        <v>1.0569999999999999</v>
      </c>
      <c r="F1820">
        <v>1.327</v>
      </c>
      <c r="G1820">
        <v>0.95699999999999996</v>
      </c>
      <c r="H1820">
        <v>0.94099999999999995</v>
      </c>
      <c r="I1820">
        <v>0.80700000000000005</v>
      </c>
      <c r="J1820" t="s">
        <v>3964</v>
      </c>
      <c r="K1820" t="s">
        <v>3965</v>
      </c>
    </row>
    <row r="1821" spans="1:11" x14ac:dyDescent="0.25">
      <c r="A1821">
        <v>1.0589999999999999</v>
      </c>
      <c r="B1821">
        <v>0.88200000000000001</v>
      </c>
      <c r="C1821">
        <v>1.179</v>
      </c>
      <c r="D1821">
        <v>0.95199999999999996</v>
      </c>
      <c r="E1821">
        <v>1.236</v>
      </c>
      <c r="F1821">
        <v>1.357</v>
      </c>
      <c r="G1821">
        <v>0.45400000000000001</v>
      </c>
      <c r="H1821">
        <v>0.88600000000000001</v>
      </c>
      <c r="I1821">
        <v>1.0900000000000001</v>
      </c>
      <c r="J1821" t="s">
        <v>248</v>
      </c>
      <c r="K1821" t="s">
        <v>3966</v>
      </c>
    </row>
    <row r="1822" spans="1:11" x14ac:dyDescent="0.25">
      <c r="A1822">
        <v>1.0369999999999999</v>
      </c>
      <c r="B1822" t="s">
        <v>402</v>
      </c>
      <c r="C1822" t="s">
        <v>402</v>
      </c>
      <c r="D1822">
        <v>1.1399999999999999</v>
      </c>
      <c r="E1822" t="s">
        <v>402</v>
      </c>
      <c r="F1822" t="s">
        <v>402</v>
      </c>
      <c r="G1822">
        <v>0.75700000000000001</v>
      </c>
      <c r="H1822" t="s">
        <v>402</v>
      </c>
      <c r="I1822" t="s">
        <v>402</v>
      </c>
      <c r="J1822" t="s">
        <v>3967</v>
      </c>
      <c r="K1822" t="s">
        <v>3968</v>
      </c>
    </row>
    <row r="1823" spans="1:11" x14ac:dyDescent="0.25">
      <c r="A1823" t="s">
        <v>402</v>
      </c>
      <c r="B1823">
        <v>0.83699999999999997</v>
      </c>
      <c r="C1823" t="s">
        <v>402</v>
      </c>
      <c r="D1823" t="s">
        <v>402</v>
      </c>
      <c r="E1823">
        <v>1.0489999999999999</v>
      </c>
      <c r="F1823" t="s">
        <v>402</v>
      </c>
      <c r="G1823" t="s">
        <v>402</v>
      </c>
      <c r="H1823">
        <v>1.0529999999999999</v>
      </c>
      <c r="I1823" t="s">
        <v>402</v>
      </c>
      <c r="J1823" t="s">
        <v>3969</v>
      </c>
      <c r="K1823" t="s">
        <v>3970</v>
      </c>
    </row>
    <row r="1824" spans="1:11" x14ac:dyDescent="0.25">
      <c r="A1824" t="s">
        <v>402</v>
      </c>
      <c r="B1824" t="s">
        <v>402</v>
      </c>
      <c r="C1824">
        <v>1.008</v>
      </c>
      <c r="D1824" t="s">
        <v>402</v>
      </c>
      <c r="E1824" t="s">
        <v>402</v>
      </c>
      <c r="F1824">
        <v>1.286</v>
      </c>
      <c r="G1824" t="s">
        <v>402</v>
      </c>
      <c r="H1824" t="s">
        <v>402</v>
      </c>
      <c r="I1824">
        <v>0.78300000000000003</v>
      </c>
      <c r="J1824" t="s">
        <v>3971</v>
      </c>
      <c r="K1824" t="s">
        <v>3972</v>
      </c>
    </row>
    <row r="1825" spans="1:11" x14ac:dyDescent="0.25">
      <c r="A1825" t="s">
        <v>402</v>
      </c>
      <c r="B1825" t="s">
        <v>402</v>
      </c>
      <c r="C1825" t="s">
        <v>402</v>
      </c>
      <c r="D1825" t="s">
        <v>402</v>
      </c>
      <c r="E1825">
        <v>1.139</v>
      </c>
      <c r="F1825" t="s">
        <v>402</v>
      </c>
      <c r="G1825" t="s">
        <v>402</v>
      </c>
      <c r="H1825">
        <v>0.71299999999999997</v>
      </c>
      <c r="I1825" t="s">
        <v>402</v>
      </c>
      <c r="J1825" t="s">
        <v>3973</v>
      </c>
      <c r="K1825" t="s">
        <v>3974</v>
      </c>
    </row>
    <row r="1826" spans="1:11" x14ac:dyDescent="0.25">
      <c r="A1826" t="s">
        <v>402</v>
      </c>
      <c r="B1826">
        <v>1.655</v>
      </c>
      <c r="C1826">
        <v>0.61099999999999999</v>
      </c>
      <c r="D1826" t="s">
        <v>402</v>
      </c>
      <c r="E1826">
        <v>1.734</v>
      </c>
      <c r="F1826">
        <v>0.57599999999999996</v>
      </c>
      <c r="G1826" t="s">
        <v>402</v>
      </c>
      <c r="H1826">
        <v>1.0489999999999999</v>
      </c>
      <c r="I1826">
        <v>0.628</v>
      </c>
      <c r="J1826" t="s">
        <v>3975</v>
      </c>
      <c r="K1826" t="s">
        <v>3976</v>
      </c>
    </row>
    <row r="1827" spans="1:11" x14ac:dyDescent="0.25">
      <c r="A1827" t="s">
        <v>402</v>
      </c>
      <c r="B1827">
        <v>0.85299999999999998</v>
      </c>
      <c r="C1827" t="s">
        <v>402</v>
      </c>
      <c r="D1827" t="s">
        <v>402</v>
      </c>
      <c r="E1827">
        <v>0.98399999999999999</v>
      </c>
      <c r="F1827" t="s">
        <v>402</v>
      </c>
      <c r="G1827" t="s">
        <v>402</v>
      </c>
      <c r="H1827">
        <v>1.04</v>
      </c>
      <c r="I1827" t="s">
        <v>402</v>
      </c>
      <c r="J1827" t="s">
        <v>3977</v>
      </c>
      <c r="K1827" t="s">
        <v>3978</v>
      </c>
    </row>
    <row r="1828" spans="1:11" x14ac:dyDescent="0.25">
      <c r="A1828" t="s">
        <v>402</v>
      </c>
      <c r="B1828" t="s">
        <v>402</v>
      </c>
      <c r="C1828">
        <v>0.95799999999999996</v>
      </c>
      <c r="D1828" t="s">
        <v>402</v>
      </c>
      <c r="E1828" t="s">
        <v>402</v>
      </c>
      <c r="F1828">
        <v>1.165</v>
      </c>
      <c r="G1828" t="s">
        <v>402</v>
      </c>
      <c r="H1828" t="s">
        <v>402</v>
      </c>
      <c r="I1828">
        <v>0.879</v>
      </c>
      <c r="J1828" t="s">
        <v>3979</v>
      </c>
      <c r="K1828" t="s">
        <v>3980</v>
      </c>
    </row>
    <row r="1829" spans="1:11" x14ac:dyDescent="0.25">
      <c r="A1829">
        <v>1.1120000000000001</v>
      </c>
      <c r="B1829">
        <v>0.875</v>
      </c>
      <c r="C1829">
        <v>1.0029999999999999</v>
      </c>
      <c r="D1829">
        <v>1.1399999999999999</v>
      </c>
      <c r="E1829">
        <v>1.0669999999999999</v>
      </c>
      <c r="F1829">
        <v>1.161</v>
      </c>
      <c r="G1829">
        <v>0.80200000000000005</v>
      </c>
      <c r="H1829">
        <v>1.091</v>
      </c>
      <c r="I1829">
        <v>0.81200000000000006</v>
      </c>
      <c r="J1829" t="s">
        <v>3981</v>
      </c>
      <c r="K1829" t="s">
        <v>3982</v>
      </c>
    </row>
    <row r="1830" spans="1:11" x14ac:dyDescent="0.25">
      <c r="A1830">
        <v>1.0269999999999999</v>
      </c>
      <c r="B1830">
        <v>0.88800000000000001</v>
      </c>
      <c r="C1830">
        <v>0.97499999999999998</v>
      </c>
      <c r="D1830">
        <v>1.177</v>
      </c>
      <c r="E1830">
        <v>1.018</v>
      </c>
      <c r="F1830">
        <v>1.1950000000000001</v>
      </c>
      <c r="G1830">
        <v>0.82</v>
      </c>
      <c r="H1830">
        <v>0.999</v>
      </c>
      <c r="I1830">
        <v>0.85299999999999998</v>
      </c>
      <c r="J1830" t="s">
        <v>3983</v>
      </c>
      <c r="K1830" t="s">
        <v>3984</v>
      </c>
    </row>
    <row r="1831" spans="1:11" x14ac:dyDescent="0.25">
      <c r="A1831">
        <v>1.1279999999999999</v>
      </c>
      <c r="B1831">
        <v>0.76</v>
      </c>
      <c r="C1831">
        <v>1.002</v>
      </c>
      <c r="D1831">
        <v>1.022</v>
      </c>
      <c r="E1831">
        <v>0.98699999999999999</v>
      </c>
      <c r="F1831">
        <v>1.081</v>
      </c>
      <c r="G1831">
        <v>0.76</v>
      </c>
      <c r="H1831">
        <v>0.999</v>
      </c>
      <c r="I1831">
        <v>0.82399999999999995</v>
      </c>
      <c r="J1831" t="s">
        <v>3985</v>
      </c>
      <c r="K1831" t="s">
        <v>3986</v>
      </c>
    </row>
    <row r="1832" spans="1:11" x14ac:dyDescent="0.25">
      <c r="A1832">
        <v>1.0509999999999999</v>
      </c>
      <c r="B1832">
        <v>0.84899999999999998</v>
      </c>
      <c r="C1832">
        <v>0.86199999999999999</v>
      </c>
      <c r="D1832">
        <v>1.214</v>
      </c>
      <c r="E1832">
        <v>1.155</v>
      </c>
      <c r="F1832">
        <v>1.1639999999999999</v>
      </c>
      <c r="G1832">
        <v>0.81299999999999994</v>
      </c>
      <c r="H1832">
        <v>1.206</v>
      </c>
      <c r="I1832">
        <v>0.88700000000000001</v>
      </c>
      <c r="J1832" t="s">
        <v>3987</v>
      </c>
      <c r="K1832" t="s">
        <v>3988</v>
      </c>
    </row>
    <row r="1833" spans="1:11" x14ac:dyDescent="0.25">
      <c r="A1833">
        <v>1.0329999999999999</v>
      </c>
      <c r="B1833">
        <v>0.875</v>
      </c>
      <c r="C1833">
        <v>0.91400000000000003</v>
      </c>
      <c r="D1833">
        <v>1.194</v>
      </c>
      <c r="E1833">
        <v>1</v>
      </c>
      <c r="F1833">
        <v>1.113</v>
      </c>
      <c r="G1833">
        <v>0.77200000000000002</v>
      </c>
      <c r="H1833">
        <v>0.98299999999999998</v>
      </c>
      <c r="I1833">
        <v>0.81200000000000006</v>
      </c>
      <c r="J1833" t="s">
        <v>3989</v>
      </c>
      <c r="K1833" t="s">
        <v>3990</v>
      </c>
    </row>
    <row r="1834" spans="1:11" x14ac:dyDescent="0.25">
      <c r="A1834" t="s">
        <v>402</v>
      </c>
      <c r="B1834">
        <v>0.86899999999999999</v>
      </c>
      <c r="C1834" t="s">
        <v>402</v>
      </c>
      <c r="D1834" t="s">
        <v>402</v>
      </c>
      <c r="E1834">
        <v>0.99</v>
      </c>
      <c r="F1834" t="s">
        <v>402</v>
      </c>
      <c r="G1834" t="s">
        <v>402</v>
      </c>
      <c r="H1834">
        <v>1.0049999999999999</v>
      </c>
      <c r="I1834" t="s">
        <v>402</v>
      </c>
      <c r="J1834" t="s">
        <v>3991</v>
      </c>
      <c r="K1834" t="s">
        <v>3992</v>
      </c>
    </row>
    <row r="1835" spans="1:11" x14ac:dyDescent="0.25">
      <c r="A1835">
        <v>1.0760000000000001</v>
      </c>
      <c r="B1835" t="s">
        <v>402</v>
      </c>
      <c r="C1835">
        <v>0.96399999999999997</v>
      </c>
      <c r="D1835">
        <v>1.0680000000000001</v>
      </c>
      <c r="E1835" t="s">
        <v>402</v>
      </c>
      <c r="F1835">
        <v>1.042</v>
      </c>
      <c r="G1835">
        <v>0.71199999999999997</v>
      </c>
      <c r="H1835" t="s">
        <v>402</v>
      </c>
      <c r="I1835">
        <v>0.745</v>
      </c>
      <c r="J1835" t="s">
        <v>3993</v>
      </c>
      <c r="K1835" t="s">
        <v>3994</v>
      </c>
    </row>
    <row r="1836" spans="1:11" x14ac:dyDescent="0.25">
      <c r="A1836" t="s">
        <v>402</v>
      </c>
      <c r="B1836" t="s">
        <v>402</v>
      </c>
      <c r="C1836">
        <v>0.70499999999999996</v>
      </c>
      <c r="D1836" t="s">
        <v>402</v>
      </c>
      <c r="E1836" t="s">
        <v>402</v>
      </c>
      <c r="F1836">
        <v>0.98599999999999999</v>
      </c>
      <c r="G1836" t="s">
        <v>402</v>
      </c>
      <c r="H1836" t="s">
        <v>402</v>
      </c>
      <c r="I1836">
        <v>0.56799999999999995</v>
      </c>
      <c r="J1836" t="s">
        <v>3995</v>
      </c>
      <c r="K1836" t="s">
        <v>3996</v>
      </c>
    </row>
    <row r="1837" spans="1:11" x14ac:dyDescent="0.25">
      <c r="A1837">
        <v>1.091</v>
      </c>
      <c r="B1837">
        <v>1.0369999999999999</v>
      </c>
      <c r="C1837">
        <v>0.93500000000000005</v>
      </c>
      <c r="D1837">
        <v>1.1220000000000001</v>
      </c>
      <c r="E1837">
        <v>1.167</v>
      </c>
      <c r="F1837">
        <v>1.119</v>
      </c>
      <c r="G1837">
        <v>0.79200000000000004</v>
      </c>
      <c r="H1837">
        <v>1.1679999999999999</v>
      </c>
      <c r="I1837">
        <v>0.76900000000000002</v>
      </c>
      <c r="J1837" t="s">
        <v>3997</v>
      </c>
      <c r="K1837" t="s">
        <v>3998</v>
      </c>
    </row>
    <row r="1838" spans="1:11" x14ac:dyDescent="0.25">
      <c r="A1838">
        <v>1.1259999999999999</v>
      </c>
      <c r="B1838">
        <v>0.92900000000000005</v>
      </c>
      <c r="C1838">
        <v>0.93799999999999994</v>
      </c>
      <c r="D1838">
        <v>1.181</v>
      </c>
      <c r="E1838">
        <v>0.97</v>
      </c>
      <c r="F1838">
        <v>1.0289999999999999</v>
      </c>
      <c r="G1838">
        <v>0.72499999999999998</v>
      </c>
      <c r="H1838">
        <v>1.0189999999999999</v>
      </c>
      <c r="I1838">
        <v>0.745</v>
      </c>
      <c r="J1838" t="s">
        <v>3999</v>
      </c>
      <c r="K1838" t="s">
        <v>4000</v>
      </c>
    </row>
    <row r="1839" spans="1:11" x14ac:dyDescent="0.25">
      <c r="A1839">
        <v>1.0429999999999999</v>
      </c>
      <c r="B1839">
        <v>1.0049999999999999</v>
      </c>
      <c r="C1839">
        <v>1.1970000000000001</v>
      </c>
      <c r="D1839">
        <v>1.734</v>
      </c>
      <c r="E1839">
        <v>2.1280000000000001</v>
      </c>
      <c r="F1839">
        <v>1.298</v>
      </c>
      <c r="G1839">
        <v>0.81100000000000005</v>
      </c>
      <c r="H1839">
        <v>1.667</v>
      </c>
      <c r="I1839">
        <v>0.91800000000000004</v>
      </c>
      <c r="J1839" t="s">
        <v>209</v>
      </c>
      <c r="K1839" t="s">
        <v>4001</v>
      </c>
    </row>
    <row r="1840" spans="1:11" x14ac:dyDescent="0.25">
      <c r="A1840">
        <v>0.98499999999999999</v>
      </c>
      <c r="B1840" t="s">
        <v>402</v>
      </c>
      <c r="C1840">
        <v>0.97299999999999998</v>
      </c>
      <c r="D1840">
        <v>1.0880000000000001</v>
      </c>
      <c r="E1840" t="s">
        <v>402</v>
      </c>
      <c r="F1840">
        <v>1.17</v>
      </c>
      <c r="G1840">
        <v>0.72899999999999998</v>
      </c>
      <c r="H1840" t="s">
        <v>402</v>
      </c>
      <c r="I1840">
        <v>0.85199999999999998</v>
      </c>
      <c r="J1840" t="s">
        <v>4002</v>
      </c>
      <c r="K1840" t="s">
        <v>4003</v>
      </c>
    </row>
    <row r="1841" spans="1:11" x14ac:dyDescent="0.25">
      <c r="A1841" t="s">
        <v>402</v>
      </c>
      <c r="B1841" t="s">
        <v>402</v>
      </c>
      <c r="C1841">
        <v>1.3640000000000001</v>
      </c>
      <c r="D1841" t="s">
        <v>402</v>
      </c>
      <c r="E1841" t="s">
        <v>402</v>
      </c>
      <c r="F1841">
        <v>1.2170000000000001</v>
      </c>
      <c r="G1841" t="s">
        <v>402</v>
      </c>
      <c r="H1841" t="s">
        <v>402</v>
      </c>
      <c r="I1841">
        <v>1.0549999999999999</v>
      </c>
      <c r="J1841" t="s">
        <v>4004</v>
      </c>
      <c r="K1841" t="s">
        <v>4005</v>
      </c>
    </row>
    <row r="1842" spans="1:11" x14ac:dyDescent="0.25">
      <c r="A1842">
        <v>1.054</v>
      </c>
      <c r="B1842" t="s">
        <v>402</v>
      </c>
      <c r="C1842">
        <v>0.89900000000000002</v>
      </c>
      <c r="D1842">
        <v>1.0840000000000001</v>
      </c>
      <c r="E1842" t="s">
        <v>402</v>
      </c>
      <c r="F1842">
        <v>1.02</v>
      </c>
      <c r="G1842">
        <v>0.76200000000000001</v>
      </c>
      <c r="H1842" t="s">
        <v>402</v>
      </c>
      <c r="I1842">
        <v>0.74299999999999999</v>
      </c>
      <c r="J1842" t="s">
        <v>4006</v>
      </c>
      <c r="K1842" t="s">
        <v>4007</v>
      </c>
    </row>
    <row r="1843" spans="1:11" x14ac:dyDescent="0.25">
      <c r="A1843">
        <v>1.1140000000000001</v>
      </c>
      <c r="B1843">
        <v>0.89700000000000002</v>
      </c>
      <c r="C1843">
        <v>0.98</v>
      </c>
      <c r="D1843">
        <v>1.19</v>
      </c>
      <c r="E1843">
        <v>1.0620000000000001</v>
      </c>
      <c r="F1843">
        <v>1.19</v>
      </c>
      <c r="G1843">
        <v>0.76400000000000001</v>
      </c>
      <c r="H1843">
        <v>1.0680000000000001</v>
      </c>
      <c r="I1843">
        <v>0.82799999999999996</v>
      </c>
      <c r="J1843" t="s">
        <v>4008</v>
      </c>
      <c r="K1843" t="s">
        <v>4009</v>
      </c>
    </row>
    <row r="1844" spans="1:11" x14ac:dyDescent="0.25">
      <c r="A1844">
        <v>1.093</v>
      </c>
      <c r="B1844">
        <v>0.79800000000000004</v>
      </c>
      <c r="C1844">
        <v>0.98599999999999999</v>
      </c>
      <c r="D1844">
        <v>1.1020000000000001</v>
      </c>
      <c r="E1844">
        <v>1.0549999999999999</v>
      </c>
      <c r="F1844">
        <v>1.05</v>
      </c>
      <c r="G1844">
        <v>0.65200000000000002</v>
      </c>
      <c r="H1844">
        <v>1.0189999999999999</v>
      </c>
      <c r="I1844">
        <v>0.80200000000000005</v>
      </c>
      <c r="J1844" t="s">
        <v>4010</v>
      </c>
      <c r="K1844" t="s">
        <v>4011</v>
      </c>
    </row>
    <row r="1845" spans="1:11" x14ac:dyDescent="0.25">
      <c r="A1845">
        <v>1.45</v>
      </c>
      <c r="B1845">
        <v>0.95699999999999996</v>
      </c>
      <c r="C1845">
        <v>0.84</v>
      </c>
      <c r="D1845">
        <v>1.1319999999999999</v>
      </c>
      <c r="E1845">
        <v>1.131</v>
      </c>
      <c r="F1845">
        <v>0.94199999999999995</v>
      </c>
      <c r="G1845">
        <v>0.93100000000000005</v>
      </c>
      <c r="H1845">
        <v>1.048</v>
      </c>
      <c r="I1845">
        <v>0.70399999999999996</v>
      </c>
      <c r="J1845" t="s">
        <v>4012</v>
      </c>
      <c r="K1845" t="s">
        <v>4013</v>
      </c>
    </row>
    <row r="1846" spans="1:11" x14ac:dyDescent="0.25">
      <c r="A1846">
        <v>1.1359999999999999</v>
      </c>
      <c r="B1846">
        <v>0.88400000000000001</v>
      </c>
      <c r="C1846">
        <v>0.998</v>
      </c>
      <c r="D1846">
        <v>1.288</v>
      </c>
      <c r="E1846">
        <v>1.095</v>
      </c>
      <c r="F1846">
        <v>1.222</v>
      </c>
      <c r="G1846">
        <v>0.81699999999999995</v>
      </c>
      <c r="H1846">
        <v>1.141</v>
      </c>
      <c r="I1846">
        <v>0.85499999999999998</v>
      </c>
      <c r="J1846" t="s">
        <v>4014</v>
      </c>
      <c r="K1846" t="s">
        <v>4015</v>
      </c>
    </row>
    <row r="1847" spans="1:11" x14ac:dyDescent="0.25">
      <c r="A1847" t="s">
        <v>402</v>
      </c>
      <c r="B1847">
        <v>0.872</v>
      </c>
      <c r="C1847" t="s">
        <v>402</v>
      </c>
      <c r="D1847" t="s">
        <v>402</v>
      </c>
      <c r="E1847">
        <v>1.1950000000000001</v>
      </c>
      <c r="F1847" t="s">
        <v>402</v>
      </c>
      <c r="G1847" t="s">
        <v>402</v>
      </c>
      <c r="H1847">
        <v>1.028</v>
      </c>
      <c r="I1847" t="s">
        <v>402</v>
      </c>
      <c r="J1847" t="s">
        <v>4016</v>
      </c>
      <c r="K1847" t="s">
        <v>4017</v>
      </c>
    </row>
    <row r="1848" spans="1:11" x14ac:dyDescent="0.25">
      <c r="A1848">
        <v>1.0609999999999999</v>
      </c>
      <c r="B1848">
        <v>0.93</v>
      </c>
      <c r="C1848">
        <v>0.97899999999999998</v>
      </c>
      <c r="D1848">
        <v>1.294</v>
      </c>
      <c r="E1848">
        <v>1.149</v>
      </c>
      <c r="F1848">
        <v>1.2</v>
      </c>
      <c r="G1848">
        <v>0.84899999999999998</v>
      </c>
      <c r="H1848">
        <v>1.1080000000000001</v>
      </c>
      <c r="I1848">
        <v>0.874</v>
      </c>
      <c r="J1848" t="s">
        <v>4018</v>
      </c>
      <c r="K1848" t="s">
        <v>4019</v>
      </c>
    </row>
    <row r="1849" spans="1:11" x14ac:dyDescent="0.25">
      <c r="A1849">
        <v>0.93</v>
      </c>
      <c r="B1849">
        <v>0.96899999999999997</v>
      </c>
      <c r="C1849" t="s">
        <v>402</v>
      </c>
      <c r="D1849">
        <v>1</v>
      </c>
      <c r="E1849">
        <v>0.92800000000000005</v>
      </c>
      <c r="F1849" t="s">
        <v>402</v>
      </c>
      <c r="G1849">
        <v>0.83599999999999997</v>
      </c>
      <c r="H1849">
        <v>0.96499999999999997</v>
      </c>
      <c r="I1849" t="s">
        <v>402</v>
      </c>
      <c r="J1849" t="s">
        <v>4020</v>
      </c>
      <c r="K1849" t="s">
        <v>4021</v>
      </c>
    </row>
    <row r="1850" spans="1:11" x14ac:dyDescent="0.25">
      <c r="A1850" t="s">
        <v>402</v>
      </c>
      <c r="B1850" t="s">
        <v>402</v>
      </c>
      <c r="C1850">
        <v>0.99099999999999999</v>
      </c>
      <c r="D1850" t="s">
        <v>402</v>
      </c>
      <c r="E1850" t="s">
        <v>402</v>
      </c>
      <c r="F1850">
        <v>1.0860000000000001</v>
      </c>
      <c r="G1850" t="s">
        <v>402</v>
      </c>
      <c r="H1850" t="s">
        <v>402</v>
      </c>
      <c r="I1850">
        <v>0.91100000000000003</v>
      </c>
      <c r="J1850" t="s">
        <v>4022</v>
      </c>
      <c r="K1850" t="s">
        <v>4023</v>
      </c>
    </row>
    <row r="1851" spans="1:11" x14ac:dyDescent="0.25">
      <c r="A1851">
        <v>1.0469999999999999</v>
      </c>
      <c r="B1851" t="s">
        <v>402</v>
      </c>
      <c r="C1851" t="s">
        <v>402</v>
      </c>
      <c r="D1851">
        <v>1.22</v>
      </c>
      <c r="E1851" t="s">
        <v>402</v>
      </c>
      <c r="F1851" t="s">
        <v>402</v>
      </c>
      <c r="G1851">
        <v>0.84599999999999997</v>
      </c>
      <c r="H1851" t="s">
        <v>402</v>
      </c>
      <c r="I1851" t="s">
        <v>402</v>
      </c>
      <c r="J1851" t="s">
        <v>4024</v>
      </c>
      <c r="K1851" t="s">
        <v>4025</v>
      </c>
    </row>
    <row r="1852" spans="1:11" x14ac:dyDescent="0.25">
      <c r="A1852" t="s">
        <v>402</v>
      </c>
      <c r="B1852">
        <v>0.93700000000000006</v>
      </c>
      <c r="C1852" t="s">
        <v>402</v>
      </c>
      <c r="D1852" t="s">
        <v>402</v>
      </c>
      <c r="E1852">
        <v>1.0349999999999999</v>
      </c>
      <c r="F1852" t="s">
        <v>402</v>
      </c>
      <c r="G1852" t="s">
        <v>402</v>
      </c>
      <c r="H1852">
        <v>1.05</v>
      </c>
      <c r="I1852" t="s">
        <v>402</v>
      </c>
      <c r="J1852" t="s">
        <v>4026</v>
      </c>
      <c r="K1852" t="s">
        <v>4027</v>
      </c>
    </row>
    <row r="1853" spans="1:11" x14ac:dyDescent="0.25">
      <c r="A1853">
        <v>1.216</v>
      </c>
      <c r="B1853" t="s">
        <v>402</v>
      </c>
      <c r="C1853">
        <v>1.1910000000000001</v>
      </c>
      <c r="D1853">
        <v>1.1830000000000001</v>
      </c>
      <c r="E1853" t="s">
        <v>402</v>
      </c>
      <c r="F1853">
        <v>1.0269999999999999</v>
      </c>
      <c r="G1853">
        <v>0.81599999999999995</v>
      </c>
      <c r="H1853" t="s">
        <v>402</v>
      </c>
      <c r="I1853">
        <v>0.61899999999999999</v>
      </c>
      <c r="J1853" t="s">
        <v>4028</v>
      </c>
      <c r="K1853" t="s">
        <v>4029</v>
      </c>
    </row>
    <row r="1854" spans="1:11" x14ac:dyDescent="0.25">
      <c r="A1854">
        <v>1.091</v>
      </c>
      <c r="B1854" t="s">
        <v>402</v>
      </c>
      <c r="C1854" t="s">
        <v>402</v>
      </c>
      <c r="D1854">
        <v>1.1579999999999999</v>
      </c>
      <c r="E1854" t="s">
        <v>402</v>
      </c>
      <c r="F1854" t="s">
        <v>402</v>
      </c>
      <c r="G1854">
        <v>0.86599999999999999</v>
      </c>
      <c r="H1854" t="s">
        <v>402</v>
      </c>
      <c r="I1854" t="s">
        <v>402</v>
      </c>
      <c r="J1854" t="s">
        <v>4030</v>
      </c>
      <c r="K1854" t="s">
        <v>4031</v>
      </c>
    </row>
    <row r="1855" spans="1:11" x14ac:dyDescent="0.25">
      <c r="A1855">
        <v>1.0069999999999999</v>
      </c>
      <c r="B1855">
        <v>0.90900000000000003</v>
      </c>
      <c r="C1855">
        <v>0.98899999999999999</v>
      </c>
      <c r="D1855">
        <v>1.089</v>
      </c>
      <c r="E1855">
        <v>1.087</v>
      </c>
      <c r="F1855">
        <v>1.101</v>
      </c>
      <c r="G1855">
        <v>0.72599999999999998</v>
      </c>
      <c r="H1855">
        <v>1.073</v>
      </c>
      <c r="I1855">
        <v>0.874</v>
      </c>
      <c r="J1855" t="s">
        <v>4032</v>
      </c>
      <c r="K1855" t="s">
        <v>4033</v>
      </c>
    </row>
    <row r="1856" spans="1:11" x14ac:dyDescent="0.25">
      <c r="A1856">
        <v>1.0429999999999999</v>
      </c>
      <c r="B1856" t="s">
        <v>402</v>
      </c>
      <c r="C1856" t="s">
        <v>402</v>
      </c>
      <c r="D1856">
        <v>1.2190000000000001</v>
      </c>
      <c r="E1856" t="s">
        <v>402</v>
      </c>
      <c r="F1856" t="s">
        <v>402</v>
      </c>
      <c r="G1856">
        <v>0.73599999999999999</v>
      </c>
      <c r="H1856" t="s">
        <v>402</v>
      </c>
      <c r="I1856" t="s">
        <v>402</v>
      </c>
      <c r="J1856" t="s">
        <v>4034</v>
      </c>
      <c r="K1856" t="s">
        <v>4035</v>
      </c>
    </row>
    <row r="1857" spans="1:11" x14ac:dyDescent="0.25">
      <c r="A1857">
        <v>0.92100000000000004</v>
      </c>
      <c r="B1857">
        <v>0.83099999999999996</v>
      </c>
      <c r="C1857">
        <v>0.92400000000000004</v>
      </c>
      <c r="D1857">
        <v>1.1160000000000001</v>
      </c>
      <c r="E1857">
        <v>0.98599999999999999</v>
      </c>
      <c r="F1857">
        <v>1.2110000000000001</v>
      </c>
      <c r="G1857">
        <v>0.755</v>
      </c>
      <c r="H1857">
        <v>0.97699999999999998</v>
      </c>
      <c r="I1857">
        <v>0.75800000000000001</v>
      </c>
      <c r="J1857" t="s">
        <v>4036</v>
      </c>
      <c r="K1857" t="s">
        <v>4037</v>
      </c>
    </row>
    <row r="1858" spans="1:11" x14ac:dyDescent="0.25">
      <c r="A1858">
        <v>1.181</v>
      </c>
      <c r="B1858">
        <v>0.74299999999999999</v>
      </c>
      <c r="C1858">
        <v>0.94799999999999995</v>
      </c>
      <c r="D1858">
        <v>1.0669999999999999</v>
      </c>
      <c r="E1858">
        <v>1.0640000000000001</v>
      </c>
      <c r="F1858">
        <v>0.9</v>
      </c>
      <c r="G1858">
        <v>0.754</v>
      </c>
      <c r="H1858">
        <v>1.032</v>
      </c>
      <c r="I1858">
        <v>0.79</v>
      </c>
      <c r="J1858" t="s">
        <v>4038</v>
      </c>
      <c r="K1858" t="s">
        <v>4039</v>
      </c>
    </row>
    <row r="1859" spans="1:11" x14ac:dyDescent="0.25">
      <c r="A1859">
        <v>1.048</v>
      </c>
      <c r="B1859">
        <v>0.89</v>
      </c>
      <c r="C1859">
        <v>1.173</v>
      </c>
      <c r="D1859">
        <v>1.0940000000000001</v>
      </c>
      <c r="E1859">
        <v>0.96099999999999997</v>
      </c>
      <c r="F1859">
        <v>1.847</v>
      </c>
      <c r="G1859">
        <v>0.70799999999999996</v>
      </c>
      <c r="H1859">
        <v>1.0149999999999999</v>
      </c>
      <c r="I1859">
        <v>1.413</v>
      </c>
      <c r="J1859" t="s">
        <v>4040</v>
      </c>
      <c r="K1859" t="s">
        <v>4041</v>
      </c>
    </row>
    <row r="1860" spans="1:11" x14ac:dyDescent="0.25">
      <c r="A1860">
        <v>1.07</v>
      </c>
      <c r="B1860">
        <v>0.82</v>
      </c>
      <c r="C1860">
        <v>1.046</v>
      </c>
      <c r="D1860">
        <v>1.0660000000000001</v>
      </c>
      <c r="E1860">
        <v>0.93300000000000005</v>
      </c>
      <c r="F1860">
        <v>1.101</v>
      </c>
      <c r="G1860">
        <v>0.71699999999999997</v>
      </c>
      <c r="H1860">
        <v>0.98899999999999999</v>
      </c>
      <c r="I1860">
        <v>0.82499999999999996</v>
      </c>
      <c r="J1860" t="s">
        <v>4042</v>
      </c>
      <c r="K1860" t="s">
        <v>4043</v>
      </c>
    </row>
    <row r="1861" spans="1:11" x14ac:dyDescent="0.25">
      <c r="A1861">
        <v>0.998</v>
      </c>
      <c r="B1861">
        <v>0.91100000000000003</v>
      </c>
      <c r="C1861" t="s">
        <v>402</v>
      </c>
      <c r="D1861">
        <v>1.179</v>
      </c>
      <c r="E1861">
        <v>1.17</v>
      </c>
      <c r="F1861" t="s">
        <v>402</v>
      </c>
      <c r="G1861">
        <v>0.73699999999999999</v>
      </c>
      <c r="H1861">
        <v>1.03</v>
      </c>
      <c r="I1861" t="s">
        <v>402</v>
      </c>
      <c r="J1861" t="s">
        <v>4044</v>
      </c>
      <c r="K1861" t="s">
        <v>4045</v>
      </c>
    </row>
    <row r="1862" spans="1:11" x14ac:dyDescent="0.25">
      <c r="A1862">
        <v>1.222</v>
      </c>
      <c r="B1862">
        <v>0.877</v>
      </c>
      <c r="C1862">
        <v>1.0289999999999999</v>
      </c>
      <c r="D1862">
        <v>1.26</v>
      </c>
      <c r="E1862">
        <v>1.151</v>
      </c>
      <c r="F1862">
        <v>1.1759999999999999</v>
      </c>
      <c r="G1862">
        <v>0.77600000000000002</v>
      </c>
      <c r="H1862">
        <v>1.099</v>
      </c>
      <c r="I1862">
        <v>0.84199999999999997</v>
      </c>
      <c r="J1862" t="s">
        <v>4046</v>
      </c>
      <c r="K1862" t="s">
        <v>4047</v>
      </c>
    </row>
    <row r="1863" spans="1:11" x14ac:dyDescent="0.25">
      <c r="A1863">
        <v>1.109</v>
      </c>
      <c r="B1863" t="s">
        <v>402</v>
      </c>
      <c r="C1863" t="s">
        <v>402</v>
      </c>
      <c r="D1863">
        <v>1.2529999999999999</v>
      </c>
      <c r="E1863" t="s">
        <v>402</v>
      </c>
      <c r="F1863" t="s">
        <v>402</v>
      </c>
      <c r="G1863">
        <v>0.89500000000000002</v>
      </c>
      <c r="H1863" t="s">
        <v>402</v>
      </c>
      <c r="I1863" t="s">
        <v>402</v>
      </c>
      <c r="J1863" t="s">
        <v>4048</v>
      </c>
      <c r="K1863" t="s">
        <v>4049</v>
      </c>
    </row>
    <row r="1864" spans="1:11" x14ac:dyDescent="0.25">
      <c r="A1864" t="s">
        <v>402</v>
      </c>
      <c r="B1864" t="s">
        <v>402</v>
      </c>
      <c r="C1864">
        <v>1.034</v>
      </c>
      <c r="D1864" t="s">
        <v>402</v>
      </c>
      <c r="E1864" t="s">
        <v>402</v>
      </c>
      <c r="F1864">
        <v>1.2</v>
      </c>
      <c r="G1864" t="s">
        <v>402</v>
      </c>
      <c r="H1864" t="s">
        <v>402</v>
      </c>
      <c r="I1864">
        <v>0.83499999999999996</v>
      </c>
      <c r="J1864" t="s">
        <v>4050</v>
      </c>
      <c r="K1864" t="s">
        <v>4051</v>
      </c>
    </row>
    <row r="1865" spans="1:11" x14ac:dyDescent="0.25">
      <c r="A1865" t="s">
        <v>402</v>
      </c>
      <c r="B1865" t="s">
        <v>402</v>
      </c>
      <c r="C1865">
        <v>0.98899999999999999</v>
      </c>
      <c r="D1865" t="s">
        <v>402</v>
      </c>
      <c r="E1865" t="s">
        <v>402</v>
      </c>
      <c r="F1865">
        <v>1.087</v>
      </c>
      <c r="G1865" t="s">
        <v>402</v>
      </c>
      <c r="H1865" t="s">
        <v>402</v>
      </c>
      <c r="I1865">
        <v>0.77</v>
      </c>
      <c r="J1865" t="s">
        <v>4052</v>
      </c>
      <c r="K1865" t="s">
        <v>4053</v>
      </c>
    </row>
    <row r="1866" spans="1:11" x14ac:dyDescent="0.25">
      <c r="A1866" t="s">
        <v>402</v>
      </c>
      <c r="B1866">
        <v>0.83099999999999996</v>
      </c>
      <c r="C1866">
        <v>1.0580000000000001</v>
      </c>
      <c r="D1866" t="s">
        <v>402</v>
      </c>
      <c r="E1866">
        <v>1.081</v>
      </c>
      <c r="F1866">
        <v>1.3109999999999999</v>
      </c>
      <c r="G1866" t="s">
        <v>402</v>
      </c>
      <c r="H1866">
        <v>1.0069999999999999</v>
      </c>
      <c r="I1866">
        <v>0.88</v>
      </c>
      <c r="J1866" t="s">
        <v>4054</v>
      </c>
      <c r="K1866" t="s">
        <v>4055</v>
      </c>
    </row>
    <row r="1867" spans="1:11" x14ac:dyDescent="0.25">
      <c r="A1867">
        <v>1.1080000000000001</v>
      </c>
      <c r="B1867">
        <v>0.86399999999999999</v>
      </c>
      <c r="C1867">
        <v>0.88100000000000001</v>
      </c>
      <c r="D1867">
        <v>1.145</v>
      </c>
      <c r="E1867">
        <v>1</v>
      </c>
      <c r="F1867">
        <v>0.96299999999999997</v>
      </c>
      <c r="G1867">
        <v>0.82799999999999996</v>
      </c>
      <c r="H1867">
        <v>1.012</v>
      </c>
      <c r="I1867">
        <v>0.70399999999999996</v>
      </c>
      <c r="J1867" t="s">
        <v>4056</v>
      </c>
      <c r="K1867" t="s">
        <v>4057</v>
      </c>
    </row>
    <row r="1868" spans="1:11" x14ac:dyDescent="0.25">
      <c r="A1868" t="s">
        <v>402</v>
      </c>
      <c r="B1868">
        <v>1.044</v>
      </c>
      <c r="C1868">
        <v>0.91400000000000003</v>
      </c>
      <c r="D1868" t="s">
        <v>402</v>
      </c>
      <c r="E1868">
        <v>1.1879999999999999</v>
      </c>
      <c r="F1868">
        <v>1.069</v>
      </c>
      <c r="G1868" t="s">
        <v>402</v>
      </c>
      <c r="H1868">
        <v>1.1890000000000001</v>
      </c>
      <c r="I1868">
        <v>0.79900000000000004</v>
      </c>
      <c r="J1868" t="s">
        <v>4058</v>
      </c>
      <c r="K1868" t="s">
        <v>4059</v>
      </c>
    </row>
    <row r="1869" spans="1:11" x14ac:dyDescent="0.25">
      <c r="A1869">
        <v>1.075</v>
      </c>
      <c r="B1869">
        <v>0.89400000000000002</v>
      </c>
      <c r="C1869">
        <v>1.04</v>
      </c>
      <c r="D1869">
        <v>1.1419999999999999</v>
      </c>
      <c r="E1869">
        <v>1.0640000000000001</v>
      </c>
      <c r="F1869">
        <v>1.1970000000000001</v>
      </c>
      <c r="G1869">
        <v>0.79300000000000004</v>
      </c>
      <c r="H1869">
        <v>1.028</v>
      </c>
      <c r="I1869">
        <v>0.88</v>
      </c>
      <c r="J1869" t="s">
        <v>4060</v>
      </c>
      <c r="K1869" t="s">
        <v>4061</v>
      </c>
    </row>
    <row r="1870" spans="1:11" x14ac:dyDescent="0.25">
      <c r="A1870">
        <v>1.1040000000000001</v>
      </c>
      <c r="B1870">
        <v>0.93700000000000006</v>
      </c>
      <c r="C1870">
        <v>0.93400000000000005</v>
      </c>
      <c r="D1870">
        <v>1.2390000000000001</v>
      </c>
      <c r="E1870">
        <v>1.1000000000000001</v>
      </c>
      <c r="F1870">
        <v>1.071</v>
      </c>
      <c r="G1870">
        <v>0.79900000000000004</v>
      </c>
      <c r="H1870">
        <v>1.105</v>
      </c>
      <c r="I1870">
        <v>0.81799999999999995</v>
      </c>
      <c r="J1870" t="s">
        <v>4062</v>
      </c>
      <c r="K1870" t="s">
        <v>4063</v>
      </c>
    </row>
    <row r="1871" spans="1:11" x14ac:dyDescent="0.25">
      <c r="A1871">
        <v>1.274</v>
      </c>
      <c r="B1871" t="s">
        <v>402</v>
      </c>
      <c r="C1871">
        <v>0.88400000000000001</v>
      </c>
      <c r="D1871">
        <v>1.294</v>
      </c>
      <c r="E1871" t="s">
        <v>402</v>
      </c>
      <c r="F1871">
        <v>1.0069999999999999</v>
      </c>
      <c r="G1871">
        <v>0.84599999999999997</v>
      </c>
      <c r="H1871" t="s">
        <v>402</v>
      </c>
      <c r="I1871">
        <v>0.78</v>
      </c>
      <c r="J1871" t="s">
        <v>4064</v>
      </c>
      <c r="K1871" t="s">
        <v>4065</v>
      </c>
    </row>
    <row r="1872" spans="1:11" x14ac:dyDescent="0.25">
      <c r="A1872">
        <v>0.99399999999999999</v>
      </c>
      <c r="B1872">
        <v>0.89900000000000002</v>
      </c>
      <c r="C1872">
        <v>1.2</v>
      </c>
      <c r="D1872">
        <v>1.286</v>
      </c>
      <c r="E1872">
        <v>1.0620000000000001</v>
      </c>
      <c r="F1872">
        <v>1.1879999999999999</v>
      </c>
      <c r="G1872">
        <v>0.73699999999999999</v>
      </c>
      <c r="H1872">
        <v>1.0529999999999999</v>
      </c>
      <c r="I1872">
        <v>0.84</v>
      </c>
      <c r="J1872" t="s">
        <v>4066</v>
      </c>
      <c r="K1872" t="s">
        <v>4067</v>
      </c>
    </row>
    <row r="1873" spans="1:11" x14ac:dyDescent="0.25">
      <c r="A1873">
        <v>1.077</v>
      </c>
      <c r="B1873">
        <v>0.85499999999999998</v>
      </c>
      <c r="C1873">
        <v>0.9</v>
      </c>
      <c r="D1873">
        <v>1.1639999999999999</v>
      </c>
      <c r="E1873">
        <v>1.038</v>
      </c>
      <c r="F1873">
        <v>1.0660000000000001</v>
      </c>
      <c r="G1873">
        <v>0.75700000000000001</v>
      </c>
      <c r="H1873">
        <v>1.095</v>
      </c>
      <c r="I1873">
        <v>0.78500000000000003</v>
      </c>
      <c r="J1873" t="s">
        <v>4068</v>
      </c>
      <c r="K1873" t="s">
        <v>4069</v>
      </c>
    </row>
    <row r="1874" spans="1:11" x14ac:dyDescent="0.25">
      <c r="A1874">
        <v>1.238</v>
      </c>
      <c r="B1874">
        <v>0.89800000000000002</v>
      </c>
      <c r="C1874" t="s">
        <v>402</v>
      </c>
      <c r="D1874">
        <v>1.3540000000000001</v>
      </c>
      <c r="E1874">
        <v>1.1279999999999999</v>
      </c>
      <c r="F1874" t="s">
        <v>402</v>
      </c>
      <c r="G1874">
        <v>0.871</v>
      </c>
      <c r="H1874">
        <v>1.3340000000000001</v>
      </c>
      <c r="I1874" t="s">
        <v>402</v>
      </c>
      <c r="J1874" t="s">
        <v>4070</v>
      </c>
      <c r="K1874" t="s">
        <v>4071</v>
      </c>
    </row>
    <row r="1875" spans="1:11" x14ac:dyDescent="0.25">
      <c r="A1875" t="s">
        <v>402</v>
      </c>
      <c r="B1875" t="s">
        <v>402</v>
      </c>
      <c r="C1875">
        <v>1.0649999999999999</v>
      </c>
      <c r="D1875" t="s">
        <v>402</v>
      </c>
      <c r="E1875" t="s">
        <v>402</v>
      </c>
      <c r="F1875">
        <v>1.27</v>
      </c>
      <c r="G1875" t="s">
        <v>402</v>
      </c>
      <c r="H1875" t="s">
        <v>402</v>
      </c>
      <c r="I1875">
        <v>0.77700000000000002</v>
      </c>
      <c r="J1875" t="s">
        <v>4072</v>
      </c>
      <c r="K1875" t="s">
        <v>4073</v>
      </c>
    </row>
    <row r="1876" spans="1:11" x14ac:dyDescent="0.25">
      <c r="A1876">
        <v>1.0720000000000001</v>
      </c>
      <c r="B1876" t="s">
        <v>402</v>
      </c>
      <c r="C1876" t="s">
        <v>402</v>
      </c>
      <c r="D1876">
        <v>1.2250000000000001</v>
      </c>
      <c r="E1876" t="s">
        <v>402</v>
      </c>
      <c r="F1876" t="s">
        <v>402</v>
      </c>
      <c r="G1876">
        <v>0.65300000000000002</v>
      </c>
      <c r="H1876" t="s">
        <v>402</v>
      </c>
      <c r="I1876" t="s">
        <v>402</v>
      </c>
      <c r="J1876" t="s">
        <v>4074</v>
      </c>
      <c r="K1876" t="s">
        <v>4075</v>
      </c>
    </row>
    <row r="1877" spans="1:11" x14ac:dyDescent="0.25">
      <c r="A1877">
        <v>1.236</v>
      </c>
      <c r="B1877">
        <v>0.85499999999999998</v>
      </c>
      <c r="C1877">
        <v>0.97299999999999998</v>
      </c>
      <c r="D1877">
        <v>1.1339999999999999</v>
      </c>
      <c r="E1877">
        <v>1.0469999999999999</v>
      </c>
      <c r="F1877">
        <v>0.872</v>
      </c>
      <c r="G1877">
        <v>0.82599999999999996</v>
      </c>
      <c r="H1877">
        <v>1.018</v>
      </c>
      <c r="I1877">
        <v>0.81200000000000006</v>
      </c>
      <c r="J1877" t="s">
        <v>4076</v>
      </c>
      <c r="K1877" t="s">
        <v>4077</v>
      </c>
    </row>
    <row r="1878" spans="1:11" x14ac:dyDescent="0.25">
      <c r="A1878" t="s">
        <v>402</v>
      </c>
      <c r="B1878">
        <v>0.81599999999999995</v>
      </c>
      <c r="C1878">
        <v>0.94899999999999995</v>
      </c>
      <c r="D1878" t="s">
        <v>402</v>
      </c>
      <c r="E1878">
        <v>0.98199999999999998</v>
      </c>
      <c r="F1878">
        <v>1.077</v>
      </c>
      <c r="G1878" t="s">
        <v>402</v>
      </c>
      <c r="H1878">
        <v>0.95499999999999996</v>
      </c>
      <c r="I1878">
        <v>0.81299999999999994</v>
      </c>
      <c r="J1878" t="s">
        <v>4078</v>
      </c>
      <c r="K1878" t="s">
        <v>4079</v>
      </c>
    </row>
    <row r="1879" spans="1:11" x14ac:dyDescent="0.25">
      <c r="A1879" t="s">
        <v>402</v>
      </c>
      <c r="B1879">
        <v>0.71899999999999997</v>
      </c>
      <c r="C1879">
        <v>1.579</v>
      </c>
      <c r="D1879" t="s">
        <v>402</v>
      </c>
      <c r="E1879">
        <v>0.77200000000000002</v>
      </c>
      <c r="F1879">
        <v>1.6339999999999999</v>
      </c>
      <c r="G1879" t="s">
        <v>402</v>
      </c>
      <c r="H1879">
        <v>0.93100000000000005</v>
      </c>
      <c r="I1879">
        <v>0.89600000000000002</v>
      </c>
      <c r="J1879" t="s">
        <v>4080</v>
      </c>
      <c r="K1879" t="s">
        <v>4081</v>
      </c>
    </row>
    <row r="1880" spans="1:11" x14ac:dyDescent="0.25">
      <c r="A1880">
        <v>1.0840000000000001</v>
      </c>
      <c r="B1880" t="s">
        <v>402</v>
      </c>
      <c r="C1880" t="s">
        <v>402</v>
      </c>
      <c r="D1880">
        <v>1.206</v>
      </c>
      <c r="E1880" t="s">
        <v>402</v>
      </c>
      <c r="F1880" t="s">
        <v>402</v>
      </c>
      <c r="G1880">
        <v>0.81</v>
      </c>
      <c r="H1880" t="s">
        <v>402</v>
      </c>
      <c r="I1880" t="s">
        <v>402</v>
      </c>
      <c r="J1880" t="s">
        <v>4082</v>
      </c>
      <c r="K1880" t="s">
        <v>4083</v>
      </c>
    </row>
    <row r="1881" spans="1:11" x14ac:dyDescent="0.25">
      <c r="A1881" t="s">
        <v>402</v>
      </c>
      <c r="B1881">
        <v>0.89700000000000002</v>
      </c>
      <c r="C1881">
        <v>1.034</v>
      </c>
      <c r="D1881" t="s">
        <v>402</v>
      </c>
      <c r="E1881">
        <v>1.0820000000000001</v>
      </c>
      <c r="F1881">
        <v>1.3879999999999999</v>
      </c>
      <c r="G1881" t="s">
        <v>402</v>
      </c>
      <c r="H1881">
        <v>1.115</v>
      </c>
      <c r="I1881">
        <v>0.88200000000000001</v>
      </c>
      <c r="J1881" t="s">
        <v>4084</v>
      </c>
      <c r="K1881" t="s">
        <v>4085</v>
      </c>
    </row>
    <row r="1882" spans="1:11" x14ac:dyDescent="0.25">
      <c r="A1882">
        <v>1.014</v>
      </c>
      <c r="B1882">
        <v>0.89800000000000002</v>
      </c>
      <c r="C1882">
        <v>0.91900000000000004</v>
      </c>
      <c r="D1882">
        <v>1.081</v>
      </c>
      <c r="E1882">
        <v>1.0509999999999999</v>
      </c>
      <c r="F1882">
        <v>1.1140000000000001</v>
      </c>
      <c r="G1882">
        <v>0.77500000000000002</v>
      </c>
      <c r="H1882">
        <v>1.008</v>
      </c>
      <c r="I1882">
        <v>0.82499999999999996</v>
      </c>
      <c r="J1882" t="s">
        <v>4086</v>
      </c>
      <c r="K1882" t="s">
        <v>4087</v>
      </c>
    </row>
    <row r="1883" spans="1:11" x14ac:dyDescent="0.25">
      <c r="A1883">
        <v>1.1000000000000001</v>
      </c>
      <c r="B1883">
        <v>0.97499999999999998</v>
      </c>
      <c r="C1883">
        <v>0.93899999999999995</v>
      </c>
      <c r="D1883">
        <v>1.1279999999999999</v>
      </c>
      <c r="E1883">
        <v>1.0269999999999999</v>
      </c>
      <c r="F1883">
        <v>1.107</v>
      </c>
      <c r="G1883">
        <v>0.72299999999999998</v>
      </c>
      <c r="H1883">
        <v>1.1100000000000001</v>
      </c>
      <c r="I1883">
        <v>0.82799999999999996</v>
      </c>
      <c r="J1883" t="s">
        <v>4088</v>
      </c>
      <c r="K1883" t="s">
        <v>4089</v>
      </c>
    </row>
    <row r="1884" spans="1:11" x14ac:dyDescent="0.25">
      <c r="A1884" t="s">
        <v>402</v>
      </c>
      <c r="B1884">
        <v>0.79900000000000004</v>
      </c>
      <c r="C1884" t="s">
        <v>402</v>
      </c>
      <c r="D1884" t="s">
        <v>402</v>
      </c>
      <c r="E1884">
        <v>1.0489999999999999</v>
      </c>
      <c r="F1884" t="s">
        <v>402</v>
      </c>
      <c r="G1884" t="s">
        <v>402</v>
      </c>
      <c r="H1884">
        <v>1.0980000000000001</v>
      </c>
      <c r="I1884" t="s">
        <v>402</v>
      </c>
      <c r="J1884" t="s">
        <v>4090</v>
      </c>
      <c r="K1884" t="s">
        <v>4091</v>
      </c>
    </row>
    <row r="1885" spans="1:11" x14ac:dyDescent="0.25">
      <c r="A1885">
        <v>1.0589999999999999</v>
      </c>
      <c r="B1885">
        <v>0.90900000000000003</v>
      </c>
      <c r="C1885">
        <v>0.95299999999999996</v>
      </c>
      <c r="D1885">
        <v>1.052</v>
      </c>
      <c r="E1885">
        <v>0.97099999999999997</v>
      </c>
      <c r="F1885">
        <v>1.097</v>
      </c>
      <c r="G1885">
        <v>0.74</v>
      </c>
      <c r="H1885">
        <v>0.99199999999999999</v>
      </c>
      <c r="I1885">
        <v>0.745</v>
      </c>
      <c r="J1885" t="s">
        <v>4092</v>
      </c>
      <c r="K1885" t="s">
        <v>4093</v>
      </c>
    </row>
    <row r="1886" spans="1:11" x14ac:dyDescent="0.25">
      <c r="A1886">
        <v>1.115</v>
      </c>
      <c r="B1886">
        <v>0.86799999999999999</v>
      </c>
      <c r="C1886">
        <v>0.94099999999999995</v>
      </c>
      <c r="D1886">
        <v>1.1839999999999999</v>
      </c>
      <c r="E1886">
        <v>1.069</v>
      </c>
      <c r="F1886">
        <v>1.1120000000000001</v>
      </c>
      <c r="G1886">
        <v>0.77200000000000002</v>
      </c>
      <c r="H1886">
        <v>1.028</v>
      </c>
      <c r="I1886">
        <v>0.82699999999999996</v>
      </c>
      <c r="J1886" t="s">
        <v>4094</v>
      </c>
      <c r="K1886" t="s">
        <v>4095</v>
      </c>
    </row>
    <row r="1887" spans="1:11" x14ac:dyDescent="0.25">
      <c r="A1887" t="s">
        <v>402</v>
      </c>
      <c r="B1887" t="s">
        <v>402</v>
      </c>
      <c r="C1887">
        <v>0.91700000000000004</v>
      </c>
      <c r="D1887" t="s">
        <v>402</v>
      </c>
      <c r="E1887" t="s">
        <v>402</v>
      </c>
      <c r="F1887">
        <v>1.1080000000000001</v>
      </c>
      <c r="G1887" t="s">
        <v>402</v>
      </c>
      <c r="H1887" t="s">
        <v>402</v>
      </c>
      <c r="I1887">
        <v>0.83899999999999997</v>
      </c>
      <c r="J1887" t="s">
        <v>4096</v>
      </c>
      <c r="K1887" t="s">
        <v>4097</v>
      </c>
    </row>
    <row r="1888" spans="1:11" x14ac:dyDescent="0.25">
      <c r="A1888">
        <v>1.077</v>
      </c>
      <c r="B1888">
        <v>0.86699999999999999</v>
      </c>
      <c r="C1888">
        <v>0.89400000000000002</v>
      </c>
      <c r="D1888">
        <v>1.149</v>
      </c>
      <c r="E1888">
        <v>1.054</v>
      </c>
      <c r="F1888">
        <v>1.1439999999999999</v>
      </c>
      <c r="G1888">
        <v>0.77400000000000002</v>
      </c>
      <c r="H1888">
        <v>0.97899999999999998</v>
      </c>
      <c r="I1888">
        <v>0.83399999999999996</v>
      </c>
      <c r="J1888" t="s">
        <v>4098</v>
      </c>
      <c r="K1888" t="s">
        <v>4099</v>
      </c>
    </row>
    <row r="1889" spans="1:11" x14ac:dyDescent="0.25">
      <c r="A1889">
        <v>1.018</v>
      </c>
      <c r="B1889">
        <v>0.76800000000000002</v>
      </c>
      <c r="C1889">
        <v>0.9</v>
      </c>
      <c r="D1889">
        <v>1.1819999999999999</v>
      </c>
      <c r="E1889">
        <v>1.1399999999999999</v>
      </c>
      <c r="F1889">
        <v>0.79600000000000004</v>
      </c>
      <c r="G1889">
        <v>0.96099999999999997</v>
      </c>
      <c r="H1889">
        <v>1.002</v>
      </c>
      <c r="I1889">
        <v>1.099</v>
      </c>
      <c r="J1889" t="s">
        <v>371</v>
      </c>
      <c r="K1889" t="s">
        <v>4100</v>
      </c>
    </row>
    <row r="1890" spans="1:11" x14ac:dyDescent="0.25">
      <c r="A1890">
        <v>1.091</v>
      </c>
      <c r="B1890">
        <v>0.89300000000000002</v>
      </c>
      <c r="C1890">
        <v>0.96799999999999997</v>
      </c>
      <c r="D1890">
        <v>1.1659999999999999</v>
      </c>
      <c r="E1890">
        <v>1.08</v>
      </c>
      <c r="F1890">
        <v>1.145</v>
      </c>
      <c r="G1890">
        <v>0.76600000000000001</v>
      </c>
      <c r="H1890">
        <v>1.0289999999999999</v>
      </c>
      <c r="I1890">
        <v>0.80100000000000005</v>
      </c>
      <c r="J1890" t="s">
        <v>4101</v>
      </c>
      <c r="K1890" t="s">
        <v>4102</v>
      </c>
    </row>
    <row r="1891" spans="1:11" x14ac:dyDescent="0.25">
      <c r="A1891">
        <v>1.1679999999999999</v>
      </c>
      <c r="B1891">
        <v>0.88300000000000001</v>
      </c>
      <c r="C1891">
        <v>0.93</v>
      </c>
      <c r="D1891">
        <v>1.069</v>
      </c>
      <c r="E1891">
        <v>1.036</v>
      </c>
      <c r="F1891">
        <v>1.111</v>
      </c>
      <c r="G1891">
        <v>0.72899999999999998</v>
      </c>
      <c r="H1891">
        <v>1.006</v>
      </c>
      <c r="I1891">
        <v>0.76400000000000001</v>
      </c>
      <c r="J1891" t="s">
        <v>4103</v>
      </c>
      <c r="K1891" t="s">
        <v>4104</v>
      </c>
    </row>
    <row r="1892" spans="1:11" x14ac:dyDescent="0.25">
      <c r="A1892">
        <v>1.153</v>
      </c>
      <c r="B1892">
        <v>1.0089999999999999</v>
      </c>
      <c r="C1892" t="s">
        <v>402</v>
      </c>
      <c r="D1892">
        <v>1.327</v>
      </c>
      <c r="E1892">
        <v>1.157</v>
      </c>
      <c r="F1892" t="s">
        <v>402</v>
      </c>
      <c r="G1892">
        <v>0.89300000000000002</v>
      </c>
      <c r="H1892">
        <v>1.264</v>
      </c>
      <c r="I1892" t="s">
        <v>402</v>
      </c>
      <c r="J1892" t="s">
        <v>4105</v>
      </c>
      <c r="K1892" t="s">
        <v>4106</v>
      </c>
    </row>
    <row r="1893" spans="1:11" x14ac:dyDescent="0.25">
      <c r="A1893" t="s">
        <v>402</v>
      </c>
      <c r="B1893">
        <v>0.79400000000000004</v>
      </c>
      <c r="C1893">
        <v>0.96899999999999997</v>
      </c>
      <c r="D1893" t="s">
        <v>402</v>
      </c>
      <c r="E1893">
        <v>1.002</v>
      </c>
      <c r="F1893">
        <v>1.125</v>
      </c>
      <c r="G1893" t="s">
        <v>402</v>
      </c>
      <c r="H1893">
        <v>0.92800000000000005</v>
      </c>
      <c r="I1893">
        <v>0.76700000000000002</v>
      </c>
      <c r="J1893" t="s">
        <v>4107</v>
      </c>
      <c r="K1893" t="s">
        <v>4108</v>
      </c>
    </row>
    <row r="1894" spans="1:11" x14ac:dyDescent="0.25">
      <c r="A1894">
        <v>0.92600000000000005</v>
      </c>
      <c r="B1894">
        <v>0.69399999999999995</v>
      </c>
      <c r="C1894">
        <v>1.1020000000000001</v>
      </c>
      <c r="D1894">
        <v>1.093</v>
      </c>
      <c r="E1894">
        <v>0.94199999999999995</v>
      </c>
      <c r="F1894">
        <v>1.319</v>
      </c>
      <c r="G1894">
        <v>0.78200000000000003</v>
      </c>
      <c r="H1894">
        <v>1.107</v>
      </c>
      <c r="I1894">
        <v>1.1399999999999999</v>
      </c>
      <c r="J1894" t="s">
        <v>234</v>
      </c>
      <c r="K1894" t="s">
        <v>4109</v>
      </c>
    </row>
    <row r="1895" spans="1:11" x14ac:dyDescent="0.25">
      <c r="A1895" t="s">
        <v>402</v>
      </c>
      <c r="B1895" t="s">
        <v>402</v>
      </c>
      <c r="C1895" t="s">
        <v>402</v>
      </c>
      <c r="D1895" t="s">
        <v>402</v>
      </c>
      <c r="E1895" t="s">
        <v>402</v>
      </c>
      <c r="F1895" t="s">
        <v>402</v>
      </c>
      <c r="G1895" t="s">
        <v>402</v>
      </c>
      <c r="H1895" t="s">
        <v>402</v>
      </c>
      <c r="I1895" t="s">
        <v>402</v>
      </c>
      <c r="J1895" t="s">
        <v>4110</v>
      </c>
      <c r="K1895" t="s">
        <v>4111</v>
      </c>
    </row>
    <row r="1896" spans="1:11" x14ac:dyDescent="0.25">
      <c r="A1896">
        <v>0.91700000000000004</v>
      </c>
      <c r="B1896">
        <v>0.93300000000000005</v>
      </c>
      <c r="C1896">
        <v>0.81200000000000006</v>
      </c>
      <c r="D1896">
        <v>0.97599999999999998</v>
      </c>
      <c r="E1896">
        <v>1.1559999999999999</v>
      </c>
      <c r="F1896">
        <v>1.0720000000000001</v>
      </c>
      <c r="G1896">
        <v>0.69799999999999995</v>
      </c>
      <c r="H1896">
        <v>1.0349999999999999</v>
      </c>
      <c r="I1896">
        <v>0.77100000000000002</v>
      </c>
      <c r="J1896" t="s">
        <v>4112</v>
      </c>
      <c r="K1896" t="s">
        <v>4113</v>
      </c>
    </row>
    <row r="1897" spans="1:11" x14ac:dyDescent="0.25">
      <c r="A1897">
        <v>1.9319999999999999</v>
      </c>
      <c r="B1897">
        <v>1.234</v>
      </c>
      <c r="C1897">
        <v>1.542</v>
      </c>
      <c r="D1897">
        <v>1.361</v>
      </c>
      <c r="E1897">
        <v>2.0529999999999999</v>
      </c>
      <c r="F1897">
        <v>2.5510000000000002</v>
      </c>
      <c r="G1897">
        <v>0.83799999999999997</v>
      </c>
      <c r="H1897">
        <v>1.748</v>
      </c>
      <c r="I1897" t="s">
        <v>402</v>
      </c>
      <c r="J1897" t="s">
        <v>4114</v>
      </c>
      <c r="K1897" t="s">
        <v>4115</v>
      </c>
    </row>
    <row r="1898" spans="1:11" x14ac:dyDescent="0.25">
      <c r="A1898">
        <v>1.0509999999999999</v>
      </c>
      <c r="B1898" t="s">
        <v>402</v>
      </c>
      <c r="C1898" t="s">
        <v>402</v>
      </c>
      <c r="D1898">
        <v>1.093</v>
      </c>
      <c r="E1898" t="s">
        <v>402</v>
      </c>
      <c r="F1898" t="s">
        <v>402</v>
      </c>
      <c r="G1898">
        <v>0.745</v>
      </c>
      <c r="H1898" t="s">
        <v>402</v>
      </c>
      <c r="I1898" t="s">
        <v>402</v>
      </c>
      <c r="J1898" t="s">
        <v>4116</v>
      </c>
      <c r="K1898" t="s">
        <v>4117</v>
      </c>
    </row>
    <row r="1899" spans="1:11" x14ac:dyDescent="0.25">
      <c r="A1899">
        <v>1.0820000000000001</v>
      </c>
      <c r="B1899">
        <v>0.72199999999999998</v>
      </c>
      <c r="C1899">
        <v>1.1990000000000001</v>
      </c>
      <c r="D1899">
        <v>1.2050000000000001</v>
      </c>
      <c r="E1899">
        <v>1.004</v>
      </c>
      <c r="F1899">
        <v>1.456</v>
      </c>
      <c r="G1899">
        <v>0.82699999999999996</v>
      </c>
      <c r="H1899">
        <v>1.0289999999999999</v>
      </c>
      <c r="I1899">
        <v>0.94899999999999995</v>
      </c>
      <c r="J1899" t="s">
        <v>4118</v>
      </c>
      <c r="K1899" t="s">
        <v>4119</v>
      </c>
    </row>
    <row r="1900" spans="1:11" x14ac:dyDescent="0.25">
      <c r="A1900">
        <v>1.268</v>
      </c>
      <c r="B1900">
        <v>1.1100000000000001</v>
      </c>
      <c r="C1900">
        <v>1.456</v>
      </c>
      <c r="D1900">
        <v>1.298</v>
      </c>
      <c r="E1900">
        <v>1.474</v>
      </c>
      <c r="F1900">
        <v>2.0139999999999998</v>
      </c>
      <c r="G1900">
        <v>0.878</v>
      </c>
      <c r="H1900">
        <v>0.81799999999999995</v>
      </c>
      <c r="I1900">
        <v>1.1120000000000001</v>
      </c>
      <c r="J1900" t="s">
        <v>4120</v>
      </c>
      <c r="K1900" t="s">
        <v>4121</v>
      </c>
    </row>
    <row r="1901" spans="1:11" x14ac:dyDescent="0.25">
      <c r="A1901">
        <v>1.036</v>
      </c>
      <c r="B1901" t="s">
        <v>402</v>
      </c>
      <c r="C1901">
        <v>0.98199999999999998</v>
      </c>
      <c r="D1901">
        <v>1.264</v>
      </c>
      <c r="E1901" t="s">
        <v>402</v>
      </c>
      <c r="F1901">
        <v>0.996</v>
      </c>
      <c r="G1901">
        <v>0.91400000000000003</v>
      </c>
      <c r="H1901" t="s">
        <v>402</v>
      </c>
      <c r="I1901">
        <v>0.71</v>
      </c>
      <c r="J1901" t="s">
        <v>4122</v>
      </c>
      <c r="K1901" t="s">
        <v>4123</v>
      </c>
    </row>
    <row r="1902" spans="1:11" x14ac:dyDescent="0.25">
      <c r="A1902">
        <v>1.153</v>
      </c>
      <c r="B1902">
        <v>0.80900000000000005</v>
      </c>
      <c r="C1902">
        <v>0.94899999999999995</v>
      </c>
      <c r="D1902">
        <v>1.278</v>
      </c>
      <c r="E1902">
        <v>0.94599999999999995</v>
      </c>
      <c r="F1902">
        <v>1.01</v>
      </c>
      <c r="G1902">
        <v>1.1719999999999999</v>
      </c>
      <c r="H1902">
        <v>1.0980000000000001</v>
      </c>
      <c r="I1902">
        <v>0.80600000000000005</v>
      </c>
      <c r="J1902" t="s">
        <v>4124</v>
      </c>
      <c r="K1902" t="s">
        <v>4125</v>
      </c>
    </row>
    <row r="1903" spans="1:11" x14ac:dyDescent="0.25">
      <c r="A1903">
        <v>1.032</v>
      </c>
      <c r="B1903">
        <v>0.90200000000000002</v>
      </c>
      <c r="C1903">
        <v>0.98299999999999998</v>
      </c>
      <c r="D1903">
        <v>1.0760000000000001</v>
      </c>
      <c r="E1903">
        <v>1.103</v>
      </c>
      <c r="F1903">
        <v>1.2569999999999999</v>
      </c>
      <c r="G1903">
        <v>0.78500000000000003</v>
      </c>
      <c r="H1903">
        <v>0.96899999999999997</v>
      </c>
      <c r="I1903">
        <v>0.92600000000000005</v>
      </c>
      <c r="J1903" t="s">
        <v>4126</v>
      </c>
      <c r="K1903" t="s">
        <v>4127</v>
      </c>
    </row>
    <row r="1904" spans="1:11" x14ac:dyDescent="0.25">
      <c r="A1904">
        <v>1.1220000000000001</v>
      </c>
      <c r="B1904">
        <v>0.85899999999999999</v>
      </c>
      <c r="C1904">
        <v>1.0529999999999999</v>
      </c>
      <c r="D1904">
        <v>0.98699999999999999</v>
      </c>
      <c r="E1904">
        <v>1.0149999999999999</v>
      </c>
      <c r="F1904">
        <v>1.1619999999999999</v>
      </c>
      <c r="G1904">
        <v>0.72699999999999998</v>
      </c>
      <c r="H1904">
        <v>0.98899999999999999</v>
      </c>
      <c r="I1904">
        <v>0.628</v>
      </c>
      <c r="J1904" t="s">
        <v>4128</v>
      </c>
      <c r="K1904" t="s">
        <v>4129</v>
      </c>
    </row>
    <row r="1905" spans="1:11" x14ac:dyDescent="0.25">
      <c r="A1905">
        <v>1.163</v>
      </c>
      <c r="B1905">
        <v>0.92700000000000005</v>
      </c>
      <c r="C1905">
        <v>0.99099999999999999</v>
      </c>
      <c r="D1905">
        <v>1.2310000000000001</v>
      </c>
      <c r="E1905">
        <v>1.147</v>
      </c>
      <c r="F1905">
        <v>1.175</v>
      </c>
      <c r="G1905">
        <v>0.77600000000000002</v>
      </c>
      <c r="H1905">
        <v>0.97399999999999998</v>
      </c>
      <c r="I1905">
        <v>0.79800000000000004</v>
      </c>
      <c r="J1905" t="s">
        <v>4130</v>
      </c>
      <c r="K1905" t="s">
        <v>4131</v>
      </c>
    </row>
    <row r="1906" spans="1:11" x14ac:dyDescent="0.25">
      <c r="A1906">
        <v>0.99299999999999999</v>
      </c>
      <c r="B1906">
        <v>0.92500000000000004</v>
      </c>
      <c r="C1906">
        <v>1.0189999999999999</v>
      </c>
      <c r="D1906">
        <v>0.996</v>
      </c>
      <c r="E1906">
        <v>1.0609999999999999</v>
      </c>
      <c r="F1906">
        <v>1.04</v>
      </c>
      <c r="G1906">
        <v>0.71799999999999997</v>
      </c>
      <c r="H1906">
        <v>1.0549999999999999</v>
      </c>
      <c r="I1906">
        <v>0.751</v>
      </c>
      <c r="J1906" t="s">
        <v>4132</v>
      </c>
      <c r="K1906" t="s">
        <v>4133</v>
      </c>
    </row>
    <row r="1907" spans="1:11" x14ac:dyDescent="0.25">
      <c r="A1907">
        <v>0.98899999999999999</v>
      </c>
      <c r="B1907">
        <v>1.18</v>
      </c>
      <c r="C1907" t="s">
        <v>402</v>
      </c>
      <c r="D1907">
        <v>1.0609999999999999</v>
      </c>
      <c r="E1907">
        <v>0.95899999999999996</v>
      </c>
      <c r="F1907" t="s">
        <v>402</v>
      </c>
      <c r="G1907">
        <v>0.72899999999999998</v>
      </c>
      <c r="H1907">
        <v>1.1659999999999999</v>
      </c>
      <c r="I1907" t="s">
        <v>402</v>
      </c>
      <c r="J1907" t="s">
        <v>4134</v>
      </c>
      <c r="K1907" t="s">
        <v>4135</v>
      </c>
    </row>
    <row r="1908" spans="1:11" x14ac:dyDescent="0.25">
      <c r="A1908">
        <v>1.1579999999999999</v>
      </c>
      <c r="B1908">
        <v>0.82399999999999995</v>
      </c>
      <c r="C1908">
        <v>0.94599999999999995</v>
      </c>
      <c r="D1908">
        <v>1.296</v>
      </c>
      <c r="E1908">
        <v>1.1120000000000001</v>
      </c>
      <c r="F1908">
        <v>1.214</v>
      </c>
      <c r="G1908">
        <v>0.77</v>
      </c>
      <c r="H1908">
        <v>1.1279999999999999</v>
      </c>
      <c r="I1908">
        <v>0.875</v>
      </c>
      <c r="J1908" t="s">
        <v>4136</v>
      </c>
      <c r="K1908" t="s">
        <v>4137</v>
      </c>
    </row>
    <row r="1909" spans="1:11" x14ac:dyDescent="0.25">
      <c r="A1909">
        <v>1.0580000000000001</v>
      </c>
      <c r="B1909" t="s">
        <v>402</v>
      </c>
      <c r="C1909" t="s">
        <v>402</v>
      </c>
      <c r="D1909">
        <v>1.1259999999999999</v>
      </c>
      <c r="E1909" t="s">
        <v>402</v>
      </c>
      <c r="F1909" t="s">
        <v>402</v>
      </c>
      <c r="G1909">
        <v>0.67900000000000005</v>
      </c>
      <c r="H1909" t="s">
        <v>402</v>
      </c>
      <c r="I1909" t="s">
        <v>402</v>
      </c>
      <c r="J1909" t="s">
        <v>4138</v>
      </c>
      <c r="K1909" t="s">
        <v>4139</v>
      </c>
    </row>
    <row r="1910" spans="1:11" x14ac:dyDescent="0.25">
      <c r="A1910">
        <v>1.1339999999999999</v>
      </c>
      <c r="B1910">
        <v>0.89</v>
      </c>
      <c r="C1910" t="s">
        <v>402</v>
      </c>
      <c r="D1910">
        <v>1.1499999999999999</v>
      </c>
      <c r="E1910">
        <v>1.056</v>
      </c>
      <c r="F1910" t="s">
        <v>402</v>
      </c>
      <c r="G1910">
        <v>0.77800000000000002</v>
      </c>
      <c r="H1910">
        <v>1.117</v>
      </c>
      <c r="I1910" t="s">
        <v>402</v>
      </c>
      <c r="J1910" t="s">
        <v>4140</v>
      </c>
      <c r="K1910" t="s">
        <v>4141</v>
      </c>
    </row>
    <row r="1911" spans="1:11" x14ac:dyDescent="0.25">
      <c r="A1911">
        <v>1.125</v>
      </c>
      <c r="B1911">
        <v>0.92400000000000004</v>
      </c>
      <c r="C1911">
        <v>0.97399999999999998</v>
      </c>
      <c r="D1911">
        <v>1.206</v>
      </c>
      <c r="E1911">
        <v>1.0860000000000001</v>
      </c>
      <c r="F1911">
        <v>1.0820000000000001</v>
      </c>
      <c r="G1911">
        <v>0.81</v>
      </c>
      <c r="H1911">
        <v>1.129</v>
      </c>
      <c r="I1911">
        <v>0.75600000000000001</v>
      </c>
      <c r="J1911" t="s">
        <v>4142</v>
      </c>
      <c r="K1911" t="s">
        <v>4143</v>
      </c>
    </row>
    <row r="1912" spans="1:11" x14ac:dyDescent="0.25">
      <c r="A1912" t="s">
        <v>402</v>
      </c>
      <c r="B1912" t="s">
        <v>402</v>
      </c>
      <c r="C1912" t="s">
        <v>402</v>
      </c>
      <c r="D1912" t="s">
        <v>402</v>
      </c>
      <c r="E1912" t="s">
        <v>402</v>
      </c>
      <c r="F1912" t="s">
        <v>402</v>
      </c>
      <c r="G1912" t="s">
        <v>402</v>
      </c>
      <c r="H1912" t="s">
        <v>402</v>
      </c>
      <c r="I1912" t="s">
        <v>402</v>
      </c>
      <c r="J1912" t="s">
        <v>4144</v>
      </c>
      <c r="K1912" t="s">
        <v>4145</v>
      </c>
    </row>
    <row r="1913" spans="1:11" x14ac:dyDescent="0.25">
      <c r="A1913" t="s">
        <v>402</v>
      </c>
      <c r="B1913">
        <v>1.006</v>
      </c>
      <c r="C1913" t="s">
        <v>402</v>
      </c>
      <c r="D1913" t="s">
        <v>402</v>
      </c>
      <c r="E1913">
        <v>1.429</v>
      </c>
      <c r="F1913" t="s">
        <v>402</v>
      </c>
      <c r="G1913" t="s">
        <v>402</v>
      </c>
      <c r="H1913">
        <v>1.0469999999999999</v>
      </c>
      <c r="I1913" t="s">
        <v>402</v>
      </c>
      <c r="J1913" t="s">
        <v>4146</v>
      </c>
      <c r="K1913" t="s">
        <v>4147</v>
      </c>
    </row>
    <row r="1914" spans="1:11" x14ac:dyDescent="0.25">
      <c r="A1914" t="s">
        <v>402</v>
      </c>
      <c r="B1914">
        <v>0.96899999999999997</v>
      </c>
      <c r="C1914" t="s">
        <v>402</v>
      </c>
      <c r="D1914" t="s">
        <v>402</v>
      </c>
      <c r="E1914">
        <v>1.0309999999999999</v>
      </c>
      <c r="F1914" t="s">
        <v>402</v>
      </c>
      <c r="G1914" t="s">
        <v>402</v>
      </c>
      <c r="H1914">
        <v>1.0629999999999999</v>
      </c>
      <c r="I1914" t="s">
        <v>402</v>
      </c>
      <c r="J1914" t="s">
        <v>4148</v>
      </c>
      <c r="K1914" t="s">
        <v>4149</v>
      </c>
    </row>
    <row r="1915" spans="1:11" x14ac:dyDescent="0.25">
      <c r="A1915">
        <v>1.2250000000000001</v>
      </c>
      <c r="B1915">
        <v>0.81399999999999995</v>
      </c>
      <c r="C1915">
        <v>1.18</v>
      </c>
      <c r="D1915">
        <v>1.276</v>
      </c>
      <c r="E1915">
        <v>0.99199999999999999</v>
      </c>
      <c r="F1915">
        <v>1.2549999999999999</v>
      </c>
      <c r="G1915">
        <v>0.77200000000000002</v>
      </c>
      <c r="H1915">
        <v>0.876</v>
      </c>
      <c r="I1915">
        <v>0.90200000000000002</v>
      </c>
      <c r="J1915" t="s">
        <v>4150</v>
      </c>
      <c r="K1915" t="s">
        <v>4151</v>
      </c>
    </row>
    <row r="1916" spans="1:11" x14ac:dyDescent="0.25">
      <c r="A1916">
        <v>1.2629999999999999</v>
      </c>
      <c r="B1916">
        <v>1.046</v>
      </c>
      <c r="C1916">
        <v>0.95599999999999996</v>
      </c>
      <c r="D1916">
        <v>1.1259999999999999</v>
      </c>
      <c r="E1916">
        <v>1.1359999999999999</v>
      </c>
      <c r="F1916">
        <v>1.044</v>
      </c>
      <c r="G1916">
        <v>0.78300000000000003</v>
      </c>
      <c r="H1916">
        <v>1.0649999999999999</v>
      </c>
      <c r="I1916">
        <v>0.76900000000000002</v>
      </c>
      <c r="J1916" t="s">
        <v>166</v>
      </c>
      <c r="K1916" t="s">
        <v>4152</v>
      </c>
    </row>
    <row r="1917" spans="1:11" x14ac:dyDescent="0.25">
      <c r="A1917" t="s">
        <v>402</v>
      </c>
      <c r="B1917" t="s">
        <v>402</v>
      </c>
      <c r="C1917">
        <v>1.089</v>
      </c>
      <c r="D1917" t="s">
        <v>402</v>
      </c>
      <c r="E1917" t="s">
        <v>402</v>
      </c>
      <c r="F1917">
        <v>1.2410000000000001</v>
      </c>
      <c r="G1917" t="s">
        <v>402</v>
      </c>
      <c r="H1917" t="s">
        <v>402</v>
      </c>
      <c r="I1917">
        <v>0.95599999999999996</v>
      </c>
      <c r="J1917" t="s">
        <v>4153</v>
      </c>
      <c r="K1917" t="s">
        <v>4154</v>
      </c>
    </row>
    <row r="1918" spans="1:11" x14ac:dyDescent="0.25">
      <c r="A1918">
        <v>1.012</v>
      </c>
      <c r="B1918">
        <v>0.85499999999999998</v>
      </c>
      <c r="C1918">
        <v>0.97199999999999998</v>
      </c>
      <c r="D1918">
        <v>1.042</v>
      </c>
      <c r="E1918">
        <v>1.079</v>
      </c>
      <c r="F1918">
        <v>1.1910000000000001</v>
      </c>
      <c r="G1918">
        <v>0.79800000000000004</v>
      </c>
      <c r="H1918">
        <v>1.073</v>
      </c>
      <c r="I1918">
        <v>0.86499999999999999</v>
      </c>
      <c r="J1918" t="s">
        <v>4155</v>
      </c>
      <c r="K1918" t="s">
        <v>4156</v>
      </c>
    </row>
    <row r="1919" spans="1:11" x14ac:dyDescent="0.25">
      <c r="A1919" t="s">
        <v>402</v>
      </c>
      <c r="B1919">
        <v>0.82</v>
      </c>
      <c r="C1919" t="s">
        <v>402</v>
      </c>
      <c r="D1919" t="s">
        <v>402</v>
      </c>
      <c r="E1919">
        <v>1.0469999999999999</v>
      </c>
      <c r="F1919" t="s">
        <v>402</v>
      </c>
      <c r="G1919" t="s">
        <v>402</v>
      </c>
      <c r="H1919">
        <v>0.89200000000000002</v>
      </c>
      <c r="I1919" t="s">
        <v>402</v>
      </c>
      <c r="J1919" t="s">
        <v>4157</v>
      </c>
      <c r="K1919" t="s">
        <v>4158</v>
      </c>
    </row>
    <row r="1920" spans="1:11" x14ac:dyDescent="0.25">
      <c r="A1920">
        <v>1.095</v>
      </c>
      <c r="B1920">
        <v>0.89700000000000002</v>
      </c>
      <c r="C1920" t="s">
        <v>402</v>
      </c>
      <c r="D1920">
        <v>1.2270000000000001</v>
      </c>
      <c r="E1920">
        <v>1.0640000000000001</v>
      </c>
      <c r="F1920" t="s">
        <v>402</v>
      </c>
      <c r="G1920">
        <v>0.749</v>
      </c>
      <c r="H1920">
        <v>1.0409999999999999</v>
      </c>
      <c r="I1920" t="s">
        <v>402</v>
      </c>
      <c r="J1920" t="s">
        <v>4159</v>
      </c>
      <c r="K1920" t="s">
        <v>4160</v>
      </c>
    </row>
    <row r="1921" spans="1:11" x14ac:dyDescent="0.25">
      <c r="A1921">
        <v>1.091</v>
      </c>
      <c r="B1921" t="s">
        <v>402</v>
      </c>
      <c r="C1921" t="s">
        <v>402</v>
      </c>
      <c r="D1921">
        <v>1.1870000000000001</v>
      </c>
      <c r="E1921" t="s">
        <v>402</v>
      </c>
      <c r="F1921" t="s">
        <v>402</v>
      </c>
      <c r="G1921">
        <v>0.71399999999999997</v>
      </c>
      <c r="H1921" t="s">
        <v>402</v>
      </c>
      <c r="I1921" t="s">
        <v>402</v>
      </c>
      <c r="J1921" t="s">
        <v>4161</v>
      </c>
      <c r="K1921" t="s">
        <v>4162</v>
      </c>
    </row>
    <row r="1922" spans="1:11" x14ac:dyDescent="0.25">
      <c r="A1922">
        <v>1.073</v>
      </c>
      <c r="B1922">
        <v>0.79800000000000004</v>
      </c>
      <c r="C1922">
        <v>0.88</v>
      </c>
      <c r="D1922">
        <v>1.129</v>
      </c>
      <c r="E1922">
        <v>0.97899999999999998</v>
      </c>
      <c r="F1922">
        <v>1.077</v>
      </c>
      <c r="G1922">
        <v>0.78400000000000003</v>
      </c>
      <c r="H1922">
        <v>0.94199999999999995</v>
      </c>
      <c r="I1922">
        <v>0.81200000000000006</v>
      </c>
      <c r="J1922" t="s">
        <v>4163</v>
      </c>
      <c r="K1922" t="s">
        <v>4164</v>
      </c>
    </row>
    <row r="1923" spans="1:11" x14ac:dyDescent="0.25">
      <c r="A1923">
        <v>1.0669999999999999</v>
      </c>
      <c r="B1923">
        <v>0.86599999999999999</v>
      </c>
      <c r="C1923">
        <v>0.97099999999999997</v>
      </c>
      <c r="D1923">
        <v>1.1040000000000001</v>
      </c>
      <c r="E1923">
        <v>1.1080000000000001</v>
      </c>
      <c r="F1923">
        <v>1.129</v>
      </c>
      <c r="G1923">
        <v>0.77100000000000002</v>
      </c>
      <c r="H1923">
        <v>1.0089999999999999</v>
      </c>
      <c r="I1923">
        <v>0.82099999999999995</v>
      </c>
      <c r="J1923" t="s">
        <v>4165</v>
      </c>
      <c r="K1923" t="s">
        <v>4166</v>
      </c>
    </row>
    <row r="1924" spans="1:11" x14ac:dyDescent="0.25">
      <c r="A1924">
        <v>1.0009999999999999</v>
      </c>
      <c r="B1924">
        <v>1.0580000000000001</v>
      </c>
      <c r="C1924">
        <v>0.97299999999999998</v>
      </c>
      <c r="D1924">
        <v>1.1870000000000001</v>
      </c>
      <c r="E1924">
        <v>1.24</v>
      </c>
      <c r="F1924">
        <v>1.181</v>
      </c>
      <c r="G1924">
        <v>0.80700000000000005</v>
      </c>
      <c r="H1924">
        <v>1.1279999999999999</v>
      </c>
      <c r="I1924">
        <v>0.81499999999999995</v>
      </c>
      <c r="J1924" t="s">
        <v>4167</v>
      </c>
      <c r="K1924" t="s">
        <v>4168</v>
      </c>
    </row>
    <row r="1925" spans="1:11" x14ac:dyDescent="0.25">
      <c r="A1925">
        <v>1.161</v>
      </c>
      <c r="B1925">
        <v>0.92100000000000004</v>
      </c>
      <c r="C1925">
        <v>1.016</v>
      </c>
      <c r="D1925">
        <v>1.1619999999999999</v>
      </c>
      <c r="E1925">
        <v>1.081</v>
      </c>
      <c r="F1925">
        <v>1.234</v>
      </c>
      <c r="G1925">
        <v>0.76500000000000001</v>
      </c>
      <c r="H1925">
        <v>1.1399999999999999</v>
      </c>
      <c r="I1925">
        <v>0.92200000000000004</v>
      </c>
      <c r="J1925" t="s">
        <v>4169</v>
      </c>
      <c r="K1925" t="s">
        <v>4170</v>
      </c>
    </row>
    <row r="1926" spans="1:11" x14ac:dyDescent="0.25">
      <c r="A1926">
        <v>1.0329999999999999</v>
      </c>
      <c r="B1926">
        <v>1.0569999999999999</v>
      </c>
      <c r="C1926" t="s">
        <v>402</v>
      </c>
      <c r="D1926">
        <v>1.1910000000000001</v>
      </c>
      <c r="E1926">
        <v>1.0569999999999999</v>
      </c>
      <c r="F1926" t="s">
        <v>402</v>
      </c>
      <c r="G1926">
        <v>0.82199999999999995</v>
      </c>
      <c r="H1926">
        <v>1.0900000000000001</v>
      </c>
      <c r="I1926" t="s">
        <v>402</v>
      </c>
      <c r="J1926" t="s">
        <v>4171</v>
      </c>
      <c r="K1926" t="s">
        <v>4172</v>
      </c>
    </row>
    <row r="1927" spans="1:11" x14ac:dyDescent="0.25">
      <c r="A1927">
        <v>0.92800000000000005</v>
      </c>
      <c r="B1927">
        <v>0.90900000000000003</v>
      </c>
      <c r="C1927">
        <v>1.0149999999999999</v>
      </c>
      <c r="D1927">
        <v>1.1519999999999999</v>
      </c>
      <c r="E1927">
        <v>1.0880000000000001</v>
      </c>
      <c r="F1927">
        <v>1.252</v>
      </c>
      <c r="G1927">
        <v>0.72599999999999998</v>
      </c>
      <c r="H1927">
        <v>1.091</v>
      </c>
      <c r="I1927">
        <v>0.77600000000000002</v>
      </c>
      <c r="J1927" t="s">
        <v>4173</v>
      </c>
      <c r="K1927" t="s">
        <v>4174</v>
      </c>
    </row>
    <row r="1928" spans="1:11" x14ac:dyDescent="0.25">
      <c r="A1928" t="s">
        <v>402</v>
      </c>
      <c r="B1928">
        <v>0.88400000000000001</v>
      </c>
      <c r="C1928">
        <v>1.01</v>
      </c>
      <c r="D1928" t="s">
        <v>402</v>
      </c>
      <c r="E1928">
        <v>1.0129999999999999</v>
      </c>
      <c r="F1928">
        <v>1.099</v>
      </c>
      <c r="G1928" t="s">
        <v>402</v>
      </c>
      <c r="H1928">
        <v>0.85599999999999998</v>
      </c>
      <c r="I1928">
        <v>0.81799999999999995</v>
      </c>
      <c r="J1928" t="s">
        <v>4175</v>
      </c>
      <c r="K1928" t="s">
        <v>4176</v>
      </c>
    </row>
    <row r="1929" spans="1:11" x14ac:dyDescent="0.25">
      <c r="A1929" t="s">
        <v>402</v>
      </c>
      <c r="B1929">
        <v>0.93500000000000005</v>
      </c>
      <c r="C1929" t="s">
        <v>402</v>
      </c>
      <c r="D1929" t="s">
        <v>402</v>
      </c>
      <c r="E1929">
        <v>1.266</v>
      </c>
      <c r="F1929" t="s">
        <v>402</v>
      </c>
      <c r="G1929" t="s">
        <v>402</v>
      </c>
      <c r="H1929">
        <v>0.97</v>
      </c>
      <c r="I1929" t="s">
        <v>402</v>
      </c>
      <c r="J1929" t="s">
        <v>4177</v>
      </c>
      <c r="K1929" t="s">
        <v>4178</v>
      </c>
    </row>
    <row r="1930" spans="1:11" x14ac:dyDescent="0.25">
      <c r="A1930">
        <v>1.1559999999999999</v>
      </c>
      <c r="B1930">
        <v>0.77500000000000002</v>
      </c>
      <c r="C1930">
        <v>0.93700000000000006</v>
      </c>
      <c r="D1930">
        <v>1.2290000000000001</v>
      </c>
      <c r="E1930">
        <v>1.0900000000000001</v>
      </c>
      <c r="F1930">
        <v>1.157</v>
      </c>
      <c r="G1930">
        <v>0.86</v>
      </c>
      <c r="H1930">
        <v>1.079</v>
      </c>
      <c r="I1930">
        <v>0.78800000000000003</v>
      </c>
      <c r="J1930" t="s">
        <v>4179</v>
      </c>
      <c r="K1930" t="s">
        <v>4180</v>
      </c>
    </row>
    <row r="1931" spans="1:11" x14ac:dyDescent="0.25">
      <c r="A1931" t="s">
        <v>402</v>
      </c>
      <c r="B1931">
        <v>0.85299999999999998</v>
      </c>
      <c r="C1931" t="s">
        <v>402</v>
      </c>
      <c r="D1931" t="s">
        <v>402</v>
      </c>
      <c r="E1931">
        <v>1.1419999999999999</v>
      </c>
      <c r="F1931" t="s">
        <v>402</v>
      </c>
      <c r="G1931" t="s">
        <v>402</v>
      </c>
      <c r="H1931">
        <v>1.19</v>
      </c>
      <c r="I1931" t="s">
        <v>402</v>
      </c>
      <c r="J1931" t="s">
        <v>4181</v>
      </c>
      <c r="K1931" t="s">
        <v>4182</v>
      </c>
    </row>
    <row r="1932" spans="1:11" x14ac:dyDescent="0.25">
      <c r="A1932">
        <v>1.1519999999999999</v>
      </c>
      <c r="B1932">
        <v>0.94599999999999995</v>
      </c>
      <c r="C1932" t="s">
        <v>402</v>
      </c>
      <c r="D1932">
        <v>1.165</v>
      </c>
      <c r="E1932">
        <v>1.17</v>
      </c>
      <c r="F1932" t="s">
        <v>402</v>
      </c>
      <c r="G1932">
        <v>0.80600000000000005</v>
      </c>
      <c r="H1932">
        <v>1.181</v>
      </c>
      <c r="I1932" t="s">
        <v>402</v>
      </c>
      <c r="J1932" t="s">
        <v>4183</v>
      </c>
      <c r="K1932" t="s">
        <v>4184</v>
      </c>
    </row>
    <row r="1933" spans="1:11" x14ac:dyDescent="0.25">
      <c r="A1933">
        <v>0.877</v>
      </c>
      <c r="B1933">
        <v>0.80600000000000005</v>
      </c>
      <c r="C1933">
        <v>0.96</v>
      </c>
      <c r="D1933">
        <v>0.94899999999999995</v>
      </c>
      <c r="E1933">
        <v>1.048</v>
      </c>
      <c r="F1933">
        <v>1.2190000000000001</v>
      </c>
      <c r="G1933">
        <v>0.74299999999999999</v>
      </c>
      <c r="H1933">
        <v>1.028</v>
      </c>
      <c r="I1933">
        <v>0.84499999999999997</v>
      </c>
      <c r="J1933" t="s">
        <v>4185</v>
      </c>
      <c r="K1933" t="s">
        <v>4186</v>
      </c>
    </row>
    <row r="1934" spans="1:11" x14ac:dyDescent="0.25">
      <c r="A1934">
        <v>1.0609999999999999</v>
      </c>
      <c r="B1934">
        <v>0.874</v>
      </c>
      <c r="C1934">
        <v>0.95</v>
      </c>
      <c r="D1934">
        <v>1.2090000000000001</v>
      </c>
      <c r="E1934">
        <v>1.0609999999999999</v>
      </c>
      <c r="F1934">
        <v>1.145</v>
      </c>
      <c r="G1934">
        <v>0.79800000000000004</v>
      </c>
      <c r="H1934">
        <v>1.069</v>
      </c>
      <c r="I1934">
        <v>0.81100000000000005</v>
      </c>
      <c r="J1934" t="s">
        <v>4187</v>
      </c>
      <c r="K1934" t="s">
        <v>4188</v>
      </c>
    </row>
    <row r="1935" spans="1:11" x14ac:dyDescent="0.25">
      <c r="A1935">
        <v>1.0720000000000001</v>
      </c>
      <c r="B1935" t="s">
        <v>402</v>
      </c>
      <c r="C1935" t="s">
        <v>402</v>
      </c>
      <c r="D1935">
        <v>1.2889999999999999</v>
      </c>
      <c r="E1935" t="s">
        <v>402</v>
      </c>
      <c r="F1935" t="s">
        <v>402</v>
      </c>
      <c r="G1935">
        <v>0.90800000000000003</v>
      </c>
      <c r="H1935" t="s">
        <v>402</v>
      </c>
      <c r="I1935" t="s">
        <v>402</v>
      </c>
      <c r="J1935" t="s">
        <v>4189</v>
      </c>
      <c r="K1935" t="s">
        <v>4190</v>
      </c>
    </row>
    <row r="1936" spans="1:11" x14ac:dyDescent="0.25">
      <c r="A1936">
        <v>1.171</v>
      </c>
      <c r="B1936" t="s">
        <v>402</v>
      </c>
      <c r="C1936" t="s">
        <v>402</v>
      </c>
      <c r="D1936">
        <v>1.2410000000000001</v>
      </c>
      <c r="E1936" t="s">
        <v>402</v>
      </c>
      <c r="F1936" t="s">
        <v>402</v>
      </c>
      <c r="G1936">
        <v>0.872</v>
      </c>
      <c r="H1936" t="s">
        <v>402</v>
      </c>
      <c r="I1936" t="s">
        <v>402</v>
      </c>
      <c r="J1936" t="s">
        <v>4191</v>
      </c>
      <c r="K1936" t="s">
        <v>4192</v>
      </c>
    </row>
    <row r="1937" spans="1:11" x14ac:dyDescent="0.25">
      <c r="A1937">
        <v>1.1319999999999999</v>
      </c>
      <c r="B1937">
        <v>0.81899999999999995</v>
      </c>
      <c r="C1937" t="s">
        <v>402</v>
      </c>
      <c r="D1937">
        <v>1.1910000000000001</v>
      </c>
      <c r="E1937">
        <v>1.006</v>
      </c>
      <c r="F1937" t="s">
        <v>402</v>
      </c>
      <c r="G1937">
        <v>0.79700000000000004</v>
      </c>
      <c r="H1937">
        <v>0.97199999999999998</v>
      </c>
      <c r="I1937" t="s">
        <v>402</v>
      </c>
      <c r="J1937" t="s">
        <v>4193</v>
      </c>
      <c r="K1937" t="s">
        <v>4194</v>
      </c>
    </row>
    <row r="1938" spans="1:11" x14ac:dyDescent="0.25">
      <c r="A1938">
        <v>1.294</v>
      </c>
      <c r="B1938">
        <v>0.82099999999999995</v>
      </c>
      <c r="C1938">
        <v>0.98099999999999998</v>
      </c>
      <c r="D1938">
        <v>1.411</v>
      </c>
      <c r="E1938">
        <v>1.026</v>
      </c>
      <c r="F1938">
        <v>1.2270000000000001</v>
      </c>
      <c r="G1938">
        <v>0.81899999999999995</v>
      </c>
      <c r="H1938">
        <v>1.1120000000000001</v>
      </c>
      <c r="I1938">
        <v>0.79100000000000004</v>
      </c>
      <c r="J1938" t="s">
        <v>4195</v>
      </c>
      <c r="K1938" t="s">
        <v>4196</v>
      </c>
    </row>
    <row r="1939" spans="1:11" x14ac:dyDescent="0.25">
      <c r="A1939" t="s">
        <v>402</v>
      </c>
      <c r="B1939" t="s">
        <v>402</v>
      </c>
      <c r="C1939">
        <v>0.90100000000000002</v>
      </c>
      <c r="D1939" t="s">
        <v>402</v>
      </c>
      <c r="E1939" t="s">
        <v>402</v>
      </c>
      <c r="F1939">
        <v>1.054</v>
      </c>
      <c r="G1939" t="s">
        <v>402</v>
      </c>
      <c r="H1939" t="s">
        <v>402</v>
      </c>
      <c r="I1939">
        <v>0.77700000000000002</v>
      </c>
      <c r="J1939" t="s">
        <v>4197</v>
      </c>
      <c r="K1939" t="s">
        <v>4198</v>
      </c>
    </row>
    <row r="1940" spans="1:11" x14ac:dyDescent="0.25">
      <c r="A1940">
        <v>1.0029999999999999</v>
      </c>
      <c r="B1940">
        <v>0.86399999999999999</v>
      </c>
      <c r="C1940">
        <v>0.90200000000000002</v>
      </c>
      <c r="D1940">
        <v>1.0980000000000001</v>
      </c>
      <c r="E1940">
        <v>1.0289999999999999</v>
      </c>
      <c r="F1940">
        <v>1.0629999999999999</v>
      </c>
      <c r="G1940">
        <v>0.66500000000000004</v>
      </c>
      <c r="H1940">
        <v>1.1479999999999999</v>
      </c>
      <c r="I1940">
        <v>0.751</v>
      </c>
      <c r="J1940" t="s">
        <v>4199</v>
      </c>
      <c r="K1940" t="s">
        <v>4200</v>
      </c>
    </row>
    <row r="1941" spans="1:11" x14ac:dyDescent="0.25">
      <c r="A1941">
        <v>1.0329999999999999</v>
      </c>
      <c r="B1941">
        <v>0.92200000000000004</v>
      </c>
      <c r="C1941">
        <v>0.90700000000000003</v>
      </c>
      <c r="D1941">
        <v>1.1419999999999999</v>
      </c>
      <c r="E1941">
        <v>1.2470000000000001</v>
      </c>
      <c r="F1941">
        <v>1.1040000000000001</v>
      </c>
      <c r="G1941">
        <v>0.73499999999999999</v>
      </c>
      <c r="H1941">
        <v>1.286</v>
      </c>
      <c r="I1941">
        <v>0.72299999999999998</v>
      </c>
      <c r="J1941" t="s">
        <v>4201</v>
      </c>
      <c r="K1941" t="s">
        <v>4202</v>
      </c>
    </row>
    <row r="1942" spans="1:11" x14ac:dyDescent="0.25">
      <c r="A1942" t="s">
        <v>402</v>
      </c>
      <c r="B1942" t="s">
        <v>402</v>
      </c>
      <c r="C1942" t="s">
        <v>402</v>
      </c>
      <c r="D1942" t="s">
        <v>402</v>
      </c>
      <c r="E1942" t="s">
        <v>402</v>
      </c>
      <c r="F1942" t="s">
        <v>402</v>
      </c>
      <c r="G1942" t="s">
        <v>402</v>
      </c>
      <c r="H1942" t="s">
        <v>402</v>
      </c>
      <c r="I1942" t="s">
        <v>402</v>
      </c>
      <c r="J1942" t="s">
        <v>4203</v>
      </c>
      <c r="K1942" t="s">
        <v>4204</v>
      </c>
    </row>
    <row r="1943" spans="1:11" x14ac:dyDescent="0.25">
      <c r="A1943">
        <v>1.099</v>
      </c>
      <c r="B1943">
        <v>0.90300000000000002</v>
      </c>
      <c r="C1943">
        <v>0.95799999999999996</v>
      </c>
      <c r="D1943">
        <v>1.1850000000000001</v>
      </c>
      <c r="E1943">
        <v>1.004</v>
      </c>
      <c r="F1943">
        <v>1.1240000000000001</v>
      </c>
      <c r="G1943">
        <v>0.83299999999999996</v>
      </c>
      <c r="H1943">
        <v>1.02</v>
      </c>
      <c r="I1943">
        <v>0.78100000000000003</v>
      </c>
      <c r="J1943" t="s">
        <v>4205</v>
      </c>
      <c r="K1943" t="s">
        <v>4206</v>
      </c>
    </row>
    <row r="1944" spans="1:11" x14ac:dyDescent="0.25">
      <c r="A1944">
        <v>0.94599999999999995</v>
      </c>
      <c r="B1944" t="s">
        <v>402</v>
      </c>
      <c r="C1944" t="s">
        <v>402</v>
      </c>
      <c r="D1944">
        <v>1.1060000000000001</v>
      </c>
      <c r="E1944" t="s">
        <v>402</v>
      </c>
      <c r="F1944" t="s">
        <v>402</v>
      </c>
      <c r="G1944">
        <v>0.32400000000000001</v>
      </c>
      <c r="H1944" t="s">
        <v>402</v>
      </c>
      <c r="I1944" t="s">
        <v>402</v>
      </c>
      <c r="J1944" t="s">
        <v>4207</v>
      </c>
      <c r="K1944" t="s">
        <v>4208</v>
      </c>
    </row>
    <row r="1945" spans="1:11" x14ac:dyDescent="0.25">
      <c r="A1945">
        <v>1.046</v>
      </c>
      <c r="B1945" t="s">
        <v>402</v>
      </c>
      <c r="C1945" t="s">
        <v>402</v>
      </c>
      <c r="D1945">
        <v>1.121</v>
      </c>
      <c r="E1945" t="s">
        <v>402</v>
      </c>
      <c r="F1945" t="s">
        <v>402</v>
      </c>
      <c r="G1945">
        <v>0.65900000000000003</v>
      </c>
      <c r="H1945" t="s">
        <v>402</v>
      </c>
      <c r="I1945" t="s">
        <v>402</v>
      </c>
      <c r="J1945" t="s">
        <v>4209</v>
      </c>
      <c r="K1945" t="s">
        <v>4210</v>
      </c>
    </row>
    <row r="1946" spans="1:11" x14ac:dyDescent="0.25">
      <c r="A1946">
        <v>1.018</v>
      </c>
      <c r="B1946">
        <v>0.80600000000000005</v>
      </c>
      <c r="C1946">
        <v>1.115</v>
      </c>
      <c r="D1946">
        <v>1.135</v>
      </c>
      <c r="E1946">
        <v>1.1479999999999999</v>
      </c>
      <c r="F1946">
        <v>1.3029999999999999</v>
      </c>
      <c r="G1946">
        <v>0.78100000000000003</v>
      </c>
      <c r="H1946">
        <v>1.04</v>
      </c>
      <c r="I1946">
        <v>1.018</v>
      </c>
      <c r="J1946" t="s">
        <v>4211</v>
      </c>
      <c r="K1946" t="s">
        <v>4212</v>
      </c>
    </row>
    <row r="1947" spans="1:11" x14ac:dyDescent="0.25">
      <c r="A1947">
        <v>1.016</v>
      </c>
      <c r="B1947">
        <v>0.90800000000000003</v>
      </c>
      <c r="C1947">
        <v>0.93200000000000005</v>
      </c>
      <c r="D1947">
        <v>1.222</v>
      </c>
      <c r="E1947">
        <v>1.155</v>
      </c>
      <c r="F1947">
        <v>1.161</v>
      </c>
      <c r="G1947">
        <v>0.76800000000000002</v>
      </c>
      <c r="H1947">
        <v>1.2</v>
      </c>
      <c r="I1947">
        <v>0.80300000000000005</v>
      </c>
      <c r="J1947" t="s">
        <v>4213</v>
      </c>
      <c r="K1947" t="s">
        <v>4214</v>
      </c>
    </row>
    <row r="1948" spans="1:11" x14ac:dyDescent="0.25">
      <c r="A1948">
        <v>1.1020000000000001</v>
      </c>
      <c r="B1948" t="s">
        <v>402</v>
      </c>
      <c r="C1948">
        <v>0.97699999999999998</v>
      </c>
      <c r="D1948">
        <v>1.1819999999999999</v>
      </c>
      <c r="E1948" t="s">
        <v>402</v>
      </c>
      <c r="F1948">
        <v>1.1459999999999999</v>
      </c>
      <c r="G1948">
        <v>0.76400000000000001</v>
      </c>
      <c r="H1948" t="s">
        <v>402</v>
      </c>
      <c r="I1948">
        <v>0.81399999999999995</v>
      </c>
      <c r="J1948" t="s">
        <v>4215</v>
      </c>
      <c r="K1948" t="s">
        <v>4216</v>
      </c>
    </row>
    <row r="1949" spans="1:11" x14ac:dyDescent="0.25">
      <c r="A1949">
        <v>1.1000000000000001</v>
      </c>
      <c r="B1949" t="s">
        <v>402</v>
      </c>
      <c r="C1949">
        <v>1.016</v>
      </c>
      <c r="D1949">
        <v>1.145</v>
      </c>
      <c r="E1949" t="s">
        <v>402</v>
      </c>
      <c r="F1949">
        <v>1.083</v>
      </c>
      <c r="G1949">
        <v>0.83599999999999997</v>
      </c>
      <c r="H1949" t="s">
        <v>402</v>
      </c>
      <c r="I1949">
        <v>0.72899999999999998</v>
      </c>
      <c r="J1949" t="s">
        <v>4217</v>
      </c>
      <c r="K1949" t="s">
        <v>4218</v>
      </c>
    </row>
    <row r="1950" spans="1:11" x14ac:dyDescent="0.25">
      <c r="A1950">
        <v>1.0089999999999999</v>
      </c>
      <c r="B1950">
        <v>0.86</v>
      </c>
      <c r="C1950">
        <v>0.93600000000000005</v>
      </c>
      <c r="D1950">
        <v>1.161</v>
      </c>
      <c r="E1950">
        <v>1.042</v>
      </c>
      <c r="F1950">
        <v>1.093</v>
      </c>
      <c r="G1950">
        <v>0.751</v>
      </c>
      <c r="H1950">
        <v>0.97399999999999998</v>
      </c>
      <c r="I1950">
        <v>0.79800000000000004</v>
      </c>
      <c r="J1950" t="s">
        <v>4219</v>
      </c>
      <c r="K1950" t="s">
        <v>4220</v>
      </c>
    </row>
    <row r="1951" spans="1:11" x14ac:dyDescent="0.25">
      <c r="A1951" t="s">
        <v>402</v>
      </c>
      <c r="B1951">
        <v>0.873</v>
      </c>
      <c r="C1951">
        <v>1.042</v>
      </c>
      <c r="D1951" t="s">
        <v>402</v>
      </c>
      <c r="E1951">
        <v>1.077</v>
      </c>
      <c r="F1951">
        <v>1.2450000000000001</v>
      </c>
      <c r="G1951" t="s">
        <v>402</v>
      </c>
      <c r="H1951">
        <v>1.034</v>
      </c>
      <c r="I1951">
        <v>0.92200000000000004</v>
      </c>
      <c r="J1951" t="s">
        <v>4221</v>
      </c>
      <c r="K1951" t="s">
        <v>4222</v>
      </c>
    </row>
    <row r="1952" spans="1:11" x14ac:dyDescent="0.25">
      <c r="A1952">
        <v>0.9</v>
      </c>
      <c r="B1952">
        <v>0.75800000000000001</v>
      </c>
      <c r="C1952">
        <v>1.129</v>
      </c>
      <c r="D1952">
        <v>1.139</v>
      </c>
      <c r="E1952">
        <v>0.80600000000000005</v>
      </c>
      <c r="F1952">
        <v>1.2909999999999999</v>
      </c>
      <c r="G1952">
        <v>0.52600000000000002</v>
      </c>
      <c r="H1952">
        <v>0.70699999999999996</v>
      </c>
      <c r="I1952">
        <v>0.82099999999999995</v>
      </c>
      <c r="J1952" t="s">
        <v>4223</v>
      </c>
      <c r="K1952" t="s">
        <v>4224</v>
      </c>
    </row>
    <row r="1953" spans="1:11" x14ac:dyDescent="0.25">
      <c r="A1953">
        <v>0.98299999999999998</v>
      </c>
      <c r="B1953">
        <v>0.88100000000000001</v>
      </c>
      <c r="C1953">
        <v>1.077</v>
      </c>
      <c r="D1953">
        <v>1.0649999999999999</v>
      </c>
      <c r="E1953">
        <v>1.081</v>
      </c>
      <c r="F1953">
        <v>1.198</v>
      </c>
      <c r="G1953">
        <v>0.74</v>
      </c>
      <c r="H1953">
        <v>1.1000000000000001</v>
      </c>
      <c r="I1953">
        <v>0.98</v>
      </c>
      <c r="J1953" t="s">
        <v>4225</v>
      </c>
      <c r="K1953" t="s">
        <v>4226</v>
      </c>
    </row>
    <row r="1954" spans="1:11" x14ac:dyDescent="0.25">
      <c r="A1954" t="s">
        <v>402</v>
      </c>
      <c r="B1954">
        <v>0.98299999999999998</v>
      </c>
      <c r="C1954">
        <v>1.081</v>
      </c>
      <c r="D1954" t="s">
        <v>402</v>
      </c>
      <c r="E1954">
        <v>1.0109999999999999</v>
      </c>
      <c r="F1954">
        <v>1.5209999999999999</v>
      </c>
      <c r="G1954" t="s">
        <v>402</v>
      </c>
      <c r="H1954">
        <v>1.0620000000000001</v>
      </c>
      <c r="I1954">
        <v>1.2470000000000001</v>
      </c>
      <c r="J1954" t="s">
        <v>4227</v>
      </c>
      <c r="K1954" t="s">
        <v>4228</v>
      </c>
    </row>
    <row r="1955" spans="1:11" x14ac:dyDescent="0.25">
      <c r="A1955">
        <v>1.03</v>
      </c>
      <c r="B1955" t="s">
        <v>402</v>
      </c>
      <c r="C1955" t="s">
        <v>402</v>
      </c>
      <c r="D1955">
        <v>0.78500000000000003</v>
      </c>
      <c r="E1955" t="s">
        <v>402</v>
      </c>
      <c r="F1955" t="s">
        <v>402</v>
      </c>
      <c r="G1955">
        <v>0.66700000000000004</v>
      </c>
      <c r="H1955" t="s">
        <v>402</v>
      </c>
      <c r="I1955" t="s">
        <v>402</v>
      </c>
      <c r="J1955" t="s">
        <v>4229</v>
      </c>
      <c r="K1955" t="s">
        <v>4230</v>
      </c>
    </row>
    <row r="1956" spans="1:11" x14ac:dyDescent="0.25">
      <c r="A1956">
        <v>1.083</v>
      </c>
      <c r="B1956" t="s">
        <v>402</v>
      </c>
      <c r="C1956" t="s">
        <v>402</v>
      </c>
      <c r="D1956">
        <v>1.2130000000000001</v>
      </c>
      <c r="E1956" t="s">
        <v>402</v>
      </c>
      <c r="F1956" t="s">
        <v>402</v>
      </c>
      <c r="G1956">
        <v>0.89500000000000002</v>
      </c>
      <c r="H1956" t="s">
        <v>402</v>
      </c>
      <c r="I1956" t="s">
        <v>402</v>
      </c>
      <c r="J1956" t="s">
        <v>4231</v>
      </c>
      <c r="K1956" t="s">
        <v>4232</v>
      </c>
    </row>
    <row r="1957" spans="1:11" x14ac:dyDescent="0.25">
      <c r="A1957" t="s">
        <v>402</v>
      </c>
      <c r="B1957">
        <v>0.85899999999999999</v>
      </c>
      <c r="C1957" t="s">
        <v>402</v>
      </c>
      <c r="D1957" t="s">
        <v>402</v>
      </c>
      <c r="E1957">
        <v>0.996</v>
      </c>
      <c r="F1957" t="s">
        <v>402</v>
      </c>
      <c r="G1957" t="s">
        <v>402</v>
      </c>
      <c r="H1957">
        <v>1.1200000000000001</v>
      </c>
      <c r="I1957" t="s">
        <v>402</v>
      </c>
      <c r="J1957" t="s">
        <v>4233</v>
      </c>
      <c r="K1957" t="s">
        <v>4234</v>
      </c>
    </row>
    <row r="1958" spans="1:11" x14ac:dyDescent="0.25">
      <c r="A1958" t="s">
        <v>402</v>
      </c>
      <c r="B1958">
        <v>0.90300000000000002</v>
      </c>
      <c r="C1958">
        <v>0.95399999999999996</v>
      </c>
      <c r="D1958" t="s">
        <v>402</v>
      </c>
      <c r="E1958">
        <v>1.1319999999999999</v>
      </c>
      <c r="F1958">
        <v>1.212</v>
      </c>
      <c r="G1958" t="s">
        <v>402</v>
      </c>
      <c r="H1958">
        <v>1.1559999999999999</v>
      </c>
      <c r="I1958">
        <v>0.96799999999999997</v>
      </c>
      <c r="J1958" t="s">
        <v>4235</v>
      </c>
      <c r="K1958" t="s">
        <v>4236</v>
      </c>
    </row>
    <row r="1959" spans="1:11" x14ac:dyDescent="0.25">
      <c r="A1959">
        <v>1.105</v>
      </c>
      <c r="B1959">
        <v>0.85399999999999998</v>
      </c>
      <c r="C1959">
        <v>0.95399999999999996</v>
      </c>
      <c r="D1959">
        <v>1.169</v>
      </c>
      <c r="E1959">
        <v>1.0209999999999999</v>
      </c>
      <c r="F1959">
        <v>1.1439999999999999</v>
      </c>
      <c r="G1959">
        <v>0.79400000000000004</v>
      </c>
      <c r="H1959">
        <v>1.069</v>
      </c>
      <c r="I1959">
        <v>0.77500000000000002</v>
      </c>
      <c r="J1959" t="s">
        <v>4237</v>
      </c>
      <c r="K1959" t="s">
        <v>4238</v>
      </c>
    </row>
    <row r="1960" spans="1:11" x14ac:dyDescent="0.25">
      <c r="A1960">
        <v>1.069</v>
      </c>
      <c r="B1960" t="s">
        <v>402</v>
      </c>
      <c r="C1960" t="s">
        <v>402</v>
      </c>
      <c r="D1960">
        <v>1.1000000000000001</v>
      </c>
      <c r="E1960" t="s">
        <v>402</v>
      </c>
      <c r="F1960" t="s">
        <v>402</v>
      </c>
      <c r="G1960">
        <v>0.78</v>
      </c>
      <c r="H1960" t="s">
        <v>402</v>
      </c>
      <c r="I1960" t="s">
        <v>402</v>
      </c>
      <c r="J1960" t="s">
        <v>4239</v>
      </c>
      <c r="K1960" t="s">
        <v>4240</v>
      </c>
    </row>
    <row r="1961" spans="1:11" x14ac:dyDescent="0.25">
      <c r="A1961">
        <v>1.0820000000000001</v>
      </c>
      <c r="B1961">
        <v>0.51600000000000001</v>
      </c>
      <c r="C1961">
        <v>0.98199999999999998</v>
      </c>
      <c r="D1961">
        <v>1.2250000000000001</v>
      </c>
      <c r="E1961">
        <v>0.92400000000000004</v>
      </c>
      <c r="F1961">
        <v>1.27</v>
      </c>
      <c r="G1961">
        <v>0.90700000000000003</v>
      </c>
      <c r="H1961">
        <v>0.94699999999999995</v>
      </c>
      <c r="I1961">
        <v>0.79800000000000004</v>
      </c>
      <c r="J1961" t="s">
        <v>4241</v>
      </c>
      <c r="K1961" t="s">
        <v>4242</v>
      </c>
    </row>
    <row r="1962" spans="1:11" x14ac:dyDescent="0.25">
      <c r="A1962" t="s">
        <v>402</v>
      </c>
      <c r="B1962" t="s">
        <v>402</v>
      </c>
      <c r="C1962" t="s">
        <v>402</v>
      </c>
      <c r="D1962" t="s">
        <v>402</v>
      </c>
      <c r="E1962" t="s">
        <v>402</v>
      </c>
      <c r="F1962">
        <v>1.2789999999999999</v>
      </c>
      <c r="G1962" t="s">
        <v>402</v>
      </c>
      <c r="H1962" t="s">
        <v>402</v>
      </c>
      <c r="I1962">
        <v>1.2370000000000001</v>
      </c>
      <c r="J1962" t="s">
        <v>4243</v>
      </c>
      <c r="K1962" t="s">
        <v>4244</v>
      </c>
    </row>
    <row r="1963" spans="1:11" x14ac:dyDescent="0.25">
      <c r="A1963">
        <v>1.202</v>
      </c>
      <c r="B1963">
        <v>0.98499999999999999</v>
      </c>
      <c r="C1963">
        <v>1.155</v>
      </c>
      <c r="D1963">
        <v>1.1319999999999999</v>
      </c>
      <c r="E1963">
        <v>1.536</v>
      </c>
      <c r="F1963">
        <v>0.98799999999999999</v>
      </c>
      <c r="G1963">
        <v>0.95</v>
      </c>
      <c r="H1963">
        <v>1.238</v>
      </c>
      <c r="I1963">
        <v>0.91</v>
      </c>
      <c r="J1963" t="s">
        <v>4245</v>
      </c>
      <c r="K1963" t="s">
        <v>4246</v>
      </c>
    </row>
    <row r="1964" spans="1:11" x14ac:dyDescent="0.25">
      <c r="A1964" t="s">
        <v>402</v>
      </c>
      <c r="B1964">
        <v>0.92800000000000005</v>
      </c>
      <c r="C1964" t="s">
        <v>402</v>
      </c>
      <c r="D1964" t="s">
        <v>402</v>
      </c>
      <c r="E1964">
        <v>1.052</v>
      </c>
      <c r="F1964" t="s">
        <v>402</v>
      </c>
      <c r="G1964" t="s">
        <v>402</v>
      </c>
      <c r="H1964">
        <v>1.0620000000000001</v>
      </c>
      <c r="I1964" t="s">
        <v>402</v>
      </c>
      <c r="J1964" t="s">
        <v>4247</v>
      </c>
      <c r="K1964" t="s">
        <v>4248</v>
      </c>
    </row>
    <row r="1965" spans="1:11" x14ac:dyDescent="0.25">
      <c r="A1965" t="s">
        <v>402</v>
      </c>
      <c r="B1965">
        <v>0.96799999999999997</v>
      </c>
      <c r="C1965">
        <v>0.91500000000000004</v>
      </c>
      <c r="D1965" t="s">
        <v>402</v>
      </c>
      <c r="E1965">
        <v>1.0369999999999999</v>
      </c>
      <c r="F1965">
        <v>1.1759999999999999</v>
      </c>
      <c r="G1965" t="s">
        <v>402</v>
      </c>
      <c r="H1965">
        <v>1.1279999999999999</v>
      </c>
      <c r="I1965">
        <v>0.86699999999999999</v>
      </c>
      <c r="J1965" t="s">
        <v>4249</v>
      </c>
      <c r="K1965" t="s">
        <v>4250</v>
      </c>
    </row>
    <row r="1966" spans="1:11" x14ac:dyDescent="0.25">
      <c r="A1966">
        <v>2.0190000000000001</v>
      </c>
      <c r="B1966" t="s">
        <v>402</v>
      </c>
      <c r="C1966">
        <v>0.81599999999999995</v>
      </c>
      <c r="D1966">
        <v>1.8560000000000001</v>
      </c>
      <c r="E1966" t="s">
        <v>402</v>
      </c>
      <c r="F1966">
        <v>0.57899999999999996</v>
      </c>
      <c r="G1966">
        <v>1.0209999999999999</v>
      </c>
      <c r="H1966" t="s">
        <v>402</v>
      </c>
      <c r="I1966">
        <v>0.26200000000000001</v>
      </c>
      <c r="J1966" t="s">
        <v>4251</v>
      </c>
      <c r="K1966" t="s">
        <v>4252</v>
      </c>
    </row>
    <row r="1967" spans="1:11" x14ac:dyDescent="0.25">
      <c r="A1967">
        <v>0.89600000000000002</v>
      </c>
      <c r="B1967">
        <v>0.73</v>
      </c>
      <c r="C1967">
        <v>0.90500000000000003</v>
      </c>
      <c r="D1967">
        <v>1.159</v>
      </c>
      <c r="E1967">
        <v>1.1080000000000001</v>
      </c>
      <c r="F1967">
        <v>1.07</v>
      </c>
      <c r="G1967">
        <v>0.65900000000000003</v>
      </c>
      <c r="H1967">
        <v>1.2</v>
      </c>
      <c r="I1967">
        <v>0.96699999999999997</v>
      </c>
      <c r="J1967" t="s">
        <v>235</v>
      </c>
      <c r="K1967" t="s">
        <v>4253</v>
      </c>
    </row>
    <row r="1968" spans="1:11" x14ac:dyDescent="0.25">
      <c r="A1968" t="s">
        <v>402</v>
      </c>
      <c r="B1968" t="s">
        <v>402</v>
      </c>
      <c r="C1968">
        <v>0.90800000000000003</v>
      </c>
      <c r="D1968" t="s">
        <v>402</v>
      </c>
      <c r="E1968" t="s">
        <v>402</v>
      </c>
      <c r="F1968">
        <v>1.151</v>
      </c>
      <c r="G1968" t="s">
        <v>402</v>
      </c>
      <c r="H1968" t="s">
        <v>402</v>
      </c>
      <c r="I1968">
        <v>0.81</v>
      </c>
      <c r="J1968" t="s">
        <v>4254</v>
      </c>
      <c r="K1968" t="s">
        <v>4255</v>
      </c>
    </row>
    <row r="1969" spans="1:11" x14ac:dyDescent="0.25">
      <c r="A1969">
        <v>0.96799999999999997</v>
      </c>
      <c r="B1969">
        <v>0.95399999999999996</v>
      </c>
      <c r="C1969">
        <v>0.97499999999999998</v>
      </c>
      <c r="D1969">
        <v>1.1950000000000001</v>
      </c>
      <c r="E1969">
        <v>1.143</v>
      </c>
      <c r="F1969">
        <v>1.1259999999999999</v>
      </c>
      <c r="G1969">
        <v>0.81799999999999995</v>
      </c>
      <c r="H1969">
        <v>1.0980000000000001</v>
      </c>
      <c r="I1969">
        <v>0.81299999999999994</v>
      </c>
      <c r="J1969" t="s">
        <v>4256</v>
      </c>
      <c r="K1969" t="s">
        <v>4257</v>
      </c>
    </row>
    <row r="1970" spans="1:11" x14ac:dyDescent="0.25">
      <c r="A1970">
        <v>1.091</v>
      </c>
      <c r="B1970">
        <v>0.85699999999999998</v>
      </c>
      <c r="C1970">
        <v>0.99099999999999999</v>
      </c>
      <c r="D1970">
        <v>1.171</v>
      </c>
      <c r="E1970">
        <v>1.054</v>
      </c>
      <c r="F1970">
        <v>1.151</v>
      </c>
      <c r="G1970">
        <v>0.76400000000000001</v>
      </c>
      <c r="H1970">
        <v>1.0980000000000001</v>
      </c>
      <c r="I1970">
        <v>0.79300000000000004</v>
      </c>
      <c r="J1970" t="s">
        <v>4258</v>
      </c>
      <c r="K1970" t="s">
        <v>4259</v>
      </c>
    </row>
    <row r="1971" spans="1:11" x14ac:dyDescent="0.25">
      <c r="A1971">
        <v>1.046</v>
      </c>
      <c r="B1971">
        <v>0.85599999999999998</v>
      </c>
      <c r="C1971">
        <v>0.98099999999999998</v>
      </c>
      <c r="D1971">
        <v>1.1200000000000001</v>
      </c>
      <c r="E1971">
        <v>1.0029999999999999</v>
      </c>
      <c r="F1971">
        <v>1.1299999999999999</v>
      </c>
      <c r="G1971">
        <v>0.70599999999999996</v>
      </c>
      <c r="H1971">
        <v>1.0369999999999999</v>
      </c>
      <c r="I1971">
        <v>0.75700000000000001</v>
      </c>
      <c r="J1971" t="s">
        <v>4260</v>
      </c>
      <c r="K1971" t="s">
        <v>4261</v>
      </c>
    </row>
    <row r="1972" spans="1:11" x14ac:dyDescent="0.25">
      <c r="A1972">
        <v>1.304</v>
      </c>
      <c r="B1972" t="s">
        <v>402</v>
      </c>
      <c r="C1972">
        <v>1.1259999999999999</v>
      </c>
      <c r="D1972">
        <v>1.319</v>
      </c>
      <c r="E1972" t="s">
        <v>402</v>
      </c>
      <c r="F1972">
        <v>1.0660000000000001</v>
      </c>
      <c r="G1972">
        <v>0.83199999999999996</v>
      </c>
      <c r="H1972" t="s">
        <v>402</v>
      </c>
      <c r="I1972">
        <v>0.81699999999999995</v>
      </c>
      <c r="J1972" t="s">
        <v>4262</v>
      </c>
      <c r="K1972" t="s">
        <v>4263</v>
      </c>
    </row>
    <row r="1973" spans="1:11" x14ac:dyDescent="0.25">
      <c r="A1973" t="s">
        <v>402</v>
      </c>
      <c r="B1973">
        <v>0.86599999999999999</v>
      </c>
      <c r="C1973">
        <v>0.98</v>
      </c>
      <c r="D1973" t="s">
        <v>402</v>
      </c>
      <c r="E1973">
        <v>0.99299999999999999</v>
      </c>
      <c r="F1973">
        <v>1.1100000000000001</v>
      </c>
      <c r="G1973" t="s">
        <v>402</v>
      </c>
      <c r="H1973">
        <v>0.97799999999999998</v>
      </c>
      <c r="I1973">
        <v>0.76400000000000001</v>
      </c>
      <c r="J1973" t="s">
        <v>4264</v>
      </c>
      <c r="K1973" t="s">
        <v>4265</v>
      </c>
    </row>
    <row r="1974" spans="1:11" x14ac:dyDescent="0.25">
      <c r="A1974">
        <v>1.1870000000000001</v>
      </c>
      <c r="B1974">
        <v>0.83699999999999997</v>
      </c>
      <c r="C1974">
        <v>0.999</v>
      </c>
      <c r="D1974">
        <v>1.276</v>
      </c>
      <c r="E1974">
        <v>1.06</v>
      </c>
      <c r="F1974">
        <v>1.151</v>
      </c>
      <c r="G1974">
        <v>0.84</v>
      </c>
      <c r="H1974">
        <v>1.097</v>
      </c>
      <c r="I1974">
        <v>0.79400000000000004</v>
      </c>
      <c r="J1974" t="s">
        <v>4266</v>
      </c>
      <c r="K1974" t="s">
        <v>4267</v>
      </c>
    </row>
    <row r="1975" spans="1:11" x14ac:dyDescent="0.25">
      <c r="A1975" t="s">
        <v>402</v>
      </c>
      <c r="B1975">
        <v>0.95399999999999996</v>
      </c>
      <c r="C1975" t="s">
        <v>402</v>
      </c>
      <c r="D1975" t="s">
        <v>402</v>
      </c>
      <c r="E1975">
        <v>1.0229999999999999</v>
      </c>
      <c r="F1975" t="s">
        <v>402</v>
      </c>
      <c r="G1975" t="s">
        <v>402</v>
      </c>
      <c r="H1975">
        <v>1.1919999999999999</v>
      </c>
      <c r="I1975" t="s">
        <v>402</v>
      </c>
      <c r="J1975" t="s">
        <v>4268</v>
      </c>
      <c r="K1975" t="s">
        <v>4269</v>
      </c>
    </row>
    <row r="1976" spans="1:11" x14ac:dyDescent="0.25">
      <c r="A1976">
        <v>1.1519999999999999</v>
      </c>
      <c r="B1976">
        <v>0.82799999999999996</v>
      </c>
      <c r="C1976" t="s">
        <v>402</v>
      </c>
      <c r="D1976">
        <v>1.49</v>
      </c>
      <c r="E1976">
        <v>0.98299999999999998</v>
      </c>
      <c r="F1976" t="s">
        <v>402</v>
      </c>
      <c r="G1976">
        <v>0.91600000000000004</v>
      </c>
      <c r="H1976">
        <v>0.95299999999999996</v>
      </c>
      <c r="I1976" t="s">
        <v>402</v>
      </c>
      <c r="J1976" t="s">
        <v>4270</v>
      </c>
      <c r="K1976" t="s">
        <v>4271</v>
      </c>
    </row>
    <row r="1977" spans="1:11" x14ac:dyDescent="0.25">
      <c r="A1977">
        <v>0.94099999999999995</v>
      </c>
      <c r="B1977">
        <v>0.86799999999999999</v>
      </c>
      <c r="C1977">
        <v>1.0309999999999999</v>
      </c>
      <c r="D1977">
        <v>1.1200000000000001</v>
      </c>
      <c r="E1977">
        <v>1.071</v>
      </c>
      <c r="F1977">
        <v>1.1819999999999999</v>
      </c>
      <c r="G1977">
        <v>0.74099999999999999</v>
      </c>
      <c r="H1977">
        <v>1.17</v>
      </c>
      <c r="I1977">
        <v>0.93100000000000005</v>
      </c>
      <c r="J1977" t="s">
        <v>4272</v>
      </c>
      <c r="K1977" t="s">
        <v>4273</v>
      </c>
    </row>
    <row r="1978" spans="1:11" x14ac:dyDescent="0.25">
      <c r="A1978">
        <v>0.97699999999999998</v>
      </c>
      <c r="B1978">
        <v>0.86799999999999999</v>
      </c>
      <c r="C1978">
        <v>1.0620000000000001</v>
      </c>
      <c r="D1978">
        <v>1.175</v>
      </c>
      <c r="E1978">
        <v>0.68200000000000005</v>
      </c>
      <c r="F1978">
        <v>1.1719999999999999</v>
      </c>
      <c r="G1978">
        <v>0.64400000000000002</v>
      </c>
      <c r="H1978">
        <v>0.83</v>
      </c>
      <c r="I1978">
        <v>0.93600000000000005</v>
      </c>
      <c r="J1978" t="s">
        <v>4274</v>
      </c>
      <c r="K1978" t="s">
        <v>4275</v>
      </c>
    </row>
    <row r="1979" spans="1:11" x14ac:dyDescent="0.25">
      <c r="A1979" t="s">
        <v>402</v>
      </c>
      <c r="B1979">
        <v>0.88400000000000001</v>
      </c>
      <c r="C1979" t="s">
        <v>402</v>
      </c>
      <c r="D1979" t="s">
        <v>402</v>
      </c>
      <c r="E1979">
        <v>0.65600000000000003</v>
      </c>
      <c r="F1979" t="s">
        <v>402</v>
      </c>
      <c r="G1979" t="s">
        <v>402</v>
      </c>
      <c r="H1979">
        <v>0.82799999999999996</v>
      </c>
      <c r="I1979" t="s">
        <v>402</v>
      </c>
      <c r="J1979" t="s">
        <v>4276</v>
      </c>
      <c r="K1979" t="s">
        <v>4277</v>
      </c>
    </row>
    <row r="1980" spans="1:11" x14ac:dyDescent="0.25">
      <c r="A1980" t="s">
        <v>402</v>
      </c>
      <c r="B1980">
        <v>0.376</v>
      </c>
      <c r="C1980" t="s">
        <v>402</v>
      </c>
      <c r="D1980" t="s">
        <v>402</v>
      </c>
      <c r="E1980">
        <v>0.84399999999999997</v>
      </c>
      <c r="F1980" t="s">
        <v>402</v>
      </c>
      <c r="G1980" t="s">
        <v>402</v>
      </c>
      <c r="H1980">
        <v>0.39600000000000002</v>
      </c>
      <c r="I1980" t="s">
        <v>402</v>
      </c>
      <c r="J1980" t="s">
        <v>4278</v>
      </c>
      <c r="K1980" t="s">
        <v>4279</v>
      </c>
    </row>
    <row r="1981" spans="1:11" x14ac:dyDescent="0.25">
      <c r="A1981" t="s">
        <v>402</v>
      </c>
      <c r="B1981" t="s">
        <v>402</v>
      </c>
      <c r="C1981">
        <v>0.88300000000000001</v>
      </c>
      <c r="D1981" t="s">
        <v>402</v>
      </c>
      <c r="E1981" t="s">
        <v>402</v>
      </c>
      <c r="F1981">
        <v>1.143</v>
      </c>
      <c r="G1981" t="s">
        <v>402</v>
      </c>
      <c r="H1981" t="s">
        <v>402</v>
      </c>
      <c r="I1981">
        <v>0.85</v>
      </c>
      <c r="J1981" t="s">
        <v>4280</v>
      </c>
      <c r="K1981" t="s">
        <v>4281</v>
      </c>
    </row>
    <row r="1982" spans="1:11" x14ac:dyDescent="0.25">
      <c r="A1982" t="s">
        <v>402</v>
      </c>
      <c r="B1982" t="s">
        <v>402</v>
      </c>
      <c r="C1982">
        <v>1.0609999999999999</v>
      </c>
      <c r="D1982" t="s">
        <v>402</v>
      </c>
      <c r="E1982" t="s">
        <v>402</v>
      </c>
      <c r="F1982">
        <v>1.1240000000000001</v>
      </c>
      <c r="G1982" t="s">
        <v>402</v>
      </c>
      <c r="H1982" t="s">
        <v>402</v>
      </c>
      <c r="I1982">
        <v>0.93600000000000005</v>
      </c>
      <c r="J1982" t="s">
        <v>4282</v>
      </c>
      <c r="K1982" t="s">
        <v>4283</v>
      </c>
    </row>
    <row r="1983" spans="1:11" x14ac:dyDescent="0.25">
      <c r="A1983" t="s">
        <v>402</v>
      </c>
      <c r="B1983">
        <v>0.92800000000000005</v>
      </c>
      <c r="C1983">
        <v>0.95399999999999996</v>
      </c>
      <c r="D1983" t="s">
        <v>402</v>
      </c>
      <c r="E1983">
        <v>1.0309999999999999</v>
      </c>
      <c r="F1983">
        <v>1.153</v>
      </c>
      <c r="G1983" t="s">
        <v>402</v>
      </c>
      <c r="H1983">
        <v>1.0409999999999999</v>
      </c>
      <c r="I1983">
        <v>0.623</v>
      </c>
      <c r="J1983" t="s">
        <v>4284</v>
      </c>
      <c r="K1983" t="s">
        <v>4285</v>
      </c>
    </row>
    <row r="1984" spans="1:11" x14ac:dyDescent="0.25">
      <c r="A1984" t="s">
        <v>402</v>
      </c>
      <c r="B1984" t="s">
        <v>402</v>
      </c>
      <c r="C1984">
        <v>1.036</v>
      </c>
      <c r="D1984" t="s">
        <v>402</v>
      </c>
      <c r="E1984" t="s">
        <v>402</v>
      </c>
      <c r="F1984">
        <v>1.306</v>
      </c>
      <c r="G1984" t="s">
        <v>402</v>
      </c>
      <c r="H1984" t="s">
        <v>402</v>
      </c>
      <c r="I1984">
        <v>0.876</v>
      </c>
      <c r="J1984" t="s">
        <v>4286</v>
      </c>
      <c r="K1984" t="s">
        <v>4287</v>
      </c>
    </row>
    <row r="1985" spans="1:11" x14ac:dyDescent="0.25">
      <c r="A1985" t="s">
        <v>402</v>
      </c>
      <c r="B1985" t="s">
        <v>402</v>
      </c>
      <c r="C1985">
        <v>0.99399999999999999</v>
      </c>
      <c r="D1985" t="s">
        <v>402</v>
      </c>
      <c r="E1985" t="s">
        <v>402</v>
      </c>
      <c r="F1985">
        <v>1.1579999999999999</v>
      </c>
      <c r="G1985" t="s">
        <v>402</v>
      </c>
      <c r="H1985" t="s">
        <v>402</v>
      </c>
      <c r="I1985">
        <v>0.78</v>
      </c>
      <c r="J1985" t="s">
        <v>4288</v>
      </c>
      <c r="K1985" t="s">
        <v>4289</v>
      </c>
    </row>
    <row r="1986" spans="1:11" x14ac:dyDescent="0.25">
      <c r="A1986" t="s">
        <v>402</v>
      </c>
      <c r="B1986" t="s">
        <v>402</v>
      </c>
      <c r="C1986">
        <v>0.59299999999999997</v>
      </c>
      <c r="D1986" t="s">
        <v>402</v>
      </c>
      <c r="E1986" t="s">
        <v>402</v>
      </c>
      <c r="F1986">
        <v>1.101</v>
      </c>
      <c r="G1986" t="s">
        <v>402</v>
      </c>
      <c r="H1986" t="s">
        <v>402</v>
      </c>
      <c r="I1986">
        <v>0.83699999999999997</v>
      </c>
      <c r="J1986" t="s">
        <v>4290</v>
      </c>
      <c r="K1986" t="s">
        <v>4291</v>
      </c>
    </row>
    <row r="1987" spans="1:11" x14ac:dyDescent="0.25">
      <c r="A1987">
        <v>0.89400000000000002</v>
      </c>
      <c r="B1987">
        <v>0.748</v>
      </c>
      <c r="C1987">
        <v>1.1020000000000001</v>
      </c>
      <c r="D1987">
        <v>1.093</v>
      </c>
      <c r="E1987">
        <v>1.079</v>
      </c>
      <c r="F1987">
        <v>1.3919999999999999</v>
      </c>
      <c r="G1987">
        <v>0.65500000000000003</v>
      </c>
      <c r="H1987">
        <v>1.0129999999999999</v>
      </c>
      <c r="I1987">
        <v>0.91600000000000004</v>
      </c>
      <c r="J1987" t="s">
        <v>236</v>
      </c>
      <c r="K1987" t="s">
        <v>4292</v>
      </c>
    </row>
    <row r="1988" spans="1:11" x14ac:dyDescent="0.25">
      <c r="A1988">
        <v>1.091</v>
      </c>
      <c r="B1988" t="s">
        <v>402</v>
      </c>
      <c r="C1988">
        <v>1.0089999999999999</v>
      </c>
      <c r="D1988">
        <v>1.123</v>
      </c>
      <c r="E1988" t="s">
        <v>402</v>
      </c>
      <c r="F1988">
        <v>1.2350000000000001</v>
      </c>
      <c r="G1988">
        <v>0.68500000000000005</v>
      </c>
      <c r="H1988" t="s">
        <v>402</v>
      </c>
      <c r="I1988">
        <v>0.84199999999999997</v>
      </c>
      <c r="J1988" t="s">
        <v>4293</v>
      </c>
      <c r="K1988" t="s">
        <v>4294</v>
      </c>
    </row>
    <row r="1989" spans="1:11" x14ac:dyDescent="0.25">
      <c r="A1989">
        <v>1.0389999999999999</v>
      </c>
      <c r="B1989" t="s">
        <v>402</v>
      </c>
      <c r="C1989" t="s">
        <v>402</v>
      </c>
      <c r="D1989">
        <v>1.129</v>
      </c>
      <c r="E1989" t="s">
        <v>402</v>
      </c>
      <c r="F1989" t="s">
        <v>402</v>
      </c>
      <c r="G1989">
        <v>0.71599999999999997</v>
      </c>
      <c r="H1989" t="s">
        <v>402</v>
      </c>
      <c r="I1989" t="s">
        <v>402</v>
      </c>
      <c r="J1989" t="s">
        <v>4295</v>
      </c>
      <c r="K1989" t="s">
        <v>4296</v>
      </c>
    </row>
    <row r="1990" spans="1:11" x14ac:dyDescent="0.25">
      <c r="A1990">
        <v>1.093</v>
      </c>
      <c r="B1990">
        <v>0.59499999999999997</v>
      </c>
      <c r="C1990">
        <v>0.66200000000000003</v>
      </c>
      <c r="D1990">
        <v>1.1930000000000001</v>
      </c>
      <c r="E1990">
        <v>0.58899999999999997</v>
      </c>
      <c r="F1990">
        <v>1.32</v>
      </c>
      <c r="G1990">
        <v>0.7</v>
      </c>
      <c r="H1990">
        <v>0.92400000000000004</v>
      </c>
      <c r="I1990">
        <v>0.48499999999999999</v>
      </c>
      <c r="J1990" t="s">
        <v>237</v>
      </c>
      <c r="K1990" t="s">
        <v>4297</v>
      </c>
    </row>
    <row r="1991" spans="1:11" x14ac:dyDescent="0.25">
      <c r="A1991" t="s">
        <v>402</v>
      </c>
      <c r="B1991">
        <v>0.84399999999999997</v>
      </c>
      <c r="C1991" t="s">
        <v>402</v>
      </c>
      <c r="D1991" t="s">
        <v>402</v>
      </c>
      <c r="E1991">
        <v>1.004</v>
      </c>
      <c r="F1991" t="s">
        <v>402</v>
      </c>
      <c r="G1991" t="s">
        <v>402</v>
      </c>
      <c r="H1991">
        <v>1.0669999999999999</v>
      </c>
      <c r="I1991" t="s">
        <v>402</v>
      </c>
      <c r="J1991" t="s">
        <v>4298</v>
      </c>
      <c r="K1991" t="s">
        <v>4299</v>
      </c>
    </row>
    <row r="1992" spans="1:11" x14ac:dyDescent="0.25">
      <c r="A1992">
        <v>0.66600000000000004</v>
      </c>
      <c r="B1992">
        <v>0.77100000000000002</v>
      </c>
      <c r="C1992">
        <v>0.77900000000000003</v>
      </c>
      <c r="D1992">
        <v>0.67700000000000005</v>
      </c>
      <c r="E1992">
        <v>0.96799999999999997</v>
      </c>
      <c r="F1992">
        <v>1.0089999999999999</v>
      </c>
      <c r="G1992">
        <v>0.60299999999999998</v>
      </c>
      <c r="H1992">
        <v>0.82799999999999996</v>
      </c>
      <c r="I1992">
        <v>0.65300000000000002</v>
      </c>
      <c r="J1992" t="s">
        <v>131</v>
      </c>
      <c r="K1992" t="s">
        <v>4300</v>
      </c>
    </row>
    <row r="1993" spans="1:11" x14ac:dyDescent="0.25">
      <c r="A1993">
        <v>1.274</v>
      </c>
      <c r="B1993" t="s">
        <v>402</v>
      </c>
      <c r="C1993" t="s">
        <v>402</v>
      </c>
      <c r="D1993">
        <v>0.86599999999999999</v>
      </c>
      <c r="E1993" t="s">
        <v>402</v>
      </c>
      <c r="F1993" t="s">
        <v>402</v>
      </c>
      <c r="G1993">
        <v>0.71699999999999997</v>
      </c>
      <c r="H1993" t="s">
        <v>402</v>
      </c>
      <c r="I1993" t="s">
        <v>402</v>
      </c>
      <c r="J1993" t="s">
        <v>4301</v>
      </c>
      <c r="K1993" t="s">
        <v>4302</v>
      </c>
    </row>
    <row r="1994" spans="1:11" x14ac:dyDescent="0.25">
      <c r="A1994">
        <v>1.103</v>
      </c>
      <c r="B1994">
        <v>0.89800000000000002</v>
      </c>
      <c r="C1994">
        <v>0.91600000000000004</v>
      </c>
      <c r="D1994">
        <v>1.254</v>
      </c>
      <c r="E1994">
        <v>1.1910000000000001</v>
      </c>
      <c r="F1994">
        <v>1.0880000000000001</v>
      </c>
      <c r="G1994">
        <v>0.84099999999999997</v>
      </c>
      <c r="H1994">
        <v>1.0920000000000001</v>
      </c>
      <c r="I1994">
        <v>0.82199999999999995</v>
      </c>
      <c r="J1994" t="s">
        <v>4303</v>
      </c>
      <c r="K1994" t="s">
        <v>4304</v>
      </c>
    </row>
    <row r="1995" spans="1:11" x14ac:dyDescent="0.25">
      <c r="A1995">
        <v>1.1639999999999999</v>
      </c>
      <c r="B1995">
        <v>1.052</v>
      </c>
      <c r="C1995">
        <v>0.91400000000000003</v>
      </c>
      <c r="D1995">
        <v>1.131</v>
      </c>
      <c r="E1995">
        <v>0.97199999999999998</v>
      </c>
      <c r="F1995">
        <v>1.0049999999999999</v>
      </c>
      <c r="G1995">
        <v>0.74399999999999999</v>
      </c>
      <c r="H1995">
        <v>1.2170000000000001</v>
      </c>
      <c r="I1995">
        <v>0.72399999999999998</v>
      </c>
      <c r="J1995" t="s">
        <v>4305</v>
      </c>
      <c r="K1995" t="s">
        <v>4306</v>
      </c>
    </row>
    <row r="1996" spans="1:11" x14ac:dyDescent="0.25">
      <c r="A1996">
        <v>1.0229999999999999</v>
      </c>
      <c r="B1996">
        <v>0.91300000000000003</v>
      </c>
      <c r="C1996">
        <v>0.95599999999999996</v>
      </c>
      <c r="D1996">
        <v>1.0980000000000001</v>
      </c>
      <c r="E1996">
        <v>1.1240000000000001</v>
      </c>
      <c r="F1996">
        <v>1.125</v>
      </c>
      <c r="G1996">
        <v>0.78300000000000003</v>
      </c>
      <c r="H1996">
        <v>1.1759999999999999</v>
      </c>
      <c r="I1996">
        <v>0.81</v>
      </c>
      <c r="J1996" t="s">
        <v>4307</v>
      </c>
      <c r="K1996" t="s">
        <v>4308</v>
      </c>
    </row>
    <row r="1997" spans="1:11" x14ac:dyDescent="0.25">
      <c r="A1997">
        <v>1.089</v>
      </c>
      <c r="B1997">
        <v>0.85299999999999998</v>
      </c>
      <c r="C1997">
        <v>0.98899999999999999</v>
      </c>
      <c r="D1997">
        <v>1.1679999999999999</v>
      </c>
      <c r="E1997">
        <v>0.98899999999999999</v>
      </c>
      <c r="F1997">
        <v>1.149</v>
      </c>
      <c r="G1997">
        <v>0.83</v>
      </c>
      <c r="H1997">
        <v>1.091</v>
      </c>
      <c r="I1997">
        <v>0.78300000000000003</v>
      </c>
      <c r="J1997" t="s">
        <v>4309</v>
      </c>
      <c r="K1997" t="s">
        <v>4310</v>
      </c>
    </row>
    <row r="1998" spans="1:11" x14ac:dyDescent="0.25">
      <c r="A1998">
        <v>1.0900000000000001</v>
      </c>
      <c r="B1998" t="s">
        <v>402</v>
      </c>
      <c r="C1998">
        <v>1.0580000000000001</v>
      </c>
      <c r="D1998">
        <v>1.0860000000000001</v>
      </c>
      <c r="E1998" t="s">
        <v>402</v>
      </c>
      <c r="F1998">
        <v>1.1439999999999999</v>
      </c>
      <c r="G1998">
        <v>0.58699999999999997</v>
      </c>
      <c r="H1998" t="s">
        <v>402</v>
      </c>
      <c r="I1998">
        <v>0.88900000000000001</v>
      </c>
      <c r="J1998" t="s">
        <v>4311</v>
      </c>
      <c r="K1998" t="s">
        <v>4312</v>
      </c>
    </row>
    <row r="1999" spans="1:11" x14ac:dyDescent="0.25">
      <c r="A1999">
        <v>1.1180000000000001</v>
      </c>
      <c r="B1999">
        <v>0.82799999999999996</v>
      </c>
      <c r="C1999">
        <v>0.97099999999999997</v>
      </c>
      <c r="D1999">
        <v>1.244</v>
      </c>
      <c r="E1999">
        <v>1.113</v>
      </c>
      <c r="F1999">
        <v>1.129</v>
      </c>
      <c r="G1999">
        <v>0.77200000000000002</v>
      </c>
      <c r="H1999">
        <v>1.004</v>
      </c>
      <c r="I1999">
        <v>0.83499999999999996</v>
      </c>
      <c r="J1999" t="s">
        <v>4313</v>
      </c>
      <c r="K1999" t="s">
        <v>4314</v>
      </c>
    </row>
    <row r="2000" spans="1:11" x14ac:dyDescent="0.25">
      <c r="A2000" t="s">
        <v>402</v>
      </c>
      <c r="B2000">
        <v>0.85599999999999998</v>
      </c>
      <c r="C2000">
        <v>0.89600000000000002</v>
      </c>
      <c r="D2000" t="s">
        <v>402</v>
      </c>
      <c r="E2000">
        <v>1.103</v>
      </c>
      <c r="F2000">
        <v>1.0760000000000001</v>
      </c>
      <c r="G2000" t="s">
        <v>402</v>
      </c>
      <c r="H2000">
        <v>0.90900000000000003</v>
      </c>
      <c r="I2000">
        <v>0.82</v>
      </c>
      <c r="J2000" t="s">
        <v>4315</v>
      </c>
      <c r="K2000" t="s">
        <v>4316</v>
      </c>
    </row>
    <row r="2001" spans="1:11" x14ac:dyDescent="0.25">
      <c r="A2001">
        <v>1.0149999999999999</v>
      </c>
      <c r="B2001">
        <v>0.83699999999999997</v>
      </c>
      <c r="C2001">
        <v>0.998</v>
      </c>
      <c r="D2001">
        <v>1.075</v>
      </c>
      <c r="E2001">
        <v>0.996</v>
      </c>
      <c r="F2001">
        <v>1.1639999999999999</v>
      </c>
      <c r="G2001">
        <v>0.77900000000000003</v>
      </c>
      <c r="H2001">
        <v>1.091</v>
      </c>
      <c r="I2001">
        <v>0.88200000000000001</v>
      </c>
      <c r="J2001" t="s">
        <v>4317</v>
      </c>
      <c r="K2001" t="s">
        <v>4318</v>
      </c>
    </row>
    <row r="2002" spans="1:11" x14ac:dyDescent="0.25">
      <c r="A2002" t="s">
        <v>402</v>
      </c>
      <c r="B2002">
        <v>0.89800000000000002</v>
      </c>
      <c r="C2002" t="s">
        <v>402</v>
      </c>
      <c r="D2002" t="s">
        <v>402</v>
      </c>
      <c r="E2002">
        <v>1.0720000000000001</v>
      </c>
      <c r="F2002" t="s">
        <v>402</v>
      </c>
      <c r="G2002" t="s">
        <v>402</v>
      </c>
      <c r="H2002">
        <v>1.266</v>
      </c>
      <c r="I2002" t="s">
        <v>402</v>
      </c>
      <c r="J2002" t="s">
        <v>4319</v>
      </c>
      <c r="K2002" t="s">
        <v>4320</v>
      </c>
    </row>
    <row r="2003" spans="1:11" x14ac:dyDescent="0.25">
      <c r="A2003">
        <v>1.1339999999999999</v>
      </c>
      <c r="B2003">
        <v>0.877</v>
      </c>
      <c r="C2003">
        <v>1.048</v>
      </c>
      <c r="D2003">
        <v>1.302</v>
      </c>
      <c r="E2003">
        <v>1.1299999999999999</v>
      </c>
      <c r="F2003">
        <v>1.18</v>
      </c>
      <c r="G2003">
        <v>0.82299999999999995</v>
      </c>
      <c r="H2003">
        <v>1.032</v>
      </c>
      <c r="I2003">
        <v>0.89300000000000002</v>
      </c>
      <c r="J2003" t="s">
        <v>4321</v>
      </c>
      <c r="K2003" t="s">
        <v>4322</v>
      </c>
    </row>
    <row r="2004" spans="1:11" x14ac:dyDescent="0.25">
      <c r="A2004">
        <v>1.258</v>
      </c>
      <c r="B2004">
        <v>1.109</v>
      </c>
      <c r="C2004">
        <v>0.93300000000000005</v>
      </c>
      <c r="D2004">
        <v>1.361</v>
      </c>
      <c r="E2004">
        <v>1.2589999999999999</v>
      </c>
      <c r="F2004">
        <v>1.117</v>
      </c>
      <c r="G2004">
        <v>0.85099999999999998</v>
      </c>
      <c r="H2004">
        <v>1.37</v>
      </c>
      <c r="I2004">
        <v>0.69099999999999995</v>
      </c>
      <c r="J2004" t="s">
        <v>4323</v>
      </c>
      <c r="K2004" t="s">
        <v>4324</v>
      </c>
    </row>
    <row r="2005" spans="1:11" x14ac:dyDescent="0.25">
      <c r="A2005">
        <v>1.119</v>
      </c>
      <c r="B2005">
        <v>0.878</v>
      </c>
      <c r="C2005" t="s">
        <v>402</v>
      </c>
      <c r="D2005">
        <v>1.2889999999999999</v>
      </c>
      <c r="E2005">
        <v>1.028</v>
      </c>
      <c r="F2005" t="s">
        <v>402</v>
      </c>
      <c r="G2005">
        <v>0.78400000000000003</v>
      </c>
      <c r="H2005">
        <v>0.98499999999999999</v>
      </c>
      <c r="I2005" t="s">
        <v>402</v>
      </c>
      <c r="J2005" t="s">
        <v>4325</v>
      </c>
      <c r="K2005" t="s">
        <v>4326</v>
      </c>
    </row>
    <row r="2006" spans="1:11" x14ac:dyDescent="0.25">
      <c r="A2006">
        <v>1.2210000000000001</v>
      </c>
      <c r="B2006">
        <v>0.94</v>
      </c>
      <c r="C2006">
        <v>0.86599999999999999</v>
      </c>
      <c r="D2006">
        <v>1.206</v>
      </c>
      <c r="E2006">
        <v>1.08</v>
      </c>
      <c r="F2006">
        <v>0.98599999999999999</v>
      </c>
      <c r="G2006">
        <v>0.83</v>
      </c>
      <c r="H2006">
        <v>1.054</v>
      </c>
      <c r="I2006">
        <v>0.84599999999999997</v>
      </c>
      <c r="J2006" t="s">
        <v>4327</v>
      </c>
      <c r="K2006" t="s">
        <v>4328</v>
      </c>
    </row>
    <row r="2007" spans="1:11" x14ac:dyDescent="0.25">
      <c r="A2007" t="s">
        <v>402</v>
      </c>
      <c r="B2007" t="s">
        <v>402</v>
      </c>
      <c r="C2007">
        <v>1.0289999999999999</v>
      </c>
      <c r="D2007" t="s">
        <v>402</v>
      </c>
      <c r="E2007" t="s">
        <v>402</v>
      </c>
      <c r="F2007">
        <v>1.0609999999999999</v>
      </c>
      <c r="G2007" t="s">
        <v>402</v>
      </c>
      <c r="H2007" t="s">
        <v>402</v>
      </c>
      <c r="I2007">
        <v>0.68799999999999994</v>
      </c>
      <c r="J2007" t="s">
        <v>4329</v>
      </c>
      <c r="K2007" t="s">
        <v>4330</v>
      </c>
    </row>
    <row r="2008" spans="1:11" x14ac:dyDescent="0.25">
      <c r="A2008">
        <v>0.99199999999999999</v>
      </c>
      <c r="B2008">
        <v>0.77200000000000002</v>
      </c>
      <c r="C2008">
        <v>0.97799999999999998</v>
      </c>
      <c r="D2008">
        <v>1.667</v>
      </c>
      <c r="E2008">
        <v>1.0569999999999999</v>
      </c>
      <c r="F2008">
        <v>2.181</v>
      </c>
      <c r="G2008">
        <v>0.80600000000000005</v>
      </c>
      <c r="H2008">
        <v>0.85199999999999998</v>
      </c>
      <c r="I2008">
        <v>0.64700000000000002</v>
      </c>
      <c r="J2008" t="s">
        <v>129</v>
      </c>
      <c r="K2008" t="s">
        <v>4331</v>
      </c>
    </row>
    <row r="2009" spans="1:11" x14ac:dyDescent="0.25">
      <c r="A2009" t="s">
        <v>402</v>
      </c>
      <c r="B2009">
        <v>0.91700000000000004</v>
      </c>
      <c r="C2009" t="s">
        <v>402</v>
      </c>
      <c r="D2009" t="s">
        <v>402</v>
      </c>
      <c r="E2009">
        <v>1.0529999999999999</v>
      </c>
      <c r="F2009" t="s">
        <v>402</v>
      </c>
      <c r="G2009" t="s">
        <v>402</v>
      </c>
      <c r="H2009">
        <v>0.96399999999999997</v>
      </c>
      <c r="I2009" t="s">
        <v>402</v>
      </c>
      <c r="J2009" t="s">
        <v>4332</v>
      </c>
      <c r="K2009" t="s">
        <v>4333</v>
      </c>
    </row>
    <row r="2010" spans="1:11" x14ac:dyDescent="0.25">
      <c r="A2010">
        <v>0.93500000000000005</v>
      </c>
      <c r="B2010">
        <v>1.304</v>
      </c>
      <c r="C2010">
        <v>0.98699999999999999</v>
      </c>
      <c r="D2010">
        <v>1.034</v>
      </c>
      <c r="E2010">
        <v>1.6879999999999999</v>
      </c>
      <c r="F2010">
        <v>1.1639999999999999</v>
      </c>
      <c r="G2010">
        <v>0.69399999999999995</v>
      </c>
      <c r="H2010">
        <v>1.4239999999999999</v>
      </c>
      <c r="I2010">
        <v>0.88100000000000001</v>
      </c>
      <c r="J2010" t="s">
        <v>4334</v>
      </c>
      <c r="K2010" t="s">
        <v>4335</v>
      </c>
    </row>
    <row r="2011" spans="1:11" x14ac:dyDescent="0.25">
      <c r="A2011" t="s">
        <v>402</v>
      </c>
      <c r="B2011">
        <v>0.89500000000000002</v>
      </c>
      <c r="C2011" t="s">
        <v>402</v>
      </c>
      <c r="D2011" t="s">
        <v>402</v>
      </c>
      <c r="E2011">
        <v>1.0740000000000001</v>
      </c>
      <c r="F2011" t="s">
        <v>402</v>
      </c>
      <c r="G2011" t="s">
        <v>402</v>
      </c>
      <c r="H2011">
        <v>1.075</v>
      </c>
      <c r="I2011" t="s">
        <v>402</v>
      </c>
      <c r="J2011" t="s">
        <v>4336</v>
      </c>
      <c r="K2011" t="s">
        <v>4337</v>
      </c>
    </row>
    <row r="2012" spans="1:11" x14ac:dyDescent="0.25">
      <c r="A2012">
        <v>0.97599999999999998</v>
      </c>
      <c r="B2012" t="s">
        <v>402</v>
      </c>
      <c r="C2012" t="s">
        <v>402</v>
      </c>
      <c r="D2012">
        <v>1.054</v>
      </c>
      <c r="E2012" t="s">
        <v>402</v>
      </c>
      <c r="F2012" t="s">
        <v>402</v>
      </c>
      <c r="G2012">
        <v>0.91500000000000004</v>
      </c>
      <c r="H2012" t="s">
        <v>402</v>
      </c>
      <c r="I2012" t="s">
        <v>402</v>
      </c>
      <c r="J2012" t="s">
        <v>4338</v>
      </c>
      <c r="K2012" t="s">
        <v>4339</v>
      </c>
    </row>
    <row r="2013" spans="1:11" x14ac:dyDescent="0.25">
      <c r="A2013">
        <v>1.012</v>
      </c>
      <c r="B2013" t="s">
        <v>402</v>
      </c>
      <c r="C2013" t="s">
        <v>402</v>
      </c>
      <c r="D2013">
        <v>1.7130000000000001</v>
      </c>
      <c r="E2013" t="s">
        <v>402</v>
      </c>
      <c r="F2013" t="s">
        <v>402</v>
      </c>
      <c r="G2013">
        <v>1.0349999999999999</v>
      </c>
      <c r="H2013" t="s">
        <v>402</v>
      </c>
      <c r="I2013" t="s">
        <v>402</v>
      </c>
      <c r="J2013" t="s">
        <v>4340</v>
      </c>
      <c r="K2013" t="s">
        <v>4341</v>
      </c>
    </row>
    <row r="2014" spans="1:11" x14ac:dyDescent="0.25">
      <c r="A2014" t="s">
        <v>402</v>
      </c>
      <c r="B2014">
        <v>0.81899999999999995</v>
      </c>
      <c r="C2014" t="s">
        <v>402</v>
      </c>
      <c r="D2014" t="s">
        <v>402</v>
      </c>
      <c r="E2014">
        <v>0.97299999999999998</v>
      </c>
      <c r="F2014" t="s">
        <v>402</v>
      </c>
      <c r="G2014" t="s">
        <v>402</v>
      </c>
      <c r="H2014">
        <v>1.105</v>
      </c>
      <c r="I2014" t="s">
        <v>402</v>
      </c>
      <c r="J2014" t="s">
        <v>4342</v>
      </c>
      <c r="K2014" t="s">
        <v>4343</v>
      </c>
    </row>
    <row r="2015" spans="1:11" x14ac:dyDescent="0.25">
      <c r="A2015">
        <v>1.099</v>
      </c>
      <c r="B2015">
        <v>0.875</v>
      </c>
      <c r="C2015">
        <v>0.99099999999999999</v>
      </c>
      <c r="D2015">
        <v>1.232</v>
      </c>
      <c r="E2015">
        <v>1.0309999999999999</v>
      </c>
      <c r="F2015">
        <v>1.1180000000000001</v>
      </c>
      <c r="G2015">
        <v>0.83399999999999996</v>
      </c>
      <c r="H2015">
        <v>1.0389999999999999</v>
      </c>
      <c r="I2015">
        <v>0.83599999999999997</v>
      </c>
      <c r="J2015" t="s">
        <v>4344</v>
      </c>
      <c r="K2015" t="s">
        <v>4345</v>
      </c>
    </row>
    <row r="2016" spans="1:11" x14ac:dyDescent="0.25">
      <c r="A2016" t="s">
        <v>402</v>
      </c>
      <c r="B2016">
        <v>0.89700000000000002</v>
      </c>
      <c r="C2016">
        <v>0.93899999999999995</v>
      </c>
      <c r="D2016" t="s">
        <v>402</v>
      </c>
      <c r="E2016">
        <v>1.085</v>
      </c>
      <c r="F2016">
        <v>1.133</v>
      </c>
      <c r="G2016" t="s">
        <v>402</v>
      </c>
      <c r="H2016">
        <v>0.99399999999999999</v>
      </c>
      <c r="I2016">
        <v>0.85399999999999998</v>
      </c>
      <c r="J2016" t="s">
        <v>4346</v>
      </c>
      <c r="K2016" t="s">
        <v>4347</v>
      </c>
    </row>
    <row r="2017" spans="1:11" x14ac:dyDescent="0.25">
      <c r="A2017">
        <v>1.177</v>
      </c>
      <c r="B2017" t="s">
        <v>402</v>
      </c>
      <c r="C2017">
        <v>0.86499999999999999</v>
      </c>
      <c r="D2017">
        <v>0.95299999999999996</v>
      </c>
      <c r="E2017" t="s">
        <v>402</v>
      </c>
      <c r="F2017">
        <v>1.069</v>
      </c>
      <c r="G2017">
        <v>0.44600000000000001</v>
      </c>
      <c r="H2017" t="s">
        <v>402</v>
      </c>
      <c r="I2017">
        <v>0.72499999999999998</v>
      </c>
      <c r="J2017" t="s">
        <v>4348</v>
      </c>
      <c r="K2017" t="s">
        <v>4349</v>
      </c>
    </row>
    <row r="2018" spans="1:11" x14ac:dyDescent="0.25">
      <c r="A2018">
        <v>1.034</v>
      </c>
      <c r="B2018">
        <v>0.81499999999999995</v>
      </c>
      <c r="C2018" t="s">
        <v>402</v>
      </c>
      <c r="D2018">
        <v>1.266</v>
      </c>
      <c r="E2018">
        <v>0.999</v>
      </c>
      <c r="F2018" t="s">
        <v>402</v>
      </c>
      <c r="G2018">
        <v>0.78800000000000003</v>
      </c>
      <c r="H2018">
        <v>0.97199999999999998</v>
      </c>
      <c r="I2018" t="s">
        <v>402</v>
      </c>
      <c r="J2018" t="s">
        <v>4350</v>
      </c>
      <c r="K2018" t="s">
        <v>4351</v>
      </c>
    </row>
    <row r="2019" spans="1:11" x14ac:dyDescent="0.25">
      <c r="A2019">
        <v>1.228</v>
      </c>
      <c r="B2019">
        <v>0.85399999999999998</v>
      </c>
      <c r="C2019" t="s">
        <v>402</v>
      </c>
      <c r="D2019">
        <v>1.17</v>
      </c>
      <c r="E2019">
        <v>1.083</v>
      </c>
      <c r="F2019" t="s">
        <v>402</v>
      </c>
      <c r="G2019">
        <v>0.75</v>
      </c>
      <c r="H2019">
        <v>1</v>
      </c>
      <c r="I2019" t="s">
        <v>402</v>
      </c>
      <c r="J2019" t="s">
        <v>4352</v>
      </c>
      <c r="K2019" t="s">
        <v>4353</v>
      </c>
    </row>
    <row r="2020" spans="1:11" x14ac:dyDescent="0.25">
      <c r="A2020">
        <v>0.94499999999999995</v>
      </c>
      <c r="B2020">
        <v>0.84099999999999997</v>
      </c>
      <c r="C2020">
        <v>0.97099999999999997</v>
      </c>
      <c r="D2020">
        <v>1.2170000000000001</v>
      </c>
      <c r="E2020">
        <v>1.1599999999999999</v>
      </c>
      <c r="F2020">
        <v>1.23</v>
      </c>
      <c r="G2020">
        <v>0.76900000000000002</v>
      </c>
      <c r="H2020">
        <v>1.0209999999999999</v>
      </c>
      <c r="I2020">
        <v>0.875</v>
      </c>
      <c r="J2020" t="s">
        <v>4354</v>
      </c>
      <c r="K2020" t="s">
        <v>4355</v>
      </c>
    </row>
    <row r="2021" spans="1:11" x14ac:dyDescent="0.25">
      <c r="A2021" t="s">
        <v>402</v>
      </c>
      <c r="B2021">
        <v>0.98199999999999998</v>
      </c>
      <c r="C2021">
        <v>0.97899999999999998</v>
      </c>
      <c r="D2021" t="s">
        <v>402</v>
      </c>
      <c r="E2021">
        <v>0.98499999999999999</v>
      </c>
      <c r="F2021">
        <v>1.268</v>
      </c>
      <c r="G2021" t="s">
        <v>402</v>
      </c>
      <c r="H2021">
        <v>0.95599999999999996</v>
      </c>
      <c r="I2021">
        <v>0.83399999999999996</v>
      </c>
      <c r="J2021" t="s">
        <v>4356</v>
      </c>
      <c r="K2021" t="s">
        <v>4357</v>
      </c>
    </row>
    <row r="2022" spans="1:11" x14ac:dyDescent="0.25">
      <c r="A2022" t="s">
        <v>402</v>
      </c>
      <c r="B2022">
        <v>0.79400000000000004</v>
      </c>
      <c r="C2022">
        <v>1.0149999999999999</v>
      </c>
      <c r="D2022" t="s">
        <v>402</v>
      </c>
      <c r="E2022">
        <v>0.83299999999999996</v>
      </c>
      <c r="F2022">
        <v>1.016</v>
      </c>
      <c r="G2022" t="s">
        <v>402</v>
      </c>
      <c r="H2022">
        <v>0.90100000000000002</v>
      </c>
      <c r="I2022">
        <v>0.76100000000000001</v>
      </c>
      <c r="J2022" t="s">
        <v>4358</v>
      </c>
      <c r="K2022" t="s">
        <v>4359</v>
      </c>
    </row>
    <row r="2023" spans="1:11" x14ac:dyDescent="0.25">
      <c r="A2023">
        <v>1.212</v>
      </c>
      <c r="B2023">
        <v>0.61299999999999999</v>
      </c>
      <c r="C2023">
        <v>0.86399999999999999</v>
      </c>
      <c r="D2023">
        <v>1.0740000000000001</v>
      </c>
      <c r="E2023">
        <v>0.81799999999999995</v>
      </c>
      <c r="F2023">
        <v>0.95599999999999996</v>
      </c>
      <c r="G2023">
        <v>1.4370000000000001</v>
      </c>
      <c r="H2023">
        <v>0.84</v>
      </c>
      <c r="I2023">
        <v>0.78500000000000003</v>
      </c>
      <c r="J2023" t="s">
        <v>227</v>
      </c>
      <c r="K2023" t="s">
        <v>4360</v>
      </c>
    </row>
    <row r="2024" spans="1:11" x14ac:dyDescent="0.25">
      <c r="A2024">
        <v>1.181</v>
      </c>
      <c r="B2024">
        <v>0.97399999999999998</v>
      </c>
      <c r="C2024">
        <v>1.0569999999999999</v>
      </c>
      <c r="D2024">
        <v>1.21</v>
      </c>
      <c r="E2024">
        <v>1.405</v>
      </c>
      <c r="F2024">
        <v>1.1319999999999999</v>
      </c>
      <c r="G2024">
        <v>0.84899999999999998</v>
      </c>
      <c r="H2024">
        <v>1.1220000000000001</v>
      </c>
      <c r="I2024">
        <v>0.74199999999999999</v>
      </c>
      <c r="J2024" t="s">
        <v>4361</v>
      </c>
      <c r="K2024" t="s">
        <v>4362</v>
      </c>
    </row>
    <row r="2025" spans="1:11" x14ac:dyDescent="0.25">
      <c r="A2025">
        <v>1.0720000000000001</v>
      </c>
      <c r="B2025">
        <v>0.86899999999999999</v>
      </c>
      <c r="C2025">
        <v>0.90800000000000003</v>
      </c>
      <c r="D2025">
        <v>1.1910000000000001</v>
      </c>
      <c r="E2025">
        <v>1.026</v>
      </c>
      <c r="F2025">
        <v>1.125</v>
      </c>
      <c r="G2025">
        <v>0.79600000000000004</v>
      </c>
      <c r="H2025">
        <v>1.0109999999999999</v>
      </c>
      <c r="I2025">
        <v>0.79700000000000004</v>
      </c>
      <c r="J2025" t="s">
        <v>4363</v>
      </c>
      <c r="K2025" t="s">
        <v>4364</v>
      </c>
    </row>
    <row r="2026" spans="1:11" x14ac:dyDescent="0.25">
      <c r="A2026" t="s">
        <v>402</v>
      </c>
      <c r="B2026" t="s">
        <v>402</v>
      </c>
      <c r="C2026">
        <v>0.88200000000000001</v>
      </c>
      <c r="D2026" t="s">
        <v>402</v>
      </c>
      <c r="E2026" t="s">
        <v>402</v>
      </c>
      <c r="F2026">
        <v>1.0660000000000001</v>
      </c>
      <c r="G2026" t="s">
        <v>402</v>
      </c>
      <c r="H2026" t="s">
        <v>402</v>
      </c>
      <c r="I2026">
        <v>0.66300000000000003</v>
      </c>
      <c r="J2026" t="s">
        <v>4365</v>
      </c>
      <c r="K2026" t="s">
        <v>4366</v>
      </c>
    </row>
    <row r="2027" spans="1:11" x14ac:dyDescent="0.25">
      <c r="A2027">
        <v>1.1439999999999999</v>
      </c>
      <c r="B2027">
        <v>0.91200000000000003</v>
      </c>
      <c r="C2027">
        <v>0.99299999999999999</v>
      </c>
      <c r="D2027">
        <v>1.1950000000000001</v>
      </c>
      <c r="E2027">
        <v>1.07</v>
      </c>
      <c r="F2027">
        <v>1.0680000000000001</v>
      </c>
      <c r="G2027">
        <v>0.76800000000000002</v>
      </c>
      <c r="H2027">
        <v>0.91</v>
      </c>
      <c r="I2027">
        <v>0.68</v>
      </c>
      <c r="J2027" t="s">
        <v>4367</v>
      </c>
      <c r="K2027" t="s">
        <v>4368</v>
      </c>
    </row>
    <row r="2028" spans="1:11" x14ac:dyDescent="0.25">
      <c r="A2028">
        <v>1.026</v>
      </c>
      <c r="B2028">
        <v>0.97899999999999998</v>
      </c>
      <c r="C2028" t="s">
        <v>402</v>
      </c>
      <c r="D2028">
        <v>1.264</v>
      </c>
      <c r="E2028">
        <v>1.238</v>
      </c>
      <c r="F2028" t="s">
        <v>402</v>
      </c>
      <c r="G2028">
        <v>0.82799999999999996</v>
      </c>
      <c r="H2028">
        <v>1.048</v>
      </c>
      <c r="I2028" t="s">
        <v>402</v>
      </c>
      <c r="J2028" t="s">
        <v>4369</v>
      </c>
      <c r="K2028" t="s">
        <v>4370</v>
      </c>
    </row>
    <row r="2029" spans="1:11" x14ac:dyDescent="0.25">
      <c r="A2029" t="s">
        <v>402</v>
      </c>
      <c r="B2029" t="s">
        <v>402</v>
      </c>
      <c r="C2029">
        <v>0.93600000000000005</v>
      </c>
      <c r="D2029" t="s">
        <v>402</v>
      </c>
      <c r="E2029" t="s">
        <v>402</v>
      </c>
      <c r="F2029">
        <v>1.119</v>
      </c>
      <c r="G2029" t="s">
        <v>402</v>
      </c>
      <c r="H2029" t="s">
        <v>402</v>
      </c>
      <c r="I2029">
        <v>0.76200000000000001</v>
      </c>
      <c r="J2029" t="s">
        <v>4371</v>
      </c>
      <c r="K2029" t="s">
        <v>4372</v>
      </c>
    </row>
    <row r="2030" spans="1:11" x14ac:dyDescent="0.25">
      <c r="A2030" t="s">
        <v>402</v>
      </c>
      <c r="B2030" t="s">
        <v>402</v>
      </c>
      <c r="C2030" t="s">
        <v>402</v>
      </c>
      <c r="D2030" t="s">
        <v>402</v>
      </c>
      <c r="E2030">
        <v>0.61299999999999999</v>
      </c>
      <c r="F2030" t="s">
        <v>402</v>
      </c>
      <c r="G2030" t="s">
        <v>402</v>
      </c>
      <c r="H2030">
        <v>0.76600000000000001</v>
      </c>
      <c r="I2030" t="s">
        <v>402</v>
      </c>
      <c r="J2030" t="s">
        <v>4373</v>
      </c>
      <c r="K2030" t="s">
        <v>4374</v>
      </c>
    </row>
    <row r="2031" spans="1:11" x14ac:dyDescent="0.25">
      <c r="A2031">
        <v>1.131</v>
      </c>
      <c r="B2031">
        <v>0.88200000000000001</v>
      </c>
      <c r="C2031">
        <v>0.95899999999999996</v>
      </c>
      <c r="D2031">
        <v>1.169</v>
      </c>
      <c r="E2031">
        <v>1.052</v>
      </c>
      <c r="F2031">
        <v>1.069</v>
      </c>
      <c r="G2031">
        <v>0.79400000000000004</v>
      </c>
      <c r="H2031">
        <v>1.046</v>
      </c>
      <c r="I2031">
        <v>0.81399999999999995</v>
      </c>
      <c r="J2031" t="s">
        <v>4375</v>
      </c>
      <c r="K2031" t="s">
        <v>4376</v>
      </c>
    </row>
    <row r="2032" spans="1:11" x14ac:dyDescent="0.25">
      <c r="A2032" t="s">
        <v>402</v>
      </c>
      <c r="B2032" t="s">
        <v>402</v>
      </c>
      <c r="C2032">
        <v>0.877</v>
      </c>
      <c r="D2032" t="s">
        <v>402</v>
      </c>
      <c r="E2032" t="s">
        <v>402</v>
      </c>
      <c r="F2032">
        <v>1.0649999999999999</v>
      </c>
      <c r="G2032" t="s">
        <v>402</v>
      </c>
      <c r="H2032" t="s">
        <v>402</v>
      </c>
      <c r="I2032">
        <v>0.83099999999999996</v>
      </c>
      <c r="J2032" t="s">
        <v>4377</v>
      </c>
      <c r="K2032" t="s">
        <v>4378</v>
      </c>
    </row>
    <row r="2033" spans="1:11" x14ac:dyDescent="0.25">
      <c r="A2033">
        <v>1.1040000000000001</v>
      </c>
      <c r="B2033">
        <v>0.76500000000000001</v>
      </c>
      <c r="C2033">
        <v>0.98599999999999999</v>
      </c>
      <c r="D2033">
        <v>1.2370000000000001</v>
      </c>
      <c r="E2033">
        <v>1.008</v>
      </c>
      <c r="F2033">
        <v>1.0109999999999999</v>
      </c>
      <c r="G2033">
        <v>0.75600000000000001</v>
      </c>
      <c r="H2033">
        <v>1.1060000000000001</v>
      </c>
      <c r="I2033">
        <v>0.77300000000000002</v>
      </c>
      <c r="J2033" t="s">
        <v>4379</v>
      </c>
      <c r="K2033" t="s">
        <v>4380</v>
      </c>
    </row>
    <row r="2034" spans="1:11" x14ac:dyDescent="0.25">
      <c r="A2034">
        <v>1.0780000000000001</v>
      </c>
      <c r="B2034">
        <v>0.81499999999999995</v>
      </c>
      <c r="C2034">
        <v>0.996</v>
      </c>
      <c r="D2034">
        <v>1.165</v>
      </c>
      <c r="E2034">
        <v>1.0109999999999999</v>
      </c>
      <c r="F2034">
        <v>1.2010000000000001</v>
      </c>
      <c r="G2034">
        <v>0.747</v>
      </c>
      <c r="H2034">
        <v>0.94599999999999995</v>
      </c>
      <c r="I2034">
        <v>0.81699999999999995</v>
      </c>
      <c r="J2034" t="s">
        <v>4381</v>
      </c>
      <c r="K2034" t="s">
        <v>4382</v>
      </c>
    </row>
    <row r="2035" spans="1:11" x14ac:dyDescent="0.25">
      <c r="A2035" t="s">
        <v>402</v>
      </c>
      <c r="B2035">
        <v>0.86899999999999999</v>
      </c>
      <c r="C2035" t="s">
        <v>402</v>
      </c>
      <c r="D2035" t="s">
        <v>402</v>
      </c>
      <c r="E2035">
        <v>1.05</v>
      </c>
      <c r="F2035" t="s">
        <v>402</v>
      </c>
      <c r="G2035" t="s">
        <v>402</v>
      </c>
      <c r="H2035">
        <v>1.044</v>
      </c>
      <c r="I2035" t="s">
        <v>402</v>
      </c>
      <c r="J2035" t="s">
        <v>4383</v>
      </c>
      <c r="K2035" t="s">
        <v>4384</v>
      </c>
    </row>
    <row r="2036" spans="1:11" x14ac:dyDescent="0.25">
      <c r="A2036">
        <v>1.111</v>
      </c>
      <c r="B2036">
        <v>0.88800000000000001</v>
      </c>
      <c r="C2036">
        <v>1.0509999999999999</v>
      </c>
      <c r="D2036">
        <v>1.429</v>
      </c>
      <c r="E2036">
        <v>1.07</v>
      </c>
      <c r="F2036">
        <v>1.147</v>
      </c>
      <c r="G2036">
        <v>0.80400000000000005</v>
      </c>
      <c r="H2036">
        <v>0.91500000000000004</v>
      </c>
      <c r="I2036">
        <v>0.871</v>
      </c>
      <c r="J2036" t="s">
        <v>4385</v>
      </c>
      <c r="K2036" t="s">
        <v>4386</v>
      </c>
    </row>
    <row r="2037" spans="1:11" x14ac:dyDescent="0.25">
      <c r="A2037">
        <v>1.069</v>
      </c>
      <c r="B2037">
        <v>0.83499999999999996</v>
      </c>
      <c r="C2037">
        <v>1.181</v>
      </c>
      <c r="D2037">
        <v>1.1160000000000001</v>
      </c>
      <c r="E2037">
        <v>0.99</v>
      </c>
      <c r="F2037">
        <v>1.258</v>
      </c>
      <c r="G2037">
        <v>0.81100000000000005</v>
      </c>
      <c r="H2037">
        <v>1.056</v>
      </c>
      <c r="I2037">
        <v>0.877</v>
      </c>
      <c r="J2037" t="s">
        <v>4387</v>
      </c>
      <c r="K2037" t="s">
        <v>4388</v>
      </c>
    </row>
    <row r="2038" spans="1:11" x14ac:dyDescent="0.25">
      <c r="A2038" t="s">
        <v>402</v>
      </c>
      <c r="B2038">
        <v>0.95399999999999996</v>
      </c>
      <c r="C2038">
        <v>1.958</v>
      </c>
      <c r="D2038" t="s">
        <v>402</v>
      </c>
      <c r="E2038">
        <v>0.78100000000000003</v>
      </c>
      <c r="F2038">
        <v>1.708</v>
      </c>
      <c r="G2038" t="s">
        <v>402</v>
      </c>
      <c r="H2038">
        <v>0.85</v>
      </c>
      <c r="I2038">
        <v>1.1659999999999999</v>
      </c>
      <c r="J2038" t="s">
        <v>4389</v>
      </c>
      <c r="K2038" t="s">
        <v>4390</v>
      </c>
    </row>
    <row r="2039" spans="1:11" x14ac:dyDescent="0.25">
      <c r="A2039">
        <v>1.095</v>
      </c>
      <c r="B2039">
        <v>0.95099999999999996</v>
      </c>
      <c r="C2039">
        <v>0.92</v>
      </c>
      <c r="D2039">
        <v>1.141</v>
      </c>
      <c r="E2039">
        <v>0.95599999999999996</v>
      </c>
      <c r="F2039">
        <v>0.97</v>
      </c>
      <c r="G2039">
        <v>0.83099999999999996</v>
      </c>
      <c r="H2039">
        <v>1.026</v>
      </c>
      <c r="I2039">
        <v>0.64700000000000002</v>
      </c>
      <c r="J2039" t="s">
        <v>4391</v>
      </c>
      <c r="K2039" t="s">
        <v>4392</v>
      </c>
    </row>
    <row r="2040" spans="1:11" x14ac:dyDescent="0.25">
      <c r="A2040" t="s">
        <v>402</v>
      </c>
      <c r="B2040">
        <v>0.77700000000000002</v>
      </c>
      <c r="C2040" t="s">
        <v>402</v>
      </c>
      <c r="D2040" t="s">
        <v>402</v>
      </c>
      <c r="E2040">
        <v>0.96499999999999997</v>
      </c>
      <c r="F2040" t="s">
        <v>402</v>
      </c>
      <c r="G2040" t="s">
        <v>402</v>
      </c>
      <c r="H2040">
        <v>0.94399999999999995</v>
      </c>
      <c r="I2040" t="s">
        <v>402</v>
      </c>
      <c r="J2040" t="s">
        <v>4393</v>
      </c>
      <c r="K2040" t="s">
        <v>4394</v>
      </c>
    </row>
    <row r="2041" spans="1:11" x14ac:dyDescent="0.25">
      <c r="A2041" t="s">
        <v>402</v>
      </c>
      <c r="B2041" t="s">
        <v>402</v>
      </c>
      <c r="C2041" t="s">
        <v>402</v>
      </c>
      <c r="D2041" t="s">
        <v>402</v>
      </c>
      <c r="E2041" t="s">
        <v>402</v>
      </c>
      <c r="F2041" t="s">
        <v>402</v>
      </c>
      <c r="G2041" t="s">
        <v>402</v>
      </c>
      <c r="H2041" t="s">
        <v>402</v>
      </c>
      <c r="I2041" t="s">
        <v>402</v>
      </c>
      <c r="J2041" t="s">
        <v>4395</v>
      </c>
      <c r="K2041" t="s">
        <v>4396</v>
      </c>
    </row>
    <row r="2042" spans="1:11" x14ac:dyDescent="0.25">
      <c r="A2042" t="s">
        <v>402</v>
      </c>
      <c r="B2042" t="s">
        <v>402</v>
      </c>
      <c r="C2042">
        <v>0.85099999999999998</v>
      </c>
      <c r="D2042" t="s">
        <v>402</v>
      </c>
      <c r="E2042" t="s">
        <v>402</v>
      </c>
      <c r="F2042">
        <v>0.95499999999999996</v>
      </c>
      <c r="G2042" t="s">
        <v>402</v>
      </c>
      <c r="H2042" t="s">
        <v>402</v>
      </c>
      <c r="I2042">
        <v>0.751</v>
      </c>
      <c r="J2042" t="s">
        <v>4397</v>
      </c>
      <c r="K2042" t="s">
        <v>4398</v>
      </c>
    </row>
    <row r="2043" spans="1:11" x14ac:dyDescent="0.25">
      <c r="A2043">
        <v>1.915</v>
      </c>
      <c r="B2043">
        <v>1.097</v>
      </c>
      <c r="C2043">
        <v>1.583</v>
      </c>
      <c r="D2043">
        <v>2.5329999999999999</v>
      </c>
      <c r="E2043">
        <v>1.9259999999999999</v>
      </c>
      <c r="F2043">
        <v>1.8640000000000001</v>
      </c>
      <c r="G2043">
        <v>0.98499999999999999</v>
      </c>
      <c r="H2043">
        <v>1.7929999999999999</v>
      </c>
      <c r="I2043">
        <v>0.88900000000000001</v>
      </c>
      <c r="J2043" t="s">
        <v>4399</v>
      </c>
      <c r="K2043" t="s">
        <v>4400</v>
      </c>
    </row>
    <row r="2044" spans="1:11" x14ac:dyDescent="0.25">
      <c r="A2044">
        <v>1.0940000000000001</v>
      </c>
      <c r="B2044">
        <v>0.85</v>
      </c>
      <c r="C2044">
        <v>0.99399999999999999</v>
      </c>
      <c r="D2044">
        <v>1.181</v>
      </c>
      <c r="E2044">
        <v>1.026</v>
      </c>
      <c r="F2044">
        <v>1.1559999999999999</v>
      </c>
      <c r="G2044">
        <v>0.83699999999999997</v>
      </c>
      <c r="H2044">
        <v>1.0489999999999999</v>
      </c>
      <c r="I2044">
        <v>0.76700000000000002</v>
      </c>
      <c r="J2044" t="s">
        <v>4401</v>
      </c>
      <c r="K2044" t="s">
        <v>4402</v>
      </c>
    </row>
    <row r="2045" spans="1:11" x14ac:dyDescent="0.25">
      <c r="A2045">
        <v>1.046</v>
      </c>
      <c r="B2045">
        <v>0.83099999999999996</v>
      </c>
      <c r="C2045">
        <v>0.95599999999999996</v>
      </c>
      <c r="D2045">
        <v>1.173</v>
      </c>
      <c r="E2045">
        <v>0.88300000000000001</v>
      </c>
      <c r="F2045">
        <v>1.099</v>
      </c>
      <c r="G2045">
        <v>0.79300000000000004</v>
      </c>
      <c r="H2045">
        <v>0.93300000000000005</v>
      </c>
      <c r="I2045">
        <v>0.78</v>
      </c>
      <c r="J2045" t="s">
        <v>4403</v>
      </c>
      <c r="K2045" t="s">
        <v>4404</v>
      </c>
    </row>
    <row r="2046" spans="1:11" x14ac:dyDescent="0.25">
      <c r="A2046">
        <v>1.05</v>
      </c>
      <c r="B2046">
        <v>0.90600000000000003</v>
      </c>
      <c r="C2046" t="s">
        <v>402</v>
      </c>
      <c r="D2046">
        <v>1.292</v>
      </c>
      <c r="E2046">
        <v>1.089</v>
      </c>
      <c r="F2046" t="s">
        <v>402</v>
      </c>
      <c r="G2046">
        <v>0.84399999999999997</v>
      </c>
      <c r="H2046">
        <v>1.1639999999999999</v>
      </c>
      <c r="I2046" t="s">
        <v>402</v>
      </c>
      <c r="J2046" t="s">
        <v>4405</v>
      </c>
      <c r="K2046" t="s">
        <v>4406</v>
      </c>
    </row>
    <row r="2047" spans="1:11" x14ac:dyDescent="0.25">
      <c r="A2047">
        <v>0.86499999999999999</v>
      </c>
      <c r="B2047">
        <v>0.67900000000000005</v>
      </c>
      <c r="C2047">
        <v>0.95399999999999996</v>
      </c>
      <c r="D2047">
        <v>1.2789999999999999</v>
      </c>
      <c r="E2047">
        <v>0.80500000000000005</v>
      </c>
      <c r="F2047">
        <v>1.125</v>
      </c>
      <c r="G2047">
        <v>0.98699999999999999</v>
      </c>
      <c r="H2047">
        <v>0.85599999999999998</v>
      </c>
      <c r="I2047">
        <v>0.80700000000000005</v>
      </c>
      <c r="J2047" t="s">
        <v>238</v>
      </c>
      <c r="K2047" t="s">
        <v>4407</v>
      </c>
    </row>
    <row r="2048" spans="1:11" x14ac:dyDescent="0.25">
      <c r="A2048" t="s">
        <v>402</v>
      </c>
      <c r="B2048" t="s">
        <v>402</v>
      </c>
      <c r="C2048">
        <v>0.90800000000000003</v>
      </c>
      <c r="D2048">
        <v>1.591</v>
      </c>
      <c r="E2048" t="s">
        <v>402</v>
      </c>
      <c r="F2048">
        <v>1.0740000000000001</v>
      </c>
      <c r="G2048">
        <v>1.3169999999999999</v>
      </c>
      <c r="H2048" t="s">
        <v>402</v>
      </c>
      <c r="I2048">
        <v>0.72599999999999998</v>
      </c>
      <c r="J2048" t="s">
        <v>4408</v>
      </c>
      <c r="K2048" t="s">
        <v>4409</v>
      </c>
    </row>
    <row r="2049" spans="1:11" x14ac:dyDescent="0.25">
      <c r="A2049">
        <v>1.1399999999999999</v>
      </c>
      <c r="B2049" t="s">
        <v>402</v>
      </c>
      <c r="C2049" t="s">
        <v>402</v>
      </c>
      <c r="D2049">
        <v>1.1659999999999999</v>
      </c>
      <c r="E2049" t="s">
        <v>402</v>
      </c>
      <c r="F2049" t="s">
        <v>402</v>
      </c>
      <c r="G2049">
        <v>0.79300000000000004</v>
      </c>
      <c r="H2049" t="s">
        <v>402</v>
      </c>
      <c r="I2049" t="s">
        <v>402</v>
      </c>
      <c r="J2049" t="s">
        <v>4410</v>
      </c>
      <c r="K2049" t="s">
        <v>4411</v>
      </c>
    </row>
    <row r="2050" spans="1:11" x14ac:dyDescent="0.25">
      <c r="A2050" t="s">
        <v>402</v>
      </c>
      <c r="B2050">
        <v>0.77300000000000002</v>
      </c>
      <c r="C2050">
        <v>1.073</v>
      </c>
      <c r="D2050" t="s">
        <v>402</v>
      </c>
      <c r="E2050">
        <v>1.085</v>
      </c>
      <c r="F2050">
        <v>1.351</v>
      </c>
      <c r="G2050" t="s">
        <v>402</v>
      </c>
      <c r="H2050">
        <v>1.03</v>
      </c>
      <c r="I2050">
        <v>0.91100000000000003</v>
      </c>
      <c r="J2050" t="s">
        <v>4412</v>
      </c>
      <c r="K2050" t="s">
        <v>4413</v>
      </c>
    </row>
    <row r="2051" spans="1:11" x14ac:dyDescent="0.25">
      <c r="A2051">
        <v>0.98299999999999998</v>
      </c>
      <c r="B2051">
        <v>1.1000000000000001</v>
      </c>
      <c r="C2051">
        <v>0.95699999999999996</v>
      </c>
      <c r="D2051">
        <v>1.31</v>
      </c>
      <c r="E2051">
        <v>1.3839999999999999</v>
      </c>
      <c r="F2051">
        <v>1.609</v>
      </c>
      <c r="G2051">
        <v>0.77100000000000002</v>
      </c>
      <c r="H2051">
        <v>1.2729999999999999</v>
      </c>
      <c r="I2051">
        <v>0.626</v>
      </c>
      <c r="J2051" t="s">
        <v>4414</v>
      </c>
      <c r="K2051" t="s">
        <v>4415</v>
      </c>
    </row>
    <row r="2052" spans="1:11" x14ac:dyDescent="0.25">
      <c r="A2052">
        <v>1.0660000000000001</v>
      </c>
      <c r="B2052">
        <v>0.77300000000000002</v>
      </c>
      <c r="C2052" t="s">
        <v>402</v>
      </c>
      <c r="D2052">
        <v>1.2869999999999999</v>
      </c>
      <c r="E2052">
        <v>1.03</v>
      </c>
      <c r="F2052" t="s">
        <v>402</v>
      </c>
      <c r="G2052">
        <v>0.81799999999999995</v>
      </c>
      <c r="H2052">
        <v>1.0640000000000001</v>
      </c>
      <c r="I2052" t="s">
        <v>402</v>
      </c>
      <c r="J2052" t="s">
        <v>4416</v>
      </c>
      <c r="K2052" t="s">
        <v>4417</v>
      </c>
    </row>
    <row r="2053" spans="1:11" x14ac:dyDescent="0.25">
      <c r="A2053">
        <v>1.3129999999999999</v>
      </c>
      <c r="B2053">
        <v>0.94799999999999995</v>
      </c>
      <c r="C2053" t="s">
        <v>402</v>
      </c>
      <c r="D2053">
        <v>1.099</v>
      </c>
      <c r="E2053">
        <v>1.087</v>
      </c>
      <c r="F2053" t="s">
        <v>402</v>
      </c>
      <c r="G2053">
        <v>0.54800000000000004</v>
      </c>
      <c r="H2053">
        <v>1.1259999999999999</v>
      </c>
      <c r="I2053" t="s">
        <v>402</v>
      </c>
      <c r="J2053" t="s">
        <v>4418</v>
      </c>
      <c r="K2053" t="s">
        <v>4419</v>
      </c>
    </row>
    <row r="2054" spans="1:11" x14ac:dyDescent="0.25">
      <c r="A2054" t="s">
        <v>402</v>
      </c>
      <c r="B2054" t="s">
        <v>402</v>
      </c>
      <c r="C2054">
        <v>0.67800000000000005</v>
      </c>
      <c r="D2054" t="s">
        <v>402</v>
      </c>
      <c r="E2054" t="s">
        <v>402</v>
      </c>
      <c r="F2054">
        <v>1.1619999999999999</v>
      </c>
      <c r="G2054" t="s">
        <v>402</v>
      </c>
      <c r="H2054" t="s">
        <v>402</v>
      </c>
      <c r="I2054">
        <v>0.99399999999999999</v>
      </c>
      <c r="J2054" t="s">
        <v>4420</v>
      </c>
      <c r="K2054" t="s">
        <v>4421</v>
      </c>
    </row>
    <row r="2055" spans="1:11" x14ac:dyDescent="0.25">
      <c r="A2055">
        <v>1.1419999999999999</v>
      </c>
      <c r="B2055">
        <v>0.752</v>
      </c>
      <c r="C2055">
        <v>0.47799999999999998</v>
      </c>
      <c r="D2055">
        <v>1.2989999999999999</v>
      </c>
      <c r="E2055">
        <v>0.91800000000000004</v>
      </c>
      <c r="F2055">
        <v>0.97199999999999998</v>
      </c>
      <c r="G2055">
        <v>0.80600000000000005</v>
      </c>
      <c r="H2055">
        <v>0.93799999999999994</v>
      </c>
      <c r="I2055">
        <v>1.226</v>
      </c>
      <c r="J2055" t="s">
        <v>307</v>
      </c>
      <c r="K2055" t="s">
        <v>4422</v>
      </c>
    </row>
    <row r="2056" spans="1:11" x14ac:dyDescent="0.25">
      <c r="A2056" t="s">
        <v>402</v>
      </c>
      <c r="B2056">
        <v>0.85699999999999998</v>
      </c>
      <c r="C2056" t="s">
        <v>402</v>
      </c>
      <c r="D2056" t="s">
        <v>402</v>
      </c>
      <c r="E2056">
        <v>0.90100000000000002</v>
      </c>
      <c r="F2056" t="s">
        <v>402</v>
      </c>
      <c r="G2056" t="s">
        <v>402</v>
      </c>
      <c r="H2056">
        <v>0.996</v>
      </c>
      <c r="I2056" t="s">
        <v>402</v>
      </c>
      <c r="J2056" t="s">
        <v>4423</v>
      </c>
      <c r="K2056" t="s">
        <v>4424</v>
      </c>
    </row>
    <row r="2057" spans="1:11" x14ac:dyDescent="0.25">
      <c r="A2057" t="s">
        <v>402</v>
      </c>
      <c r="B2057" t="s">
        <v>402</v>
      </c>
      <c r="C2057">
        <v>0.96199999999999997</v>
      </c>
      <c r="D2057" t="s">
        <v>402</v>
      </c>
      <c r="E2057" t="s">
        <v>402</v>
      </c>
      <c r="F2057">
        <v>1.238</v>
      </c>
      <c r="G2057" t="s">
        <v>402</v>
      </c>
      <c r="H2057" t="s">
        <v>402</v>
      </c>
      <c r="I2057">
        <v>0.93700000000000006</v>
      </c>
      <c r="J2057" t="s">
        <v>4425</v>
      </c>
      <c r="K2057" t="s">
        <v>4426</v>
      </c>
    </row>
    <row r="2058" spans="1:11" x14ac:dyDescent="0.25">
      <c r="A2058" t="s">
        <v>402</v>
      </c>
      <c r="B2058" t="s">
        <v>402</v>
      </c>
      <c r="C2058">
        <v>0.91600000000000004</v>
      </c>
      <c r="D2058" t="s">
        <v>402</v>
      </c>
      <c r="E2058" t="s">
        <v>402</v>
      </c>
      <c r="F2058">
        <v>1.181</v>
      </c>
      <c r="G2058" t="s">
        <v>402</v>
      </c>
      <c r="H2058" t="s">
        <v>402</v>
      </c>
      <c r="I2058">
        <v>0.82899999999999996</v>
      </c>
      <c r="J2058" t="s">
        <v>4427</v>
      </c>
      <c r="K2058" t="s">
        <v>4428</v>
      </c>
    </row>
    <row r="2059" spans="1:11" x14ac:dyDescent="0.25">
      <c r="A2059">
        <v>1.101</v>
      </c>
      <c r="B2059">
        <v>0.90300000000000002</v>
      </c>
      <c r="C2059">
        <v>0.999</v>
      </c>
      <c r="D2059">
        <v>1.18</v>
      </c>
      <c r="E2059">
        <v>1.0349999999999999</v>
      </c>
      <c r="F2059">
        <v>1.1659999999999999</v>
      </c>
      <c r="G2059">
        <v>0.80900000000000005</v>
      </c>
      <c r="H2059">
        <v>1.369</v>
      </c>
      <c r="I2059">
        <v>0.83799999999999997</v>
      </c>
      <c r="J2059" t="s">
        <v>4429</v>
      </c>
      <c r="K2059" t="s">
        <v>4430</v>
      </c>
    </row>
    <row r="2060" spans="1:11" x14ac:dyDescent="0.25">
      <c r="A2060">
        <v>0.97899999999999998</v>
      </c>
      <c r="B2060">
        <v>0.77700000000000002</v>
      </c>
      <c r="C2060">
        <v>0.98199999999999998</v>
      </c>
      <c r="D2060">
        <v>1.0509999999999999</v>
      </c>
      <c r="E2060">
        <v>0.998</v>
      </c>
      <c r="F2060">
        <v>1.153</v>
      </c>
      <c r="G2060">
        <v>0.753</v>
      </c>
      <c r="H2060">
        <v>0.95</v>
      </c>
      <c r="I2060">
        <v>0.79800000000000004</v>
      </c>
      <c r="J2060" t="s">
        <v>239</v>
      </c>
      <c r="K2060" t="s">
        <v>4431</v>
      </c>
    </row>
    <row r="2061" spans="1:11" x14ac:dyDescent="0.25">
      <c r="A2061" t="s">
        <v>402</v>
      </c>
      <c r="B2061" t="s">
        <v>402</v>
      </c>
      <c r="C2061">
        <v>0.91400000000000003</v>
      </c>
      <c r="D2061" t="s">
        <v>402</v>
      </c>
      <c r="E2061" t="s">
        <v>402</v>
      </c>
      <c r="F2061">
        <v>1.119</v>
      </c>
      <c r="G2061" t="s">
        <v>402</v>
      </c>
      <c r="H2061" t="s">
        <v>402</v>
      </c>
      <c r="I2061">
        <v>0.85299999999999998</v>
      </c>
      <c r="J2061" t="s">
        <v>4432</v>
      </c>
      <c r="K2061" t="s">
        <v>4433</v>
      </c>
    </row>
    <row r="2062" spans="1:11" x14ac:dyDescent="0.25">
      <c r="A2062">
        <v>1.02</v>
      </c>
      <c r="B2062" t="s">
        <v>402</v>
      </c>
      <c r="C2062" t="s">
        <v>402</v>
      </c>
      <c r="D2062">
        <v>1.0589999999999999</v>
      </c>
      <c r="E2062" t="s">
        <v>402</v>
      </c>
      <c r="F2062" t="s">
        <v>402</v>
      </c>
      <c r="G2062">
        <v>0.69199999999999995</v>
      </c>
      <c r="H2062" t="s">
        <v>402</v>
      </c>
      <c r="I2062" t="s">
        <v>402</v>
      </c>
      <c r="J2062" t="s">
        <v>4434</v>
      </c>
      <c r="K2062" t="s">
        <v>4435</v>
      </c>
    </row>
    <row r="2063" spans="1:11" x14ac:dyDescent="0.25">
      <c r="A2063">
        <v>1.27</v>
      </c>
      <c r="B2063">
        <v>0.83299999999999996</v>
      </c>
      <c r="C2063">
        <v>1.0409999999999999</v>
      </c>
      <c r="D2063">
        <v>1.4</v>
      </c>
      <c r="E2063">
        <v>1.0389999999999999</v>
      </c>
      <c r="F2063">
        <v>1.1819999999999999</v>
      </c>
      <c r="G2063">
        <v>0.91300000000000003</v>
      </c>
      <c r="H2063">
        <v>1.038</v>
      </c>
      <c r="I2063">
        <v>0.83</v>
      </c>
      <c r="J2063" t="s">
        <v>4436</v>
      </c>
      <c r="K2063" t="s">
        <v>4437</v>
      </c>
    </row>
    <row r="2064" spans="1:11" x14ac:dyDescent="0.25">
      <c r="A2064" t="s">
        <v>402</v>
      </c>
      <c r="B2064">
        <v>0.996</v>
      </c>
      <c r="C2064">
        <v>1.099</v>
      </c>
      <c r="D2064" t="s">
        <v>402</v>
      </c>
      <c r="E2064">
        <v>1.1659999999999999</v>
      </c>
      <c r="F2064">
        <v>0.89700000000000002</v>
      </c>
      <c r="G2064" t="s">
        <v>402</v>
      </c>
      <c r="H2064">
        <v>1.1359999999999999</v>
      </c>
      <c r="I2064">
        <v>0.70399999999999996</v>
      </c>
      <c r="J2064" t="s">
        <v>4438</v>
      </c>
      <c r="K2064" t="s">
        <v>4439</v>
      </c>
    </row>
    <row r="2065" spans="1:11" x14ac:dyDescent="0.25">
      <c r="A2065">
        <v>1.1080000000000001</v>
      </c>
      <c r="B2065" t="s">
        <v>402</v>
      </c>
      <c r="C2065" t="s">
        <v>402</v>
      </c>
      <c r="D2065">
        <v>1.2290000000000001</v>
      </c>
      <c r="E2065" t="s">
        <v>402</v>
      </c>
      <c r="F2065" t="s">
        <v>402</v>
      </c>
      <c r="G2065">
        <v>0.74299999999999999</v>
      </c>
      <c r="H2065" t="s">
        <v>402</v>
      </c>
      <c r="I2065" t="s">
        <v>402</v>
      </c>
      <c r="J2065" t="s">
        <v>4440</v>
      </c>
      <c r="K2065" t="s">
        <v>4441</v>
      </c>
    </row>
    <row r="2066" spans="1:11" x14ac:dyDescent="0.25">
      <c r="A2066" t="s">
        <v>402</v>
      </c>
      <c r="B2066" t="s">
        <v>402</v>
      </c>
      <c r="C2066" t="s">
        <v>402</v>
      </c>
      <c r="D2066" t="s">
        <v>402</v>
      </c>
      <c r="E2066" t="s">
        <v>402</v>
      </c>
      <c r="F2066" t="s">
        <v>402</v>
      </c>
      <c r="G2066" t="s">
        <v>402</v>
      </c>
      <c r="H2066" t="s">
        <v>402</v>
      </c>
      <c r="I2066" t="s">
        <v>402</v>
      </c>
      <c r="J2066" t="s">
        <v>4442</v>
      </c>
      <c r="K2066" t="s">
        <v>4443</v>
      </c>
    </row>
    <row r="2067" spans="1:11" x14ac:dyDescent="0.25">
      <c r="A2067" t="s">
        <v>402</v>
      </c>
      <c r="B2067">
        <v>0.66100000000000003</v>
      </c>
      <c r="C2067" t="s">
        <v>402</v>
      </c>
      <c r="D2067" t="s">
        <v>402</v>
      </c>
      <c r="E2067">
        <v>1.038</v>
      </c>
      <c r="F2067" t="s">
        <v>402</v>
      </c>
      <c r="G2067" t="s">
        <v>402</v>
      </c>
      <c r="H2067">
        <v>0.93100000000000005</v>
      </c>
      <c r="I2067" t="s">
        <v>402</v>
      </c>
      <c r="J2067" t="s">
        <v>4444</v>
      </c>
      <c r="K2067" t="s">
        <v>4445</v>
      </c>
    </row>
    <row r="2068" spans="1:11" x14ac:dyDescent="0.25">
      <c r="A2068">
        <v>1.087</v>
      </c>
      <c r="B2068">
        <v>0.84899999999999998</v>
      </c>
      <c r="C2068" t="s">
        <v>402</v>
      </c>
      <c r="D2068">
        <v>1.244</v>
      </c>
      <c r="E2068">
        <v>0.93300000000000005</v>
      </c>
      <c r="F2068" t="s">
        <v>402</v>
      </c>
      <c r="G2068">
        <v>0.82599999999999996</v>
      </c>
      <c r="H2068">
        <v>1.006</v>
      </c>
      <c r="I2068" t="s">
        <v>402</v>
      </c>
      <c r="J2068" t="s">
        <v>4446</v>
      </c>
      <c r="K2068" t="s">
        <v>4447</v>
      </c>
    </row>
    <row r="2069" spans="1:11" x14ac:dyDescent="0.25">
      <c r="A2069">
        <v>1.0569999999999999</v>
      </c>
      <c r="B2069">
        <v>0.88700000000000001</v>
      </c>
      <c r="C2069" t="s">
        <v>402</v>
      </c>
      <c r="D2069">
        <v>1.196</v>
      </c>
      <c r="E2069">
        <v>1.0429999999999999</v>
      </c>
      <c r="F2069" t="s">
        <v>402</v>
      </c>
      <c r="G2069">
        <v>0.73399999999999999</v>
      </c>
      <c r="H2069">
        <v>1.038</v>
      </c>
      <c r="I2069" t="s">
        <v>402</v>
      </c>
      <c r="J2069" t="s">
        <v>4448</v>
      </c>
      <c r="K2069" t="s">
        <v>4449</v>
      </c>
    </row>
    <row r="2070" spans="1:11" x14ac:dyDescent="0.25">
      <c r="A2070">
        <v>1.127</v>
      </c>
      <c r="B2070">
        <v>0.92600000000000005</v>
      </c>
      <c r="C2070">
        <v>0.88300000000000001</v>
      </c>
      <c r="D2070">
        <v>1.226</v>
      </c>
      <c r="E2070">
        <v>1.1279999999999999</v>
      </c>
      <c r="F2070">
        <v>1.0840000000000001</v>
      </c>
      <c r="G2070">
        <v>0.82599999999999996</v>
      </c>
      <c r="H2070">
        <v>1.091</v>
      </c>
      <c r="I2070">
        <v>0.80400000000000005</v>
      </c>
      <c r="J2070" t="s">
        <v>4450</v>
      </c>
      <c r="K2070" t="s">
        <v>4451</v>
      </c>
    </row>
    <row r="2071" spans="1:11" x14ac:dyDescent="0.25">
      <c r="A2071" t="s">
        <v>402</v>
      </c>
      <c r="B2071">
        <v>0.84699999999999998</v>
      </c>
      <c r="C2071">
        <v>0.93700000000000006</v>
      </c>
      <c r="D2071" t="s">
        <v>402</v>
      </c>
      <c r="E2071">
        <v>1.0369999999999999</v>
      </c>
      <c r="F2071">
        <v>1.1499999999999999</v>
      </c>
      <c r="G2071" t="s">
        <v>402</v>
      </c>
      <c r="H2071">
        <v>0.999</v>
      </c>
      <c r="I2071">
        <v>0.77</v>
      </c>
      <c r="J2071" t="s">
        <v>4452</v>
      </c>
      <c r="K2071" t="s">
        <v>4453</v>
      </c>
    </row>
    <row r="2072" spans="1:11" x14ac:dyDescent="0.25">
      <c r="A2072" t="s">
        <v>402</v>
      </c>
      <c r="B2072" t="s">
        <v>402</v>
      </c>
      <c r="C2072" t="s">
        <v>402</v>
      </c>
      <c r="D2072" t="s">
        <v>402</v>
      </c>
      <c r="E2072" t="s">
        <v>402</v>
      </c>
      <c r="F2072" t="s">
        <v>402</v>
      </c>
      <c r="G2072" t="s">
        <v>402</v>
      </c>
      <c r="H2072" t="s">
        <v>402</v>
      </c>
      <c r="I2072" t="s">
        <v>402</v>
      </c>
      <c r="J2072" t="s">
        <v>4454</v>
      </c>
      <c r="K2072" t="s">
        <v>4455</v>
      </c>
    </row>
    <row r="2073" spans="1:11" x14ac:dyDescent="0.25">
      <c r="A2073" t="s">
        <v>402</v>
      </c>
      <c r="B2073">
        <v>0.52500000000000002</v>
      </c>
      <c r="C2073" t="s">
        <v>402</v>
      </c>
      <c r="D2073" t="s">
        <v>402</v>
      </c>
      <c r="E2073">
        <v>1.2150000000000001</v>
      </c>
      <c r="F2073" t="s">
        <v>402</v>
      </c>
      <c r="G2073" t="s">
        <v>402</v>
      </c>
      <c r="H2073">
        <v>0.58499999999999996</v>
      </c>
      <c r="I2073" t="s">
        <v>402</v>
      </c>
      <c r="J2073" t="s">
        <v>4456</v>
      </c>
      <c r="K2073" t="s">
        <v>4457</v>
      </c>
    </row>
    <row r="2074" spans="1:11" x14ac:dyDescent="0.25">
      <c r="A2074">
        <v>1.0720000000000001</v>
      </c>
      <c r="B2074">
        <v>0.91</v>
      </c>
      <c r="C2074">
        <v>0.89</v>
      </c>
      <c r="D2074">
        <v>1.109</v>
      </c>
      <c r="E2074">
        <v>1.038</v>
      </c>
      <c r="F2074">
        <v>1.155</v>
      </c>
      <c r="G2074">
        <v>1.0009999999999999</v>
      </c>
      <c r="H2074">
        <v>1.083</v>
      </c>
      <c r="I2074">
        <v>0.67600000000000005</v>
      </c>
      <c r="J2074" t="s">
        <v>4458</v>
      </c>
      <c r="K2074" t="s">
        <v>4459</v>
      </c>
    </row>
    <row r="2075" spans="1:11" x14ac:dyDescent="0.25">
      <c r="A2075" t="s">
        <v>402</v>
      </c>
      <c r="B2075" t="s">
        <v>402</v>
      </c>
      <c r="C2075" t="s">
        <v>402</v>
      </c>
      <c r="D2075" t="s">
        <v>402</v>
      </c>
      <c r="E2075" t="s">
        <v>402</v>
      </c>
      <c r="F2075" t="s">
        <v>402</v>
      </c>
      <c r="G2075" t="s">
        <v>402</v>
      </c>
      <c r="H2075" t="s">
        <v>402</v>
      </c>
      <c r="I2075" t="s">
        <v>402</v>
      </c>
      <c r="J2075" t="s">
        <v>4460</v>
      </c>
      <c r="K2075" t="s">
        <v>4461</v>
      </c>
    </row>
    <row r="2076" spans="1:11" x14ac:dyDescent="0.25">
      <c r="A2076">
        <v>1.885</v>
      </c>
      <c r="B2076">
        <v>0.56799999999999995</v>
      </c>
      <c r="C2076">
        <v>0.46100000000000002</v>
      </c>
      <c r="D2076">
        <v>1.554</v>
      </c>
      <c r="E2076">
        <v>0.59899999999999998</v>
      </c>
      <c r="F2076">
        <v>1.22</v>
      </c>
      <c r="G2076">
        <v>1.3859999999999999</v>
      </c>
      <c r="H2076">
        <v>0.69699999999999995</v>
      </c>
      <c r="I2076">
        <v>0.51500000000000001</v>
      </c>
      <c r="J2076" t="s">
        <v>229</v>
      </c>
      <c r="K2076" t="s">
        <v>4462</v>
      </c>
    </row>
    <row r="2077" spans="1:11" x14ac:dyDescent="0.25">
      <c r="A2077">
        <v>1.139</v>
      </c>
      <c r="B2077">
        <v>0.86199999999999999</v>
      </c>
      <c r="C2077">
        <v>1.026</v>
      </c>
      <c r="D2077">
        <v>1.147</v>
      </c>
      <c r="E2077">
        <v>0.96</v>
      </c>
      <c r="F2077">
        <v>1.111</v>
      </c>
      <c r="G2077">
        <v>0.79800000000000004</v>
      </c>
      <c r="H2077">
        <v>0.98199999999999998</v>
      </c>
      <c r="I2077">
        <v>0.76400000000000001</v>
      </c>
      <c r="J2077" t="s">
        <v>4463</v>
      </c>
      <c r="K2077" t="s">
        <v>4464</v>
      </c>
    </row>
    <row r="2078" spans="1:11" x14ac:dyDescent="0.25">
      <c r="A2078" t="s">
        <v>402</v>
      </c>
      <c r="B2078" t="s">
        <v>402</v>
      </c>
      <c r="C2078" t="s">
        <v>402</v>
      </c>
      <c r="D2078" t="s">
        <v>402</v>
      </c>
      <c r="E2078" t="s">
        <v>402</v>
      </c>
      <c r="F2078" t="s">
        <v>402</v>
      </c>
      <c r="G2078" t="s">
        <v>402</v>
      </c>
      <c r="H2078" t="s">
        <v>402</v>
      </c>
      <c r="I2078" t="s">
        <v>402</v>
      </c>
      <c r="J2078" t="s">
        <v>4465</v>
      </c>
      <c r="K2078" t="s">
        <v>4466</v>
      </c>
    </row>
    <row r="2079" spans="1:11" x14ac:dyDescent="0.25">
      <c r="A2079">
        <v>0.85</v>
      </c>
      <c r="B2079">
        <v>1.3959999999999999</v>
      </c>
      <c r="C2079">
        <v>0.89900000000000002</v>
      </c>
      <c r="D2079">
        <v>1.452</v>
      </c>
      <c r="E2079">
        <v>1.0369999999999999</v>
      </c>
      <c r="F2079">
        <v>1.079</v>
      </c>
      <c r="G2079">
        <v>1.4159999999999999</v>
      </c>
      <c r="H2079">
        <v>1.141</v>
      </c>
      <c r="I2079">
        <v>0.80900000000000005</v>
      </c>
      <c r="J2079" t="s">
        <v>4467</v>
      </c>
      <c r="K2079" t="s">
        <v>4468</v>
      </c>
    </row>
    <row r="2080" spans="1:11" x14ac:dyDescent="0.25">
      <c r="A2080">
        <v>0.92500000000000004</v>
      </c>
      <c r="B2080" t="s">
        <v>402</v>
      </c>
      <c r="C2080">
        <v>1.0920000000000001</v>
      </c>
      <c r="D2080">
        <v>1.1890000000000001</v>
      </c>
      <c r="E2080" t="s">
        <v>402</v>
      </c>
      <c r="F2080">
        <v>1.323</v>
      </c>
      <c r="G2080">
        <v>0.82799999999999996</v>
      </c>
      <c r="H2080" t="s">
        <v>402</v>
      </c>
      <c r="I2080">
        <v>0.77200000000000002</v>
      </c>
      <c r="J2080" t="s">
        <v>4469</v>
      </c>
      <c r="K2080" t="s">
        <v>4470</v>
      </c>
    </row>
    <row r="2081" spans="1:11" x14ac:dyDescent="0.25">
      <c r="A2081">
        <v>1.0309999999999999</v>
      </c>
      <c r="B2081" t="s">
        <v>402</v>
      </c>
      <c r="C2081">
        <v>1.0489999999999999</v>
      </c>
      <c r="D2081">
        <v>1.0980000000000001</v>
      </c>
      <c r="E2081" t="s">
        <v>402</v>
      </c>
      <c r="F2081">
        <v>1.163</v>
      </c>
      <c r="G2081">
        <v>0.68400000000000005</v>
      </c>
      <c r="H2081" t="s">
        <v>402</v>
      </c>
      <c r="I2081">
        <v>0.875</v>
      </c>
      <c r="J2081" t="s">
        <v>4471</v>
      </c>
      <c r="K2081" t="s">
        <v>4472</v>
      </c>
    </row>
    <row r="2082" spans="1:11" x14ac:dyDescent="0.25">
      <c r="A2082">
        <v>1.109</v>
      </c>
      <c r="B2082">
        <v>0.82599999999999996</v>
      </c>
      <c r="C2082">
        <v>0.996</v>
      </c>
      <c r="D2082">
        <v>1.2370000000000001</v>
      </c>
      <c r="E2082">
        <v>1.026</v>
      </c>
      <c r="F2082">
        <v>1.087</v>
      </c>
      <c r="G2082">
        <v>0.84099999999999997</v>
      </c>
      <c r="H2082">
        <v>1.0269999999999999</v>
      </c>
      <c r="I2082">
        <v>0.75600000000000001</v>
      </c>
      <c r="J2082" t="s">
        <v>4473</v>
      </c>
      <c r="K2082" t="s">
        <v>4474</v>
      </c>
    </row>
    <row r="2083" spans="1:11" x14ac:dyDescent="0.25">
      <c r="A2083" t="s">
        <v>402</v>
      </c>
      <c r="B2083" t="s">
        <v>402</v>
      </c>
      <c r="C2083">
        <v>1.1970000000000001</v>
      </c>
      <c r="D2083" t="s">
        <v>402</v>
      </c>
      <c r="E2083" t="s">
        <v>402</v>
      </c>
      <c r="F2083">
        <v>1.0740000000000001</v>
      </c>
      <c r="G2083" t="s">
        <v>402</v>
      </c>
      <c r="H2083" t="s">
        <v>402</v>
      </c>
      <c r="I2083">
        <v>0.78700000000000003</v>
      </c>
      <c r="J2083" t="s">
        <v>4475</v>
      </c>
      <c r="K2083" t="s">
        <v>4476</v>
      </c>
    </row>
    <row r="2084" spans="1:11" x14ac:dyDescent="0.25">
      <c r="A2084">
        <v>1.018</v>
      </c>
      <c r="B2084">
        <v>0.86099999999999999</v>
      </c>
      <c r="C2084">
        <v>1.236</v>
      </c>
      <c r="D2084">
        <v>1.103</v>
      </c>
      <c r="E2084">
        <v>1.1140000000000001</v>
      </c>
      <c r="F2084">
        <v>1.4</v>
      </c>
      <c r="G2084">
        <v>0.73099999999999998</v>
      </c>
      <c r="H2084">
        <v>1.1299999999999999</v>
      </c>
      <c r="I2084">
        <v>0.878</v>
      </c>
      <c r="J2084" t="s">
        <v>4477</v>
      </c>
      <c r="K2084" t="s">
        <v>4478</v>
      </c>
    </row>
    <row r="2085" spans="1:11" x14ac:dyDescent="0.25">
      <c r="A2085" t="s">
        <v>402</v>
      </c>
      <c r="B2085" t="s">
        <v>402</v>
      </c>
      <c r="C2085">
        <v>1.0629999999999999</v>
      </c>
      <c r="D2085" t="s">
        <v>402</v>
      </c>
      <c r="E2085" t="s">
        <v>402</v>
      </c>
      <c r="F2085">
        <v>1.2170000000000001</v>
      </c>
      <c r="G2085" t="s">
        <v>402</v>
      </c>
      <c r="H2085" t="s">
        <v>402</v>
      </c>
      <c r="I2085">
        <v>0.79500000000000004</v>
      </c>
      <c r="J2085" t="s">
        <v>4479</v>
      </c>
      <c r="K2085" t="s">
        <v>4480</v>
      </c>
    </row>
    <row r="2086" spans="1:11" x14ac:dyDescent="0.25">
      <c r="A2086">
        <v>0.97099999999999997</v>
      </c>
      <c r="B2086">
        <v>0.79100000000000004</v>
      </c>
      <c r="C2086">
        <v>0.86099999999999999</v>
      </c>
      <c r="D2086">
        <v>0.92100000000000004</v>
      </c>
      <c r="E2086">
        <v>0.99099999999999999</v>
      </c>
      <c r="F2086">
        <v>1.02</v>
      </c>
      <c r="G2086">
        <v>0.59599999999999997</v>
      </c>
      <c r="H2086">
        <v>0.92600000000000005</v>
      </c>
      <c r="I2086">
        <v>0.81</v>
      </c>
      <c r="J2086" t="s">
        <v>4481</v>
      </c>
      <c r="K2086" t="s">
        <v>4482</v>
      </c>
    </row>
    <row r="2087" spans="1:11" x14ac:dyDescent="0.25">
      <c r="A2087">
        <v>1.0960000000000001</v>
      </c>
      <c r="B2087">
        <v>0.85</v>
      </c>
      <c r="C2087">
        <v>0.98899999999999999</v>
      </c>
      <c r="D2087">
        <v>1.129</v>
      </c>
      <c r="E2087">
        <v>1.05</v>
      </c>
      <c r="F2087">
        <v>1.121</v>
      </c>
      <c r="G2087">
        <v>0.75600000000000001</v>
      </c>
      <c r="H2087">
        <v>1.052</v>
      </c>
      <c r="I2087">
        <v>0.79200000000000004</v>
      </c>
      <c r="J2087" t="s">
        <v>4483</v>
      </c>
      <c r="K2087" t="s">
        <v>4484</v>
      </c>
    </row>
    <row r="2088" spans="1:11" x14ac:dyDescent="0.25">
      <c r="A2088">
        <v>0.99299999999999999</v>
      </c>
      <c r="B2088">
        <v>0.79200000000000004</v>
      </c>
      <c r="C2088" t="s">
        <v>402</v>
      </c>
      <c r="D2088">
        <v>1.052</v>
      </c>
      <c r="E2088">
        <v>1.087</v>
      </c>
      <c r="F2088" t="s">
        <v>402</v>
      </c>
      <c r="G2088">
        <v>0.69899999999999995</v>
      </c>
      <c r="H2088">
        <v>1.1000000000000001</v>
      </c>
      <c r="I2088" t="s">
        <v>402</v>
      </c>
      <c r="J2088" t="s">
        <v>4485</v>
      </c>
      <c r="K2088" t="s">
        <v>4486</v>
      </c>
    </row>
    <row r="2089" spans="1:11" x14ac:dyDescent="0.25">
      <c r="A2089">
        <v>1.2729999999999999</v>
      </c>
      <c r="B2089" t="s">
        <v>402</v>
      </c>
      <c r="C2089" t="s">
        <v>402</v>
      </c>
      <c r="D2089">
        <v>3.2040000000000002</v>
      </c>
      <c r="E2089" t="s">
        <v>402</v>
      </c>
      <c r="F2089" t="s">
        <v>402</v>
      </c>
      <c r="G2089">
        <v>0.84699999999999998</v>
      </c>
      <c r="H2089" t="s">
        <v>402</v>
      </c>
      <c r="I2089" t="s">
        <v>402</v>
      </c>
      <c r="J2089" t="s">
        <v>4487</v>
      </c>
      <c r="K2089" t="s">
        <v>4488</v>
      </c>
    </row>
    <row r="2090" spans="1:11" x14ac:dyDescent="0.25">
      <c r="A2090">
        <v>1.093</v>
      </c>
      <c r="B2090" t="s">
        <v>402</v>
      </c>
      <c r="C2090">
        <v>0.995</v>
      </c>
      <c r="D2090">
        <v>1.181</v>
      </c>
      <c r="E2090" t="s">
        <v>402</v>
      </c>
      <c r="F2090">
        <v>1.2230000000000001</v>
      </c>
      <c r="G2090">
        <v>0.78100000000000003</v>
      </c>
      <c r="H2090" t="s">
        <v>402</v>
      </c>
      <c r="I2090">
        <v>0.86199999999999999</v>
      </c>
      <c r="J2090" t="s">
        <v>4489</v>
      </c>
      <c r="K2090" t="s">
        <v>4490</v>
      </c>
    </row>
    <row r="2091" spans="1:11" x14ac:dyDescent="0.25">
      <c r="A2091" t="s">
        <v>402</v>
      </c>
      <c r="B2091" t="s">
        <v>402</v>
      </c>
      <c r="C2091">
        <v>1.091</v>
      </c>
      <c r="D2091" t="s">
        <v>402</v>
      </c>
      <c r="E2091" t="s">
        <v>402</v>
      </c>
      <c r="F2091">
        <v>1.206</v>
      </c>
      <c r="G2091" t="s">
        <v>402</v>
      </c>
      <c r="H2091" t="s">
        <v>402</v>
      </c>
      <c r="I2091">
        <v>0.999</v>
      </c>
      <c r="J2091" t="s">
        <v>4491</v>
      </c>
      <c r="K2091" t="s">
        <v>4492</v>
      </c>
    </row>
    <row r="2092" spans="1:11" x14ac:dyDescent="0.25">
      <c r="A2092" t="s">
        <v>402</v>
      </c>
      <c r="B2092" t="s">
        <v>402</v>
      </c>
      <c r="C2092">
        <v>0.89700000000000002</v>
      </c>
      <c r="D2092" t="s">
        <v>402</v>
      </c>
      <c r="E2092" t="s">
        <v>402</v>
      </c>
      <c r="F2092">
        <v>1.0249999999999999</v>
      </c>
      <c r="G2092" t="s">
        <v>402</v>
      </c>
      <c r="H2092" t="s">
        <v>402</v>
      </c>
      <c r="I2092">
        <v>0.77500000000000002</v>
      </c>
      <c r="J2092" t="s">
        <v>4493</v>
      </c>
      <c r="K2092" t="s">
        <v>4494</v>
      </c>
    </row>
    <row r="2093" spans="1:11" x14ac:dyDescent="0.25">
      <c r="A2093">
        <v>1.355</v>
      </c>
      <c r="B2093" t="s">
        <v>402</v>
      </c>
      <c r="C2093" t="s">
        <v>402</v>
      </c>
      <c r="D2093">
        <v>1.41</v>
      </c>
      <c r="E2093" t="s">
        <v>402</v>
      </c>
      <c r="F2093" t="s">
        <v>402</v>
      </c>
      <c r="G2093">
        <v>1.08</v>
      </c>
      <c r="H2093" t="s">
        <v>402</v>
      </c>
      <c r="I2093" t="s">
        <v>402</v>
      </c>
      <c r="J2093" t="s">
        <v>4495</v>
      </c>
      <c r="K2093" t="s">
        <v>4496</v>
      </c>
    </row>
    <row r="2094" spans="1:11" x14ac:dyDescent="0.25">
      <c r="A2094" t="s">
        <v>402</v>
      </c>
      <c r="B2094">
        <v>0.90100000000000002</v>
      </c>
      <c r="C2094" t="s">
        <v>402</v>
      </c>
      <c r="D2094" t="s">
        <v>402</v>
      </c>
      <c r="E2094">
        <v>1.1479999999999999</v>
      </c>
      <c r="F2094" t="s">
        <v>402</v>
      </c>
      <c r="G2094" t="s">
        <v>402</v>
      </c>
      <c r="H2094">
        <v>1.123</v>
      </c>
      <c r="I2094" t="s">
        <v>402</v>
      </c>
      <c r="J2094" t="s">
        <v>4497</v>
      </c>
      <c r="K2094" t="s">
        <v>4498</v>
      </c>
    </row>
    <row r="2095" spans="1:11" x14ac:dyDescent="0.25">
      <c r="A2095" t="s">
        <v>402</v>
      </c>
      <c r="B2095" t="s">
        <v>402</v>
      </c>
      <c r="C2095">
        <v>1.0249999999999999</v>
      </c>
      <c r="D2095" t="s">
        <v>402</v>
      </c>
      <c r="E2095" t="s">
        <v>402</v>
      </c>
      <c r="F2095">
        <v>1.048</v>
      </c>
      <c r="G2095" t="s">
        <v>402</v>
      </c>
      <c r="H2095" t="s">
        <v>402</v>
      </c>
      <c r="I2095">
        <v>0.84599999999999997</v>
      </c>
      <c r="J2095" t="s">
        <v>4499</v>
      </c>
      <c r="K2095" t="s">
        <v>4500</v>
      </c>
    </row>
    <row r="2096" spans="1:11" x14ac:dyDescent="0.25">
      <c r="A2096">
        <v>1.1319999999999999</v>
      </c>
      <c r="B2096">
        <v>0.91600000000000004</v>
      </c>
      <c r="C2096">
        <v>0.92400000000000004</v>
      </c>
      <c r="D2096">
        <v>1.1060000000000001</v>
      </c>
      <c r="E2096">
        <v>1.07</v>
      </c>
      <c r="F2096">
        <v>1.1180000000000001</v>
      </c>
      <c r="G2096">
        <v>0.76500000000000001</v>
      </c>
      <c r="H2096">
        <v>0.98599999999999999</v>
      </c>
      <c r="I2096">
        <v>0.76500000000000001</v>
      </c>
      <c r="J2096" t="s">
        <v>4501</v>
      </c>
      <c r="K2096" t="s">
        <v>4502</v>
      </c>
    </row>
    <row r="2097" spans="1:11" x14ac:dyDescent="0.25">
      <c r="A2097">
        <v>1.006</v>
      </c>
      <c r="B2097" t="s">
        <v>402</v>
      </c>
      <c r="C2097" t="s">
        <v>402</v>
      </c>
      <c r="D2097">
        <v>0.76400000000000001</v>
      </c>
      <c r="E2097" t="s">
        <v>402</v>
      </c>
      <c r="F2097" t="s">
        <v>402</v>
      </c>
      <c r="G2097">
        <v>0.57299999999999995</v>
      </c>
      <c r="H2097" t="s">
        <v>402</v>
      </c>
      <c r="I2097" t="s">
        <v>402</v>
      </c>
      <c r="J2097" t="s">
        <v>4503</v>
      </c>
      <c r="K2097" t="s">
        <v>4504</v>
      </c>
    </row>
    <row r="2098" spans="1:11" x14ac:dyDescent="0.25">
      <c r="A2098" t="s">
        <v>402</v>
      </c>
      <c r="B2098">
        <v>0.86099999999999999</v>
      </c>
      <c r="C2098" t="s">
        <v>402</v>
      </c>
      <c r="D2098" t="s">
        <v>402</v>
      </c>
      <c r="E2098">
        <v>1.0089999999999999</v>
      </c>
      <c r="F2098" t="s">
        <v>402</v>
      </c>
      <c r="G2098" t="s">
        <v>402</v>
      </c>
      <c r="H2098">
        <v>0.96399999999999997</v>
      </c>
      <c r="I2098" t="s">
        <v>402</v>
      </c>
      <c r="J2098" t="s">
        <v>4505</v>
      </c>
      <c r="K2098" t="s">
        <v>4506</v>
      </c>
    </row>
    <row r="2099" spans="1:11" x14ac:dyDescent="0.25">
      <c r="A2099">
        <v>1.099</v>
      </c>
      <c r="B2099">
        <v>0.97</v>
      </c>
      <c r="C2099">
        <v>0.90600000000000003</v>
      </c>
      <c r="D2099">
        <v>1.101</v>
      </c>
      <c r="E2099">
        <v>1.1100000000000001</v>
      </c>
      <c r="F2099">
        <v>1.075</v>
      </c>
      <c r="G2099">
        <v>0.69799999999999995</v>
      </c>
      <c r="H2099">
        <v>1.113</v>
      </c>
      <c r="I2099">
        <v>0.80800000000000005</v>
      </c>
      <c r="J2099" t="s">
        <v>4507</v>
      </c>
      <c r="K2099" t="s">
        <v>4508</v>
      </c>
    </row>
    <row r="2100" spans="1:11" x14ac:dyDescent="0.25">
      <c r="A2100">
        <v>1.1000000000000001</v>
      </c>
      <c r="B2100">
        <v>0.83399999999999996</v>
      </c>
      <c r="C2100">
        <v>0.97699999999999998</v>
      </c>
      <c r="D2100">
        <v>1.2150000000000001</v>
      </c>
      <c r="E2100">
        <v>1.0580000000000001</v>
      </c>
      <c r="F2100">
        <v>1.117</v>
      </c>
      <c r="G2100">
        <v>0.85299999999999998</v>
      </c>
      <c r="H2100">
        <v>1.085</v>
      </c>
      <c r="I2100">
        <v>0.80300000000000005</v>
      </c>
      <c r="J2100" t="s">
        <v>4509</v>
      </c>
      <c r="K2100" t="s">
        <v>4510</v>
      </c>
    </row>
    <row r="2101" spans="1:11" x14ac:dyDescent="0.25">
      <c r="A2101">
        <v>0.99199999999999999</v>
      </c>
      <c r="B2101">
        <v>0.751</v>
      </c>
      <c r="C2101" t="s">
        <v>402</v>
      </c>
      <c r="D2101">
        <v>1.1100000000000001</v>
      </c>
      <c r="E2101">
        <v>0.83</v>
      </c>
      <c r="F2101" t="s">
        <v>402</v>
      </c>
      <c r="G2101">
        <v>0.75700000000000001</v>
      </c>
      <c r="H2101">
        <v>0.98599999999999999</v>
      </c>
      <c r="I2101" t="s">
        <v>402</v>
      </c>
      <c r="J2101" t="s">
        <v>4511</v>
      </c>
      <c r="K2101" t="s">
        <v>4512</v>
      </c>
    </row>
    <row r="2102" spans="1:11" x14ac:dyDescent="0.25">
      <c r="A2102" t="s">
        <v>402</v>
      </c>
      <c r="B2102">
        <v>0.83599999999999997</v>
      </c>
      <c r="C2102" t="s">
        <v>402</v>
      </c>
      <c r="D2102" t="s">
        <v>402</v>
      </c>
      <c r="E2102">
        <v>0.94</v>
      </c>
      <c r="F2102" t="s">
        <v>402</v>
      </c>
      <c r="G2102" t="s">
        <v>402</v>
      </c>
      <c r="H2102">
        <v>1.0309999999999999</v>
      </c>
      <c r="I2102" t="s">
        <v>402</v>
      </c>
      <c r="J2102" t="s">
        <v>4513</v>
      </c>
      <c r="K2102" t="s">
        <v>4514</v>
      </c>
    </row>
    <row r="2103" spans="1:11" x14ac:dyDescent="0.25">
      <c r="A2103">
        <v>1.0209999999999999</v>
      </c>
      <c r="B2103">
        <v>0.92</v>
      </c>
      <c r="C2103">
        <v>1.0229999999999999</v>
      </c>
      <c r="D2103">
        <v>1.2450000000000001</v>
      </c>
      <c r="E2103">
        <v>1.206</v>
      </c>
      <c r="F2103">
        <v>1.139</v>
      </c>
      <c r="G2103">
        <v>0.82499999999999996</v>
      </c>
      <c r="H2103">
        <v>1.167</v>
      </c>
      <c r="I2103">
        <v>0.84699999999999998</v>
      </c>
      <c r="J2103" t="s">
        <v>4515</v>
      </c>
      <c r="K2103" t="s">
        <v>4516</v>
      </c>
    </row>
    <row r="2104" spans="1:11" x14ac:dyDescent="0.25">
      <c r="A2104">
        <v>0.88300000000000001</v>
      </c>
      <c r="B2104">
        <v>0.82799999999999996</v>
      </c>
      <c r="C2104">
        <v>0.872</v>
      </c>
      <c r="D2104">
        <v>0.94499999999999995</v>
      </c>
      <c r="E2104">
        <v>0.82199999999999995</v>
      </c>
      <c r="F2104">
        <v>0.80300000000000005</v>
      </c>
      <c r="G2104">
        <v>0.60699999999999998</v>
      </c>
      <c r="H2104">
        <v>1.0680000000000001</v>
      </c>
      <c r="I2104">
        <v>0.60299999999999998</v>
      </c>
      <c r="J2104" t="s">
        <v>226</v>
      </c>
      <c r="K2104" t="s">
        <v>4517</v>
      </c>
    </row>
    <row r="2105" spans="1:11" x14ac:dyDescent="0.25">
      <c r="A2105">
        <v>0.92300000000000004</v>
      </c>
      <c r="B2105" t="s">
        <v>402</v>
      </c>
      <c r="C2105">
        <v>0.81499999999999995</v>
      </c>
      <c r="D2105">
        <v>1.1930000000000001</v>
      </c>
      <c r="E2105" t="s">
        <v>402</v>
      </c>
      <c r="F2105">
        <v>0.96599999999999997</v>
      </c>
      <c r="G2105">
        <v>0.73399999999999999</v>
      </c>
      <c r="H2105" t="s">
        <v>402</v>
      </c>
      <c r="I2105">
        <v>0.84899999999999998</v>
      </c>
      <c r="J2105" t="s">
        <v>4518</v>
      </c>
      <c r="K2105" t="s">
        <v>4519</v>
      </c>
    </row>
    <row r="2106" spans="1:11" x14ac:dyDescent="0.25">
      <c r="A2106">
        <v>0.95699999999999996</v>
      </c>
      <c r="B2106">
        <v>0.72399999999999998</v>
      </c>
      <c r="C2106">
        <v>0.88600000000000001</v>
      </c>
      <c r="D2106">
        <v>0.99099999999999999</v>
      </c>
      <c r="E2106">
        <v>0.83299999999999996</v>
      </c>
      <c r="F2106">
        <v>1.06</v>
      </c>
      <c r="G2106">
        <v>0.68200000000000005</v>
      </c>
      <c r="H2106">
        <v>1.0529999999999999</v>
      </c>
      <c r="I2106">
        <v>0.72099999999999997</v>
      </c>
      <c r="J2106" t="s">
        <v>13</v>
      </c>
      <c r="K2106" t="s">
        <v>4520</v>
      </c>
    </row>
    <row r="2107" spans="1:11" x14ac:dyDescent="0.25">
      <c r="A2107" t="s">
        <v>402</v>
      </c>
      <c r="B2107" t="s">
        <v>402</v>
      </c>
      <c r="C2107">
        <v>0.98099999999999998</v>
      </c>
      <c r="D2107" t="s">
        <v>402</v>
      </c>
      <c r="E2107" t="s">
        <v>402</v>
      </c>
      <c r="F2107">
        <v>1.212</v>
      </c>
      <c r="G2107" t="s">
        <v>402</v>
      </c>
      <c r="H2107" t="s">
        <v>402</v>
      </c>
      <c r="I2107">
        <v>0.82299999999999995</v>
      </c>
      <c r="J2107" t="s">
        <v>4521</v>
      </c>
      <c r="K2107" t="s">
        <v>4522</v>
      </c>
    </row>
    <row r="2108" spans="1:11" x14ac:dyDescent="0.25">
      <c r="A2108">
        <v>1.0489999999999999</v>
      </c>
      <c r="B2108">
        <v>0.80800000000000005</v>
      </c>
      <c r="C2108" t="s">
        <v>402</v>
      </c>
      <c r="D2108">
        <v>1.175</v>
      </c>
      <c r="E2108">
        <v>0.99399999999999999</v>
      </c>
      <c r="F2108" t="s">
        <v>402</v>
      </c>
      <c r="G2108">
        <v>0.82299999999999995</v>
      </c>
      <c r="H2108">
        <v>0.996</v>
      </c>
      <c r="I2108" t="s">
        <v>402</v>
      </c>
      <c r="J2108" t="s">
        <v>4523</v>
      </c>
      <c r="K2108" t="s">
        <v>4524</v>
      </c>
    </row>
    <row r="2109" spans="1:11" x14ac:dyDescent="0.25">
      <c r="A2109" t="s">
        <v>402</v>
      </c>
      <c r="B2109">
        <v>0.82599999999999996</v>
      </c>
      <c r="C2109" t="s">
        <v>402</v>
      </c>
      <c r="D2109" t="s">
        <v>402</v>
      </c>
      <c r="E2109">
        <v>1.06</v>
      </c>
      <c r="F2109" t="s">
        <v>402</v>
      </c>
      <c r="G2109" t="s">
        <v>402</v>
      </c>
      <c r="H2109">
        <v>1.0469999999999999</v>
      </c>
      <c r="I2109" t="s">
        <v>402</v>
      </c>
      <c r="J2109" t="s">
        <v>4525</v>
      </c>
      <c r="K2109" t="s">
        <v>4526</v>
      </c>
    </row>
    <row r="2110" spans="1:11" x14ac:dyDescent="0.25">
      <c r="A2110">
        <v>1.085</v>
      </c>
      <c r="B2110">
        <v>0.86399999999999999</v>
      </c>
      <c r="C2110">
        <v>0.97499999999999998</v>
      </c>
      <c r="D2110">
        <v>1.175</v>
      </c>
      <c r="E2110">
        <v>1.054</v>
      </c>
      <c r="F2110">
        <v>1.0980000000000001</v>
      </c>
      <c r="G2110">
        <v>0.71</v>
      </c>
      <c r="H2110">
        <v>1.0609999999999999</v>
      </c>
      <c r="I2110">
        <v>0.78900000000000003</v>
      </c>
      <c r="J2110" t="s">
        <v>4527</v>
      </c>
      <c r="K2110" t="s">
        <v>4528</v>
      </c>
    </row>
    <row r="2111" spans="1:11" x14ac:dyDescent="0.25">
      <c r="A2111" t="s">
        <v>402</v>
      </c>
      <c r="B2111">
        <v>0.86399999999999999</v>
      </c>
      <c r="C2111">
        <v>0.96799999999999997</v>
      </c>
      <c r="D2111" t="s">
        <v>402</v>
      </c>
      <c r="E2111">
        <v>1.1419999999999999</v>
      </c>
      <c r="F2111">
        <v>1.2050000000000001</v>
      </c>
      <c r="G2111" t="s">
        <v>402</v>
      </c>
      <c r="H2111">
        <v>1.091</v>
      </c>
      <c r="I2111">
        <v>0.877</v>
      </c>
      <c r="J2111" t="s">
        <v>4529</v>
      </c>
      <c r="K2111" t="s">
        <v>4530</v>
      </c>
    </row>
    <row r="2112" spans="1:11" x14ac:dyDescent="0.25">
      <c r="A2112">
        <v>1.163</v>
      </c>
      <c r="B2112">
        <v>0.88400000000000001</v>
      </c>
      <c r="C2112">
        <v>1.0149999999999999</v>
      </c>
      <c r="D2112">
        <v>1.234</v>
      </c>
      <c r="E2112">
        <v>1.0640000000000001</v>
      </c>
      <c r="F2112">
        <v>1.111</v>
      </c>
      <c r="G2112">
        <v>0.81</v>
      </c>
      <c r="H2112">
        <v>1.0249999999999999</v>
      </c>
      <c r="I2112">
        <v>0.78900000000000003</v>
      </c>
      <c r="J2112" t="s">
        <v>4531</v>
      </c>
      <c r="K2112" t="s">
        <v>4532</v>
      </c>
    </row>
    <row r="2113" spans="1:11" x14ac:dyDescent="0.25">
      <c r="A2113" t="s">
        <v>402</v>
      </c>
      <c r="B2113">
        <v>0.747</v>
      </c>
      <c r="C2113" t="s">
        <v>402</v>
      </c>
      <c r="D2113" t="s">
        <v>402</v>
      </c>
      <c r="E2113">
        <v>0.89</v>
      </c>
      <c r="F2113" t="s">
        <v>402</v>
      </c>
      <c r="G2113" t="s">
        <v>402</v>
      </c>
      <c r="H2113">
        <v>0.92</v>
      </c>
      <c r="I2113" t="s">
        <v>402</v>
      </c>
      <c r="J2113" t="s">
        <v>4533</v>
      </c>
      <c r="K2113" t="s">
        <v>4534</v>
      </c>
    </row>
    <row r="2114" spans="1:11" x14ac:dyDescent="0.25">
      <c r="A2114" t="s">
        <v>402</v>
      </c>
      <c r="B2114" t="s">
        <v>402</v>
      </c>
      <c r="C2114">
        <v>1.117</v>
      </c>
      <c r="D2114" t="s">
        <v>402</v>
      </c>
      <c r="E2114" t="s">
        <v>402</v>
      </c>
      <c r="F2114">
        <v>1.2190000000000001</v>
      </c>
      <c r="G2114" t="s">
        <v>402</v>
      </c>
      <c r="H2114" t="s">
        <v>402</v>
      </c>
      <c r="I2114">
        <v>0.79700000000000004</v>
      </c>
      <c r="J2114" t="s">
        <v>4535</v>
      </c>
      <c r="K2114" t="s">
        <v>4536</v>
      </c>
    </row>
    <row r="2115" spans="1:11" x14ac:dyDescent="0.25">
      <c r="A2115" t="s">
        <v>402</v>
      </c>
      <c r="B2115">
        <v>0.80100000000000005</v>
      </c>
      <c r="C2115" t="s">
        <v>402</v>
      </c>
      <c r="D2115" t="s">
        <v>402</v>
      </c>
      <c r="E2115">
        <v>0.93</v>
      </c>
      <c r="F2115" t="s">
        <v>402</v>
      </c>
      <c r="G2115" t="s">
        <v>402</v>
      </c>
      <c r="H2115">
        <v>0.96199999999999997</v>
      </c>
      <c r="I2115" t="s">
        <v>402</v>
      </c>
      <c r="J2115" t="s">
        <v>4537</v>
      </c>
      <c r="K2115" t="s">
        <v>4538</v>
      </c>
    </row>
    <row r="2116" spans="1:11" x14ac:dyDescent="0.25">
      <c r="A2116">
        <v>1.024</v>
      </c>
      <c r="B2116" t="s">
        <v>402</v>
      </c>
      <c r="C2116">
        <v>0.97799999999999998</v>
      </c>
      <c r="D2116">
        <v>1.123</v>
      </c>
      <c r="E2116" t="s">
        <v>402</v>
      </c>
      <c r="F2116">
        <v>1.08</v>
      </c>
      <c r="G2116">
        <v>0.93400000000000005</v>
      </c>
      <c r="H2116" t="s">
        <v>402</v>
      </c>
      <c r="I2116">
        <v>0.86299999999999999</v>
      </c>
      <c r="J2116" t="s">
        <v>4539</v>
      </c>
      <c r="K2116" t="s">
        <v>4540</v>
      </c>
    </row>
    <row r="2117" spans="1:11" x14ac:dyDescent="0.25">
      <c r="A2117">
        <v>1.024</v>
      </c>
      <c r="B2117">
        <v>0.89900000000000002</v>
      </c>
      <c r="C2117">
        <v>0.98399999999999999</v>
      </c>
      <c r="D2117">
        <v>1.2090000000000001</v>
      </c>
      <c r="E2117">
        <v>1.1779999999999999</v>
      </c>
      <c r="F2117">
        <v>1.173</v>
      </c>
      <c r="G2117">
        <v>0.82499999999999996</v>
      </c>
      <c r="H2117">
        <v>1.236</v>
      </c>
      <c r="I2117">
        <v>0.88800000000000001</v>
      </c>
      <c r="J2117" t="s">
        <v>4541</v>
      </c>
      <c r="K2117" t="s">
        <v>4542</v>
      </c>
    </row>
    <row r="2118" spans="1:11" x14ac:dyDescent="0.25">
      <c r="A2118" t="s">
        <v>402</v>
      </c>
      <c r="B2118" t="s">
        <v>402</v>
      </c>
      <c r="C2118">
        <v>1.087</v>
      </c>
      <c r="D2118" t="s">
        <v>402</v>
      </c>
      <c r="E2118" t="s">
        <v>402</v>
      </c>
      <c r="F2118">
        <v>1.0900000000000001</v>
      </c>
      <c r="G2118" t="s">
        <v>402</v>
      </c>
      <c r="H2118" t="s">
        <v>402</v>
      </c>
      <c r="I2118">
        <v>0.754</v>
      </c>
      <c r="J2118" t="s">
        <v>4543</v>
      </c>
      <c r="K2118" t="s">
        <v>4544</v>
      </c>
    </row>
    <row r="2119" spans="1:11" x14ac:dyDescent="0.25">
      <c r="A2119">
        <v>1.137</v>
      </c>
      <c r="B2119" t="s">
        <v>402</v>
      </c>
      <c r="C2119" t="s">
        <v>402</v>
      </c>
      <c r="D2119">
        <v>1.202</v>
      </c>
      <c r="E2119" t="s">
        <v>402</v>
      </c>
      <c r="F2119" t="s">
        <v>402</v>
      </c>
      <c r="G2119">
        <v>0.77400000000000002</v>
      </c>
      <c r="H2119" t="s">
        <v>402</v>
      </c>
      <c r="I2119" t="s">
        <v>402</v>
      </c>
      <c r="J2119" t="s">
        <v>4545</v>
      </c>
      <c r="K2119" t="s">
        <v>4546</v>
      </c>
    </row>
    <row r="2120" spans="1:11" x14ac:dyDescent="0.25">
      <c r="A2120">
        <v>0.97499999999999998</v>
      </c>
      <c r="B2120">
        <v>0.84</v>
      </c>
      <c r="C2120">
        <v>0.94699999999999995</v>
      </c>
      <c r="D2120">
        <v>0.97199999999999998</v>
      </c>
      <c r="E2120">
        <v>0.97799999999999998</v>
      </c>
      <c r="F2120">
        <v>1.0429999999999999</v>
      </c>
      <c r="G2120">
        <v>0.60599999999999998</v>
      </c>
      <c r="H2120">
        <v>1.1439999999999999</v>
      </c>
      <c r="I2120">
        <v>0.78700000000000003</v>
      </c>
      <c r="J2120" t="s">
        <v>4547</v>
      </c>
      <c r="K2120" t="s">
        <v>4548</v>
      </c>
    </row>
    <row r="2121" spans="1:11" x14ac:dyDescent="0.25">
      <c r="A2121" t="s">
        <v>402</v>
      </c>
      <c r="B2121">
        <v>0.93100000000000005</v>
      </c>
      <c r="C2121">
        <v>0.69899999999999995</v>
      </c>
      <c r="D2121" t="s">
        <v>402</v>
      </c>
      <c r="E2121">
        <v>1.329</v>
      </c>
      <c r="F2121">
        <v>1.532</v>
      </c>
      <c r="G2121" t="s">
        <v>402</v>
      </c>
      <c r="H2121">
        <v>0.99199999999999999</v>
      </c>
      <c r="I2121">
        <v>0.89600000000000002</v>
      </c>
      <c r="J2121" t="s">
        <v>4549</v>
      </c>
      <c r="K2121" t="s">
        <v>4550</v>
      </c>
    </row>
    <row r="2122" spans="1:11" x14ac:dyDescent="0.25">
      <c r="A2122">
        <v>1.147</v>
      </c>
      <c r="B2122">
        <v>0.83499999999999996</v>
      </c>
      <c r="C2122">
        <v>1.056</v>
      </c>
      <c r="D2122">
        <v>1.256</v>
      </c>
      <c r="E2122">
        <v>0.995</v>
      </c>
      <c r="F2122">
        <v>1.181</v>
      </c>
      <c r="G2122">
        <v>0.71099999999999997</v>
      </c>
      <c r="H2122">
        <v>0.93</v>
      </c>
      <c r="I2122">
        <v>0.61399999999999999</v>
      </c>
      <c r="J2122" t="s">
        <v>4551</v>
      </c>
      <c r="K2122" t="s">
        <v>4552</v>
      </c>
    </row>
    <row r="2123" spans="1:11" x14ac:dyDescent="0.25">
      <c r="A2123">
        <v>1.1519999999999999</v>
      </c>
      <c r="B2123">
        <v>0.91700000000000004</v>
      </c>
      <c r="C2123">
        <v>0.96699999999999997</v>
      </c>
      <c r="D2123">
        <v>1.1519999999999999</v>
      </c>
      <c r="E2123">
        <v>1.0589999999999999</v>
      </c>
      <c r="F2123">
        <v>1.093</v>
      </c>
      <c r="G2123">
        <v>0.72399999999999998</v>
      </c>
      <c r="H2123">
        <v>1.1879999999999999</v>
      </c>
      <c r="I2123">
        <v>0.78100000000000003</v>
      </c>
      <c r="J2123" t="s">
        <v>4553</v>
      </c>
      <c r="K2123" t="s">
        <v>4554</v>
      </c>
    </row>
    <row r="2124" spans="1:11" x14ac:dyDescent="0.25">
      <c r="A2124">
        <v>0.376</v>
      </c>
      <c r="B2124" t="s">
        <v>402</v>
      </c>
      <c r="C2124">
        <v>0.95299999999999996</v>
      </c>
      <c r="D2124">
        <v>0.47899999999999998</v>
      </c>
      <c r="E2124" t="s">
        <v>402</v>
      </c>
      <c r="F2124">
        <v>1.165</v>
      </c>
      <c r="G2124">
        <v>0.51700000000000002</v>
      </c>
      <c r="H2124" t="s">
        <v>402</v>
      </c>
      <c r="I2124">
        <v>0.76700000000000002</v>
      </c>
      <c r="J2124" t="s">
        <v>4555</v>
      </c>
      <c r="K2124" t="s">
        <v>4556</v>
      </c>
    </row>
    <row r="2125" spans="1:11" x14ac:dyDescent="0.25">
      <c r="A2125" t="s">
        <v>402</v>
      </c>
      <c r="B2125">
        <v>0.86099999999999999</v>
      </c>
      <c r="C2125">
        <v>0.95599999999999996</v>
      </c>
      <c r="D2125" t="s">
        <v>402</v>
      </c>
      <c r="E2125">
        <v>1.026</v>
      </c>
      <c r="F2125">
        <v>1.0780000000000001</v>
      </c>
      <c r="G2125" t="s">
        <v>402</v>
      </c>
      <c r="H2125">
        <v>1.028</v>
      </c>
      <c r="I2125">
        <v>0.80200000000000005</v>
      </c>
      <c r="J2125" t="s">
        <v>4557</v>
      </c>
      <c r="K2125" t="s">
        <v>4558</v>
      </c>
    </row>
    <row r="2126" spans="1:11" x14ac:dyDescent="0.25">
      <c r="A2126" t="s">
        <v>402</v>
      </c>
      <c r="B2126">
        <v>0.874</v>
      </c>
      <c r="C2126" t="s">
        <v>402</v>
      </c>
      <c r="D2126" t="s">
        <v>402</v>
      </c>
      <c r="E2126">
        <v>1.0429999999999999</v>
      </c>
      <c r="F2126" t="s">
        <v>402</v>
      </c>
      <c r="G2126" t="s">
        <v>402</v>
      </c>
      <c r="H2126">
        <v>0.97399999999999998</v>
      </c>
      <c r="I2126" t="s">
        <v>402</v>
      </c>
      <c r="J2126" t="s">
        <v>4559</v>
      </c>
      <c r="K2126" t="s">
        <v>4560</v>
      </c>
    </row>
    <row r="2127" spans="1:11" x14ac:dyDescent="0.25">
      <c r="A2127">
        <v>1.0249999999999999</v>
      </c>
      <c r="B2127">
        <v>0.80900000000000005</v>
      </c>
      <c r="C2127">
        <v>0.95699999999999996</v>
      </c>
      <c r="D2127">
        <v>1.2509999999999999</v>
      </c>
      <c r="E2127">
        <v>1.07</v>
      </c>
      <c r="F2127">
        <v>1.21</v>
      </c>
      <c r="G2127">
        <v>0.73499999999999999</v>
      </c>
      <c r="H2127">
        <v>1.0449999999999999</v>
      </c>
      <c r="I2127">
        <v>0.79600000000000004</v>
      </c>
      <c r="J2127" t="s">
        <v>4561</v>
      </c>
      <c r="K2127" t="s">
        <v>4562</v>
      </c>
    </row>
    <row r="2128" spans="1:11" x14ac:dyDescent="0.25">
      <c r="A2128">
        <v>0.98699999999999999</v>
      </c>
      <c r="B2128" t="s">
        <v>402</v>
      </c>
      <c r="C2128">
        <v>1.0129999999999999</v>
      </c>
      <c r="D2128">
        <v>1.119</v>
      </c>
      <c r="E2128" t="s">
        <v>402</v>
      </c>
      <c r="F2128">
        <v>1.1659999999999999</v>
      </c>
      <c r="G2128">
        <v>0.83899999999999997</v>
      </c>
      <c r="H2128" t="s">
        <v>402</v>
      </c>
      <c r="I2128">
        <v>0.85499999999999998</v>
      </c>
      <c r="J2128" t="s">
        <v>4563</v>
      </c>
      <c r="K2128" t="s">
        <v>4564</v>
      </c>
    </row>
    <row r="2129" spans="1:11" x14ac:dyDescent="0.25">
      <c r="A2129">
        <v>0.98899999999999999</v>
      </c>
      <c r="B2129">
        <v>0.88300000000000001</v>
      </c>
      <c r="C2129" t="s">
        <v>402</v>
      </c>
      <c r="D2129">
        <v>1.167</v>
      </c>
      <c r="E2129">
        <v>1.1679999999999999</v>
      </c>
      <c r="F2129" t="s">
        <v>402</v>
      </c>
      <c r="G2129">
        <v>0.84099999999999997</v>
      </c>
      <c r="H2129">
        <v>1.083</v>
      </c>
      <c r="I2129" t="s">
        <v>402</v>
      </c>
      <c r="J2129" t="s">
        <v>4565</v>
      </c>
      <c r="K2129" t="s">
        <v>4566</v>
      </c>
    </row>
    <row r="2130" spans="1:11" x14ac:dyDescent="0.25">
      <c r="A2130">
        <v>1.6040000000000001</v>
      </c>
      <c r="B2130">
        <v>1.613</v>
      </c>
      <c r="C2130" t="s">
        <v>402</v>
      </c>
      <c r="D2130">
        <v>0.60599999999999998</v>
      </c>
      <c r="E2130">
        <v>1.1379999999999999</v>
      </c>
      <c r="F2130" t="s">
        <v>402</v>
      </c>
      <c r="G2130">
        <v>0.63600000000000001</v>
      </c>
      <c r="H2130">
        <v>0.85399999999999998</v>
      </c>
      <c r="I2130" t="s">
        <v>402</v>
      </c>
      <c r="J2130" t="s">
        <v>4567</v>
      </c>
      <c r="K2130" t="s">
        <v>4568</v>
      </c>
    </row>
    <row r="2131" spans="1:11" x14ac:dyDescent="0.25">
      <c r="A2131" t="s">
        <v>402</v>
      </c>
      <c r="B2131" t="s">
        <v>402</v>
      </c>
      <c r="C2131">
        <v>1.0640000000000001</v>
      </c>
      <c r="D2131" t="s">
        <v>402</v>
      </c>
      <c r="E2131" t="s">
        <v>402</v>
      </c>
      <c r="F2131">
        <v>1.2330000000000001</v>
      </c>
      <c r="G2131" t="s">
        <v>402</v>
      </c>
      <c r="H2131" t="s">
        <v>402</v>
      </c>
      <c r="I2131">
        <v>0.87</v>
      </c>
      <c r="J2131" t="s">
        <v>4569</v>
      </c>
      <c r="K2131" t="s">
        <v>4570</v>
      </c>
    </row>
    <row r="2132" spans="1:11" x14ac:dyDescent="0.25">
      <c r="A2132" t="s">
        <v>402</v>
      </c>
      <c r="B2132">
        <v>0.78200000000000003</v>
      </c>
      <c r="C2132" t="s">
        <v>402</v>
      </c>
      <c r="D2132" t="s">
        <v>402</v>
      </c>
      <c r="E2132">
        <v>1.0089999999999999</v>
      </c>
      <c r="F2132" t="s">
        <v>402</v>
      </c>
      <c r="G2132" t="s">
        <v>402</v>
      </c>
      <c r="H2132">
        <v>1.0349999999999999</v>
      </c>
      <c r="I2132" t="s">
        <v>402</v>
      </c>
      <c r="J2132" t="s">
        <v>4571</v>
      </c>
      <c r="K2132" t="s">
        <v>4572</v>
      </c>
    </row>
    <row r="2133" spans="1:11" x14ac:dyDescent="0.25">
      <c r="A2133" t="s">
        <v>402</v>
      </c>
      <c r="B2133">
        <v>0.97699999999999998</v>
      </c>
      <c r="C2133" t="s">
        <v>402</v>
      </c>
      <c r="D2133" t="s">
        <v>402</v>
      </c>
      <c r="E2133">
        <v>1.056</v>
      </c>
      <c r="F2133" t="s">
        <v>402</v>
      </c>
      <c r="G2133" t="s">
        <v>402</v>
      </c>
      <c r="H2133">
        <v>1.0169999999999999</v>
      </c>
      <c r="I2133" t="s">
        <v>402</v>
      </c>
      <c r="J2133" t="s">
        <v>4573</v>
      </c>
      <c r="K2133" t="s">
        <v>4574</v>
      </c>
    </row>
    <row r="2134" spans="1:11" x14ac:dyDescent="0.25">
      <c r="A2134">
        <v>1.329</v>
      </c>
      <c r="B2134">
        <v>0.82799999999999996</v>
      </c>
      <c r="C2134">
        <v>1.1879999999999999</v>
      </c>
      <c r="D2134">
        <v>2.6040000000000001</v>
      </c>
      <c r="E2134">
        <v>1.284</v>
      </c>
      <c r="F2134">
        <v>1.381</v>
      </c>
      <c r="G2134">
        <v>1.53</v>
      </c>
      <c r="H2134">
        <v>1.3069999999999999</v>
      </c>
      <c r="I2134">
        <v>1.0409999999999999</v>
      </c>
      <c r="J2134" t="s">
        <v>206</v>
      </c>
      <c r="K2134" t="s">
        <v>4575</v>
      </c>
    </row>
    <row r="2135" spans="1:11" x14ac:dyDescent="0.25">
      <c r="A2135">
        <v>1.1240000000000001</v>
      </c>
      <c r="B2135">
        <v>0.80400000000000005</v>
      </c>
      <c r="C2135" t="s">
        <v>402</v>
      </c>
      <c r="D2135">
        <v>1.179</v>
      </c>
      <c r="E2135">
        <v>0.88100000000000001</v>
      </c>
      <c r="F2135" t="s">
        <v>402</v>
      </c>
      <c r="G2135">
        <v>0.73</v>
      </c>
      <c r="H2135">
        <v>0.83199999999999996</v>
      </c>
      <c r="I2135" t="s">
        <v>402</v>
      </c>
      <c r="J2135" t="s">
        <v>4576</v>
      </c>
      <c r="K2135" t="s">
        <v>4577</v>
      </c>
    </row>
    <row r="2136" spans="1:11" x14ac:dyDescent="0.25">
      <c r="A2136">
        <v>1.175</v>
      </c>
      <c r="B2136">
        <v>0.71399999999999997</v>
      </c>
      <c r="C2136">
        <v>0.88800000000000001</v>
      </c>
      <c r="D2136">
        <v>1.258</v>
      </c>
      <c r="E2136">
        <v>1.032</v>
      </c>
      <c r="F2136">
        <v>1.0640000000000001</v>
      </c>
      <c r="G2136">
        <v>0.74399999999999999</v>
      </c>
      <c r="H2136">
        <v>1.016</v>
      </c>
      <c r="I2136">
        <v>0.81299999999999994</v>
      </c>
      <c r="J2136" t="s">
        <v>4578</v>
      </c>
      <c r="K2136" t="s">
        <v>4579</v>
      </c>
    </row>
    <row r="2137" spans="1:11" x14ac:dyDescent="0.25">
      <c r="A2137" t="s">
        <v>402</v>
      </c>
      <c r="B2137" t="s">
        <v>402</v>
      </c>
      <c r="C2137" t="s">
        <v>402</v>
      </c>
      <c r="D2137" t="s">
        <v>402</v>
      </c>
      <c r="E2137" t="s">
        <v>402</v>
      </c>
      <c r="F2137" t="s">
        <v>402</v>
      </c>
      <c r="G2137" t="s">
        <v>402</v>
      </c>
      <c r="H2137" t="s">
        <v>402</v>
      </c>
      <c r="I2137" t="s">
        <v>402</v>
      </c>
      <c r="J2137" t="s">
        <v>4580</v>
      </c>
      <c r="K2137" t="s">
        <v>4581</v>
      </c>
    </row>
    <row r="2138" spans="1:11" x14ac:dyDescent="0.25">
      <c r="A2138" t="s">
        <v>402</v>
      </c>
      <c r="B2138">
        <v>0.41399999999999998</v>
      </c>
      <c r="C2138" t="s">
        <v>402</v>
      </c>
      <c r="D2138" t="s">
        <v>402</v>
      </c>
      <c r="E2138">
        <v>0.46</v>
      </c>
      <c r="F2138" t="s">
        <v>402</v>
      </c>
      <c r="G2138" t="s">
        <v>402</v>
      </c>
      <c r="H2138">
        <v>1.004</v>
      </c>
      <c r="I2138" t="s">
        <v>402</v>
      </c>
      <c r="J2138" t="s">
        <v>4582</v>
      </c>
      <c r="K2138" t="s">
        <v>4583</v>
      </c>
    </row>
    <row r="2139" spans="1:11" x14ac:dyDescent="0.25">
      <c r="A2139">
        <v>1.0229999999999999</v>
      </c>
      <c r="B2139" t="s">
        <v>402</v>
      </c>
      <c r="C2139" t="s">
        <v>402</v>
      </c>
      <c r="D2139">
        <v>1.113</v>
      </c>
      <c r="E2139" t="s">
        <v>402</v>
      </c>
      <c r="F2139" t="s">
        <v>402</v>
      </c>
      <c r="G2139">
        <v>0.79100000000000004</v>
      </c>
      <c r="H2139" t="s">
        <v>402</v>
      </c>
      <c r="I2139" t="s">
        <v>402</v>
      </c>
      <c r="J2139" t="s">
        <v>4584</v>
      </c>
      <c r="K2139" t="s">
        <v>4585</v>
      </c>
    </row>
    <row r="2140" spans="1:11" x14ac:dyDescent="0.25">
      <c r="A2140">
        <v>1.2669999999999999</v>
      </c>
      <c r="B2140" t="s">
        <v>402</v>
      </c>
      <c r="C2140" t="s">
        <v>402</v>
      </c>
      <c r="D2140">
        <v>1.32</v>
      </c>
      <c r="E2140" t="s">
        <v>402</v>
      </c>
      <c r="F2140" t="s">
        <v>402</v>
      </c>
      <c r="G2140">
        <v>0.877</v>
      </c>
      <c r="H2140" t="s">
        <v>402</v>
      </c>
      <c r="I2140" t="s">
        <v>402</v>
      </c>
      <c r="J2140" t="s">
        <v>4586</v>
      </c>
      <c r="K2140" t="s">
        <v>4587</v>
      </c>
    </row>
    <row r="2141" spans="1:11" x14ac:dyDescent="0.25">
      <c r="A2141">
        <v>1.109</v>
      </c>
      <c r="B2141">
        <v>0.83199999999999996</v>
      </c>
      <c r="C2141" t="s">
        <v>402</v>
      </c>
      <c r="D2141">
        <v>0.66500000000000004</v>
      </c>
      <c r="E2141">
        <v>0.80700000000000005</v>
      </c>
      <c r="F2141" t="s">
        <v>402</v>
      </c>
      <c r="G2141">
        <v>0.47199999999999998</v>
      </c>
      <c r="H2141">
        <v>0.80300000000000005</v>
      </c>
      <c r="I2141" t="s">
        <v>402</v>
      </c>
      <c r="J2141" t="s">
        <v>4588</v>
      </c>
      <c r="K2141" t="s">
        <v>4589</v>
      </c>
    </row>
    <row r="2142" spans="1:11" x14ac:dyDescent="0.25">
      <c r="A2142">
        <v>1.0660000000000001</v>
      </c>
      <c r="B2142" t="s">
        <v>402</v>
      </c>
      <c r="C2142">
        <v>1.1719999999999999</v>
      </c>
      <c r="D2142">
        <v>1.014</v>
      </c>
      <c r="E2142" t="s">
        <v>402</v>
      </c>
      <c r="F2142">
        <v>1.8320000000000001</v>
      </c>
      <c r="G2142">
        <v>0.26700000000000002</v>
      </c>
      <c r="H2142" t="s">
        <v>402</v>
      </c>
      <c r="I2142">
        <v>0.71</v>
      </c>
      <c r="J2142" t="s">
        <v>4590</v>
      </c>
      <c r="K2142" t="s">
        <v>4591</v>
      </c>
    </row>
    <row r="2143" spans="1:11" x14ac:dyDescent="0.25">
      <c r="A2143" t="s">
        <v>402</v>
      </c>
      <c r="B2143">
        <v>0.94</v>
      </c>
      <c r="C2143">
        <v>0.96199999999999997</v>
      </c>
      <c r="D2143" t="s">
        <v>402</v>
      </c>
      <c r="E2143">
        <v>1.014</v>
      </c>
      <c r="F2143">
        <v>1.0369999999999999</v>
      </c>
      <c r="G2143" t="s">
        <v>402</v>
      </c>
      <c r="H2143">
        <v>1.093</v>
      </c>
      <c r="I2143">
        <v>0.76800000000000002</v>
      </c>
      <c r="J2143" t="s">
        <v>4592</v>
      </c>
      <c r="K2143" t="s">
        <v>4593</v>
      </c>
    </row>
    <row r="2144" spans="1:11" x14ac:dyDescent="0.25">
      <c r="A2144" t="s">
        <v>402</v>
      </c>
      <c r="B2144" t="s">
        <v>402</v>
      </c>
      <c r="C2144">
        <v>0.92300000000000004</v>
      </c>
      <c r="D2144" t="s">
        <v>402</v>
      </c>
      <c r="E2144" t="s">
        <v>402</v>
      </c>
      <c r="F2144">
        <v>1.335</v>
      </c>
      <c r="G2144" t="s">
        <v>402</v>
      </c>
      <c r="H2144" t="s">
        <v>402</v>
      </c>
      <c r="I2144">
        <v>0.69399999999999995</v>
      </c>
      <c r="J2144" t="s">
        <v>4594</v>
      </c>
      <c r="K2144" t="s">
        <v>4595</v>
      </c>
    </row>
    <row r="2145" spans="1:11" x14ac:dyDescent="0.25">
      <c r="A2145">
        <v>0.95099999999999996</v>
      </c>
      <c r="B2145">
        <v>0.81100000000000005</v>
      </c>
      <c r="C2145">
        <v>0.96299999999999997</v>
      </c>
      <c r="D2145">
        <v>1.091</v>
      </c>
      <c r="E2145">
        <v>1.056</v>
      </c>
      <c r="F2145">
        <v>1.1339999999999999</v>
      </c>
      <c r="G2145">
        <v>0.76700000000000002</v>
      </c>
      <c r="H2145">
        <v>0.98</v>
      </c>
      <c r="I2145">
        <v>0.78200000000000003</v>
      </c>
      <c r="J2145" t="s">
        <v>4596</v>
      </c>
      <c r="K2145" t="s">
        <v>4597</v>
      </c>
    </row>
    <row r="2146" spans="1:11" x14ac:dyDescent="0.25">
      <c r="A2146" t="s">
        <v>402</v>
      </c>
      <c r="B2146" t="s">
        <v>402</v>
      </c>
      <c r="C2146" t="s">
        <v>402</v>
      </c>
      <c r="D2146" t="s">
        <v>402</v>
      </c>
      <c r="E2146" t="s">
        <v>402</v>
      </c>
      <c r="F2146" t="s">
        <v>402</v>
      </c>
      <c r="G2146" t="s">
        <v>402</v>
      </c>
      <c r="H2146" t="s">
        <v>402</v>
      </c>
      <c r="I2146" t="s">
        <v>402</v>
      </c>
      <c r="J2146" t="s">
        <v>4598</v>
      </c>
      <c r="K2146" t="s">
        <v>4599</v>
      </c>
    </row>
    <row r="2147" spans="1:11" x14ac:dyDescent="0.25">
      <c r="A2147">
        <v>1.1539999999999999</v>
      </c>
      <c r="B2147" t="s">
        <v>402</v>
      </c>
      <c r="C2147" t="s">
        <v>402</v>
      </c>
      <c r="D2147">
        <v>1.19</v>
      </c>
      <c r="E2147" t="s">
        <v>402</v>
      </c>
      <c r="F2147" t="s">
        <v>402</v>
      </c>
      <c r="G2147">
        <v>0.79700000000000004</v>
      </c>
      <c r="H2147" t="s">
        <v>402</v>
      </c>
      <c r="I2147" t="s">
        <v>402</v>
      </c>
      <c r="J2147" t="s">
        <v>4600</v>
      </c>
      <c r="K2147" t="s">
        <v>4601</v>
      </c>
    </row>
    <row r="2148" spans="1:11" x14ac:dyDescent="0.25">
      <c r="A2148" t="s">
        <v>402</v>
      </c>
      <c r="B2148">
        <v>0.83</v>
      </c>
      <c r="C2148">
        <v>0.95199999999999996</v>
      </c>
      <c r="D2148" t="s">
        <v>402</v>
      </c>
      <c r="E2148">
        <v>1.0529999999999999</v>
      </c>
      <c r="F2148">
        <v>1.1319999999999999</v>
      </c>
      <c r="G2148" t="s">
        <v>402</v>
      </c>
      <c r="H2148">
        <v>1.155</v>
      </c>
      <c r="I2148">
        <v>0.77900000000000003</v>
      </c>
      <c r="J2148" t="s">
        <v>4602</v>
      </c>
      <c r="K2148" t="s">
        <v>4603</v>
      </c>
    </row>
    <row r="2149" spans="1:11" x14ac:dyDescent="0.25">
      <c r="A2149" t="s">
        <v>402</v>
      </c>
      <c r="B2149" t="s">
        <v>402</v>
      </c>
      <c r="C2149">
        <v>0.98</v>
      </c>
      <c r="D2149" t="s">
        <v>402</v>
      </c>
      <c r="E2149" t="s">
        <v>402</v>
      </c>
      <c r="F2149">
        <v>1.232</v>
      </c>
      <c r="G2149" t="s">
        <v>402</v>
      </c>
      <c r="H2149" t="s">
        <v>402</v>
      </c>
      <c r="I2149">
        <v>0.80200000000000005</v>
      </c>
      <c r="J2149" t="s">
        <v>4604</v>
      </c>
      <c r="K2149" t="s">
        <v>4605</v>
      </c>
    </row>
    <row r="2150" spans="1:11" x14ac:dyDescent="0.25">
      <c r="A2150">
        <v>1.22</v>
      </c>
      <c r="B2150">
        <v>0.91800000000000004</v>
      </c>
      <c r="C2150">
        <v>1.006</v>
      </c>
      <c r="D2150">
        <v>1.242</v>
      </c>
      <c r="E2150">
        <v>1.1000000000000001</v>
      </c>
      <c r="F2150">
        <v>1.147</v>
      </c>
      <c r="G2150">
        <v>0.79700000000000004</v>
      </c>
      <c r="H2150">
        <v>1.087</v>
      </c>
      <c r="I2150">
        <v>0.79700000000000004</v>
      </c>
      <c r="J2150" t="s">
        <v>4606</v>
      </c>
      <c r="K2150" t="s">
        <v>4607</v>
      </c>
    </row>
    <row r="2151" spans="1:11" x14ac:dyDescent="0.25">
      <c r="A2151">
        <v>1.0940000000000001</v>
      </c>
      <c r="B2151">
        <v>0.90800000000000003</v>
      </c>
      <c r="C2151">
        <v>0.97</v>
      </c>
      <c r="D2151">
        <v>1.2849999999999999</v>
      </c>
      <c r="E2151">
        <v>1.0169999999999999</v>
      </c>
      <c r="F2151">
        <v>1.1659999999999999</v>
      </c>
      <c r="G2151">
        <v>0.85099999999999998</v>
      </c>
      <c r="H2151">
        <v>1.0980000000000001</v>
      </c>
      <c r="I2151">
        <v>0.81100000000000005</v>
      </c>
      <c r="J2151" t="s">
        <v>4608</v>
      </c>
      <c r="K2151" t="s">
        <v>4609</v>
      </c>
    </row>
    <row r="2152" spans="1:11" x14ac:dyDescent="0.25">
      <c r="A2152">
        <v>0.997</v>
      </c>
      <c r="B2152">
        <v>0.92400000000000004</v>
      </c>
      <c r="C2152">
        <v>0.999</v>
      </c>
      <c r="D2152">
        <v>1.1180000000000001</v>
      </c>
      <c r="E2152">
        <v>1.1100000000000001</v>
      </c>
      <c r="F2152">
        <v>1.153</v>
      </c>
      <c r="G2152">
        <v>0.81200000000000006</v>
      </c>
      <c r="H2152">
        <v>0.86</v>
      </c>
      <c r="I2152">
        <v>0.72799999999999998</v>
      </c>
      <c r="J2152" t="s">
        <v>4610</v>
      </c>
      <c r="K2152" t="s">
        <v>4611</v>
      </c>
    </row>
    <row r="2153" spans="1:11" x14ac:dyDescent="0.25">
      <c r="A2153">
        <v>1.1910000000000001</v>
      </c>
      <c r="B2153">
        <v>0.84899999999999998</v>
      </c>
      <c r="C2153">
        <v>0.98399999999999999</v>
      </c>
      <c r="D2153">
        <v>1.1890000000000001</v>
      </c>
      <c r="E2153">
        <v>1.0309999999999999</v>
      </c>
      <c r="F2153">
        <v>1.095</v>
      </c>
      <c r="G2153">
        <v>0.77700000000000002</v>
      </c>
      <c r="H2153">
        <v>1.0609999999999999</v>
      </c>
      <c r="I2153">
        <v>0.76600000000000001</v>
      </c>
      <c r="J2153" t="s">
        <v>4612</v>
      </c>
      <c r="K2153" t="s">
        <v>4613</v>
      </c>
    </row>
    <row r="2154" spans="1:11" x14ac:dyDescent="0.25">
      <c r="A2154" t="s">
        <v>402</v>
      </c>
      <c r="B2154">
        <v>0.96099999999999997</v>
      </c>
      <c r="C2154">
        <v>0.79200000000000004</v>
      </c>
      <c r="D2154" t="s">
        <v>402</v>
      </c>
      <c r="E2154">
        <v>1.0840000000000001</v>
      </c>
      <c r="F2154">
        <v>1.2929999999999999</v>
      </c>
      <c r="G2154" t="s">
        <v>402</v>
      </c>
      <c r="H2154">
        <v>1.06</v>
      </c>
      <c r="I2154">
        <v>0.76600000000000001</v>
      </c>
      <c r="J2154" t="s">
        <v>4614</v>
      </c>
      <c r="K2154" t="s">
        <v>4615</v>
      </c>
    </row>
    <row r="2155" spans="1:11" x14ac:dyDescent="0.25">
      <c r="A2155">
        <v>1.0660000000000001</v>
      </c>
      <c r="B2155">
        <v>0.85299999999999998</v>
      </c>
      <c r="C2155">
        <v>1.002</v>
      </c>
      <c r="D2155">
        <v>1.113</v>
      </c>
      <c r="E2155">
        <v>1.0429999999999999</v>
      </c>
      <c r="F2155">
        <v>1.0469999999999999</v>
      </c>
      <c r="G2155">
        <v>0.74099999999999999</v>
      </c>
      <c r="H2155">
        <v>0.99299999999999999</v>
      </c>
      <c r="I2155">
        <v>0.746</v>
      </c>
      <c r="J2155" t="s">
        <v>4616</v>
      </c>
      <c r="K2155" t="s">
        <v>4617</v>
      </c>
    </row>
    <row r="2156" spans="1:11" x14ac:dyDescent="0.25">
      <c r="A2156">
        <v>1.077</v>
      </c>
      <c r="B2156">
        <v>0.82899999999999996</v>
      </c>
      <c r="C2156">
        <v>0.92</v>
      </c>
      <c r="D2156">
        <v>1.212</v>
      </c>
      <c r="E2156">
        <v>0.99099999999999999</v>
      </c>
      <c r="F2156">
        <v>1.0469999999999999</v>
      </c>
      <c r="G2156">
        <v>0.78400000000000003</v>
      </c>
      <c r="H2156">
        <v>0.98899999999999999</v>
      </c>
      <c r="I2156">
        <v>0.78700000000000003</v>
      </c>
      <c r="J2156" t="s">
        <v>4618</v>
      </c>
      <c r="K2156" t="s">
        <v>4619</v>
      </c>
    </row>
    <row r="2157" spans="1:11" x14ac:dyDescent="0.25">
      <c r="A2157">
        <v>1.0169999999999999</v>
      </c>
      <c r="B2157">
        <v>0.86199999999999999</v>
      </c>
      <c r="C2157">
        <v>0.95799999999999996</v>
      </c>
      <c r="D2157">
        <v>1.2130000000000001</v>
      </c>
      <c r="E2157">
        <v>1.1220000000000001</v>
      </c>
      <c r="F2157">
        <v>1.1850000000000001</v>
      </c>
      <c r="G2157">
        <v>0.83899999999999997</v>
      </c>
      <c r="H2157">
        <v>1.1080000000000001</v>
      </c>
      <c r="I2157">
        <v>0.81100000000000005</v>
      </c>
      <c r="J2157" t="s">
        <v>4620</v>
      </c>
      <c r="K2157" t="s">
        <v>4621</v>
      </c>
    </row>
    <row r="2158" spans="1:11" x14ac:dyDescent="0.25">
      <c r="A2158" t="s">
        <v>402</v>
      </c>
      <c r="B2158">
        <v>1.073</v>
      </c>
      <c r="C2158" t="s">
        <v>402</v>
      </c>
      <c r="D2158" t="s">
        <v>402</v>
      </c>
      <c r="E2158">
        <v>1.0740000000000001</v>
      </c>
      <c r="F2158" t="s">
        <v>402</v>
      </c>
      <c r="G2158" t="s">
        <v>402</v>
      </c>
      <c r="H2158">
        <v>1.02</v>
      </c>
      <c r="I2158" t="s">
        <v>402</v>
      </c>
      <c r="J2158" t="s">
        <v>4622</v>
      </c>
      <c r="K2158" t="s">
        <v>4623</v>
      </c>
    </row>
    <row r="2159" spans="1:11" x14ac:dyDescent="0.25">
      <c r="A2159" t="s">
        <v>402</v>
      </c>
      <c r="B2159">
        <v>0.84899999999999998</v>
      </c>
      <c r="C2159" t="s">
        <v>402</v>
      </c>
      <c r="D2159" t="s">
        <v>402</v>
      </c>
      <c r="E2159">
        <v>1.097</v>
      </c>
      <c r="F2159" t="s">
        <v>402</v>
      </c>
      <c r="G2159" t="s">
        <v>402</v>
      </c>
      <c r="H2159">
        <v>1.0329999999999999</v>
      </c>
      <c r="I2159" t="s">
        <v>402</v>
      </c>
      <c r="J2159" t="s">
        <v>4624</v>
      </c>
      <c r="K2159" t="s">
        <v>4625</v>
      </c>
    </row>
    <row r="2160" spans="1:11" x14ac:dyDescent="0.25">
      <c r="A2160">
        <v>1.1830000000000001</v>
      </c>
      <c r="B2160">
        <v>0.82099999999999995</v>
      </c>
      <c r="C2160">
        <v>0.85499999999999998</v>
      </c>
      <c r="D2160">
        <v>1.4419999999999999</v>
      </c>
      <c r="E2160">
        <v>1.0880000000000001</v>
      </c>
      <c r="F2160">
        <v>0.95599999999999996</v>
      </c>
      <c r="G2160">
        <v>0.93300000000000005</v>
      </c>
      <c r="H2160">
        <v>1.022</v>
      </c>
      <c r="I2160">
        <v>0.69499999999999995</v>
      </c>
      <c r="J2160" t="s">
        <v>4626</v>
      </c>
      <c r="K2160" t="s">
        <v>4627</v>
      </c>
    </row>
    <row r="2161" spans="1:11" x14ac:dyDescent="0.25">
      <c r="A2161">
        <v>0.94499999999999995</v>
      </c>
      <c r="B2161">
        <v>0.88300000000000001</v>
      </c>
      <c r="C2161">
        <v>1.0489999999999999</v>
      </c>
      <c r="D2161">
        <v>1.0029999999999999</v>
      </c>
      <c r="E2161">
        <v>1.2070000000000001</v>
      </c>
      <c r="F2161">
        <v>0.99</v>
      </c>
      <c r="G2161">
        <v>0.45400000000000001</v>
      </c>
      <c r="H2161">
        <v>0.872</v>
      </c>
      <c r="I2161">
        <v>0.753</v>
      </c>
      <c r="J2161" t="s">
        <v>132</v>
      </c>
      <c r="K2161" t="s">
        <v>4628</v>
      </c>
    </row>
    <row r="2162" spans="1:11" x14ac:dyDescent="0.25">
      <c r="A2162">
        <v>1.1950000000000001</v>
      </c>
      <c r="B2162">
        <v>0.76100000000000001</v>
      </c>
      <c r="C2162" t="s">
        <v>402</v>
      </c>
      <c r="D2162">
        <v>1.169</v>
      </c>
      <c r="E2162">
        <v>1.083</v>
      </c>
      <c r="F2162" t="s">
        <v>402</v>
      </c>
      <c r="G2162">
        <v>0.80200000000000005</v>
      </c>
      <c r="H2162">
        <v>1.284</v>
      </c>
      <c r="I2162" t="s">
        <v>402</v>
      </c>
      <c r="J2162" t="s">
        <v>4629</v>
      </c>
      <c r="K2162" t="s">
        <v>4630</v>
      </c>
    </row>
    <row r="2163" spans="1:11" x14ac:dyDescent="0.25">
      <c r="A2163" t="s">
        <v>402</v>
      </c>
      <c r="B2163">
        <v>0.93</v>
      </c>
      <c r="C2163">
        <v>0.9</v>
      </c>
      <c r="D2163" t="s">
        <v>402</v>
      </c>
      <c r="E2163">
        <v>1.1220000000000001</v>
      </c>
      <c r="F2163">
        <v>1.139</v>
      </c>
      <c r="G2163" t="s">
        <v>402</v>
      </c>
      <c r="H2163">
        <v>1.08</v>
      </c>
      <c r="I2163">
        <v>0.83199999999999996</v>
      </c>
      <c r="J2163" t="s">
        <v>4631</v>
      </c>
      <c r="K2163" t="s">
        <v>4632</v>
      </c>
    </row>
    <row r="2164" spans="1:11" x14ac:dyDescent="0.25">
      <c r="A2164">
        <v>1.101</v>
      </c>
      <c r="B2164">
        <v>0.84299999999999997</v>
      </c>
      <c r="C2164">
        <v>1.0449999999999999</v>
      </c>
      <c r="D2164">
        <v>1.1140000000000001</v>
      </c>
      <c r="E2164">
        <v>1.089</v>
      </c>
      <c r="F2164">
        <v>1.0820000000000001</v>
      </c>
      <c r="G2164">
        <v>0.70599999999999996</v>
      </c>
      <c r="H2164">
        <v>1.089</v>
      </c>
      <c r="I2164">
        <v>0.82399999999999995</v>
      </c>
      <c r="J2164" t="s">
        <v>4633</v>
      </c>
      <c r="K2164" t="s">
        <v>4634</v>
      </c>
    </row>
    <row r="2165" spans="1:11" x14ac:dyDescent="0.25">
      <c r="A2165" t="s">
        <v>402</v>
      </c>
      <c r="B2165">
        <v>0.93600000000000005</v>
      </c>
      <c r="C2165">
        <v>0.88800000000000001</v>
      </c>
      <c r="D2165" t="s">
        <v>402</v>
      </c>
      <c r="E2165">
        <v>1.381</v>
      </c>
      <c r="F2165">
        <v>1.1080000000000001</v>
      </c>
      <c r="G2165" t="s">
        <v>402</v>
      </c>
      <c r="H2165">
        <v>1.1890000000000001</v>
      </c>
      <c r="I2165">
        <v>0.90600000000000003</v>
      </c>
      <c r="J2165" t="s">
        <v>4635</v>
      </c>
      <c r="K2165" t="s">
        <v>4636</v>
      </c>
    </row>
    <row r="2166" spans="1:11" x14ac:dyDescent="0.25">
      <c r="A2166">
        <v>1.099</v>
      </c>
      <c r="B2166">
        <v>0.85899999999999999</v>
      </c>
      <c r="C2166" t="s">
        <v>402</v>
      </c>
      <c r="D2166">
        <v>1.21</v>
      </c>
      <c r="E2166">
        <v>1.0620000000000001</v>
      </c>
      <c r="F2166" t="s">
        <v>402</v>
      </c>
      <c r="G2166">
        <v>0.78700000000000003</v>
      </c>
      <c r="H2166">
        <v>1.0680000000000001</v>
      </c>
      <c r="I2166" t="s">
        <v>402</v>
      </c>
      <c r="J2166" t="s">
        <v>4637</v>
      </c>
      <c r="K2166" t="s">
        <v>4638</v>
      </c>
    </row>
    <row r="2167" spans="1:11" x14ac:dyDescent="0.25">
      <c r="A2167">
        <v>1.2669999999999999</v>
      </c>
      <c r="B2167">
        <v>1.1359999999999999</v>
      </c>
      <c r="C2167">
        <v>0.80700000000000005</v>
      </c>
      <c r="D2167">
        <v>1.258</v>
      </c>
      <c r="E2167">
        <v>0.80700000000000005</v>
      </c>
      <c r="F2167">
        <v>0.88700000000000001</v>
      </c>
      <c r="G2167">
        <v>0.73399999999999999</v>
      </c>
      <c r="H2167">
        <v>1.0609999999999999</v>
      </c>
      <c r="I2167">
        <v>0.70699999999999996</v>
      </c>
      <c r="J2167" t="s">
        <v>4639</v>
      </c>
      <c r="K2167" t="s">
        <v>4640</v>
      </c>
    </row>
    <row r="2168" spans="1:11" x14ac:dyDescent="0.25">
      <c r="A2168">
        <v>1.01</v>
      </c>
      <c r="B2168">
        <v>0.92200000000000004</v>
      </c>
      <c r="C2168">
        <v>0.93500000000000005</v>
      </c>
      <c r="D2168">
        <v>1.113</v>
      </c>
      <c r="E2168">
        <v>1.0840000000000001</v>
      </c>
      <c r="F2168">
        <v>1.129</v>
      </c>
      <c r="G2168">
        <v>0.72899999999999998</v>
      </c>
      <c r="H2168">
        <v>0.93400000000000005</v>
      </c>
      <c r="I2168">
        <v>0.84899999999999998</v>
      </c>
      <c r="J2168" t="s">
        <v>4641</v>
      </c>
      <c r="K2168" t="s">
        <v>4642</v>
      </c>
    </row>
    <row r="2169" spans="1:11" x14ac:dyDescent="0.25">
      <c r="A2169">
        <v>1.1839999999999999</v>
      </c>
      <c r="B2169">
        <v>0.84699999999999998</v>
      </c>
      <c r="C2169">
        <v>1.004</v>
      </c>
      <c r="D2169">
        <v>1.1120000000000001</v>
      </c>
      <c r="E2169">
        <v>1.006</v>
      </c>
      <c r="F2169">
        <v>1.1499999999999999</v>
      </c>
      <c r="G2169">
        <v>0.82299999999999995</v>
      </c>
      <c r="H2169">
        <v>0.98399999999999999</v>
      </c>
      <c r="I2169">
        <v>0.84699999999999998</v>
      </c>
      <c r="J2169" t="s">
        <v>4643</v>
      </c>
      <c r="K2169" t="s">
        <v>4644</v>
      </c>
    </row>
    <row r="2170" spans="1:11" x14ac:dyDescent="0.25">
      <c r="A2170">
        <v>0.95699999999999996</v>
      </c>
      <c r="B2170">
        <v>0.94799999999999995</v>
      </c>
      <c r="C2170">
        <v>1.137</v>
      </c>
      <c r="D2170">
        <v>1.0840000000000001</v>
      </c>
      <c r="E2170">
        <v>1.1519999999999999</v>
      </c>
      <c r="F2170">
        <v>1.198</v>
      </c>
      <c r="G2170">
        <v>0.66200000000000003</v>
      </c>
      <c r="H2170">
        <v>1.1319999999999999</v>
      </c>
      <c r="I2170">
        <v>0.67500000000000004</v>
      </c>
      <c r="J2170" t="s">
        <v>249</v>
      </c>
      <c r="K2170" t="s">
        <v>4645</v>
      </c>
    </row>
    <row r="2171" spans="1:11" x14ac:dyDescent="0.25">
      <c r="A2171">
        <v>1.1399999999999999</v>
      </c>
      <c r="B2171" t="s">
        <v>402</v>
      </c>
      <c r="C2171">
        <v>0.85399999999999998</v>
      </c>
      <c r="D2171">
        <v>1.173</v>
      </c>
      <c r="E2171" t="s">
        <v>402</v>
      </c>
      <c r="F2171">
        <v>0.93100000000000005</v>
      </c>
      <c r="G2171">
        <v>0.76600000000000001</v>
      </c>
      <c r="H2171" t="s">
        <v>402</v>
      </c>
      <c r="I2171">
        <v>0.73499999999999999</v>
      </c>
      <c r="J2171" t="s">
        <v>4646</v>
      </c>
      <c r="K2171" t="s">
        <v>4647</v>
      </c>
    </row>
    <row r="2172" spans="1:11" x14ac:dyDescent="0.25">
      <c r="A2172" t="s">
        <v>402</v>
      </c>
      <c r="B2172">
        <v>0.66900000000000004</v>
      </c>
      <c r="C2172" t="s">
        <v>402</v>
      </c>
      <c r="D2172" t="s">
        <v>402</v>
      </c>
      <c r="E2172">
        <v>1.1259999999999999</v>
      </c>
      <c r="F2172" t="s">
        <v>402</v>
      </c>
      <c r="G2172" t="s">
        <v>402</v>
      </c>
      <c r="H2172">
        <v>1.002</v>
      </c>
      <c r="I2172" t="s">
        <v>402</v>
      </c>
      <c r="J2172" t="s">
        <v>4648</v>
      </c>
      <c r="K2172" t="s">
        <v>4649</v>
      </c>
    </row>
    <row r="2173" spans="1:11" x14ac:dyDescent="0.25">
      <c r="A2173" t="s">
        <v>402</v>
      </c>
      <c r="B2173">
        <v>0.94199999999999995</v>
      </c>
      <c r="C2173" t="s">
        <v>402</v>
      </c>
      <c r="D2173" t="s">
        <v>402</v>
      </c>
      <c r="E2173">
        <v>1.4279999999999999</v>
      </c>
      <c r="F2173" t="s">
        <v>402</v>
      </c>
      <c r="G2173" t="s">
        <v>402</v>
      </c>
      <c r="H2173">
        <v>1.393</v>
      </c>
      <c r="I2173" t="s">
        <v>402</v>
      </c>
      <c r="J2173" t="s">
        <v>4650</v>
      </c>
      <c r="K2173" t="s">
        <v>4651</v>
      </c>
    </row>
    <row r="2174" spans="1:11" x14ac:dyDescent="0.25">
      <c r="A2174">
        <v>1.1140000000000001</v>
      </c>
      <c r="B2174" t="s">
        <v>402</v>
      </c>
      <c r="C2174" t="s">
        <v>402</v>
      </c>
      <c r="D2174">
        <v>1.131</v>
      </c>
      <c r="E2174" t="s">
        <v>402</v>
      </c>
      <c r="F2174" t="s">
        <v>402</v>
      </c>
      <c r="G2174">
        <v>0.69799999999999995</v>
      </c>
      <c r="H2174" t="s">
        <v>402</v>
      </c>
      <c r="I2174" t="s">
        <v>402</v>
      </c>
      <c r="J2174" t="s">
        <v>4652</v>
      </c>
      <c r="K2174" t="s">
        <v>4653</v>
      </c>
    </row>
    <row r="2175" spans="1:11" x14ac:dyDescent="0.25">
      <c r="A2175">
        <v>0.999</v>
      </c>
      <c r="B2175" t="s">
        <v>402</v>
      </c>
      <c r="C2175">
        <v>1.1100000000000001</v>
      </c>
      <c r="D2175">
        <v>1.0429999999999999</v>
      </c>
      <c r="E2175" t="s">
        <v>402</v>
      </c>
      <c r="F2175">
        <v>0.65700000000000003</v>
      </c>
      <c r="G2175">
        <v>0.73199999999999998</v>
      </c>
      <c r="H2175" t="s">
        <v>402</v>
      </c>
      <c r="I2175">
        <v>0.63600000000000001</v>
      </c>
      <c r="J2175" t="s">
        <v>4654</v>
      </c>
      <c r="K2175" t="s">
        <v>4655</v>
      </c>
    </row>
    <row r="2176" spans="1:11" x14ac:dyDescent="0.25">
      <c r="A2176">
        <v>1.081</v>
      </c>
      <c r="B2176" t="s">
        <v>402</v>
      </c>
      <c r="C2176" t="s">
        <v>402</v>
      </c>
      <c r="D2176">
        <v>1.1639999999999999</v>
      </c>
      <c r="E2176" t="s">
        <v>402</v>
      </c>
      <c r="F2176" t="s">
        <v>402</v>
      </c>
      <c r="G2176">
        <v>0.69</v>
      </c>
      <c r="H2176" t="s">
        <v>402</v>
      </c>
      <c r="I2176" t="s">
        <v>402</v>
      </c>
      <c r="J2176" t="s">
        <v>4656</v>
      </c>
      <c r="K2176" t="s">
        <v>4657</v>
      </c>
    </row>
    <row r="2177" spans="1:11" x14ac:dyDescent="0.25">
      <c r="A2177" t="s">
        <v>402</v>
      </c>
      <c r="B2177">
        <v>0.88200000000000001</v>
      </c>
      <c r="C2177">
        <v>0.95699999999999996</v>
      </c>
      <c r="D2177" t="s">
        <v>402</v>
      </c>
      <c r="E2177">
        <v>1.0449999999999999</v>
      </c>
      <c r="F2177">
        <v>1.1359999999999999</v>
      </c>
      <c r="G2177" t="s">
        <v>402</v>
      </c>
      <c r="H2177">
        <v>0.99</v>
      </c>
      <c r="I2177">
        <v>0.80600000000000005</v>
      </c>
      <c r="J2177" t="s">
        <v>4658</v>
      </c>
      <c r="K2177" t="s">
        <v>4659</v>
      </c>
    </row>
    <row r="2178" spans="1:11" x14ac:dyDescent="0.25">
      <c r="A2178">
        <v>0.872</v>
      </c>
      <c r="B2178" t="s">
        <v>402</v>
      </c>
      <c r="C2178" t="s">
        <v>402</v>
      </c>
      <c r="D2178">
        <v>1.391</v>
      </c>
      <c r="E2178" t="s">
        <v>402</v>
      </c>
      <c r="F2178" t="s">
        <v>402</v>
      </c>
      <c r="G2178">
        <v>0.48499999999999999</v>
      </c>
      <c r="H2178" t="s">
        <v>402</v>
      </c>
      <c r="I2178" t="s">
        <v>402</v>
      </c>
      <c r="J2178" t="s">
        <v>4660</v>
      </c>
      <c r="K2178" t="s">
        <v>4661</v>
      </c>
    </row>
    <row r="2179" spans="1:11" x14ac:dyDescent="0.25">
      <c r="A2179">
        <v>1.1739999999999999</v>
      </c>
      <c r="B2179">
        <v>0.88600000000000001</v>
      </c>
      <c r="C2179">
        <v>0.95699999999999996</v>
      </c>
      <c r="D2179">
        <v>1.5629999999999999</v>
      </c>
      <c r="E2179">
        <v>0.95</v>
      </c>
      <c r="F2179">
        <v>1.1819999999999999</v>
      </c>
      <c r="G2179">
        <v>1.3160000000000001</v>
      </c>
      <c r="H2179">
        <v>0.76500000000000001</v>
      </c>
      <c r="I2179">
        <v>0.86099999999999999</v>
      </c>
      <c r="J2179" t="s">
        <v>4662</v>
      </c>
      <c r="K2179" t="s">
        <v>4663</v>
      </c>
    </row>
    <row r="2180" spans="1:11" x14ac:dyDescent="0.25">
      <c r="A2180">
        <v>1.8109999999999999</v>
      </c>
      <c r="B2180">
        <v>0.64500000000000002</v>
      </c>
      <c r="C2180">
        <v>1.1319999999999999</v>
      </c>
      <c r="D2180">
        <v>1.738</v>
      </c>
      <c r="E2180">
        <v>0.78600000000000003</v>
      </c>
      <c r="F2180">
        <v>1.1759999999999999</v>
      </c>
      <c r="G2180">
        <v>1.0740000000000001</v>
      </c>
      <c r="H2180">
        <v>0.88100000000000001</v>
      </c>
      <c r="I2180">
        <v>0.90900000000000003</v>
      </c>
      <c r="J2180" t="s">
        <v>217</v>
      </c>
      <c r="K2180" t="s">
        <v>4664</v>
      </c>
    </row>
    <row r="2181" spans="1:11" x14ac:dyDescent="0.25">
      <c r="A2181">
        <v>1.0720000000000001</v>
      </c>
      <c r="B2181" t="s">
        <v>402</v>
      </c>
      <c r="C2181" t="s">
        <v>402</v>
      </c>
      <c r="D2181">
        <v>1.0840000000000001</v>
      </c>
      <c r="E2181" t="s">
        <v>402</v>
      </c>
      <c r="F2181" t="s">
        <v>402</v>
      </c>
      <c r="G2181">
        <v>0.74199999999999999</v>
      </c>
      <c r="H2181" t="s">
        <v>402</v>
      </c>
      <c r="I2181" t="s">
        <v>402</v>
      </c>
      <c r="J2181" t="s">
        <v>4665</v>
      </c>
      <c r="K2181" t="s">
        <v>4666</v>
      </c>
    </row>
    <row r="2182" spans="1:11" x14ac:dyDescent="0.25">
      <c r="A2182">
        <v>1.0409999999999999</v>
      </c>
      <c r="B2182">
        <v>0.93700000000000006</v>
      </c>
      <c r="C2182">
        <v>0.97299999999999998</v>
      </c>
      <c r="D2182">
        <v>1.1659999999999999</v>
      </c>
      <c r="E2182">
        <v>1.087</v>
      </c>
      <c r="F2182">
        <v>1.1080000000000001</v>
      </c>
      <c r="G2182">
        <v>0.80300000000000005</v>
      </c>
      <c r="H2182">
        <v>1.0980000000000001</v>
      </c>
      <c r="I2182">
        <v>0.84899999999999998</v>
      </c>
      <c r="J2182" t="s">
        <v>4667</v>
      </c>
      <c r="K2182" t="s">
        <v>4668</v>
      </c>
    </row>
    <row r="2183" spans="1:11" x14ac:dyDescent="0.25">
      <c r="A2183">
        <v>1.1259999999999999</v>
      </c>
      <c r="B2183">
        <v>0.84599999999999997</v>
      </c>
      <c r="C2183">
        <v>0.91800000000000004</v>
      </c>
      <c r="D2183">
        <v>1.141</v>
      </c>
      <c r="E2183">
        <v>0.999</v>
      </c>
      <c r="F2183">
        <v>1.075</v>
      </c>
      <c r="G2183">
        <v>0.87</v>
      </c>
      <c r="H2183">
        <v>0.89700000000000002</v>
      </c>
      <c r="I2183">
        <v>0.84499999999999997</v>
      </c>
      <c r="J2183" t="s">
        <v>4669</v>
      </c>
      <c r="K2183" t="s">
        <v>4670</v>
      </c>
    </row>
    <row r="2184" spans="1:11" x14ac:dyDescent="0.25">
      <c r="A2184">
        <v>0.45700000000000002</v>
      </c>
      <c r="B2184">
        <v>0.72099999999999997</v>
      </c>
      <c r="C2184" t="s">
        <v>402</v>
      </c>
      <c r="D2184">
        <v>0.46300000000000002</v>
      </c>
      <c r="E2184">
        <v>1.3029999999999999</v>
      </c>
      <c r="F2184" t="s">
        <v>402</v>
      </c>
      <c r="G2184">
        <v>0.25700000000000001</v>
      </c>
      <c r="H2184">
        <v>0.76600000000000001</v>
      </c>
      <c r="I2184" t="s">
        <v>402</v>
      </c>
      <c r="J2184" t="s">
        <v>4671</v>
      </c>
      <c r="K2184" t="s">
        <v>4672</v>
      </c>
    </row>
    <row r="2185" spans="1:11" x14ac:dyDescent="0.25">
      <c r="A2185" t="s">
        <v>402</v>
      </c>
      <c r="B2185">
        <v>0.83599999999999997</v>
      </c>
      <c r="C2185">
        <v>0.96</v>
      </c>
      <c r="D2185" t="s">
        <v>402</v>
      </c>
      <c r="E2185">
        <v>1.0680000000000001</v>
      </c>
      <c r="F2185">
        <v>1.177</v>
      </c>
      <c r="G2185" t="s">
        <v>402</v>
      </c>
      <c r="H2185">
        <v>1.06</v>
      </c>
      <c r="I2185">
        <v>0.73699999999999999</v>
      </c>
      <c r="J2185" t="s">
        <v>4673</v>
      </c>
      <c r="K2185" t="s">
        <v>4674</v>
      </c>
    </row>
    <row r="2186" spans="1:11" x14ac:dyDescent="0.25">
      <c r="A2186" t="s">
        <v>402</v>
      </c>
      <c r="B2186" t="s">
        <v>402</v>
      </c>
      <c r="C2186">
        <v>0.97499999999999998</v>
      </c>
      <c r="D2186" t="s">
        <v>402</v>
      </c>
      <c r="E2186" t="s">
        <v>402</v>
      </c>
      <c r="F2186">
        <v>1.1739999999999999</v>
      </c>
      <c r="G2186" t="s">
        <v>402</v>
      </c>
      <c r="H2186" t="s">
        <v>402</v>
      </c>
      <c r="I2186">
        <v>0.78600000000000003</v>
      </c>
      <c r="J2186" t="s">
        <v>4675</v>
      </c>
      <c r="K2186" t="s">
        <v>4676</v>
      </c>
    </row>
    <row r="2187" spans="1:11" x14ac:dyDescent="0.25">
      <c r="A2187">
        <v>1.03</v>
      </c>
      <c r="B2187">
        <v>0.88</v>
      </c>
      <c r="C2187">
        <v>1.036</v>
      </c>
      <c r="D2187">
        <v>1.0640000000000001</v>
      </c>
      <c r="E2187">
        <v>1.1180000000000001</v>
      </c>
      <c r="F2187">
        <v>1.099</v>
      </c>
      <c r="G2187">
        <v>0.74099999999999999</v>
      </c>
      <c r="H2187">
        <v>1.1579999999999999</v>
      </c>
      <c r="I2187">
        <v>0.77500000000000002</v>
      </c>
      <c r="J2187" t="s">
        <v>4677</v>
      </c>
      <c r="K2187" t="s">
        <v>4678</v>
      </c>
    </row>
    <row r="2188" spans="1:11" x14ac:dyDescent="0.25">
      <c r="A2188" t="s">
        <v>402</v>
      </c>
      <c r="B2188">
        <v>0.94099999999999995</v>
      </c>
      <c r="C2188" t="s">
        <v>402</v>
      </c>
      <c r="D2188" t="s">
        <v>402</v>
      </c>
      <c r="E2188">
        <v>1.087</v>
      </c>
      <c r="F2188" t="s">
        <v>402</v>
      </c>
      <c r="G2188" t="s">
        <v>402</v>
      </c>
      <c r="H2188">
        <v>1.117</v>
      </c>
      <c r="I2188" t="s">
        <v>402</v>
      </c>
      <c r="J2188" t="s">
        <v>4679</v>
      </c>
      <c r="K2188" t="s">
        <v>4680</v>
      </c>
    </row>
    <row r="2189" spans="1:11" x14ac:dyDescent="0.25">
      <c r="A2189" t="s">
        <v>402</v>
      </c>
      <c r="B2189" t="s">
        <v>402</v>
      </c>
      <c r="C2189">
        <v>1.046</v>
      </c>
      <c r="D2189" t="s">
        <v>402</v>
      </c>
      <c r="E2189" t="s">
        <v>402</v>
      </c>
      <c r="F2189">
        <v>1.2490000000000001</v>
      </c>
      <c r="G2189" t="s">
        <v>402</v>
      </c>
      <c r="H2189" t="s">
        <v>402</v>
      </c>
      <c r="I2189">
        <v>0.78</v>
      </c>
      <c r="J2189" t="s">
        <v>4681</v>
      </c>
      <c r="K2189" t="s">
        <v>4682</v>
      </c>
    </row>
    <row r="2190" spans="1:11" x14ac:dyDescent="0.25">
      <c r="A2190">
        <v>1.0740000000000001</v>
      </c>
      <c r="B2190">
        <v>0.86199999999999999</v>
      </c>
      <c r="C2190">
        <v>0.98599999999999999</v>
      </c>
      <c r="D2190">
        <v>1.218</v>
      </c>
      <c r="E2190">
        <v>1.105</v>
      </c>
      <c r="F2190">
        <v>1.095</v>
      </c>
      <c r="G2190">
        <v>0.79800000000000004</v>
      </c>
      <c r="H2190">
        <v>1.131</v>
      </c>
      <c r="I2190">
        <v>0.77700000000000002</v>
      </c>
      <c r="J2190" t="s">
        <v>4683</v>
      </c>
      <c r="K2190" t="s">
        <v>4684</v>
      </c>
    </row>
    <row r="2191" spans="1:11" x14ac:dyDescent="0.25">
      <c r="A2191">
        <v>1.177</v>
      </c>
      <c r="B2191">
        <v>0.93300000000000005</v>
      </c>
      <c r="C2191">
        <v>0.94499999999999995</v>
      </c>
      <c r="D2191">
        <v>1.1850000000000001</v>
      </c>
      <c r="E2191">
        <v>1.081</v>
      </c>
      <c r="F2191">
        <v>1.0840000000000001</v>
      </c>
      <c r="G2191">
        <v>0.73399999999999999</v>
      </c>
      <c r="H2191">
        <v>1.0189999999999999</v>
      </c>
      <c r="I2191">
        <v>0.71099999999999997</v>
      </c>
      <c r="J2191" t="s">
        <v>4685</v>
      </c>
      <c r="K2191" t="s">
        <v>4686</v>
      </c>
    </row>
    <row r="2192" spans="1:11" x14ac:dyDescent="0.25">
      <c r="A2192">
        <v>1.0609999999999999</v>
      </c>
      <c r="B2192" t="s">
        <v>402</v>
      </c>
      <c r="C2192">
        <v>1.0349999999999999</v>
      </c>
      <c r="D2192">
        <v>1.1459999999999999</v>
      </c>
      <c r="E2192" t="s">
        <v>402</v>
      </c>
      <c r="F2192">
        <v>1.1220000000000001</v>
      </c>
      <c r="G2192">
        <v>0.64</v>
      </c>
      <c r="H2192" t="s">
        <v>402</v>
      </c>
      <c r="I2192">
        <v>0.78600000000000003</v>
      </c>
      <c r="J2192" t="s">
        <v>4687</v>
      </c>
      <c r="K2192" t="s">
        <v>4688</v>
      </c>
    </row>
    <row r="2193" spans="1:11" x14ac:dyDescent="0.25">
      <c r="A2193">
        <v>1.1659999999999999</v>
      </c>
      <c r="B2193">
        <v>0.90600000000000003</v>
      </c>
      <c r="C2193">
        <v>0.90400000000000003</v>
      </c>
      <c r="D2193">
        <v>1.1599999999999999</v>
      </c>
      <c r="E2193">
        <v>1.1200000000000001</v>
      </c>
      <c r="F2193">
        <v>1.012</v>
      </c>
      <c r="G2193">
        <v>0.80200000000000005</v>
      </c>
      <c r="H2193">
        <v>1.1559999999999999</v>
      </c>
      <c r="I2193">
        <v>0.76500000000000001</v>
      </c>
      <c r="J2193" t="s">
        <v>4689</v>
      </c>
      <c r="K2193" t="s">
        <v>4690</v>
      </c>
    </row>
    <row r="2194" spans="1:11" x14ac:dyDescent="0.25">
      <c r="A2194" t="s">
        <v>402</v>
      </c>
      <c r="B2194">
        <v>0.81899999999999995</v>
      </c>
      <c r="C2194">
        <v>1.0509999999999999</v>
      </c>
      <c r="D2194" t="s">
        <v>402</v>
      </c>
      <c r="E2194">
        <v>1.036</v>
      </c>
      <c r="F2194">
        <v>1.1279999999999999</v>
      </c>
      <c r="G2194" t="s">
        <v>402</v>
      </c>
      <c r="H2194">
        <v>0.98399999999999999</v>
      </c>
      <c r="I2194">
        <v>0.71299999999999997</v>
      </c>
      <c r="J2194" t="s">
        <v>4691</v>
      </c>
      <c r="K2194" t="s">
        <v>4692</v>
      </c>
    </row>
    <row r="2195" spans="1:11" x14ac:dyDescent="0.25">
      <c r="A2195">
        <v>1.0649999999999999</v>
      </c>
      <c r="B2195">
        <v>0.93</v>
      </c>
      <c r="C2195">
        <v>0.873</v>
      </c>
      <c r="D2195">
        <v>1.1439999999999999</v>
      </c>
      <c r="E2195">
        <v>1.044</v>
      </c>
      <c r="F2195">
        <v>1.081</v>
      </c>
      <c r="G2195">
        <v>0.81599999999999995</v>
      </c>
      <c r="H2195">
        <v>1.0429999999999999</v>
      </c>
      <c r="I2195">
        <v>0.73099999999999998</v>
      </c>
      <c r="J2195" t="s">
        <v>4693</v>
      </c>
      <c r="K2195" t="s">
        <v>4694</v>
      </c>
    </row>
    <row r="2196" spans="1:11" x14ac:dyDescent="0.25">
      <c r="A2196">
        <v>0.89300000000000002</v>
      </c>
      <c r="B2196">
        <v>0.75900000000000001</v>
      </c>
      <c r="C2196">
        <v>0.88</v>
      </c>
      <c r="D2196">
        <v>0.93100000000000005</v>
      </c>
      <c r="E2196">
        <v>1.095</v>
      </c>
      <c r="F2196">
        <v>1.1870000000000001</v>
      </c>
      <c r="G2196">
        <v>0.80200000000000005</v>
      </c>
      <c r="H2196">
        <v>0.88500000000000001</v>
      </c>
      <c r="I2196">
        <v>0.73899999999999999</v>
      </c>
      <c r="J2196" t="s">
        <v>4695</v>
      </c>
      <c r="K2196" t="s">
        <v>4696</v>
      </c>
    </row>
    <row r="2197" spans="1:11" x14ac:dyDescent="0.25">
      <c r="A2197">
        <v>1.073</v>
      </c>
      <c r="B2197">
        <v>0.98599999999999999</v>
      </c>
      <c r="C2197">
        <v>0.97299999999999998</v>
      </c>
      <c r="D2197">
        <v>1.1439999999999999</v>
      </c>
      <c r="E2197">
        <v>1.1339999999999999</v>
      </c>
      <c r="F2197">
        <v>1.1870000000000001</v>
      </c>
      <c r="G2197">
        <v>0.77600000000000002</v>
      </c>
      <c r="H2197">
        <v>1.1220000000000001</v>
      </c>
      <c r="I2197">
        <v>0.80600000000000005</v>
      </c>
      <c r="J2197" t="s">
        <v>4697</v>
      </c>
      <c r="K2197" t="s">
        <v>4698</v>
      </c>
    </row>
    <row r="2198" spans="1:11" x14ac:dyDescent="0.25">
      <c r="A2198">
        <v>1.1559999999999999</v>
      </c>
      <c r="B2198">
        <v>0.95499999999999996</v>
      </c>
      <c r="C2198">
        <v>0.89</v>
      </c>
      <c r="D2198">
        <v>1.0549999999999999</v>
      </c>
      <c r="E2198">
        <v>1.0489999999999999</v>
      </c>
      <c r="F2198">
        <v>1.0900000000000001</v>
      </c>
      <c r="G2198">
        <v>0.81799999999999995</v>
      </c>
      <c r="H2198">
        <v>1.0269999999999999</v>
      </c>
      <c r="I2198">
        <v>0.86499999999999999</v>
      </c>
      <c r="J2198" t="s">
        <v>4699</v>
      </c>
      <c r="K2198" t="s">
        <v>4700</v>
      </c>
    </row>
    <row r="2199" spans="1:11" x14ac:dyDescent="0.25">
      <c r="A2199">
        <v>1.163</v>
      </c>
      <c r="B2199">
        <v>0.82699999999999996</v>
      </c>
      <c r="C2199" t="s">
        <v>402</v>
      </c>
      <c r="D2199">
        <v>1.153</v>
      </c>
      <c r="E2199">
        <v>1.1779999999999999</v>
      </c>
      <c r="F2199" t="s">
        <v>402</v>
      </c>
      <c r="G2199">
        <v>0.81899999999999995</v>
      </c>
      <c r="H2199">
        <v>1.141</v>
      </c>
      <c r="I2199" t="s">
        <v>402</v>
      </c>
      <c r="J2199" t="s">
        <v>4701</v>
      </c>
      <c r="K2199" t="s">
        <v>4702</v>
      </c>
    </row>
    <row r="2200" spans="1:11" x14ac:dyDescent="0.25">
      <c r="A2200">
        <v>1.1020000000000001</v>
      </c>
      <c r="B2200">
        <v>0.94</v>
      </c>
      <c r="C2200" t="s">
        <v>402</v>
      </c>
      <c r="D2200">
        <v>1.304</v>
      </c>
      <c r="E2200">
        <v>1.085</v>
      </c>
      <c r="F2200" t="s">
        <v>402</v>
      </c>
      <c r="G2200">
        <v>0.77300000000000002</v>
      </c>
      <c r="H2200">
        <v>1.1970000000000001</v>
      </c>
      <c r="I2200" t="s">
        <v>402</v>
      </c>
      <c r="J2200" t="s">
        <v>4703</v>
      </c>
      <c r="K2200" t="s">
        <v>4704</v>
      </c>
    </row>
    <row r="2201" spans="1:11" x14ac:dyDescent="0.25">
      <c r="A2201">
        <v>1.0309999999999999</v>
      </c>
      <c r="B2201">
        <v>0.83299999999999996</v>
      </c>
      <c r="C2201">
        <v>0.91100000000000003</v>
      </c>
      <c r="D2201">
        <v>1.3640000000000001</v>
      </c>
      <c r="E2201">
        <v>1.202</v>
      </c>
      <c r="F2201">
        <v>1.2210000000000001</v>
      </c>
      <c r="G2201">
        <v>0.84899999999999998</v>
      </c>
      <c r="H2201">
        <v>1.129</v>
      </c>
      <c r="I2201">
        <v>0.83299999999999996</v>
      </c>
      <c r="J2201" t="s">
        <v>4705</v>
      </c>
      <c r="K2201" t="s">
        <v>4706</v>
      </c>
    </row>
    <row r="2202" spans="1:11" x14ac:dyDescent="0.25">
      <c r="A2202">
        <v>1.1279999999999999</v>
      </c>
      <c r="B2202">
        <v>0.85699999999999998</v>
      </c>
      <c r="C2202">
        <v>0.94399999999999995</v>
      </c>
      <c r="D2202">
        <v>1.141</v>
      </c>
      <c r="E2202">
        <v>1.056</v>
      </c>
      <c r="F2202">
        <v>1.129</v>
      </c>
      <c r="G2202">
        <v>0.77900000000000003</v>
      </c>
      <c r="H2202">
        <v>1.04</v>
      </c>
      <c r="I2202">
        <v>0.83099999999999996</v>
      </c>
      <c r="J2202" t="s">
        <v>4707</v>
      </c>
      <c r="K2202" t="s">
        <v>4708</v>
      </c>
    </row>
    <row r="2203" spans="1:11" x14ac:dyDescent="0.25">
      <c r="A2203" t="s">
        <v>402</v>
      </c>
      <c r="B2203" t="s">
        <v>402</v>
      </c>
      <c r="C2203">
        <v>1.0189999999999999</v>
      </c>
      <c r="D2203" t="s">
        <v>402</v>
      </c>
      <c r="E2203" t="s">
        <v>402</v>
      </c>
      <c r="F2203">
        <v>1.3340000000000001</v>
      </c>
      <c r="G2203" t="s">
        <v>402</v>
      </c>
      <c r="H2203" t="s">
        <v>402</v>
      </c>
      <c r="I2203">
        <v>0.84099999999999997</v>
      </c>
      <c r="J2203" t="s">
        <v>4709</v>
      </c>
      <c r="K2203" t="s">
        <v>4710</v>
      </c>
    </row>
    <row r="2204" spans="1:11" x14ac:dyDescent="0.25">
      <c r="A2204">
        <v>1.0820000000000001</v>
      </c>
      <c r="B2204" t="s">
        <v>402</v>
      </c>
      <c r="C2204" t="s">
        <v>402</v>
      </c>
      <c r="D2204">
        <v>1.06</v>
      </c>
      <c r="E2204" t="s">
        <v>402</v>
      </c>
      <c r="F2204" t="s">
        <v>402</v>
      </c>
      <c r="G2204">
        <v>0.72199999999999998</v>
      </c>
      <c r="H2204" t="s">
        <v>402</v>
      </c>
      <c r="I2204" t="s">
        <v>402</v>
      </c>
      <c r="J2204" t="s">
        <v>4711</v>
      </c>
      <c r="K2204" t="s">
        <v>4712</v>
      </c>
    </row>
    <row r="2205" spans="1:11" x14ac:dyDescent="0.25">
      <c r="A2205">
        <v>1.1539999999999999</v>
      </c>
      <c r="B2205">
        <v>0.81</v>
      </c>
      <c r="C2205">
        <v>0.96499999999999997</v>
      </c>
      <c r="D2205">
        <v>1.3089999999999999</v>
      </c>
      <c r="E2205">
        <v>1.1220000000000001</v>
      </c>
      <c r="F2205">
        <v>1.216</v>
      </c>
      <c r="G2205">
        <v>0.82799999999999996</v>
      </c>
      <c r="H2205">
        <v>1.0820000000000001</v>
      </c>
      <c r="I2205">
        <v>0.86699999999999999</v>
      </c>
      <c r="J2205" t="s">
        <v>4713</v>
      </c>
      <c r="K2205" t="s">
        <v>4714</v>
      </c>
    </row>
    <row r="2206" spans="1:11" x14ac:dyDescent="0.25">
      <c r="A2206">
        <v>1.4</v>
      </c>
      <c r="B2206">
        <v>0.73199999999999998</v>
      </c>
      <c r="C2206" t="s">
        <v>402</v>
      </c>
      <c r="D2206">
        <v>7.8230000000000004</v>
      </c>
      <c r="E2206">
        <v>3.3359999999999999</v>
      </c>
      <c r="F2206" t="s">
        <v>402</v>
      </c>
      <c r="G2206">
        <v>3.927</v>
      </c>
      <c r="H2206">
        <v>2.4830000000000001</v>
      </c>
      <c r="I2206" t="s">
        <v>402</v>
      </c>
      <c r="J2206" t="s">
        <v>4715</v>
      </c>
      <c r="K2206" t="s">
        <v>4716</v>
      </c>
    </row>
    <row r="2207" spans="1:11" x14ac:dyDescent="0.25">
      <c r="A2207">
        <v>0.85799999999999998</v>
      </c>
      <c r="B2207">
        <v>0.82699999999999996</v>
      </c>
      <c r="C2207">
        <v>1.2010000000000001</v>
      </c>
      <c r="D2207">
        <v>1.0209999999999999</v>
      </c>
      <c r="E2207">
        <v>1.377</v>
      </c>
      <c r="F2207">
        <v>1.5149999999999999</v>
      </c>
      <c r="G2207">
        <v>0.73199999999999998</v>
      </c>
      <c r="H2207">
        <v>1.028</v>
      </c>
      <c r="I2207">
        <v>0.89200000000000002</v>
      </c>
      <c r="J2207" t="s">
        <v>130</v>
      </c>
      <c r="K2207" t="s">
        <v>4717</v>
      </c>
    </row>
    <row r="2208" spans="1:11" x14ac:dyDescent="0.25">
      <c r="A2208">
        <v>1.1379999999999999</v>
      </c>
      <c r="B2208" t="s">
        <v>402</v>
      </c>
      <c r="C2208" t="s">
        <v>402</v>
      </c>
      <c r="D2208">
        <v>1.2929999999999999</v>
      </c>
      <c r="E2208">
        <v>3.5950000000000002</v>
      </c>
      <c r="F2208" t="s">
        <v>402</v>
      </c>
      <c r="G2208">
        <v>0.88300000000000001</v>
      </c>
      <c r="H2208">
        <v>1.5209999999999999</v>
      </c>
      <c r="I2208" t="s">
        <v>402</v>
      </c>
      <c r="J2208" t="s">
        <v>4718</v>
      </c>
      <c r="K2208" t="s">
        <v>4719</v>
      </c>
    </row>
    <row r="2209" spans="1:11" x14ac:dyDescent="0.25">
      <c r="A2209">
        <v>1.784</v>
      </c>
      <c r="B2209">
        <v>0.99099999999999999</v>
      </c>
      <c r="C2209">
        <v>0.995</v>
      </c>
      <c r="D2209">
        <v>1.39</v>
      </c>
      <c r="E2209">
        <v>0.91400000000000003</v>
      </c>
      <c r="F2209">
        <v>1.0249999999999999</v>
      </c>
      <c r="G2209">
        <v>0.98</v>
      </c>
      <c r="H2209">
        <v>0.96599999999999997</v>
      </c>
      <c r="I2209">
        <v>0.77700000000000002</v>
      </c>
      <c r="J2209" t="s">
        <v>159</v>
      </c>
      <c r="K2209" t="s">
        <v>4720</v>
      </c>
    </row>
    <row r="2210" spans="1:11" x14ac:dyDescent="0.25">
      <c r="A2210">
        <v>0.84399999999999997</v>
      </c>
      <c r="B2210">
        <v>0.91800000000000004</v>
      </c>
      <c r="C2210">
        <v>0.92300000000000004</v>
      </c>
      <c r="D2210">
        <v>0.95899999999999996</v>
      </c>
      <c r="E2210">
        <v>1.0089999999999999</v>
      </c>
      <c r="F2210">
        <v>0.75900000000000001</v>
      </c>
      <c r="G2210">
        <v>0.79500000000000004</v>
      </c>
      <c r="H2210">
        <v>0.9</v>
      </c>
      <c r="I2210">
        <v>0.50600000000000001</v>
      </c>
      <c r="J2210" t="s">
        <v>373</v>
      </c>
      <c r="K2210" t="s">
        <v>4721</v>
      </c>
    </row>
    <row r="2211" spans="1:11" x14ac:dyDescent="0.25">
      <c r="A2211" t="s">
        <v>402</v>
      </c>
      <c r="B2211">
        <v>0.88</v>
      </c>
      <c r="C2211" t="s">
        <v>402</v>
      </c>
      <c r="D2211" t="s">
        <v>402</v>
      </c>
      <c r="E2211">
        <v>1.036</v>
      </c>
      <c r="F2211" t="s">
        <v>402</v>
      </c>
      <c r="G2211" t="s">
        <v>402</v>
      </c>
      <c r="H2211">
        <v>0.96</v>
      </c>
      <c r="I2211" t="s">
        <v>402</v>
      </c>
      <c r="J2211" t="s">
        <v>4722</v>
      </c>
      <c r="K2211" t="s">
        <v>4723</v>
      </c>
    </row>
    <row r="2212" spans="1:11" x14ac:dyDescent="0.25">
      <c r="A2212" t="s">
        <v>402</v>
      </c>
      <c r="B2212">
        <v>0.92700000000000005</v>
      </c>
      <c r="C2212">
        <v>0.998</v>
      </c>
      <c r="D2212" t="s">
        <v>402</v>
      </c>
      <c r="E2212">
        <v>1.1220000000000001</v>
      </c>
      <c r="F2212">
        <v>1.1839999999999999</v>
      </c>
      <c r="G2212" t="s">
        <v>402</v>
      </c>
      <c r="H2212">
        <v>1.1459999999999999</v>
      </c>
      <c r="I2212">
        <v>0.85899999999999999</v>
      </c>
      <c r="J2212" t="s">
        <v>4724</v>
      </c>
      <c r="K2212" t="s">
        <v>4725</v>
      </c>
    </row>
    <row r="2213" spans="1:11" x14ac:dyDescent="0.25">
      <c r="A2213">
        <v>1.0629999999999999</v>
      </c>
      <c r="B2213">
        <v>0.874</v>
      </c>
      <c r="C2213">
        <v>0.89800000000000002</v>
      </c>
      <c r="D2213">
        <v>1.35</v>
      </c>
      <c r="E2213">
        <v>1.2390000000000001</v>
      </c>
      <c r="F2213">
        <v>1.224</v>
      </c>
      <c r="G2213">
        <v>0.85299999999999998</v>
      </c>
      <c r="H2213">
        <v>1.194</v>
      </c>
      <c r="I2213">
        <v>0.80500000000000005</v>
      </c>
      <c r="J2213" t="s">
        <v>4726</v>
      </c>
      <c r="K2213" t="s">
        <v>4727</v>
      </c>
    </row>
    <row r="2214" spans="1:11" x14ac:dyDescent="0.25">
      <c r="A2214">
        <v>1.08</v>
      </c>
      <c r="B2214">
        <v>0.69499999999999995</v>
      </c>
      <c r="C2214">
        <v>0.89400000000000002</v>
      </c>
      <c r="D2214">
        <v>1.2170000000000001</v>
      </c>
      <c r="E2214">
        <v>1.1359999999999999</v>
      </c>
      <c r="F2214">
        <v>1.083</v>
      </c>
      <c r="G2214">
        <v>0.77800000000000002</v>
      </c>
      <c r="H2214">
        <v>0.97699999999999998</v>
      </c>
      <c r="I2214">
        <v>0.78400000000000003</v>
      </c>
      <c r="J2214" t="s">
        <v>4728</v>
      </c>
      <c r="K2214" t="s">
        <v>4729</v>
      </c>
    </row>
    <row r="2215" spans="1:11" x14ac:dyDescent="0.25">
      <c r="A2215" t="s">
        <v>402</v>
      </c>
      <c r="B2215" t="s">
        <v>402</v>
      </c>
      <c r="C2215" t="s">
        <v>402</v>
      </c>
      <c r="D2215" t="s">
        <v>402</v>
      </c>
      <c r="E2215" t="s">
        <v>402</v>
      </c>
      <c r="F2215" t="s">
        <v>402</v>
      </c>
      <c r="G2215" t="s">
        <v>402</v>
      </c>
      <c r="H2215" t="s">
        <v>402</v>
      </c>
      <c r="I2215" t="s">
        <v>402</v>
      </c>
      <c r="J2215" t="s">
        <v>4730</v>
      </c>
      <c r="K2215" t="s">
        <v>4731</v>
      </c>
    </row>
    <row r="2216" spans="1:11" x14ac:dyDescent="0.25">
      <c r="A2216" t="s">
        <v>402</v>
      </c>
      <c r="B2216" t="s">
        <v>402</v>
      </c>
      <c r="C2216">
        <v>0.95699999999999996</v>
      </c>
      <c r="D2216" t="s">
        <v>402</v>
      </c>
      <c r="E2216" t="s">
        <v>402</v>
      </c>
      <c r="F2216">
        <v>1.087</v>
      </c>
      <c r="G2216" t="s">
        <v>402</v>
      </c>
      <c r="H2216" t="s">
        <v>402</v>
      </c>
      <c r="I2216">
        <v>0.81100000000000005</v>
      </c>
      <c r="J2216" t="s">
        <v>4732</v>
      </c>
      <c r="K2216" t="s">
        <v>4733</v>
      </c>
    </row>
    <row r="2217" spans="1:11" x14ac:dyDescent="0.25">
      <c r="A2217">
        <v>1.2969999999999999</v>
      </c>
      <c r="B2217" t="s">
        <v>402</v>
      </c>
      <c r="C2217" t="s">
        <v>402</v>
      </c>
      <c r="D2217">
        <v>1.3520000000000001</v>
      </c>
      <c r="E2217" t="s">
        <v>402</v>
      </c>
      <c r="F2217" t="s">
        <v>402</v>
      </c>
      <c r="G2217">
        <v>0.86499999999999999</v>
      </c>
      <c r="H2217" t="s">
        <v>402</v>
      </c>
      <c r="I2217" t="s">
        <v>402</v>
      </c>
      <c r="J2217" t="s">
        <v>4734</v>
      </c>
      <c r="K2217" t="s">
        <v>4735</v>
      </c>
    </row>
    <row r="2218" spans="1:11" x14ac:dyDescent="0.25">
      <c r="A2218">
        <v>0.84899999999999998</v>
      </c>
      <c r="B2218">
        <v>0.82499999999999996</v>
      </c>
      <c r="C2218">
        <v>0.91400000000000003</v>
      </c>
      <c r="D2218">
        <v>1.0449999999999999</v>
      </c>
      <c r="E2218">
        <v>0.877</v>
      </c>
      <c r="F2218">
        <v>1.1499999999999999</v>
      </c>
      <c r="G2218">
        <v>0.76900000000000002</v>
      </c>
      <c r="H2218">
        <v>0.92200000000000004</v>
      </c>
      <c r="I2218">
        <v>0.80500000000000005</v>
      </c>
      <c r="J2218" t="s">
        <v>4736</v>
      </c>
      <c r="K2218" t="s">
        <v>4737</v>
      </c>
    </row>
    <row r="2219" spans="1:11" x14ac:dyDescent="0.25">
      <c r="A2219">
        <v>1.2170000000000001</v>
      </c>
      <c r="B2219" t="s">
        <v>402</v>
      </c>
      <c r="C2219" t="s">
        <v>402</v>
      </c>
      <c r="D2219">
        <v>1.27</v>
      </c>
      <c r="E2219" t="s">
        <v>402</v>
      </c>
      <c r="F2219" t="s">
        <v>402</v>
      </c>
      <c r="G2219">
        <v>0.83899999999999997</v>
      </c>
      <c r="H2219" t="s">
        <v>402</v>
      </c>
      <c r="I2219" t="s">
        <v>402</v>
      </c>
      <c r="J2219" t="s">
        <v>4738</v>
      </c>
      <c r="K2219" t="s">
        <v>4739</v>
      </c>
    </row>
    <row r="2220" spans="1:11" x14ac:dyDescent="0.25">
      <c r="A2220">
        <v>1.093</v>
      </c>
      <c r="B2220" t="s">
        <v>402</v>
      </c>
      <c r="C2220" t="s">
        <v>402</v>
      </c>
      <c r="D2220">
        <v>1.19</v>
      </c>
      <c r="E2220" t="s">
        <v>402</v>
      </c>
      <c r="F2220" t="s">
        <v>402</v>
      </c>
      <c r="G2220">
        <v>0.75900000000000001</v>
      </c>
      <c r="H2220" t="s">
        <v>402</v>
      </c>
      <c r="I2220" t="s">
        <v>402</v>
      </c>
      <c r="J2220" t="s">
        <v>4740</v>
      </c>
      <c r="K2220" t="s">
        <v>4741</v>
      </c>
    </row>
    <row r="2221" spans="1:11" x14ac:dyDescent="0.25">
      <c r="A2221">
        <v>1.0780000000000001</v>
      </c>
      <c r="B2221">
        <v>0.82599999999999996</v>
      </c>
      <c r="C2221" t="s">
        <v>402</v>
      </c>
      <c r="D2221">
        <v>1.32</v>
      </c>
      <c r="E2221">
        <v>1.07</v>
      </c>
      <c r="F2221" t="s">
        <v>402</v>
      </c>
      <c r="G2221">
        <v>0.82799999999999996</v>
      </c>
      <c r="H2221">
        <v>0.97299999999999998</v>
      </c>
      <c r="I2221" t="s">
        <v>402</v>
      </c>
      <c r="J2221" t="s">
        <v>4742</v>
      </c>
      <c r="K2221" t="s">
        <v>4743</v>
      </c>
    </row>
    <row r="2222" spans="1:11" x14ac:dyDescent="0.25">
      <c r="A2222" t="s">
        <v>402</v>
      </c>
      <c r="B2222">
        <v>0.98299999999999998</v>
      </c>
      <c r="C2222">
        <v>0.93899999999999995</v>
      </c>
      <c r="D2222" t="s">
        <v>402</v>
      </c>
      <c r="E2222">
        <v>1.2070000000000001</v>
      </c>
      <c r="F2222">
        <v>1.111</v>
      </c>
      <c r="G2222" t="s">
        <v>402</v>
      </c>
      <c r="H2222">
        <v>1.1819999999999999</v>
      </c>
      <c r="I2222">
        <v>0.86</v>
      </c>
      <c r="J2222" t="s">
        <v>4744</v>
      </c>
      <c r="K2222" t="s">
        <v>4745</v>
      </c>
    </row>
    <row r="2223" spans="1:11" x14ac:dyDescent="0.25">
      <c r="A2223" t="s">
        <v>402</v>
      </c>
      <c r="B2223">
        <v>0.9</v>
      </c>
      <c r="C2223">
        <v>1.0229999999999999</v>
      </c>
      <c r="D2223" t="s">
        <v>402</v>
      </c>
      <c r="E2223">
        <v>1.0660000000000001</v>
      </c>
      <c r="F2223">
        <v>1.1399999999999999</v>
      </c>
      <c r="G2223" t="s">
        <v>402</v>
      </c>
      <c r="H2223">
        <v>1.0049999999999999</v>
      </c>
      <c r="I2223">
        <v>0.83399999999999996</v>
      </c>
      <c r="J2223" t="s">
        <v>4746</v>
      </c>
      <c r="K2223" t="s">
        <v>4747</v>
      </c>
    </row>
    <row r="2224" spans="1:11" x14ac:dyDescent="0.25">
      <c r="A2224" t="s">
        <v>402</v>
      </c>
      <c r="B2224" t="s">
        <v>402</v>
      </c>
      <c r="C2224">
        <v>0.89100000000000001</v>
      </c>
      <c r="D2224" t="s">
        <v>402</v>
      </c>
      <c r="E2224" t="s">
        <v>402</v>
      </c>
      <c r="F2224">
        <v>0.98799999999999999</v>
      </c>
      <c r="G2224" t="s">
        <v>402</v>
      </c>
      <c r="H2224" t="s">
        <v>402</v>
      </c>
      <c r="I2224">
        <v>0.71199999999999997</v>
      </c>
      <c r="J2224" t="s">
        <v>4748</v>
      </c>
      <c r="K2224" t="s">
        <v>4749</v>
      </c>
    </row>
    <row r="2225" spans="1:11" x14ac:dyDescent="0.25">
      <c r="A2225" t="s">
        <v>402</v>
      </c>
      <c r="B2225" t="s">
        <v>402</v>
      </c>
      <c r="C2225">
        <v>0.97799999999999998</v>
      </c>
      <c r="D2225" t="s">
        <v>402</v>
      </c>
      <c r="E2225" t="s">
        <v>402</v>
      </c>
      <c r="F2225">
        <v>1.042</v>
      </c>
      <c r="G2225" t="s">
        <v>402</v>
      </c>
      <c r="H2225" t="s">
        <v>402</v>
      </c>
      <c r="I2225">
        <v>0.81</v>
      </c>
      <c r="J2225" t="s">
        <v>4750</v>
      </c>
      <c r="K2225" t="s">
        <v>4751</v>
      </c>
    </row>
    <row r="2226" spans="1:11" x14ac:dyDescent="0.25">
      <c r="A2226">
        <v>0.99399999999999999</v>
      </c>
      <c r="B2226">
        <v>0.73299999999999998</v>
      </c>
      <c r="C2226">
        <v>0.95399999999999996</v>
      </c>
      <c r="D2226">
        <v>1.2729999999999999</v>
      </c>
      <c r="E2226">
        <v>0.97399999999999998</v>
      </c>
      <c r="F2226">
        <v>1.2589999999999999</v>
      </c>
      <c r="G2226">
        <v>0.66300000000000003</v>
      </c>
      <c r="H2226">
        <v>1.0680000000000001</v>
      </c>
      <c r="I2226">
        <v>0.90500000000000003</v>
      </c>
      <c r="J2226" t="s">
        <v>4752</v>
      </c>
      <c r="K2226" t="s">
        <v>4753</v>
      </c>
    </row>
    <row r="2227" spans="1:11" x14ac:dyDescent="0.25">
      <c r="A2227" t="s">
        <v>402</v>
      </c>
      <c r="B2227">
        <v>0.874</v>
      </c>
      <c r="C2227">
        <v>1.0920000000000001</v>
      </c>
      <c r="D2227" t="s">
        <v>402</v>
      </c>
      <c r="E2227">
        <v>1.089</v>
      </c>
      <c r="F2227">
        <v>1.49</v>
      </c>
      <c r="G2227" t="s">
        <v>402</v>
      </c>
      <c r="H2227">
        <v>1.0660000000000001</v>
      </c>
      <c r="I2227">
        <v>0.70699999999999996</v>
      </c>
      <c r="J2227" t="s">
        <v>4754</v>
      </c>
      <c r="K2227" t="s">
        <v>4755</v>
      </c>
    </row>
    <row r="2228" spans="1:11" x14ac:dyDescent="0.25">
      <c r="A2228">
        <v>1.123</v>
      </c>
      <c r="B2228" t="s">
        <v>402</v>
      </c>
      <c r="C2228" t="s">
        <v>402</v>
      </c>
      <c r="D2228">
        <v>1.117</v>
      </c>
      <c r="E2228" t="s">
        <v>402</v>
      </c>
      <c r="F2228" t="s">
        <v>402</v>
      </c>
      <c r="G2228">
        <v>0.67300000000000004</v>
      </c>
      <c r="H2228" t="s">
        <v>402</v>
      </c>
      <c r="I2228" t="s">
        <v>402</v>
      </c>
      <c r="J2228" t="s">
        <v>4756</v>
      </c>
      <c r="K2228" t="s">
        <v>4757</v>
      </c>
    </row>
    <row r="2229" spans="1:11" x14ac:dyDescent="0.25">
      <c r="A2229">
        <v>1.7370000000000001</v>
      </c>
      <c r="B2229" t="s">
        <v>402</v>
      </c>
      <c r="C2229" t="s">
        <v>402</v>
      </c>
      <c r="D2229">
        <v>2.4390000000000001</v>
      </c>
      <c r="E2229" t="s">
        <v>402</v>
      </c>
      <c r="F2229" t="s">
        <v>402</v>
      </c>
      <c r="G2229">
        <v>2.0760000000000001</v>
      </c>
      <c r="H2229" t="s">
        <v>402</v>
      </c>
      <c r="I2229" t="s">
        <v>402</v>
      </c>
      <c r="J2229" t="s">
        <v>4758</v>
      </c>
      <c r="K2229" t="s">
        <v>4759</v>
      </c>
    </row>
    <row r="2230" spans="1:11" x14ac:dyDescent="0.25">
      <c r="A2230">
        <v>1.111</v>
      </c>
      <c r="B2230">
        <v>0.88400000000000001</v>
      </c>
      <c r="C2230">
        <v>0.874</v>
      </c>
      <c r="D2230">
        <v>1.1339999999999999</v>
      </c>
      <c r="E2230">
        <v>1.0309999999999999</v>
      </c>
      <c r="F2230">
        <v>1.0720000000000001</v>
      </c>
      <c r="G2230">
        <v>0.69299999999999995</v>
      </c>
      <c r="H2230">
        <v>1.0149999999999999</v>
      </c>
      <c r="I2230">
        <v>0.78400000000000003</v>
      </c>
      <c r="J2230" t="s">
        <v>4760</v>
      </c>
      <c r="K2230" t="s">
        <v>4761</v>
      </c>
    </row>
    <row r="2231" spans="1:11" x14ac:dyDescent="0.25">
      <c r="A2231" t="s">
        <v>402</v>
      </c>
      <c r="B2231">
        <v>0.97</v>
      </c>
      <c r="C2231">
        <v>0.93500000000000005</v>
      </c>
      <c r="D2231" t="s">
        <v>402</v>
      </c>
      <c r="E2231">
        <v>1.1299999999999999</v>
      </c>
      <c r="F2231">
        <v>1.2450000000000001</v>
      </c>
      <c r="G2231" t="s">
        <v>402</v>
      </c>
      <c r="H2231">
        <v>1.1679999999999999</v>
      </c>
      <c r="I2231">
        <v>0.754</v>
      </c>
      <c r="J2231" t="s">
        <v>4762</v>
      </c>
      <c r="K2231" t="s">
        <v>4763</v>
      </c>
    </row>
    <row r="2232" spans="1:11" x14ac:dyDescent="0.25">
      <c r="A2232" t="s">
        <v>402</v>
      </c>
      <c r="B2232" t="s">
        <v>402</v>
      </c>
      <c r="C2232">
        <v>0.93100000000000005</v>
      </c>
      <c r="D2232" t="s">
        <v>402</v>
      </c>
      <c r="E2232" t="s">
        <v>402</v>
      </c>
      <c r="F2232">
        <v>1.081</v>
      </c>
      <c r="G2232" t="s">
        <v>402</v>
      </c>
      <c r="H2232" t="s">
        <v>402</v>
      </c>
      <c r="I2232">
        <v>0.81599999999999995</v>
      </c>
      <c r="J2232" t="s">
        <v>4764</v>
      </c>
      <c r="K2232" t="s">
        <v>4765</v>
      </c>
    </row>
    <row r="2233" spans="1:11" x14ac:dyDescent="0.25">
      <c r="A2233" t="s">
        <v>402</v>
      </c>
      <c r="B2233" t="s">
        <v>402</v>
      </c>
      <c r="C2233">
        <v>0.95199999999999996</v>
      </c>
      <c r="D2233" t="s">
        <v>402</v>
      </c>
      <c r="E2233" t="s">
        <v>402</v>
      </c>
      <c r="F2233">
        <v>1.129</v>
      </c>
      <c r="G2233" t="s">
        <v>402</v>
      </c>
      <c r="H2233" t="s">
        <v>402</v>
      </c>
      <c r="I2233">
        <v>0.74</v>
      </c>
      <c r="J2233" t="s">
        <v>4766</v>
      </c>
      <c r="K2233" t="s">
        <v>4767</v>
      </c>
    </row>
    <row r="2234" spans="1:11" x14ac:dyDescent="0.25">
      <c r="A2234" t="s">
        <v>402</v>
      </c>
      <c r="B2234">
        <v>0.622</v>
      </c>
      <c r="C2234">
        <v>1.171</v>
      </c>
      <c r="D2234" t="s">
        <v>402</v>
      </c>
      <c r="E2234">
        <v>0.82099999999999995</v>
      </c>
      <c r="F2234">
        <v>1.3089999999999999</v>
      </c>
      <c r="G2234" t="s">
        <v>402</v>
      </c>
      <c r="H2234">
        <v>0.68400000000000005</v>
      </c>
      <c r="I2234">
        <v>1.109</v>
      </c>
      <c r="J2234" t="s">
        <v>4768</v>
      </c>
      <c r="K2234" t="s">
        <v>4769</v>
      </c>
    </row>
    <row r="2235" spans="1:11" x14ac:dyDescent="0.25">
      <c r="A2235">
        <v>1.099</v>
      </c>
      <c r="B2235" t="s">
        <v>402</v>
      </c>
      <c r="C2235" t="s">
        <v>402</v>
      </c>
      <c r="D2235">
        <v>1.0780000000000001</v>
      </c>
      <c r="E2235" t="s">
        <v>402</v>
      </c>
      <c r="F2235" t="s">
        <v>402</v>
      </c>
      <c r="G2235">
        <v>0.81</v>
      </c>
      <c r="H2235" t="s">
        <v>402</v>
      </c>
      <c r="I2235" t="s">
        <v>402</v>
      </c>
      <c r="J2235" t="s">
        <v>4770</v>
      </c>
      <c r="K2235" t="s">
        <v>4771</v>
      </c>
    </row>
    <row r="2236" spans="1:11" x14ac:dyDescent="0.25">
      <c r="A2236">
        <v>1.01</v>
      </c>
      <c r="B2236" t="s">
        <v>402</v>
      </c>
      <c r="C2236" t="s">
        <v>402</v>
      </c>
      <c r="D2236">
        <v>1.1990000000000001</v>
      </c>
      <c r="E2236" t="s">
        <v>402</v>
      </c>
      <c r="F2236" t="s">
        <v>402</v>
      </c>
      <c r="G2236">
        <v>0.76700000000000002</v>
      </c>
      <c r="H2236" t="s">
        <v>402</v>
      </c>
      <c r="I2236" t="s">
        <v>402</v>
      </c>
      <c r="J2236" t="s">
        <v>4772</v>
      </c>
      <c r="K2236" t="s">
        <v>4773</v>
      </c>
    </row>
    <row r="2237" spans="1:11" x14ac:dyDescent="0.25">
      <c r="A2237">
        <v>1.0780000000000001</v>
      </c>
      <c r="B2237">
        <v>0.89600000000000002</v>
      </c>
      <c r="C2237">
        <v>0.96499999999999997</v>
      </c>
      <c r="D2237">
        <v>1.2709999999999999</v>
      </c>
      <c r="E2237">
        <v>1.121</v>
      </c>
      <c r="F2237">
        <v>1.141</v>
      </c>
      <c r="G2237">
        <v>0.8</v>
      </c>
      <c r="H2237">
        <v>1.119</v>
      </c>
      <c r="I2237">
        <v>0.76800000000000002</v>
      </c>
      <c r="J2237" t="s">
        <v>4774</v>
      </c>
      <c r="K2237" t="s">
        <v>4775</v>
      </c>
    </row>
    <row r="2238" spans="1:11" x14ac:dyDescent="0.25">
      <c r="A2238">
        <v>1.1830000000000001</v>
      </c>
      <c r="B2238">
        <v>1.1140000000000001</v>
      </c>
      <c r="C2238">
        <v>1.0489999999999999</v>
      </c>
      <c r="D2238">
        <v>1.2509999999999999</v>
      </c>
      <c r="E2238">
        <v>1.095</v>
      </c>
      <c r="F2238">
        <v>1.1890000000000001</v>
      </c>
      <c r="G2238">
        <v>0.628</v>
      </c>
      <c r="H2238">
        <v>1.131</v>
      </c>
      <c r="I2238">
        <v>0.79500000000000004</v>
      </c>
      <c r="J2238" t="s">
        <v>4776</v>
      </c>
      <c r="K2238" t="s">
        <v>4777</v>
      </c>
    </row>
    <row r="2239" spans="1:11" x14ac:dyDescent="0.25">
      <c r="A2239" t="s">
        <v>402</v>
      </c>
      <c r="B2239" t="s">
        <v>402</v>
      </c>
      <c r="C2239">
        <v>0.88900000000000001</v>
      </c>
      <c r="D2239" t="s">
        <v>402</v>
      </c>
      <c r="E2239" t="s">
        <v>402</v>
      </c>
      <c r="F2239">
        <v>0.85799999999999998</v>
      </c>
      <c r="G2239" t="s">
        <v>402</v>
      </c>
      <c r="H2239" t="s">
        <v>402</v>
      </c>
      <c r="I2239">
        <v>0.66200000000000003</v>
      </c>
      <c r="J2239" t="s">
        <v>4778</v>
      </c>
      <c r="K2239" t="s">
        <v>4779</v>
      </c>
    </row>
    <row r="2240" spans="1:11" x14ac:dyDescent="0.25">
      <c r="A2240">
        <v>1.1299999999999999</v>
      </c>
      <c r="B2240" t="s">
        <v>402</v>
      </c>
      <c r="C2240" t="s">
        <v>402</v>
      </c>
      <c r="D2240">
        <v>1.3460000000000001</v>
      </c>
      <c r="E2240" t="s">
        <v>402</v>
      </c>
      <c r="F2240" t="s">
        <v>402</v>
      </c>
      <c r="G2240">
        <v>0.90100000000000002</v>
      </c>
      <c r="H2240" t="s">
        <v>402</v>
      </c>
      <c r="I2240" t="s">
        <v>402</v>
      </c>
      <c r="J2240" t="s">
        <v>4780</v>
      </c>
      <c r="K2240" t="s">
        <v>4781</v>
      </c>
    </row>
    <row r="2241" spans="1:11" x14ac:dyDescent="0.25">
      <c r="A2241" t="s">
        <v>402</v>
      </c>
      <c r="B2241">
        <v>0.72199999999999998</v>
      </c>
      <c r="C2241">
        <v>1.171</v>
      </c>
      <c r="D2241" t="s">
        <v>402</v>
      </c>
      <c r="E2241">
        <v>1.077</v>
      </c>
      <c r="F2241">
        <v>0.79400000000000004</v>
      </c>
      <c r="G2241" t="s">
        <v>402</v>
      </c>
      <c r="H2241">
        <v>0.79800000000000004</v>
      </c>
      <c r="I2241">
        <v>0.39900000000000002</v>
      </c>
      <c r="J2241" t="s">
        <v>4782</v>
      </c>
      <c r="K2241" t="s">
        <v>4783</v>
      </c>
    </row>
    <row r="2242" spans="1:11" x14ac:dyDescent="0.25">
      <c r="A2242" t="s">
        <v>402</v>
      </c>
      <c r="B2242" t="s">
        <v>402</v>
      </c>
      <c r="C2242">
        <v>1.02</v>
      </c>
      <c r="D2242" t="s">
        <v>402</v>
      </c>
      <c r="E2242" t="s">
        <v>402</v>
      </c>
      <c r="F2242">
        <v>1.2949999999999999</v>
      </c>
      <c r="G2242" t="s">
        <v>402</v>
      </c>
      <c r="H2242" t="s">
        <v>402</v>
      </c>
      <c r="I2242">
        <v>0.83699999999999997</v>
      </c>
      <c r="J2242" t="s">
        <v>4784</v>
      </c>
      <c r="K2242" t="s">
        <v>4785</v>
      </c>
    </row>
    <row r="2243" spans="1:11" x14ac:dyDescent="0.25">
      <c r="A2243">
        <v>1.163</v>
      </c>
      <c r="B2243">
        <v>0.81899999999999995</v>
      </c>
      <c r="C2243" t="s">
        <v>402</v>
      </c>
      <c r="D2243">
        <v>0.65</v>
      </c>
      <c r="E2243">
        <v>0.54400000000000004</v>
      </c>
      <c r="F2243" t="s">
        <v>402</v>
      </c>
      <c r="G2243">
        <v>0.39700000000000002</v>
      </c>
      <c r="H2243">
        <v>0.58699999999999997</v>
      </c>
      <c r="I2243" t="s">
        <v>402</v>
      </c>
      <c r="J2243" t="s">
        <v>4786</v>
      </c>
      <c r="K2243" t="s">
        <v>4787</v>
      </c>
    </row>
    <row r="2244" spans="1:11" x14ac:dyDescent="0.25">
      <c r="A2244">
        <v>0.97199999999999998</v>
      </c>
      <c r="B2244">
        <v>1.071</v>
      </c>
      <c r="C2244">
        <v>0.91800000000000004</v>
      </c>
      <c r="D2244">
        <v>1.292</v>
      </c>
      <c r="E2244">
        <v>1.1659999999999999</v>
      </c>
      <c r="F2244">
        <v>1.2929999999999999</v>
      </c>
      <c r="G2244">
        <v>0.71</v>
      </c>
      <c r="H2244">
        <v>1.0920000000000001</v>
      </c>
      <c r="I2244">
        <v>0.98</v>
      </c>
      <c r="J2244" t="s">
        <v>4788</v>
      </c>
      <c r="K2244" t="s">
        <v>4789</v>
      </c>
    </row>
    <row r="2245" spans="1:11" x14ac:dyDescent="0.25">
      <c r="A2245">
        <v>1.04</v>
      </c>
      <c r="B2245">
        <v>0.86299999999999999</v>
      </c>
      <c r="C2245" t="s">
        <v>402</v>
      </c>
      <c r="D2245">
        <v>1.196</v>
      </c>
      <c r="E2245">
        <v>1.1060000000000001</v>
      </c>
      <c r="F2245" t="s">
        <v>402</v>
      </c>
      <c r="G2245">
        <v>0.81699999999999995</v>
      </c>
      <c r="H2245">
        <v>1.04</v>
      </c>
      <c r="I2245" t="s">
        <v>402</v>
      </c>
      <c r="J2245" t="s">
        <v>4790</v>
      </c>
      <c r="K2245" t="s">
        <v>4791</v>
      </c>
    </row>
    <row r="2246" spans="1:11" x14ac:dyDescent="0.25">
      <c r="A2246" t="s">
        <v>402</v>
      </c>
      <c r="B2246">
        <v>0.90500000000000003</v>
      </c>
      <c r="C2246">
        <v>0.94399999999999995</v>
      </c>
      <c r="D2246" t="s">
        <v>402</v>
      </c>
      <c r="E2246">
        <v>1.0269999999999999</v>
      </c>
      <c r="F2246">
        <v>1.1100000000000001</v>
      </c>
      <c r="G2246" t="s">
        <v>402</v>
      </c>
      <c r="H2246">
        <v>1.2150000000000001</v>
      </c>
      <c r="I2246">
        <v>0.84599999999999997</v>
      </c>
      <c r="J2246" t="s">
        <v>4792</v>
      </c>
      <c r="K2246" t="s">
        <v>4793</v>
      </c>
    </row>
    <row r="2247" spans="1:11" x14ac:dyDescent="0.25">
      <c r="A2247">
        <v>1.079</v>
      </c>
      <c r="B2247">
        <v>0.61499999999999999</v>
      </c>
      <c r="C2247">
        <v>0.996</v>
      </c>
      <c r="D2247">
        <v>1.671</v>
      </c>
      <c r="E2247">
        <v>1.28</v>
      </c>
      <c r="F2247">
        <v>0.93400000000000005</v>
      </c>
      <c r="G2247">
        <v>0.90900000000000003</v>
      </c>
      <c r="H2247">
        <v>0.72099999999999997</v>
      </c>
      <c r="I2247">
        <v>0.53100000000000003</v>
      </c>
      <c r="J2247" t="s">
        <v>222</v>
      </c>
      <c r="K2247" t="s">
        <v>4794</v>
      </c>
    </row>
    <row r="2248" spans="1:11" x14ac:dyDescent="0.25">
      <c r="A2248" t="s">
        <v>402</v>
      </c>
      <c r="B2248">
        <v>0.89900000000000002</v>
      </c>
      <c r="C2248">
        <v>0.95299999999999996</v>
      </c>
      <c r="D2248" t="s">
        <v>402</v>
      </c>
      <c r="E2248">
        <v>1.1000000000000001</v>
      </c>
      <c r="F2248">
        <v>1.0680000000000001</v>
      </c>
      <c r="G2248" t="s">
        <v>402</v>
      </c>
      <c r="H2248">
        <v>1.0589999999999999</v>
      </c>
      <c r="I2248">
        <v>0.68400000000000005</v>
      </c>
      <c r="J2248" t="s">
        <v>4795</v>
      </c>
      <c r="K2248" t="s">
        <v>4796</v>
      </c>
    </row>
    <row r="2249" spans="1:11" x14ac:dyDescent="0.25">
      <c r="A2249" t="s">
        <v>402</v>
      </c>
      <c r="B2249">
        <v>0.84099999999999997</v>
      </c>
      <c r="C2249">
        <v>1.044</v>
      </c>
      <c r="D2249" t="s">
        <v>402</v>
      </c>
      <c r="E2249">
        <v>1.044</v>
      </c>
      <c r="F2249">
        <v>1.147</v>
      </c>
      <c r="G2249" t="s">
        <v>402</v>
      </c>
      <c r="H2249">
        <v>1.109</v>
      </c>
      <c r="I2249">
        <v>0.86299999999999999</v>
      </c>
      <c r="J2249" t="s">
        <v>4797</v>
      </c>
      <c r="K2249" t="s">
        <v>4798</v>
      </c>
    </row>
    <row r="2250" spans="1:11" x14ac:dyDescent="0.25">
      <c r="A2250" t="s">
        <v>402</v>
      </c>
      <c r="B2250" t="s">
        <v>402</v>
      </c>
      <c r="C2250" t="s">
        <v>402</v>
      </c>
      <c r="D2250" t="s">
        <v>402</v>
      </c>
      <c r="E2250" t="s">
        <v>402</v>
      </c>
      <c r="F2250" t="s">
        <v>402</v>
      </c>
      <c r="G2250" t="s">
        <v>402</v>
      </c>
      <c r="H2250" t="s">
        <v>402</v>
      </c>
      <c r="I2250" t="s">
        <v>402</v>
      </c>
      <c r="J2250" t="s">
        <v>4799</v>
      </c>
      <c r="K2250" t="s">
        <v>4800</v>
      </c>
    </row>
    <row r="2251" spans="1:11" x14ac:dyDescent="0.25">
      <c r="A2251">
        <v>1.1339999999999999</v>
      </c>
      <c r="B2251">
        <v>0.80600000000000005</v>
      </c>
      <c r="C2251">
        <v>0.91400000000000003</v>
      </c>
      <c r="D2251">
        <v>0.90900000000000003</v>
      </c>
      <c r="E2251">
        <v>1.1859999999999999</v>
      </c>
      <c r="F2251">
        <v>1.2070000000000001</v>
      </c>
      <c r="G2251">
        <v>0.67200000000000004</v>
      </c>
      <c r="H2251">
        <v>0.97899999999999998</v>
      </c>
      <c r="I2251">
        <v>0.76700000000000002</v>
      </c>
      <c r="J2251" t="s">
        <v>4801</v>
      </c>
      <c r="K2251" t="s">
        <v>4802</v>
      </c>
    </row>
    <row r="2252" spans="1:11" x14ac:dyDescent="0.25">
      <c r="A2252" t="s">
        <v>402</v>
      </c>
      <c r="B2252" t="s">
        <v>402</v>
      </c>
      <c r="C2252">
        <v>0.97899999999999998</v>
      </c>
      <c r="D2252" t="s">
        <v>402</v>
      </c>
      <c r="E2252" t="s">
        <v>402</v>
      </c>
      <c r="F2252">
        <v>1.1679999999999999</v>
      </c>
      <c r="G2252" t="s">
        <v>402</v>
      </c>
      <c r="H2252" t="s">
        <v>402</v>
      </c>
      <c r="I2252">
        <v>0.81699999999999995</v>
      </c>
      <c r="J2252" t="s">
        <v>4803</v>
      </c>
      <c r="K2252" t="s">
        <v>4804</v>
      </c>
    </row>
    <row r="2253" spans="1:11" x14ac:dyDescent="0.25">
      <c r="A2253" t="s">
        <v>402</v>
      </c>
      <c r="B2253">
        <v>0.94</v>
      </c>
      <c r="C2253" t="s">
        <v>402</v>
      </c>
      <c r="D2253" t="s">
        <v>402</v>
      </c>
      <c r="E2253">
        <v>1.0649999999999999</v>
      </c>
      <c r="F2253" t="s">
        <v>402</v>
      </c>
      <c r="G2253" t="s">
        <v>402</v>
      </c>
      <c r="H2253">
        <v>1.0209999999999999</v>
      </c>
      <c r="I2253" t="s">
        <v>402</v>
      </c>
      <c r="J2253" t="s">
        <v>4805</v>
      </c>
      <c r="K2253" t="s">
        <v>4806</v>
      </c>
    </row>
    <row r="2254" spans="1:11" x14ac:dyDescent="0.25">
      <c r="A2254">
        <v>1.087</v>
      </c>
      <c r="B2254">
        <v>0.85399999999999998</v>
      </c>
      <c r="C2254">
        <v>0.93899999999999995</v>
      </c>
      <c r="D2254">
        <v>1.18</v>
      </c>
      <c r="E2254">
        <v>1.093</v>
      </c>
      <c r="F2254">
        <v>1.1639999999999999</v>
      </c>
      <c r="G2254">
        <v>0.84799999999999998</v>
      </c>
      <c r="H2254">
        <v>1.1379999999999999</v>
      </c>
      <c r="I2254">
        <v>0.86799999999999999</v>
      </c>
      <c r="J2254" t="s">
        <v>4807</v>
      </c>
      <c r="K2254" t="s">
        <v>4808</v>
      </c>
    </row>
    <row r="2255" spans="1:11" x14ac:dyDescent="0.25">
      <c r="A2255" t="s">
        <v>402</v>
      </c>
      <c r="B2255">
        <v>0.81899999999999995</v>
      </c>
      <c r="C2255" t="s">
        <v>402</v>
      </c>
      <c r="D2255" t="s">
        <v>402</v>
      </c>
      <c r="E2255">
        <v>1.0109999999999999</v>
      </c>
      <c r="F2255" t="s">
        <v>402</v>
      </c>
      <c r="G2255" t="s">
        <v>402</v>
      </c>
      <c r="H2255">
        <v>1.06</v>
      </c>
      <c r="I2255" t="s">
        <v>402</v>
      </c>
      <c r="J2255" t="s">
        <v>4809</v>
      </c>
      <c r="K2255" t="s">
        <v>4810</v>
      </c>
    </row>
    <row r="2256" spans="1:11" x14ac:dyDescent="0.25">
      <c r="A2256">
        <v>0.97199999999999998</v>
      </c>
      <c r="B2256">
        <v>0.93899999999999995</v>
      </c>
      <c r="C2256">
        <v>1.048</v>
      </c>
      <c r="D2256">
        <v>1.0049999999999999</v>
      </c>
      <c r="E2256">
        <v>1.369</v>
      </c>
      <c r="F2256">
        <v>1.083</v>
      </c>
      <c r="G2256">
        <v>0.74399999999999999</v>
      </c>
      <c r="H2256">
        <v>1.2569999999999999</v>
      </c>
      <c r="I2256">
        <v>0.88300000000000001</v>
      </c>
      <c r="J2256" t="s">
        <v>4811</v>
      </c>
      <c r="K2256" t="s">
        <v>4812</v>
      </c>
    </row>
    <row r="2257" spans="1:11" x14ac:dyDescent="0.25">
      <c r="A2257" t="s">
        <v>402</v>
      </c>
      <c r="B2257">
        <v>0.92500000000000004</v>
      </c>
      <c r="C2257" t="s">
        <v>402</v>
      </c>
      <c r="D2257" t="s">
        <v>402</v>
      </c>
      <c r="E2257">
        <v>1.012</v>
      </c>
      <c r="F2257" t="s">
        <v>402</v>
      </c>
      <c r="G2257" t="s">
        <v>402</v>
      </c>
      <c r="H2257">
        <v>1.0900000000000001</v>
      </c>
      <c r="I2257" t="s">
        <v>402</v>
      </c>
      <c r="J2257" t="s">
        <v>4813</v>
      </c>
      <c r="K2257" t="s">
        <v>4814</v>
      </c>
    </row>
    <row r="2258" spans="1:11" x14ac:dyDescent="0.25">
      <c r="A2258">
        <v>1.1519999999999999</v>
      </c>
      <c r="B2258">
        <v>0.878</v>
      </c>
      <c r="C2258">
        <v>0.95099999999999996</v>
      </c>
      <c r="D2258">
        <v>1.23</v>
      </c>
      <c r="E2258">
        <v>0.91800000000000004</v>
      </c>
      <c r="F2258">
        <v>1.2170000000000001</v>
      </c>
      <c r="G2258">
        <v>0.80500000000000005</v>
      </c>
      <c r="H2258">
        <v>1.222</v>
      </c>
      <c r="I2258">
        <v>0.84099999999999997</v>
      </c>
      <c r="J2258" t="s">
        <v>4815</v>
      </c>
      <c r="K2258" t="s">
        <v>4816</v>
      </c>
    </row>
    <row r="2259" spans="1:11" x14ac:dyDescent="0.25">
      <c r="A2259">
        <v>1.0369999999999999</v>
      </c>
      <c r="B2259" t="s">
        <v>402</v>
      </c>
      <c r="C2259">
        <v>0.88100000000000001</v>
      </c>
      <c r="D2259">
        <v>1.1080000000000001</v>
      </c>
      <c r="E2259" t="s">
        <v>402</v>
      </c>
      <c r="F2259">
        <v>1.0509999999999999</v>
      </c>
      <c r="G2259">
        <v>0.77100000000000002</v>
      </c>
      <c r="H2259" t="s">
        <v>402</v>
      </c>
      <c r="I2259">
        <v>0.76500000000000001</v>
      </c>
      <c r="J2259" t="s">
        <v>4817</v>
      </c>
      <c r="K2259" t="s">
        <v>4818</v>
      </c>
    </row>
    <row r="2260" spans="1:11" x14ac:dyDescent="0.25">
      <c r="A2260" t="s">
        <v>402</v>
      </c>
      <c r="B2260" t="s">
        <v>402</v>
      </c>
      <c r="C2260">
        <v>0.83499999999999996</v>
      </c>
      <c r="D2260" t="s">
        <v>402</v>
      </c>
      <c r="E2260" t="s">
        <v>402</v>
      </c>
      <c r="F2260">
        <v>0.82799999999999996</v>
      </c>
      <c r="G2260" t="s">
        <v>402</v>
      </c>
      <c r="H2260" t="s">
        <v>402</v>
      </c>
      <c r="I2260">
        <v>0.65600000000000003</v>
      </c>
      <c r="J2260" t="s">
        <v>4819</v>
      </c>
      <c r="K2260" t="s">
        <v>4820</v>
      </c>
    </row>
    <row r="2261" spans="1:11" x14ac:dyDescent="0.25">
      <c r="A2261" t="s">
        <v>402</v>
      </c>
      <c r="B2261">
        <v>1.0549999999999999</v>
      </c>
      <c r="C2261" t="s">
        <v>402</v>
      </c>
      <c r="D2261" t="s">
        <v>402</v>
      </c>
      <c r="E2261">
        <v>1.1259999999999999</v>
      </c>
      <c r="F2261" t="s">
        <v>402</v>
      </c>
      <c r="G2261" t="s">
        <v>402</v>
      </c>
      <c r="H2261">
        <v>1.1100000000000001</v>
      </c>
      <c r="I2261" t="s">
        <v>402</v>
      </c>
      <c r="J2261" t="s">
        <v>4821</v>
      </c>
      <c r="K2261" t="s">
        <v>4822</v>
      </c>
    </row>
    <row r="2262" spans="1:11" x14ac:dyDescent="0.25">
      <c r="A2262" t="s">
        <v>402</v>
      </c>
      <c r="B2262" t="s">
        <v>402</v>
      </c>
      <c r="C2262">
        <v>0.874</v>
      </c>
      <c r="D2262" t="s">
        <v>402</v>
      </c>
      <c r="E2262" t="s">
        <v>402</v>
      </c>
      <c r="F2262">
        <v>1.006</v>
      </c>
      <c r="G2262" t="s">
        <v>402</v>
      </c>
      <c r="H2262" t="s">
        <v>402</v>
      </c>
      <c r="I2262">
        <v>0.70499999999999996</v>
      </c>
      <c r="J2262" t="s">
        <v>4823</v>
      </c>
      <c r="K2262" t="s">
        <v>4824</v>
      </c>
    </row>
    <row r="2263" spans="1:11" x14ac:dyDescent="0.25">
      <c r="A2263" t="s">
        <v>402</v>
      </c>
      <c r="B2263" t="s">
        <v>402</v>
      </c>
      <c r="C2263" t="s">
        <v>402</v>
      </c>
      <c r="D2263" t="s">
        <v>402</v>
      </c>
      <c r="E2263" t="s">
        <v>402</v>
      </c>
      <c r="F2263" t="s">
        <v>402</v>
      </c>
      <c r="G2263" t="s">
        <v>402</v>
      </c>
      <c r="H2263" t="s">
        <v>402</v>
      </c>
      <c r="I2263" t="s">
        <v>402</v>
      </c>
      <c r="J2263" t="s">
        <v>4825</v>
      </c>
      <c r="K2263" t="s">
        <v>4826</v>
      </c>
    </row>
    <row r="2264" spans="1:11" x14ac:dyDescent="0.25">
      <c r="A2264">
        <v>1.0229999999999999</v>
      </c>
      <c r="B2264">
        <v>0.92800000000000005</v>
      </c>
      <c r="C2264" t="s">
        <v>402</v>
      </c>
      <c r="D2264">
        <v>1.0840000000000001</v>
      </c>
      <c r="E2264">
        <v>1.0469999999999999</v>
      </c>
      <c r="F2264" t="s">
        <v>402</v>
      </c>
      <c r="G2264">
        <v>0.79600000000000004</v>
      </c>
      <c r="H2264">
        <v>1.113</v>
      </c>
      <c r="I2264" t="s">
        <v>402</v>
      </c>
      <c r="J2264" t="s">
        <v>4827</v>
      </c>
      <c r="K2264" t="s">
        <v>4828</v>
      </c>
    </row>
    <row r="2265" spans="1:11" x14ac:dyDescent="0.25">
      <c r="A2265">
        <v>1.0529999999999999</v>
      </c>
      <c r="B2265">
        <v>0.88900000000000001</v>
      </c>
      <c r="C2265">
        <v>0.998</v>
      </c>
      <c r="D2265">
        <v>1.3660000000000001</v>
      </c>
      <c r="E2265">
        <v>1.1259999999999999</v>
      </c>
      <c r="F2265">
        <v>1.365</v>
      </c>
      <c r="G2265">
        <v>0.88400000000000001</v>
      </c>
      <c r="H2265">
        <v>1.056</v>
      </c>
      <c r="I2265">
        <v>0.86199999999999999</v>
      </c>
      <c r="J2265" t="s">
        <v>144</v>
      </c>
      <c r="K2265" t="s">
        <v>4829</v>
      </c>
    </row>
    <row r="2266" spans="1:11" x14ac:dyDescent="0.25">
      <c r="A2266" t="s">
        <v>402</v>
      </c>
      <c r="B2266">
        <v>0.97699999999999998</v>
      </c>
      <c r="C2266" t="s">
        <v>402</v>
      </c>
      <c r="D2266" t="s">
        <v>402</v>
      </c>
      <c r="E2266">
        <v>1.119</v>
      </c>
      <c r="F2266" t="s">
        <v>402</v>
      </c>
      <c r="G2266" t="s">
        <v>402</v>
      </c>
      <c r="H2266">
        <v>1.37</v>
      </c>
      <c r="I2266" t="s">
        <v>402</v>
      </c>
      <c r="J2266" t="s">
        <v>4830</v>
      </c>
      <c r="K2266" t="s">
        <v>4831</v>
      </c>
    </row>
    <row r="2267" spans="1:11" x14ac:dyDescent="0.25">
      <c r="A2267">
        <v>1.1000000000000001</v>
      </c>
      <c r="B2267">
        <v>0.80300000000000005</v>
      </c>
      <c r="C2267" t="s">
        <v>402</v>
      </c>
      <c r="D2267">
        <v>1.171</v>
      </c>
      <c r="E2267">
        <v>1.0549999999999999</v>
      </c>
      <c r="F2267" t="s">
        <v>402</v>
      </c>
      <c r="G2267">
        <v>0.77800000000000002</v>
      </c>
      <c r="H2267">
        <v>1.0389999999999999</v>
      </c>
      <c r="I2267" t="s">
        <v>402</v>
      </c>
      <c r="J2267" t="s">
        <v>4832</v>
      </c>
      <c r="K2267" t="s">
        <v>4833</v>
      </c>
    </row>
    <row r="2268" spans="1:11" x14ac:dyDescent="0.25">
      <c r="A2268" t="s">
        <v>402</v>
      </c>
      <c r="B2268">
        <v>0.84299999999999997</v>
      </c>
      <c r="C2268" t="s">
        <v>402</v>
      </c>
      <c r="D2268" t="s">
        <v>402</v>
      </c>
      <c r="E2268">
        <v>1.0389999999999999</v>
      </c>
      <c r="F2268" t="s">
        <v>402</v>
      </c>
      <c r="G2268" t="s">
        <v>402</v>
      </c>
      <c r="H2268">
        <v>1.0229999999999999</v>
      </c>
      <c r="I2268" t="s">
        <v>402</v>
      </c>
      <c r="J2268" t="s">
        <v>4834</v>
      </c>
      <c r="K2268" t="s">
        <v>4835</v>
      </c>
    </row>
    <row r="2269" spans="1:11" x14ac:dyDescent="0.25">
      <c r="A2269">
        <v>1.167</v>
      </c>
      <c r="B2269">
        <v>0.88600000000000001</v>
      </c>
      <c r="C2269">
        <v>0.94</v>
      </c>
      <c r="D2269">
        <v>1.456</v>
      </c>
      <c r="E2269">
        <v>1.1459999999999999</v>
      </c>
      <c r="F2269">
        <v>1.079</v>
      </c>
      <c r="G2269">
        <v>0.74099999999999999</v>
      </c>
      <c r="H2269">
        <v>1.149</v>
      </c>
      <c r="I2269">
        <v>0.83299999999999996</v>
      </c>
      <c r="J2269" t="s">
        <v>4836</v>
      </c>
      <c r="K2269" t="s">
        <v>4837</v>
      </c>
    </row>
    <row r="2270" spans="1:11" x14ac:dyDescent="0.25">
      <c r="A2270">
        <v>1.083</v>
      </c>
      <c r="B2270" t="s">
        <v>402</v>
      </c>
      <c r="C2270">
        <v>0.99</v>
      </c>
      <c r="D2270">
        <v>0.93799999999999994</v>
      </c>
      <c r="E2270" t="s">
        <v>402</v>
      </c>
      <c r="F2270">
        <v>1.107</v>
      </c>
      <c r="G2270">
        <v>0.65200000000000002</v>
      </c>
      <c r="H2270" t="s">
        <v>402</v>
      </c>
      <c r="I2270">
        <v>0.76500000000000001</v>
      </c>
      <c r="J2270" t="s">
        <v>4838</v>
      </c>
      <c r="K2270" t="s">
        <v>4839</v>
      </c>
    </row>
    <row r="2271" spans="1:11" x14ac:dyDescent="0.25">
      <c r="A2271">
        <v>1.0640000000000001</v>
      </c>
      <c r="B2271" t="s">
        <v>402</v>
      </c>
      <c r="C2271" t="s">
        <v>402</v>
      </c>
      <c r="D2271">
        <v>1.0569999999999999</v>
      </c>
      <c r="E2271" t="s">
        <v>402</v>
      </c>
      <c r="F2271" t="s">
        <v>402</v>
      </c>
      <c r="G2271">
        <v>0.75700000000000001</v>
      </c>
      <c r="H2271" t="s">
        <v>402</v>
      </c>
      <c r="I2271" t="s">
        <v>402</v>
      </c>
      <c r="J2271" t="s">
        <v>4840</v>
      </c>
      <c r="K2271" t="s">
        <v>4841</v>
      </c>
    </row>
    <row r="2272" spans="1:11" x14ac:dyDescent="0.25">
      <c r="A2272" t="s">
        <v>402</v>
      </c>
      <c r="B2272" t="s">
        <v>402</v>
      </c>
      <c r="C2272">
        <v>1.1910000000000001</v>
      </c>
      <c r="D2272" t="s">
        <v>402</v>
      </c>
      <c r="E2272" t="s">
        <v>402</v>
      </c>
      <c r="F2272">
        <v>1.141</v>
      </c>
      <c r="G2272" t="s">
        <v>402</v>
      </c>
      <c r="H2272" t="s">
        <v>402</v>
      </c>
      <c r="I2272">
        <v>0.65800000000000003</v>
      </c>
      <c r="J2272" t="s">
        <v>4842</v>
      </c>
      <c r="K2272" t="s">
        <v>4843</v>
      </c>
    </row>
    <row r="2273" spans="1:11" x14ac:dyDescent="0.25">
      <c r="A2273" t="s">
        <v>402</v>
      </c>
      <c r="B2273" t="s">
        <v>402</v>
      </c>
      <c r="C2273">
        <v>0.83399999999999996</v>
      </c>
      <c r="D2273" t="s">
        <v>402</v>
      </c>
      <c r="E2273" t="s">
        <v>402</v>
      </c>
      <c r="F2273">
        <v>1.099</v>
      </c>
      <c r="G2273" t="s">
        <v>402</v>
      </c>
      <c r="H2273" t="s">
        <v>402</v>
      </c>
      <c r="I2273">
        <v>0.70899999999999996</v>
      </c>
      <c r="J2273" t="s">
        <v>4844</v>
      </c>
      <c r="K2273" t="s">
        <v>4845</v>
      </c>
    </row>
    <row r="2274" spans="1:11" x14ac:dyDescent="0.25">
      <c r="A2274">
        <v>1.1100000000000001</v>
      </c>
      <c r="B2274">
        <v>0.85</v>
      </c>
      <c r="C2274">
        <v>0.99199999999999999</v>
      </c>
      <c r="D2274">
        <v>1.407</v>
      </c>
      <c r="E2274">
        <v>1.036</v>
      </c>
      <c r="F2274">
        <v>1.165</v>
      </c>
      <c r="G2274">
        <v>0.89700000000000002</v>
      </c>
      <c r="H2274">
        <v>1.194</v>
      </c>
      <c r="I2274">
        <v>0.76600000000000001</v>
      </c>
      <c r="J2274" t="s">
        <v>4846</v>
      </c>
      <c r="K2274" t="s">
        <v>4847</v>
      </c>
    </row>
    <row r="2275" spans="1:11" x14ac:dyDescent="0.25">
      <c r="A2275">
        <v>1.02</v>
      </c>
      <c r="B2275">
        <v>0.91500000000000004</v>
      </c>
      <c r="C2275">
        <v>0.97399999999999998</v>
      </c>
      <c r="D2275">
        <v>1.0840000000000001</v>
      </c>
      <c r="E2275">
        <v>0.96399999999999997</v>
      </c>
      <c r="F2275">
        <v>1.0369999999999999</v>
      </c>
      <c r="G2275">
        <v>0.69799999999999995</v>
      </c>
      <c r="H2275">
        <v>1.0329999999999999</v>
      </c>
      <c r="I2275">
        <v>0.65700000000000003</v>
      </c>
      <c r="J2275" t="s">
        <v>4848</v>
      </c>
      <c r="K2275" t="s">
        <v>4849</v>
      </c>
    </row>
    <row r="2276" spans="1:11" x14ac:dyDescent="0.25">
      <c r="A2276" t="s">
        <v>402</v>
      </c>
      <c r="B2276">
        <v>0.83899999999999997</v>
      </c>
      <c r="C2276" t="s">
        <v>402</v>
      </c>
      <c r="D2276" t="s">
        <v>402</v>
      </c>
      <c r="E2276">
        <v>0.81200000000000006</v>
      </c>
      <c r="F2276" t="s">
        <v>402</v>
      </c>
      <c r="G2276" t="s">
        <v>402</v>
      </c>
      <c r="H2276">
        <v>0.79500000000000004</v>
      </c>
      <c r="I2276" t="s">
        <v>402</v>
      </c>
      <c r="J2276" t="s">
        <v>4850</v>
      </c>
      <c r="K2276" t="s">
        <v>4851</v>
      </c>
    </row>
    <row r="2277" spans="1:11" x14ac:dyDescent="0.25">
      <c r="A2277">
        <v>1.097</v>
      </c>
      <c r="B2277">
        <v>0.90300000000000002</v>
      </c>
      <c r="C2277">
        <v>0.89400000000000002</v>
      </c>
      <c r="D2277">
        <v>1.103</v>
      </c>
      <c r="E2277">
        <v>0.99399999999999999</v>
      </c>
      <c r="F2277">
        <v>1.1659999999999999</v>
      </c>
      <c r="G2277">
        <v>0.746</v>
      </c>
      <c r="H2277">
        <v>1.034</v>
      </c>
      <c r="I2277">
        <v>0.82</v>
      </c>
      <c r="J2277" t="s">
        <v>4852</v>
      </c>
      <c r="K2277" t="s">
        <v>4853</v>
      </c>
    </row>
    <row r="2278" spans="1:11" x14ac:dyDescent="0.25">
      <c r="A2278">
        <v>1.131</v>
      </c>
      <c r="B2278" t="s">
        <v>402</v>
      </c>
      <c r="C2278">
        <v>1.1399999999999999</v>
      </c>
      <c r="D2278">
        <v>0.88400000000000001</v>
      </c>
      <c r="E2278" t="s">
        <v>402</v>
      </c>
      <c r="F2278">
        <v>1.0740000000000001</v>
      </c>
      <c r="G2278">
        <v>0.88</v>
      </c>
      <c r="H2278" t="s">
        <v>402</v>
      </c>
      <c r="I2278">
        <v>0.86799999999999999</v>
      </c>
      <c r="J2278" t="s">
        <v>4854</v>
      </c>
      <c r="K2278" t="s">
        <v>4855</v>
      </c>
    </row>
    <row r="2279" spans="1:11" x14ac:dyDescent="0.25">
      <c r="A2279">
        <v>1.623</v>
      </c>
      <c r="B2279" t="s">
        <v>402</v>
      </c>
      <c r="C2279" t="s">
        <v>402</v>
      </c>
      <c r="D2279">
        <v>1.33</v>
      </c>
      <c r="E2279" t="s">
        <v>402</v>
      </c>
      <c r="F2279" t="s">
        <v>402</v>
      </c>
      <c r="G2279">
        <v>0.93300000000000005</v>
      </c>
      <c r="H2279" t="s">
        <v>402</v>
      </c>
      <c r="I2279" t="s">
        <v>402</v>
      </c>
      <c r="J2279" t="s">
        <v>4856</v>
      </c>
      <c r="K2279" t="s">
        <v>4857</v>
      </c>
    </row>
    <row r="2280" spans="1:11" x14ac:dyDescent="0.25">
      <c r="A2280">
        <v>1.038</v>
      </c>
      <c r="B2280" t="s">
        <v>402</v>
      </c>
      <c r="C2280" t="s">
        <v>402</v>
      </c>
      <c r="D2280">
        <v>1.2310000000000001</v>
      </c>
      <c r="E2280" t="s">
        <v>402</v>
      </c>
      <c r="F2280" t="s">
        <v>402</v>
      </c>
      <c r="G2280">
        <v>0.83099999999999996</v>
      </c>
      <c r="H2280" t="s">
        <v>402</v>
      </c>
      <c r="I2280" t="s">
        <v>402</v>
      </c>
      <c r="J2280" t="s">
        <v>4858</v>
      </c>
      <c r="K2280" t="s">
        <v>4859</v>
      </c>
    </row>
    <row r="2281" spans="1:11" x14ac:dyDescent="0.25">
      <c r="A2281">
        <v>0.97599999999999998</v>
      </c>
      <c r="B2281" t="s">
        <v>402</v>
      </c>
      <c r="C2281" t="s">
        <v>402</v>
      </c>
      <c r="D2281">
        <v>1.1879999999999999</v>
      </c>
      <c r="E2281" t="s">
        <v>402</v>
      </c>
      <c r="F2281" t="s">
        <v>402</v>
      </c>
      <c r="G2281">
        <v>0.80700000000000005</v>
      </c>
      <c r="H2281" t="s">
        <v>402</v>
      </c>
      <c r="I2281" t="s">
        <v>402</v>
      </c>
      <c r="J2281" t="s">
        <v>4860</v>
      </c>
      <c r="K2281" t="s">
        <v>4861</v>
      </c>
    </row>
    <row r="2282" spans="1:11" x14ac:dyDescent="0.25">
      <c r="A2282" t="s">
        <v>402</v>
      </c>
      <c r="B2282">
        <v>0.79700000000000004</v>
      </c>
      <c r="C2282" t="s">
        <v>402</v>
      </c>
      <c r="D2282" t="s">
        <v>402</v>
      </c>
      <c r="E2282">
        <v>1.1060000000000001</v>
      </c>
      <c r="F2282" t="s">
        <v>402</v>
      </c>
      <c r="G2282" t="s">
        <v>402</v>
      </c>
      <c r="H2282">
        <v>0.99099999999999999</v>
      </c>
      <c r="I2282" t="s">
        <v>402</v>
      </c>
      <c r="J2282" t="s">
        <v>4862</v>
      </c>
      <c r="K2282" t="s">
        <v>4863</v>
      </c>
    </row>
    <row r="2283" spans="1:11" x14ac:dyDescent="0.25">
      <c r="A2283" t="s">
        <v>402</v>
      </c>
      <c r="B2283" t="s">
        <v>402</v>
      </c>
      <c r="C2283">
        <v>0.83899999999999997</v>
      </c>
      <c r="D2283" t="s">
        <v>402</v>
      </c>
      <c r="E2283" t="s">
        <v>402</v>
      </c>
      <c r="F2283">
        <v>1.101</v>
      </c>
      <c r="G2283" t="s">
        <v>402</v>
      </c>
      <c r="H2283" t="s">
        <v>402</v>
      </c>
      <c r="I2283">
        <v>0.76900000000000002</v>
      </c>
      <c r="J2283" t="s">
        <v>4864</v>
      </c>
      <c r="K2283" t="s">
        <v>4865</v>
      </c>
    </row>
    <row r="2284" spans="1:11" x14ac:dyDescent="0.25">
      <c r="A2284" t="s">
        <v>402</v>
      </c>
      <c r="B2284" t="s">
        <v>402</v>
      </c>
      <c r="C2284">
        <v>0.84</v>
      </c>
      <c r="D2284" t="s">
        <v>402</v>
      </c>
      <c r="E2284" t="s">
        <v>402</v>
      </c>
      <c r="F2284">
        <v>1.194</v>
      </c>
      <c r="G2284" t="s">
        <v>402</v>
      </c>
      <c r="H2284" t="s">
        <v>402</v>
      </c>
      <c r="I2284">
        <v>0.89</v>
      </c>
      <c r="J2284" t="s">
        <v>4866</v>
      </c>
      <c r="K2284" t="s">
        <v>4867</v>
      </c>
    </row>
    <row r="2285" spans="1:11" x14ac:dyDescent="0.25">
      <c r="A2285">
        <v>1.0169999999999999</v>
      </c>
      <c r="B2285" t="s">
        <v>402</v>
      </c>
      <c r="C2285" t="s">
        <v>402</v>
      </c>
      <c r="D2285">
        <v>1.161</v>
      </c>
      <c r="E2285" t="s">
        <v>402</v>
      </c>
      <c r="F2285" t="s">
        <v>402</v>
      </c>
      <c r="G2285">
        <v>0.88600000000000001</v>
      </c>
      <c r="H2285" t="s">
        <v>402</v>
      </c>
      <c r="I2285" t="s">
        <v>402</v>
      </c>
      <c r="J2285" t="s">
        <v>4868</v>
      </c>
      <c r="K2285" t="s">
        <v>4869</v>
      </c>
    </row>
    <row r="2286" spans="1:11" x14ac:dyDescent="0.25">
      <c r="A2286" t="s">
        <v>402</v>
      </c>
      <c r="B2286" t="s">
        <v>402</v>
      </c>
      <c r="C2286">
        <v>0.91600000000000004</v>
      </c>
      <c r="D2286" t="s">
        <v>402</v>
      </c>
      <c r="E2286" t="s">
        <v>402</v>
      </c>
      <c r="F2286">
        <v>1.1080000000000001</v>
      </c>
      <c r="G2286" t="s">
        <v>402</v>
      </c>
      <c r="H2286" t="s">
        <v>402</v>
      </c>
      <c r="I2286">
        <v>0.81</v>
      </c>
      <c r="J2286" t="s">
        <v>4870</v>
      </c>
      <c r="K2286" t="s">
        <v>4871</v>
      </c>
    </row>
    <row r="2287" spans="1:11" x14ac:dyDescent="0.25">
      <c r="A2287">
        <v>1.034</v>
      </c>
      <c r="B2287">
        <v>0.90200000000000002</v>
      </c>
      <c r="C2287" t="s">
        <v>402</v>
      </c>
      <c r="D2287">
        <v>1.0660000000000001</v>
      </c>
      <c r="E2287">
        <v>1.0649999999999999</v>
      </c>
      <c r="F2287" t="s">
        <v>402</v>
      </c>
      <c r="G2287">
        <v>0.76800000000000002</v>
      </c>
      <c r="H2287">
        <v>1.032</v>
      </c>
      <c r="I2287" t="s">
        <v>402</v>
      </c>
      <c r="J2287" t="s">
        <v>4872</v>
      </c>
      <c r="K2287" t="s">
        <v>4873</v>
      </c>
    </row>
    <row r="2288" spans="1:11" x14ac:dyDescent="0.25">
      <c r="A2288" t="s">
        <v>402</v>
      </c>
      <c r="B2288" t="s">
        <v>402</v>
      </c>
      <c r="C2288">
        <v>0.93200000000000005</v>
      </c>
      <c r="D2288" t="s">
        <v>402</v>
      </c>
      <c r="E2288" t="s">
        <v>402</v>
      </c>
      <c r="F2288">
        <v>1.4770000000000001</v>
      </c>
      <c r="G2288" t="s">
        <v>402</v>
      </c>
      <c r="H2288" t="s">
        <v>402</v>
      </c>
      <c r="I2288">
        <v>1.3580000000000001</v>
      </c>
      <c r="J2288" t="s">
        <v>4874</v>
      </c>
      <c r="K2288" t="s">
        <v>4875</v>
      </c>
    </row>
    <row r="2289" spans="1:11" x14ac:dyDescent="0.25">
      <c r="A2289">
        <v>1.101</v>
      </c>
      <c r="B2289">
        <v>0.872</v>
      </c>
      <c r="C2289">
        <v>0.99</v>
      </c>
      <c r="D2289">
        <v>1.177</v>
      </c>
      <c r="E2289">
        <v>1.0680000000000001</v>
      </c>
      <c r="F2289">
        <v>1.089</v>
      </c>
      <c r="G2289">
        <v>0.81200000000000006</v>
      </c>
      <c r="H2289">
        <v>1.141</v>
      </c>
      <c r="I2289">
        <v>0.73499999999999999</v>
      </c>
      <c r="J2289" t="s">
        <v>4876</v>
      </c>
      <c r="K2289" t="s">
        <v>4877</v>
      </c>
    </row>
    <row r="2290" spans="1:11" x14ac:dyDescent="0.25">
      <c r="A2290" t="s">
        <v>402</v>
      </c>
      <c r="B2290">
        <v>1.103</v>
      </c>
      <c r="C2290" t="s">
        <v>402</v>
      </c>
      <c r="D2290" t="s">
        <v>402</v>
      </c>
      <c r="E2290">
        <v>1.45</v>
      </c>
      <c r="F2290" t="s">
        <v>402</v>
      </c>
      <c r="G2290" t="s">
        <v>402</v>
      </c>
      <c r="H2290">
        <v>1.151</v>
      </c>
      <c r="I2290" t="s">
        <v>402</v>
      </c>
      <c r="J2290" t="s">
        <v>4878</v>
      </c>
      <c r="K2290" t="s">
        <v>4879</v>
      </c>
    </row>
    <row r="2291" spans="1:11" x14ac:dyDescent="0.25">
      <c r="A2291">
        <v>1.042</v>
      </c>
      <c r="B2291">
        <v>0.96499999999999997</v>
      </c>
      <c r="C2291">
        <v>0.91200000000000003</v>
      </c>
      <c r="D2291">
        <v>1.1379999999999999</v>
      </c>
      <c r="E2291">
        <v>1.2769999999999999</v>
      </c>
      <c r="F2291">
        <v>1.117</v>
      </c>
      <c r="G2291">
        <v>0.26</v>
      </c>
      <c r="H2291">
        <v>1.3160000000000001</v>
      </c>
      <c r="I2291">
        <v>0.72399999999999998</v>
      </c>
      <c r="J2291" t="s">
        <v>4880</v>
      </c>
      <c r="K2291" t="s">
        <v>4881</v>
      </c>
    </row>
    <row r="2292" spans="1:11" x14ac:dyDescent="0.25">
      <c r="A2292" t="s">
        <v>402</v>
      </c>
      <c r="B2292" t="s">
        <v>402</v>
      </c>
      <c r="C2292">
        <v>1.006</v>
      </c>
      <c r="D2292" t="s">
        <v>402</v>
      </c>
      <c r="E2292" t="s">
        <v>402</v>
      </c>
      <c r="F2292">
        <v>1.157</v>
      </c>
      <c r="G2292" t="s">
        <v>402</v>
      </c>
      <c r="H2292" t="s">
        <v>402</v>
      </c>
      <c r="I2292">
        <v>0.85</v>
      </c>
      <c r="J2292" t="s">
        <v>4882</v>
      </c>
      <c r="K2292" t="s">
        <v>4883</v>
      </c>
    </row>
    <row r="2293" spans="1:11" x14ac:dyDescent="0.25">
      <c r="A2293">
        <v>1.042</v>
      </c>
      <c r="B2293" t="s">
        <v>402</v>
      </c>
      <c r="C2293" t="s">
        <v>402</v>
      </c>
      <c r="D2293">
        <v>0.86899999999999999</v>
      </c>
      <c r="E2293" t="s">
        <v>402</v>
      </c>
      <c r="F2293" t="s">
        <v>402</v>
      </c>
      <c r="G2293">
        <v>0.74099999999999999</v>
      </c>
      <c r="H2293" t="s">
        <v>402</v>
      </c>
      <c r="I2293" t="s">
        <v>402</v>
      </c>
      <c r="J2293" t="s">
        <v>4884</v>
      </c>
      <c r="K2293" t="s">
        <v>4885</v>
      </c>
    </row>
    <row r="2294" spans="1:11" x14ac:dyDescent="0.25">
      <c r="A2294">
        <v>1.083</v>
      </c>
      <c r="B2294">
        <v>0.83599999999999997</v>
      </c>
      <c r="C2294">
        <v>0.83</v>
      </c>
      <c r="D2294">
        <v>1.163</v>
      </c>
      <c r="E2294">
        <v>1.073</v>
      </c>
      <c r="F2294">
        <v>1.1120000000000001</v>
      </c>
      <c r="G2294">
        <v>0.81100000000000005</v>
      </c>
      <c r="H2294">
        <v>0.93</v>
      </c>
      <c r="I2294">
        <v>0.82399999999999995</v>
      </c>
      <c r="J2294" t="s">
        <v>4886</v>
      </c>
      <c r="K2294" t="s">
        <v>4887</v>
      </c>
    </row>
    <row r="2295" spans="1:11" x14ac:dyDescent="0.25">
      <c r="A2295">
        <v>1.018</v>
      </c>
      <c r="B2295" t="s">
        <v>402</v>
      </c>
      <c r="C2295" t="s">
        <v>402</v>
      </c>
      <c r="D2295">
        <v>1.1919999999999999</v>
      </c>
      <c r="E2295" t="s">
        <v>402</v>
      </c>
      <c r="F2295" t="s">
        <v>402</v>
      </c>
      <c r="G2295">
        <v>0.77600000000000002</v>
      </c>
      <c r="H2295" t="s">
        <v>402</v>
      </c>
      <c r="I2295" t="s">
        <v>402</v>
      </c>
      <c r="J2295" t="s">
        <v>4888</v>
      </c>
      <c r="K2295" t="s">
        <v>4889</v>
      </c>
    </row>
    <row r="2296" spans="1:11" x14ac:dyDescent="0.25">
      <c r="A2296" t="s">
        <v>402</v>
      </c>
      <c r="B2296">
        <v>0.78700000000000003</v>
      </c>
      <c r="C2296" t="s">
        <v>402</v>
      </c>
      <c r="D2296" t="s">
        <v>402</v>
      </c>
      <c r="E2296">
        <v>1.0820000000000001</v>
      </c>
      <c r="F2296" t="s">
        <v>402</v>
      </c>
      <c r="G2296" t="s">
        <v>402</v>
      </c>
      <c r="H2296">
        <v>1.0169999999999999</v>
      </c>
      <c r="I2296" t="s">
        <v>402</v>
      </c>
      <c r="J2296" t="s">
        <v>4890</v>
      </c>
      <c r="K2296" t="s">
        <v>4891</v>
      </c>
    </row>
    <row r="2297" spans="1:11" x14ac:dyDescent="0.25">
      <c r="A2297">
        <v>0.872</v>
      </c>
      <c r="B2297" t="s">
        <v>402</v>
      </c>
      <c r="C2297" t="s">
        <v>402</v>
      </c>
      <c r="D2297">
        <v>1.1319999999999999</v>
      </c>
      <c r="E2297" t="s">
        <v>402</v>
      </c>
      <c r="F2297" t="s">
        <v>402</v>
      </c>
      <c r="G2297">
        <v>0.92800000000000005</v>
      </c>
      <c r="H2297" t="s">
        <v>402</v>
      </c>
      <c r="I2297" t="s">
        <v>402</v>
      </c>
      <c r="J2297" t="s">
        <v>4892</v>
      </c>
      <c r="K2297" t="s">
        <v>4893</v>
      </c>
    </row>
    <row r="2298" spans="1:11" x14ac:dyDescent="0.25">
      <c r="A2298" t="s">
        <v>402</v>
      </c>
      <c r="B2298">
        <v>0.87</v>
      </c>
      <c r="C2298">
        <v>0.96099999999999997</v>
      </c>
      <c r="D2298" t="s">
        <v>402</v>
      </c>
      <c r="E2298">
        <v>1.129</v>
      </c>
      <c r="F2298">
        <v>1.1319999999999999</v>
      </c>
      <c r="G2298" t="s">
        <v>402</v>
      </c>
      <c r="H2298">
        <v>1.05</v>
      </c>
      <c r="I2298">
        <v>0.83699999999999997</v>
      </c>
      <c r="J2298" t="s">
        <v>4894</v>
      </c>
      <c r="K2298" t="s">
        <v>4895</v>
      </c>
    </row>
    <row r="2299" spans="1:11" x14ac:dyDescent="0.25">
      <c r="A2299">
        <v>1.0549999999999999</v>
      </c>
      <c r="B2299">
        <v>0.86099999999999999</v>
      </c>
      <c r="C2299">
        <v>0.94899999999999995</v>
      </c>
      <c r="D2299">
        <v>1.0820000000000001</v>
      </c>
      <c r="E2299">
        <v>0.99399999999999999</v>
      </c>
      <c r="F2299">
        <v>1.141</v>
      </c>
      <c r="G2299">
        <v>0.74199999999999999</v>
      </c>
      <c r="H2299">
        <v>1.0209999999999999</v>
      </c>
      <c r="I2299">
        <v>0.82799999999999996</v>
      </c>
      <c r="J2299" t="s">
        <v>4896</v>
      </c>
      <c r="K2299" t="s">
        <v>4897</v>
      </c>
    </row>
    <row r="2300" spans="1:11" x14ac:dyDescent="0.25">
      <c r="A2300">
        <v>1.1519999999999999</v>
      </c>
      <c r="B2300">
        <v>0.83599999999999997</v>
      </c>
      <c r="C2300" t="s">
        <v>402</v>
      </c>
      <c r="D2300">
        <v>1.087</v>
      </c>
      <c r="E2300">
        <v>0.99299999999999999</v>
      </c>
      <c r="F2300" t="s">
        <v>402</v>
      </c>
      <c r="G2300">
        <v>0.748</v>
      </c>
      <c r="H2300">
        <v>0.96599999999999997</v>
      </c>
      <c r="I2300" t="s">
        <v>402</v>
      </c>
      <c r="J2300" t="s">
        <v>4898</v>
      </c>
      <c r="K2300" t="s">
        <v>4899</v>
      </c>
    </row>
    <row r="2301" spans="1:11" x14ac:dyDescent="0.25">
      <c r="A2301" t="s">
        <v>402</v>
      </c>
      <c r="B2301" t="s">
        <v>402</v>
      </c>
      <c r="C2301">
        <v>0.83499999999999996</v>
      </c>
      <c r="D2301" t="s">
        <v>402</v>
      </c>
      <c r="E2301" t="s">
        <v>402</v>
      </c>
      <c r="F2301">
        <v>1.1850000000000001</v>
      </c>
      <c r="G2301" t="s">
        <v>402</v>
      </c>
      <c r="H2301" t="s">
        <v>402</v>
      </c>
      <c r="I2301">
        <v>0.70299999999999996</v>
      </c>
      <c r="J2301" t="s">
        <v>4900</v>
      </c>
      <c r="K2301" t="s">
        <v>4901</v>
      </c>
    </row>
    <row r="2302" spans="1:11" x14ac:dyDescent="0.25">
      <c r="A2302">
        <v>1.0069999999999999</v>
      </c>
      <c r="B2302">
        <v>0.86799999999999999</v>
      </c>
      <c r="C2302">
        <v>0.93600000000000005</v>
      </c>
      <c r="D2302">
        <v>1.1100000000000001</v>
      </c>
      <c r="E2302">
        <v>0.97</v>
      </c>
      <c r="F2302">
        <v>1.046</v>
      </c>
      <c r="G2302">
        <v>0.71299999999999997</v>
      </c>
      <c r="H2302">
        <v>1.01</v>
      </c>
      <c r="I2302">
        <v>0.79700000000000004</v>
      </c>
      <c r="J2302" t="s">
        <v>4902</v>
      </c>
      <c r="K2302" t="s">
        <v>4903</v>
      </c>
    </row>
    <row r="2303" spans="1:11" x14ac:dyDescent="0.25">
      <c r="A2303" t="s">
        <v>402</v>
      </c>
      <c r="B2303">
        <v>0.92900000000000005</v>
      </c>
      <c r="C2303">
        <v>1.0149999999999999</v>
      </c>
      <c r="D2303" t="s">
        <v>402</v>
      </c>
      <c r="E2303">
        <v>1.1339999999999999</v>
      </c>
      <c r="F2303">
        <v>1.103</v>
      </c>
      <c r="G2303" t="s">
        <v>402</v>
      </c>
      <c r="H2303">
        <v>1.1379999999999999</v>
      </c>
      <c r="I2303">
        <v>0.83099999999999996</v>
      </c>
      <c r="J2303" t="s">
        <v>4904</v>
      </c>
      <c r="K2303" t="s">
        <v>4905</v>
      </c>
    </row>
    <row r="2304" spans="1:11" x14ac:dyDescent="0.25">
      <c r="A2304" t="s">
        <v>402</v>
      </c>
      <c r="B2304">
        <v>0.38700000000000001</v>
      </c>
      <c r="C2304" t="s">
        <v>402</v>
      </c>
      <c r="D2304" t="s">
        <v>402</v>
      </c>
      <c r="E2304">
        <v>1.01</v>
      </c>
      <c r="F2304" t="s">
        <v>402</v>
      </c>
      <c r="G2304" t="s">
        <v>402</v>
      </c>
      <c r="H2304">
        <v>0.95299999999999996</v>
      </c>
      <c r="I2304" t="s">
        <v>402</v>
      </c>
      <c r="J2304" t="s">
        <v>4906</v>
      </c>
      <c r="K2304" t="s">
        <v>4907</v>
      </c>
    </row>
    <row r="2305" spans="1:11" x14ac:dyDescent="0.25">
      <c r="A2305" t="s">
        <v>402</v>
      </c>
      <c r="B2305">
        <v>0.85499999999999998</v>
      </c>
      <c r="C2305" t="s">
        <v>402</v>
      </c>
      <c r="D2305" t="s">
        <v>402</v>
      </c>
      <c r="E2305">
        <v>0.99299999999999999</v>
      </c>
      <c r="F2305" t="s">
        <v>402</v>
      </c>
      <c r="G2305" t="s">
        <v>402</v>
      </c>
      <c r="H2305">
        <v>0.92900000000000005</v>
      </c>
      <c r="I2305" t="s">
        <v>402</v>
      </c>
      <c r="J2305" t="s">
        <v>4908</v>
      </c>
      <c r="K2305" t="s">
        <v>4909</v>
      </c>
    </row>
    <row r="2306" spans="1:11" x14ac:dyDescent="0.25">
      <c r="A2306" t="s">
        <v>402</v>
      </c>
      <c r="B2306" t="s">
        <v>402</v>
      </c>
      <c r="C2306">
        <v>0.98699999999999999</v>
      </c>
      <c r="D2306" t="s">
        <v>402</v>
      </c>
      <c r="E2306" t="s">
        <v>402</v>
      </c>
      <c r="F2306">
        <v>1.079</v>
      </c>
      <c r="G2306" t="s">
        <v>402</v>
      </c>
      <c r="H2306" t="s">
        <v>402</v>
      </c>
      <c r="I2306">
        <v>1.0680000000000001</v>
      </c>
      <c r="J2306" t="s">
        <v>4910</v>
      </c>
      <c r="K2306" t="s">
        <v>4911</v>
      </c>
    </row>
    <row r="2307" spans="1:11" x14ac:dyDescent="0.25">
      <c r="A2307" t="s">
        <v>402</v>
      </c>
      <c r="B2307">
        <v>0.91700000000000004</v>
      </c>
      <c r="C2307" t="s">
        <v>402</v>
      </c>
      <c r="D2307" t="s">
        <v>402</v>
      </c>
      <c r="E2307">
        <v>0.998</v>
      </c>
      <c r="F2307" t="s">
        <v>402</v>
      </c>
      <c r="G2307" t="s">
        <v>402</v>
      </c>
      <c r="H2307">
        <v>1.07</v>
      </c>
      <c r="I2307" t="s">
        <v>402</v>
      </c>
      <c r="J2307" t="s">
        <v>4912</v>
      </c>
      <c r="K2307" t="s">
        <v>4913</v>
      </c>
    </row>
    <row r="2308" spans="1:11" x14ac:dyDescent="0.25">
      <c r="A2308">
        <v>1.08</v>
      </c>
      <c r="B2308" t="s">
        <v>402</v>
      </c>
      <c r="C2308" t="s">
        <v>402</v>
      </c>
      <c r="D2308">
        <v>1.26</v>
      </c>
      <c r="E2308" t="s">
        <v>402</v>
      </c>
      <c r="F2308" t="s">
        <v>402</v>
      </c>
      <c r="G2308">
        <v>0.80500000000000005</v>
      </c>
      <c r="H2308" t="s">
        <v>402</v>
      </c>
      <c r="I2308" t="s">
        <v>402</v>
      </c>
      <c r="J2308" t="s">
        <v>4914</v>
      </c>
      <c r="K2308" t="s">
        <v>4915</v>
      </c>
    </row>
    <row r="2309" spans="1:11" x14ac:dyDescent="0.25">
      <c r="A2309" t="s">
        <v>402</v>
      </c>
      <c r="B2309">
        <v>0.95499999999999996</v>
      </c>
      <c r="C2309" t="s">
        <v>402</v>
      </c>
      <c r="D2309" t="s">
        <v>402</v>
      </c>
      <c r="E2309">
        <v>1.0569999999999999</v>
      </c>
      <c r="F2309" t="s">
        <v>402</v>
      </c>
      <c r="G2309" t="s">
        <v>402</v>
      </c>
      <c r="H2309">
        <v>1.155</v>
      </c>
      <c r="I2309" t="s">
        <v>402</v>
      </c>
      <c r="J2309" t="s">
        <v>4916</v>
      </c>
      <c r="K2309" t="s">
        <v>4917</v>
      </c>
    </row>
    <row r="2310" spans="1:11" x14ac:dyDescent="0.25">
      <c r="A2310" t="s">
        <v>402</v>
      </c>
      <c r="B2310">
        <v>0.91700000000000004</v>
      </c>
      <c r="C2310">
        <v>0.93700000000000006</v>
      </c>
      <c r="D2310" t="s">
        <v>402</v>
      </c>
      <c r="E2310">
        <v>1.0529999999999999</v>
      </c>
      <c r="F2310">
        <v>1.1779999999999999</v>
      </c>
      <c r="G2310" t="s">
        <v>402</v>
      </c>
      <c r="H2310">
        <v>1.135</v>
      </c>
      <c r="I2310">
        <v>0.80600000000000005</v>
      </c>
      <c r="J2310" t="s">
        <v>4918</v>
      </c>
      <c r="K2310" t="s">
        <v>4919</v>
      </c>
    </row>
    <row r="2311" spans="1:11" x14ac:dyDescent="0.25">
      <c r="A2311">
        <v>0.99399999999999999</v>
      </c>
      <c r="B2311">
        <v>0.88700000000000001</v>
      </c>
      <c r="C2311">
        <v>0.90900000000000003</v>
      </c>
      <c r="D2311">
        <v>1.022</v>
      </c>
      <c r="E2311">
        <v>1.0680000000000001</v>
      </c>
      <c r="F2311">
        <v>1.038</v>
      </c>
      <c r="G2311">
        <v>0.76200000000000001</v>
      </c>
      <c r="H2311">
        <v>1.137</v>
      </c>
      <c r="I2311">
        <v>0.76300000000000001</v>
      </c>
      <c r="J2311" t="s">
        <v>4920</v>
      </c>
      <c r="K2311" t="s">
        <v>4921</v>
      </c>
    </row>
    <row r="2312" spans="1:11" x14ac:dyDescent="0.25">
      <c r="A2312">
        <v>1.0880000000000001</v>
      </c>
      <c r="B2312">
        <v>0.90800000000000003</v>
      </c>
      <c r="C2312">
        <v>0.98399999999999999</v>
      </c>
      <c r="D2312">
        <v>1.0960000000000001</v>
      </c>
      <c r="E2312">
        <v>0.93899999999999995</v>
      </c>
      <c r="F2312">
        <v>1.113</v>
      </c>
      <c r="G2312">
        <v>0.74</v>
      </c>
      <c r="H2312">
        <v>1.022</v>
      </c>
      <c r="I2312">
        <v>0.80100000000000005</v>
      </c>
      <c r="J2312" t="s">
        <v>4922</v>
      </c>
      <c r="K2312" t="s">
        <v>4923</v>
      </c>
    </row>
    <row r="2313" spans="1:11" x14ac:dyDescent="0.25">
      <c r="A2313" t="s">
        <v>402</v>
      </c>
      <c r="B2313">
        <v>0.93400000000000005</v>
      </c>
      <c r="C2313" t="s">
        <v>402</v>
      </c>
      <c r="D2313" t="s">
        <v>402</v>
      </c>
      <c r="E2313">
        <v>0.96399999999999997</v>
      </c>
      <c r="F2313" t="s">
        <v>402</v>
      </c>
      <c r="G2313" t="s">
        <v>402</v>
      </c>
      <c r="H2313">
        <v>1.0109999999999999</v>
      </c>
      <c r="I2313" t="s">
        <v>402</v>
      </c>
      <c r="J2313" t="s">
        <v>4924</v>
      </c>
      <c r="K2313" t="s">
        <v>4925</v>
      </c>
    </row>
    <row r="2314" spans="1:11" x14ac:dyDescent="0.25">
      <c r="A2314" t="s">
        <v>402</v>
      </c>
      <c r="B2314" t="s">
        <v>402</v>
      </c>
      <c r="C2314">
        <v>0.96499999999999997</v>
      </c>
      <c r="D2314" t="s">
        <v>402</v>
      </c>
      <c r="E2314" t="s">
        <v>402</v>
      </c>
      <c r="F2314">
        <v>1.161</v>
      </c>
      <c r="G2314" t="s">
        <v>402</v>
      </c>
      <c r="H2314" t="s">
        <v>402</v>
      </c>
      <c r="I2314">
        <v>0.86699999999999999</v>
      </c>
      <c r="J2314" t="s">
        <v>4926</v>
      </c>
      <c r="K2314" t="s">
        <v>4927</v>
      </c>
    </row>
    <row r="2315" spans="1:11" x14ac:dyDescent="0.25">
      <c r="A2315" t="s">
        <v>402</v>
      </c>
      <c r="B2315">
        <v>0.64600000000000002</v>
      </c>
      <c r="C2315" t="s">
        <v>402</v>
      </c>
      <c r="D2315" t="s">
        <v>402</v>
      </c>
      <c r="E2315">
        <v>0.98799999999999999</v>
      </c>
      <c r="F2315" t="s">
        <v>402</v>
      </c>
      <c r="G2315" t="s">
        <v>402</v>
      </c>
      <c r="H2315">
        <v>1.1839999999999999</v>
      </c>
      <c r="I2315" t="s">
        <v>402</v>
      </c>
      <c r="J2315" t="s">
        <v>4928</v>
      </c>
      <c r="K2315" t="s">
        <v>4929</v>
      </c>
    </row>
    <row r="2316" spans="1:11" x14ac:dyDescent="0.25">
      <c r="A2316">
        <v>1.131</v>
      </c>
      <c r="B2316" t="s">
        <v>402</v>
      </c>
      <c r="C2316" t="s">
        <v>402</v>
      </c>
      <c r="D2316">
        <v>1.579</v>
      </c>
      <c r="E2316" t="s">
        <v>402</v>
      </c>
      <c r="F2316" t="s">
        <v>402</v>
      </c>
      <c r="G2316">
        <v>0.96899999999999997</v>
      </c>
      <c r="H2316" t="s">
        <v>402</v>
      </c>
      <c r="I2316" t="s">
        <v>402</v>
      </c>
      <c r="J2316" t="s">
        <v>4930</v>
      </c>
      <c r="K2316" t="s">
        <v>4931</v>
      </c>
    </row>
    <row r="2317" spans="1:11" x14ac:dyDescent="0.25">
      <c r="A2317">
        <v>1.2669999999999999</v>
      </c>
      <c r="B2317" t="s">
        <v>402</v>
      </c>
      <c r="C2317">
        <v>0.91600000000000004</v>
      </c>
      <c r="D2317">
        <v>1.3220000000000001</v>
      </c>
      <c r="E2317" t="s">
        <v>402</v>
      </c>
      <c r="F2317">
        <v>1.1890000000000001</v>
      </c>
      <c r="G2317">
        <v>0.89800000000000002</v>
      </c>
      <c r="H2317" t="s">
        <v>402</v>
      </c>
      <c r="I2317">
        <v>0.81699999999999995</v>
      </c>
      <c r="J2317" t="s">
        <v>4932</v>
      </c>
      <c r="K2317" t="s">
        <v>4933</v>
      </c>
    </row>
    <row r="2318" spans="1:11" x14ac:dyDescent="0.25">
      <c r="A2318">
        <v>0.77700000000000002</v>
      </c>
      <c r="B2318">
        <v>0.98099999999999998</v>
      </c>
      <c r="C2318">
        <v>0.81100000000000005</v>
      </c>
      <c r="D2318">
        <v>1.0549999999999999</v>
      </c>
      <c r="E2318">
        <v>1.071</v>
      </c>
      <c r="F2318">
        <v>1.038</v>
      </c>
      <c r="G2318">
        <v>0.73199999999999998</v>
      </c>
      <c r="H2318">
        <v>0.99</v>
      </c>
      <c r="I2318">
        <v>0.85899999999999999</v>
      </c>
      <c r="J2318" t="s">
        <v>4934</v>
      </c>
      <c r="K2318" t="s">
        <v>4935</v>
      </c>
    </row>
    <row r="2319" spans="1:11" x14ac:dyDescent="0.25">
      <c r="A2319" t="s">
        <v>402</v>
      </c>
      <c r="B2319">
        <v>0.86399999999999999</v>
      </c>
      <c r="C2319" t="s">
        <v>402</v>
      </c>
      <c r="D2319" t="s">
        <v>402</v>
      </c>
      <c r="E2319">
        <v>0.877</v>
      </c>
      <c r="F2319" t="s">
        <v>402</v>
      </c>
      <c r="G2319" t="s">
        <v>402</v>
      </c>
      <c r="H2319">
        <v>0.96899999999999997</v>
      </c>
      <c r="I2319" t="s">
        <v>402</v>
      </c>
      <c r="J2319" t="s">
        <v>4936</v>
      </c>
      <c r="K2319" t="s">
        <v>4937</v>
      </c>
    </row>
    <row r="2320" spans="1:11" x14ac:dyDescent="0.25">
      <c r="A2320" t="s">
        <v>402</v>
      </c>
      <c r="B2320">
        <v>0.81200000000000006</v>
      </c>
      <c r="C2320">
        <v>1.083</v>
      </c>
      <c r="D2320" t="s">
        <v>402</v>
      </c>
      <c r="E2320">
        <v>1.3460000000000001</v>
      </c>
      <c r="F2320">
        <v>1.391</v>
      </c>
      <c r="G2320" t="s">
        <v>402</v>
      </c>
      <c r="H2320">
        <v>1.149</v>
      </c>
      <c r="I2320">
        <v>0.80900000000000005</v>
      </c>
      <c r="J2320" t="s">
        <v>4938</v>
      </c>
      <c r="K2320" t="s">
        <v>4939</v>
      </c>
    </row>
    <row r="2321" spans="1:11" x14ac:dyDescent="0.25">
      <c r="A2321">
        <v>1.069</v>
      </c>
      <c r="B2321">
        <v>0.94699999999999995</v>
      </c>
      <c r="C2321">
        <v>1.0169999999999999</v>
      </c>
      <c r="D2321">
        <v>1.139</v>
      </c>
      <c r="E2321">
        <v>1.07</v>
      </c>
      <c r="F2321">
        <v>1.135</v>
      </c>
      <c r="G2321">
        <v>0.79500000000000004</v>
      </c>
      <c r="H2321">
        <v>1.113</v>
      </c>
      <c r="I2321">
        <v>0.79600000000000004</v>
      </c>
      <c r="J2321" t="s">
        <v>4940</v>
      </c>
      <c r="K2321" t="s">
        <v>4941</v>
      </c>
    </row>
    <row r="2322" spans="1:11" x14ac:dyDescent="0.25">
      <c r="A2322">
        <v>0.98699999999999999</v>
      </c>
      <c r="B2322" t="s">
        <v>402</v>
      </c>
      <c r="C2322" t="s">
        <v>402</v>
      </c>
      <c r="D2322">
        <v>1.161</v>
      </c>
      <c r="E2322" t="s">
        <v>402</v>
      </c>
      <c r="F2322" t="s">
        <v>402</v>
      </c>
      <c r="G2322">
        <v>0.746</v>
      </c>
      <c r="H2322" t="s">
        <v>402</v>
      </c>
      <c r="I2322" t="s">
        <v>402</v>
      </c>
      <c r="J2322" t="s">
        <v>4942</v>
      </c>
      <c r="K2322" t="s">
        <v>4943</v>
      </c>
    </row>
    <row r="2323" spans="1:11" x14ac:dyDescent="0.25">
      <c r="A2323" t="s">
        <v>402</v>
      </c>
      <c r="B2323">
        <v>0.879</v>
      </c>
      <c r="C2323">
        <v>0.99199999999999999</v>
      </c>
      <c r="D2323" t="s">
        <v>402</v>
      </c>
      <c r="E2323">
        <v>0.84</v>
      </c>
      <c r="F2323">
        <v>0.91800000000000004</v>
      </c>
      <c r="G2323" t="s">
        <v>402</v>
      </c>
      <c r="H2323">
        <v>0.80700000000000005</v>
      </c>
      <c r="I2323">
        <v>0.67100000000000004</v>
      </c>
      <c r="J2323" t="s">
        <v>4944</v>
      </c>
      <c r="K2323" t="s">
        <v>4945</v>
      </c>
    </row>
    <row r="2324" spans="1:11" x14ac:dyDescent="0.25">
      <c r="A2324">
        <v>1.1479999999999999</v>
      </c>
      <c r="B2324">
        <v>0.82199999999999995</v>
      </c>
      <c r="C2324">
        <v>0.91</v>
      </c>
      <c r="D2324">
        <v>1.1879999999999999</v>
      </c>
      <c r="E2324">
        <v>0.999</v>
      </c>
      <c r="F2324">
        <v>1.1359999999999999</v>
      </c>
      <c r="G2324">
        <v>0.77500000000000002</v>
      </c>
      <c r="H2324">
        <v>0.91700000000000004</v>
      </c>
      <c r="I2324">
        <v>0.79800000000000004</v>
      </c>
      <c r="J2324" t="s">
        <v>4946</v>
      </c>
      <c r="K2324" t="s">
        <v>4947</v>
      </c>
    </row>
    <row r="2325" spans="1:11" x14ac:dyDescent="0.25">
      <c r="A2325">
        <v>1.175</v>
      </c>
      <c r="B2325">
        <v>0.97399999999999998</v>
      </c>
      <c r="C2325">
        <v>0.85799999999999998</v>
      </c>
      <c r="D2325">
        <v>1.3089999999999999</v>
      </c>
      <c r="E2325">
        <v>1.3220000000000001</v>
      </c>
      <c r="F2325">
        <v>1.0629999999999999</v>
      </c>
      <c r="G2325">
        <v>0.89400000000000002</v>
      </c>
      <c r="H2325">
        <v>1.075</v>
      </c>
      <c r="I2325">
        <v>0.76800000000000002</v>
      </c>
      <c r="J2325" t="s">
        <v>4948</v>
      </c>
      <c r="K2325" t="s">
        <v>4949</v>
      </c>
    </row>
    <row r="2326" spans="1:11" x14ac:dyDescent="0.25">
      <c r="A2326" t="s">
        <v>402</v>
      </c>
      <c r="B2326">
        <v>2.3029999999999999</v>
      </c>
      <c r="C2326">
        <v>0.63</v>
      </c>
      <c r="D2326" t="s">
        <v>402</v>
      </c>
      <c r="E2326">
        <v>2.3570000000000002</v>
      </c>
      <c r="F2326">
        <v>1.07</v>
      </c>
      <c r="G2326" t="s">
        <v>402</v>
      </c>
      <c r="H2326">
        <v>2.8980000000000001</v>
      </c>
      <c r="I2326">
        <v>0.628</v>
      </c>
      <c r="J2326" t="s">
        <v>4950</v>
      </c>
      <c r="K2326" t="s">
        <v>4951</v>
      </c>
    </row>
    <row r="2327" spans="1:11" x14ac:dyDescent="0.25">
      <c r="A2327" t="s">
        <v>402</v>
      </c>
      <c r="B2327">
        <v>0.96899999999999997</v>
      </c>
      <c r="C2327" t="s">
        <v>402</v>
      </c>
      <c r="D2327" t="s">
        <v>402</v>
      </c>
      <c r="E2327">
        <v>1.458</v>
      </c>
      <c r="F2327" t="s">
        <v>402</v>
      </c>
      <c r="G2327" t="s">
        <v>402</v>
      </c>
      <c r="H2327">
        <v>1.1299999999999999</v>
      </c>
      <c r="I2327" t="s">
        <v>402</v>
      </c>
      <c r="J2327" t="s">
        <v>4952</v>
      </c>
      <c r="K2327" t="s">
        <v>4953</v>
      </c>
    </row>
    <row r="2328" spans="1:11" x14ac:dyDescent="0.25">
      <c r="A2328" t="s">
        <v>402</v>
      </c>
      <c r="B2328">
        <v>0.85899999999999999</v>
      </c>
      <c r="C2328" t="s">
        <v>402</v>
      </c>
      <c r="D2328" t="s">
        <v>402</v>
      </c>
      <c r="E2328">
        <v>1.05</v>
      </c>
      <c r="F2328" t="s">
        <v>402</v>
      </c>
      <c r="G2328" t="s">
        <v>402</v>
      </c>
      <c r="H2328">
        <v>1.077</v>
      </c>
      <c r="I2328" t="s">
        <v>402</v>
      </c>
      <c r="J2328" t="s">
        <v>4954</v>
      </c>
      <c r="K2328" t="s">
        <v>4955</v>
      </c>
    </row>
    <row r="2329" spans="1:11" x14ac:dyDescent="0.25">
      <c r="A2329" t="s">
        <v>402</v>
      </c>
      <c r="B2329">
        <v>1.073</v>
      </c>
      <c r="C2329" t="s">
        <v>402</v>
      </c>
      <c r="D2329" t="s">
        <v>402</v>
      </c>
      <c r="E2329">
        <v>1.837</v>
      </c>
      <c r="F2329" t="s">
        <v>402</v>
      </c>
      <c r="G2329" t="s">
        <v>402</v>
      </c>
      <c r="H2329">
        <v>1.6339999999999999</v>
      </c>
      <c r="I2329" t="s">
        <v>402</v>
      </c>
      <c r="J2329" t="s">
        <v>4956</v>
      </c>
      <c r="K2329" t="s">
        <v>4957</v>
      </c>
    </row>
    <row r="2330" spans="1:11" x14ac:dyDescent="0.25">
      <c r="A2330">
        <v>1.0940000000000001</v>
      </c>
      <c r="B2330">
        <v>0.81899999999999995</v>
      </c>
      <c r="C2330">
        <v>0.99199999999999999</v>
      </c>
      <c r="D2330">
        <v>1.286</v>
      </c>
      <c r="E2330">
        <v>1.1060000000000001</v>
      </c>
      <c r="F2330">
        <v>1.1910000000000001</v>
      </c>
      <c r="G2330">
        <v>0.78300000000000003</v>
      </c>
      <c r="H2330">
        <v>1.056</v>
      </c>
      <c r="I2330">
        <v>0.85899999999999999</v>
      </c>
      <c r="J2330" t="s">
        <v>4958</v>
      </c>
      <c r="K2330" t="s">
        <v>4959</v>
      </c>
    </row>
    <row r="2331" spans="1:11" x14ac:dyDescent="0.25">
      <c r="A2331" t="s">
        <v>402</v>
      </c>
      <c r="B2331" t="s">
        <v>402</v>
      </c>
      <c r="C2331">
        <v>0.876</v>
      </c>
      <c r="D2331" t="s">
        <v>402</v>
      </c>
      <c r="E2331" t="s">
        <v>402</v>
      </c>
      <c r="F2331">
        <v>1.091</v>
      </c>
      <c r="G2331" t="s">
        <v>402</v>
      </c>
      <c r="H2331" t="s">
        <v>402</v>
      </c>
      <c r="I2331">
        <v>0.745</v>
      </c>
      <c r="J2331" t="s">
        <v>4960</v>
      </c>
      <c r="K2331" t="s">
        <v>4961</v>
      </c>
    </row>
    <row r="2332" spans="1:11" x14ac:dyDescent="0.25">
      <c r="A2332">
        <v>1.252</v>
      </c>
      <c r="B2332">
        <v>0.83</v>
      </c>
      <c r="C2332">
        <v>0.96199999999999997</v>
      </c>
      <c r="D2332">
        <v>1.1830000000000001</v>
      </c>
      <c r="E2332">
        <v>1.0900000000000001</v>
      </c>
      <c r="F2332">
        <v>1.2190000000000001</v>
      </c>
      <c r="G2332">
        <v>0.77600000000000002</v>
      </c>
      <c r="H2332">
        <v>1.0760000000000001</v>
      </c>
      <c r="I2332">
        <v>0.80800000000000005</v>
      </c>
      <c r="J2332" t="s">
        <v>4962</v>
      </c>
      <c r="K2332" t="s">
        <v>4963</v>
      </c>
    </row>
    <row r="2333" spans="1:11" x14ac:dyDescent="0.25">
      <c r="A2333" t="s">
        <v>402</v>
      </c>
      <c r="B2333">
        <v>0.81599999999999995</v>
      </c>
      <c r="C2333">
        <v>0.97099999999999997</v>
      </c>
      <c r="D2333" t="s">
        <v>402</v>
      </c>
      <c r="E2333">
        <v>1.036</v>
      </c>
      <c r="F2333">
        <v>1.1299999999999999</v>
      </c>
      <c r="G2333" t="s">
        <v>402</v>
      </c>
      <c r="H2333">
        <v>0.98899999999999999</v>
      </c>
      <c r="I2333">
        <v>0.76500000000000001</v>
      </c>
      <c r="J2333" t="s">
        <v>4964</v>
      </c>
      <c r="K2333" t="s">
        <v>4965</v>
      </c>
    </row>
    <row r="2334" spans="1:11" x14ac:dyDescent="0.25">
      <c r="A2334" t="s">
        <v>402</v>
      </c>
      <c r="B2334">
        <v>0.94299999999999995</v>
      </c>
      <c r="C2334" t="s">
        <v>402</v>
      </c>
      <c r="D2334" t="s">
        <v>402</v>
      </c>
      <c r="E2334">
        <v>1.0529999999999999</v>
      </c>
      <c r="F2334" t="s">
        <v>402</v>
      </c>
      <c r="G2334" t="s">
        <v>402</v>
      </c>
      <c r="H2334">
        <v>0.83899999999999997</v>
      </c>
      <c r="I2334" t="s">
        <v>402</v>
      </c>
      <c r="J2334" t="s">
        <v>4966</v>
      </c>
      <c r="K2334" t="s">
        <v>4967</v>
      </c>
    </row>
    <row r="2335" spans="1:11" x14ac:dyDescent="0.25">
      <c r="A2335" t="s">
        <v>402</v>
      </c>
      <c r="B2335">
        <v>0.97699999999999998</v>
      </c>
      <c r="C2335" t="s">
        <v>402</v>
      </c>
      <c r="D2335" t="s">
        <v>402</v>
      </c>
      <c r="E2335">
        <v>1.0629999999999999</v>
      </c>
      <c r="F2335" t="s">
        <v>402</v>
      </c>
      <c r="G2335" t="s">
        <v>402</v>
      </c>
      <c r="H2335">
        <v>1.0209999999999999</v>
      </c>
      <c r="I2335" t="s">
        <v>402</v>
      </c>
      <c r="J2335" t="s">
        <v>4968</v>
      </c>
      <c r="K2335" t="s">
        <v>4969</v>
      </c>
    </row>
    <row r="2336" spans="1:11" x14ac:dyDescent="0.25">
      <c r="A2336">
        <v>1.0940000000000001</v>
      </c>
      <c r="B2336" t="s">
        <v>402</v>
      </c>
      <c r="C2336" t="s">
        <v>402</v>
      </c>
      <c r="D2336">
        <v>1.1870000000000001</v>
      </c>
      <c r="E2336" t="s">
        <v>402</v>
      </c>
      <c r="F2336" t="s">
        <v>402</v>
      </c>
      <c r="G2336">
        <v>0.78</v>
      </c>
      <c r="H2336" t="s">
        <v>402</v>
      </c>
      <c r="I2336" t="s">
        <v>402</v>
      </c>
      <c r="J2336" t="s">
        <v>4970</v>
      </c>
      <c r="K2336" t="s">
        <v>4971</v>
      </c>
    </row>
    <row r="2337" spans="1:11" x14ac:dyDescent="0.25">
      <c r="A2337" t="s">
        <v>402</v>
      </c>
      <c r="B2337">
        <v>0.86299999999999999</v>
      </c>
      <c r="C2337" t="s">
        <v>402</v>
      </c>
      <c r="D2337" t="s">
        <v>402</v>
      </c>
      <c r="E2337">
        <v>1.048</v>
      </c>
      <c r="F2337" t="s">
        <v>402</v>
      </c>
      <c r="G2337" t="s">
        <v>402</v>
      </c>
      <c r="H2337">
        <v>0.98399999999999999</v>
      </c>
      <c r="I2337" t="s">
        <v>402</v>
      </c>
      <c r="J2337" t="s">
        <v>4972</v>
      </c>
      <c r="K2337" t="s">
        <v>4973</v>
      </c>
    </row>
    <row r="2338" spans="1:11" x14ac:dyDescent="0.25">
      <c r="A2338">
        <v>1.06</v>
      </c>
      <c r="B2338">
        <v>0.94699999999999995</v>
      </c>
      <c r="C2338">
        <v>0.97299999999999998</v>
      </c>
      <c r="D2338">
        <v>1.1200000000000001</v>
      </c>
      <c r="E2338">
        <v>1.153</v>
      </c>
      <c r="F2338">
        <v>1.073</v>
      </c>
      <c r="G2338">
        <v>0.76700000000000002</v>
      </c>
      <c r="H2338">
        <v>1.1339999999999999</v>
      </c>
      <c r="I2338">
        <v>0.78</v>
      </c>
      <c r="J2338" t="s">
        <v>4974</v>
      </c>
      <c r="K2338" t="s">
        <v>4975</v>
      </c>
    </row>
    <row r="2339" spans="1:11" x14ac:dyDescent="0.25">
      <c r="A2339" t="s">
        <v>402</v>
      </c>
      <c r="B2339" t="s">
        <v>402</v>
      </c>
      <c r="C2339">
        <v>0.90200000000000002</v>
      </c>
      <c r="D2339" t="s">
        <v>402</v>
      </c>
      <c r="E2339" t="s">
        <v>402</v>
      </c>
      <c r="F2339">
        <v>1.0029999999999999</v>
      </c>
      <c r="G2339" t="s">
        <v>402</v>
      </c>
      <c r="H2339" t="s">
        <v>402</v>
      </c>
      <c r="I2339">
        <v>0.76600000000000001</v>
      </c>
      <c r="J2339" t="s">
        <v>4976</v>
      </c>
      <c r="K2339" t="s">
        <v>4977</v>
      </c>
    </row>
    <row r="2340" spans="1:11" x14ac:dyDescent="0.25">
      <c r="A2340" t="s">
        <v>402</v>
      </c>
      <c r="B2340">
        <v>0.94399999999999995</v>
      </c>
      <c r="C2340">
        <v>0.94099999999999995</v>
      </c>
      <c r="D2340" t="s">
        <v>402</v>
      </c>
      <c r="E2340">
        <v>1.133</v>
      </c>
      <c r="F2340">
        <v>1.165</v>
      </c>
      <c r="G2340" t="s">
        <v>402</v>
      </c>
      <c r="H2340">
        <v>1.1240000000000001</v>
      </c>
      <c r="I2340">
        <v>0.84299999999999997</v>
      </c>
      <c r="J2340" t="s">
        <v>4978</v>
      </c>
      <c r="K2340" t="s">
        <v>4979</v>
      </c>
    </row>
    <row r="2341" spans="1:11" x14ac:dyDescent="0.25">
      <c r="A2341">
        <v>1.1659999999999999</v>
      </c>
      <c r="B2341">
        <v>0.86</v>
      </c>
      <c r="C2341" t="s">
        <v>402</v>
      </c>
      <c r="D2341">
        <v>1.135</v>
      </c>
      <c r="E2341">
        <v>1.0629999999999999</v>
      </c>
      <c r="F2341" t="s">
        <v>402</v>
      </c>
      <c r="G2341">
        <v>0.82499999999999996</v>
      </c>
      <c r="H2341">
        <v>1.1819999999999999</v>
      </c>
      <c r="I2341" t="s">
        <v>402</v>
      </c>
      <c r="J2341" t="s">
        <v>4980</v>
      </c>
      <c r="K2341" t="s">
        <v>4981</v>
      </c>
    </row>
    <row r="2342" spans="1:11" x14ac:dyDescent="0.25">
      <c r="A2342" t="s">
        <v>402</v>
      </c>
      <c r="B2342">
        <v>0.86399999999999999</v>
      </c>
      <c r="C2342" t="s">
        <v>402</v>
      </c>
      <c r="D2342" t="s">
        <v>402</v>
      </c>
      <c r="E2342">
        <v>1.119</v>
      </c>
      <c r="F2342" t="s">
        <v>402</v>
      </c>
      <c r="G2342" t="s">
        <v>402</v>
      </c>
      <c r="H2342">
        <v>1.012</v>
      </c>
      <c r="I2342" t="s">
        <v>402</v>
      </c>
      <c r="J2342" t="s">
        <v>4982</v>
      </c>
      <c r="K2342" t="s">
        <v>4983</v>
      </c>
    </row>
    <row r="2343" spans="1:11" x14ac:dyDescent="0.25">
      <c r="A2343">
        <v>0.94799999999999995</v>
      </c>
      <c r="B2343" t="s">
        <v>402</v>
      </c>
      <c r="C2343" t="s">
        <v>402</v>
      </c>
      <c r="D2343">
        <v>1.1240000000000001</v>
      </c>
      <c r="E2343" t="s">
        <v>402</v>
      </c>
      <c r="F2343" t="s">
        <v>402</v>
      </c>
      <c r="G2343">
        <v>0.875</v>
      </c>
      <c r="H2343" t="s">
        <v>402</v>
      </c>
      <c r="I2343" t="s">
        <v>402</v>
      </c>
      <c r="J2343" t="s">
        <v>4984</v>
      </c>
      <c r="K2343" t="s">
        <v>4985</v>
      </c>
    </row>
    <row r="2344" spans="1:11" x14ac:dyDescent="0.25">
      <c r="A2344">
        <v>0.98399999999999999</v>
      </c>
      <c r="B2344">
        <v>0.86199999999999999</v>
      </c>
      <c r="C2344">
        <v>1.0549999999999999</v>
      </c>
      <c r="D2344">
        <v>1.1659999999999999</v>
      </c>
      <c r="E2344">
        <v>0.97799999999999998</v>
      </c>
      <c r="F2344">
        <v>1.2589999999999999</v>
      </c>
      <c r="G2344">
        <v>0.71299999999999997</v>
      </c>
      <c r="H2344">
        <v>0.97699999999999998</v>
      </c>
      <c r="I2344">
        <v>0.82599999999999996</v>
      </c>
      <c r="J2344" t="s">
        <v>4986</v>
      </c>
      <c r="K2344" t="s">
        <v>4987</v>
      </c>
    </row>
    <row r="2345" spans="1:11" x14ac:dyDescent="0.25">
      <c r="A2345" t="s">
        <v>402</v>
      </c>
      <c r="B2345">
        <v>0.754</v>
      </c>
      <c r="C2345" t="s">
        <v>402</v>
      </c>
      <c r="D2345" t="s">
        <v>402</v>
      </c>
      <c r="E2345">
        <v>1.0309999999999999</v>
      </c>
      <c r="F2345" t="s">
        <v>402</v>
      </c>
      <c r="G2345" t="s">
        <v>402</v>
      </c>
      <c r="H2345">
        <v>0.95</v>
      </c>
      <c r="I2345" t="s">
        <v>402</v>
      </c>
      <c r="J2345" t="s">
        <v>4988</v>
      </c>
      <c r="K2345" t="s">
        <v>4989</v>
      </c>
    </row>
    <row r="2346" spans="1:11" x14ac:dyDescent="0.25">
      <c r="A2346">
        <v>1.1279999999999999</v>
      </c>
      <c r="B2346" t="s">
        <v>402</v>
      </c>
      <c r="C2346">
        <v>0.98</v>
      </c>
      <c r="D2346">
        <v>1.296</v>
      </c>
      <c r="E2346" t="s">
        <v>402</v>
      </c>
      <c r="F2346">
        <v>1.0580000000000001</v>
      </c>
      <c r="G2346">
        <v>0.78700000000000003</v>
      </c>
      <c r="H2346" t="s">
        <v>402</v>
      </c>
      <c r="I2346">
        <v>0.83399999999999996</v>
      </c>
      <c r="J2346" t="s">
        <v>4990</v>
      </c>
      <c r="K2346" t="s">
        <v>4991</v>
      </c>
    </row>
    <row r="2347" spans="1:11" x14ac:dyDescent="0.25">
      <c r="A2347" t="s">
        <v>402</v>
      </c>
      <c r="B2347">
        <v>0.67100000000000004</v>
      </c>
      <c r="C2347" t="s">
        <v>402</v>
      </c>
      <c r="D2347" t="s">
        <v>402</v>
      </c>
      <c r="E2347">
        <v>1.014</v>
      </c>
      <c r="F2347" t="s">
        <v>402</v>
      </c>
      <c r="G2347" t="s">
        <v>402</v>
      </c>
      <c r="H2347">
        <v>1.0229999999999999</v>
      </c>
      <c r="I2347" t="s">
        <v>402</v>
      </c>
      <c r="J2347" t="s">
        <v>4992</v>
      </c>
      <c r="K2347" t="s">
        <v>4993</v>
      </c>
    </row>
    <row r="2348" spans="1:11" x14ac:dyDescent="0.25">
      <c r="A2348">
        <v>1.2789999999999999</v>
      </c>
      <c r="B2348" t="s">
        <v>402</v>
      </c>
      <c r="C2348" t="s">
        <v>402</v>
      </c>
      <c r="D2348">
        <v>1.431</v>
      </c>
      <c r="E2348" t="s">
        <v>402</v>
      </c>
      <c r="F2348" t="s">
        <v>402</v>
      </c>
      <c r="G2348">
        <v>1.048</v>
      </c>
      <c r="H2348" t="s">
        <v>402</v>
      </c>
      <c r="I2348" t="s">
        <v>402</v>
      </c>
      <c r="J2348" t="s">
        <v>4994</v>
      </c>
      <c r="K2348" t="s">
        <v>4995</v>
      </c>
    </row>
    <row r="2349" spans="1:11" x14ac:dyDescent="0.25">
      <c r="A2349">
        <v>1.0389999999999999</v>
      </c>
      <c r="B2349" t="s">
        <v>402</v>
      </c>
      <c r="C2349" t="s">
        <v>402</v>
      </c>
      <c r="D2349">
        <v>1.204</v>
      </c>
      <c r="E2349" t="s">
        <v>402</v>
      </c>
      <c r="F2349" t="s">
        <v>402</v>
      </c>
      <c r="G2349">
        <v>0.78300000000000003</v>
      </c>
      <c r="H2349" t="s">
        <v>402</v>
      </c>
      <c r="I2349" t="s">
        <v>402</v>
      </c>
      <c r="J2349" t="s">
        <v>4996</v>
      </c>
      <c r="K2349" t="s">
        <v>4997</v>
      </c>
    </row>
    <row r="2350" spans="1:11" x14ac:dyDescent="0.25">
      <c r="A2350" t="s">
        <v>402</v>
      </c>
      <c r="B2350">
        <v>0.88900000000000001</v>
      </c>
      <c r="C2350" t="s">
        <v>402</v>
      </c>
      <c r="D2350" t="s">
        <v>402</v>
      </c>
      <c r="E2350">
        <v>0.99299999999999999</v>
      </c>
      <c r="F2350" t="s">
        <v>402</v>
      </c>
      <c r="G2350" t="s">
        <v>402</v>
      </c>
      <c r="H2350">
        <v>1.08</v>
      </c>
      <c r="I2350" t="s">
        <v>402</v>
      </c>
      <c r="J2350" t="s">
        <v>4998</v>
      </c>
      <c r="K2350" t="s">
        <v>4999</v>
      </c>
    </row>
    <row r="2351" spans="1:11" x14ac:dyDescent="0.25">
      <c r="A2351">
        <v>1.5009999999999999</v>
      </c>
      <c r="B2351">
        <v>1.2170000000000001</v>
      </c>
      <c r="C2351">
        <v>0.85099999999999998</v>
      </c>
      <c r="D2351">
        <v>1.4670000000000001</v>
      </c>
      <c r="E2351">
        <v>1.2749999999999999</v>
      </c>
      <c r="F2351">
        <v>0.85199999999999998</v>
      </c>
      <c r="G2351">
        <v>0.79500000000000004</v>
      </c>
      <c r="H2351">
        <v>1.0880000000000001</v>
      </c>
      <c r="I2351">
        <v>0.61599999999999999</v>
      </c>
      <c r="J2351" t="s">
        <v>5000</v>
      </c>
      <c r="K2351" t="s">
        <v>5001</v>
      </c>
    </row>
    <row r="2352" spans="1:11" x14ac:dyDescent="0.25">
      <c r="A2352" t="s">
        <v>402</v>
      </c>
      <c r="B2352" t="s">
        <v>402</v>
      </c>
      <c r="C2352" t="s">
        <v>402</v>
      </c>
      <c r="D2352">
        <v>0.96799999999999997</v>
      </c>
      <c r="E2352" t="s">
        <v>402</v>
      </c>
      <c r="F2352">
        <v>1.744</v>
      </c>
      <c r="G2352">
        <v>0.92800000000000005</v>
      </c>
      <c r="H2352" t="s">
        <v>402</v>
      </c>
      <c r="I2352" t="s">
        <v>402</v>
      </c>
      <c r="J2352" t="s">
        <v>5002</v>
      </c>
      <c r="K2352" t="s">
        <v>5003</v>
      </c>
    </row>
    <row r="2353" spans="1:11" x14ac:dyDescent="0.25">
      <c r="A2353">
        <v>1.1060000000000001</v>
      </c>
      <c r="B2353">
        <v>0.90100000000000002</v>
      </c>
      <c r="C2353" t="s">
        <v>402</v>
      </c>
      <c r="D2353">
        <v>1.3120000000000001</v>
      </c>
      <c r="E2353">
        <v>1.095</v>
      </c>
      <c r="F2353" t="s">
        <v>402</v>
      </c>
      <c r="G2353">
        <v>0.84299999999999997</v>
      </c>
      <c r="H2353">
        <v>1.0860000000000001</v>
      </c>
      <c r="I2353" t="s">
        <v>402</v>
      </c>
      <c r="J2353" t="s">
        <v>5004</v>
      </c>
      <c r="K2353" t="s">
        <v>5005</v>
      </c>
    </row>
    <row r="2354" spans="1:11" x14ac:dyDescent="0.25">
      <c r="A2354" t="s">
        <v>402</v>
      </c>
      <c r="B2354">
        <v>0.86299999999999999</v>
      </c>
      <c r="C2354" t="s">
        <v>402</v>
      </c>
      <c r="D2354" t="s">
        <v>402</v>
      </c>
      <c r="E2354">
        <v>1.1539999999999999</v>
      </c>
      <c r="F2354" t="s">
        <v>402</v>
      </c>
      <c r="G2354" t="s">
        <v>402</v>
      </c>
      <c r="H2354">
        <v>0.96899999999999997</v>
      </c>
      <c r="I2354" t="s">
        <v>402</v>
      </c>
      <c r="J2354" t="s">
        <v>5006</v>
      </c>
      <c r="K2354" t="s">
        <v>5007</v>
      </c>
    </row>
    <row r="2355" spans="1:11" x14ac:dyDescent="0.25">
      <c r="A2355">
        <v>1.115</v>
      </c>
      <c r="B2355" t="s">
        <v>402</v>
      </c>
      <c r="C2355" t="s">
        <v>402</v>
      </c>
      <c r="D2355">
        <v>0.995</v>
      </c>
      <c r="E2355" t="s">
        <v>402</v>
      </c>
      <c r="F2355" t="s">
        <v>402</v>
      </c>
      <c r="G2355">
        <v>0.73699999999999999</v>
      </c>
      <c r="H2355" t="s">
        <v>402</v>
      </c>
      <c r="I2355" t="s">
        <v>402</v>
      </c>
      <c r="J2355" t="s">
        <v>5008</v>
      </c>
      <c r="K2355" t="s">
        <v>5009</v>
      </c>
    </row>
    <row r="2356" spans="1:11" x14ac:dyDescent="0.25">
      <c r="A2356">
        <v>1.0249999999999999</v>
      </c>
      <c r="B2356" t="s">
        <v>402</v>
      </c>
      <c r="C2356">
        <v>1.01</v>
      </c>
      <c r="D2356">
        <v>1.097</v>
      </c>
      <c r="E2356" t="s">
        <v>402</v>
      </c>
      <c r="F2356">
        <v>1.214</v>
      </c>
      <c r="G2356">
        <v>0.67100000000000004</v>
      </c>
      <c r="H2356" t="s">
        <v>402</v>
      </c>
      <c r="I2356">
        <v>0.86</v>
      </c>
      <c r="J2356" t="s">
        <v>5010</v>
      </c>
      <c r="K2356" t="s">
        <v>5011</v>
      </c>
    </row>
    <row r="2357" spans="1:11" x14ac:dyDescent="0.25">
      <c r="A2357">
        <v>1.21</v>
      </c>
      <c r="B2357" t="s">
        <v>402</v>
      </c>
      <c r="C2357" t="s">
        <v>402</v>
      </c>
      <c r="D2357">
        <v>1.2809999999999999</v>
      </c>
      <c r="E2357" t="s">
        <v>402</v>
      </c>
      <c r="F2357" t="s">
        <v>402</v>
      </c>
      <c r="G2357">
        <v>1.0760000000000001</v>
      </c>
      <c r="H2357" t="s">
        <v>402</v>
      </c>
      <c r="I2357" t="s">
        <v>402</v>
      </c>
      <c r="J2357" t="s">
        <v>5012</v>
      </c>
      <c r="K2357" t="s">
        <v>5013</v>
      </c>
    </row>
    <row r="2358" spans="1:11" x14ac:dyDescent="0.25">
      <c r="A2358" t="s">
        <v>402</v>
      </c>
      <c r="B2358" t="s">
        <v>402</v>
      </c>
      <c r="C2358">
        <v>1.0589999999999999</v>
      </c>
      <c r="D2358" t="s">
        <v>402</v>
      </c>
      <c r="E2358" t="s">
        <v>402</v>
      </c>
      <c r="F2358">
        <v>1.24</v>
      </c>
      <c r="G2358" t="s">
        <v>402</v>
      </c>
      <c r="H2358" t="s">
        <v>402</v>
      </c>
      <c r="I2358">
        <v>0.84</v>
      </c>
      <c r="J2358" t="s">
        <v>5014</v>
      </c>
      <c r="K2358" t="s">
        <v>5015</v>
      </c>
    </row>
    <row r="2359" spans="1:11" x14ac:dyDescent="0.25">
      <c r="A2359">
        <v>1.0509999999999999</v>
      </c>
      <c r="B2359">
        <v>0.88600000000000001</v>
      </c>
      <c r="C2359">
        <v>0.996</v>
      </c>
      <c r="D2359">
        <v>1.0940000000000001</v>
      </c>
      <c r="E2359">
        <v>0.97</v>
      </c>
      <c r="F2359">
        <v>1.0109999999999999</v>
      </c>
      <c r="G2359">
        <v>0.68899999999999995</v>
      </c>
      <c r="H2359">
        <v>0.96199999999999997</v>
      </c>
      <c r="I2359">
        <v>0.69299999999999995</v>
      </c>
      <c r="J2359" t="s">
        <v>5016</v>
      </c>
      <c r="K2359" t="s">
        <v>5017</v>
      </c>
    </row>
    <row r="2360" spans="1:11" x14ac:dyDescent="0.25">
      <c r="A2360" t="s">
        <v>402</v>
      </c>
      <c r="B2360" t="s">
        <v>402</v>
      </c>
      <c r="C2360">
        <v>0.74</v>
      </c>
      <c r="D2360" t="s">
        <v>402</v>
      </c>
      <c r="E2360" t="s">
        <v>402</v>
      </c>
      <c r="F2360">
        <v>0.97499999999999998</v>
      </c>
      <c r="G2360" t="s">
        <v>402</v>
      </c>
      <c r="H2360" t="s">
        <v>402</v>
      </c>
      <c r="I2360">
        <v>0.78700000000000003</v>
      </c>
      <c r="J2360" t="s">
        <v>5018</v>
      </c>
      <c r="K2360" t="s">
        <v>5019</v>
      </c>
    </row>
    <row r="2361" spans="1:11" x14ac:dyDescent="0.25">
      <c r="A2361">
        <v>1.101</v>
      </c>
      <c r="B2361" t="s">
        <v>402</v>
      </c>
      <c r="C2361">
        <v>0.97699999999999998</v>
      </c>
      <c r="D2361">
        <v>1.085</v>
      </c>
      <c r="E2361" t="s">
        <v>402</v>
      </c>
      <c r="F2361">
        <v>1.1379999999999999</v>
      </c>
      <c r="G2361">
        <v>0.76300000000000001</v>
      </c>
      <c r="H2361" t="s">
        <v>402</v>
      </c>
      <c r="I2361">
        <v>0.8</v>
      </c>
      <c r="J2361" t="s">
        <v>5020</v>
      </c>
      <c r="K2361" t="s">
        <v>5021</v>
      </c>
    </row>
    <row r="2362" spans="1:11" x14ac:dyDescent="0.25">
      <c r="A2362" t="s">
        <v>402</v>
      </c>
      <c r="B2362" t="s">
        <v>402</v>
      </c>
      <c r="C2362">
        <v>1.111</v>
      </c>
      <c r="D2362" t="s">
        <v>402</v>
      </c>
      <c r="E2362" t="s">
        <v>402</v>
      </c>
      <c r="F2362">
        <v>1.2929999999999999</v>
      </c>
      <c r="G2362" t="s">
        <v>402</v>
      </c>
      <c r="H2362" t="s">
        <v>402</v>
      </c>
      <c r="I2362">
        <v>0.91200000000000003</v>
      </c>
      <c r="J2362" t="s">
        <v>5022</v>
      </c>
      <c r="K2362" t="s">
        <v>5023</v>
      </c>
    </row>
    <row r="2363" spans="1:11" x14ac:dyDescent="0.25">
      <c r="A2363" t="s">
        <v>402</v>
      </c>
      <c r="B2363">
        <v>0.91800000000000004</v>
      </c>
      <c r="C2363" t="s">
        <v>402</v>
      </c>
      <c r="D2363" t="s">
        <v>402</v>
      </c>
      <c r="E2363">
        <v>1.093</v>
      </c>
      <c r="F2363" t="s">
        <v>402</v>
      </c>
      <c r="G2363" t="s">
        <v>402</v>
      </c>
      <c r="H2363">
        <v>1.143</v>
      </c>
      <c r="I2363" t="s">
        <v>402</v>
      </c>
      <c r="J2363" t="s">
        <v>5024</v>
      </c>
      <c r="K2363" t="s">
        <v>5025</v>
      </c>
    </row>
    <row r="2364" spans="1:11" x14ac:dyDescent="0.25">
      <c r="A2364" t="s">
        <v>402</v>
      </c>
      <c r="B2364">
        <v>0.44400000000000001</v>
      </c>
      <c r="C2364">
        <v>0.84499999999999997</v>
      </c>
      <c r="D2364" t="s">
        <v>402</v>
      </c>
      <c r="E2364">
        <v>0.496</v>
      </c>
      <c r="F2364">
        <v>0.88400000000000001</v>
      </c>
      <c r="G2364" t="s">
        <v>402</v>
      </c>
      <c r="H2364">
        <v>0.68700000000000006</v>
      </c>
      <c r="I2364">
        <v>0.68500000000000005</v>
      </c>
      <c r="J2364" t="s">
        <v>5026</v>
      </c>
      <c r="K2364" t="s">
        <v>5027</v>
      </c>
    </row>
    <row r="2365" spans="1:11" x14ac:dyDescent="0.25">
      <c r="A2365" t="s">
        <v>402</v>
      </c>
      <c r="B2365" t="s">
        <v>402</v>
      </c>
      <c r="C2365">
        <v>0.98399999999999999</v>
      </c>
      <c r="D2365" t="s">
        <v>402</v>
      </c>
      <c r="E2365" t="s">
        <v>402</v>
      </c>
      <c r="F2365">
        <v>0.28100000000000003</v>
      </c>
      <c r="G2365" t="s">
        <v>402</v>
      </c>
      <c r="H2365" t="s">
        <v>402</v>
      </c>
      <c r="I2365">
        <v>0.45500000000000002</v>
      </c>
      <c r="J2365" t="s">
        <v>5028</v>
      </c>
      <c r="K2365" t="s">
        <v>5029</v>
      </c>
    </row>
    <row r="2366" spans="1:11" x14ac:dyDescent="0.25">
      <c r="A2366">
        <v>1.101</v>
      </c>
      <c r="B2366">
        <v>0.86699999999999999</v>
      </c>
      <c r="C2366" t="s">
        <v>402</v>
      </c>
      <c r="D2366">
        <v>1.216</v>
      </c>
      <c r="E2366">
        <v>1.042</v>
      </c>
      <c r="F2366" t="s">
        <v>402</v>
      </c>
      <c r="G2366">
        <v>0.79</v>
      </c>
      <c r="H2366">
        <v>1.0149999999999999</v>
      </c>
      <c r="I2366" t="s">
        <v>402</v>
      </c>
      <c r="J2366" t="s">
        <v>5030</v>
      </c>
      <c r="K2366" t="s">
        <v>5031</v>
      </c>
    </row>
    <row r="2367" spans="1:11" x14ac:dyDescent="0.25">
      <c r="A2367" t="s">
        <v>402</v>
      </c>
      <c r="B2367">
        <v>0.83199999999999996</v>
      </c>
      <c r="C2367" t="s">
        <v>402</v>
      </c>
      <c r="D2367" t="s">
        <v>402</v>
      </c>
      <c r="E2367">
        <v>1.004</v>
      </c>
      <c r="F2367" t="s">
        <v>402</v>
      </c>
      <c r="G2367" t="s">
        <v>402</v>
      </c>
      <c r="H2367">
        <v>1.1950000000000001</v>
      </c>
      <c r="I2367" t="s">
        <v>402</v>
      </c>
      <c r="J2367" t="s">
        <v>5032</v>
      </c>
      <c r="K2367" t="s">
        <v>5033</v>
      </c>
    </row>
    <row r="2368" spans="1:11" x14ac:dyDescent="0.25">
      <c r="A2368" t="s">
        <v>402</v>
      </c>
      <c r="B2368">
        <v>1.0069999999999999</v>
      </c>
      <c r="C2368">
        <v>0.93</v>
      </c>
      <c r="D2368" t="s">
        <v>402</v>
      </c>
      <c r="E2368">
        <v>1.2050000000000001</v>
      </c>
      <c r="F2368">
        <v>1.22</v>
      </c>
      <c r="G2368" t="s">
        <v>402</v>
      </c>
      <c r="H2368">
        <v>1.2989999999999999</v>
      </c>
      <c r="I2368">
        <v>0.89300000000000002</v>
      </c>
      <c r="J2368" t="s">
        <v>5034</v>
      </c>
      <c r="K2368" t="s">
        <v>5035</v>
      </c>
    </row>
    <row r="2369" spans="1:11" x14ac:dyDescent="0.25">
      <c r="A2369" t="s">
        <v>402</v>
      </c>
      <c r="B2369" t="s">
        <v>402</v>
      </c>
      <c r="C2369">
        <v>0.99199999999999999</v>
      </c>
      <c r="D2369" t="s">
        <v>402</v>
      </c>
      <c r="E2369" t="s">
        <v>402</v>
      </c>
      <c r="F2369">
        <v>1.2689999999999999</v>
      </c>
      <c r="G2369" t="s">
        <v>402</v>
      </c>
      <c r="H2369" t="s">
        <v>402</v>
      </c>
      <c r="I2369">
        <v>0.83</v>
      </c>
      <c r="J2369" t="s">
        <v>5036</v>
      </c>
      <c r="K2369" t="s">
        <v>5037</v>
      </c>
    </row>
    <row r="2370" spans="1:11" x14ac:dyDescent="0.25">
      <c r="A2370">
        <v>1.0660000000000001</v>
      </c>
      <c r="B2370">
        <v>1.0900000000000001</v>
      </c>
      <c r="C2370">
        <v>0.94599999999999995</v>
      </c>
      <c r="D2370">
        <v>1.0329999999999999</v>
      </c>
      <c r="E2370">
        <v>0.99399999999999999</v>
      </c>
      <c r="F2370">
        <v>1.149</v>
      </c>
      <c r="G2370">
        <v>0.72899999999999998</v>
      </c>
      <c r="H2370">
        <v>1.0009999999999999</v>
      </c>
      <c r="I2370">
        <v>0.83899999999999997</v>
      </c>
      <c r="J2370" t="s">
        <v>5038</v>
      </c>
      <c r="K2370" t="s">
        <v>5039</v>
      </c>
    </row>
    <row r="2371" spans="1:11" x14ac:dyDescent="0.25">
      <c r="A2371">
        <v>2.254</v>
      </c>
      <c r="B2371" t="s">
        <v>402</v>
      </c>
      <c r="C2371">
        <v>0.85399999999999998</v>
      </c>
      <c r="D2371">
        <v>1.093</v>
      </c>
      <c r="E2371">
        <v>1.038</v>
      </c>
      <c r="F2371">
        <v>2.3260000000000001</v>
      </c>
      <c r="G2371">
        <v>0.55300000000000005</v>
      </c>
      <c r="H2371">
        <v>1.7849999999999999</v>
      </c>
      <c r="I2371">
        <v>0.68</v>
      </c>
      <c r="J2371" t="s">
        <v>5040</v>
      </c>
      <c r="K2371" t="s">
        <v>5041</v>
      </c>
    </row>
    <row r="2372" spans="1:11" x14ac:dyDescent="0.25">
      <c r="A2372" t="s">
        <v>402</v>
      </c>
      <c r="B2372">
        <v>0.89400000000000002</v>
      </c>
      <c r="C2372" t="s">
        <v>402</v>
      </c>
      <c r="D2372" t="s">
        <v>402</v>
      </c>
      <c r="E2372">
        <v>1.38</v>
      </c>
      <c r="F2372" t="s">
        <v>402</v>
      </c>
      <c r="G2372" t="s">
        <v>402</v>
      </c>
      <c r="H2372">
        <v>1.1879999999999999</v>
      </c>
      <c r="I2372" t="s">
        <v>402</v>
      </c>
      <c r="J2372" t="s">
        <v>5042</v>
      </c>
      <c r="K2372" t="s">
        <v>5043</v>
      </c>
    </row>
    <row r="2373" spans="1:11" x14ac:dyDescent="0.25">
      <c r="A2373" t="s">
        <v>402</v>
      </c>
      <c r="B2373">
        <v>0.875</v>
      </c>
      <c r="C2373">
        <v>0.91700000000000004</v>
      </c>
      <c r="D2373" t="s">
        <v>402</v>
      </c>
      <c r="E2373">
        <v>1.1160000000000001</v>
      </c>
      <c r="F2373">
        <v>1.135</v>
      </c>
      <c r="G2373" t="s">
        <v>402</v>
      </c>
      <c r="H2373">
        <v>1.105</v>
      </c>
      <c r="I2373">
        <v>0.80800000000000005</v>
      </c>
      <c r="J2373" t="s">
        <v>5044</v>
      </c>
      <c r="K2373" t="s">
        <v>5045</v>
      </c>
    </row>
    <row r="2374" spans="1:11" x14ac:dyDescent="0.25">
      <c r="A2374">
        <v>1.3340000000000001</v>
      </c>
      <c r="B2374">
        <v>1.7470000000000001</v>
      </c>
      <c r="C2374">
        <v>1.083</v>
      </c>
      <c r="D2374">
        <v>1.6</v>
      </c>
      <c r="E2374">
        <v>2.125</v>
      </c>
      <c r="F2374">
        <v>1.3839999999999999</v>
      </c>
      <c r="G2374">
        <v>0.90900000000000003</v>
      </c>
      <c r="H2374">
        <v>1.036</v>
      </c>
      <c r="I2374">
        <v>0.871</v>
      </c>
      <c r="J2374" t="s">
        <v>175</v>
      </c>
      <c r="K2374" t="s">
        <v>5046</v>
      </c>
    </row>
    <row r="2375" spans="1:11" x14ac:dyDescent="0.25">
      <c r="A2375" t="s">
        <v>402</v>
      </c>
      <c r="B2375">
        <v>0.90800000000000003</v>
      </c>
      <c r="C2375" t="s">
        <v>402</v>
      </c>
      <c r="D2375" t="s">
        <v>402</v>
      </c>
      <c r="E2375">
        <v>1.044</v>
      </c>
      <c r="F2375" t="s">
        <v>402</v>
      </c>
      <c r="G2375" t="s">
        <v>402</v>
      </c>
      <c r="H2375">
        <v>1.069</v>
      </c>
      <c r="I2375" t="s">
        <v>402</v>
      </c>
      <c r="J2375" t="s">
        <v>5047</v>
      </c>
      <c r="K2375" t="s">
        <v>5048</v>
      </c>
    </row>
    <row r="2376" spans="1:11" x14ac:dyDescent="0.25">
      <c r="A2376" t="s">
        <v>402</v>
      </c>
      <c r="B2376">
        <v>0.92800000000000005</v>
      </c>
      <c r="C2376" t="s">
        <v>402</v>
      </c>
      <c r="D2376" t="s">
        <v>402</v>
      </c>
      <c r="E2376">
        <v>1.2010000000000001</v>
      </c>
      <c r="F2376" t="s">
        <v>402</v>
      </c>
      <c r="G2376" t="s">
        <v>402</v>
      </c>
      <c r="H2376">
        <v>1.214</v>
      </c>
      <c r="I2376" t="s">
        <v>402</v>
      </c>
      <c r="J2376" t="s">
        <v>5049</v>
      </c>
      <c r="K2376" t="s">
        <v>5050</v>
      </c>
    </row>
    <row r="2377" spans="1:11" x14ac:dyDescent="0.25">
      <c r="A2377" t="s">
        <v>402</v>
      </c>
      <c r="B2377">
        <v>0.84499999999999997</v>
      </c>
      <c r="C2377" t="s">
        <v>402</v>
      </c>
      <c r="D2377" t="s">
        <v>402</v>
      </c>
      <c r="E2377">
        <v>1.149</v>
      </c>
      <c r="F2377" t="s">
        <v>402</v>
      </c>
      <c r="G2377" t="s">
        <v>402</v>
      </c>
      <c r="H2377">
        <v>1.054</v>
      </c>
      <c r="I2377" t="s">
        <v>402</v>
      </c>
      <c r="J2377" t="s">
        <v>5051</v>
      </c>
      <c r="K2377" t="s">
        <v>5052</v>
      </c>
    </row>
    <row r="2378" spans="1:11" x14ac:dyDescent="0.25">
      <c r="A2378" t="s">
        <v>402</v>
      </c>
      <c r="B2378" t="s">
        <v>402</v>
      </c>
      <c r="C2378" t="s">
        <v>402</v>
      </c>
      <c r="D2378">
        <v>4.3979999999999997</v>
      </c>
      <c r="E2378" t="s">
        <v>402</v>
      </c>
      <c r="F2378" t="s">
        <v>402</v>
      </c>
      <c r="G2378">
        <v>1.2470000000000001</v>
      </c>
      <c r="H2378" t="s">
        <v>402</v>
      </c>
      <c r="I2378" t="s">
        <v>402</v>
      </c>
      <c r="J2378" t="s">
        <v>5053</v>
      </c>
      <c r="K2378" t="s">
        <v>5054</v>
      </c>
    </row>
    <row r="2379" spans="1:11" x14ac:dyDescent="0.25">
      <c r="A2379">
        <v>0.99099999999999999</v>
      </c>
      <c r="B2379">
        <v>1.2849999999999999</v>
      </c>
      <c r="C2379">
        <v>0.89800000000000002</v>
      </c>
      <c r="D2379">
        <v>1.508</v>
      </c>
      <c r="E2379">
        <v>1.1299999999999999</v>
      </c>
      <c r="F2379">
        <v>0.93799999999999994</v>
      </c>
      <c r="G2379">
        <v>0.51700000000000002</v>
      </c>
      <c r="H2379">
        <v>0.85099999999999998</v>
      </c>
      <c r="I2379">
        <v>0.66200000000000003</v>
      </c>
      <c r="J2379" t="s">
        <v>250</v>
      </c>
      <c r="K2379" t="s">
        <v>5055</v>
      </c>
    </row>
    <row r="2380" spans="1:11" x14ac:dyDescent="0.25">
      <c r="A2380" t="s">
        <v>402</v>
      </c>
      <c r="B2380" t="s">
        <v>402</v>
      </c>
      <c r="C2380">
        <v>0.98699999999999999</v>
      </c>
      <c r="D2380" t="s">
        <v>402</v>
      </c>
      <c r="E2380" t="s">
        <v>402</v>
      </c>
      <c r="F2380">
        <v>0.92200000000000004</v>
      </c>
      <c r="G2380" t="s">
        <v>402</v>
      </c>
      <c r="H2380" t="s">
        <v>402</v>
      </c>
      <c r="I2380">
        <v>0.65500000000000003</v>
      </c>
      <c r="J2380" t="s">
        <v>5056</v>
      </c>
      <c r="K2380" t="s">
        <v>5057</v>
      </c>
    </row>
    <row r="2381" spans="1:11" x14ac:dyDescent="0.25">
      <c r="A2381">
        <v>1.0920000000000001</v>
      </c>
      <c r="B2381">
        <v>0.88100000000000001</v>
      </c>
      <c r="C2381">
        <v>0.98199999999999998</v>
      </c>
      <c r="D2381">
        <v>1.288</v>
      </c>
      <c r="E2381">
        <v>1.05</v>
      </c>
      <c r="F2381">
        <v>1.1879999999999999</v>
      </c>
      <c r="G2381">
        <v>0.68300000000000005</v>
      </c>
      <c r="H2381">
        <v>1.0149999999999999</v>
      </c>
      <c r="I2381">
        <v>0.80600000000000005</v>
      </c>
      <c r="J2381" t="s">
        <v>5058</v>
      </c>
      <c r="K2381" t="s">
        <v>5059</v>
      </c>
    </row>
    <row r="2382" spans="1:11" x14ac:dyDescent="0.25">
      <c r="A2382" t="s">
        <v>402</v>
      </c>
      <c r="B2382">
        <v>0.80400000000000005</v>
      </c>
      <c r="C2382" t="s">
        <v>402</v>
      </c>
      <c r="D2382" t="s">
        <v>402</v>
      </c>
      <c r="E2382">
        <v>0.95099999999999996</v>
      </c>
      <c r="F2382" t="s">
        <v>402</v>
      </c>
      <c r="G2382" t="s">
        <v>402</v>
      </c>
      <c r="H2382">
        <v>0.93100000000000005</v>
      </c>
      <c r="I2382" t="s">
        <v>402</v>
      </c>
      <c r="J2382" t="s">
        <v>5060</v>
      </c>
      <c r="K2382" t="s">
        <v>5061</v>
      </c>
    </row>
    <row r="2383" spans="1:11" x14ac:dyDescent="0.25">
      <c r="A2383" t="s">
        <v>402</v>
      </c>
      <c r="B2383" t="s">
        <v>402</v>
      </c>
      <c r="C2383">
        <v>0.99299999999999999</v>
      </c>
      <c r="D2383" t="s">
        <v>402</v>
      </c>
      <c r="E2383" t="s">
        <v>402</v>
      </c>
      <c r="F2383">
        <v>2.544</v>
      </c>
      <c r="G2383" t="s">
        <v>402</v>
      </c>
      <c r="H2383" t="s">
        <v>402</v>
      </c>
      <c r="I2383">
        <v>1.8660000000000001</v>
      </c>
      <c r="J2383" t="s">
        <v>5062</v>
      </c>
      <c r="K2383" t="s">
        <v>5063</v>
      </c>
    </row>
    <row r="2384" spans="1:11" x14ac:dyDescent="0.25">
      <c r="A2384" t="s">
        <v>402</v>
      </c>
      <c r="B2384">
        <v>0.81599999999999995</v>
      </c>
      <c r="C2384">
        <v>0.89400000000000002</v>
      </c>
      <c r="D2384" t="s">
        <v>402</v>
      </c>
      <c r="E2384">
        <v>1.083</v>
      </c>
      <c r="F2384">
        <v>0.94199999999999995</v>
      </c>
      <c r="G2384" t="s">
        <v>402</v>
      </c>
      <c r="H2384">
        <v>1.05</v>
      </c>
      <c r="I2384">
        <v>0.54800000000000004</v>
      </c>
      <c r="J2384" t="s">
        <v>5064</v>
      </c>
      <c r="K2384" t="s">
        <v>5065</v>
      </c>
    </row>
    <row r="2385" spans="1:11" x14ac:dyDescent="0.25">
      <c r="A2385">
        <v>1.087</v>
      </c>
      <c r="B2385" t="s">
        <v>402</v>
      </c>
      <c r="C2385" t="s">
        <v>402</v>
      </c>
      <c r="D2385">
        <v>1.18</v>
      </c>
      <c r="E2385" t="s">
        <v>402</v>
      </c>
      <c r="F2385" t="s">
        <v>402</v>
      </c>
      <c r="G2385">
        <v>0.83299999999999996</v>
      </c>
      <c r="H2385" t="s">
        <v>402</v>
      </c>
      <c r="I2385" t="s">
        <v>402</v>
      </c>
      <c r="J2385" t="s">
        <v>5066</v>
      </c>
      <c r="K2385" t="s">
        <v>5067</v>
      </c>
    </row>
    <row r="2386" spans="1:11" x14ac:dyDescent="0.25">
      <c r="A2386" t="s">
        <v>402</v>
      </c>
      <c r="B2386" t="s">
        <v>402</v>
      </c>
      <c r="C2386" t="s">
        <v>402</v>
      </c>
      <c r="D2386" t="s">
        <v>402</v>
      </c>
      <c r="E2386" t="s">
        <v>402</v>
      </c>
      <c r="F2386" t="s">
        <v>402</v>
      </c>
      <c r="G2386" t="s">
        <v>402</v>
      </c>
      <c r="H2386" t="s">
        <v>402</v>
      </c>
      <c r="I2386" t="s">
        <v>402</v>
      </c>
      <c r="J2386" t="s">
        <v>5068</v>
      </c>
      <c r="K2386" t="s">
        <v>5069</v>
      </c>
    </row>
    <row r="2387" spans="1:11" x14ac:dyDescent="0.25">
      <c r="A2387" t="s">
        <v>402</v>
      </c>
      <c r="B2387">
        <v>0.85599999999999998</v>
      </c>
      <c r="C2387" t="s">
        <v>402</v>
      </c>
      <c r="D2387" t="s">
        <v>402</v>
      </c>
      <c r="E2387">
        <v>1.097</v>
      </c>
      <c r="F2387" t="s">
        <v>402</v>
      </c>
      <c r="G2387" t="s">
        <v>402</v>
      </c>
      <c r="H2387">
        <v>1.1140000000000001</v>
      </c>
      <c r="I2387" t="s">
        <v>402</v>
      </c>
      <c r="J2387" t="s">
        <v>5070</v>
      </c>
      <c r="K2387" t="s">
        <v>5071</v>
      </c>
    </row>
    <row r="2388" spans="1:11" x14ac:dyDescent="0.25">
      <c r="A2388" t="s">
        <v>402</v>
      </c>
      <c r="B2388" t="s">
        <v>402</v>
      </c>
      <c r="C2388">
        <v>0.995</v>
      </c>
      <c r="D2388" t="s">
        <v>402</v>
      </c>
      <c r="E2388" t="s">
        <v>402</v>
      </c>
      <c r="F2388">
        <v>1.1759999999999999</v>
      </c>
      <c r="G2388" t="s">
        <v>402</v>
      </c>
      <c r="H2388" t="s">
        <v>402</v>
      </c>
      <c r="I2388">
        <v>0.82499999999999996</v>
      </c>
      <c r="J2388" t="s">
        <v>5072</v>
      </c>
      <c r="K2388" t="s">
        <v>5073</v>
      </c>
    </row>
    <row r="2389" spans="1:11" x14ac:dyDescent="0.25">
      <c r="A2389" t="s">
        <v>402</v>
      </c>
      <c r="B2389">
        <v>0.86699999999999999</v>
      </c>
      <c r="C2389" t="s">
        <v>402</v>
      </c>
      <c r="D2389" t="s">
        <v>402</v>
      </c>
      <c r="E2389">
        <v>1.075</v>
      </c>
      <c r="F2389" t="s">
        <v>402</v>
      </c>
      <c r="G2389" t="s">
        <v>402</v>
      </c>
      <c r="H2389">
        <v>1.0489999999999999</v>
      </c>
      <c r="I2389" t="s">
        <v>402</v>
      </c>
      <c r="J2389" t="s">
        <v>5074</v>
      </c>
      <c r="K2389" t="s">
        <v>5075</v>
      </c>
    </row>
    <row r="2390" spans="1:11" x14ac:dyDescent="0.25">
      <c r="A2390">
        <v>1.097</v>
      </c>
      <c r="B2390">
        <v>0.78</v>
      </c>
      <c r="C2390">
        <v>1.1160000000000001</v>
      </c>
      <c r="D2390">
        <v>1.177</v>
      </c>
      <c r="E2390">
        <v>0.93</v>
      </c>
      <c r="F2390">
        <v>1.1870000000000001</v>
      </c>
      <c r="G2390">
        <v>0.78900000000000003</v>
      </c>
      <c r="H2390">
        <v>1.0489999999999999</v>
      </c>
      <c r="I2390">
        <v>0.81799999999999995</v>
      </c>
      <c r="J2390" t="s">
        <v>5076</v>
      </c>
      <c r="K2390" t="s">
        <v>5077</v>
      </c>
    </row>
    <row r="2391" spans="1:11" x14ac:dyDescent="0.25">
      <c r="A2391" t="s">
        <v>402</v>
      </c>
      <c r="B2391">
        <v>0.86399999999999999</v>
      </c>
      <c r="C2391" t="s">
        <v>402</v>
      </c>
      <c r="D2391" t="s">
        <v>402</v>
      </c>
      <c r="E2391">
        <v>0.84499999999999997</v>
      </c>
      <c r="F2391" t="s">
        <v>402</v>
      </c>
      <c r="G2391" t="s">
        <v>402</v>
      </c>
      <c r="H2391">
        <v>0.88300000000000001</v>
      </c>
      <c r="I2391" t="s">
        <v>402</v>
      </c>
      <c r="J2391" t="s">
        <v>5078</v>
      </c>
      <c r="K2391" t="s">
        <v>5079</v>
      </c>
    </row>
    <row r="2392" spans="1:11" x14ac:dyDescent="0.25">
      <c r="A2392">
        <v>1.024</v>
      </c>
      <c r="B2392" t="s">
        <v>402</v>
      </c>
      <c r="C2392" t="s">
        <v>402</v>
      </c>
      <c r="D2392">
        <v>1.046</v>
      </c>
      <c r="E2392" t="s">
        <v>402</v>
      </c>
      <c r="F2392" t="s">
        <v>402</v>
      </c>
      <c r="G2392">
        <v>0.39800000000000002</v>
      </c>
      <c r="H2392" t="s">
        <v>402</v>
      </c>
      <c r="I2392" t="s">
        <v>402</v>
      </c>
      <c r="J2392" t="s">
        <v>5080</v>
      </c>
      <c r="K2392" t="s">
        <v>5081</v>
      </c>
    </row>
    <row r="2393" spans="1:11" x14ac:dyDescent="0.25">
      <c r="A2393">
        <v>1.1839999999999999</v>
      </c>
      <c r="B2393">
        <v>0.84299999999999997</v>
      </c>
      <c r="C2393">
        <v>0.94299999999999995</v>
      </c>
      <c r="D2393">
        <v>1.841</v>
      </c>
      <c r="E2393">
        <v>1.603</v>
      </c>
      <c r="F2393">
        <v>1.2609999999999999</v>
      </c>
      <c r="G2393">
        <v>1.214</v>
      </c>
      <c r="H2393">
        <v>1.125</v>
      </c>
      <c r="I2393">
        <v>0.89</v>
      </c>
      <c r="J2393" t="s">
        <v>10</v>
      </c>
      <c r="K2393" t="s">
        <v>5082</v>
      </c>
    </row>
    <row r="2394" spans="1:11" x14ac:dyDescent="0.25">
      <c r="A2394">
        <v>1.125</v>
      </c>
      <c r="B2394" t="s">
        <v>402</v>
      </c>
      <c r="C2394" t="s">
        <v>402</v>
      </c>
      <c r="D2394">
        <v>1.1639999999999999</v>
      </c>
      <c r="E2394" t="s">
        <v>402</v>
      </c>
      <c r="F2394" t="s">
        <v>402</v>
      </c>
      <c r="G2394">
        <v>0.85599999999999998</v>
      </c>
      <c r="H2394" t="s">
        <v>402</v>
      </c>
      <c r="I2394" t="s">
        <v>402</v>
      </c>
      <c r="J2394" t="s">
        <v>5083</v>
      </c>
      <c r="K2394" t="s">
        <v>5084</v>
      </c>
    </row>
    <row r="2395" spans="1:11" x14ac:dyDescent="0.25">
      <c r="A2395">
        <v>1.1299999999999999</v>
      </c>
      <c r="B2395">
        <v>0.70199999999999996</v>
      </c>
      <c r="C2395">
        <v>1.407</v>
      </c>
      <c r="D2395">
        <v>1.2390000000000001</v>
      </c>
      <c r="E2395">
        <v>1.0009999999999999</v>
      </c>
      <c r="F2395">
        <v>1.1459999999999999</v>
      </c>
      <c r="G2395">
        <v>0.61299999999999999</v>
      </c>
      <c r="H2395">
        <v>1.0469999999999999</v>
      </c>
      <c r="I2395">
        <v>0.80300000000000005</v>
      </c>
      <c r="J2395" t="s">
        <v>5085</v>
      </c>
      <c r="K2395" t="s">
        <v>5086</v>
      </c>
    </row>
    <row r="2396" spans="1:11" x14ac:dyDescent="0.25">
      <c r="A2396">
        <v>1.0780000000000001</v>
      </c>
      <c r="B2396" t="s">
        <v>402</v>
      </c>
      <c r="C2396" t="s">
        <v>402</v>
      </c>
      <c r="D2396">
        <v>1.1419999999999999</v>
      </c>
      <c r="E2396" t="s">
        <v>402</v>
      </c>
      <c r="F2396" t="s">
        <v>402</v>
      </c>
      <c r="G2396">
        <v>0.754</v>
      </c>
      <c r="H2396" t="s">
        <v>402</v>
      </c>
      <c r="I2396" t="s">
        <v>402</v>
      </c>
      <c r="J2396" t="s">
        <v>5087</v>
      </c>
      <c r="K2396" t="s">
        <v>5088</v>
      </c>
    </row>
    <row r="2397" spans="1:11" x14ac:dyDescent="0.25">
      <c r="A2397">
        <v>1.097</v>
      </c>
      <c r="B2397" t="s">
        <v>402</v>
      </c>
      <c r="C2397" t="s">
        <v>402</v>
      </c>
      <c r="D2397">
        <v>1.139</v>
      </c>
      <c r="E2397" t="s">
        <v>402</v>
      </c>
      <c r="F2397" t="s">
        <v>402</v>
      </c>
      <c r="G2397">
        <v>0.80200000000000005</v>
      </c>
      <c r="H2397" t="s">
        <v>402</v>
      </c>
      <c r="I2397" t="s">
        <v>402</v>
      </c>
      <c r="J2397" t="s">
        <v>5089</v>
      </c>
      <c r="K2397" t="s">
        <v>5090</v>
      </c>
    </row>
    <row r="2398" spans="1:11" x14ac:dyDescent="0.25">
      <c r="A2398">
        <v>0.998</v>
      </c>
      <c r="B2398" t="s">
        <v>402</v>
      </c>
      <c r="C2398" t="s">
        <v>402</v>
      </c>
      <c r="D2398">
        <v>1.133</v>
      </c>
      <c r="E2398" t="s">
        <v>402</v>
      </c>
      <c r="F2398" t="s">
        <v>402</v>
      </c>
      <c r="G2398">
        <v>0.75600000000000001</v>
      </c>
      <c r="H2398" t="s">
        <v>402</v>
      </c>
      <c r="I2398" t="s">
        <v>402</v>
      </c>
      <c r="J2398" t="s">
        <v>5091</v>
      </c>
      <c r="K2398" t="s">
        <v>5092</v>
      </c>
    </row>
    <row r="2399" spans="1:11" x14ac:dyDescent="0.25">
      <c r="A2399">
        <v>1.034</v>
      </c>
      <c r="B2399">
        <v>0.83799999999999997</v>
      </c>
      <c r="C2399">
        <v>0.995</v>
      </c>
      <c r="D2399">
        <v>1.04</v>
      </c>
      <c r="E2399">
        <v>1.159</v>
      </c>
      <c r="F2399">
        <v>1.159</v>
      </c>
      <c r="G2399">
        <v>0.75</v>
      </c>
      <c r="H2399">
        <v>0.97199999999999998</v>
      </c>
      <c r="I2399">
        <v>0.79700000000000004</v>
      </c>
      <c r="J2399" t="s">
        <v>5093</v>
      </c>
      <c r="K2399" t="s">
        <v>5094</v>
      </c>
    </row>
    <row r="2400" spans="1:11" x14ac:dyDescent="0.25">
      <c r="A2400">
        <v>1.0900000000000001</v>
      </c>
      <c r="B2400">
        <v>0.97199999999999998</v>
      </c>
      <c r="C2400">
        <v>0.78600000000000003</v>
      </c>
      <c r="D2400">
        <v>1.1220000000000001</v>
      </c>
      <c r="E2400">
        <v>1.0529999999999999</v>
      </c>
      <c r="F2400">
        <v>1.0249999999999999</v>
      </c>
      <c r="G2400">
        <v>0.83299999999999996</v>
      </c>
      <c r="H2400">
        <v>1.1399999999999999</v>
      </c>
      <c r="I2400">
        <v>0.90700000000000003</v>
      </c>
      <c r="J2400" t="s">
        <v>5095</v>
      </c>
      <c r="K2400" t="s">
        <v>5096</v>
      </c>
    </row>
    <row r="2401" spans="1:11" x14ac:dyDescent="0.25">
      <c r="A2401">
        <v>1.103</v>
      </c>
      <c r="B2401" t="s">
        <v>402</v>
      </c>
      <c r="C2401" t="s">
        <v>402</v>
      </c>
      <c r="D2401">
        <v>1.1339999999999999</v>
      </c>
      <c r="E2401" t="s">
        <v>402</v>
      </c>
      <c r="F2401" t="s">
        <v>402</v>
      </c>
      <c r="G2401">
        <v>0.75</v>
      </c>
      <c r="H2401" t="s">
        <v>402</v>
      </c>
      <c r="I2401" t="s">
        <v>402</v>
      </c>
      <c r="J2401" t="s">
        <v>5097</v>
      </c>
      <c r="K2401" t="s">
        <v>5098</v>
      </c>
    </row>
    <row r="2402" spans="1:11" x14ac:dyDescent="0.25">
      <c r="A2402">
        <v>1.0860000000000001</v>
      </c>
      <c r="B2402" t="s">
        <v>402</v>
      </c>
      <c r="C2402">
        <v>0.83199999999999996</v>
      </c>
      <c r="D2402">
        <v>1.1579999999999999</v>
      </c>
      <c r="E2402" t="s">
        <v>402</v>
      </c>
      <c r="F2402">
        <v>1.1000000000000001</v>
      </c>
      <c r="G2402">
        <v>0.80100000000000005</v>
      </c>
      <c r="H2402" t="s">
        <v>402</v>
      </c>
      <c r="I2402">
        <v>0.78</v>
      </c>
      <c r="J2402" t="s">
        <v>5099</v>
      </c>
      <c r="K2402" t="s">
        <v>5100</v>
      </c>
    </row>
    <row r="2403" spans="1:11" x14ac:dyDescent="0.25">
      <c r="A2403">
        <v>0.92100000000000004</v>
      </c>
      <c r="B2403" t="s">
        <v>402</v>
      </c>
      <c r="C2403" t="s">
        <v>402</v>
      </c>
      <c r="D2403">
        <v>1.0609999999999999</v>
      </c>
      <c r="E2403" t="s">
        <v>402</v>
      </c>
      <c r="F2403" t="s">
        <v>402</v>
      </c>
      <c r="G2403">
        <v>0.71599999999999997</v>
      </c>
      <c r="H2403" t="s">
        <v>402</v>
      </c>
      <c r="I2403" t="s">
        <v>402</v>
      </c>
      <c r="J2403" t="s">
        <v>5101</v>
      </c>
      <c r="K2403" t="s">
        <v>5102</v>
      </c>
    </row>
    <row r="2404" spans="1:11" x14ac:dyDescent="0.25">
      <c r="A2404">
        <v>1.0149999999999999</v>
      </c>
      <c r="B2404">
        <v>0.83299999999999996</v>
      </c>
      <c r="C2404">
        <v>0.84299999999999997</v>
      </c>
      <c r="D2404">
        <v>0.97199999999999998</v>
      </c>
      <c r="E2404">
        <v>1.1040000000000001</v>
      </c>
      <c r="F2404">
        <v>1.0960000000000001</v>
      </c>
      <c r="G2404">
        <v>0.58299999999999996</v>
      </c>
      <c r="H2404">
        <v>0.90100000000000002</v>
      </c>
      <c r="I2404">
        <v>0.72299999999999998</v>
      </c>
      <c r="J2404" t="s">
        <v>169</v>
      </c>
      <c r="K2404" t="s">
        <v>5103</v>
      </c>
    </row>
    <row r="2405" spans="1:11" x14ac:dyDescent="0.25">
      <c r="A2405" t="s">
        <v>402</v>
      </c>
      <c r="B2405">
        <v>0.96699999999999997</v>
      </c>
      <c r="C2405" t="s">
        <v>402</v>
      </c>
      <c r="D2405" t="s">
        <v>402</v>
      </c>
      <c r="E2405">
        <v>0.873</v>
      </c>
      <c r="F2405" t="s">
        <v>402</v>
      </c>
      <c r="G2405" t="s">
        <v>402</v>
      </c>
      <c r="H2405">
        <v>0.97399999999999998</v>
      </c>
      <c r="I2405" t="s">
        <v>402</v>
      </c>
      <c r="J2405" t="s">
        <v>5104</v>
      </c>
      <c r="K2405" t="s">
        <v>5105</v>
      </c>
    </row>
    <row r="2406" spans="1:11" x14ac:dyDescent="0.25">
      <c r="A2406">
        <v>0.89700000000000002</v>
      </c>
      <c r="B2406">
        <v>0.82499999999999996</v>
      </c>
      <c r="C2406">
        <v>0.94799999999999995</v>
      </c>
      <c r="D2406">
        <v>0.998</v>
      </c>
      <c r="E2406">
        <v>1.042</v>
      </c>
      <c r="F2406">
        <v>1.0580000000000001</v>
      </c>
      <c r="G2406">
        <v>0.754</v>
      </c>
      <c r="H2406">
        <v>1.097</v>
      </c>
      <c r="I2406">
        <v>0.72399999999999998</v>
      </c>
      <c r="J2406" t="s">
        <v>5106</v>
      </c>
      <c r="K2406" t="s">
        <v>5107</v>
      </c>
    </row>
    <row r="2407" spans="1:11" x14ac:dyDescent="0.25">
      <c r="A2407" t="s">
        <v>402</v>
      </c>
      <c r="B2407" t="s">
        <v>402</v>
      </c>
      <c r="C2407">
        <v>0.89200000000000002</v>
      </c>
      <c r="D2407" t="s">
        <v>402</v>
      </c>
      <c r="E2407" t="s">
        <v>402</v>
      </c>
      <c r="F2407">
        <v>1.1279999999999999</v>
      </c>
      <c r="G2407" t="s">
        <v>402</v>
      </c>
      <c r="H2407" t="s">
        <v>402</v>
      </c>
      <c r="I2407">
        <v>0.65100000000000002</v>
      </c>
      <c r="J2407" t="s">
        <v>5108</v>
      </c>
      <c r="K2407" t="s">
        <v>5109</v>
      </c>
    </row>
    <row r="2408" spans="1:11" x14ac:dyDescent="0.25">
      <c r="A2408" t="s">
        <v>402</v>
      </c>
      <c r="B2408" t="s">
        <v>402</v>
      </c>
      <c r="C2408">
        <v>0.97699999999999998</v>
      </c>
      <c r="D2408" t="s">
        <v>402</v>
      </c>
      <c r="E2408" t="s">
        <v>402</v>
      </c>
      <c r="F2408">
        <v>1.1020000000000001</v>
      </c>
      <c r="G2408" t="s">
        <v>402</v>
      </c>
      <c r="H2408" t="s">
        <v>402</v>
      </c>
      <c r="I2408">
        <v>0.81899999999999995</v>
      </c>
      <c r="J2408" t="s">
        <v>5110</v>
      </c>
      <c r="K2408" t="s">
        <v>5111</v>
      </c>
    </row>
    <row r="2409" spans="1:11" x14ac:dyDescent="0.25">
      <c r="A2409" t="s">
        <v>402</v>
      </c>
      <c r="B2409" t="s">
        <v>402</v>
      </c>
      <c r="C2409">
        <v>0.93300000000000005</v>
      </c>
      <c r="D2409" t="s">
        <v>402</v>
      </c>
      <c r="E2409" t="s">
        <v>402</v>
      </c>
      <c r="F2409">
        <v>1.167</v>
      </c>
      <c r="G2409" t="s">
        <v>402</v>
      </c>
      <c r="H2409" t="s">
        <v>402</v>
      </c>
      <c r="I2409">
        <v>0.82599999999999996</v>
      </c>
      <c r="J2409" t="s">
        <v>5112</v>
      </c>
      <c r="K2409" t="s">
        <v>5113</v>
      </c>
    </row>
    <row r="2410" spans="1:11" x14ac:dyDescent="0.25">
      <c r="A2410">
        <v>0.89200000000000002</v>
      </c>
      <c r="B2410" t="s">
        <v>402</v>
      </c>
      <c r="C2410" t="s">
        <v>402</v>
      </c>
      <c r="D2410">
        <v>1.1379999999999999</v>
      </c>
      <c r="E2410" t="s">
        <v>402</v>
      </c>
      <c r="F2410" t="s">
        <v>402</v>
      </c>
      <c r="G2410">
        <v>0.70299999999999996</v>
      </c>
      <c r="H2410" t="s">
        <v>402</v>
      </c>
      <c r="I2410" t="s">
        <v>402</v>
      </c>
      <c r="J2410" t="s">
        <v>5114</v>
      </c>
      <c r="K2410" t="s">
        <v>5115</v>
      </c>
    </row>
    <row r="2411" spans="1:11" x14ac:dyDescent="0.25">
      <c r="A2411">
        <v>1.0660000000000001</v>
      </c>
      <c r="B2411">
        <v>0.86899999999999999</v>
      </c>
      <c r="C2411">
        <v>0.98199999999999998</v>
      </c>
      <c r="D2411">
        <v>1.046</v>
      </c>
      <c r="E2411">
        <v>0.96599999999999997</v>
      </c>
      <c r="F2411">
        <v>1.056</v>
      </c>
      <c r="G2411">
        <v>0.73399999999999999</v>
      </c>
      <c r="H2411">
        <v>1.0489999999999999</v>
      </c>
      <c r="I2411">
        <v>0.70699999999999996</v>
      </c>
      <c r="J2411" t="s">
        <v>5116</v>
      </c>
      <c r="K2411" t="s">
        <v>5117</v>
      </c>
    </row>
    <row r="2412" spans="1:11" x14ac:dyDescent="0.25">
      <c r="A2412">
        <v>1.06</v>
      </c>
      <c r="B2412">
        <v>0.91400000000000003</v>
      </c>
      <c r="C2412">
        <v>1.0629999999999999</v>
      </c>
      <c r="D2412">
        <v>1.3959999999999999</v>
      </c>
      <c r="E2412">
        <v>1.256</v>
      </c>
      <c r="F2412">
        <v>1.1930000000000001</v>
      </c>
      <c r="G2412">
        <v>0.70799999999999996</v>
      </c>
      <c r="H2412">
        <v>1.135</v>
      </c>
      <c r="I2412">
        <v>0.94599999999999995</v>
      </c>
      <c r="J2412" t="s">
        <v>370</v>
      </c>
      <c r="K2412" t="s">
        <v>5118</v>
      </c>
    </row>
    <row r="2413" spans="1:11" x14ac:dyDescent="0.25">
      <c r="A2413">
        <v>0.995</v>
      </c>
      <c r="B2413">
        <v>0.91400000000000003</v>
      </c>
      <c r="C2413">
        <v>0.94</v>
      </c>
      <c r="D2413">
        <v>1.1619999999999999</v>
      </c>
      <c r="E2413">
        <v>1.0369999999999999</v>
      </c>
      <c r="F2413">
        <v>1.2090000000000001</v>
      </c>
      <c r="G2413">
        <v>0.76500000000000001</v>
      </c>
      <c r="H2413">
        <v>0.97299999999999998</v>
      </c>
      <c r="I2413">
        <v>0.75600000000000001</v>
      </c>
      <c r="J2413" t="s">
        <v>5119</v>
      </c>
      <c r="K2413" t="s">
        <v>5120</v>
      </c>
    </row>
    <row r="2414" spans="1:11" x14ac:dyDescent="0.25">
      <c r="A2414">
        <v>1.0740000000000001</v>
      </c>
      <c r="B2414" t="s">
        <v>402</v>
      </c>
      <c r="C2414" t="s">
        <v>402</v>
      </c>
      <c r="D2414">
        <v>1.171</v>
      </c>
      <c r="E2414" t="s">
        <v>402</v>
      </c>
      <c r="F2414" t="s">
        <v>402</v>
      </c>
      <c r="G2414">
        <v>0.70399999999999996</v>
      </c>
      <c r="H2414" t="s">
        <v>402</v>
      </c>
      <c r="I2414" t="s">
        <v>402</v>
      </c>
      <c r="J2414" t="s">
        <v>5121</v>
      </c>
      <c r="K2414" t="s">
        <v>5122</v>
      </c>
    </row>
    <row r="2415" spans="1:11" x14ac:dyDescent="0.25">
      <c r="A2415">
        <v>1.071</v>
      </c>
      <c r="B2415" t="s">
        <v>402</v>
      </c>
      <c r="C2415" t="s">
        <v>402</v>
      </c>
      <c r="D2415">
        <v>1.1830000000000001</v>
      </c>
      <c r="E2415" t="s">
        <v>402</v>
      </c>
      <c r="F2415" t="s">
        <v>402</v>
      </c>
      <c r="G2415">
        <v>0.83699999999999997</v>
      </c>
      <c r="H2415" t="s">
        <v>402</v>
      </c>
      <c r="I2415" t="s">
        <v>402</v>
      </c>
      <c r="J2415" t="s">
        <v>5123</v>
      </c>
      <c r="K2415" t="s">
        <v>5124</v>
      </c>
    </row>
    <row r="2416" spans="1:11" x14ac:dyDescent="0.25">
      <c r="A2416" t="s">
        <v>402</v>
      </c>
      <c r="B2416" t="s">
        <v>402</v>
      </c>
      <c r="C2416">
        <v>0.70499999999999996</v>
      </c>
      <c r="D2416">
        <v>0.67100000000000004</v>
      </c>
      <c r="E2416" t="s">
        <v>402</v>
      </c>
      <c r="F2416">
        <v>0.91800000000000004</v>
      </c>
      <c r="G2416" t="s">
        <v>402</v>
      </c>
      <c r="H2416" t="s">
        <v>402</v>
      </c>
      <c r="I2416">
        <v>0.79100000000000004</v>
      </c>
      <c r="J2416" t="s">
        <v>5125</v>
      </c>
      <c r="K2416" t="s">
        <v>5126</v>
      </c>
    </row>
    <row r="2417" spans="1:11" x14ac:dyDescent="0.25">
      <c r="A2417">
        <v>1.0660000000000001</v>
      </c>
      <c r="B2417" t="s">
        <v>402</v>
      </c>
      <c r="C2417" t="s">
        <v>402</v>
      </c>
      <c r="D2417">
        <v>0.83699999999999997</v>
      </c>
      <c r="E2417" t="s">
        <v>402</v>
      </c>
      <c r="F2417" t="s">
        <v>402</v>
      </c>
      <c r="G2417">
        <v>0.622</v>
      </c>
      <c r="H2417" t="s">
        <v>402</v>
      </c>
      <c r="I2417" t="s">
        <v>402</v>
      </c>
      <c r="J2417" t="s">
        <v>5127</v>
      </c>
      <c r="K2417" t="s">
        <v>5128</v>
      </c>
    </row>
    <row r="2418" spans="1:11" x14ac:dyDescent="0.25">
      <c r="A2418" t="s">
        <v>402</v>
      </c>
      <c r="B2418">
        <v>0.81299999999999994</v>
      </c>
      <c r="C2418" t="s">
        <v>402</v>
      </c>
      <c r="D2418" t="s">
        <v>402</v>
      </c>
      <c r="E2418">
        <v>1.0069999999999999</v>
      </c>
      <c r="F2418" t="s">
        <v>402</v>
      </c>
      <c r="G2418" t="s">
        <v>402</v>
      </c>
      <c r="H2418">
        <v>1.1140000000000001</v>
      </c>
      <c r="I2418" t="s">
        <v>402</v>
      </c>
      <c r="J2418" t="s">
        <v>5129</v>
      </c>
      <c r="K2418" t="s">
        <v>5130</v>
      </c>
    </row>
    <row r="2419" spans="1:11" x14ac:dyDescent="0.25">
      <c r="A2419">
        <v>1.095</v>
      </c>
      <c r="B2419">
        <v>0.92200000000000004</v>
      </c>
      <c r="C2419" t="s">
        <v>402</v>
      </c>
      <c r="D2419">
        <v>1.145</v>
      </c>
      <c r="E2419">
        <v>1.0429999999999999</v>
      </c>
      <c r="F2419" t="s">
        <v>402</v>
      </c>
      <c r="G2419">
        <v>0.80600000000000005</v>
      </c>
      <c r="H2419">
        <v>1.0209999999999999</v>
      </c>
      <c r="I2419" t="s">
        <v>402</v>
      </c>
      <c r="J2419" t="s">
        <v>5131</v>
      </c>
      <c r="K2419" t="s">
        <v>5132</v>
      </c>
    </row>
    <row r="2420" spans="1:11" x14ac:dyDescent="0.25">
      <c r="A2420">
        <v>2.0139999999999998</v>
      </c>
      <c r="B2420">
        <v>3.5680000000000001</v>
      </c>
      <c r="C2420">
        <v>1.304</v>
      </c>
      <c r="D2420">
        <v>2.613</v>
      </c>
      <c r="E2420">
        <v>2.7360000000000002</v>
      </c>
      <c r="F2420">
        <v>1.397</v>
      </c>
      <c r="G2420">
        <v>1.734</v>
      </c>
      <c r="H2420">
        <v>3.0950000000000002</v>
      </c>
      <c r="I2420">
        <v>0.68899999999999995</v>
      </c>
      <c r="J2420" t="s">
        <v>207</v>
      </c>
      <c r="K2420" t="s">
        <v>5133</v>
      </c>
    </row>
    <row r="2421" spans="1:11" x14ac:dyDescent="0.25">
      <c r="A2421" t="s">
        <v>402</v>
      </c>
      <c r="B2421">
        <v>0.85299999999999998</v>
      </c>
      <c r="C2421" t="s">
        <v>402</v>
      </c>
      <c r="D2421" t="s">
        <v>402</v>
      </c>
      <c r="E2421">
        <v>0.98799999999999999</v>
      </c>
      <c r="F2421" t="s">
        <v>402</v>
      </c>
      <c r="G2421" t="s">
        <v>402</v>
      </c>
      <c r="H2421">
        <v>1.0129999999999999</v>
      </c>
      <c r="I2421" t="s">
        <v>402</v>
      </c>
      <c r="J2421" t="s">
        <v>5134</v>
      </c>
      <c r="K2421" t="s">
        <v>5135</v>
      </c>
    </row>
    <row r="2422" spans="1:11" x14ac:dyDescent="0.25">
      <c r="A2422" t="s">
        <v>402</v>
      </c>
      <c r="B2422">
        <v>0.96699999999999997</v>
      </c>
      <c r="C2422" t="s">
        <v>402</v>
      </c>
      <c r="D2422" t="s">
        <v>402</v>
      </c>
      <c r="E2422">
        <v>1.2509999999999999</v>
      </c>
      <c r="F2422" t="s">
        <v>402</v>
      </c>
      <c r="G2422" t="s">
        <v>402</v>
      </c>
      <c r="H2422">
        <v>1.204</v>
      </c>
      <c r="I2422" t="s">
        <v>402</v>
      </c>
      <c r="J2422" t="s">
        <v>5136</v>
      </c>
      <c r="K2422" t="s">
        <v>5137</v>
      </c>
    </row>
    <row r="2423" spans="1:11" x14ac:dyDescent="0.25">
      <c r="A2423" t="s">
        <v>402</v>
      </c>
      <c r="B2423">
        <v>0.91200000000000003</v>
      </c>
      <c r="C2423">
        <v>0.95099999999999996</v>
      </c>
      <c r="D2423" t="s">
        <v>402</v>
      </c>
      <c r="E2423">
        <v>1.0669999999999999</v>
      </c>
      <c r="F2423">
        <v>1.105</v>
      </c>
      <c r="G2423" t="s">
        <v>402</v>
      </c>
      <c r="H2423">
        <v>1.056</v>
      </c>
      <c r="I2423">
        <v>0.86199999999999999</v>
      </c>
      <c r="J2423" t="s">
        <v>5138</v>
      </c>
      <c r="K2423" t="s">
        <v>5139</v>
      </c>
    </row>
    <row r="2424" spans="1:11" x14ac:dyDescent="0.25">
      <c r="A2424">
        <v>1.081</v>
      </c>
      <c r="B2424" t="s">
        <v>402</v>
      </c>
      <c r="C2424" t="s">
        <v>402</v>
      </c>
      <c r="D2424">
        <v>1.1950000000000001</v>
      </c>
      <c r="E2424" t="s">
        <v>402</v>
      </c>
      <c r="F2424" t="s">
        <v>402</v>
      </c>
      <c r="G2424">
        <v>0.77</v>
      </c>
      <c r="H2424" t="s">
        <v>402</v>
      </c>
      <c r="I2424" t="s">
        <v>402</v>
      </c>
      <c r="J2424" t="s">
        <v>5140</v>
      </c>
      <c r="K2424" t="s">
        <v>5141</v>
      </c>
    </row>
    <row r="2425" spans="1:11" x14ac:dyDescent="0.25">
      <c r="A2425">
        <v>1.048</v>
      </c>
      <c r="B2425">
        <v>0.90700000000000003</v>
      </c>
      <c r="C2425">
        <v>0.90700000000000003</v>
      </c>
      <c r="D2425">
        <v>1.0760000000000001</v>
      </c>
      <c r="E2425">
        <v>1.087</v>
      </c>
      <c r="F2425">
        <v>1.0269999999999999</v>
      </c>
      <c r="G2425">
        <v>0.79700000000000004</v>
      </c>
      <c r="H2425">
        <v>1.0549999999999999</v>
      </c>
      <c r="I2425">
        <v>0.88700000000000001</v>
      </c>
      <c r="J2425" t="s">
        <v>5142</v>
      </c>
      <c r="K2425" t="s">
        <v>5143</v>
      </c>
    </row>
    <row r="2426" spans="1:11" x14ac:dyDescent="0.25">
      <c r="A2426">
        <v>1.1419999999999999</v>
      </c>
      <c r="B2426" t="s">
        <v>402</v>
      </c>
      <c r="C2426" t="s">
        <v>402</v>
      </c>
      <c r="D2426">
        <v>1.214</v>
      </c>
      <c r="E2426" t="s">
        <v>402</v>
      </c>
      <c r="F2426" t="s">
        <v>402</v>
      </c>
      <c r="G2426">
        <v>0.81699999999999995</v>
      </c>
      <c r="H2426" t="s">
        <v>402</v>
      </c>
      <c r="I2426" t="s">
        <v>402</v>
      </c>
      <c r="J2426" t="s">
        <v>5144</v>
      </c>
      <c r="K2426" t="s">
        <v>5145</v>
      </c>
    </row>
    <row r="2427" spans="1:11" x14ac:dyDescent="0.25">
      <c r="A2427" t="s">
        <v>402</v>
      </c>
      <c r="B2427" t="s">
        <v>402</v>
      </c>
      <c r="C2427">
        <v>1.1100000000000001</v>
      </c>
      <c r="D2427" t="s">
        <v>402</v>
      </c>
      <c r="E2427" t="s">
        <v>402</v>
      </c>
      <c r="F2427">
        <v>1.206</v>
      </c>
      <c r="G2427" t="s">
        <v>402</v>
      </c>
      <c r="H2427" t="s">
        <v>402</v>
      </c>
      <c r="I2427">
        <v>0.628</v>
      </c>
      <c r="J2427" t="s">
        <v>5146</v>
      </c>
      <c r="K2427" t="s">
        <v>5147</v>
      </c>
    </row>
    <row r="2428" spans="1:11" x14ac:dyDescent="0.25">
      <c r="A2428">
        <v>1.085</v>
      </c>
      <c r="B2428">
        <v>0.98199999999999998</v>
      </c>
      <c r="C2428">
        <v>0.94599999999999995</v>
      </c>
      <c r="D2428">
        <v>1.2829999999999999</v>
      </c>
      <c r="E2428">
        <v>1.1200000000000001</v>
      </c>
      <c r="F2428">
        <v>1.1419999999999999</v>
      </c>
      <c r="G2428">
        <v>0.77600000000000002</v>
      </c>
      <c r="H2428">
        <v>1.1080000000000001</v>
      </c>
      <c r="I2428">
        <v>0.75600000000000001</v>
      </c>
      <c r="J2428" t="s">
        <v>5148</v>
      </c>
      <c r="K2428" t="s">
        <v>5149</v>
      </c>
    </row>
    <row r="2429" spans="1:11" x14ac:dyDescent="0.25">
      <c r="A2429" t="s">
        <v>402</v>
      </c>
      <c r="B2429">
        <v>0.80400000000000005</v>
      </c>
      <c r="C2429">
        <v>0.90800000000000003</v>
      </c>
      <c r="D2429" t="s">
        <v>402</v>
      </c>
      <c r="E2429">
        <v>0.81899999999999995</v>
      </c>
      <c r="F2429">
        <v>1.0620000000000001</v>
      </c>
      <c r="G2429" t="s">
        <v>402</v>
      </c>
      <c r="H2429">
        <v>1.0309999999999999</v>
      </c>
      <c r="I2429">
        <v>0.79300000000000004</v>
      </c>
      <c r="J2429" t="s">
        <v>5150</v>
      </c>
      <c r="K2429" t="s">
        <v>5151</v>
      </c>
    </row>
    <row r="2430" spans="1:11" x14ac:dyDescent="0.25">
      <c r="A2430">
        <v>0.94699999999999995</v>
      </c>
      <c r="B2430" t="s">
        <v>402</v>
      </c>
      <c r="C2430" t="s">
        <v>402</v>
      </c>
      <c r="D2430">
        <v>1.028</v>
      </c>
      <c r="E2430" t="s">
        <v>402</v>
      </c>
      <c r="F2430" t="s">
        <v>402</v>
      </c>
      <c r="G2430">
        <v>0.69899999999999995</v>
      </c>
      <c r="H2430" t="s">
        <v>402</v>
      </c>
      <c r="I2430" t="s">
        <v>402</v>
      </c>
      <c r="J2430" t="s">
        <v>5152</v>
      </c>
      <c r="K2430" t="s">
        <v>5153</v>
      </c>
    </row>
    <row r="2431" spans="1:11" x14ac:dyDescent="0.25">
      <c r="A2431" t="s">
        <v>402</v>
      </c>
      <c r="B2431">
        <v>0.72699999999999998</v>
      </c>
      <c r="C2431" t="s">
        <v>402</v>
      </c>
      <c r="D2431" t="s">
        <v>402</v>
      </c>
      <c r="E2431">
        <v>0.99299999999999999</v>
      </c>
      <c r="F2431" t="s">
        <v>402</v>
      </c>
      <c r="G2431" t="s">
        <v>402</v>
      </c>
      <c r="H2431">
        <v>0.88600000000000001</v>
      </c>
      <c r="I2431" t="s">
        <v>402</v>
      </c>
      <c r="J2431" t="s">
        <v>5154</v>
      </c>
      <c r="K2431" t="s">
        <v>5155</v>
      </c>
    </row>
    <row r="2432" spans="1:11" x14ac:dyDescent="0.25">
      <c r="A2432">
        <v>1.1559999999999999</v>
      </c>
      <c r="B2432">
        <v>0.873</v>
      </c>
      <c r="C2432">
        <v>0.98799999999999999</v>
      </c>
      <c r="D2432">
        <v>1.169</v>
      </c>
      <c r="E2432">
        <v>1.0920000000000001</v>
      </c>
      <c r="F2432">
        <v>1.1579999999999999</v>
      </c>
      <c r="G2432">
        <v>0.84399999999999997</v>
      </c>
      <c r="H2432">
        <v>1.147</v>
      </c>
      <c r="I2432">
        <v>0.91100000000000003</v>
      </c>
      <c r="J2432" t="s">
        <v>5156</v>
      </c>
      <c r="K2432" t="s">
        <v>5157</v>
      </c>
    </row>
    <row r="2433" spans="1:11" x14ac:dyDescent="0.25">
      <c r="A2433">
        <v>1.323</v>
      </c>
      <c r="B2433">
        <v>0.88200000000000001</v>
      </c>
      <c r="C2433">
        <v>0.751</v>
      </c>
      <c r="D2433">
        <v>1.3380000000000001</v>
      </c>
      <c r="E2433">
        <v>0.97</v>
      </c>
      <c r="F2433">
        <v>1.0640000000000001</v>
      </c>
      <c r="G2433">
        <v>0.78500000000000003</v>
      </c>
      <c r="H2433">
        <v>1.2070000000000001</v>
      </c>
      <c r="I2433">
        <v>0.80800000000000005</v>
      </c>
      <c r="J2433" t="s">
        <v>5158</v>
      </c>
      <c r="K2433" t="s">
        <v>5159</v>
      </c>
    </row>
    <row r="2434" spans="1:11" x14ac:dyDescent="0.25">
      <c r="A2434">
        <v>1.153</v>
      </c>
      <c r="B2434">
        <v>0.89500000000000002</v>
      </c>
      <c r="C2434">
        <v>1.0149999999999999</v>
      </c>
      <c r="D2434">
        <v>1.254</v>
      </c>
      <c r="E2434">
        <v>1.262</v>
      </c>
      <c r="F2434">
        <v>1.2669999999999999</v>
      </c>
      <c r="G2434">
        <v>0.97</v>
      </c>
      <c r="H2434">
        <v>1.1379999999999999</v>
      </c>
      <c r="I2434">
        <v>0.88300000000000001</v>
      </c>
      <c r="J2434" t="s">
        <v>5160</v>
      </c>
      <c r="K2434" t="s">
        <v>5161</v>
      </c>
    </row>
    <row r="2435" spans="1:11" x14ac:dyDescent="0.25">
      <c r="A2435" t="s">
        <v>402</v>
      </c>
      <c r="B2435">
        <v>0.78700000000000003</v>
      </c>
      <c r="C2435" t="s">
        <v>402</v>
      </c>
      <c r="D2435" t="s">
        <v>402</v>
      </c>
      <c r="E2435">
        <v>0.96599999999999997</v>
      </c>
      <c r="F2435" t="s">
        <v>402</v>
      </c>
      <c r="G2435" t="s">
        <v>402</v>
      </c>
      <c r="H2435">
        <v>1.08</v>
      </c>
      <c r="I2435" t="s">
        <v>402</v>
      </c>
      <c r="J2435" t="s">
        <v>5162</v>
      </c>
      <c r="K2435" t="s">
        <v>5163</v>
      </c>
    </row>
    <row r="2436" spans="1:11" x14ac:dyDescent="0.25">
      <c r="A2436" t="s">
        <v>402</v>
      </c>
      <c r="B2436" t="s">
        <v>402</v>
      </c>
      <c r="C2436" t="s">
        <v>402</v>
      </c>
      <c r="D2436" t="s">
        <v>402</v>
      </c>
      <c r="E2436" t="s">
        <v>402</v>
      </c>
      <c r="F2436" t="s">
        <v>402</v>
      </c>
      <c r="G2436" t="s">
        <v>402</v>
      </c>
      <c r="H2436" t="s">
        <v>402</v>
      </c>
      <c r="I2436" t="s">
        <v>402</v>
      </c>
      <c r="J2436" t="s">
        <v>5164</v>
      </c>
      <c r="K2436" t="s">
        <v>5165</v>
      </c>
    </row>
    <row r="2437" spans="1:11" x14ac:dyDescent="0.25">
      <c r="A2437" t="s">
        <v>402</v>
      </c>
      <c r="B2437" t="s">
        <v>402</v>
      </c>
      <c r="C2437">
        <v>0.97399999999999998</v>
      </c>
      <c r="D2437" t="s">
        <v>402</v>
      </c>
      <c r="E2437" t="s">
        <v>402</v>
      </c>
      <c r="F2437">
        <v>1.2390000000000001</v>
      </c>
      <c r="G2437" t="s">
        <v>402</v>
      </c>
      <c r="H2437" t="s">
        <v>402</v>
      </c>
      <c r="I2437">
        <v>1.028</v>
      </c>
      <c r="J2437" t="s">
        <v>5166</v>
      </c>
      <c r="K2437" t="s">
        <v>5167</v>
      </c>
    </row>
    <row r="2438" spans="1:11" x14ac:dyDescent="0.25">
      <c r="A2438">
        <v>1.1319999999999999</v>
      </c>
      <c r="B2438" t="s">
        <v>402</v>
      </c>
      <c r="C2438">
        <v>0.99</v>
      </c>
      <c r="D2438">
        <v>1.196</v>
      </c>
      <c r="E2438" t="s">
        <v>402</v>
      </c>
      <c r="F2438">
        <v>1.0740000000000001</v>
      </c>
      <c r="G2438">
        <v>0.81100000000000005</v>
      </c>
      <c r="H2438" t="s">
        <v>402</v>
      </c>
      <c r="I2438">
        <v>0.79800000000000004</v>
      </c>
      <c r="J2438" t="s">
        <v>5168</v>
      </c>
      <c r="K2438" t="s">
        <v>5169</v>
      </c>
    </row>
    <row r="2439" spans="1:11" x14ac:dyDescent="0.25">
      <c r="A2439" t="s">
        <v>402</v>
      </c>
      <c r="B2439">
        <v>0.67200000000000004</v>
      </c>
      <c r="C2439" t="s">
        <v>402</v>
      </c>
      <c r="D2439" t="s">
        <v>402</v>
      </c>
      <c r="E2439">
        <v>1.4039999999999999</v>
      </c>
      <c r="F2439" t="s">
        <v>402</v>
      </c>
      <c r="G2439" t="s">
        <v>402</v>
      </c>
      <c r="H2439" t="s">
        <v>402</v>
      </c>
      <c r="I2439" t="s">
        <v>402</v>
      </c>
      <c r="J2439" t="s">
        <v>5170</v>
      </c>
      <c r="K2439" t="s">
        <v>5171</v>
      </c>
    </row>
    <row r="2440" spans="1:11" x14ac:dyDescent="0.25">
      <c r="A2440">
        <v>1.363</v>
      </c>
      <c r="B2440">
        <v>0.98899999999999999</v>
      </c>
      <c r="C2440">
        <v>1.1850000000000001</v>
      </c>
      <c r="D2440">
        <v>1.361</v>
      </c>
      <c r="E2440">
        <v>1.05</v>
      </c>
      <c r="F2440">
        <v>0.97599999999999998</v>
      </c>
      <c r="G2440">
        <v>0.8</v>
      </c>
      <c r="H2440">
        <v>1.62</v>
      </c>
      <c r="I2440">
        <v>0.91</v>
      </c>
      <c r="J2440" t="s">
        <v>5172</v>
      </c>
      <c r="K2440" t="s">
        <v>5173</v>
      </c>
    </row>
    <row r="2441" spans="1:11" x14ac:dyDescent="0.25">
      <c r="A2441" t="s">
        <v>402</v>
      </c>
      <c r="B2441" t="s">
        <v>402</v>
      </c>
      <c r="C2441">
        <v>0.94799999999999995</v>
      </c>
      <c r="D2441" t="s">
        <v>402</v>
      </c>
      <c r="E2441" t="s">
        <v>402</v>
      </c>
      <c r="F2441">
        <v>1.111</v>
      </c>
      <c r="G2441" t="s">
        <v>402</v>
      </c>
      <c r="H2441" t="s">
        <v>402</v>
      </c>
      <c r="I2441">
        <v>0.81</v>
      </c>
      <c r="J2441" t="s">
        <v>5174</v>
      </c>
      <c r="K2441" t="s">
        <v>5175</v>
      </c>
    </row>
    <row r="2442" spans="1:11" x14ac:dyDescent="0.25">
      <c r="A2442">
        <v>0.879</v>
      </c>
      <c r="B2442" t="s">
        <v>402</v>
      </c>
      <c r="C2442" t="s">
        <v>402</v>
      </c>
      <c r="D2442">
        <v>1.24</v>
      </c>
      <c r="E2442" t="s">
        <v>402</v>
      </c>
      <c r="F2442" t="s">
        <v>402</v>
      </c>
      <c r="G2442">
        <v>0.94299999999999995</v>
      </c>
      <c r="H2442" t="s">
        <v>402</v>
      </c>
      <c r="I2442" t="s">
        <v>402</v>
      </c>
      <c r="J2442" t="s">
        <v>5176</v>
      </c>
      <c r="K2442" t="s">
        <v>5177</v>
      </c>
    </row>
    <row r="2443" spans="1:11" x14ac:dyDescent="0.25">
      <c r="A2443">
        <v>1.0569999999999999</v>
      </c>
      <c r="B2443">
        <v>0.89600000000000002</v>
      </c>
      <c r="C2443" t="s">
        <v>402</v>
      </c>
      <c r="D2443">
        <v>1.264</v>
      </c>
      <c r="E2443">
        <v>1.028</v>
      </c>
      <c r="F2443" t="s">
        <v>402</v>
      </c>
      <c r="G2443">
        <v>0.72199999999999998</v>
      </c>
      <c r="H2443">
        <v>1.1399999999999999</v>
      </c>
      <c r="I2443" t="s">
        <v>402</v>
      </c>
      <c r="J2443" t="s">
        <v>5178</v>
      </c>
      <c r="K2443" t="s">
        <v>5179</v>
      </c>
    </row>
    <row r="2444" spans="1:11" x14ac:dyDescent="0.25">
      <c r="A2444" t="s">
        <v>402</v>
      </c>
      <c r="B2444">
        <v>0.754</v>
      </c>
      <c r="C2444">
        <v>0.995</v>
      </c>
      <c r="D2444" t="s">
        <v>402</v>
      </c>
      <c r="E2444">
        <v>0.93300000000000005</v>
      </c>
      <c r="F2444">
        <v>0.98699999999999999</v>
      </c>
      <c r="G2444" t="s">
        <v>402</v>
      </c>
      <c r="H2444">
        <v>0.91</v>
      </c>
      <c r="I2444">
        <v>0.86099999999999999</v>
      </c>
      <c r="J2444" t="s">
        <v>5180</v>
      </c>
      <c r="K2444" t="s">
        <v>5181</v>
      </c>
    </row>
    <row r="2445" spans="1:11" x14ac:dyDescent="0.25">
      <c r="A2445">
        <v>1.1759999999999999</v>
      </c>
      <c r="B2445">
        <v>1.075</v>
      </c>
      <c r="C2445" t="s">
        <v>402</v>
      </c>
      <c r="D2445">
        <v>1.1930000000000001</v>
      </c>
      <c r="E2445">
        <v>1.0680000000000001</v>
      </c>
      <c r="F2445" t="s">
        <v>402</v>
      </c>
      <c r="G2445">
        <v>0.751</v>
      </c>
      <c r="H2445">
        <v>1.486</v>
      </c>
      <c r="I2445" t="s">
        <v>402</v>
      </c>
      <c r="J2445" t="s">
        <v>5182</v>
      </c>
      <c r="K2445" t="s">
        <v>5183</v>
      </c>
    </row>
    <row r="2446" spans="1:11" x14ac:dyDescent="0.25">
      <c r="A2446">
        <v>0.93500000000000005</v>
      </c>
      <c r="B2446">
        <v>0.80400000000000005</v>
      </c>
      <c r="C2446">
        <v>0.86699999999999999</v>
      </c>
      <c r="D2446">
        <v>0.48499999999999999</v>
      </c>
      <c r="E2446">
        <v>0.67600000000000005</v>
      </c>
      <c r="F2446">
        <v>0.81</v>
      </c>
      <c r="G2446">
        <v>0.42</v>
      </c>
      <c r="H2446">
        <v>0.70399999999999996</v>
      </c>
      <c r="I2446">
        <v>0.60299999999999998</v>
      </c>
      <c r="J2446" t="s">
        <v>12</v>
      </c>
      <c r="K2446" t="s">
        <v>5184</v>
      </c>
    </row>
    <row r="2447" spans="1:11" x14ac:dyDescent="0.25">
      <c r="A2447" t="s">
        <v>402</v>
      </c>
      <c r="B2447" t="s">
        <v>402</v>
      </c>
      <c r="C2447">
        <v>1.0289999999999999</v>
      </c>
      <c r="D2447" t="s">
        <v>402</v>
      </c>
      <c r="E2447" t="s">
        <v>402</v>
      </c>
      <c r="F2447">
        <v>1.3660000000000001</v>
      </c>
      <c r="G2447" t="s">
        <v>402</v>
      </c>
      <c r="H2447" t="s">
        <v>402</v>
      </c>
      <c r="I2447">
        <v>0.72799999999999998</v>
      </c>
      <c r="J2447" t="s">
        <v>5185</v>
      </c>
      <c r="K2447" t="s">
        <v>5186</v>
      </c>
    </row>
    <row r="2448" spans="1:11" x14ac:dyDescent="0.25">
      <c r="A2448">
        <v>1.075</v>
      </c>
      <c r="B2448" t="s">
        <v>402</v>
      </c>
      <c r="C2448" t="s">
        <v>402</v>
      </c>
      <c r="D2448">
        <v>1.2729999999999999</v>
      </c>
      <c r="E2448" t="s">
        <v>402</v>
      </c>
      <c r="F2448" t="s">
        <v>402</v>
      </c>
      <c r="G2448">
        <v>0.89100000000000001</v>
      </c>
      <c r="H2448" t="s">
        <v>402</v>
      </c>
      <c r="I2448" t="s">
        <v>402</v>
      </c>
      <c r="J2448" t="s">
        <v>5187</v>
      </c>
      <c r="K2448" t="s">
        <v>5188</v>
      </c>
    </row>
    <row r="2449" spans="1:11" x14ac:dyDescent="0.25">
      <c r="A2449">
        <v>1.054</v>
      </c>
      <c r="B2449">
        <v>0.92200000000000004</v>
      </c>
      <c r="C2449" t="s">
        <v>402</v>
      </c>
      <c r="D2449">
        <v>1.091</v>
      </c>
      <c r="E2449">
        <v>1.1160000000000001</v>
      </c>
      <c r="F2449" t="s">
        <v>402</v>
      </c>
      <c r="G2449">
        <v>0.75700000000000001</v>
      </c>
      <c r="H2449">
        <v>1.121</v>
      </c>
      <c r="I2449" t="s">
        <v>402</v>
      </c>
      <c r="J2449" t="s">
        <v>5189</v>
      </c>
      <c r="K2449" t="s">
        <v>5190</v>
      </c>
    </row>
    <row r="2450" spans="1:11" x14ac:dyDescent="0.25">
      <c r="A2450" t="s">
        <v>402</v>
      </c>
      <c r="B2450" t="s">
        <v>402</v>
      </c>
      <c r="C2450">
        <v>0.92</v>
      </c>
      <c r="D2450" t="s">
        <v>402</v>
      </c>
      <c r="E2450" t="s">
        <v>402</v>
      </c>
      <c r="F2450">
        <v>1.121</v>
      </c>
      <c r="G2450" t="s">
        <v>402</v>
      </c>
      <c r="H2450" t="s">
        <v>402</v>
      </c>
      <c r="I2450">
        <v>0.77</v>
      </c>
      <c r="J2450" t="s">
        <v>5191</v>
      </c>
      <c r="K2450" t="s">
        <v>5192</v>
      </c>
    </row>
    <row r="2451" spans="1:11" x14ac:dyDescent="0.25">
      <c r="A2451" t="s">
        <v>402</v>
      </c>
      <c r="B2451">
        <v>0.92500000000000004</v>
      </c>
      <c r="C2451" t="s">
        <v>402</v>
      </c>
      <c r="D2451" t="s">
        <v>402</v>
      </c>
      <c r="E2451">
        <v>1.1339999999999999</v>
      </c>
      <c r="F2451" t="s">
        <v>402</v>
      </c>
      <c r="G2451" t="s">
        <v>402</v>
      </c>
      <c r="H2451">
        <v>1.218</v>
      </c>
      <c r="I2451" t="s">
        <v>402</v>
      </c>
      <c r="J2451" t="s">
        <v>5193</v>
      </c>
      <c r="K2451" t="s">
        <v>5194</v>
      </c>
    </row>
    <row r="2452" spans="1:11" x14ac:dyDescent="0.25">
      <c r="A2452" t="s">
        <v>402</v>
      </c>
      <c r="B2452" t="s">
        <v>402</v>
      </c>
      <c r="C2452">
        <v>0.94199999999999995</v>
      </c>
      <c r="D2452" t="s">
        <v>402</v>
      </c>
      <c r="E2452" t="s">
        <v>402</v>
      </c>
      <c r="F2452">
        <v>1.214</v>
      </c>
      <c r="G2452" t="s">
        <v>402</v>
      </c>
      <c r="H2452" t="s">
        <v>402</v>
      </c>
      <c r="I2452">
        <v>0.84699999999999998</v>
      </c>
      <c r="J2452" t="s">
        <v>5195</v>
      </c>
      <c r="K2452" t="s">
        <v>5196</v>
      </c>
    </row>
    <row r="2453" spans="1:11" x14ac:dyDescent="0.25">
      <c r="A2453">
        <v>1.014</v>
      </c>
      <c r="B2453" t="s">
        <v>402</v>
      </c>
      <c r="C2453">
        <v>0.88500000000000001</v>
      </c>
      <c r="D2453">
        <v>1.0089999999999999</v>
      </c>
      <c r="E2453" t="s">
        <v>402</v>
      </c>
      <c r="F2453">
        <v>1.141</v>
      </c>
      <c r="G2453">
        <v>0.68200000000000005</v>
      </c>
      <c r="H2453" t="s">
        <v>402</v>
      </c>
      <c r="I2453">
        <v>0.72799999999999998</v>
      </c>
      <c r="J2453" t="s">
        <v>5197</v>
      </c>
      <c r="K2453" t="s">
        <v>5198</v>
      </c>
    </row>
    <row r="2454" spans="1:11" x14ac:dyDescent="0.25">
      <c r="A2454">
        <v>1.095</v>
      </c>
      <c r="B2454">
        <v>0.996</v>
      </c>
      <c r="C2454" t="s">
        <v>402</v>
      </c>
      <c r="D2454">
        <v>1.0860000000000001</v>
      </c>
      <c r="E2454">
        <v>1.0640000000000001</v>
      </c>
      <c r="F2454" t="s">
        <v>402</v>
      </c>
      <c r="G2454">
        <v>0.77800000000000002</v>
      </c>
      <c r="H2454">
        <v>1.1539999999999999</v>
      </c>
      <c r="I2454" t="s">
        <v>402</v>
      </c>
      <c r="J2454" t="s">
        <v>5199</v>
      </c>
      <c r="K2454" t="s">
        <v>5200</v>
      </c>
    </row>
    <row r="2455" spans="1:11" x14ac:dyDescent="0.25">
      <c r="A2455" t="s">
        <v>402</v>
      </c>
      <c r="B2455" t="s">
        <v>402</v>
      </c>
      <c r="C2455">
        <v>0.82399999999999995</v>
      </c>
      <c r="D2455" t="s">
        <v>402</v>
      </c>
      <c r="E2455" t="s">
        <v>402</v>
      </c>
      <c r="F2455">
        <v>3.44</v>
      </c>
      <c r="G2455" t="s">
        <v>402</v>
      </c>
      <c r="H2455" t="s">
        <v>402</v>
      </c>
      <c r="I2455">
        <v>1.34</v>
      </c>
      <c r="J2455" t="s">
        <v>5201</v>
      </c>
      <c r="K2455" t="s">
        <v>5202</v>
      </c>
    </row>
    <row r="2456" spans="1:11" x14ac:dyDescent="0.25">
      <c r="A2456" t="s">
        <v>402</v>
      </c>
      <c r="B2456" t="s">
        <v>402</v>
      </c>
      <c r="C2456">
        <v>0.79100000000000004</v>
      </c>
      <c r="D2456" t="s">
        <v>402</v>
      </c>
      <c r="E2456" t="s">
        <v>402</v>
      </c>
      <c r="F2456" t="s">
        <v>402</v>
      </c>
      <c r="G2456" t="s">
        <v>402</v>
      </c>
      <c r="H2456" t="s">
        <v>402</v>
      </c>
      <c r="I2456">
        <v>0.73499999999999999</v>
      </c>
      <c r="J2456" t="s">
        <v>5203</v>
      </c>
      <c r="K2456" t="s">
        <v>5204</v>
      </c>
    </row>
    <row r="2457" spans="1:11" x14ac:dyDescent="0.25">
      <c r="A2457">
        <v>1.8440000000000001</v>
      </c>
      <c r="B2457">
        <v>1.266</v>
      </c>
      <c r="C2457">
        <v>1.0289999999999999</v>
      </c>
      <c r="D2457">
        <v>0.72499999999999998</v>
      </c>
      <c r="E2457" t="s">
        <v>402</v>
      </c>
      <c r="F2457">
        <v>2.867</v>
      </c>
      <c r="G2457">
        <v>1.5669999999999999</v>
      </c>
      <c r="H2457">
        <v>1.2150000000000001</v>
      </c>
      <c r="I2457">
        <v>0.78200000000000003</v>
      </c>
      <c r="J2457" t="s">
        <v>5205</v>
      </c>
      <c r="K2457" t="s">
        <v>5206</v>
      </c>
    </row>
    <row r="2458" spans="1:11" x14ac:dyDescent="0.25">
      <c r="A2458">
        <v>1.0820000000000001</v>
      </c>
      <c r="B2458" t="s">
        <v>402</v>
      </c>
      <c r="C2458">
        <v>0.94499999999999995</v>
      </c>
      <c r="D2458">
        <v>1.1759999999999999</v>
      </c>
      <c r="E2458" t="s">
        <v>402</v>
      </c>
      <c r="F2458">
        <v>1.151</v>
      </c>
      <c r="G2458">
        <v>0.81699999999999995</v>
      </c>
      <c r="H2458" t="s">
        <v>402</v>
      </c>
      <c r="I2458">
        <v>0.83</v>
      </c>
      <c r="J2458" t="s">
        <v>5207</v>
      </c>
      <c r="K2458" t="s">
        <v>5208</v>
      </c>
    </row>
    <row r="2459" spans="1:11" x14ac:dyDescent="0.25">
      <c r="A2459">
        <v>1.137</v>
      </c>
      <c r="B2459" t="s">
        <v>402</v>
      </c>
      <c r="C2459" t="s">
        <v>402</v>
      </c>
      <c r="D2459">
        <v>1.1930000000000001</v>
      </c>
      <c r="E2459" t="s">
        <v>402</v>
      </c>
      <c r="F2459" t="s">
        <v>402</v>
      </c>
      <c r="G2459">
        <v>0.81399999999999995</v>
      </c>
      <c r="H2459" t="s">
        <v>402</v>
      </c>
      <c r="I2459" t="s">
        <v>402</v>
      </c>
      <c r="J2459" t="s">
        <v>5209</v>
      </c>
      <c r="K2459" t="s">
        <v>5210</v>
      </c>
    </row>
    <row r="2460" spans="1:11" x14ac:dyDescent="0.25">
      <c r="A2460">
        <v>1.0169999999999999</v>
      </c>
      <c r="B2460">
        <v>0.91100000000000003</v>
      </c>
      <c r="C2460" t="s">
        <v>402</v>
      </c>
      <c r="D2460">
        <v>1.0640000000000001</v>
      </c>
      <c r="E2460">
        <v>0.99399999999999999</v>
      </c>
      <c r="F2460" t="s">
        <v>402</v>
      </c>
      <c r="G2460">
        <v>0.623</v>
      </c>
      <c r="H2460">
        <v>1.1819999999999999</v>
      </c>
      <c r="I2460" t="s">
        <v>402</v>
      </c>
      <c r="J2460" t="s">
        <v>5211</v>
      </c>
      <c r="K2460" t="s">
        <v>5212</v>
      </c>
    </row>
    <row r="2461" spans="1:11" x14ac:dyDescent="0.25">
      <c r="A2461">
        <v>1.1679999999999999</v>
      </c>
      <c r="B2461">
        <v>0.84099999999999997</v>
      </c>
      <c r="C2461">
        <v>1.1040000000000001</v>
      </c>
      <c r="D2461">
        <v>1.329</v>
      </c>
      <c r="E2461">
        <v>0.98</v>
      </c>
      <c r="F2461">
        <v>1.214</v>
      </c>
      <c r="G2461">
        <v>0.84699999999999998</v>
      </c>
      <c r="H2461">
        <v>0.96099999999999997</v>
      </c>
      <c r="I2461">
        <v>0.94199999999999995</v>
      </c>
      <c r="J2461" t="s">
        <v>5213</v>
      </c>
      <c r="K2461" t="s">
        <v>5214</v>
      </c>
    </row>
    <row r="2462" spans="1:11" x14ac:dyDescent="0.25">
      <c r="A2462" t="s">
        <v>402</v>
      </c>
      <c r="B2462">
        <v>0.90500000000000003</v>
      </c>
      <c r="C2462" t="s">
        <v>402</v>
      </c>
      <c r="D2462" t="s">
        <v>402</v>
      </c>
      <c r="E2462">
        <v>1.03</v>
      </c>
      <c r="F2462" t="s">
        <v>402</v>
      </c>
      <c r="G2462" t="s">
        <v>402</v>
      </c>
      <c r="H2462">
        <v>1.0089999999999999</v>
      </c>
      <c r="I2462" t="s">
        <v>402</v>
      </c>
      <c r="J2462" t="s">
        <v>5215</v>
      </c>
      <c r="K2462" t="s">
        <v>5216</v>
      </c>
    </row>
    <row r="2463" spans="1:11" x14ac:dyDescent="0.25">
      <c r="A2463" t="s">
        <v>402</v>
      </c>
      <c r="B2463">
        <v>0.71599999999999997</v>
      </c>
      <c r="C2463" t="s">
        <v>402</v>
      </c>
      <c r="D2463" t="s">
        <v>402</v>
      </c>
      <c r="E2463">
        <v>2.226</v>
      </c>
      <c r="F2463" t="s">
        <v>402</v>
      </c>
      <c r="G2463" t="s">
        <v>402</v>
      </c>
      <c r="H2463">
        <v>2.23</v>
      </c>
      <c r="I2463" t="s">
        <v>402</v>
      </c>
      <c r="J2463" t="s">
        <v>5217</v>
      </c>
      <c r="K2463" t="s">
        <v>5218</v>
      </c>
    </row>
    <row r="2464" spans="1:11" x14ac:dyDescent="0.25">
      <c r="A2464">
        <v>1.1559999999999999</v>
      </c>
      <c r="B2464" t="s">
        <v>402</v>
      </c>
      <c r="C2464" t="s">
        <v>402</v>
      </c>
      <c r="D2464">
        <v>1.163</v>
      </c>
      <c r="E2464" t="s">
        <v>402</v>
      </c>
      <c r="F2464" t="s">
        <v>402</v>
      </c>
      <c r="G2464">
        <v>0.82399999999999995</v>
      </c>
      <c r="H2464" t="s">
        <v>402</v>
      </c>
      <c r="I2464" t="s">
        <v>402</v>
      </c>
      <c r="J2464" t="s">
        <v>5219</v>
      </c>
      <c r="K2464" t="s">
        <v>5220</v>
      </c>
    </row>
    <row r="2465" spans="1:11" x14ac:dyDescent="0.25">
      <c r="A2465" t="s">
        <v>402</v>
      </c>
      <c r="B2465" t="s">
        <v>402</v>
      </c>
      <c r="C2465">
        <v>0.98</v>
      </c>
      <c r="D2465" t="s">
        <v>402</v>
      </c>
      <c r="E2465" t="s">
        <v>402</v>
      </c>
      <c r="F2465">
        <v>1.17</v>
      </c>
      <c r="G2465" t="s">
        <v>402</v>
      </c>
      <c r="H2465" t="s">
        <v>402</v>
      </c>
      <c r="I2465">
        <v>0.82299999999999995</v>
      </c>
      <c r="J2465" t="s">
        <v>5221</v>
      </c>
      <c r="K2465" t="s">
        <v>5222</v>
      </c>
    </row>
    <row r="2466" spans="1:11" x14ac:dyDescent="0.25">
      <c r="A2466">
        <v>1.069</v>
      </c>
      <c r="B2466">
        <v>0.92800000000000005</v>
      </c>
      <c r="C2466" t="s">
        <v>402</v>
      </c>
      <c r="D2466">
        <v>1.117</v>
      </c>
      <c r="E2466">
        <v>1.1970000000000001</v>
      </c>
      <c r="F2466" t="s">
        <v>402</v>
      </c>
      <c r="G2466">
        <v>0.747</v>
      </c>
      <c r="H2466">
        <v>1.1639999999999999</v>
      </c>
      <c r="I2466" t="s">
        <v>402</v>
      </c>
      <c r="J2466" t="s">
        <v>5223</v>
      </c>
      <c r="K2466" t="s">
        <v>5224</v>
      </c>
    </row>
    <row r="2467" spans="1:11" x14ac:dyDescent="0.25">
      <c r="A2467">
        <v>1.0289999999999999</v>
      </c>
      <c r="B2467">
        <v>0.63800000000000001</v>
      </c>
      <c r="C2467">
        <v>0.80700000000000005</v>
      </c>
      <c r="D2467">
        <v>1.151</v>
      </c>
      <c r="E2467">
        <v>0.77600000000000002</v>
      </c>
      <c r="F2467">
        <v>1.147</v>
      </c>
      <c r="G2467">
        <v>0.77900000000000003</v>
      </c>
      <c r="H2467">
        <v>0.754</v>
      </c>
      <c r="I2467">
        <v>0.375</v>
      </c>
      <c r="J2467" t="s">
        <v>230</v>
      </c>
      <c r="K2467" t="s">
        <v>5225</v>
      </c>
    </row>
    <row r="2468" spans="1:11" x14ac:dyDescent="0.25">
      <c r="A2468" t="s">
        <v>402</v>
      </c>
      <c r="B2468">
        <v>0.86499999999999999</v>
      </c>
      <c r="C2468" t="s">
        <v>402</v>
      </c>
      <c r="D2468" t="s">
        <v>402</v>
      </c>
      <c r="E2468">
        <v>1.0109999999999999</v>
      </c>
      <c r="F2468" t="s">
        <v>402</v>
      </c>
      <c r="G2468" t="s">
        <v>402</v>
      </c>
      <c r="H2468">
        <v>1.026</v>
      </c>
      <c r="I2468" t="s">
        <v>402</v>
      </c>
      <c r="J2468" t="s">
        <v>5226</v>
      </c>
      <c r="K2468" t="s">
        <v>5227</v>
      </c>
    </row>
    <row r="2469" spans="1:11" x14ac:dyDescent="0.25">
      <c r="A2469">
        <v>1.0820000000000001</v>
      </c>
      <c r="B2469" t="s">
        <v>402</v>
      </c>
      <c r="C2469" t="s">
        <v>402</v>
      </c>
      <c r="D2469">
        <v>1.071</v>
      </c>
      <c r="E2469" t="s">
        <v>402</v>
      </c>
      <c r="F2469" t="s">
        <v>402</v>
      </c>
      <c r="G2469">
        <v>0.75900000000000001</v>
      </c>
      <c r="H2469" t="s">
        <v>402</v>
      </c>
      <c r="I2469" t="s">
        <v>402</v>
      </c>
      <c r="J2469" t="s">
        <v>5228</v>
      </c>
      <c r="K2469" t="s">
        <v>5229</v>
      </c>
    </row>
    <row r="2470" spans="1:11" x14ac:dyDescent="0.25">
      <c r="A2470">
        <v>1.05</v>
      </c>
      <c r="B2470" t="s">
        <v>402</v>
      </c>
      <c r="C2470">
        <v>0.98699999999999999</v>
      </c>
      <c r="D2470">
        <v>1.117</v>
      </c>
      <c r="E2470" t="s">
        <v>402</v>
      </c>
      <c r="F2470">
        <v>1.19</v>
      </c>
      <c r="G2470">
        <v>0.751</v>
      </c>
      <c r="H2470" t="s">
        <v>402</v>
      </c>
      <c r="I2470">
        <v>0.81899999999999995</v>
      </c>
      <c r="J2470" t="s">
        <v>5230</v>
      </c>
      <c r="K2470" t="s">
        <v>5231</v>
      </c>
    </row>
    <row r="2471" spans="1:11" x14ac:dyDescent="0.25">
      <c r="A2471">
        <v>1.165</v>
      </c>
      <c r="B2471">
        <v>0.88500000000000001</v>
      </c>
      <c r="C2471" t="s">
        <v>402</v>
      </c>
      <c r="D2471">
        <v>1.196</v>
      </c>
      <c r="E2471">
        <v>1.0309999999999999</v>
      </c>
      <c r="F2471" t="s">
        <v>402</v>
      </c>
      <c r="G2471">
        <v>0.83199999999999996</v>
      </c>
      <c r="H2471">
        <v>0.96399999999999997</v>
      </c>
      <c r="I2471" t="s">
        <v>402</v>
      </c>
      <c r="J2471" t="s">
        <v>5232</v>
      </c>
      <c r="K2471" t="s">
        <v>5233</v>
      </c>
    </row>
    <row r="2472" spans="1:11" x14ac:dyDescent="0.25">
      <c r="A2472">
        <v>1.0369999999999999</v>
      </c>
      <c r="B2472">
        <v>0.89600000000000002</v>
      </c>
      <c r="C2472" t="s">
        <v>402</v>
      </c>
      <c r="D2472">
        <v>1.4379999999999999</v>
      </c>
      <c r="E2472">
        <v>1.169</v>
      </c>
      <c r="F2472" t="s">
        <v>402</v>
      </c>
      <c r="G2472">
        <v>0.89</v>
      </c>
      <c r="H2472">
        <v>1.095</v>
      </c>
      <c r="I2472" t="s">
        <v>402</v>
      </c>
      <c r="J2472" t="s">
        <v>5234</v>
      </c>
      <c r="K2472" t="s">
        <v>5235</v>
      </c>
    </row>
    <row r="2473" spans="1:11" x14ac:dyDescent="0.25">
      <c r="A2473" t="s">
        <v>402</v>
      </c>
      <c r="B2473" t="s">
        <v>402</v>
      </c>
      <c r="C2473">
        <v>0.93400000000000005</v>
      </c>
      <c r="D2473" t="s">
        <v>402</v>
      </c>
      <c r="E2473" t="s">
        <v>402</v>
      </c>
      <c r="F2473">
        <v>1.0669999999999999</v>
      </c>
      <c r="G2473" t="s">
        <v>402</v>
      </c>
      <c r="H2473" t="s">
        <v>402</v>
      </c>
      <c r="I2473">
        <v>0.77600000000000002</v>
      </c>
      <c r="J2473" t="s">
        <v>5236</v>
      </c>
      <c r="K2473" t="s">
        <v>5237</v>
      </c>
    </row>
    <row r="2474" spans="1:11" x14ac:dyDescent="0.25">
      <c r="A2474" t="s">
        <v>402</v>
      </c>
      <c r="B2474">
        <v>0.73799999999999999</v>
      </c>
      <c r="C2474" t="s">
        <v>402</v>
      </c>
      <c r="D2474" t="s">
        <v>402</v>
      </c>
      <c r="E2474">
        <v>1.2929999999999999</v>
      </c>
      <c r="F2474" t="s">
        <v>402</v>
      </c>
      <c r="G2474" t="s">
        <v>402</v>
      </c>
      <c r="H2474">
        <v>0.90300000000000002</v>
      </c>
      <c r="I2474" t="s">
        <v>402</v>
      </c>
      <c r="J2474" t="s">
        <v>5238</v>
      </c>
      <c r="K2474" t="s">
        <v>5239</v>
      </c>
    </row>
    <row r="2475" spans="1:11" x14ac:dyDescent="0.25">
      <c r="A2475">
        <v>1.0629999999999999</v>
      </c>
      <c r="B2475">
        <v>0.92900000000000005</v>
      </c>
      <c r="C2475">
        <v>0.93200000000000005</v>
      </c>
      <c r="D2475">
        <v>1.298</v>
      </c>
      <c r="E2475">
        <v>0.98399999999999999</v>
      </c>
      <c r="F2475">
        <v>0.94399999999999995</v>
      </c>
      <c r="G2475">
        <v>0.84899999999999998</v>
      </c>
      <c r="H2475">
        <v>1.028</v>
      </c>
      <c r="I2475">
        <v>0.76400000000000001</v>
      </c>
      <c r="J2475" t="s">
        <v>5240</v>
      </c>
      <c r="K2475" t="s">
        <v>5241</v>
      </c>
    </row>
    <row r="2476" spans="1:11" x14ac:dyDescent="0.25">
      <c r="A2476">
        <v>1.083</v>
      </c>
      <c r="B2476">
        <v>0.85599999999999998</v>
      </c>
      <c r="C2476">
        <v>0.89300000000000002</v>
      </c>
      <c r="D2476">
        <v>1.7889999999999999</v>
      </c>
      <c r="E2476">
        <v>1.5209999999999999</v>
      </c>
      <c r="F2476">
        <v>1.454</v>
      </c>
      <c r="G2476">
        <v>1.1950000000000001</v>
      </c>
      <c r="H2476">
        <v>1.518</v>
      </c>
      <c r="I2476">
        <v>0.88400000000000001</v>
      </c>
      <c r="J2476" t="s">
        <v>141</v>
      </c>
      <c r="K2476" t="s">
        <v>5242</v>
      </c>
    </row>
    <row r="2477" spans="1:11" x14ac:dyDescent="0.25">
      <c r="A2477">
        <v>1.0669999999999999</v>
      </c>
      <c r="B2477" t="s">
        <v>402</v>
      </c>
      <c r="C2477" t="s">
        <v>402</v>
      </c>
      <c r="D2477">
        <v>1.413</v>
      </c>
      <c r="E2477" t="s">
        <v>402</v>
      </c>
      <c r="F2477" t="s">
        <v>402</v>
      </c>
      <c r="G2477">
        <v>0.51300000000000001</v>
      </c>
      <c r="H2477" t="s">
        <v>402</v>
      </c>
      <c r="I2477" t="s">
        <v>402</v>
      </c>
      <c r="J2477" t="s">
        <v>5243</v>
      </c>
      <c r="K2477" t="s">
        <v>5244</v>
      </c>
    </row>
    <row r="2478" spans="1:11" x14ac:dyDescent="0.25">
      <c r="A2478" t="s">
        <v>402</v>
      </c>
      <c r="B2478" t="s">
        <v>402</v>
      </c>
      <c r="C2478" t="s">
        <v>402</v>
      </c>
      <c r="D2478" t="s">
        <v>402</v>
      </c>
      <c r="E2478" t="s">
        <v>402</v>
      </c>
      <c r="F2478" t="s">
        <v>402</v>
      </c>
      <c r="G2478" t="s">
        <v>402</v>
      </c>
      <c r="H2478" t="s">
        <v>402</v>
      </c>
      <c r="I2478" t="s">
        <v>402</v>
      </c>
      <c r="J2478" t="s">
        <v>5245</v>
      </c>
      <c r="K2478" t="s">
        <v>5246</v>
      </c>
    </row>
    <row r="2479" spans="1:11" x14ac:dyDescent="0.25">
      <c r="A2479" t="s">
        <v>402</v>
      </c>
      <c r="B2479">
        <v>0.92800000000000005</v>
      </c>
      <c r="C2479" t="s">
        <v>402</v>
      </c>
      <c r="D2479" t="s">
        <v>402</v>
      </c>
      <c r="E2479">
        <v>1.0509999999999999</v>
      </c>
      <c r="F2479" t="s">
        <v>402</v>
      </c>
      <c r="G2479" t="s">
        <v>402</v>
      </c>
      <c r="H2479">
        <v>1.109</v>
      </c>
      <c r="I2479" t="s">
        <v>402</v>
      </c>
      <c r="J2479" t="s">
        <v>5247</v>
      </c>
      <c r="K2479" t="s">
        <v>5248</v>
      </c>
    </row>
    <row r="2480" spans="1:11" x14ac:dyDescent="0.25">
      <c r="A2480" t="s">
        <v>402</v>
      </c>
      <c r="B2480" t="s">
        <v>402</v>
      </c>
      <c r="C2480">
        <v>1.444</v>
      </c>
      <c r="D2480" t="s">
        <v>402</v>
      </c>
      <c r="E2480" t="s">
        <v>402</v>
      </c>
      <c r="F2480">
        <v>1.5580000000000001</v>
      </c>
      <c r="G2480" t="s">
        <v>402</v>
      </c>
      <c r="H2480" t="s">
        <v>402</v>
      </c>
      <c r="I2480">
        <v>1.171</v>
      </c>
      <c r="J2480" t="s">
        <v>5249</v>
      </c>
      <c r="K2480" t="s">
        <v>5250</v>
      </c>
    </row>
    <row r="2481" spans="1:11" x14ac:dyDescent="0.25">
      <c r="A2481" t="s">
        <v>402</v>
      </c>
      <c r="B2481">
        <v>1.0469999999999999</v>
      </c>
      <c r="C2481" t="s">
        <v>402</v>
      </c>
      <c r="D2481" t="s">
        <v>402</v>
      </c>
      <c r="E2481">
        <v>1.278</v>
      </c>
      <c r="F2481" t="s">
        <v>402</v>
      </c>
      <c r="G2481" t="s">
        <v>402</v>
      </c>
      <c r="H2481">
        <v>1.2829999999999999</v>
      </c>
      <c r="I2481" t="s">
        <v>402</v>
      </c>
      <c r="J2481" t="s">
        <v>5251</v>
      </c>
      <c r="K2481" t="s">
        <v>5252</v>
      </c>
    </row>
    <row r="2482" spans="1:11" x14ac:dyDescent="0.25">
      <c r="A2482" t="s">
        <v>402</v>
      </c>
      <c r="B2482">
        <v>0.61399999999999999</v>
      </c>
      <c r="C2482">
        <v>0.93100000000000005</v>
      </c>
      <c r="D2482" t="s">
        <v>402</v>
      </c>
      <c r="E2482">
        <v>1.1020000000000001</v>
      </c>
      <c r="F2482">
        <v>1.139</v>
      </c>
      <c r="G2482" t="s">
        <v>402</v>
      </c>
      <c r="H2482">
        <v>0.88700000000000001</v>
      </c>
      <c r="I2482">
        <v>0.85199999999999998</v>
      </c>
      <c r="J2482" t="s">
        <v>5253</v>
      </c>
      <c r="K2482" t="s">
        <v>5254</v>
      </c>
    </row>
    <row r="2483" spans="1:11" x14ac:dyDescent="0.25">
      <c r="A2483">
        <v>1.1240000000000001</v>
      </c>
      <c r="B2483">
        <v>1.0409999999999999</v>
      </c>
      <c r="C2483">
        <v>1.042</v>
      </c>
      <c r="D2483">
        <v>1.181</v>
      </c>
      <c r="E2483">
        <v>0.85699999999999998</v>
      </c>
      <c r="F2483">
        <v>1.1579999999999999</v>
      </c>
      <c r="G2483">
        <v>0.73299999999999998</v>
      </c>
      <c r="H2483">
        <v>0.85299999999999998</v>
      </c>
      <c r="I2483">
        <v>0.84099999999999997</v>
      </c>
      <c r="J2483" t="s">
        <v>5255</v>
      </c>
      <c r="K2483" t="s">
        <v>5256</v>
      </c>
    </row>
    <row r="2484" spans="1:11" x14ac:dyDescent="0.25">
      <c r="A2484">
        <v>0.81</v>
      </c>
      <c r="B2484">
        <v>0.85599999999999998</v>
      </c>
      <c r="C2484">
        <v>2.129</v>
      </c>
      <c r="D2484">
        <v>1.1180000000000001</v>
      </c>
      <c r="E2484">
        <v>0.875</v>
      </c>
      <c r="F2484">
        <v>1.609</v>
      </c>
      <c r="G2484">
        <v>0.28699999999999998</v>
      </c>
      <c r="H2484">
        <v>0.71099999999999997</v>
      </c>
      <c r="I2484">
        <v>0.56899999999999995</v>
      </c>
      <c r="J2484" t="s">
        <v>5257</v>
      </c>
      <c r="K2484" t="s">
        <v>5258</v>
      </c>
    </row>
    <row r="2485" spans="1:11" x14ac:dyDescent="0.25">
      <c r="A2485" t="s">
        <v>402</v>
      </c>
      <c r="B2485" t="s">
        <v>402</v>
      </c>
      <c r="C2485">
        <v>0.59499999999999997</v>
      </c>
      <c r="D2485" t="s">
        <v>402</v>
      </c>
      <c r="E2485" t="s">
        <v>402</v>
      </c>
      <c r="F2485">
        <v>1.08</v>
      </c>
      <c r="G2485" t="s">
        <v>402</v>
      </c>
      <c r="H2485" t="s">
        <v>402</v>
      </c>
      <c r="I2485">
        <v>0.66900000000000004</v>
      </c>
      <c r="J2485" t="s">
        <v>5259</v>
      </c>
      <c r="K2485" t="s">
        <v>5260</v>
      </c>
    </row>
    <row r="2486" spans="1:11" x14ac:dyDescent="0.25">
      <c r="A2486" t="s">
        <v>402</v>
      </c>
      <c r="B2486">
        <v>0.83199999999999996</v>
      </c>
      <c r="C2486" t="s">
        <v>402</v>
      </c>
      <c r="D2486" t="s">
        <v>402</v>
      </c>
      <c r="E2486">
        <v>1.1579999999999999</v>
      </c>
      <c r="F2486" t="s">
        <v>402</v>
      </c>
      <c r="G2486" t="s">
        <v>402</v>
      </c>
      <c r="H2486">
        <v>1.1100000000000001</v>
      </c>
      <c r="I2486" t="s">
        <v>402</v>
      </c>
      <c r="J2486" t="s">
        <v>5261</v>
      </c>
      <c r="K2486" t="s">
        <v>5262</v>
      </c>
    </row>
    <row r="2487" spans="1:11" x14ac:dyDescent="0.25">
      <c r="A2487" t="s">
        <v>402</v>
      </c>
      <c r="B2487" t="s">
        <v>402</v>
      </c>
      <c r="C2487">
        <v>0.80300000000000005</v>
      </c>
      <c r="D2487" t="s">
        <v>402</v>
      </c>
      <c r="E2487" t="s">
        <v>402</v>
      </c>
      <c r="F2487">
        <v>1.1020000000000001</v>
      </c>
      <c r="G2487" t="s">
        <v>402</v>
      </c>
      <c r="H2487" t="s">
        <v>402</v>
      </c>
      <c r="I2487">
        <v>0.77</v>
      </c>
      <c r="J2487" t="s">
        <v>5263</v>
      </c>
      <c r="K2487" t="s">
        <v>5264</v>
      </c>
    </row>
    <row r="2488" spans="1:11" x14ac:dyDescent="0.25">
      <c r="A2488" t="s">
        <v>402</v>
      </c>
      <c r="B2488">
        <v>0.94799999999999995</v>
      </c>
      <c r="C2488" t="s">
        <v>402</v>
      </c>
      <c r="D2488" t="s">
        <v>402</v>
      </c>
      <c r="E2488">
        <v>1.095</v>
      </c>
      <c r="F2488" t="s">
        <v>402</v>
      </c>
      <c r="G2488" t="s">
        <v>402</v>
      </c>
      <c r="H2488">
        <v>1.1910000000000001</v>
      </c>
      <c r="I2488" t="s">
        <v>402</v>
      </c>
      <c r="J2488" t="s">
        <v>5265</v>
      </c>
      <c r="K2488" t="s">
        <v>5266</v>
      </c>
    </row>
    <row r="2489" spans="1:11" x14ac:dyDescent="0.25">
      <c r="A2489" t="s">
        <v>402</v>
      </c>
      <c r="B2489" t="s">
        <v>402</v>
      </c>
      <c r="C2489">
        <v>0.999</v>
      </c>
      <c r="D2489" t="s">
        <v>402</v>
      </c>
      <c r="E2489" t="s">
        <v>402</v>
      </c>
      <c r="F2489">
        <v>0.96599999999999997</v>
      </c>
      <c r="G2489" t="s">
        <v>402</v>
      </c>
      <c r="H2489" t="s">
        <v>402</v>
      </c>
      <c r="I2489">
        <v>0.70499999999999996</v>
      </c>
      <c r="J2489" t="s">
        <v>5267</v>
      </c>
      <c r="K2489" t="s">
        <v>5268</v>
      </c>
    </row>
    <row r="2490" spans="1:11" x14ac:dyDescent="0.25">
      <c r="A2490" t="s">
        <v>402</v>
      </c>
      <c r="B2490" t="s">
        <v>402</v>
      </c>
      <c r="C2490" t="s">
        <v>402</v>
      </c>
      <c r="D2490" t="s">
        <v>402</v>
      </c>
      <c r="E2490" t="s">
        <v>402</v>
      </c>
      <c r="F2490" t="s">
        <v>402</v>
      </c>
      <c r="G2490" t="s">
        <v>402</v>
      </c>
      <c r="H2490" t="s">
        <v>402</v>
      </c>
      <c r="I2490" t="s">
        <v>402</v>
      </c>
      <c r="J2490" t="s">
        <v>5269</v>
      </c>
      <c r="K2490" t="s">
        <v>5270</v>
      </c>
    </row>
    <row r="2491" spans="1:11" x14ac:dyDescent="0.25">
      <c r="A2491">
        <v>1.1140000000000001</v>
      </c>
      <c r="B2491">
        <v>0.82399999999999995</v>
      </c>
      <c r="C2491">
        <v>1.014</v>
      </c>
      <c r="D2491">
        <v>1.167</v>
      </c>
      <c r="E2491">
        <v>1.04</v>
      </c>
      <c r="F2491">
        <v>1.1779999999999999</v>
      </c>
      <c r="G2491">
        <v>0.69499999999999995</v>
      </c>
      <c r="H2491">
        <v>1.0149999999999999</v>
      </c>
      <c r="I2491">
        <v>0.82399999999999995</v>
      </c>
      <c r="J2491" t="s">
        <v>5271</v>
      </c>
      <c r="K2491" t="s">
        <v>5272</v>
      </c>
    </row>
    <row r="2492" spans="1:11" x14ac:dyDescent="0.25">
      <c r="A2492" t="s">
        <v>402</v>
      </c>
      <c r="B2492">
        <v>0.90800000000000003</v>
      </c>
      <c r="C2492" t="s">
        <v>402</v>
      </c>
      <c r="D2492" t="s">
        <v>402</v>
      </c>
      <c r="E2492">
        <v>1.1619999999999999</v>
      </c>
      <c r="F2492" t="s">
        <v>402</v>
      </c>
      <c r="G2492" t="s">
        <v>402</v>
      </c>
      <c r="H2492">
        <v>1.137</v>
      </c>
      <c r="I2492" t="s">
        <v>402</v>
      </c>
      <c r="J2492" t="s">
        <v>5273</v>
      </c>
      <c r="K2492" t="s">
        <v>5274</v>
      </c>
    </row>
    <row r="2493" spans="1:11" x14ac:dyDescent="0.25">
      <c r="A2493">
        <v>0.996</v>
      </c>
      <c r="B2493" t="s">
        <v>402</v>
      </c>
      <c r="C2493" t="s">
        <v>402</v>
      </c>
      <c r="D2493">
        <v>1.0609999999999999</v>
      </c>
      <c r="E2493" t="s">
        <v>402</v>
      </c>
      <c r="F2493" t="s">
        <v>402</v>
      </c>
      <c r="G2493">
        <v>0.72599999999999998</v>
      </c>
      <c r="H2493" t="s">
        <v>402</v>
      </c>
      <c r="I2493" t="s">
        <v>402</v>
      </c>
      <c r="J2493" t="s">
        <v>5275</v>
      </c>
      <c r="K2493" t="s">
        <v>5276</v>
      </c>
    </row>
    <row r="2494" spans="1:11" x14ac:dyDescent="0.25">
      <c r="A2494">
        <v>1.38</v>
      </c>
      <c r="B2494" t="s">
        <v>402</v>
      </c>
      <c r="C2494">
        <v>1.004</v>
      </c>
      <c r="D2494">
        <v>1.2809999999999999</v>
      </c>
      <c r="E2494" t="s">
        <v>402</v>
      </c>
      <c r="F2494">
        <v>1.2190000000000001</v>
      </c>
      <c r="G2494">
        <v>0.90700000000000003</v>
      </c>
      <c r="H2494" t="s">
        <v>402</v>
      </c>
      <c r="I2494">
        <v>0.70799999999999996</v>
      </c>
      <c r="J2494" t="s">
        <v>5277</v>
      </c>
      <c r="K2494" t="s">
        <v>5278</v>
      </c>
    </row>
    <row r="2495" spans="1:11" x14ac:dyDescent="0.25">
      <c r="A2495" t="s">
        <v>402</v>
      </c>
      <c r="B2495">
        <v>1.0780000000000001</v>
      </c>
      <c r="C2495" t="s">
        <v>402</v>
      </c>
      <c r="D2495" t="s">
        <v>402</v>
      </c>
      <c r="E2495">
        <v>0.82699999999999996</v>
      </c>
      <c r="F2495" t="s">
        <v>402</v>
      </c>
      <c r="G2495" t="s">
        <v>402</v>
      </c>
      <c r="H2495">
        <v>1.1779999999999999</v>
      </c>
      <c r="I2495" t="s">
        <v>402</v>
      </c>
      <c r="J2495" t="s">
        <v>5279</v>
      </c>
      <c r="K2495" t="s">
        <v>5280</v>
      </c>
    </row>
    <row r="2496" spans="1:11" x14ac:dyDescent="0.25">
      <c r="A2496" t="s">
        <v>402</v>
      </c>
      <c r="B2496">
        <v>0.77</v>
      </c>
      <c r="C2496" t="s">
        <v>402</v>
      </c>
      <c r="D2496" t="s">
        <v>402</v>
      </c>
      <c r="E2496">
        <v>0.88500000000000001</v>
      </c>
      <c r="F2496" t="s">
        <v>402</v>
      </c>
      <c r="G2496" t="s">
        <v>402</v>
      </c>
      <c r="H2496">
        <v>0.90200000000000002</v>
      </c>
      <c r="I2496" t="s">
        <v>402</v>
      </c>
      <c r="J2496" t="s">
        <v>5281</v>
      </c>
      <c r="K2496" t="s">
        <v>5282</v>
      </c>
    </row>
    <row r="2497" spans="1:11" x14ac:dyDescent="0.25">
      <c r="A2497" t="s">
        <v>402</v>
      </c>
      <c r="B2497" t="s">
        <v>402</v>
      </c>
      <c r="C2497">
        <v>0.80100000000000005</v>
      </c>
      <c r="D2497" t="s">
        <v>402</v>
      </c>
      <c r="E2497" t="s">
        <v>402</v>
      </c>
      <c r="F2497">
        <v>1.3009999999999999</v>
      </c>
      <c r="G2497" t="s">
        <v>402</v>
      </c>
      <c r="H2497" t="s">
        <v>402</v>
      </c>
      <c r="I2497">
        <v>0.88100000000000001</v>
      </c>
      <c r="J2497" t="s">
        <v>5283</v>
      </c>
      <c r="K2497" t="s">
        <v>5284</v>
      </c>
    </row>
    <row r="2498" spans="1:11" x14ac:dyDescent="0.25">
      <c r="A2498">
        <v>1.9550000000000001</v>
      </c>
      <c r="B2498">
        <v>1.6559999999999999</v>
      </c>
      <c r="C2498">
        <v>2.11</v>
      </c>
      <c r="D2498">
        <v>2.7959999999999998</v>
      </c>
      <c r="E2498">
        <v>5.5419999999999998</v>
      </c>
      <c r="F2498">
        <v>4.13</v>
      </c>
      <c r="G2498">
        <v>1.2849999999999999</v>
      </c>
      <c r="H2498">
        <v>4.4240000000000004</v>
      </c>
      <c r="I2498">
        <v>2.7160000000000002</v>
      </c>
      <c r="J2498" t="s">
        <v>208</v>
      </c>
      <c r="K2498" t="s">
        <v>5285</v>
      </c>
    </row>
    <row r="2499" spans="1:11" x14ac:dyDescent="0.25">
      <c r="A2499">
        <v>0.97899999999999998</v>
      </c>
      <c r="B2499">
        <v>0.95699999999999996</v>
      </c>
      <c r="C2499">
        <v>0.89900000000000002</v>
      </c>
      <c r="D2499">
        <v>1.179</v>
      </c>
      <c r="E2499">
        <v>1.1819999999999999</v>
      </c>
      <c r="F2499">
        <v>1.2230000000000001</v>
      </c>
      <c r="G2499">
        <v>0.85599999999999998</v>
      </c>
      <c r="H2499">
        <v>0.89100000000000001</v>
      </c>
      <c r="I2499">
        <v>0.872</v>
      </c>
      <c r="J2499" t="s">
        <v>5286</v>
      </c>
      <c r="K2499" t="s">
        <v>5287</v>
      </c>
    </row>
    <row r="2500" spans="1:11" x14ac:dyDescent="0.25">
      <c r="A2500">
        <v>1.151</v>
      </c>
      <c r="B2500">
        <v>0.94199999999999995</v>
      </c>
      <c r="C2500">
        <v>0.94399999999999995</v>
      </c>
      <c r="D2500">
        <v>1.204</v>
      </c>
      <c r="E2500">
        <v>0.97799999999999998</v>
      </c>
      <c r="F2500">
        <v>1.0329999999999999</v>
      </c>
      <c r="G2500">
        <v>0.77300000000000002</v>
      </c>
      <c r="H2500">
        <v>0.98699999999999999</v>
      </c>
      <c r="I2500">
        <v>0.79100000000000004</v>
      </c>
      <c r="J2500" t="s">
        <v>5288</v>
      </c>
      <c r="K2500" t="s">
        <v>5289</v>
      </c>
    </row>
    <row r="2501" spans="1:11" x14ac:dyDescent="0.25">
      <c r="A2501" t="s">
        <v>402</v>
      </c>
      <c r="B2501">
        <v>0.98099999999999998</v>
      </c>
      <c r="C2501" t="s">
        <v>402</v>
      </c>
      <c r="D2501" t="s">
        <v>402</v>
      </c>
      <c r="E2501">
        <v>1.143</v>
      </c>
      <c r="F2501" t="s">
        <v>402</v>
      </c>
      <c r="G2501" t="s">
        <v>402</v>
      </c>
      <c r="H2501">
        <v>1.1379999999999999</v>
      </c>
      <c r="I2501" t="s">
        <v>402</v>
      </c>
      <c r="J2501" t="s">
        <v>5290</v>
      </c>
      <c r="K2501" t="s">
        <v>5291</v>
      </c>
    </row>
    <row r="2502" spans="1:11" x14ac:dyDescent="0.25">
      <c r="A2502" t="s">
        <v>402</v>
      </c>
      <c r="B2502">
        <v>0.90900000000000003</v>
      </c>
      <c r="C2502">
        <v>0.94</v>
      </c>
      <c r="D2502" t="s">
        <v>402</v>
      </c>
      <c r="E2502">
        <v>1.3380000000000001</v>
      </c>
      <c r="F2502">
        <v>1.246</v>
      </c>
      <c r="G2502" t="s">
        <v>402</v>
      </c>
      <c r="H2502">
        <v>1.169</v>
      </c>
      <c r="I2502">
        <v>0.85899999999999999</v>
      </c>
      <c r="J2502" t="s">
        <v>5292</v>
      </c>
      <c r="K2502" t="s">
        <v>5293</v>
      </c>
    </row>
    <row r="2503" spans="1:11" x14ac:dyDescent="0.25">
      <c r="A2503">
        <v>0.97899999999999998</v>
      </c>
      <c r="B2503">
        <v>0.91700000000000004</v>
      </c>
      <c r="C2503">
        <v>0.96499999999999997</v>
      </c>
      <c r="D2503">
        <v>1.121</v>
      </c>
      <c r="E2503">
        <v>1.07</v>
      </c>
      <c r="F2503">
        <v>1.105</v>
      </c>
      <c r="G2503">
        <v>0.76800000000000002</v>
      </c>
      <c r="H2503">
        <v>1.1579999999999999</v>
      </c>
      <c r="I2503">
        <v>0.77400000000000002</v>
      </c>
      <c r="J2503" t="s">
        <v>5294</v>
      </c>
      <c r="K2503" t="s">
        <v>5295</v>
      </c>
    </row>
    <row r="2504" spans="1:11" x14ac:dyDescent="0.25">
      <c r="A2504" t="s">
        <v>402</v>
      </c>
      <c r="B2504">
        <v>0.84699999999999998</v>
      </c>
      <c r="C2504" t="s">
        <v>402</v>
      </c>
      <c r="D2504" t="s">
        <v>402</v>
      </c>
      <c r="E2504">
        <v>1.0589999999999999</v>
      </c>
      <c r="F2504" t="s">
        <v>402</v>
      </c>
      <c r="G2504" t="s">
        <v>402</v>
      </c>
      <c r="H2504">
        <v>1.093</v>
      </c>
      <c r="I2504" t="s">
        <v>402</v>
      </c>
      <c r="J2504" t="s">
        <v>5296</v>
      </c>
      <c r="K2504" t="s">
        <v>5297</v>
      </c>
    </row>
    <row r="2505" spans="1:11" x14ac:dyDescent="0.25">
      <c r="A2505" t="s">
        <v>402</v>
      </c>
      <c r="B2505" t="s">
        <v>402</v>
      </c>
      <c r="C2505">
        <v>1.093</v>
      </c>
      <c r="D2505" t="s">
        <v>402</v>
      </c>
      <c r="E2505" t="s">
        <v>402</v>
      </c>
      <c r="F2505">
        <v>1.22</v>
      </c>
      <c r="G2505" t="s">
        <v>402</v>
      </c>
      <c r="H2505" t="s">
        <v>402</v>
      </c>
      <c r="I2505">
        <v>0.76400000000000001</v>
      </c>
      <c r="J2505" t="s">
        <v>5298</v>
      </c>
      <c r="K2505" t="s">
        <v>5299</v>
      </c>
    </row>
    <row r="2506" spans="1:11" x14ac:dyDescent="0.25">
      <c r="A2506" t="s">
        <v>402</v>
      </c>
      <c r="B2506" t="s">
        <v>402</v>
      </c>
      <c r="C2506" t="s">
        <v>402</v>
      </c>
      <c r="D2506" t="s">
        <v>402</v>
      </c>
      <c r="E2506" t="s">
        <v>402</v>
      </c>
      <c r="F2506" t="s">
        <v>402</v>
      </c>
      <c r="G2506" t="s">
        <v>402</v>
      </c>
      <c r="H2506" t="s">
        <v>402</v>
      </c>
      <c r="I2506" t="s">
        <v>402</v>
      </c>
      <c r="J2506" t="s">
        <v>5300</v>
      </c>
      <c r="K2506" t="s">
        <v>5301</v>
      </c>
    </row>
    <row r="2507" spans="1:11" x14ac:dyDescent="0.25">
      <c r="A2507">
        <v>1.0669999999999999</v>
      </c>
      <c r="B2507">
        <v>0.85199999999999998</v>
      </c>
      <c r="C2507">
        <v>1.0289999999999999</v>
      </c>
      <c r="D2507">
        <v>1.111</v>
      </c>
      <c r="E2507">
        <v>1.1040000000000001</v>
      </c>
      <c r="F2507">
        <v>1.1850000000000001</v>
      </c>
      <c r="G2507">
        <v>0.70599999999999996</v>
      </c>
      <c r="H2507">
        <v>1.117</v>
      </c>
      <c r="I2507">
        <v>0.83799999999999997</v>
      </c>
      <c r="J2507" t="s">
        <v>5302</v>
      </c>
      <c r="K2507" t="s">
        <v>5303</v>
      </c>
    </row>
    <row r="2508" spans="1:11" x14ac:dyDescent="0.25">
      <c r="A2508" t="s">
        <v>402</v>
      </c>
      <c r="B2508">
        <v>0.91500000000000004</v>
      </c>
      <c r="C2508">
        <v>1.0229999999999999</v>
      </c>
      <c r="D2508" t="s">
        <v>402</v>
      </c>
      <c r="E2508">
        <v>0.89900000000000002</v>
      </c>
      <c r="F2508">
        <v>1.0069999999999999</v>
      </c>
      <c r="G2508" t="s">
        <v>402</v>
      </c>
      <c r="H2508">
        <v>1.159</v>
      </c>
      <c r="I2508">
        <v>0.79200000000000004</v>
      </c>
      <c r="J2508" t="s">
        <v>5304</v>
      </c>
      <c r="K2508" t="s">
        <v>5305</v>
      </c>
    </row>
    <row r="2509" spans="1:11" x14ac:dyDescent="0.25">
      <c r="A2509" t="s">
        <v>402</v>
      </c>
      <c r="B2509" t="s">
        <v>402</v>
      </c>
      <c r="C2509">
        <v>0.94599999999999995</v>
      </c>
      <c r="D2509" t="s">
        <v>402</v>
      </c>
      <c r="E2509" t="s">
        <v>402</v>
      </c>
      <c r="F2509">
        <v>1.1020000000000001</v>
      </c>
      <c r="G2509" t="s">
        <v>402</v>
      </c>
      <c r="H2509" t="s">
        <v>402</v>
      </c>
      <c r="I2509">
        <v>0.80100000000000005</v>
      </c>
      <c r="J2509" t="s">
        <v>5306</v>
      </c>
      <c r="K2509" t="s">
        <v>5307</v>
      </c>
    </row>
    <row r="2510" spans="1:11" x14ac:dyDescent="0.25">
      <c r="A2510">
        <v>1.206</v>
      </c>
      <c r="B2510">
        <v>1.0089999999999999</v>
      </c>
      <c r="C2510">
        <v>1.0109999999999999</v>
      </c>
      <c r="D2510">
        <v>1.4119999999999999</v>
      </c>
      <c r="E2510">
        <v>1.181</v>
      </c>
      <c r="F2510">
        <v>1.179</v>
      </c>
      <c r="G2510">
        <v>0.68100000000000005</v>
      </c>
      <c r="H2510">
        <v>1.2569999999999999</v>
      </c>
      <c r="I2510">
        <v>0.79200000000000004</v>
      </c>
      <c r="J2510" t="s">
        <v>177</v>
      </c>
      <c r="K2510" t="s">
        <v>5308</v>
      </c>
    </row>
    <row r="2511" spans="1:11" x14ac:dyDescent="0.25">
      <c r="A2511">
        <v>0.97399999999999998</v>
      </c>
      <c r="B2511">
        <v>0.96</v>
      </c>
      <c r="C2511" t="s">
        <v>402</v>
      </c>
      <c r="D2511">
        <v>1.0580000000000001</v>
      </c>
      <c r="E2511">
        <v>1.1060000000000001</v>
      </c>
      <c r="F2511" t="s">
        <v>402</v>
      </c>
      <c r="G2511">
        <v>0.65200000000000002</v>
      </c>
      <c r="H2511">
        <v>1.123</v>
      </c>
      <c r="I2511" t="s">
        <v>402</v>
      </c>
      <c r="J2511" t="s">
        <v>5309</v>
      </c>
      <c r="K2511" t="s">
        <v>5310</v>
      </c>
    </row>
    <row r="2512" spans="1:11" x14ac:dyDescent="0.25">
      <c r="A2512">
        <v>1.327</v>
      </c>
      <c r="B2512">
        <v>0.85399999999999998</v>
      </c>
      <c r="C2512">
        <v>0.98</v>
      </c>
      <c r="D2512">
        <v>1.3280000000000001</v>
      </c>
      <c r="E2512">
        <v>1.083</v>
      </c>
      <c r="F2512">
        <v>1.149</v>
      </c>
      <c r="G2512">
        <v>0.97599999999999998</v>
      </c>
      <c r="H2512">
        <v>1.038</v>
      </c>
      <c r="I2512">
        <v>0.86899999999999999</v>
      </c>
      <c r="J2512" t="s">
        <v>5311</v>
      </c>
      <c r="K2512" t="s">
        <v>5312</v>
      </c>
    </row>
    <row r="2513" spans="1:11" x14ac:dyDescent="0.25">
      <c r="A2513">
        <v>1.0089999999999999</v>
      </c>
      <c r="B2513">
        <v>0.85</v>
      </c>
      <c r="C2513" t="s">
        <v>402</v>
      </c>
      <c r="D2513">
        <v>1.0820000000000001</v>
      </c>
      <c r="E2513">
        <v>1.0229999999999999</v>
      </c>
      <c r="F2513" t="s">
        <v>402</v>
      </c>
      <c r="G2513">
        <v>0.73699999999999999</v>
      </c>
      <c r="H2513">
        <v>1.1220000000000001</v>
      </c>
      <c r="I2513" t="s">
        <v>402</v>
      </c>
      <c r="J2513" t="s">
        <v>5313</v>
      </c>
      <c r="K2513" t="s">
        <v>5314</v>
      </c>
    </row>
    <row r="2514" spans="1:11" x14ac:dyDescent="0.25">
      <c r="A2514">
        <v>1.1140000000000001</v>
      </c>
      <c r="B2514">
        <v>0.88500000000000001</v>
      </c>
      <c r="C2514">
        <v>1.071</v>
      </c>
      <c r="D2514">
        <v>1.371</v>
      </c>
      <c r="E2514">
        <v>1.2030000000000001</v>
      </c>
      <c r="F2514">
        <v>1.389</v>
      </c>
      <c r="G2514">
        <v>0.67</v>
      </c>
      <c r="H2514">
        <v>1.1060000000000001</v>
      </c>
      <c r="I2514">
        <v>0.92300000000000004</v>
      </c>
      <c r="J2514" t="s">
        <v>5315</v>
      </c>
      <c r="K2514" t="s">
        <v>5316</v>
      </c>
    </row>
    <row r="2515" spans="1:11" x14ac:dyDescent="0.25">
      <c r="A2515">
        <v>1.006</v>
      </c>
      <c r="B2515">
        <v>0.83199999999999996</v>
      </c>
      <c r="C2515">
        <v>0.95299999999999996</v>
      </c>
      <c r="D2515">
        <v>1.1739999999999999</v>
      </c>
      <c r="E2515">
        <v>1.1559999999999999</v>
      </c>
      <c r="F2515">
        <v>1.1140000000000001</v>
      </c>
      <c r="G2515">
        <v>0.76200000000000001</v>
      </c>
      <c r="H2515">
        <v>1.0389999999999999</v>
      </c>
      <c r="I2515">
        <v>0.79100000000000004</v>
      </c>
      <c r="J2515" t="s">
        <v>5317</v>
      </c>
      <c r="K2515" t="s">
        <v>5318</v>
      </c>
    </row>
    <row r="2516" spans="1:11" x14ac:dyDescent="0.25">
      <c r="A2516">
        <v>1.0029999999999999</v>
      </c>
      <c r="B2516" t="s">
        <v>402</v>
      </c>
      <c r="C2516" t="s">
        <v>402</v>
      </c>
      <c r="D2516">
        <v>1.7050000000000001</v>
      </c>
      <c r="E2516" t="s">
        <v>402</v>
      </c>
      <c r="F2516" t="s">
        <v>402</v>
      </c>
      <c r="G2516">
        <v>1.1399999999999999</v>
      </c>
      <c r="H2516" t="s">
        <v>402</v>
      </c>
      <c r="I2516" t="s">
        <v>402</v>
      </c>
      <c r="J2516" t="s">
        <v>5319</v>
      </c>
      <c r="K2516" t="s">
        <v>5320</v>
      </c>
    </row>
    <row r="2517" spans="1:11" x14ac:dyDescent="0.25">
      <c r="A2517" t="s">
        <v>402</v>
      </c>
      <c r="B2517">
        <v>0.97599999999999998</v>
      </c>
      <c r="C2517" t="s">
        <v>402</v>
      </c>
      <c r="D2517" t="s">
        <v>402</v>
      </c>
      <c r="E2517">
        <v>1.155</v>
      </c>
      <c r="F2517" t="s">
        <v>402</v>
      </c>
      <c r="G2517" t="s">
        <v>402</v>
      </c>
      <c r="H2517">
        <v>1.1830000000000001</v>
      </c>
      <c r="I2517" t="s">
        <v>402</v>
      </c>
      <c r="J2517" t="s">
        <v>5321</v>
      </c>
      <c r="K2517" t="s">
        <v>5322</v>
      </c>
    </row>
    <row r="2518" spans="1:11" x14ac:dyDescent="0.25">
      <c r="A2518" t="s">
        <v>402</v>
      </c>
      <c r="B2518">
        <v>0.88600000000000001</v>
      </c>
      <c r="C2518">
        <v>0.83499999999999996</v>
      </c>
      <c r="D2518" t="s">
        <v>402</v>
      </c>
      <c r="E2518">
        <v>1.054</v>
      </c>
      <c r="F2518">
        <v>1.016</v>
      </c>
      <c r="G2518" t="s">
        <v>402</v>
      </c>
      <c r="H2518">
        <v>0.73099999999999998</v>
      </c>
      <c r="I2518">
        <v>0.81299999999999994</v>
      </c>
      <c r="J2518" t="s">
        <v>5323</v>
      </c>
      <c r="K2518" t="s">
        <v>5324</v>
      </c>
    </row>
    <row r="2519" spans="1:11" x14ac:dyDescent="0.25">
      <c r="A2519" t="s">
        <v>402</v>
      </c>
      <c r="B2519">
        <v>0.82699999999999996</v>
      </c>
      <c r="C2519" t="s">
        <v>402</v>
      </c>
      <c r="D2519" t="s">
        <v>402</v>
      </c>
      <c r="E2519">
        <v>1.1579999999999999</v>
      </c>
      <c r="F2519" t="s">
        <v>402</v>
      </c>
      <c r="G2519" t="s">
        <v>402</v>
      </c>
      <c r="H2519">
        <v>1.0880000000000001</v>
      </c>
      <c r="I2519" t="s">
        <v>402</v>
      </c>
      <c r="J2519" t="s">
        <v>5325</v>
      </c>
      <c r="K2519" t="s">
        <v>5326</v>
      </c>
    </row>
    <row r="2520" spans="1:11" x14ac:dyDescent="0.25">
      <c r="A2520" t="s">
        <v>402</v>
      </c>
      <c r="B2520" t="s">
        <v>402</v>
      </c>
      <c r="C2520">
        <v>0.93799999999999994</v>
      </c>
      <c r="D2520" t="s">
        <v>402</v>
      </c>
      <c r="E2520" t="s">
        <v>402</v>
      </c>
      <c r="F2520">
        <v>1.5029999999999999</v>
      </c>
      <c r="G2520" t="s">
        <v>402</v>
      </c>
      <c r="H2520" t="s">
        <v>402</v>
      </c>
      <c r="I2520">
        <v>0.98</v>
      </c>
      <c r="J2520" t="s">
        <v>5327</v>
      </c>
      <c r="K2520" t="s">
        <v>5328</v>
      </c>
    </row>
    <row r="2521" spans="1:11" x14ac:dyDescent="0.25">
      <c r="A2521" t="s">
        <v>402</v>
      </c>
      <c r="B2521" t="s">
        <v>402</v>
      </c>
      <c r="C2521">
        <v>0.94699999999999995</v>
      </c>
      <c r="D2521" t="s">
        <v>402</v>
      </c>
      <c r="E2521" t="s">
        <v>402</v>
      </c>
      <c r="F2521">
        <v>1.0780000000000001</v>
      </c>
      <c r="G2521" t="s">
        <v>402</v>
      </c>
      <c r="H2521" t="s">
        <v>402</v>
      </c>
      <c r="I2521">
        <v>0.81</v>
      </c>
      <c r="J2521" t="s">
        <v>5329</v>
      </c>
      <c r="K2521" t="s">
        <v>5330</v>
      </c>
    </row>
    <row r="2522" spans="1:11" x14ac:dyDescent="0.25">
      <c r="A2522">
        <v>1.069</v>
      </c>
      <c r="B2522">
        <v>0.89</v>
      </c>
      <c r="C2522">
        <v>0.92200000000000004</v>
      </c>
      <c r="D2522">
        <v>1.1140000000000001</v>
      </c>
      <c r="E2522">
        <v>1.0009999999999999</v>
      </c>
      <c r="F2522">
        <v>1.091</v>
      </c>
      <c r="G2522">
        <v>0.75900000000000001</v>
      </c>
      <c r="H2522">
        <v>1.026</v>
      </c>
      <c r="I2522">
        <v>0.76500000000000001</v>
      </c>
      <c r="J2522" t="s">
        <v>5331</v>
      </c>
      <c r="K2522" t="s">
        <v>5332</v>
      </c>
    </row>
    <row r="2523" spans="1:11" x14ac:dyDescent="0.25">
      <c r="A2523">
        <v>1.0549999999999999</v>
      </c>
      <c r="B2523" t="s">
        <v>402</v>
      </c>
      <c r="C2523" t="s">
        <v>402</v>
      </c>
      <c r="D2523">
        <v>1.131</v>
      </c>
      <c r="E2523" t="s">
        <v>402</v>
      </c>
      <c r="F2523" t="s">
        <v>402</v>
      </c>
      <c r="G2523">
        <v>0.74099999999999999</v>
      </c>
      <c r="H2523" t="s">
        <v>402</v>
      </c>
      <c r="I2523" t="s">
        <v>402</v>
      </c>
      <c r="J2523" t="s">
        <v>5333</v>
      </c>
      <c r="K2523" t="s">
        <v>5334</v>
      </c>
    </row>
    <row r="2524" spans="1:11" x14ac:dyDescent="0.25">
      <c r="A2524">
        <v>1.1870000000000001</v>
      </c>
      <c r="B2524">
        <v>0.82</v>
      </c>
      <c r="C2524" t="s">
        <v>402</v>
      </c>
      <c r="D2524">
        <v>1.2649999999999999</v>
      </c>
      <c r="E2524">
        <v>1.258</v>
      </c>
      <c r="F2524" t="s">
        <v>402</v>
      </c>
      <c r="G2524">
        <v>0.77500000000000002</v>
      </c>
      <c r="H2524">
        <v>1.115</v>
      </c>
      <c r="I2524" t="s">
        <v>402</v>
      </c>
      <c r="J2524" t="s">
        <v>5335</v>
      </c>
      <c r="K2524" t="s">
        <v>5336</v>
      </c>
    </row>
    <row r="2525" spans="1:11" x14ac:dyDescent="0.25">
      <c r="A2525" t="s">
        <v>402</v>
      </c>
      <c r="B2525">
        <v>0.85199999999999998</v>
      </c>
      <c r="C2525" t="s">
        <v>402</v>
      </c>
      <c r="D2525" t="s">
        <v>402</v>
      </c>
      <c r="E2525">
        <v>0.92200000000000004</v>
      </c>
      <c r="F2525" t="s">
        <v>402</v>
      </c>
      <c r="G2525" t="s">
        <v>402</v>
      </c>
      <c r="H2525">
        <v>0.92200000000000004</v>
      </c>
      <c r="I2525" t="s">
        <v>402</v>
      </c>
      <c r="J2525" t="s">
        <v>5337</v>
      </c>
      <c r="K2525" t="s">
        <v>5338</v>
      </c>
    </row>
    <row r="2526" spans="1:11" x14ac:dyDescent="0.25">
      <c r="A2526">
        <v>1.1519999999999999</v>
      </c>
      <c r="B2526">
        <v>0.90700000000000003</v>
      </c>
      <c r="C2526" t="s">
        <v>402</v>
      </c>
      <c r="D2526">
        <v>1.3859999999999999</v>
      </c>
      <c r="E2526">
        <v>1.1719999999999999</v>
      </c>
      <c r="F2526" t="s">
        <v>402</v>
      </c>
      <c r="G2526">
        <v>0.68</v>
      </c>
      <c r="H2526">
        <v>1.048</v>
      </c>
      <c r="I2526" t="s">
        <v>402</v>
      </c>
      <c r="J2526" t="s">
        <v>5339</v>
      </c>
      <c r="K2526" t="s">
        <v>5340</v>
      </c>
    </row>
    <row r="2527" spans="1:11" x14ac:dyDescent="0.25">
      <c r="A2527">
        <v>1.363</v>
      </c>
      <c r="B2527">
        <v>0.752</v>
      </c>
      <c r="C2527">
        <v>1.1220000000000001</v>
      </c>
      <c r="D2527">
        <v>1.204</v>
      </c>
      <c r="E2527">
        <v>1.129</v>
      </c>
      <c r="F2527">
        <v>1.1240000000000001</v>
      </c>
      <c r="G2527">
        <v>0.64</v>
      </c>
      <c r="H2527">
        <v>1.407</v>
      </c>
      <c r="I2527">
        <v>0.59099999999999997</v>
      </c>
      <c r="J2527" t="s">
        <v>210</v>
      </c>
      <c r="K2527" t="s">
        <v>5341</v>
      </c>
    </row>
    <row r="2528" spans="1:11" x14ac:dyDescent="0.25">
      <c r="A2528">
        <v>0.99399999999999999</v>
      </c>
      <c r="B2528">
        <v>0.82299999999999995</v>
      </c>
      <c r="C2528" t="s">
        <v>402</v>
      </c>
      <c r="D2528">
        <v>1.1299999999999999</v>
      </c>
      <c r="E2528">
        <v>0.89800000000000002</v>
      </c>
      <c r="F2528" t="s">
        <v>402</v>
      </c>
      <c r="G2528">
        <v>0.83</v>
      </c>
      <c r="H2528">
        <v>0.84</v>
      </c>
      <c r="I2528" t="s">
        <v>402</v>
      </c>
      <c r="J2528" t="s">
        <v>5342</v>
      </c>
      <c r="K2528" t="s">
        <v>5343</v>
      </c>
    </row>
    <row r="2529" spans="1:11" x14ac:dyDescent="0.25">
      <c r="A2529">
        <v>1.1040000000000001</v>
      </c>
      <c r="B2529" t="s">
        <v>402</v>
      </c>
      <c r="C2529" t="s">
        <v>402</v>
      </c>
      <c r="D2529">
        <v>0.82599999999999996</v>
      </c>
      <c r="E2529" t="s">
        <v>402</v>
      </c>
      <c r="F2529" t="s">
        <v>402</v>
      </c>
      <c r="G2529">
        <v>0.57399999999999995</v>
      </c>
      <c r="H2529" t="s">
        <v>402</v>
      </c>
      <c r="I2529" t="s">
        <v>402</v>
      </c>
      <c r="J2529" t="s">
        <v>5344</v>
      </c>
      <c r="K2529" t="s">
        <v>5345</v>
      </c>
    </row>
    <row r="2530" spans="1:11" x14ac:dyDescent="0.25">
      <c r="A2530">
        <v>1.0569999999999999</v>
      </c>
      <c r="B2530" t="s">
        <v>402</v>
      </c>
      <c r="C2530" t="s">
        <v>402</v>
      </c>
      <c r="D2530">
        <v>1.1299999999999999</v>
      </c>
      <c r="E2530" t="s">
        <v>402</v>
      </c>
      <c r="F2530" t="s">
        <v>402</v>
      </c>
      <c r="G2530">
        <v>0.66400000000000003</v>
      </c>
      <c r="H2530" t="s">
        <v>402</v>
      </c>
      <c r="I2530" t="s">
        <v>402</v>
      </c>
      <c r="J2530" t="s">
        <v>5346</v>
      </c>
      <c r="K2530" t="s">
        <v>5347</v>
      </c>
    </row>
    <row r="2531" spans="1:11" x14ac:dyDescent="0.25">
      <c r="A2531" t="s">
        <v>402</v>
      </c>
      <c r="B2531">
        <v>0.81399999999999995</v>
      </c>
      <c r="C2531" t="s">
        <v>402</v>
      </c>
      <c r="D2531" t="s">
        <v>402</v>
      </c>
      <c r="E2531">
        <v>0.97</v>
      </c>
      <c r="F2531" t="s">
        <v>402</v>
      </c>
      <c r="G2531" t="s">
        <v>402</v>
      </c>
      <c r="H2531">
        <v>0.94799999999999995</v>
      </c>
      <c r="I2531" t="s">
        <v>402</v>
      </c>
      <c r="J2531" t="s">
        <v>5348</v>
      </c>
      <c r="K2531" t="s">
        <v>5349</v>
      </c>
    </row>
    <row r="2532" spans="1:11" x14ac:dyDescent="0.25">
      <c r="A2532" t="s">
        <v>402</v>
      </c>
      <c r="B2532" t="s">
        <v>402</v>
      </c>
      <c r="C2532">
        <v>1.002</v>
      </c>
      <c r="D2532" t="s">
        <v>402</v>
      </c>
      <c r="E2532" t="s">
        <v>402</v>
      </c>
      <c r="F2532">
        <v>1.2769999999999999</v>
      </c>
      <c r="G2532" t="s">
        <v>402</v>
      </c>
      <c r="H2532" t="s">
        <v>402</v>
      </c>
      <c r="I2532">
        <v>0.96899999999999997</v>
      </c>
      <c r="J2532" t="s">
        <v>5350</v>
      </c>
      <c r="K2532" t="s">
        <v>5351</v>
      </c>
    </row>
    <row r="2533" spans="1:11" x14ac:dyDescent="0.25">
      <c r="A2533">
        <v>1.171</v>
      </c>
      <c r="B2533" t="s">
        <v>402</v>
      </c>
      <c r="C2533">
        <v>1.014</v>
      </c>
      <c r="D2533">
        <v>1.381</v>
      </c>
      <c r="E2533" t="s">
        <v>402</v>
      </c>
      <c r="F2533">
        <v>1.17</v>
      </c>
      <c r="G2533">
        <v>0.81100000000000005</v>
      </c>
      <c r="H2533" t="s">
        <v>402</v>
      </c>
      <c r="I2533">
        <v>1.01</v>
      </c>
      <c r="J2533" t="s">
        <v>5352</v>
      </c>
      <c r="K2533" t="s">
        <v>5353</v>
      </c>
    </row>
    <row r="2534" spans="1:11" x14ac:dyDescent="0.25">
      <c r="A2534">
        <v>1.1519999999999999</v>
      </c>
      <c r="B2534" t="s">
        <v>402</v>
      </c>
      <c r="C2534" t="s">
        <v>402</v>
      </c>
      <c r="D2534">
        <v>1.736</v>
      </c>
      <c r="E2534" t="s">
        <v>402</v>
      </c>
      <c r="F2534" t="s">
        <v>402</v>
      </c>
      <c r="G2534">
        <v>0.67400000000000004</v>
      </c>
      <c r="H2534" t="s">
        <v>402</v>
      </c>
      <c r="I2534" t="s">
        <v>402</v>
      </c>
      <c r="J2534" t="s">
        <v>5354</v>
      </c>
      <c r="K2534" t="s">
        <v>5355</v>
      </c>
    </row>
    <row r="2535" spans="1:11" x14ac:dyDescent="0.25">
      <c r="A2535" t="s">
        <v>402</v>
      </c>
      <c r="B2535" t="s">
        <v>402</v>
      </c>
      <c r="C2535">
        <v>0.90400000000000003</v>
      </c>
      <c r="D2535" t="s">
        <v>402</v>
      </c>
      <c r="E2535" t="s">
        <v>402</v>
      </c>
      <c r="F2535">
        <v>1.569</v>
      </c>
      <c r="G2535" t="s">
        <v>402</v>
      </c>
      <c r="H2535" t="s">
        <v>402</v>
      </c>
      <c r="I2535">
        <v>1.0049999999999999</v>
      </c>
      <c r="J2535" t="s">
        <v>5356</v>
      </c>
      <c r="K2535" t="s">
        <v>5357</v>
      </c>
    </row>
    <row r="2536" spans="1:11" x14ac:dyDescent="0.25">
      <c r="A2536">
        <v>1.111</v>
      </c>
      <c r="B2536" t="s">
        <v>402</v>
      </c>
      <c r="C2536" t="s">
        <v>402</v>
      </c>
      <c r="D2536">
        <v>1.198</v>
      </c>
      <c r="E2536" t="s">
        <v>402</v>
      </c>
      <c r="F2536" t="s">
        <v>402</v>
      </c>
      <c r="G2536">
        <v>0.76700000000000002</v>
      </c>
      <c r="H2536" t="s">
        <v>402</v>
      </c>
      <c r="I2536" t="s">
        <v>402</v>
      </c>
      <c r="J2536" t="s">
        <v>5358</v>
      </c>
      <c r="K2536" t="s">
        <v>5359</v>
      </c>
    </row>
    <row r="2537" spans="1:11" x14ac:dyDescent="0.25">
      <c r="A2537">
        <v>1.0589999999999999</v>
      </c>
      <c r="B2537">
        <v>0.92</v>
      </c>
      <c r="C2537">
        <v>1.0009999999999999</v>
      </c>
      <c r="D2537">
        <v>1.198</v>
      </c>
      <c r="E2537">
        <v>1.1060000000000001</v>
      </c>
      <c r="F2537">
        <v>1.2070000000000001</v>
      </c>
      <c r="G2537">
        <v>0.754</v>
      </c>
      <c r="H2537">
        <v>1.1279999999999999</v>
      </c>
      <c r="I2537">
        <v>0.84099999999999997</v>
      </c>
      <c r="J2537" t="s">
        <v>5360</v>
      </c>
      <c r="K2537" t="s">
        <v>5361</v>
      </c>
    </row>
    <row r="2538" spans="1:11" x14ac:dyDescent="0.25">
      <c r="A2538" t="s">
        <v>402</v>
      </c>
      <c r="B2538">
        <v>0.93100000000000005</v>
      </c>
      <c r="C2538" t="s">
        <v>402</v>
      </c>
      <c r="D2538" t="s">
        <v>402</v>
      </c>
      <c r="E2538">
        <v>1.129</v>
      </c>
      <c r="F2538" t="s">
        <v>402</v>
      </c>
      <c r="G2538" t="s">
        <v>402</v>
      </c>
      <c r="H2538">
        <v>1.1459999999999999</v>
      </c>
      <c r="I2538" t="s">
        <v>402</v>
      </c>
      <c r="J2538" t="s">
        <v>5362</v>
      </c>
      <c r="K2538" t="s">
        <v>5363</v>
      </c>
    </row>
    <row r="2539" spans="1:11" x14ac:dyDescent="0.25">
      <c r="A2539" t="s">
        <v>402</v>
      </c>
      <c r="B2539" t="s">
        <v>402</v>
      </c>
      <c r="C2539" t="s">
        <v>402</v>
      </c>
      <c r="D2539" t="s">
        <v>402</v>
      </c>
      <c r="E2539" t="s">
        <v>402</v>
      </c>
      <c r="F2539" t="s">
        <v>402</v>
      </c>
      <c r="G2539" t="s">
        <v>402</v>
      </c>
      <c r="H2539" t="s">
        <v>402</v>
      </c>
      <c r="I2539" t="s">
        <v>402</v>
      </c>
      <c r="J2539" t="s">
        <v>5364</v>
      </c>
      <c r="K2539" t="s">
        <v>5365</v>
      </c>
    </row>
    <row r="2540" spans="1:11" x14ac:dyDescent="0.25">
      <c r="A2540">
        <v>1.115</v>
      </c>
      <c r="B2540" t="s">
        <v>402</v>
      </c>
      <c r="C2540">
        <v>1.0129999999999999</v>
      </c>
      <c r="D2540">
        <v>1.296</v>
      </c>
      <c r="E2540" t="s">
        <v>402</v>
      </c>
      <c r="F2540">
        <v>1.252</v>
      </c>
      <c r="G2540">
        <v>0.85199999999999998</v>
      </c>
      <c r="H2540" t="s">
        <v>402</v>
      </c>
      <c r="I2540">
        <v>0.86799999999999999</v>
      </c>
      <c r="J2540" t="s">
        <v>5366</v>
      </c>
      <c r="K2540" t="s">
        <v>5367</v>
      </c>
    </row>
    <row r="2541" spans="1:11" x14ac:dyDescent="0.25">
      <c r="A2541">
        <v>1.1519999999999999</v>
      </c>
      <c r="B2541">
        <v>0.88200000000000001</v>
      </c>
      <c r="C2541" t="s">
        <v>402</v>
      </c>
      <c r="D2541">
        <v>1.226</v>
      </c>
      <c r="E2541">
        <v>1.048</v>
      </c>
      <c r="F2541" t="s">
        <v>402</v>
      </c>
      <c r="G2541">
        <v>0.79800000000000004</v>
      </c>
      <c r="H2541">
        <v>0.98</v>
      </c>
      <c r="I2541" t="s">
        <v>402</v>
      </c>
      <c r="J2541" t="s">
        <v>5368</v>
      </c>
      <c r="K2541" t="s">
        <v>5369</v>
      </c>
    </row>
    <row r="2542" spans="1:11" x14ac:dyDescent="0.25">
      <c r="A2542">
        <v>1.0349999999999999</v>
      </c>
      <c r="B2542" t="s">
        <v>402</v>
      </c>
      <c r="C2542" t="s">
        <v>402</v>
      </c>
      <c r="D2542">
        <v>1.17</v>
      </c>
      <c r="E2542" t="s">
        <v>402</v>
      </c>
      <c r="F2542" t="s">
        <v>402</v>
      </c>
      <c r="G2542">
        <v>0.41499999999999998</v>
      </c>
      <c r="H2542" t="s">
        <v>402</v>
      </c>
      <c r="I2542" t="s">
        <v>402</v>
      </c>
      <c r="J2542" t="s">
        <v>5370</v>
      </c>
      <c r="K2542" t="s">
        <v>5371</v>
      </c>
    </row>
    <row r="2543" spans="1:11" x14ac:dyDescent="0.25">
      <c r="A2543">
        <v>1.208</v>
      </c>
      <c r="B2543">
        <v>1.0549999999999999</v>
      </c>
      <c r="C2543" t="s">
        <v>402</v>
      </c>
      <c r="D2543">
        <v>0.83799999999999997</v>
      </c>
      <c r="E2543">
        <v>1.43</v>
      </c>
      <c r="F2543" t="s">
        <v>402</v>
      </c>
      <c r="G2543">
        <v>0.58199999999999996</v>
      </c>
      <c r="H2543">
        <v>1.3009999999999999</v>
      </c>
      <c r="I2543" t="s">
        <v>402</v>
      </c>
      <c r="J2543" t="s">
        <v>5372</v>
      </c>
      <c r="K2543" t="s">
        <v>5373</v>
      </c>
    </row>
    <row r="2544" spans="1:11" x14ac:dyDescent="0.25">
      <c r="A2544">
        <v>1.153</v>
      </c>
      <c r="B2544" t="s">
        <v>402</v>
      </c>
      <c r="C2544" t="s">
        <v>402</v>
      </c>
      <c r="D2544">
        <v>1.1439999999999999</v>
      </c>
      <c r="E2544" t="s">
        <v>402</v>
      </c>
      <c r="F2544" t="s">
        <v>402</v>
      </c>
      <c r="G2544">
        <v>0.80400000000000005</v>
      </c>
      <c r="H2544" t="s">
        <v>402</v>
      </c>
      <c r="I2544" t="s">
        <v>402</v>
      </c>
      <c r="J2544" t="s">
        <v>5374</v>
      </c>
      <c r="K2544" t="s">
        <v>5375</v>
      </c>
    </row>
    <row r="2545" spans="1:11" x14ac:dyDescent="0.25">
      <c r="A2545" t="s">
        <v>402</v>
      </c>
      <c r="B2545">
        <v>0.77900000000000003</v>
      </c>
      <c r="C2545" t="s">
        <v>402</v>
      </c>
      <c r="D2545" t="s">
        <v>402</v>
      </c>
      <c r="E2545">
        <v>1.07</v>
      </c>
      <c r="F2545" t="s">
        <v>402</v>
      </c>
      <c r="G2545" t="s">
        <v>402</v>
      </c>
      <c r="H2545">
        <v>0.99299999999999999</v>
      </c>
      <c r="I2545" t="s">
        <v>402</v>
      </c>
      <c r="J2545" t="s">
        <v>5376</v>
      </c>
      <c r="K2545" t="s">
        <v>5377</v>
      </c>
    </row>
    <row r="2546" spans="1:11" x14ac:dyDescent="0.25">
      <c r="A2546">
        <v>1.0309999999999999</v>
      </c>
      <c r="B2546" t="s">
        <v>402</v>
      </c>
      <c r="C2546" t="s">
        <v>402</v>
      </c>
      <c r="D2546">
        <v>1.0429999999999999</v>
      </c>
      <c r="E2546" t="s">
        <v>402</v>
      </c>
      <c r="F2546" t="s">
        <v>402</v>
      </c>
      <c r="G2546">
        <v>0.745</v>
      </c>
      <c r="H2546" t="s">
        <v>402</v>
      </c>
      <c r="I2546" t="s">
        <v>402</v>
      </c>
      <c r="J2546" t="s">
        <v>5378</v>
      </c>
      <c r="K2546" t="s">
        <v>5379</v>
      </c>
    </row>
    <row r="2547" spans="1:11" x14ac:dyDescent="0.25">
      <c r="A2547" t="s">
        <v>402</v>
      </c>
      <c r="B2547" t="s">
        <v>402</v>
      </c>
      <c r="C2547">
        <v>0.77400000000000002</v>
      </c>
      <c r="D2547" t="s">
        <v>402</v>
      </c>
      <c r="E2547" t="s">
        <v>402</v>
      </c>
      <c r="F2547">
        <v>1.149</v>
      </c>
      <c r="G2547" t="s">
        <v>402</v>
      </c>
      <c r="H2547" t="s">
        <v>402</v>
      </c>
      <c r="I2547">
        <v>0.89200000000000002</v>
      </c>
      <c r="J2547" t="s">
        <v>5380</v>
      </c>
      <c r="K2547" t="s">
        <v>5381</v>
      </c>
    </row>
    <row r="2548" spans="1:11" x14ac:dyDescent="0.25">
      <c r="A2548" t="s">
        <v>402</v>
      </c>
      <c r="B2548">
        <v>0.95899999999999996</v>
      </c>
      <c r="C2548" t="s">
        <v>402</v>
      </c>
      <c r="D2548" t="s">
        <v>402</v>
      </c>
      <c r="E2548">
        <v>0.83799999999999997</v>
      </c>
      <c r="F2548" t="s">
        <v>402</v>
      </c>
      <c r="G2548" t="s">
        <v>402</v>
      </c>
      <c r="H2548">
        <v>0.72599999999999998</v>
      </c>
      <c r="I2548" t="s">
        <v>402</v>
      </c>
      <c r="J2548" t="s">
        <v>5382</v>
      </c>
      <c r="K2548" t="s">
        <v>5383</v>
      </c>
    </row>
    <row r="2549" spans="1:11" x14ac:dyDescent="0.25">
      <c r="A2549">
        <v>1.0820000000000001</v>
      </c>
      <c r="B2549">
        <v>0.85599999999999998</v>
      </c>
      <c r="C2549" t="s">
        <v>402</v>
      </c>
      <c r="D2549">
        <v>1.1679999999999999</v>
      </c>
      <c r="E2549">
        <v>0.97199999999999998</v>
      </c>
      <c r="F2549" t="s">
        <v>402</v>
      </c>
      <c r="G2549">
        <v>0.83199999999999996</v>
      </c>
      <c r="H2549">
        <v>1.034</v>
      </c>
      <c r="I2549" t="s">
        <v>402</v>
      </c>
      <c r="J2549" t="s">
        <v>5384</v>
      </c>
      <c r="K2549" t="s">
        <v>5385</v>
      </c>
    </row>
    <row r="2550" spans="1:11" x14ac:dyDescent="0.25">
      <c r="A2550" t="s">
        <v>402</v>
      </c>
      <c r="B2550" t="s">
        <v>402</v>
      </c>
      <c r="C2550">
        <v>1.0149999999999999</v>
      </c>
      <c r="D2550" t="s">
        <v>402</v>
      </c>
      <c r="E2550" t="s">
        <v>402</v>
      </c>
      <c r="F2550">
        <v>1.0680000000000001</v>
      </c>
      <c r="G2550" t="s">
        <v>402</v>
      </c>
      <c r="H2550" t="s">
        <v>402</v>
      </c>
      <c r="I2550">
        <v>0.78900000000000003</v>
      </c>
      <c r="J2550" t="s">
        <v>5386</v>
      </c>
      <c r="K2550" t="s">
        <v>5387</v>
      </c>
    </row>
    <row r="2551" spans="1:11" x14ac:dyDescent="0.25">
      <c r="A2551" t="s">
        <v>402</v>
      </c>
      <c r="B2551">
        <v>0.90100000000000002</v>
      </c>
      <c r="C2551" t="s">
        <v>402</v>
      </c>
      <c r="D2551" t="s">
        <v>402</v>
      </c>
      <c r="E2551">
        <v>0.998</v>
      </c>
      <c r="F2551" t="s">
        <v>402</v>
      </c>
      <c r="G2551" t="s">
        <v>402</v>
      </c>
      <c r="H2551">
        <v>1.02</v>
      </c>
      <c r="I2551" t="s">
        <v>402</v>
      </c>
      <c r="J2551" t="s">
        <v>5388</v>
      </c>
      <c r="K2551" t="s">
        <v>5389</v>
      </c>
    </row>
    <row r="2552" spans="1:11" x14ac:dyDescent="0.25">
      <c r="A2552">
        <v>1.0249999999999999</v>
      </c>
      <c r="B2552">
        <v>0.95499999999999996</v>
      </c>
      <c r="C2552" t="s">
        <v>402</v>
      </c>
      <c r="D2552">
        <v>1.105</v>
      </c>
      <c r="E2552">
        <v>0.93600000000000005</v>
      </c>
      <c r="F2552" t="s">
        <v>402</v>
      </c>
      <c r="G2552">
        <v>0.745</v>
      </c>
      <c r="H2552">
        <v>1.123</v>
      </c>
      <c r="I2552" t="s">
        <v>402</v>
      </c>
      <c r="J2552" t="s">
        <v>5390</v>
      </c>
      <c r="K2552" t="s">
        <v>5391</v>
      </c>
    </row>
    <row r="2553" spans="1:11" x14ac:dyDescent="0.25">
      <c r="A2553">
        <v>1.165</v>
      </c>
      <c r="B2553" t="s">
        <v>402</v>
      </c>
      <c r="C2553" t="s">
        <v>402</v>
      </c>
      <c r="D2553">
        <v>1.232</v>
      </c>
      <c r="E2553" t="s">
        <v>402</v>
      </c>
      <c r="F2553" t="s">
        <v>402</v>
      </c>
      <c r="G2553">
        <v>0.84699999999999998</v>
      </c>
      <c r="H2553" t="s">
        <v>402</v>
      </c>
      <c r="I2553" t="s">
        <v>402</v>
      </c>
      <c r="J2553" t="s">
        <v>5392</v>
      </c>
      <c r="K2553" t="s">
        <v>5393</v>
      </c>
    </row>
    <row r="2554" spans="1:11" x14ac:dyDescent="0.25">
      <c r="A2554">
        <v>1.1739999999999999</v>
      </c>
      <c r="B2554">
        <v>0.84</v>
      </c>
      <c r="C2554">
        <v>0.82299999999999995</v>
      </c>
      <c r="D2554">
        <v>1.3540000000000001</v>
      </c>
      <c r="E2554">
        <v>0.99099999999999999</v>
      </c>
      <c r="F2554">
        <v>1.05</v>
      </c>
      <c r="G2554">
        <v>0.871</v>
      </c>
      <c r="H2554">
        <v>1.052</v>
      </c>
      <c r="I2554">
        <v>0.753</v>
      </c>
      <c r="J2554" t="s">
        <v>5394</v>
      </c>
      <c r="K2554" t="s">
        <v>5395</v>
      </c>
    </row>
    <row r="2555" spans="1:11" x14ac:dyDescent="0.25">
      <c r="A2555" t="s">
        <v>402</v>
      </c>
      <c r="B2555">
        <v>0.86099999999999999</v>
      </c>
      <c r="C2555" t="s">
        <v>402</v>
      </c>
      <c r="D2555" t="s">
        <v>402</v>
      </c>
      <c r="E2555">
        <v>1.0609999999999999</v>
      </c>
      <c r="F2555" t="s">
        <v>402</v>
      </c>
      <c r="G2555" t="s">
        <v>402</v>
      </c>
      <c r="H2555">
        <v>1.1519999999999999</v>
      </c>
      <c r="I2555" t="s">
        <v>402</v>
      </c>
      <c r="J2555" t="s">
        <v>5396</v>
      </c>
      <c r="K2555" t="s">
        <v>5397</v>
      </c>
    </row>
    <row r="2556" spans="1:11" x14ac:dyDescent="0.25">
      <c r="A2556" t="s">
        <v>402</v>
      </c>
      <c r="B2556" t="s">
        <v>402</v>
      </c>
      <c r="C2556" t="s">
        <v>402</v>
      </c>
      <c r="D2556" t="s">
        <v>402</v>
      </c>
      <c r="E2556" t="s">
        <v>402</v>
      </c>
      <c r="F2556" t="s">
        <v>402</v>
      </c>
      <c r="G2556" t="s">
        <v>402</v>
      </c>
      <c r="H2556" t="s">
        <v>402</v>
      </c>
      <c r="I2556" t="s">
        <v>402</v>
      </c>
      <c r="J2556" t="s">
        <v>5398</v>
      </c>
      <c r="K2556" t="s">
        <v>5399</v>
      </c>
    </row>
    <row r="2557" spans="1:11" x14ac:dyDescent="0.25">
      <c r="A2557">
        <v>1.232</v>
      </c>
      <c r="B2557">
        <v>0.65200000000000002</v>
      </c>
      <c r="C2557">
        <v>0.995</v>
      </c>
      <c r="D2557">
        <v>1.083</v>
      </c>
      <c r="E2557">
        <v>0.94499999999999995</v>
      </c>
      <c r="F2557">
        <v>1.173</v>
      </c>
      <c r="G2557">
        <v>0.80200000000000005</v>
      </c>
      <c r="H2557">
        <v>1.08</v>
      </c>
      <c r="I2557">
        <v>0.80200000000000005</v>
      </c>
      <c r="J2557" t="s">
        <v>5400</v>
      </c>
      <c r="K2557" t="s">
        <v>5401</v>
      </c>
    </row>
    <row r="2558" spans="1:11" x14ac:dyDescent="0.25">
      <c r="A2558">
        <v>1.1180000000000001</v>
      </c>
      <c r="B2558">
        <v>0.83699999999999997</v>
      </c>
      <c r="C2558">
        <v>1.1439999999999999</v>
      </c>
      <c r="D2558">
        <v>1.085</v>
      </c>
      <c r="E2558">
        <v>0.80800000000000005</v>
      </c>
      <c r="F2558">
        <v>1.4039999999999999</v>
      </c>
      <c r="G2558">
        <v>0.68899999999999995</v>
      </c>
      <c r="H2558">
        <v>1.008</v>
      </c>
      <c r="I2558">
        <v>0.96799999999999997</v>
      </c>
      <c r="J2558" t="s">
        <v>5402</v>
      </c>
      <c r="K2558" t="s">
        <v>5403</v>
      </c>
    </row>
    <row r="2559" spans="1:11" x14ac:dyDescent="0.25">
      <c r="A2559">
        <v>1.087</v>
      </c>
      <c r="B2559" t="s">
        <v>402</v>
      </c>
      <c r="C2559" t="s">
        <v>402</v>
      </c>
      <c r="D2559">
        <v>1.1719999999999999</v>
      </c>
      <c r="E2559" t="s">
        <v>402</v>
      </c>
      <c r="F2559" t="s">
        <v>402</v>
      </c>
      <c r="G2559">
        <v>0.82399999999999995</v>
      </c>
      <c r="H2559" t="s">
        <v>402</v>
      </c>
      <c r="I2559" t="s">
        <v>402</v>
      </c>
      <c r="J2559" t="s">
        <v>5404</v>
      </c>
      <c r="K2559" t="s">
        <v>5405</v>
      </c>
    </row>
    <row r="2560" spans="1:11" x14ac:dyDescent="0.25">
      <c r="A2560" t="s">
        <v>402</v>
      </c>
      <c r="B2560" t="s">
        <v>402</v>
      </c>
      <c r="C2560">
        <v>0.91400000000000003</v>
      </c>
      <c r="D2560" t="s">
        <v>402</v>
      </c>
      <c r="E2560" t="s">
        <v>402</v>
      </c>
      <c r="F2560">
        <v>1.2150000000000001</v>
      </c>
      <c r="G2560" t="s">
        <v>402</v>
      </c>
      <c r="H2560" t="s">
        <v>402</v>
      </c>
      <c r="I2560">
        <v>0.86199999999999999</v>
      </c>
      <c r="J2560" t="s">
        <v>5406</v>
      </c>
      <c r="K2560" t="s">
        <v>5407</v>
      </c>
    </row>
    <row r="2561" spans="1:11" x14ac:dyDescent="0.25">
      <c r="A2561" t="s">
        <v>402</v>
      </c>
      <c r="B2561" t="s">
        <v>402</v>
      </c>
      <c r="C2561">
        <v>1.0069999999999999</v>
      </c>
      <c r="D2561" t="s">
        <v>402</v>
      </c>
      <c r="E2561" t="s">
        <v>402</v>
      </c>
      <c r="F2561">
        <v>0.98299999999999998</v>
      </c>
      <c r="G2561" t="s">
        <v>402</v>
      </c>
      <c r="H2561" t="s">
        <v>402</v>
      </c>
      <c r="I2561">
        <v>0.78900000000000003</v>
      </c>
      <c r="J2561" t="s">
        <v>5408</v>
      </c>
      <c r="K2561" t="s">
        <v>5409</v>
      </c>
    </row>
    <row r="2562" spans="1:11" x14ac:dyDescent="0.25">
      <c r="A2562">
        <v>0.70899999999999996</v>
      </c>
      <c r="B2562" t="s">
        <v>402</v>
      </c>
      <c r="C2562" t="s">
        <v>402</v>
      </c>
      <c r="D2562">
        <v>1.07</v>
      </c>
      <c r="E2562" t="s">
        <v>402</v>
      </c>
      <c r="F2562" t="s">
        <v>402</v>
      </c>
      <c r="G2562">
        <v>0.98099999999999998</v>
      </c>
      <c r="H2562" t="s">
        <v>402</v>
      </c>
      <c r="I2562" t="s">
        <v>402</v>
      </c>
      <c r="J2562" t="s">
        <v>5410</v>
      </c>
      <c r="K2562" t="s">
        <v>5411</v>
      </c>
    </row>
    <row r="2563" spans="1:11" x14ac:dyDescent="0.25">
      <c r="A2563">
        <v>1.0449999999999999</v>
      </c>
      <c r="B2563" t="s">
        <v>402</v>
      </c>
      <c r="C2563" t="s">
        <v>402</v>
      </c>
      <c r="D2563">
        <v>1.0529999999999999</v>
      </c>
      <c r="E2563" t="s">
        <v>402</v>
      </c>
      <c r="F2563" t="s">
        <v>402</v>
      </c>
      <c r="G2563">
        <v>0.69</v>
      </c>
      <c r="H2563" t="s">
        <v>402</v>
      </c>
      <c r="I2563" t="s">
        <v>402</v>
      </c>
      <c r="J2563" t="s">
        <v>5412</v>
      </c>
      <c r="K2563" t="s">
        <v>5413</v>
      </c>
    </row>
    <row r="2564" spans="1:11" x14ac:dyDescent="0.25">
      <c r="A2564" t="s">
        <v>402</v>
      </c>
      <c r="B2564" t="s">
        <v>402</v>
      </c>
      <c r="C2564" t="s">
        <v>402</v>
      </c>
      <c r="D2564" t="s">
        <v>402</v>
      </c>
      <c r="E2564" t="s">
        <v>402</v>
      </c>
      <c r="F2564" t="s">
        <v>402</v>
      </c>
      <c r="G2564" t="s">
        <v>402</v>
      </c>
      <c r="H2564" t="s">
        <v>402</v>
      </c>
      <c r="I2564" t="s">
        <v>402</v>
      </c>
      <c r="J2564" t="s">
        <v>5414</v>
      </c>
      <c r="K2564" t="s">
        <v>5415</v>
      </c>
    </row>
    <row r="2565" spans="1:11" x14ac:dyDescent="0.25">
      <c r="A2565" t="s">
        <v>402</v>
      </c>
      <c r="B2565">
        <v>0.86399999999999999</v>
      </c>
      <c r="C2565" t="s">
        <v>402</v>
      </c>
      <c r="D2565" t="s">
        <v>402</v>
      </c>
      <c r="E2565">
        <v>1.008</v>
      </c>
      <c r="F2565" t="s">
        <v>402</v>
      </c>
      <c r="G2565" t="s">
        <v>402</v>
      </c>
      <c r="H2565">
        <v>1.05</v>
      </c>
      <c r="I2565" t="s">
        <v>402</v>
      </c>
      <c r="J2565" t="s">
        <v>5416</v>
      </c>
      <c r="K2565" t="s">
        <v>5417</v>
      </c>
    </row>
    <row r="2566" spans="1:11" x14ac:dyDescent="0.25">
      <c r="A2566">
        <v>1.1559999999999999</v>
      </c>
      <c r="B2566">
        <v>0.82199999999999995</v>
      </c>
      <c r="C2566" t="s">
        <v>402</v>
      </c>
      <c r="D2566">
        <v>1.1100000000000001</v>
      </c>
      <c r="E2566">
        <v>1.006</v>
      </c>
      <c r="F2566" t="s">
        <v>402</v>
      </c>
      <c r="G2566">
        <v>0.873</v>
      </c>
      <c r="H2566">
        <v>0.98199999999999998</v>
      </c>
      <c r="I2566" t="s">
        <v>402</v>
      </c>
      <c r="J2566" t="s">
        <v>5418</v>
      </c>
      <c r="K2566" t="s">
        <v>5419</v>
      </c>
    </row>
    <row r="2567" spans="1:11" x14ac:dyDescent="0.25">
      <c r="A2567">
        <v>1.1479999999999999</v>
      </c>
      <c r="B2567">
        <v>0.98699999999999999</v>
      </c>
      <c r="C2567" t="s">
        <v>402</v>
      </c>
      <c r="D2567">
        <v>1.296</v>
      </c>
      <c r="E2567">
        <v>1.173</v>
      </c>
      <c r="F2567" t="s">
        <v>402</v>
      </c>
      <c r="G2567">
        <v>0.77</v>
      </c>
      <c r="H2567">
        <v>1.603</v>
      </c>
      <c r="I2567" t="s">
        <v>402</v>
      </c>
      <c r="J2567" t="s">
        <v>5420</v>
      </c>
      <c r="K2567" t="s">
        <v>5421</v>
      </c>
    </row>
    <row r="2568" spans="1:11" x14ac:dyDescent="0.25">
      <c r="A2568">
        <v>1.0740000000000001</v>
      </c>
      <c r="B2568">
        <v>0.88800000000000001</v>
      </c>
      <c r="C2568" t="s">
        <v>402</v>
      </c>
      <c r="D2568">
        <v>1.1499999999999999</v>
      </c>
      <c r="E2568">
        <v>1.0309999999999999</v>
      </c>
      <c r="F2568" t="s">
        <v>402</v>
      </c>
      <c r="G2568">
        <v>0.77600000000000002</v>
      </c>
      <c r="H2568">
        <v>1.0529999999999999</v>
      </c>
      <c r="I2568" t="s">
        <v>402</v>
      </c>
      <c r="J2568" t="s">
        <v>5422</v>
      </c>
      <c r="K2568" t="s">
        <v>5423</v>
      </c>
    </row>
    <row r="2569" spans="1:11" x14ac:dyDescent="0.25">
      <c r="A2569">
        <v>0.96899999999999997</v>
      </c>
      <c r="B2569" t="s">
        <v>402</v>
      </c>
      <c r="C2569" t="s">
        <v>402</v>
      </c>
      <c r="D2569">
        <v>1.1100000000000001</v>
      </c>
      <c r="E2569" t="s">
        <v>402</v>
      </c>
      <c r="F2569" t="s">
        <v>402</v>
      </c>
      <c r="G2569">
        <v>0.748</v>
      </c>
      <c r="H2569" t="s">
        <v>402</v>
      </c>
      <c r="I2569" t="s">
        <v>402</v>
      </c>
      <c r="J2569" t="s">
        <v>5424</v>
      </c>
      <c r="K2569" t="s">
        <v>5425</v>
      </c>
    </row>
    <row r="2570" spans="1:11" x14ac:dyDescent="0.25">
      <c r="A2570">
        <v>1.141</v>
      </c>
      <c r="B2570">
        <v>0.621</v>
      </c>
      <c r="C2570">
        <v>0.96799999999999997</v>
      </c>
      <c r="D2570">
        <v>0.91500000000000004</v>
      </c>
      <c r="E2570">
        <v>0.80400000000000005</v>
      </c>
      <c r="F2570">
        <v>0.90300000000000002</v>
      </c>
      <c r="G2570">
        <v>0.63</v>
      </c>
      <c r="H2570">
        <v>0.91100000000000003</v>
      </c>
      <c r="I2570">
        <v>0.59</v>
      </c>
      <c r="J2570" t="s">
        <v>241</v>
      </c>
      <c r="K2570" t="s">
        <v>5426</v>
      </c>
    </row>
    <row r="2571" spans="1:11" x14ac:dyDescent="0.25">
      <c r="A2571">
        <v>1.21</v>
      </c>
      <c r="B2571">
        <v>1.0329999999999999</v>
      </c>
      <c r="C2571">
        <v>1.0129999999999999</v>
      </c>
      <c r="D2571">
        <v>1.2729999999999999</v>
      </c>
      <c r="E2571">
        <v>1.121</v>
      </c>
      <c r="F2571">
        <v>1.3779999999999999</v>
      </c>
      <c r="G2571">
        <v>0.93799999999999994</v>
      </c>
      <c r="H2571">
        <v>1.18</v>
      </c>
      <c r="I2571">
        <v>0.877</v>
      </c>
      <c r="J2571" t="s">
        <v>218</v>
      </c>
      <c r="K2571" t="s">
        <v>5427</v>
      </c>
    </row>
    <row r="2572" spans="1:11" x14ac:dyDescent="0.25">
      <c r="A2572">
        <v>1.1140000000000001</v>
      </c>
      <c r="B2572" t="s">
        <v>402</v>
      </c>
      <c r="C2572" t="s">
        <v>402</v>
      </c>
      <c r="D2572">
        <v>1.0669999999999999</v>
      </c>
      <c r="E2572" t="s">
        <v>402</v>
      </c>
      <c r="F2572" t="s">
        <v>402</v>
      </c>
      <c r="G2572">
        <v>0.73299999999999998</v>
      </c>
      <c r="H2572" t="s">
        <v>402</v>
      </c>
      <c r="I2572" t="s">
        <v>402</v>
      </c>
      <c r="J2572" t="s">
        <v>5428</v>
      </c>
      <c r="K2572" t="s">
        <v>5429</v>
      </c>
    </row>
    <row r="2573" spans="1:11" x14ac:dyDescent="0.25">
      <c r="A2573" t="s">
        <v>402</v>
      </c>
      <c r="B2573">
        <v>0.88700000000000001</v>
      </c>
      <c r="C2573">
        <v>0.92400000000000004</v>
      </c>
      <c r="D2573" t="s">
        <v>402</v>
      </c>
      <c r="E2573">
        <v>1.087</v>
      </c>
      <c r="F2573">
        <v>1.119</v>
      </c>
      <c r="G2573" t="s">
        <v>402</v>
      </c>
      <c r="H2573">
        <v>1.0109999999999999</v>
      </c>
      <c r="I2573">
        <v>0.84299999999999997</v>
      </c>
      <c r="J2573" t="s">
        <v>5430</v>
      </c>
      <c r="K2573" t="s">
        <v>5431</v>
      </c>
    </row>
    <row r="2574" spans="1:11" x14ac:dyDescent="0.25">
      <c r="A2574" t="s">
        <v>402</v>
      </c>
      <c r="B2574">
        <v>0.90200000000000002</v>
      </c>
      <c r="C2574" t="s">
        <v>402</v>
      </c>
      <c r="D2574" t="s">
        <v>402</v>
      </c>
      <c r="E2574">
        <v>1.0589999999999999</v>
      </c>
      <c r="F2574" t="s">
        <v>402</v>
      </c>
      <c r="G2574" t="s">
        <v>402</v>
      </c>
      <c r="H2574">
        <v>1.0429999999999999</v>
      </c>
      <c r="I2574" t="s">
        <v>402</v>
      </c>
      <c r="J2574" t="s">
        <v>5432</v>
      </c>
      <c r="K2574" t="s">
        <v>5433</v>
      </c>
    </row>
    <row r="2575" spans="1:11" x14ac:dyDescent="0.25">
      <c r="A2575">
        <v>1.0940000000000001</v>
      </c>
      <c r="B2575" t="s">
        <v>402</v>
      </c>
      <c r="C2575" t="s">
        <v>402</v>
      </c>
      <c r="D2575">
        <v>1.1319999999999999</v>
      </c>
      <c r="E2575" t="s">
        <v>402</v>
      </c>
      <c r="F2575" t="s">
        <v>402</v>
      </c>
      <c r="G2575">
        <v>0.77</v>
      </c>
      <c r="H2575" t="s">
        <v>402</v>
      </c>
      <c r="I2575" t="s">
        <v>402</v>
      </c>
      <c r="J2575" t="s">
        <v>5434</v>
      </c>
      <c r="K2575" t="s">
        <v>5435</v>
      </c>
    </row>
    <row r="2576" spans="1:11" x14ac:dyDescent="0.25">
      <c r="A2576" t="s">
        <v>402</v>
      </c>
      <c r="B2576">
        <v>0.89700000000000002</v>
      </c>
      <c r="C2576" t="s">
        <v>402</v>
      </c>
      <c r="D2576" t="s">
        <v>402</v>
      </c>
      <c r="E2576">
        <v>1.147</v>
      </c>
      <c r="F2576" t="s">
        <v>402</v>
      </c>
      <c r="G2576" t="s">
        <v>402</v>
      </c>
      <c r="H2576">
        <v>1.2070000000000001</v>
      </c>
      <c r="I2576" t="s">
        <v>402</v>
      </c>
      <c r="J2576" t="s">
        <v>5436</v>
      </c>
      <c r="K2576" t="s">
        <v>5437</v>
      </c>
    </row>
    <row r="2577" spans="1:11" x14ac:dyDescent="0.25">
      <c r="A2577">
        <v>1.4159999999999999</v>
      </c>
      <c r="B2577">
        <v>0.84</v>
      </c>
      <c r="C2577" t="s">
        <v>402</v>
      </c>
      <c r="D2577">
        <v>1.3280000000000001</v>
      </c>
      <c r="E2577">
        <v>1.0109999999999999</v>
      </c>
      <c r="F2577" t="s">
        <v>402</v>
      </c>
      <c r="G2577">
        <v>0.67200000000000004</v>
      </c>
      <c r="H2577">
        <v>1.08</v>
      </c>
      <c r="I2577" t="s">
        <v>402</v>
      </c>
      <c r="J2577" t="s">
        <v>5438</v>
      </c>
      <c r="K2577" t="s">
        <v>5439</v>
      </c>
    </row>
    <row r="2578" spans="1:11" x14ac:dyDescent="0.25">
      <c r="A2578">
        <v>1.3009999999999999</v>
      </c>
      <c r="B2578">
        <v>0.70499999999999996</v>
      </c>
      <c r="C2578">
        <v>0.88900000000000001</v>
      </c>
      <c r="D2578">
        <v>1.611</v>
      </c>
      <c r="E2578">
        <v>1.093</v>
      </c>
      <c r="F2578">
        <v>0.97</v>
      </c>
      <c r="G2578">
        <v>0.753</v>
      </c>
      <c r="H2578">
        <v>0.81899999999999995</v>
      </c>
      <c r="I2578">
        <v>0.56499999999999995</v>
      </c>
      <c r="J2578" t="s">
        <v>251</v>
      </c>
      <c r="K2578" t="s">
        <v>5440</v>
      </c>
    </row>
    <row r="2579" spans="1:11" x14ac:dyDescent="0.25">
      <c r="A2579">
        <v>1.081</v>
      </c>
      <c r="B2579">
        <v>0.84699999999999998</v>
      </c>
      <c r="C2579">
        <v>0.99099999999999999</v>
      </c>
      <c r="D2579">
        <v>1.133</v>
      </c>
      <c r="E2579">
        <v>1.079</v>
      </c>
      <c r="F2579">
        <v>1.1839999999999999</v>
      </c>
      <c r="G2579">
        <v>0.83399999999999996</v>
      </c>
      <c r="H2579">
        <v>1.0840000000000001</v>
      </c>
      <c r="I2579">
        <v>0.85199999999999998</v>
      </c>
      <c r="J2579" t="s">
        <v>5441</v>
      </c>
      <c r="K2579" t="s">
        <v>5442</v>
      </c>
    </row>
    <row r="2580" spans="1:11" x14ac:dyDescent="0.25">
      <c r="A2580">
        <v>0.97699999999999998</v>
      </c>
      <c r="B2580">
        <v>0.89300000000000002</v>
      </c>
      <c r="C2580">
        <v>0.92800000000000005</v>
      </c>
      <c r="D2580">
        <v>1.0489999999999999</v>
      </c>
      <c r="E2580">
        <v>0.77100000000000002</v>
      </c>
      <c r="F2580">
        <v>1.165</v>
      </c>
      <c r="G2580">
        <v>0.60299999999999998</v>
      </c>
      <c r="H2580">
        <v>0.97699999999999998</v>
      </c>
      <c r="I2580">
        <v>0.86399999999999999</v>
      </c>
      <c r="J2580" t="s">
        <v>5443</v>
      </c>
      <c r="K2580" t="s">
        <v>5444</v>
      </c>
    </row>
    <row r="2581" spans="1:11" x14ac:dyDescent="0.25">
      <c r="A2581" t="s">
        <v>402</v>
      </c>
      <c r="B2581" t="s">
        <v>402</v>
      </c>
      <c r="C2581" t="s">
        <v>402</v>
      </c>
      <c r="D2581" t="s">
        <v>402</v>
      </c>
      <c r="E2581" t="s">
        <v>402</v>
      </c>
      <c r="F2581" t="s">
        <v>402</v>
      </c>
      <c r="G2581" t="s">
        <v>402</v>
      </c>
      <c r="H2581" t="s">
        <v>402</v>
      </c>
      <c r="I2581" t="s">
        <v>402</v>
      </c>
      <c r="J2581" t="s">
        <v>5445</v>
      </c>
      <c r="K2581" t="s">
        <v>5446</v>
      </c>
    </row>
    <row r="2582" spans="1:11" x14ac:dyDescent="0.25">
      <c r="A2582">
        <v>1.06</v>
      </c>
      <c r="B2582">
        <v>0.88600000000000001</v>
      </c>
      <c r="C2582">
        <v>1.0149999999999999</v>
      </c>
      <c r="D2582">
        <v>1.1850000000000001</v>
      </c>
      <c r="E2582">
        <v>1.159</v>
      </c>
      <c r="F2582">
        <v>1.161</v>
      </c>
      <c r="G2582">
        <v>0.8</v>
      </c>
      <c r="H2582">
        <v>0.97199999999999998</v>
      </c>
      <c r="I2582">
        <v>0.82599999999999996</v>
      </c>
      <c r="J2582" t="s">
        <v>5447</v>
      </c>
      <c r="K2582" t="s">
        <v>5448</v>
      </c>
    </row>
    <row r="2583" spans="1:11" x14ac:dyDescent="0.25">
      <c r="A2583">
        <v>1.3240000000000001</v>
      </c>
      <c r="B2583" t="s">
        <v>402</v>
      </c>
      <c r="C2583" t="s">
        <v>402</v>
      </c>
      <c r="D2583">
        <v>1.4950000000000001</v>
      </c>
      <c r="E2583" t="s">
        <v>402</v>
      </c>
      <c r="F2583" t="s">
        <v>402</v>
      </c>
      <c r="G2583">
        <v>0.55600000000000005</v>
      </c>
      <c r="H2583" t="s">
        <v>402</v>
      </c>
      <c r="I2583" t="s">
        <v>402</v>
      </c>
      <c r="J2583" t="s">
        <v>5449</v>
      </c>
      <c r="K2583" t="s">
        <v>5450</v>
      </c>
    </row>
    <row r="2584" spans="1:11" x14ac:dyDescent="0.25">
      <c r="A2584">
        <v>1.0960000000000001</v>
      </c>
      <c r="B2584" t="s">
        <v>402</v>
      </c>
      <c r="C2584">
        <v>0.91400000000000003</v>
      </c>
      <c r="D2584">
        <v>1.1539999999999999</v>
      </c>
      <c r="E2584" t="s">
        <v>402</v>
      </c>
      <c r="F2584">
        <v>1.0740000000000001</v>
      </c>
      <c r="G2584">
        <v>0.74</v>
      </c>
      <c r="H2584" t="s">
        <v>402</v>
      </c>
      <c r="I2584">
        <v>0.749</v>
      </c>
      <c r="J2584" t="s">
        <v>5451</v>
      </c>
      <c r="K2584" t="s">
        <v>5452</v>
      </c>
    </row>
    <row r="2585" spans="1:11" x14ac:dyDescent="0.25">
      <c r="A2585">
        <v>1.099</v>
      </c>
      <c r="B2585" t="s">
        <v>402</v>
      </c>
      <c r="C2585" t="s">
        <v>402</v>
      </c>
      <c r="D2585">
        <v>1.1879999999999999</v>
      </c>
      <c r="E2585" t="s">
        <v>402</v>
      </c>
      <c r="F2585" t="s">
        <v>402</v>
      </c>
      <c r="G2585">
        <v>0.81</v>
      </c>
      <c r="H2585" t="s">
        <v>402</v>
      </c>
      <c r="I2585" t="s">
        <v>402</v>
      </c>
      <c r="J2585" t="s">
        <v>5453</v>
      </c>
      <c r="K2585" t="s">
        <v>5454</v>
      </c>
    </row>
    <row r="2586" spans="1:11" x14ac:dyDescent="0.25">
      <c r="A2586" t="s">
        <v>402</v>
      </c>
      <c r="B2586" t="s">
        <v>402</v>
      </c>
      <c r="C2586">
        <v>0.95799999999999996</v>
      </c>
      <c r="D2586" t="s">
        <v>402</v>
      </c>
      <c r="E2586" t="s">
        <v>402</v>
      </c>
      <c r="F2586">
        <v>1.19</v>
      </c>
      <c r="G2586" t="s">
        <v>402</v>
      </c>
      <c r="H2586" t="s">
        <v>402</v>
      </c>
      <c r="I2586">
        <v>0.88100000000000001</v>
      </c>
      <c r="J2586" t="s">
        <v>5455</v>
      </c>
      <c r="K2586" t="s">
        <v>5456</v>
      </c>
    </row>
    <row r="2587" spans="1:11" x14ac:dyDescent="0.25">
      <c r="A2587">
        <v>1.236</v>
      </c>
      <c r="B2587" t="s">
        <v>402</v>
      </c>
      <c r="C2587" t="s">
        <v>402</v>
      </c>
      <c r="D2587">
        <v>1.4510000000000001</v>
      </c>
      <c r="E2587" t="s">
        <v>402</v>
      </c>
      <c r="F2587" t="s">
        <v>402</v>
      </c>
      <c r="G2587">
        <v>0.79500000000000004</v>
      </c>
      <c r="H2587" t="s">
        <v>402</v>
      </c>
      <c r="I2587" t="s">
        <v>402</v>
      </c>
      <c r="J2587" t="s">
        <v>5457</v>
      </c>
      <c r="K2587" t="s">
        <v>5458</v>
      </c>
    </row>
    <row r="2588" spans="1:11" x14ac:dyDescent="0.25">
      <c r="A2588" t="s">
        <v>402</v>
      </c>
      <c r="B2588">
        <v>0.84799999999999998</v>
      </c>
      <c r="C2588" t="s">
        <v>402</v>
      </c>
      <c r="D2588" t="s">
        <v>402</v>
      </c>
      <c r="E2588">
        <v>1.0349999999999999</v>
      </c>
      <c r="F2588" t="s">
        <v>402</v>
      </c>
      <c r="G2588" t="s">
        <v>402</v>
      </c>
      <c r="H2588">
        <v>1.1559999999999999</v>
      </c>
      <c r="I2588" t="s">
        <v>402</v>
      </c>
      <c r="J2588" t="s">
        <v>5459</v>
      </c>
      <c r="K2588" t="s">
        <v>5460</v>
      </c>
    </row>
    <row r="2589" spans="1:11" x14ac:dyDescent="0.25">
      <c r="A2589" t="s">
        <v>402</v>
      </c>
      <c r="B2589">
        <v>0.92400000000000004</v>
      </c>
      <c r="C2589" t="s">
        <v>402</v>
      </c>
      <c r="D2589" t="s">
        <v>402</v>
      </c>
      <c r="E2589">
        <v>1.2130000000000001</v>
      </c>
      <c r="F2589" t="s">
        <v>402</v>
      </c>
      <c r="G2589" t="s">
        <v>402</v>
      </c>
      <c r="H2589">
        <v>1.1759999999999999</v>
      </c>
      <c r="I2589" t="s">
        <v>402</v>
      </c>
      <c r="J2589" t="s">
        <v>5461</v>
      </c>
      <c r="K2589" t="s">
        <v>5462</v>
      </c>
    </row>
    <row r="2590" spans="1:11" x14ac:dyDescent="0.25">
      <c r="A2590">
        <v>1.512</v>
      </c>
      <c r="B2590">
        <v>1.474</v>
      </c>
      <c r="C2590">
        <v>0.86099999999999999</v>
      </c>
      <c r="D2590">
        <v>1.4279999999999999</v>
      </c>
      <c r="E2590">
        <v>1.5680000000000001</v>
      </c>
      <c r="F2590">
        <v>1.2689999999999999</v>
      </c>
      <c r="G2590">
        <v>0.83699999999999997</v>
      </c>
      <c r="H2590">
        <v>1.327</v>
      </c>
      <c r="I2590">
        <v>0.80400000000000005</v>
      </c>
      <c r="J2590" t="s">
        <v>5463</v>
      </c>
      <c r="K2590" t="s">
        <v>5464</v>
      </c>
    </row>
    <row r="2591" spans="1:11" x14ac:dyDescent="0.25">
      <c r="A2591">
        <v>1.147</v>
      </c>
      <c r="B2591">
        <v>0.78900000000000003</v>
      </c>
      <c r="C2591">
        <v>0.97099999999999997</v>
      </c>
      <c r="D2591">
        <v>1.341</v>
      </c>
      <c r="E2591">
        <v>0.92500000000000004</v>
      </c>
      <c r="F2591">
        <v>1.1220000000000001</v>
      </c>
      <c r="G2591">
        <v>0.85699999999999998</v>
      </c>
      <c r="H2591">
        <v>0.93400000000000005</v>
      </c>
      <c r="I2591">
        <v>0.81799999999999995</v>
      </c>
      <c r="J2591" t="s">
        <v>5465</v>
      </c>
      <c r="K2591" t="s">
        <v>5466</v>
      </c>
    </row>
    <row r="2592" spans="1:11" x14ac:dyDescent="0.25">
      <c r="A2592">
        <v>1.0149999999999999</v>
      </c>
      <c r="B2592">
        <v>0.85599999999999998</v>
      </c>
      <c r="C2592">
        <v>0.91400000000000003</v>
      </c>
      <c r="D2592">
        <v>0.86599999999999999</v>
      </c>
      <c r="E2592">
        <v>0.83099999999999996</v>
      </c>
      <c r="F2592">
        <v>0.93200000000000005</v>
      </c>
      <c r="G2592">
        <v>0.54900000000000004</v>
      </c>
      <c r="H2592">
        <v>0.81599999999999995</v>
      </c>
      <c r="I2592">
        <v>0.60099999999999998</v>
      </c>
      <c r="J2592" t="s">
        <v>308</v>
      </c>
      <c r="K2592" t="s">
        <v>5467</v>
      </c>
    </row>
    <row r="2593" spans="1:11" x14ac:dyDescent="0.25">
      <c r="A2593">
        <v>1.1299999999999999</v>
      </c>
      <c r="B2593" t="s">
        <v>402</v>
      </c>
      <c r="C2593" t="s">
        <v>402</v>
      </c>
      <c r="D2593">
        <v>1.214</v>
      </c>
      <c r="E2593" t="s">
        <v>402</v>
      </c>
      <c r="F2593" t="s">
        <v>402</v>
      </c>
      <c r="G2593">
        <v>0.78900000000000003</v>
      </c>
      <c r="H2593" t="s">
        <v>402</v>
      </c>
      <c r="I2593" t="s">
        <v>402</v>
      </c>
      <c r="J2593" t="s">
        <v>5468</v>
      </c>
      <c r="K2593" t="s">
        <v>5469</v>
      </c>
    </row>
    <row r="2594" spans="1:11" x14ac:dyDescent="0.25">
      <c r="A2594" t="s">
        <v>402</v>
      </c>
      <c r="B2594" t="s">
        <v>402</v>
      </c>
      <c r="C2594">
        <v>0.91</v>
      </c>
      <c r="D2594" t="s">
        <v>402</v>
      </c>
      <c r="E2594" t="s">
        <v>402</v>
      </c>
      <c r="F2594">
        <v>1.1359999999999999</v>
      </c>
      <c r="G2594" t="s">
        <v>402</v>
      </c>
      <c r="H2594" t="s">
        <v>402</v>
      </c>
      <c r="I2594">
        <v>0.83</v>
      </c>
      <c r="J2594" t="s">
        <v>5470</v>
      </c>
      <c r="K2594" t="s">
        <v>5471</v>
      </c>
    </row>
    <row r="2595" spans="1:11" x14ac:dyDescent="0.25">
      <c r="A2595" t="s">
        <v>402</v>
      </c>
      <c r="B2595" t="s">
        <v>402</v>
      </c>
      <c r="C2595">
        <v>0.90700000000000003</v>
      </c>
      <c r="D2595" t="s">
        <v>402</v>
      </c>
      <c r="E2595" t="s">
        <v>402</v>
      </c>
      <c r="F2595">
        <v>0.94299999999999995</v>
      </c>
      <c r="G2595" t="s">
        <v>402</v>
      </c>
      <c r="H2595" t="s">
        <v>402</v>
      </c>
      <c r="I2595">
        <v>0.61199999999999999</v>
      </c>
      <c r="J2595" t="s">
        <v>5472</v>
      </c>
      <c r="K2595" t="s">
        <v>5473</v>
      </c>
    </row>
    <row r="2596" spans="1:11" x14ac:dyDescent="0.25">
      <c r="A2596">
        <v>1.0069999999999999</v>
      </c>
      <c r="B2596" t="s">
        <v>402</v>
      </c>
      <c r="C2596" t="s">
        <v>402</v>
      </c>
      <c r="D2596">
        <v>1.2090000000000001</v>
      </c>
      <c r="E2596" t="s">
        <v>402</v>
      </c>
      <c r="F2596" t="s">
        <v>402</v>
      </c>
      <c r="G2596">
        <v>0.76400000000000001</v>
      </c>
      <c r="H2596" t="s">
        <v>402</v>
      </c>
      <c r="I2596" t="s">
        <v>402</v>
      </c>
      <c r="J2596" t="s">
        <v>5474</v>
      </c>
      <c r="K2596" t="s">
        <v>5475</v>
      </c>
    </row>
    <row r="2597" spans="1:11" x14ac:dyDescent="0.25">
      <c r="A2597">
        <v>1.1020000000000001</v>
      </c>
      <c r="B2597" t="s">
        <v>402</v>
      </c>
      <c r="C2597" t="s">
        <v>402</v>
      </c>
      <c r="D2597">
        <v>1.2110000000000001</v>
      </c>
      <c r="E2597" t="s">
        <v>402</v>
      </c>
      <c r="F2597" t="s">
        <v>402</v>
      </c>
      <c r="G2597">
        <v>0.80400000000000005</v>
      </c>
      <c r="H2597" t="s">
        <v>402</v>
      </c>
      <c r="I2597" t="s">
        <v>402</v>
      </c>
      <c r="J2597" t="s">
        <v>5476</v>
      </c>
      <c r="K2597" t="s">
        <v>5477</v>
      </c>
    </row>
    <row r="2598" spans="1:11" x14ac:dyDescent="0.25">
      <c r="A2598">
        <v>1.3320000000000001</v>
      </c>
      <c r="B2598">
        <v>0.75800000000000001</v>
      </c>
      <c r="C2598" t="s">
        <v>402</v>
      </c>
      <c r="D2598">
        <v>1.3740000000000001</v>
      </c>
      <c r="E2598">
        <v>1.1020000000000001</v>
      </c>
      <c r="F2598" t="s">
        <v>402</v>
      </c>
      <c r="G2598">
        <v>0.92</v>
      </c>
      <c r="H2598">
        <v>1.08</v>
      </c>
      <c r="I2598" t="s">
        <v>402</v>
      </c>
      <c r="J2598" t="s">
        <v>5478</v>
      </c>
      <c r="K2598" t="s">
        <v>5479</v>
      </c>
    </row>
    <row r="2599" spans="1:11" x14ac:dyDescent="0.25">
      <c r="A2599">
        <v>1.139</v>
      </c>
      <c r="B2599">
        <v>0.873</v>
      </c>
      <c r="C2599">
        <v>1.0469999999999999</v>
      </c>
      <c r="D2599">
        <v>1.2769999999999999</v>
      </c>
      <c r="E2599">
        <v>1.1890000000000001</v>
      </c>
      <c r="F2599">
        <v>1.1819999999999999</v>
      </c>
      <c r="G2599">
        <v>0.79900000000000004</v>
      </c>
      <c r="H2599">
        <v>1.1779999999999999</v>
      </c>
      <c r="I2599">
        <v>0.85399999999999998</v>
      </c>
      <c r="J2599" t="s">
        <v>5480</v>
      </c>
      <c r="K2599" t="s">
        <v>5481</v>
      </c>
    </row>
    <row r="2600" spans="1:11" x14ac:dyDescent="0.25">
      <c r="A2600">
        <v>1.123</v>
      </c>
      <c r="B2600" t="s">
        <v>402</v>
      </c>
      <c r="C2600">
        <v>0.94799999999999995</v>
      </c>
      <c r="D2600">
        <v>1.236</v>
      </c>
      <c r="E2600" t="s">
        <v>402</v>
      </c>
      <c r="F2600">
        <v>1.169</v>
      </c>
      <c r="G2600">
        <v>0.78900000000000003</v>
      </c>
      <c r="H2600" t="s">
        <v>402</v>
      </c>
      <c r="I2600">
        <v>0.81100000000000005</v>
      </c>
      <c r="J2600" t="s">
        <v>5482</v>
      </c>
      <c r="K2600" t="s">
        <v>5483</v>
      </c>
    </row>
    <row r="2601" spans="1:11" x14ac:dyDescent="0.25">
      <c r="A2601" t="s">
        <v>402</v>
      </c>
      <c r="B2601">
        <v>0.88500000000000001</v>
      </c>
      <c r="C2601">
        <v>0.43099999999999999</v>
      </c>
      <c r="D2601" t="s">
        <v>402</v>
      </c>
      <c r="E2601">
        <v>1.1020000000000001</v>
      </c>
      <c r="F2601">
        <v>0.76</v>
      </c>
      <c r="G2601" t="s">
        <v>402</v>
      </c>
      <c r="H2601">
        <v>1.1439999999999999</v>
      </c>
      <c r="I2601">
        <v>0.60599999999999998</v>
      </c>
      <c r="J2601" t="s">
        <v>5484</v>
      </c>
      <c r="K2601" t="s">
        <v>5485</v>
      </c>
    </row>
    <row r="2602" spans="1:11" x14ac:dyDescent="0.25">
      <c r="A2602" t="s">
        <v>402</v>
      </c>
      <c r="B2602">
        <v>1.6870000000000001</v>
      </c>
      <c r="C2602">
        <v>0.42599999999999999</v>
      </c>
      <c r="D2602" t="s">
        <v>402</v>
      </c>
      <c r="E2602">
        <v>1.651</v>
      </c>
      <c r="F2602">
        <v>0.4</v>
      </c>
      <c r="G2602" t="s">
        <v>402</v>
      </c>
      <c r="H2602">
        <v>1.9019999999999999</v>
      </c>
      <c r="I2602">
        <v>0.25800000000000001</v>
      </c>
      <c r="J2602" t="s">
        <v>5486</v>
      </c>
      <c r="K2602" t="s">
        <v>5487</v>
      </c>
    </row>
    <row r="2603" spans="1:11" x14ac:dyDescent="0.25">
      <c r="A2603">
        <v>1.1759999999999999</v>
      </c>
      <c r="B2603">
        <v>0.92400000000000004</v>
      </c>
      <c r="C2603" t="s">
        <v>402</v>
      </c>
      <c r="D2603">
        <v>1.2290000000000001</v>
      </c>
      <c r="E2603">
        <v>0.98799999999999999</v>
      </c>
      <c r="F2603" t="s">
        <v>402</v>
      </c>
      <c r="G2603">
        <v>0.755</v>
      </c>
      <c r="H2603">
        <v>1.1060000000000001</v>
      </c>
      <c r="I2603" t="s">
        <v>402</v>
      </c>
      <c r="J2603" t="s">
        <v>5488</v>
      </c>
      <c r="K2603" t="s">
        <v>5489</v>
      </c>
    </row>
    <row r="2604" spans="1:11" x14ac:dyDescent="0.25">
      <c r="A2604" t="s">
        <v>402</v>
      </c>
      <c r="B2604">
        <v>0.84099999999999997</v>
      </c>
      <c r="C2604" t="s">
        <v>402</v>
      </c>
      <c r="D2604" t="s">
        <v>402</v>
      </c>
      <c r="E2604">
        <v>0.996</v>
      </c>
      <c r="F2604" t="s">
        <v>402</v>
      </c>
      <c r="G2604" t="s">
        <v>402</v>
      </c>
      <c r="H2604">
        <v>0.92600000000000005</v>
      </c>
      <c r="I2604" t="s">
        <v>402</v>
      </c>
      <c r="J2604" t="s">
        <v>5490</v>
      </c>
      <c r="K2604" t="s">
        <v>5491</v>
      </c>
    </row>
    <row r="2605" spans="1:11" x14ac:dyDescent="0.25">
      <c r="A2605" t="s">
        <v>402</v>
      </c>
      <c r="B2605" t="s">
        <v>402</v>
      </c>
      <c r="C2605">
        <v>0.873</v>
      </c>
      <c r="D2605" t="s">
        <v>402</v>
      </c>
      <c r="E2605" t="s">
        <v>402</v>
      </c>
      <c r="F2605">
        <v>0.997</v>
      </c>
      <c r="G2605" t="s">
        <v>402</v>
      </c>
      <c r="H2605" t="s">
        <v>402</v>
      </c>
      <c r="I2605">
        <v>0.72099999999999997</v>
      </c>
      <c r="J2605" t="s">
        <v>5492</v>
      </c>
      <c r="K2605" t="s">
        <v>5493</v>
      </c>
    </row>
    <row r="2606" spans="1:11" x14ac:dyDescent="0.25">
      <c r="A2606" t="s">
        <v>402</v>
      </c>
      <c r="B2606">
        <v>0.85299999999999998</v>
      </c>
      <c r="C2606">
        <v>0.96299999999999997</v>
      </c>
      <c r="D2606" t="s">
        <v>402</v>
      </c>
      <c r="E2606">
        <v>1.1220000000000001</v>
      </c>
      <c r="F2606">
        <v>1.1000000000000001</v>
      </c>
      <c r="G2606" t="s">
        <v>402</v>
      </c>
      <c r="H2606">
        <v>1.1060000000000001</v>
      </c>
      <c r="I2606">
        <v>0.83799999999999997</v>
      </c>
      <c r="J2606" t="s">
        <v>5494</v>
      </c>
      <c r="K2606" t="s">
        <v>5495</v>
      </c>
    </row>
    <row r="2607" spans="1:11" x14ac:dyDescent="0.25">
      <c r="A2607">
        <v>1.04</v>
      </c>
      <c r="B2607" t="s">
        <v>402</v>
      </c>
      <c r="C2607" t="s">
        <v>402</v>
      </c>
      <c r="D2607">
        <v>1.274</v>
      </c>
      <c r="E2607" t="s">
        <v>402</v>
      </c>
      <c r="F2607" t="s">
        <v>402</v>
      </c>
      <c r="G2607">
        <v>0.90200000000000002</v>
      </c>
      <c r="H2607" t="s">
        <v>402</v>
      </c>
      <c r="I2607" t="s">
        <v>402</v>
      </c>
      <c r="J2607" t="s">
        <v>5496</v>
      </c>
      <c r="K2607" t="s">
        <v>5497</v>
      </c>
    </row>
    <row r="2608" spans="1:11" x14ac:dyDescent="0.25">
      <c r="A2608">
        <v>1.1200000000000001</v>
      </c>
      <c r="B2608" t="s">
        <v>402</v>
      </c>
      <c r="C2608" t="s">
        <v>402</v>
      </c>
      <c r="D2608">
        <v>1.0589999999999999</v>
      </c>
      <c r="E2608" t="s">
        <v>402</v>
      </c>
      <c r="F2608" t="s">
        <v>402</v>
      </c>
      <c r="G2608">
        <v>0.69899999999999995</v>
      </c>
      <c r="H2608" t="s">
        <v>402</v>
      </c>
      <c r="I2608" t="s">
        <v>402</v>
      </c>
      <c r="J2608" t="s">
        <v>5498</v>
      </c>
      <c r="K2608" t="s">
        <v>5499</v>
      </c>
    </row>
    <row r="2609" spans="1:11" x14ac:dyDescent="0.25">
      <c r="A2609" t="s">
        <v>402</v>
      </c>
      <c r="B2609">
        <v>0.83199999999999996</v>
      </c>
      <c r="C2609">
        <v>0.97499999999999998</v>
      </c>
      <c r="D2609" t="s">
        <v>402</v>
      </c>
      <c r="E2609">
        <v>1.0289999999999999</v>
      </c>
      <c r="F2609">
        <v>1.1599999999999999</v>
      </c>
      <c r="G2609" t="s">
        <v>402</v>
      </c>
      <c r="H2609">
        <v>1.052</v>
      </c>
      <c r="I2609">
        <v>0.84399999999999997</v>
      </c>
      <c r="J2609" t="s">
        <v>5500</v>
      </c>
      <c r="K2609" t="s">
        <v>5501</v>
      </c>
    </row>
    <row r="2610" spans="1:11" x14ac:dyDescent="0.25">
      <c r="A2610" t="s">
        <v>402</v>
      </c>
      <c r="B2610">
        <v>0.92600000000000005</v>
      </c>
      <c r="C2610" t="s">
        <v>402</v>
      </c>
      <c r="D2610" t="s">
        <v>402</v>
      </c>
      <c r="E2610">
        <v>1.343</v>
      </c>
      <c r="F2610" t="s">
        <v>402</v>
      </c>
      <c r="G2610" t="s">
        <v>402</v>
      </c>
      <c r="H2610">
        <v>1.63</v>
      </c>
      <c r="I2610" t="s">
        <v>402</v>
      </c>
      <c r="J2610" t="s">
        <v>5502</v>
      </c>
      <c r="K2610" t="s">
        <v>5503</v>
      </c>
    </row>
    <row r="2611" spans="1:11" x14ac:dyDescent="0.25">
      <c r="A2611">
        <v>1.107</v>
      </c>
      <c r="B2611" t="s">
        <v>402</v>
      </c>
      <c r="C2611" t="s">
        <v>402</v>
      </c>
      <c r="D2611">
        <v>1.016</v>
      </c>
      <c r="E2611" t="s">
        <v>402</v>
      </c>
      <c r="F2611" t="s">
        <v>402</v>
      </c>
      <c r="G2611">
        <v>0.63300000000000001</v>
      </c>
      <c r="H2611" t="s">
        <v>402</v>
      </c>
      <c r="I2611" t="s">
        <v>402</v>
      </c>
      <c r="J2611" t="s">
        <v>5504</v>
      </c>
      <c r="K2611" t="s">
        <v>5505</v>
      </c>
    </row>
    <row r="2612" spans="1:11" x14ac:dyDescent="0.25">
      <c r="A2612">
        <v>1.03</v>
      </c>
      <c r="B2612">
        <v>0.83399999999999996</v>
      </c>
      <c r="C2612">
        <v>0.94699999999999995</v>
      </c>
      <c r="D2612">
        <v>1.157</v>
      </c>
      <c r="E2612">
        <v>1.018</v>
      </c>
      <c r="F2612">
        <v>0.84799999999999998</v>
      </c>
      <c r="G2612">
        <v>0.81200000000000006</v>
      </c>
      <c r="H2612">
        <v>0.98199999999999998</v>
      </c>
      <c r="I2612">
        <v>0.66800000000000004</v>
      </c>
      <c r="J2612" t="s">
        <v>5506</v>
      </c>
      <c r="K2612" t="s">
        <v>5507</v>
      </c>
    </row>
    <row r="2613" spans="1:11" x14ac:dyDescent="0.25">
      <c r="A2613" t="s">
        <v>402</v>
      </c>
      <c r="B2613" t="s">
        <v>402</v>
      </c>
      <c r="C2613">
        <v>0.98699999999999999</v>
      </c>
      <c r="D2613" t="s">
        <v>402</v>
      </c>
      <c r="E2613" t="s">
        <v>402</v>
      </c>
      <c r="F2613">
        <v>0.89200000000000002</v>
      </c>
      <c r="G2613" t="s">
        <v>402</v>
      </c>
      <c r="H2613" t="s">
        <v>402</v>
      </c>
      <c r="I2613">
        <v>0.69199999999999995</v>
      </c>
      <c r="J2613" t="s">
        <v>5508</v>
      </c>
      <c r="K2613" t="s">
        <v>5509</v>
      </c>
    </row>
    <row r="2614" spans="1:11" x14ac:dyDescent="0.25">
      <c r="A2614">
        <v>0.89100000000000001</v>
      </c>
      <c r="B2614">
        <v>0.96399999999999997</v>
      </c>
      <c r="C2614">
        <v>1.03</v>
      </c>
      <c r="D2614">
        <v>1.1140000000000001</v>
      </c>
      <c r="E2614">
        <v>1.3620000000000001</v>
      </c>
      <c r="F2614">
        <v>1.1719999999999999</v>
      </c>
      <c r="G2614">
        <v>0.65200000000000002</v>
      </c>
      <c r="H2614">
        <v>1.2050000000000001</v>
      </c>
      <c r="I2614">
        <v>0.84899999999999998</v>
      </c>
      <c r="J2614" t="s">
        <v>5510</v>
      </c>
      <c r="K2614" t="s">
        <v>5511</v>
      </c>
    </row>
    <row r="2615" spans="1:11" x14ac:dyDescent="0.25">
      <c r="A2615">
        <v>0.92900000000000005</v>
      </c>
      <c r="B2615" t="s">
        <v>402</v>
      </c>
      <c r="C2615" t="s">
        <v>402</v>
      </c>
      <c r="D2615">
        <v>0.97899999999999998</v>
      </c>
      <c r="E2615" t="s">
        <v>402</v>
      </c>
      <c r="F2615" t="s">
        <v>402</v>
      </c>
      <c r="G2615">
        <v>0.88900000000000001</v>
      </c>
      <c r="H2615" t="s">
        <v>402</v>
      </c>
      <c r="I2615" t="s">
        <v>402</v>
      </c>
      <c r="J2615" t="s">
        <v>5512</v>
      </c>
      <c r="K2615" t="s">
        <v>5513</v>
      </c>
    </row>
    <row r="2616" spans="1:11" x14ac:dyDescent="0.25">
      <c r="A2616" t="s">
        <v>402</v>
      </c>
      <c r="B2616">
        <v>0.82799999999999996</v>
      </c>
      <c r="C2616">
        <v>0.89500000000000002</v>
      </c>
      <c r="D2616" t="s">
        <v>402</v>
      </c>
      <c r="E2616">
        <v>1.113</v>
      </c>
      <c r="F2616">
        <v>1.0860000000000001</v>
      </c>
      <c r="G2616" t="s">
        <v>402</v>
      </c>
      <c r="H2616">
        <v>0.94599999999999995</v>
      </c>
      <c r="I2616">
        <v>0.72699999999999998</v>
      </c>
      <c r="J2616" t="s">
        <v>5514</v>
      </c>
      <c r="K2616" t="s">
        <v>5515</v>
      </c>
    </row>
    <row r="2617" spans="1:11" x14ac:dyDescent="0.25">
      <c r="A2617">
        <v>1.026</v>
      </c>
      <c r="B2617">
        <v>0.89400000000000002</v>
      </c>
      <c r="C2617">
        <v>0.88700000000000001</v>
      </c>
      <c r="D2617">
        <v>1.1970000000000001</v>
      </c>
      <c r="E2617">
        <v>1.0169999999999999</v>
      </c>
      <c r="F2617">
        <v>1.129</v>
      </c>
      <c r="G2617">
        <v>0.80400000000000005</v>
      </c>
      <c r="H2617">
        <v>1.095</v>
      </c>
      <c r="I2617">
        <v>0.80900000000000005</v>
      </c>
      <c r="J2617" t="s">
        <v>5516</v>
      </c>
      <c r="K2617" t="s">
        <v>5517</v>
      </c>
    </row>
    <row r="2618" spans="1:11" x14ac:dyDescent="0.25">
      <c r="A2618">
        <v>1.052</v>
      </c>
      <c r="B2618" t="s">
        <v>402</v>
      </c>
      <c r="C2618" t="s">
        <v>402</v>
      </c>
      <c r="D2618">
        <v>1.2070000000000001</v>
      </c>
      <c r="E2618" t="s">
        <v>402</v>
      </c>
      <c r="F2618" t="s">
        <v>402</v>
      </c>
      <c r="G2618">
        <v>0.73099999999999998</v>
      </c>
      <c r="H2618" t="s">
        <v>402</v>
      </c>
      <c r="I2618" t="s">
        <v>402</v>
      </c>
      <c r="J2618" t="s">
        <v>5518</v>
      </c>
      <c r="K2618" t="s">
        <v>5519</v>
      </c>
    </row>
    <row r="2619" spans="1:11" x14ac:dyDescent="0.25">
      <c r="A2619" t="s">
        <v>402</v>
      </c>
      <c r="B2619" t="s">
        <v>402</v>
      </c>
      <c r="C2619">
        <v>0.96699999999999997</v>
      </c>
      <c r="D2619" t="s">
        <v>402</v>
      </c>
      <c r="E2619" t="s">
        <v>402</v>
      </c>
      <c r="F2619">
        <v>0.90200000000000002</v>
      </c>
      <c r="G2619" t="s">
        <v>402</v>
      </c>
      <c r="H2619" t="s">
        <v>402</v>
      </c>
      <c r="I2619" t="s">
        <v>402</v>
      </c>
      <c r="J2619" t="s">
        <v>5520</v>
      </c>
      <c r="K2619" t="s">
        <v>5521</v>
      </c>
    </row>
    <row r="2620" spans="1:11" x14ac:dyDescent="0.25">
      <c r="A2620">
        <v>1.2809999999999999</v>
      </c>
      <c r="B2620" t="s">
        <v>402</v>
      </c>
      <c r="C2620" t="s">
        <v>402</v>
      </c>
      <c r="D2620">
        <v>1.4750000000000001</v>
      </c>
      <c r="E2620" t="s">
        <v>402</v>
      </c>
      <c r="F2620" t="s">
        <v>402</v>
      </c>
      <c r="G2620">
        <v>0.66900000000000004</v>
      </c>
      <c r="H2620" t="s">
        <v>402</v>
      </c>
      <c r="I2620" t="s">
        <v>402</v>
      </c>
      <c r="J2620" t="s">
        <v>5522</v>
      </c>
      <c r="K2620" t="s">
        <v>5523</v>
      </c>
    </row>
    <row r="2621" spans="1:11" x14ac:dyDescent="0.25">
      <c r="A2621" t="s">
        <v>402</v>
      </c>
      <c r="B2621">
        <v>1.016</v>
      </c>
      <c r="C2621" t="s">
        <v>402</v>
      </c>
      <c r="D2621" t="s">
        <v>402</v>
      </c>
      <c r="E2621">
        <v>1.141</v>
      </c>
      <c r="F2621" t="s">
        <v>402</v>
      </c>
      <c r="G2621" t="s">
        <v>402</v>
      </c>
      <c r="H2621">
        <v>1.1890000000000001</v>
      </c>
      <c r="I2621" t="s">
        <v>402</v>
      </c>
      <c r="J2621" t="s">
        <v>5524</v>
      </c>
      <c r="K2621" t="s">
        <v>5525</v>
      </c>
    </row>
    <row r="2622" spans="1:11" x14ac:dyDescent="0.25">
      <c r="A2622" t="s">
        <v>402</v>
      </c>
      <c r="B2622" t="s">
        <v>402</v>
      </c>
      <c r="C2622">
        <v>0.99099999999999999</v>
      </c>
      <c r="D2622" t="s">
        <v>402</v>
      </c>
      <c r="E2622" t="s">
        <v>402</v>
      </c>
      <c r="F2622">
        <v>1.248</v>
      </c>
      <c r="G2622" t="s">
        <v>402</v>
      </c>
      <c r="H2622" t="s">
        <v>402</v>
      </c>
      <c r="I2622">
        <v>0.75700000000000001</v>
      </c>
      <c r="J2622" t="s">
        <v>5526</v>
      </c>
      <c r="K2622" t="s">
        <v>5527</v>
      </c>
    </row>
    <row r="2623" spans="1:11" x14ac:dyDescent="0.25">
      <c r="A2623">
        <v>1.073</v>
      </c>
      <c r="B2623">
        <v>0.82599999999999996</v>
      </c>
      <c r="C2623">
        <v>0.91100000000000003</v>
      </c>
      <c r="D2623">
        <v>1.1100000000000001</v>
      </c>
      <c r="E2623">
        <v>1.02</v>
      </c>
      <c r="F2623">
        <v>1.0940000000000001</v>
      </c>
      <c r="G2623">
        <v>0.78200000000000003</v>
      </c>
      <c r="H2623">
        <v>0.94</v>
      </c>
      <c r="I2623">
        <v>0.83399999999999996</v>
      </c>
      <c r="J2623" t="s">
        <v>5528</v>
      </c>
      <c r="K2623" t="s">
        <v>5529</v>
      </c>
    </row>
    <row r="2624" spans="1:11" x14ac:dyDescent="0.25">
      <c r="A2624">
        <v>1.03</v>
      </c>
      <c r="B2624">
        <v>0.84299999999999997</v>
      </c>
      <c r="C2624">
        <v>0.94199999999999995</v>
      </c>
      <c r="D2624">
        <v>1.3340000000000001</v>
      </c>
      <c r="E2624">
        <v>1.006</v>
      </c>
      <c r="F2624">
        <v>1.153</v>
      </c>
      <c r="G2624">
        <v>0.83899999999999997</v>
      </c>
      <c r="H2624">
        <v>1.0149999999999999</v>
      </c>
      <c r="I2624">
        <v>0.82099999999999995</v>
      </c>
      <c r="J2624" t="s">
        <v>5530</v>
      </c>
      <c r="K2624" t="s">
        <v>5531</v>
      </c>
    </row>
    <row r="2625" spans="1:11" x14ac:dyDescent="0.25">
      <c r="A2625">
        <v>1.173</v>
      </c>
      <c r="B2625" t="s">
        <v>402</v>
      </c>
      <c r="C2625" t="s">
        <v>402</v>
      </c>
      <c r="D2625">
        <v>1.28</v>
      </c>
      <c r="E2625" t="s">
        <v>402</v>
      </c>
      <c r="F2625" t="s">
        <v>402</v>
      </c>
      <c r="G2625">
        <v>0.88400000000000001</v>
      </c>
      <c r="H2625" t="s">
        <v>402</v>
      </c>
      <c r="I2625" t="s">
        <v>402</v>
      </c>
      <c r="J2625" t="s">
        <v>5532</v>
      </c>
      <c r="K2625" t="s">
        <v>5533</v>
      </c>
    </row>
    <row r="2626" spans="1:11" x14ac:dyDescent="0.25">
      <c r="A2626">
        <v>1.1259999999999999</v>
      </c>
      <c r="B2626">
        <v>0.89100000000000001</v>
      </c>
      <c r="C2626">
        <v>1.0069999999999999</v>
      </c>
      <c r="D2626">
        <v>1.2330000000000001</v>
      </c>
      <c r="E2626">
        <v>1.089</v>
      </c>
      <c r="F2626">
        <v>1.085</v>
      </c>
      <c r="G2626">
        <v>0.71</v>
      </c>
      <c r="H2626">
        <v>1.069</v>
      </c>
      <c r="I2626">
        <v>0.80100000000000005</v>
      </c>
      <c r="J2626" t="s">
        <v>5534</v>
      </c>
      <c r="K2626" t="s">
        <v>5535</v>
      </c>
    </row>
    <row r="2627" spans="1:11" x14ac:dyDescent="0.25">
      <c r="A2627">
        <v>1.1499999999999999</v>
      </c>
      <c r="B2627" t="s">
        <v>402</v>
      </c>
      <c r="C2627">
        <v>0.96699999999999997</v>
      </c>
      <c r="D2627">
        <v>1.1930000000000001</v>
      </c>
      <c r="E2627" t="s">
        <v>402</v>
      </c>
      <c r="F2627">
        <v>1.117</v>
      </c>
      <c r="G2627">
        <v>0.84799999999999998</v>
      </c>
      <c r="H2627" t="s">
        <v>402</v>
      </c>
      <c r="I2627">
        <v>0.84099999999999997</v>
      </c>
      <c r="J2627" t="s">
        <v>5536</v>
      </c>
      <c r="K2627" t="s">
        <v>5537</v>
      </c>
    </row>
    <row r="2628" spans="1:11" x14ac:dyDescent="0.25">
      <c r="A2628">
        <v>1.1679999999999999</v>
      </c>
      <c r="B2628" t="s">
        <v>402</v>
      </c>
      <c r="C2628">
        <v>1.397</v>
      </c>
      <c r="D2628">
        <v>1.357</v>
      </c>
      <c r="E2628" t="s">
        <v>402</v>
      </c>
      <c r="F2628">
        <v>1.351</v>
      </c>
      <c r="G2628">
        <v>0.44900000000000001</v>
      </c>
      <c r="H2628" t="s">
        <v>402</v>
      </c>
      <c r="I2628">
        <v>0.79400000000000004</v>
      </c>
      <c r="J2628" t="s">
        <v>5538</v>
      </c>
      <c r="K2628" t="s">
        <v>5539</v>
      </c>
    </row>
    <row r="2629" spans="1:11" x14ac:dyDescent="0.25">
      <c r="A2629" t="s">
        <v>402</v>
      </c>
      <c r="B2629">
        <v>0.88200000000000001</v>
      </c>
      <c r="C2629" t="s">
        <v>402</v>
      </c>
      <c r="D2629" t="s">
        <v>402</v>
      </c>
      <c r="E2629">
        <v>1.1020000000000001</v>
      </c>
      <c r="F2629" t="s">
        <v>402</v>
      </c>
      <c r="G2629" t="s">
        <v>402</v>
      </c>
      <c r="H2629">
        <v>1.115</v>
      </c>
      <c r="I2629" t="s">
        <v>402</v>
      </c>
      <c r="J2629" t="s">
        <v>5540</v>
      </c>
      <c r="K2629" t="s">
        <v>5541</v>
      </c>
    </row>
    <row r="2630" spans="1:11" x14ac:dyDescent="0.25">
      <c r="A2630">
        <v>1.2869999999999999</v>
      </c>
      <c r="B2630">
        <v>0.93300000000000005</v>
      </c>
      <c r="C2630">
        <v>0.997</v>
      </c>
      <c r="D2630">
        <v>1.163</v>
      </c>
      <c r="E2630">
        <v>1.0469999999999999</v>
      </c>
      <c r="F2630">
        <v>0.995</v>
      </c>
      <c r="G2630">
        <v>0.88500000000000001</v>
      </c>
      <c r="H2630">
        <v>1.05</v>
      </c>
      <c r="I2630">
        <v>0.63200000000000001</v>
      </c>
      <c r="J2630" t="s">
        <v>5542</v>
      </c>
      <c r="K2630" t="s">
        <v>5543</v>
      </c>
    </row>
    <row r="2631" spans="1:11" x14ac:dyDescent="0.25">
      <c r="A2631">
        <v>1.1080000000000001</v>
      </c>
      <c r="B2631" t="s">
        <v>402</v>
      </c>
      <c r="C2631" t="s">
        <v>402</v>
      </c>
      <c r="D2631">
        <v>1.196</v>
      </c>
      <c r="E2631" t="s">
        <v>402</v>
      </c>
      <c r="F2631" t="s">
        <v>402</v>
      </c>
      <c r="G2631">
        <v>0.80100000000000005</v>
      </c>
      <c r="H2631" t="s">
        <v>402</v>
      </c>
      <c r="I2631" t="s">
        <v>402</v>
      </c>
      <c r="J2631" t="s">
        <v>5544</v>
      </c>
      <c r="K2631" t="s">
        <v>5545</v>
      </c>
    </row>
    <row r="2632" spans="1:11" x14ac:dyDescent="0.25">
      <c r="A2632" t="s">
        <v>402</v>
      </c>
      <c r="B2632">
        <v>0.93700000000000006</v>
      </c>
      <c r="C2632">
        <v>0.89900000000000002</v>
      </c>
      <c r="D2632" t="s">
        <v>402</v>
      </c>
      <c r="E2632">
        <v>1.0840000000000001</v>
      </c>
      <c r="F2632">
        <v>1.04</v>
      </c>
      <c r="G2632" t="s">
        <v>402</v>
      </c>
      <c r="H2632">
        <v>0.98699999999999999</v>
      </c>
      <c r="I2632">
        <v>0.73</v>
      </c>
      <c r="J2632" t="s">
        <v>5546</v>
      </c>
      <c r="K2632" t="s">
        <v>5547</v>
      </c>
    </row>
    <row r="2633" spans="1:11" x14ac:dyDescent="0.25">
      <c r="A2633">
        <v>1.014</v>
      </c>
      <c r="B2633">
        <v>0.86599999999999999</v>
      </c>
      <c r="C2633">
        <v>0.96099999999999997</v>
      </c>
      <c r="D2633">
        <v>1.0529999999999999</v>
      </c>
      <c r="E2633">
        <v>0.94</v>
      </c>
      <c r="F2633">
        <v>1.0680000000000001</v>
      </c>
      <c r="G2633">
        <v>0.76600000000000001</v>
      </c>
      <c r="H2633">
        <v>1.048</v>
      </c>
      <c r="I2633">
        <v>0.755</v>
      </c>
      <c r="J2633" t="s">
        <v>5548</v>
      </c>
      <c r="K2633" t="s">
        <v>5549</v>
      </c>
    </row>
    <row r="2634" spans="1:11" x14ac:dyDescent="0.25">
      <c r="A2634" t="s">
        <v>402</v>
      </c>
      <c r="B2634">
        <v>0.94599999999999995</v>
      </c>
      <c r="C2634" t="s">
        <v>402</v>
      </c>
      <c r="D2634" t="s">
        <v>402</v>
      </c>
      <c r="E2634">
        <v>1.081</v>
      </c>
      <c r="F2634" t="s">
        <v>402</v>
      </c>
      <c r="G2634" t="s">
        <v>402</v>
      </c>
      <c r="H2634">
        <v>1.117</v>
      </c>
      <c r="I2634" t="s">
        <v>402</v>
      </c>
      <c r="J2634" t="s">
        <v>5550</v>
      </c>
      <c r="K2634" t="s">
        <v>5551</v>
      </c>
    </row>
    <row r="2635" spans="1:11" x14ac:dyDescent="0.25">
      <c r="A2635" t="s">
        <v>402</v>
      </c>
      <c r="B2635">
        <v>0.82099999999999995</v>
      </c>
      <c r="C2635" t="s">
        <v>402</v>
      </c>
      <c r="D2635" t="s">
        <v>402</v>
      </c>
      <c r="E2635">
        <v>0.98299999999999998</v>
      </c>
      <c r="F2635" t="s">
        <v>402</v>
      </c>
      <c r="G2635" t="s">
        <v>402</v>
      </c>
      <c r="H2635">
        <v>1.0489999999999999</v>
      </c>
      <c r="I2635" t="s">
        <v>402</v>
      </c>
      <c r="J2635" t="s">
        <v>5552</v>
      </c>
      <c r="K2635" t="s">
        <v>5553</v>
      </c>
    </row>
    <row r="2636" spans="1:11" x14ac:dyDescent="0.25">
      <c r="A2636">
        <v>1.0389999999999999</v>
      </c>
      <c r="B2636" t="s">
        <v>402</v>
      </c>
      <c r="C2636">
        <v>1.1120000000000001</v>
      </c>
      <c r="D2636">
        <v>1.1419999999999999</v>
      </c>
      <c r="E2636" t="s">
        <v>402</v>
      </c>
      <c r="F2636">
        <v>1.371</v>
      </c>
      <c r="G2636">
        <v>0.78</v>
      </c>
      <c r="H2636" t="s">
        <v>402</v>
      </c>
      <c r="I2636">
        <v>1.0149999999999999</v>
      </c>
      <c r="J2636" t="s">
        <v>5554</v>
      </c>
      <c r="K2636" t="s">
        <v>5555</v>
      </c>
    </row>
    <row r="2637" spans="1:11" x14ac:dyDescent="0.25">
      <c r="A2637">
        <v>1.085</v>
      </c>
      <c r="B2637" t="s">
        <v>402</v>
      </c>
      <c r="C2637" t="s">
        <v>402</v>
      </c>
      <c r="D2637">
        <v>1.296</v>
      </c>
      <c r="E2637" t="s">
        <v>402</v>
      </c>
      <c r="F2637" t="s">
        <v>402</v>
      </c>
      <c r="G2637">
        <v>0.64500000000000002</v>
      </c>
      <c r="H2637" t="s">
        <v>402</v>
      </c>
      <c r="I2637" t="s">
        <v>402</v>
      </c>
      <c r="J2637" t="s">
        <v>5556</v>
      </c>
      <c r="K2637" t="s">
        <v>5557</v>
      </c>
    </row>
    <row r="2638" spans="1:11" x14ac:dyDescent="0.25">
      <c r="A2638" t="s">
        <v>402</v>
      </c>
      <c r="B2638">
        <v>0.55600000000000005</v>
      </c>
      <c r="C2638" t="s">
        <v>402</v>
      </c>
      <c r="D2638" t="s">
        <v>402</v>
      </c>
      <c r="E2638">
        <v>0.68300000000000005</v>
      </c>
      <c r="F2638" t="s">
        <v>402</v>
      </c>
      <c r="G2638" t="s">
        <v>402</v>
      </c>
      <c r="H2638">
        <v>0.61099999999999999</v>
      </c>
      <c r="I2638" t="s">
        <v>402</v>
      </c>
      <c r="J2638" t="s">
        <v>5558</v>
      </c>
      <c r="K2638" t="s">
        <v>5559</v>
      </c>
    </row>
    <row r="2639" spans="1:11" x14ac:dyDescent="0.25">
      <c r="A2639">
        <v>0.60899999999999999</v>
      </c>
      <c r="B2639" t="s">
        <v>402</v>
      </c>
      <c r="C2639" t="s">
        <v>402</v>
      </c>
      <c r="D2639">
        <v>2.0430000000000001</v>
      </c>
      <c r="E2639" t="s">
        <v>402</v>
      </c>
      <c r="F2639" t="s">
        <v>402</v>
      </c>
      <c r="G2639">
        <v>1.216</v>
      </c>
      <c r="H2639" t="s">
        <v>402</v>
      </c>
      <c r="I2639" t="s">
        <v>402</v>
      </c>
      <c r="J2639" t="s">
        <v>5560</v>
      </c>
      <c r="K2639" t="s">
        <v>5561</v>
      </c>
    </row>
    <row r="2640" spans="1:11" x14ac:dyDescent="0.25">
      <c r="A2640" t="s">
        <v>402</v>
      </c>
      <c r="B2640">
        <v>0.89700000000000002</v>
      </c>
      <c r="C2640" t="s">
        <v>402</v>
      </c>
      <c r="D2640" t="s">
        <v>402</v>
      </c>
      <c r="E2640">
        <v>0.99099999999999999</v>
      </c>
      <c r="F2640" t="s">
        <v>402</v>
      </c>
      <c r="G2640" t="s">
        <v>402</v>
      </c>
      <c r="H2640">
        <v>0.99199999999999999</v>
      </c>
      <c r="I2640" t="s">
        <v>402</v>
      </c>
      <c r="J2640" t="s">
        <v>5562</v>
      </c>
      <c r="K2640" t="s">
        <v>5563</v>
      </c>
    </row>
    <row r="2641" spans="1:11" x14ac:dyDescent="0.25">
      <c r="A2641">
        <v>1.18</v>
      </c>
      <c r="B2641">
        <v>0.42099999999999999</v>
      </c>
      <c r="C2641">
        <v>0.96199999999999997</v>
      </c>
      <c r="D2641">
        <v>0.53</v>
      </c>
      <c r="E2641">
        <v>0.98299999999999998</v>
      </c>
      <c r="F2641">
        <v>1.3520000000000001</v>
      </c>
      <c r="G2641">
        <v>0.432</v>
      </c>
      <c r="H2641">
        <v>1.0780000000000001</v>
      </c>
      <c r="I2641">
        <v>0.73799999999999999</v>
      </c>
      <c r="J2641" t="s">
        <v>5564</v>
      </c>
      <c r="K2641" t="s">
        <v>5565</v>
      </c>
    </row>
    <row r="2642" spans="1:11" x14ac:dyDescent="0.25">
      <c r="A2642">
        <v>1.044</v>
      </c>
      <c r="B2642" t="s">
        <v>402</v>
      </c>
      <c r="C2642" t="s">
        <v>402</v>
      </c>
      <c r="D2642">
        <v>1.2689999999999999</v>
      </c>
      <c r="E2642" t="s">
        <v>402</v>
      </c>
      <c r="F2642" t="s">
        <v>402</v>
      </c>
      <c r="G2642">
        <v>0.88300000000000001</v>
      </c>
      <c r="H2642" t="s">
        <v>402</v>
      </c>
      <c r="I2642" t="s">
        <v>402</v>
      </c>
      <c r="J2642" t="s">
        <v>5566</v>
      </c>
      <c r="K2642" t="s">
        <v>5567</v>
      </c>
    </row>
    <row r="2643" spans="1:11" x14ac:dyDescent="0.25">
      <c r="A2643" t="s">
        <v>402</v>
      </c>
      <c r="B2643">
        <v>0.93200000000000005</v>
      </c>
      <c r="C2643" t="s">
        <v>402</v>
      </c>
      <c r="D2643" t="s">
        <v>402</v>
      </c>
      <c r="E2643">
        <v>1.0189999999999999</v>
      </c>
      <c r="F2643" t="s">
        <v>402</v>
      </c>
      <c r="G2643" t="s">
        <v>402</v>
      </c>
      <c r="H2643">
        <v>1.0189999999999999</v>
      </c>
      <c r="I2643" t="s">
        <v>402</v>
      </c>
      <c r="J2643" t="s">
        <v>5568</v>
      </c>
      <c r="K2643" t="s">
        <v>5569</v>
      </c>
    </row>
    <row r="2644" spans="1:11" x14ac:dyDescent="0.25">
      <c r="A2644" t="s">
        <v>402</v>
      </c>
      <c r="B2644" t="s">
        <v>402</v>
      </c>
      <c r="C2644">
        <v>0.81200000000000006</v>
      </c>
      <c r="D2644" t="s">
        <v>402</v>
      </c>
      <c r="E2644" t="s">
        <v>402</v>
      </c>
      <c r="F2644">
        <v>1.016</v>
      </c>
      <c r="G2644" t="s">
        <v>402</v>
      </c>
      <c r="H2644" t="s">
        <v>402</v>
      </c>
      <c r="I2644">
        <v>1.014</v>
      </c>
      <c r="J2644" t="s">
        <v>5570</v>
      </c>
      <c r="K2644" t="s">
        <v>5571</v>
      </c>
    </row>
    <row r="2645" spans="1:11" x14ac:dyDescent="0.25">
      <c r="A2645">
        <v>1.2809999999999999</v>
      </c>
      <c r="B2645">
        <v>0.71699999999999997</v>
      </c>
      <c r="C2645">
        <v>0.63300000000000001</v>
      </c>
      <c r="D2645">
        <v>0.753</v>
      </c>
      <c r="E2645">
        <v>0.98</v>
      </c>
      <c r="F2645">
        <v>1.083</v>
      </c>
      <c r="G2645">
        <v>0.81399999999999995</v>
      </c>
      <c r="H2645">
        <v>0.68400000000000005</v>
      </c>
      <c r="I2645">
        <v>0.68200000000000005</v>
      </c>
      <c r="J2645" t="s">
        <v>182</v>
      </c>
      <c r="K2645" t="s">
        <v>5572</v>
      </c>
    </row>
    <row r="2646" spans="1:11" x14ac:dyDescent="0.25">
      <c r="A2646" t="s">
        <v>402</v>
      </c>
      <c r="B2646" t="s">
        <v>402</v>
      </c>
      <c r="C2646">
        <v>0.88200000000000001</v>
      </c>
      <c r="D2646" t="s">
        <v>402</v>
      </c>
      <c r="E2646" t="s">
        <v>402</v>
      </c>
      <c r="F2646">
        <v>1.0349999999999999</v>
      </c>
      <c r="G2646" t="s">
        <v>402</v>
      </c>
      <c r="H2646" t="s">
        <v>402</v>
      </c>
      <c r="I2646">
        <v>0.754</v>
      </c>
      <c r="J2646" t="s">
        <v>5573</v>
      </c>
      <c r="K2646" t="s">
        <v>5574</v>
      </c>
    </row>
    <row r="2647" spans="1:11" x14ac:dyDescent="0.25">
      <c r="A2647">
        <v>1.179</v>
      </c>
      <c r="B2647" t="s">
        <v>402</v>
      </c>
      <c r="C2647" t="s">
        <v>402</v>
      </c>
      <c r="D2647">
        <v>1.262</v>
      </c>
      <c r="E2647" t="s">
        <v>402</v>
      </c>
      <c r="F2647" t="s">
        <v>402</v>
      </c>
      <c r="G2647">
        <v>0.81299999999999994</v>
      </c>
      <c r="H2647" t="s">
        <v>402</v>
      </c>
      <c r="I2647" t="s">
        <v>402</v>
      </c>
      <c r="J2647" t="s">
        <v>5575</v>
      </c>
      <c r="K2647" t="s">
        <v>5576</v>
      </c>
    </row>
    <row r="2648" spans="1:11" x14ac:dyDescent="0.25">
      <c r="A2648" t="s">
        <v>402</v>
      </c>
      <c r="B2648">
        <v>0.85799999999999998</v>
      </c>
      <c r="C2648" t="s">
        <v>402</v>
      </c>
      <c r="D2648" t="s">
        <v>402</v>
      </c>
      <c r="E2648">
        <v>1.0940000000000001</v>
      </c>
      <c r="F2648" t="s">
        <v>402</v>
      </c>
      <c r="G2648" t="s">
        <v>402</v>
      </c>
      <c r="H2648">
        <v>1.014</v>
      </c>
      <c r="I2648" t="s">
        <v>402</v>
      </c>
      <c r="J2648" t="s">
        <v>5577</v>
      </c>
      <c r="K2648" t="s">
        <v>5578</v>
      </c>
    </row>
    <row r="2649" spans="1:11" x14ac:dyDescent="0.25">
      <c r="A2649">
        <v>1.127</v>
      </c>
      <c r="B2649">
        <v>0.84</v>
      </c>
      <c r="C2649" t="s">
        <v>402</v>
      </c>
      <c r="D2649">
        <v>1.2789999999999999</v>
      </c>
      <c r="E2649">
        <v>1.1100000000000001</v>
      </c>
      <c r="F2649" t="s">
        <v>402</v>
      </c>
      <c r="G2649">
        <v>0.88900000000000001</v>
      </c>
      <c r="H2649">
        <v>1.1080000000000001</v>
      </c>
      <c r="I2649" t="s">
        <v>402</v>
      </c>
      <c r="J2649" t="s">
        <v>5579</v>
      </c>
      <c r="K2649" t="s">
        <v>5580</v>
      </c>
    </row>
    <row r="2650" spans="1:11" x14ac:dyDescent="0.25">
      <c r="A2650" t="s">
        <v>402</v>
      </c>
      <c r="B2650">
        <v>2.6440000000000001</v>
      </c>
      <c r="C2650" t="s">
        <v>402</v>
      </c>
      <c r="D2650" t="s">
        <v>402</v>
      </c>
      <c r="E2650">
        <v>3.3769999999999998</v>
      </c>
      <c r="F2650" t="s">
        <v>402</v>
      </c>
      <c r="G2650" t="s">
        <v>402</v>
      </c>
      <c r="H2650">
        <v>2.375</v>
      </c>
      <c r="I2650" t="s">
        <v>402</v>
      </c>
      <c r="J2650" t="s">
        <v>5581</v>
      </c>
      <c r="K2650" t="s">
        <v>5582</v>
      </c>
    </row>
    <row r="2651" spans="1:11" x14ac:dyDescent="0.25">
      <c r="A2651" t="s">
        <v>402</v>
      </c>
      <c r="B2651">
        <v>0.86499999999999999</v>
      </c>
      <c r="C2651" t="s">
        <v>402</v>
      </c>
      <c r="D2651" t="s">
        <v>402</v>
      </c>
      <c r="E2651">
        <v>1.0620000000000001</v>
      </c>
      <c r="F2651" t="s">
        <v>402</v>
      </c>
      <c r="G2651" t="s">
        <v>402</v>
      </c>
      <c r="H2651">
        <v>1.0089999999999999</v>
      </c>
      <c r="I2651" t="s">
        <v>402</v>
      </c>
      <c r="J2651" t="s">
        <v>5583</v>
      </c>
      <c r="K2651" t="s">
        <v>5584</v>
      </c>
    </row>
    <row r="2652" spans="1:11" x14ac:dyDescent="0.25">
      <c r="A2652" t="s">
        <v>402</v>
      </c>
      <c r="B2652" t="s">
        <v>402</v>
      </c>
      <c r="C2652" t="s">
        <v>402</v>
      </c>
      <c r="D2652" t="s">
        <v>402</v>
      </c>
      <c r="E2652" t="s">
        <v>402</v>
      </c>
      <c r="F2652" t="s">
        <v>402</v>
      </c>
      <c r="G2652" t="s">
        <v>402</v>
      </c>
      <c r="H2652" t="s">
        <v>402</v>
      </c>
      <c r="I2652" t="s">
        <v>402</v>
      </c>
      <c r="J2652" t="s">
        <v>5585</v>
      </c>
      <c r="K2652" t="s">
        <v>5586</v>
      </c>
    </row>
    <row r="2653" spans="1:11" x14ac:dyDescent="0.25">
      <c r="A2653" t="s">
        <v>402</v>
      </c>
      <c r="B2653" t="s">
        <v>402</v>
      </c>
      <c r="C2653">
        <v>1.0589999999999999</v>
      </c>
      <c r="D2653" t="s">
        <v>402</v>
      </c>
      <c r="E2653" t="s">
        <v>402</v>
      </c>
      <c r="F2653">
        <v>1.153</v>
      </c>
      <c r="G2653" t="s">
        <v>402</v>
      </c>
      <c r="H2653" t="s">
        <v>402</v>
      </c>
      <c r="I2653">
        <v>0.82199999999999995</v>
      </c>
      <c r="J2653" t="s">
        <v>5587</v>
      </c>
      <c r="K2653" t="s">
        <v>5588</v>
      </c>
    </row>
    <row r="2654" spans="1:11" x14ac:dyDescent="0.25">
      <c r="A2654">
        <v>1.1040000000000001</v>
      </c>
      <c r="B2654" t="s">
        <v>402</v>
      </c>
      <c r="C2654" t="s">
        <v>402</v>
      </c>
      <c r="D2654">
        <v>0.89</v>
      </c>
      <c r="E2654" t="s">
        <v>402</v>
      </c>
      <c r="F2654" t="s">
        <v>402</v>
      </c>
      <c r="G2654">
        <v>0.73099999999999998</v>
      </c>
      <c r="H2654" t="s">
        <v>402</v>
      </c>
      <c r="I2654" t="s">
        <v>402</v>
      </c>
      <c r="J2654" t="s">
        <v>5589</v>
      </c>
      <c r="K2654" t="s">
        <v>5590</v>
      </c>
    </row>
    <row r="2655" spans="1:11" x14ac:dyDescent="0.25">
      <c r="A2655" t="s">
        <v>402</v>
      </c>
      <c r="B2655" t="s">
        <v>402</v>
      </c>
      <c r="C2655">
        <v>0.97899999999999998</v>
      </c>
      <c r="D2655" t="s">
        <v>402</v>
      </c>
      <c r="E2655" t="s">
        <v>402</v>
      </c>
      <c r="F2655">
        <v>1.085</v>
      </c>
      <c r="G2655" t="s">
        <v>402</v>
      </c>
      <c r="H2655" t="s">
        <v>402</v>
      </c>
      <c r="I2655">
        <v>0.82399999999999995</v>
      </c>
      <c r="J2655" t="s">
        <v>5591</v>
      </c>
      <c r="K2655" t="s">
        <v>5592</v>
      </c>
    </row>
    <row r="2656" spans="1:11" x14ac:dyDescent="0.25">
      <c r="A2656">
        <v>1.0449999999999999</v>
      </c>
      <c r="B2656" t="s">
        <v>402</v>
      </c>
      <c r="C2656" t="s">
        <v>402</v>
      </c>
      <c r="D2656">
        <v>0.93400000000000005</v>
      </c>
      <c r="E2656" t="s">
        <v>402</v>
      </c>
      <c r="F2656" t="s">
        <v>402</v>
      </c>
      <c r="G2656">
        <v>0.63100000000000001</v>
      </c>
      <c r="H2656" t="s">
        <v>402</v>
      </c>
      <c r="I2656" t="s">
        <v>402</v>
      </c>
      <c r="J2656" t="s">
        <v>5593</v>
      </c>
      <c r="K2656" t="s">
        <v>5594</v>
      </c>
    </row>
    <row r="2657" spans="1:11" x14ac:dyDescent="0.25">
      <c r="A2657" t="s">
        <v>402</v>
      </c>
      <c r="B2657">
        <v>0.63900000000000001</v>
      </c>
      <c r="C2657" t="s">
        <v>402</v>
      </c>
      <c r="D2657" t="s">
        <v>402</v>
      </c>
      <c r="E2657">
        <v>0.79900000000000004</v>
      </c>
      <c r="F2657" t="s">
        <v>402</v>
      </c>
      <c r="G2657" t="s">
        <v>402</v>
      </c>
      <c r="H2657">
        <v>0.85099999999999998</v>
      </c>
      <c r="I2657" t="s">
        <v>402</v>
      </c>
      <c r="J2657" t="s">
        <v>5595</v>
      </c>
      <c r="K2657" t="s">
        <v>5596</v>
      </c>
    </row>
    <row r="2658" spans="1:11" x14ac:dyDescent="0.25">
      <c r="A2658" t="s">
        <v>402</v>
      </c>
      <c r="B2658">
        <v>0.93300000000000005</v>
      </c>
      <c r="C2658" t="s">
        <v>402</v>
      </c>
      <c r="D2658" t="s">
        <v>402</v>
      </c>
      <c r="E2658">
        <v>0.90700000000000003</v>
      </c>
      <c r="F2658" t="s">
        <v>402</v>
      </c>
      <c r="G2658" t="s">
        <v>402</v>
      </c>
      <c r="H2658">
        <v>1.008</v>
      </c>
      <c r="I2658" t="s">
        <v>402</v>
      </c>
      <c r="J2658" t="s">
        <v>5597</v>
      </c>
      <c r="K2658" t="s">
        <v>5598</v>
      </c>
    </row>
    <row r="2659" spans="1:11" x14ac:dyDescent="0.25">
      <c r="A2659" t="s">
        <v>402</v>
      </c>
      <c r="B2659">
        <v>0.90700000000000003</v>
      </c>
      <c r="C2659" t="s">
        <v>402</v>
      </c>
      <c r="D2659" t="s">
        <v>402</v>
      </c>
      <c r="E2659">
        <v>0.94</v>
      </c>
      <c r="F2659" t="s">
        <v>402</v>
      </c>
      <c r="G2659" t="s">
        <v>402</v>
      </c>
      <c r="H2659">
        <v>1.145</v>
      </c>
      <c r="I2659" t="s">
        <v>402</v>
      </c>
      <c r="J2659" t="s">
        <v>5599</v>
      </c>
      <c r="K2659" t="s">
        <v>5600</v>
      </c>
    </row>
    <row r="2660" spans="1:11" x14ac:dyDescent="0.25">
      <c r="A2660">
        <v>1.036</v>
      </c>
      <c r="B2660">
        <v>0.86599999999999999</v>
      </c>
      <c r="C2660">
        <v>0.90200000000000002</v>
      </c>
      <c r="D2660">
        <v>1.071</v>
      </c>
      <c r="E2660">
        <v>0.96699999999999997</v>
      </c>
      <c r="F2660">
        <v>0.94599999999999995</v>
      </c>
      <c r="G2660">
        <v>0.7</v>
      </c>
      <c r="H2660">
        <v>0.97299999999999998</v>
      </c>
      <c r="I2660">
        <v>0.68300000000000005</v>
      </c>
      <c r="J2660" t="s">
        <v>5601</v>
      </c>
      <c r="K2660" t="s">
        <v>5602</v>
      </c>
    </row>
    <row r="2661" spans="1:11" x14ac:dyDescent="0.25">
      <c r="A2661" t="s">
        <v>402</v>
      </c>
      <c r="B2661">
        <v>0.94499999999999995</v>
      </c>
      <c r="C2661" t="s">
        <v>402</v>
      </c>
      <c r="D2661" t="s">
        <v>402</v>
      </c>
      <c r="E2661">
        <v>1.333</v>
      </c>
      <c r="F2661" t="s">
        <v>402</v>
      </c>
      <c r="G2661" t="s">
        <v>402</v>
      </c>
      <c r="H2661">
        <v>1.238</v>
      </c>
      <c r="I2661" t="s">
        <v>402</v>
      </c>
      <c r="J2661" t="s">
        <v>5603</v>
      </c>
      <c r="K2661" t="s">
        <v>5604</v>
      </c>
    </row>
    <row r="2662" spans="1:11" x14ac:dyDescent="0.25">
      <c r="A2662" t="s">
        <v>402</v>
      </c>
      <c r="B2662" t="s">
        <v>402</v>
      </c>
      <c r="C2662">
        <v>1.073</v>
      </c>
      <c r="D2662" t="s">
        <v>402</v>
      </c>
      <c r="E2662" t="s">
        <v>402</v>
      </c>
      <c r="F2662">
        <v>1.1639999999999999</v>
      </c>
      <c r="G2662" t="s">
        <v>402</v>
      </c>
      <c r="H2662" t="s">
        <v>402</v>
      </c>
      <c r="I2662">
        <v>0.91500000000000004</v>
      </c>
      <c r="J2662" t="s">
        <v>5605</v>
      </c>
      <c r="K2662" t="s">
        <v>5606</v>
      </c>
    </row>
    <row r="2663" spans="1:11" x14ac:dyDescent="0.25">
      <c r="A2663" t="s">
        <v>402</v>
      </c>
      <c r="B2663" t="s">
        <v>402</v>
      </c>
      <c r="C2663">
        <v>0.95699999999999996</v>
      </c>
      <c r="D2663" t="s">
        <v>402</v>
      </c>
      <c r="E2663" t="s">
        <v>402</v>
      </c>
      <c r="F2663">
        <v>1.1339999999999999</v>
      </c>
      <c r="G2663" t="s">
        <v>402</v>
      </c>
      <c r="H2663" t="s">
        <v>402</v>
      </c>
      <c r="I2663">
        <v>0.79700000000000004</v>
      </c>
      <c r="J2663" t="s">
        <v>5607</v>
      </c>
      <c r="K2663" t="s">
        <v>5608</v>
      </c>
    </row>
    <row r="2664" spans="1:11" x14ac:dyDescent="0.25">
      <c r="A2664" t="s">
        <v>402</v>
      </c>
      <c r="B2664">
        <v>2.863</v>
      </c>
      <c r="C2664" t="s">
        <v>402</v>
      </c>
      <c r="D2664" t="s">
        <v>402</v>
      </c>
      <c r="E2664">
        <v>1.845</v>
      </c>
      <c r="F2664" t="s">
        <v>402</v>
      </c>
      <c r="G2664" t="s">
        <v>402</v>
      </c>
      <c r="H2664">
        <v>0.95899999999999996</v>
      </c>
      <c r="I2664" t="s">
        <v>402</v>
      </c>
      <c r="J2664" t="s">
        <v>5609</v>
      </c>
      <c r="K2664" t="s">
        <v>5610</v>
      </c>
    </row>
    <row r="2665" spans="1:11" x14ac:dyDescent="0.25">
      <c r="A2665">
        <v>1.2490000000000001</v>
      </c>
      <c r="B2665">
        <v>0.67800000000000005</v>
      </c>
      <c r="C2665">
        <v>0.91300000000000003</v>
      </c>
      <c r="D2665">
        <v>1.383</v>
      </c>
      <c r="E2665">
        <v>1.1220000000000001</v>
      </c>
      <c r="F2665">
        <v>0.81499999999999995</v>
      </c>
      <c r="G2665">
        <v>0.90900000000000003</v>
      </c>
      <c r="H2665">
        <v>0.9</v>
      </c>
      <c r="I2665">
        <v>0.58299999999999996</v>
      </c>
      <c r="J2665" t="s">
        <v>5611</v>
      </c>
      <c r="K2665" t="s">
        <v>5612</v>
      </c>
    </row>
    <row r="2666" spans="1:11" x14ac:dyDescent="0.25">
      <c r="A2666" t="s">
        <v>402</v>
      </c>
      <c r="B2666" t="s">
        <v>402</v>
      </c>
      <c r="C2666">
        <v>0.30099999999999999</v>
      </c>
      <c r="D2666" t="s">
        <v>402</v>
      </c>
      <c r="E2666" t="s">
        <v>402</v>
      </c>
      <c r="F2666">
        <v>0.35799999999999998</v>
      </c>
      <c r="G2666" t="s">
        <v>402</v>
      </c>
      <c r="H2666" t="s">
        <v>402</v>
      </c>
      <c r="I2666">
        <v>0.41599999999999998</v>
      </c>
      <c r="J2666" t="s">
        <v>5613</v>
      </c>
      <c r="K2666" t="s">
        <v>5614</v>
      </c>
    </row>
    <row r="2667" spans="1:11" x14ac:dyDescent="0.25">
      <c r="A2667">
        <v>1.095</v>
      </c>
      <c r="B2667" t="s">
        <v>402</v>
      </c>
      <c r="C2667" t="s">
        <v>402</v>
      </c>
      <c r="D2667">
        <v>1.2490000000000001</v>
      </c>
      <c r="E2667" t="s">
        <v>402</v>
      </c>
      <c r="F2667" t="s">
        <v>402</v>
      </c>
      <c r="G2667">
        <v>0.92600000000000005</v>
      </c>
      <c r="H2667" t="s">
        <v>402</v>
      </c>
      <c r="I2667" t="s">
        <v>402</v>
      </c>
      <c r="J2667" t="s">
        <v>5615</v>
      </c>
      <c r="K2667" t="s">
        <v>5616</v>
      </c>
    </row>
    <row r="2668" spans="1:11" x14ac:dyDescent="0.25">
      <c r="A2668">
        <v>1.079</v>
      </c>
      <c r="B2668">
        <v>0.876</v>
      </c>
      <c r="C2668">
        <v>0.92</v>
      </c>
      <c r="D2668">
        <v>1.1890000000000001</v>
      </c>
      <c r="E2668">
        <v>1.1180000000000001</v>
      </c>
      <c r="F2668">
        <v>1.139</v>
      </c>
      <c r="G2668">
        <v>0.83099999999999996</v>
      </c>
      <c r="H2668">
        <v>1.0620000000000001</v>
      </c>
      <c r="I2668">
        <v>0.81100000000000005</v>
      </c>
      <c r="J2668" t="s">
        <v>5617</v>
      </c>
      <c r="K2668" t="s">
        <v>5618</v>
      </c>
    </row>
    <row r="2669" spans="1:11" x14ac:dyDescent="0.25">
      <c r="A2669">
        <v>1.153</v>
      </c>
      <c r="B2669">
        <v>0.89600000000000002</v>
      </c>
      <c r="C2669" t="s">
        <v>402</v>
      </c>
      <c r="D2669">
        <v>1.2450000000000001</v>
      </c>
      <c r="E2669">
        <v>1.196</v>
      </c>
      <c r="F2669" t="s">
        <v>402</v>
      </c>
      <c r="G2669">
        <v>0.77300000000000002</v>
      </c>
      <c r="H2669">
        <v>1.022</v>
      </c>
      <c r="I2669" t="s">
        <v>402</v>
      </c>
      <c r="J2669" t="s">
        <v>5619</v>
      </c>
      <c r="K2669" t="s">
        <v>5620</v>
      </c>
    </row>
    <row r="2670" spans="1:11" x14ac:dyDescent="0.25">
      <c r="A2670">
        <v>0.754</v>
      </c>
      <c r="B2670">
        <v>1.56</v>
      </c>
      <c r="C2670">
        <v>0.99299999999999999</v>
      </c>
      <c r="D2670">
        <v>0.90300000000000002</v>
      </c>
      <c r="E2670">
        <v>1.613</v>
      </c>
      <c r="F2670">
        <v>1.177</v>
      </c>
      <c r="G2670">
        <v>0.85599999999999998</v>
      </c>
      <c r="H2670">
        <v>1.4179999999999999</v>
      </c>
      <c r="I2670">
        <v>0.871</v>
      </c>
      <c r="J2670" t="s">
        <v>5621</v>
      </c>
      <c r="K2670" t="s">
        <v>5622</v>
      </c>
    </row>
    <row r="2671" spans="1:11" x14ac:dyDescent="0.25">
      <c r="A2671">
        <v>0.99099999999999999</v>
      </c>
      <c r="B2671">
        <v>0.76800000000000002</v>
      </c>
      <c r="C2671">
        <v>0.65</v>
      </c>
      <c r="D2671">
        <v>1.1319999999999999</v>
      </c>
      <c r="E2671">
        <v>1.016</v>
      </c>
      <c r="F2671">
        <v>0.88100000000000001</v>
      </c>
      <c r="G2671">
        <v>0.90600000000000003</v>
      </c>
      <c r="H2671">
        <v>0.75900000000000001</v>
      </c>
      <c r="I2671">
        <v>0.86</v>
      </c>
      <c r="J2671" t="s">
        <v>5623</v>
      </c>
      <c r="K2671" t="s">
        <v>5624</v>
      </c>
    </row>
    <row r="2672" spans="1:11" x14ac:dyDescent="0.25">
      <c r="A2672" t="s">
        <v>402</v>
      </c>
      <c r="B2672" t="s">
        <v>402</v>
      </c>
      <c r="C2672" t="s">
        <v>402</v>
      </c>
      <c r="D2672" t="s">
        <v>402</v>
      </c>
      <c r="E2672" t="s">
        <v>402</v>
      </c>
      <c r="F2672" t="s">
        <v>402</v>
      </c>
      <c r="G2672" t="s">
        <v>402</v>
      </c>
      <c r="H2672" t="s">
        <v>402</v>
      </c>
      <c r="I2672" t="s">
        <v>402</v>
      </c>
      <c r="J2672" t="s">
        <v>5625</v>
      </c>
      <c r="K2672" t="s">
        <v>5626</v>
      </c>
    </row>
    <row r="2673" spans="1:11" x14ac:dyDescent="0.25">
      <c r="A2673" t="s">
        <v>402</v>
      </c>
      <c r="B2673" t="s">
        <v>402</v>
      </c>
      <c r="C2673">
        <v>1.006</v>
      </c>
      <c r="D2673" t="s">
        <v>402</v>
      </c>
      <c r="E2673" t="s">
        <v>402</v>
      </c>
      <c r="F2673">
        <v>1.272</v>
      </c>
      <c r="G2673" t="s">
        <v>402</v>
      </c>
      <c r="H2673" t="s">
        <v>402</v>
      </c>
      <c r="I2673">
        <v>0.86899999999999999</v>
      </c>
      <c r="J2673" t="s">
        <v>5627</v>
      </c>
      <c r="K2673" t="s">
        <v>5628</v>
      </c>
    </row>
    <row r="2674" spans="1:11" x14ac:dyDescent="0.25">
      <c r="A2674">
        <v>0.84799999999999998</v>
      </c>
      <c r="B2674" t="s">
        <v>402</v>
      </c>
      <c r="C2674" t="s">
        <v>402</v>
      </c>
      <c r="D2674">
        <v>0.78200000000000003</v>
      </c>
      <c r="E2674" t="s">
        <v>402</v>
      </c>
      <c r="F2674" t="s">
        <v>402</v>
      </c>
      <c r="G2674">
        <v>0.56399999999999995</v>
      </c>
      <c r="H2674" t="s">
        <v>402</v>
      </c>
      <c r="I2674" t="s">
        <v>402</v>
      </c>
      <c r="J2674" t="s">
        <v>5629</v>
      </c>
      <c r="K2674" t="s">
        <v>5630</v>
      </c>
    </row>
    <row r="2675" spans="1:11" x14ac:dyDescent="0.25">
      <c r="A2675" t="s">
        <v>402</v>
      </c>
      <c r="B2675">
        <v>0.81899999999999995</v>
      </c>
      <c r="C2675" t="s">
        <v>402</v>
      </c>
      <c r="D2675" t="s">
        <v>402</v>
      </c>
      <c r="E2675">
        <v>1.036</v>
      </c>
      <c r="F2675" t="s">
        <v>402</v>
      </c>
      <c r="G2675" t="s">
        <v>402</v>
      </c>
      <c r="H2675">
        <v>1.077</v>
      </c>
      <c r="I2675" t="s">
        <v>402</v>
      </c>
      <c r="J2675" t="s">
        <v>5631</v>
      </c>
      <c r="K2675" t="s">
        <v>5632</v>
      </c>
    </row>
    <row r="2676" spans="1:11" x14ac:dyDescent="0.25">
      <c r="A2676" t="s">
        <v>402</v>
      </c>
      <c r="B2676" t="s">
        <v>402</v>
      </c>
      <c r="C2676">
        <v>0.97199999999999998</v>
      </c>
      <c r="D2676" t="s">
        <v>402</v>
      </c>
      <c r="E2676" t="s">
        <v>402</v>
      </c>
      <c r="F2676">
        <v>1.177</v>
      </c>
      <c r="G2676" t="s">
        <v>402</v>
      </c>
      <c r="H2676" t="s">
        <v>402</v>
      </c>
      <c r="I2676">
        <v>0.84099999999999997</v>
      </c>
      <c r="J2676" t="s">
        <v>5633</v>
      </c>
      <c r="K2676" t="s">
        <v>5634</v>
      </c>
    </row>
    <row r="2677" spans="1:11" x14ac:dyDescent="0.25">
      <c r="A2677" t="s">
        <v>402</v>
      </c>
      <c r="B2677" t="s">
        <v>402</v>
      </c>
      <c r="C2677">
        <v>0.95</v>
      </c>
      <c r="D2677" t="s">
        <v>402</v>
      </c>
      <c r="E2677" t="s">
        <v>402</v>
      </c>
      <c r="F2677">
        <v>1.0820000000000001</v>
      </c>
      <c r="G2677" t="s">
        <v>402</v>
      </c>
      <c r="H2677" t="s">
        <v>402</v>
      </c>
      <c r="I2677">
        <v>0.85499999999999998</v>
      </c>
      <c r="J2677" t="s">
        <v>5635</v>
      </c>
      <c r="K2677" t="s">
        <v>5636</v>
      </c>
    </row>
    <row r="2678" spans="1:11" x14ac:dyDescent="0.25">
      <c r="A2678">
        <v>1.1279999999999999</v>
      </c>
      <c r="B2678" t="s">
        <v>402</v>
      </c>
      <c r="C2678">
        <v>0.93100000000000005</v>
      </c>
      <c r="D2678">
        <v>1.2969999999999999</v>
      </c>
      <c r="E2678" t="s">
        <v>402</v>
      </c>
      <c r="F2678">
        <v>1.169</v>
      </c>
      <c r="G2678">
        <v>0.78800000000000003</v>
      </c>
      <c r="H2678" t="s">
        <v>402</v>
      </c>
      <c r="I2678">
        <v>0.878</v>
      </c>
      <c r="J2678" t="s">
        <v>5637</v>
      </c>
      <c r="K2678" t="s">
        <v>5638</v>
      </c>
    </row>
    <row r="2679" spans="1:11" x14ac:dyDescent="0.25">
      <c r="A2679" t="s">
        <v>402</v>
      </c>
      <c r="B2679" t="s">
        <v>402</v>
      </c>
      <c r="C2679">
        <v>0.84499999999999997</v>
      </c>
      <c r="D2679" t="s">
        <v>402</v>
      </c>
      <c r="E2679" t="s">
        <v>402</v>
      </c>
      <c r="F2679">
        <v>0.99399999999999999</v>
      </c>
      <c r="G2679" t="s">
        <v>402</v>
      </c>
      <c r="H2679" t="s">
        <v>402</v>
      </c>
      <c r="I2679">
        <v>0.74</v>
      </c>
      <c r="J2679" t="s">
        <v>5639</v>
      </c>
      <c r="K2679" t="s">
        <v>5640</v>
      </c>
    </row>
    <row r="2680" spans="1:11" x14ac:dyDescent="0.25">
      <c r="A2680">
        <v>1.159</v>
      </c>
      <c r="B2680">
        <v>0.80200000000000005</v>
      </c>
      <c r="C2680" t="s">
        <v>402</v>
      </c>
      <c r="D2680">
        <v>1.2649999999999999</v>
      </c>
      <c r="E2680">
        <v>1.1479999999999999</v>
      </c>
      <c r="F2680" t="s">
        <v>402</v>
      </c>
      <c r="G2680">
        <v>0.82599999999999996</v>
      </c>
      <c r="H2680">
        <v>0.96699999999999997</v>
      </c>
      <c r="I2680" t="s">
        <v>402</v>
      </c>
      <c r="J2680" t="s">
        <v>5641</v>
      </c>
      <c r="K2680" t="s">
        <v>5642</v>
      </c>
    </row>
    <row r="2681" spans="1:11" x14ac:dyDescent="0.25">
      <c r="A2681" t="s">
        <v>402</v>
      </c>
      <c r="B2681" t="s">
        <v>402</v>
      </c>
      <c r="C2681" t="s">
        <v>402</v>
      </c>
      <c r="D2681" t="s">
        <v>402</v>
      </c>
      <c r="E2681" t="s">
        <v>402</v>
      </c>
      <c r="F2681" t="s">
        <v>402</v>
      </c>
      <c r="G2681" t="s">
        <v>402</v>
      </c>
      <c r="H2681" t="s">
        <v>402</v>
      </c>
      <c r="I2681" t="s">
        <v>402</v>
      </c>
      <c r="J2681" t="s">
        <v>5643</v>
      </c>
      <c r="K2681" t="s">
        <v>5644</v>
      </c>
    </row>
    <row r="2682" spans="1:11" x14ac:dyDescent="0.25">
      <c r="A2682" t="s">
        <v>402</v>
      </c>
      <c r="B2682" t="s">
        <v>402</v>
      </c>
      <c r="C2682">
        <v>1.0569999999999999</v>
      </c>
      <c r="D2682" t="s">
        <v>402</v>
      </c>
      <c r="E2682" t="s">
        <v>402</v>
      </c>
      <c r="F2682">
        <v>1.3029999999999999</v>
      </c>
      <c r="G2682" t="s">
        <v>402</v>
      </c>
      <c r="H2682" t="s">
        <v>402</v>
      </c>
      <c r="I2682">
        <v>0.58899999999999997</v>
      </c>
      <c r="J2682" t="s">
        <v>5645</v>
      </c>
      <c r="K2682" t="s">
        <v>5646</v>
      </c>
    </row>
    <row r="2683" spans="1:11" x14ac:dyDescent="0.25">
      <c r="A2683">
        <v>1.1839999999999999</v>
      </c>
      <c r="B2683" t="s">
        <v>402</v>
      </c>
      <c r="C2683" t="s">
        <v>402</v>
      </c>
      <c r="D2683">
        <v>1.8120000000000001</v>
      </c>
      <c r="E2683" t="s">
        <v>402</v>
      </c>
      <c r="F2683" t="s">
        <v>402</v>
      </c>
      <c r="G2683">
        <v>1.22</v>
      </c>
      <c r="H2683" t="s">
        <v>402</v>
      </c>
      <c r="I2683" t="s">
        <v>402</v>
      </c>
      <c r="J2683" t="s">
        <v>5647</v>
      </c>
      <c r="K2683" t="s">
        <v>5648</v>
      </c>
    </row>
    <row r="2684" spans="1:11" x14ac:dyDescent="0.25">
      <c r="A2684" t="s">
        <v>402</v>
      </c>
      <c r="B2684">
        <v>0.82599999999999996</v>
      </c>
      <c r="C2684">
        <v>0.89600000000000002</v>
      </c>
      <c r="D2684" t="s">
        <v>402</v>
      </c>
      <c r="E2684">
        <v>1.02</v>
      </c>
      <c r="F2684">
        <v>1.1839999999999999</v>
      </c>
      <c r="G2684" t="s">
        <v>402</v>
      </c>
      <c r="H2684">
        <v>1.0529999999999999</v>
      </c>
      <c r="I2684">
        <v>0.82799999999999996</v>
      </c>
      <c r="J2684" t="s">
        <v>5649</v>
      </c>
      <c r="K2684" t="s">
        <v>5650</v>
      </c>
    </row>
    <row r="2685" spans="1:11" x14ac:dyDescent="0.25">
      <c r="A2685" t="s">
        <v>402</v>
      </c>
      <c r="B2685" t="s">
        <v>402</v>
      </c>
      <c r="C2685">
        <v>0.86599999999999999</v>
      </c>
      <c r="D2685" t="s">
        <v>402</v>
      </c>
      <c r="E2685" t="s">
        <v>402</v>
      </c>
      <c r="F2685">
        <v>1</v>
      </c>
      <c r="G2685" t="s">
        <v>402</v>
      </c>
      <c r="H2685" t="s">
        <v>402</v>
      </c>
      <c r="I2685">
        <v>0.53300000000000003</v>
      </c>
      <c r="J2685" t="s">
        <v>5651</v>
      </c>
      <c r="K2685" t="s">
        <v>5652</v>
      </c>
    </row>
    <row r="2686" spans="1:11" x14ac:dyDescent="0.25">
      <c r="A2686">
        <v>1.123</v>
      </c>
      <c r="B2686" t="s">
        <v>402</v>
      </c>
      <c r="C2686" t="s">
        <v>402</v>
      </c>
      <c r="D2686">
        <v>1.2949999999999999</v>
      </c>
      <c r="E2686" t="s">
        <v>402</v>
      </c>
      <c r="F2686" t="s">
        <v>402</v>
      </c>
      <c r="G2686">
        <v>0.85799999999999998</v>
      </c>
      <c r="H2686" t="s">
        <v>402</v>
      </c>
      <c r="I2686" t="s">
        <v>402</v>
      </c>
      <c r="J2686" t="s">
        <v>5653</v>
      </c>
      <c r="K2686" t="s">
        <v>5654</v>
      </c>
    </row>
    <row r="2687" spans="1:11" x14ac:dyDescent="0.25">
      <c r="A2687" t="s">
        <v>402</v>
      </c>
      <c r="B2687">
        <v>0.91600000000000004</v>
      </c>
      <c r="C2687" t="s">
        <v>402</v>
      </c>
      <c r="D2687" t="s">
        <v>402</v>
      </c>
      <c r="E2687">
        <v>1.034</v>
      </c>
      <c r="F2687" t="s">
        <v>402</v>
      </c>
      <c r="G2687" t="s">
        <v>402</v>
      </c>
      <c r="H2687">
        <v>1.1240000000000001</v>
      </c>
      <c r="I2687" t="s">
        <v>402</v>
      </c>
      <c r="J2687" t="s">
        <v>5655</v>
      </c>
      <c r="K2687" t="s">
        <v>5656</v>
      </c>
    </row>
    <row r="2688" spans="1:11" x14ac:dyDescent="0.25">
      <c r="A2688" t="s">
        <v>402</v>
      </c>
      <c r="B2688" t="s">
        <v>402</v>
      </c>
      <c r="C2688">
        <v>0.89700000000000002</v>
      </c>
      <c r="D2688" t="s">
        <v>402</v>
      </c>
      <c r="E2688" t="s">
        <v>402</v>
      </c>
      <c r="F2688">
        <v>1.0669999999999999</v>
      </c>
      <c r="G2688" t="s">
        <v>402</v>
      </c>
      <c r="H2688" t="s">
        <v>402</v>
      </c>
      <c r="I2688">
        <v>0.753</v>
      </c>
      <c r="J2688" t="s">
        <v>5657</v>
      </c>
      <c r="K2688" t="s">
        <v>5658</v>
      </c>
    </row>
    <row r="2689" spans="1:11" x14ac:dyDescent="0.25">
      <c r="A2689" t="s">
        <v>402</v>
      </c>
      <c r="B2689" t="s">
        <v>402</v>
      </c>
      <c r="C2689">
        <v>1.1599999999999999</v>
      </c>
      <c r="D2689" t="s">
        <v>402</v>
      </c>
      <c r="E2689" t="s">
        <v>402</v>
      </c>
      <c r="F2689">
        <v>1.17</v>
      </c>
      <c r="G2689" t="s">
        <v>402</v>
      </c>
      <c r="H2689" t="s">
        <v>402</v>
      </c>
      <c r="I2689">
        <v>0.95199999999999996</v>
      </c>
      <c r="J2689" t="s">
        <v>5659</v>
      </c>
      <c r="K2689" t="s">
        <v>5660</v>
      </c>
    </row>
    <row r="2690" spans="1:11" x14ac:dyDescent="0.25">
      <c r="A2690">
        <v>1.0880000000000001</v>
      </c>
      <c r="B2690">
        <v>0.81</v>
      </c>
      <c r="C2690">
        <v>0.88900000000000001</v>
      </c>
      <c r="D2690">
        <v>1.141</v>
      </c>
      <c r="E2690">
        <v>1.1339999999999999</v>
      </c>
      <c r="F2690">
        <v>1.131</v>
      </c>
      <c r="G2690">
        <v>0.90900000000000003</v>
      </c>
      <c r="H2690">
        <v>1.089</v>
      </c>
      <c r="I2690">
        <v>0.70199999999999996</v>
      </c>
      <c r="J2690" t="s">
        <v>5661</v>
      </c>
      <c r="K2690" t="s">
        <v>5662</v>
      </c>
    </row>
    <row r="2691" spans="1:11" x14ac:dyDescent="0.25">
      <c r="A2691">
        <v>1.081</v>
      </c>
      <c r="B2691" t="s">
        <v>402</v>
      </c>
      <c r="C2691" t="s">
        <v>402</v>
      </c>
      <c r="D2691">
        <v>1.27</v>
      </c>
      <c r="E2691" t="s">
        <v>402</v>
      </c>
      <c r="F2691" t="s">
        <v>402</v>
      </c>
      <c r="G2691">
        <v>0.95099999999999996</v>
      </c>
      <c r="H2691" t="s">
        <v>402</v>
      </c>
      <c r="I2691" t="s">
        <v>402</v>
      </c>
      <c r="J2691" t="s">
        <v>5663</v>
      </c>
      <c r="K2691" t="s">
        <v>5664</v>
      </c>
    </row>
    <row r="2692" spans="1:11" x14ac:dyDescent="0.25">
      <c r="A2692" t="s">
        <v>402</v>
      </c>
      <c r="B2692" t="s">
        <v>402</v>
      </c>
      <c r="C2692">
        <v>0.96899999999999997</v>
      </c>
      <c r="D2692" t="s">
        <v>402</v>
      </c>
      <c r="E2692" t="s">
        <v>402</v>
      </c>
      <c r="F2692">
        <v>1.1419999999999999</v>
      </c>
      <c r="G2692" t="s">
        <v>402</v>
      </c>
      <c r="H2692" t="s">
        <v>402</v>
      </c>
      <c r="I2692">
        <v>0.81299999999999994</v>
      </c>
      <c r="J2692" t="s">
        <v>5665</v>
      </c>
      <c r="K2692" t="s">
        <v>5666</v>
      </c>
    </row>
    <row r="2693" spans="1:11" x14ac:dyDescent="0.25">
      <c r="A2693">
        <v>0.92300000000000004</v>
      </c>
      <c r="B2693">
        <v>0.72699999999999998</v>
      </c>
      <c r="C2693">
        <v>0.86299999999999999</v>
      </c>
      <c r="D2693">
        <v>0.875</v>
      </c>
      <c r="E2693">
        <v>0.98799999999999999</v>
      </c>
      <c r="F2693">
        <v>1.032</v>
      </c>
      <c r="G2693">
        <v>0.71699999999999997</v>
      </c>
      <c r="H2693">
        <v>0.95699999999999996</v>
      </c>
      <c r="I2693">
        <v>0.88800000000000001</v>
      </c>
      <c r="J2693" t="s">
        <v>240</v>
      </c>
      <c r="K2693" t="s">
        <v>5667</v>
      </c>
    </row>
    <row r="2694" spans="1:11" x14ac:dyDescent="0.25">
      <c r="A2694">
        <v>1.417</v>
      </c>
      <c r="B2694" t="s">
        <v>402</v>
      </c>
      <c r="C2694" t="s">
        <v>402</v>
      </c>
      <c r="D2694">
        <v>1.5940000000000001</v>
      </c>
      <c r="E2694" t="s">
        <v>402</v>
      </c>
      <c r="F2694" t="s">
        <v>402</v>
      </c>
      <c r="G2694">
        <v>0.50800000000000001</v>
      </c>
      <c r="H2694" t="s">
        <v>402</v>
      </c>
      <c r="I2694" t="s">
        <v>402</v>
      </c>
      <c r="J2694" t="s">
        <v>5668</v>
      </c>
      <c r="K2694" t="s">
        <v>5669</v>
      </c>
    </row>
    <row r="2695" spans="1:11" x14ac:dyDescent="0.25">
      <c r="A2695">
        <v>1.2110000000000001</v>
      </c>
      <c r="B2695">
        <v>0.95</v>
      </c>
      <c r="C2695" t="s">
        <v>402</v>
      </c>
      <c r="D2695">
        <v>1.198</v>
      </c>
      <c r="E2695">
        <v>1.069</v>
      </c>
      <c r="F2695" t="s">
        <v>402</v>
      </c>
      <c r="G2695">
        <v>0.82299999999999995</v>
      </c>
      <c r="H2695">
        <v>1.0229999999999999</v>
      </c>
      <c r="I2695" t="s">
        <v>402</v>
      </c>
      <c r="J2695" t="s">
        <v>5670</v>
      </c>
      <c r="K2695" t="s">
        <v>5671</v>
      </c>
    </row>
    <row r="2696" spans="1:11" x14ac:dyDescent="0.25">
      <c r="A2696" t="s">
        <v>402</v>
      </c>
      <c r="B2696" t="s">
        <v>402</v>
      </c>
      <c r="C2696" t="s">
        <v>402</v>
      </c>
      <c r="D2696" t="s">
        <v>402</v>
      </c>
      <c r="E2696" t="s">
        <v>402</v>
      </c>
      <c r="F2696" t="s">
        <v>402</v>
      </c>
      <c r="G2696" t="s">
        <v>402</v>
      </c>
      <c r="H2696" t="s">
        <v>402</v>
      </c>
      <c r="I2696" t="s">
        <v>402</v>
      </c>
      <c r="J2696" t="s">
        <v>5672</v>
      </c>
      <c r="K2696" t="s">
        <v>5673</v>
      </c>
    </row>
    <row r="2697" spans="1:11" x14ac:dyDescent="0.25">
      <c r="A2697" t="s">
        <v>402</v>
      </c>
      <c r="B2697">
        <v>0.94899999999999995</v>
      </c>
      <c r="C2697" t="s">
        <v>402</v>
      </c>
      <c r="D2697" t="s">
        <v>402</v>
      </c>
      <c r="E2697">
        <v>1.149</v>
      </c>
      <c r="F2697" t="s">
        <v>402</v>
      </c>
      <c r="G2697" t="s">
        <v>402</v>
      </c>
      <c r="H2697">
        <v>1.119</v>
      </c>
      <c r="I2697" t="s">
        <v>402</v>
      </c>
      <c r="J2697" t="s">
        <v>5674</v>
      </c>
      <c r="K2697" t="s">
        <v>5675</v>
      </c>
    </row>
    <row r="2698" spans="1:11" x14ac:dyDescent="0.25">
      <c r="A2698" t="s">
        <v>402</v>
      </c>
      <c r="B2698">
        <v>0.81299999999999994</v>
      </c>
      <c r="C2698">
        <v>0.97399999999999998</v>
      </c>
      <c r="D2698" t="s">
        <v>402</v>
      </c>
      <c r="E2698">
        <v>1.109</v>
      </c>
      <c r="F2698">
        <v>1.012</v>
      </c>
      <c r="G2698" t="s">
        <v>402</v>
      </c>
      <c r="H2698">
        <v>1.129</v>
      </c>
      <c r="I2698">
        <v>0.77600000000000002</v>
      </c>
      <c r="J2698" t="s">
        <v>5676</v>
      </c>
      <c r="K2698" t="s">
        <v>5677</v>
      </c>
    </row>
    <row r="2699" spans="1:11" x14ac:dyDescent="0.25">
      <c r="A2699" t="s">
        <v>402</v>
      </c>
      <c r="B2699">
        <v>0.81</v>
      </c>
      <c r="C2699" t="s">
        <v>402</v>
      </c>
      <c r="D2699" t="s">
        <v>402</v>
      </c>
      <c r="E2699">
        <v>0.94199999999999995</v>
      </c>
      <c r="F2699" t="s">
        <v>402</v>
      </c>
      <c r="G2699" t="s">
        <v>402</v>
      </c>
      <c r="H2699">
        <v>1.052</v>
      </c>
      <c r="I2699" t="s">
        <v>402</v>
      </c>
      <c r="J2699" t="s">
        <v>5678</v>
      </c>
      <c r="K2699" t="s">
        <v>5679</v>
      </c>
    </row>
    <row r="2700" spans="1:11" x14ac:dyDescent="0.25">
      <c r="A2700">
        <v>1.075</v>
      </c>
      <c r="B2700" t="s">
        <v>402</v>
      </c>
      <c r="C2700">
        <v>0.879</v>
      </c>
      <c r="D2700">
        <v>1.2330000000000001</v>
      </c>
      <c r="E2700" t="s">
        <v>402</v>
      </c>
      <c r="F2700">
        <v>1.056</v>
      </c>
      <c r="G2700">
        <v>0.84299999999999997</v>
      </c>
      <c r="H2700" t="s">
        <v>402</v>
      </c>
      <c r="I2700">
        <v>0.73399999999999999</v>
      </c>
      <c r="J2700" t="s">
        <v>5680</v>
      </c>
      <c r="K2700" t="s">
        <v>5681</v>
      </c>
    </row>
    <row r="2701" spans="1:11" x14ac:dyDescent="0.25">
      <c r="A2701" t="s">
        <v>402</v>
      </c>
      <c r="B2701">
        <v>0.84599999999999997</v>
      </c>
      <c r="C2701">
        <v>0.95699999999999996</v>
      </c>
      <c r="D2701" t="s">
        <v>402</v>
      </c>
      <c r="E2701">
        <v>1.111</v>
      </c>
      <c r="F2701">
        <v>1.161</v>
      </c>
      <c r="G2701" t="s">
        <v>402</v>
      </c>
      <c r="H2701">
        <v>1.03</v>
      </c>
      <c r="I2701">
        <v>0.73599999999999999</v>
      </c>
      <c r="J2701" t="s">
        <v>5682</v>
      </c>
      <c r="K2701" t="s">
        <v>5683</v>
      </c>
    </row>
    <row r="2702" spans="1:11" x14ac:dyDescent="0.25">
      <c r="A2702" t="s">
        <v>402</v>
      </c>
      <c r="B2702" t="s">
        <v>402</v>
      </c>
      <c r="C2702" t="s">
        <v>402</v>
      </c>
      <c r="D2702" t="s">
        <v>402</v>
      </c>
      <c r="E2702" t="s">
        <v>402</v>
      </c>
      <c r="F2702" t="s">
        <v>402</v>
      </c>
      <c r="G2702" t="s">
        <v>402</v>
      </c>
      <c r="H2702" t="s">
        <v>402</v>
      </c>
      <c r="I2702" t="s">
        <v>402</v>
      </c>
      <c r="J2702" t="s">
        <v>5684</v>
      </c>
      <c r="K2702" t="s">
        <v>5685</v>
      </c>
    </row>
    <row r="2703" spans="1:11" x14ac:dyDescent="0.25">
      <c r="A2703">
        <v>1.1439999999999999</v>
      </c>
      <c r="B2703">
        <v>0.91600000000000004</v>
      </c>
      <c r="C2703" t="s">
        <v>402</v>
      </c>
      <c r="D2703">
        <v>1.2170000000000001</v>
      </c>
      <c r="E2703">
        <v>1.085</v>
      </c>
      <c r="F2703" t="s">
        <v>402</v>
      </c>
      <c r="G2703">
        <v>0.83799999999999997</v>
      </c>
      <c r="H2703">
        <v>1.0449999999999999</v>
      </c>
      <c r="I2703" t="s">
        <v>402</v>
      </c>
      <c r="J2703" t="s">
        <v>5686</v>
      </c>
      <c r="K2703" t="s">
        <v>5687</v>
      </c>
    </row>
    <row r="2704" spans="1:11" x14ac:dyDescent="0.25">
      <c r="A2704">
        <v>1.0449999999999999</v>
      </c>
      <c r="B2704" t="s">
        <v>402</v>
      </c>
      <c r="C2704" t="s">
        <v>402</v>
      </c>
      <c r="D2704">
        <v>1.1519999999999999</v>
      </c>
      <c r="E2704" t="s">
        <v>402</v>
      </c>
      <c r="F2704" t="s">
        <v>402</v>
      </c>
      <c r="G2704">
        <v>0.76400000000000001</v>
      </c>
      <c r="H2704" t="s">
        <v>402</v>
      </c>
      <c r="I2704" t="s">
        <v>402</v>
      </c>
      <c r="J2704" t="s">
        <v>5688</v>
      </c>
      <c r="K2704" t="s">
        <v>5689</v>
      </c>
    </row>
    <row r="2705" spans="1:11" x14ac:dyDescent="0.25">
      <c r="A2705">
        <v>1.238</v>
      </c>
      <c r="B2705">
        <v>0.70699999999999996</v>
      </c>
      <c r="C2705">
        <v>1.0169999999999999</v>
      </c>
      <c r="D2705">
        <v>1.0549999999999999</v>
      </c>
      <c r="E2705">
        <v>0.95499999999999996</v>
      </c>
      <c r="F2705">
        <v>0.94599999999999995</v>
      </c>
      <c r="G2705">
        <v>0.77500000000000002</v>
      </c>
      <c r="H2705">
        <v>0.94299999999999995</v>
      </c>
      <c r="I2705">
        <v>0.56599999999999995</v>
      </c>
      <c r="J2705" t="s">
        <v>5690</v>
      </c>
      <c r="K2705" t="s">
        <v>5691</v>
      </c>
    </row>
    <row r="2706" spans="1:11" x14ac:dyDescent="0.25">
      <c r="A2706" t="s">
        <v>402</v>
      </c>
      <c r="B2706">
        <v>0.96799999999999997</v>
      </c>
      <c r="C2706" t="s">
        <v>402</v>
      </c>
      <c r="D2706" t="s">
        <v>402</v>
      </c>
      <c r="E2706">
        <v>1.2909999999999999</v>
      </c>
      <c r="F2706" t="s">
        <v>402</v>
      </c>
      <c r="G2706" t="s">
        <v>402</v>
      </c>
      <c r="H2706">
        <v>1.2969999999999999</v>
      </c>
      <c r="I2706" t="s">
        <v>402</v>
      </c>
      <c r="J2706" t="s">
        <v>5692</v>
      </c>
      <c r="K2706" t="s">
        <v>5693</v>
      </c>
    </row>
    <row r="2707" spans="1:11" x14ac:dyDescent="0.25">
      <c r="A2707">
        <v>1.01</v>
      </c>
      <c r="B2707" t="s">
        <v>402</v>
      </c>
      <c r="C2707" t="s">
        <v>402</v>
      </c>
      <c r="D2707">
        <v>1.1539999999999999</v>
      </c>
      <c r="E2707" t="s">
        <v>402</v>
      </c>
      <c r="F2707" t="s">
        <v>402</v>
      </c>
      <c r="G2707">
        <v>0.83799999999999997</v>
      </c>
      <c r="H2707" t="s">
        <v>402</v>
      </c>
      <c r="I2707" t="s">
        <v>402</v>
      </c>
      <c r="J2707" t="s">
        <v>5694</v>
      </c>
      <c r="K2707" t="s">
        <v>5695</v>
      </c>
    </row>
    <row r="2708" spans="1:11" x14ac:dyDescent="0.25">
      <c r="A2708">
        <v>1.083</v>
      </c>
      <c r="B2708">
        <v>0.89100000000000001</v>
      </c>
      <c r="C2708">
        <v>0.84299999999999997</v>
      </c>
      <c r="D2708">
        <v>1.268</v>
      </c>
      <c r="E2708">
        <v>1.115</v>
      </c>
      <c r="F2708">
        <v>1.0469999999999999</v>
      </c>
      <c r="G2708">
        <v>0.85199999999999998</v>
      </c>
      <c r="H2708">
        <v>1.0660000000000001</v>
      </c>
      <c r="I2708">
        <v>0.94399999999999995</v>
      </c>
      <c r="J2708" t="s">
        <v>5696</v>
      </c>
      <c r="K2708" t="s">
        <v>5697</v>
      </c>
    </row>
    <row r="2709" spans="1:11" x14ac:dyDescent="0.25">
      <c r="A2709">
        <v>1.1000000000000001</v>
      </c>
      <c r="B2709">
        <v>0.83699999999999997</v>
      </c>
      <c r="C2709" t="s">
        <v>402</v>
      </c>
      <c r="D2709">
        <v>1.1519999999999999</v>
      </c>
      <c r="E2709">
        <v>1.044</v>
      </c>
      <c r="F2709" t="s">
        <v>402</v>
      </c>
      <c r="G2709">
        <v>0.76100000000000001</v>
      </c>
      <c r="H2709">
        <v>1.04</v>
      </c>
      <c r="I2709" t="s">
        <v>402</v>
      </c>
      <c r="J2709" t="s">
        <v>5698</v>
      </c>
      <c r="K2709" t="s">
        <v>5699</v>
      </c>
    </row>
    <row r="2710" spans="1:11" x14ac:dyDescent="0.25">
      <c r="A2710">
        <v>1.0640000000000001</v>
      </c>
      <c r="B2710">
        <v>0.87</v>
      </c>
      <c r="C2710" t="s">
        <v>402</v>
      </c>
      <c r="D2710">
        <v>1.27</v>
      </c>
      <c r="E2710">
        <v>1.0549999999999999</v>
      </c>
      <c r="F2710" t="s">
        <v>402</v>
      </c>
      <c r="G2710">
        <v>0.89300000000000002</v>
      </c>
      <c r="H2710">
        <v>0.995</v>
      </c>
      <c r="I2710" t="s">
        <v>402</v>
      </c>
      <c r="J2710" t="s">
        <v>5700</v>
      </c>
      <c r="K2710" t="s">
        <v>5701</v>
      </c>
    </row>
    <row r="2711" spans="1:11" x14ac:dyDescent="0.25">
      <c r="A2711">
        <v>1.169</v>
      </c>
      <c r="B2711" t="s">
        <v>402</v>
      </c>
      <c r="C2711" t="s">
        <v>402</v>
      </c>
      <c r="D2711">
        <v>1.23</v>
      </c>
      <c r="E2711" t="s">
        <v>402</v>
      </c>
      <c r="F2711" t="s">
        <v>402</v>
      </c>
      <c r="G2711">
        <v>0.70499999999999996</v>
      </c>
      <c r="H2711" t="s">
        <v>402</v>
      </c>
      <c r="I2711" t="s">
        <v>402</v>
      </c>
      <c r="J2711" t="s">
        <v>5702</v>
      </c>
      <c r="K2711" t="s">
        <v>5703</v>
      </c>
    </row>
    <row r="2712" spans="1:11" x14ac:dyDescent="0.25">
      <c r="A2712" t="s">
        <v>402</v>
      </c>
      <c r="B2712" t="s">
        <v>402</v>
      </c>
      <c r="C2712">
        <v>0.88600000000000001</v>
      </c>
      <c r="D2712" t="s">
        <v>402</v>
      </c>
      <c r="E2712" t="s">
        <v>402</v>
      </c>
      <c r="F2712">
        <v>0.96199999999999997</v>
      </c>
      <c r="G2712" t="s">
        <v>402</v>
      </c>
      <c r="H2712" t="s">
        <v>402</v>
      </c>
      <c r="I2712">
        <v>0.83399999999999996</v>
      </c>
      <c r="J2712" t="s">
        <v>5704</v>
      </c>
      <c r="K2712" t="s">
        <v>5705</v>
      </c>
    </row>
    <row r="2713" spans="1:11" x14ac:dyDescent="0.25">
      <c r="A2713">
        <v>1.0229999999999999</v>
      </c>
      <c r="B2713">
        <v>0.71799999999999997</v>
      </c>
      <c r="C2713" t="s">
        <v>402</v>
      </c>
      <c r="D2713">
        <v>0.86699999999999999</v>
      </c>
      <c r="E2713">
        <v>0.86599999999999999</v>
      </c>
      <c r="F2713" t="s">
        <v>402</v>
      </c>
      <c r="G2713">
        <v>0.58299999999999996</v>
      </c>
      <c r="H2713">
        <v>0.81299999999999994</v>
      </c>
      <c r="I2713" t="s">
        <v>402</v>
      </c>
      <c r="J2713" t="s">
        <v>5706</v>
      </c>
      <c r="K2713" t="s">
        <v>5707</v>
      </c>
    </row>
    <row r="2714" spans="1:11" x14ac:dyDescent="0.25">
      <c r="A2714">
        <v>1.0109999999999999</v>
      </c>
      <c r="B2714">
        <v>0.89900000000000002</v>
      </c>
      <c r="C2714">
        <v>0.60599999999999998</v>
      </c>
      <c r="D2714">
        <v>1.1819999999999999</v>
      </c>
      <c r="E2714">
        <v>1.0109999999999999</v>
      </c>
      <c r="F2714">
        <v>1.2</v>
      </c>
      <c r="G2714">
        <v>0.76800000000000002</v>
      </c>
      <c r="H2714">
        <v>0.996</v>
      </c>
      <c r="I2714">
        <v>0.95399999999999996</v>
      </c>
      <c r="J2714" t="s">
        <v>5708</v>
      </c>
      <c r="K2714" t="s">
        <v>5709</v>
      </c>
    </row>
    <row r="2715" spans="1:11" x14ac:dyDescent="0.25">
      <c r="A2715" t="s">
        <v>402</v>
      </c>
      <c r="B2715" t="s">
        <v>402</v>
      </c>
      <c r="C2715" t="s">
        <v>402</v>
      </c>
      <c r="D2715" t="s">
        <v>402</v>
      </c>
      <c r="E2715" t="s">
        <v>402</v>
      </c>
      <c r="F2715" t="s">
        <v>402</v>
      </c>
      <c r="G2715" t="s">
        <v>402</v>
      </c>
      <c r="H2715" t="s">
        <v>402</v>
      </c>
      <c r="I2715" t="s">
        <v>402</v>
      </c>
      <c r="J2715" t="s">
        <v>5710</v>
      </c>
      <c r="K2715" t="s">
        <v>5711</v>
      </c>
    </row>
    <row r="2716" spans="1:11" x14ac:dyDescent="0.25">
      <c r="A2716" t="s">
        <v>402</v>
      </c>
      <c r="B2716" t="s">
        <v>402</v>
      </c>
      <c r="C2716">
        <v>0.96399999999999997</v>
      </c>
      <c r="D2716" t="s">
        <v>402</v>
      </c>
      <c r="E2716" t="s">
        <v>402</v>
      </c>
      <c r="F2716">
        <v>1.175</v>
      </c>
      <c r="G2716" t="s">
        <v>402</v>
      </c>
      <c r="H2716" t="s">
        <v>402</v>
      </c>
      <c r="I2716">
        <v>0.82399999999999995</v>
      </c>
      <c r="J2716" t="s">
        <v>5712</v>
      </c>
      <c r="K2716" t="s">
        <v>5713</v>
      </c>
    </row>
    <row r="2717" spans="1:11" x14ac:dyDescent="0.25">
      <c r="A2717">
        <v>0.84</v>
      </c>
      <c r="B2717">
        <v>0.70499999999999996</v>
      </c>
      <c r="C2717" t="s">
        <v>402</v>
      </c>
      <c r="D2717">
        <v>1.038</v>
      </c>
      <c r="E2717" t="s">
        <v>402</v>
      </c>
      <c r="F2717" t="s">
        <v>402</v>
      </c>
      <c r="G2717" t="s">
        <v>402</v>
      </c>
      <c r="H2717">
        <v>1.909</v>
      </c>
      <c r="I2717" t="s">
        <v>402</v>
      </c>
      <c r="J2717" t="s">
        <v>5714</v>
      </c>
      <c r="K2717" t="s">
        <v>5715</v>
      </c>
    </row>
    <row r="2718" spans="1:11" x14ac:dyDescent="0.25">
      <c r="A2718" t="s">
        <v>402</v>
      </c>
      <c r="B2718">
        <v>0.90800000000000003</v>
      </c>
      <c r="C2718" t="s">
        <v>402</v>
      </c>
      <c r="D2718" t="s">
        <v>402</v>
      </c>
      <c r="E2718">
        <v>1.03</v>
      </c>
      <c r="F2718" t="s">
        <v>402</v>
      </c>
      <c r="G2718" t="s">
        <v>402</v>
      </c>
      <c r="H2718">
        <v>0.85499999999999998</v>
      </c>
      <c r="I2718" t="s">
        <v>402</v>
      </c>
      <c r="J2718" t="s">
        <v>5716</v>
      </c>
      <c r="K2718" t="s">
        <v>5717</v>
      </c>
    </row>
    <row r="2719" spans="1:11" x14ac:dyDescent="0.25">
      <c r="A2719" t="s">
        <v>402</v>
      </c>
      <c r="B2719">
        <v>0.249</v>
      </c>
      <c r="C2719" t="s">
        <v>402</v>
      </c>
      <c r="D2719" t="s">
        <v>402</v>
      </c>
      <c r="E2719">
        <v>0.52400000000000002</v>
      </c>
      <c r="F2719" t="s">
        <v>402</v>
      </c>
      <c r="G2719" t="s">
        <v>402</v>
      </c>
      <c r="H2719">
        <v>0.51700000000000002</v>
      </c>
      <c r="I2719" t="s">
        <v>402</v>
      </c>
      <c r="J2719" t="s">
        <v>5718</v>
      </c>
      <c r="K2719" t="s">
        <v>5719</v>
      </c>
    </row>
    <row r="2720" spans="1:11" x14ac:dyDescent="0.25">
      <c r="A2720" t="s">
        <v>402</v>
      </c>
      <c r="B2720">
        <v>0.83499999999999996</v>
      </c>
      <c r="C2720">
        <v>0.93600000000000005</v>
      </c>
      <c r="D2720" t="s">
        <v>402</v>
      </c>
      <c r="E2720">
        <v>1.006</v>
      </c>
      <c r="F2720">
        <v>1.085</v>
      </c>
      <c r="G2720" t="s">
        <v>402</v>
      </c>
      <c r="H2720">
        <v>0.97199999999999998</v>
      </c>
      <c r="I2720">
        <v>0.83799999999999997</v>
      </c>
      <c r="J2720" t="s">
        <v>5720</v>
      </c>
      <c r="K2720" t="s">
        <v>5721</v>
      </c>
    </row>
    <row r="2721" spans="1:11" x14ac:dyDescent="0.25">
      <c r="A2721">
        <v>1.161</v>
      </c>
      <c r="B2721">
        <v>0.9</v>
      </c>
      <c r="C2721">
        <v>0.93200000000000005</v>
      </c>
      <c r="D2721">
        <v>1.254</v>
      </c>
      <c r="E2721">
        <v>1.079</v>
      </c>
      <c r="F2721">
        <v>0.97299999999999998</v>
      </c>
      <c r="G2721">
        <v>0.76100000000000001</v>
      </c>
      <c r="H2721">
        <v>1.0149999999999999</v>
      </c>
      <c r="I2721">
        <v>0.68799999999999994</v>
      </c>
      <c r="J2721" t="s">
        <v>5722</v>
      </c>
      <c r="K2721" t="s">
        <v>5723</v>
      </c>
    </row>
    <row r="2722" spans="1:11" x14ac:dyDescent="0.25">
      <c r="A2722">
        <v>0.85799999999999998</v>
      </c>
      <c r="B2722" t="s">
        <v>402</v>
      </c>
      <c r="C2722">
        <v>0.84799999999999998</v>
      </c>
      <c r="D2722">
        <v>1.0169999999999999</v>
      </c>
      <c r="E2722" t="s">
        <v>402</v>
      </c>
      <c r="F2722">
        <v>1.052</v>
      </c>
      <c r="G2722">
        <v>0.78300000000000003</v>
      </c>
      <c r="H2722" t="s">
        <v>402</v>
      </c>
      <c r="I2722">
        <v>0.79900000000000004</v>
      </c>
      <c r="J2722" t="s">
        <v>5724</v>
      </c>
      <c r="K2722" t="s">
        <v>5725</v>
      </c>
    </row>
    <row r="2723" spans="1:11" x14ac:dyDescent="0.25">
      <c r="A2723" t="s">
        <v>402</v>
      </c>
      <c r="B2723">
        <v>0.82099999999999995</v>
      </c>
      <c r="C2723">
        <v>0.98</v>
      </c>
      <c r="D2723" t="s">
        <v>402</v>
      </c>
      <c r="E2723">
        <v>1.0089999999999999</v>
      </c>
      <c r="F2723">
        <v>1.1739999999999999</v>
      </c>
      <c r="G2723" t="s">
        <v>402</v>
      </c>
      <c r="H2723">
        <v>0.998</v>
      </c>
      <c r="I2723">
        <v>0.84</v>
      </c>
      <c r="J2723" t="s">
        <v>5726</v>
      </c>
      <c r="K2723" t="s">
        <v>5727</v>
      </c>
    </row>
    <row r="2724" spans="1:11" x14ac:dyDescent="0.25">
      <c r="A2724">
        <v>1.1859999999999999</v>
      </c>
      <c r="B2724">
        <v>0.83699999999999997</v>
      </c>
      <c r="C2724" t="s">
        <v>402</v>
      </c>
      <c r="D2724">
        <v>1.2909999999999999</v>
      </c>
      <c r="E2724">
        <v>1.6719999999999999</v>
      </c>
      <c r="F2724" t="s">
        <v>402</v>
      </c>
      <c r="G2724">
        <v>0.86199999999999999</v>
      </c>
      <c r="H2724">
        <v>1.4910000000000001</v>
      </c>
      <c r="I2724" t="s">
        <v>402</v>
      </c>
      <c r="J2724" t="s">
        <v>5728</v>
      </c>
      <c r="K2724" t="s">
        <v>5729</v>
      </c>
    </row>
    <row r="2725" spans="1:11" x14ac:dyDescent="0.25">
      <c r="A2725">
        <v>1.0580000000000001</v>
      </c>
      <c r="B2725" t="s">
        <v>402</v>
      </c>
      <c r="C2725" t="s">
        <v>402</v>
      </c>
      <c r="D2725">
        <v>1.202</v>
      </c>
      <c r="E2725" t="s">
        <v>402</v>
      </c>
      <c r="F2725" t="s">
        <v>402</v>
      </c>
      <c r="G2725">
        <v>0.77600000000000002</v>
      </c>
      <c r="H2725" t="s">
        <v>402</v>
      </c>
      <c r="I2725" t="s">
        <v>402</v>
      </c>
      <c r="J2725" t="s">
        <v>5730</v>
      </c>
      <c r="K2725" t="s">
        <v>5731</v>
      </c>
    </row>
    <row r="2726" spans="1:11" x14ac:dyDescent="0.25">
      <c r="A2726">
        <v>1.107</v>
      </c>
      <c r="B2726" t="s">
        <v>402</v>
      </c>
      <c r="C2726" t="s">
        <v>402</v>
      </c>
      <c r="D2726">
        <v>0.89800000000000002</v>
      </c>
      <c r="E2726" t="s">
        <v>402</v>
      </c>
      <c r="F2726" t="s">
        <v>402</v>
      </c>
      <c r="G2726">
        <v>0.71699999999999997</v>
      </c>
      <c r="H2726" t="s">
        <v>402</v>
      </c>
      <c r="I2726" t="s">
        <v>402</v>
      </c>
      <c r="J2726" t="s">
        <v>5732</v>
      </c>
      <c r="K2726" t="s">
        <v>5733</v>
      </c>
    </row>
    <row r="2727" spans="1:11" x14ac:dyDescent="0.25">
      <c r="A2727" t="s">
        <v>402</v>
      </c>
      <c r="B2727" t="s">
        <v>402</v>
      </c>
      <c r="C2727">
        <v>0.97399999999999998</v>
      </c>
      <c r="D2727" t="s">
        <v>402</v>
      </c>
      <c r="E2727" t="s">
        <v>402</v>
      </c>
      <c r="F2727">
        <v>1.0920000000000001</v>
      </c>
      <c r="G2727" t="s">
        <v>402</v>
      </c>
      <c r="H2727" t="s">
        <v>402</v>
      </c>
      <c r="I2727">
        <v>0.76400000000000001</v>
      </c>
      <c r="J2727" t="s">
        <v>5734</v>
      </c>
      <c r="K2727" t="s">
        <v>5735</v>
      </c>
    </row>
    <row r="2728" spans="1:11" x14ac:dyDescent="0.25">
      <c r="A2728">
        <v>1.0369999999999999</v>
      </c>
      <c r="B2728" t="s">
        <v>402</v>
      </c>
      <c r="C2728">
        <v>0.996</v>
      </c>
      <c r="D2728">
        <v>1.2330000000000001</v>
      </c>
      <c r="E2728" t="s">
        <v>402</v>
      </c>
      <c r="F2728">
        <v>1.2090000000000001</v>
      </c>
      <c r="G2728">
        <v>0.76900000000000002</v>
      </c>
      <c r="H2728" t="s">
        <v>402</v>
      </c>
      <c r="I2728">
        <v>0.79300000000000004</v>
      </c>
      <c r="J2728" t="s">
        <v>5736</v>
      </c>
      <c r="K2728" t="s">
        <v>5737</v>
      </c>
    </row>
    <row r="2729" spans="1:11" x14ac:dyDescent="0.25">
      <c r="A2729" t="s">
        <v>402</v>
      </c>
      <c r="B2729" t="s">
        <v>402</v>
      </c>
      <c r="C2729">
        <v>0.95</v>
      </c>
      <c r="D2729" t="s">
        <v>402</v>
      </c>
      <c r="E2729" t="s">
        <v>402</v>
      </c>
      <c r="F2729">
        <v>1.1639999999999999</v>
      </c>
      <c r="G2729" t="s">
        <v>402</v>
      </c>
      <c r="H2729" t="s">
        <v>402</v>
      </c>
      <c r="I2729">
        <v>0.85799999999999998</v>
      </c>
      <c r="J2729" t="s">
        <v>5738</v>
      </c>
      <c r="K2729" t="s">
        <v>5739</v>
      </c>
    </row>
    <row r="2730" spans="1:11" x14ac:dyDescent="0.25">
      <c r="A2730" t="s">
        <v>402</v>
      </c>
      <c r="B2730" t="s">
        <v>402</v>
      </c>
      <c r="C2730">
        <v>0.98499999999999999</v>
      </c>
      <c r="D2730" t="s">
        <v>402</v>
      </c>
      <c r="E2730" t="s">
        <v>402</v>
      </c>
      <c r="F2730">
        <v>1.0880000000000001</v>
      </c>
      <c r="G2730" t="s">
        <v>402</v>
      </c>
      <c r="H2730" t="s">
        <v>402</v>
      </c>
      <c r="I2730">
        <v>0.90800000000000003</v>
      </c>
      <c r="J2730" t="s">
        <v>5740</v>
      </c>
      <c r="K2730" t="s">
        <v>5741</v>
      </c>
    </row>
    <row r="2731" spans="1:11" x14ac:dyDescent="0.25">
      <c r="A2731" t="s">
        <v>402</v>
      </c>
      <c r="B2731">
        <v>0.89300000000000002</v>
      </c>
      <c r="C2731" t="s">
        <v>402</v>
      </c>
      <c r="D2731" t="s">
        <v>402</v>
      </c>
      <c r="E2731">
        <v>1.111</v>
      </c>
      <c r="F2731" t="s">
        <v>402</v>
      </c>
      <c r="G2731" t="s">
        <v>402</v>
      </c>
      <c r="H2731">
        <v>1.1599999999999999</v>
      </c>
      <c r="I2731" t="s">
        <v>402</v>
      </c>
      <c r="J2731" t="s">
        <v>5742</v>
      </c>
      <c r="K2731" t="s">
        <v>5743</v>
      </c>
    </row>
    <row r="2732" spans="1:11" x14ac:dyDescent="0.25">
      <c r="A2732" t="s">
        <v>402</v>
      </c>
      <c r="B2732">
        <v>0.92500000000000004</v>
      </c>
      <c r="C2732" t="s">
        <v>402</v>
      </c>
      <c r="D2732" t="s">
        <v>402</v>
      </c>
      <c r="E2732">
        <v>0.94499999999999995</v>
      </c>
      <c r="F2732" t="s">
        <v>402</v>
      </c>
      <c r="G2732" t="s">
        <v>402</v>
      </c>
      <c r="H2732">
        <v>0.88100000000000001</v>
      </c>
      <c r="I2732" t="s">
        <v>402</v>
      </c>
      <c r="J2732" t="s">
        <v>5744</v>
      </c>
      <c r="K2732" t="s">
        <v>5745</v>
      </c>
    </row>
    <row r="2733" spans="1:11" x14ac:dyDescent="0.25">
      <c r="A2733" t="s">
        <v>402</v>
      </c>
      <c r="B2733" t="s">
        <v>402</v>
      </c>
      <c r="C2733">
        <v>0.98099999999999998</v>
      </c>
      <c r="D2733" t="s">
        <v>402</v>
      </c>
      <c r="E2733" t="s">
        <v>402</v>
      </c>
      <c r="F2733">
        <v>1.016</v>
      </c>
      <c r="G2733" t="s">
        <v>402</v>
      </c>
      <c r="H2733" t="s">
        <v>402</v>
      </c>
      <c r="I2733">
        <v>0.77900000000000003</v>
      </c>
      <c r="J2733" t="s">
        <v>5746</v>
      </c>
      <c r="K2733" t="s">
        <v>5747</v>
      </c>
    </row>
    <row r="2734" spans="1:11" x14ac:dyDescent="0.25">
      <c r="A2734">
        <v>1.0309999999999999</v>
      </c>
      <c r="B2734">
        <v>0.91500000000000004</v>
      </c>
      <c r="C2734">
        <v>0.98199999999999998</v>
      </c>
      <c r="D2734">
        <v>1.0940000000000001</v>
      </c>
      <c r="E2734">
        <v>1.1080000000000001</v>
      </c>
      <c r="F2734">
        <v>1.151</v>
      </c>
      <c r="G2734">
        <v>0.77300000000000002</v>
      </c>
      <c r="H2734">
        <v>1.2010000000000001</v>
      </c>
      <c r="I2734">
        <v>0.81</v>
      </c>
      <c r="J2734" t="s">
        <v>5748</v>
      </c>
      <c r="K2734" t="s">
        <v>5749</v>
      </c>
    </row>
    <row r="2735" spans="1:11" x14ac:dyDescent="0.25">
      <c r="A2735">
        <v>1.446</v>
      </c>
      <c r="B2735" t="s">
        <v>402</v>
      </c>
      <c r="C2735" t="s">
        <v>402</v>
      </c>
      <c r="D2735">
        <v>1.345</v>
      </c>
      <c r="E2735" t="s">
        <v>402</v>
      </c>
      <c r="F2735" t="s">
        <v>402</v>
      </c>
      <c r="G2735">
        <v>0.996</v>
      </c>
      <c r="H2735" t="s">
        <v>402</v>
      </c>
      <c r="I2735" t="s">
        <v>402</v>
      </c>
      <c r="J2735" t="s">
        <v>5750</v>
      </c>
      <c r="K2735" t="s">
        <v>5751</v>
      </c>
    </row>
    <row r="2736" spans="1:11" x14ac:dyDescent="0.25">
      <c r="A2736">
        <v>1.1180000000000001</v>
      </c>
      <c r="B2736">
        <v>0.78500000000000003</v>
      </c>
      <c r="C2736">
        <v>0.99</v>
      </c>
      <c r="D2736">
        <v>0.94399999999999995</v>
      </c>
      <c r="E2736">
        <v>0.81100000000000005</v>
      </c>
      <c r="F2736">
        <v>1.014</v>
      </c>
      <c r="G2736">
        <v>0.59499999999999997</v>
      </c>
      <c r="H2736">
        <v>0.77300000000000002</v>
      </c>
      <c r="I2736">
        <v>0.66200000000000003</v>
      </c>
      <c r="J2736" t="s">
        <v>5752</v>
      </c>
      <c r="K2736" t="s">
        <v>5753</v>
      </c>
    </row>
    <row r="2737" spans="1:11" x14ac:dyDescent="0.25">
      <c r="A2737">
        <v>1.042</v>
      </c>
      <c r="B2737">
        <v>0.95</v>
      </c>
      <c r="C2737">
        <v>0.93700000000000006</v>
      </c>
      <c r="D2737">
        <v>1.1100000000000001</v>
      </c>
      <c r="E2737">
        <v>1.1000000000000001</v>
      </c>
      <c r="F2737">
        <v>1.028</v>
      </c>
      <c r="G2737">
        <v>0.748</v>
      </c>
      <c r="H2737">
        <v>1.0549999999999999</v>
      </c>
      <c r="I2737">
        <v>0.88200000000000001</v>
      </c>
      <c r="J2737" t="s">
        <v>5754</v>
      </c>
      <c r="K2737" t="s">
        <v>5755</v>
      </c>
    </row>
    <row r="2738" spans="1:11" x14ac:dyDescent="0.25">
      <c r="A2738">
        <v>0.99099999999999999</v>
      </c>
      <c r="B2738">
        <v>0.67500000000000004</v>
      </c>
      <c r="C2738">
        <v>1.214</v>
      </c>
      <c r="D2738">
        <v>1.641</v>
      </c>
      <c r="E2738">
        <v>0.89100000000000001</v>
      </c>
      <c r="F2738">
        <v>1.5089999999999999</v>
      </c>
      <c r="G2738">
        <v>0.42399999999999999</v>
      </c>
      <c r="H2738">
        <v>0.998</v>
      </c>
      <c r="I2738">
        <v>0.877</v>
      </c>
      <c r="J2738" t="s">
        <v>5756</v>
      </c>
      <c r="K2738" t="s">
        <v>5757</v>
      </c>
    </row>
    <row r="2739" spans="1:11" x14ac:dyDescent="0.25">
      <c r="A2739" t="s">
        <v>402</v>
      </c>
      <c r="B2739">
        <v>0.85199999999999998</v>
      </c>
      <c r="C2739" t="s">
        <v>402</v>
      </c>
      <c r="D2739" t="s">
        <v>402</v>
      </c>
      <c r="E2739">
        <v>0.99199999999999999</v>
      </c>
      <c r="F2739" t="s">
        <v>402</v>
      </c>
      <c r="G2739" t="s">
        <v>402</v>
      </c>
      <c r="H2739">
        <v>1.052</v>
      </c>
      <c r="I2739" t="s">
        <v>402</v>
      </c>
      <c r="J2739" t="s">
        <v>5758</v>
      </c>
      <c r="K2739" t="s">
        <v>5759</v>
      </c>
    </row>
    <row r="2740" spans="1:11" x14ac:dyDescent="0.25">
      <c r="A2740" t="s">
        <v>402</v>
      </c>
      <c r="B2740" t="s">
        <v>402</v>
      </c>
      <c r="C2740">
        <v>0.91800000000000004</v>
      </c>
      <c r="D2740" t="s">
        <v>402</v>
      </c>
      <c r="E2740" t="s">
        <v>402</v>
      </c>
      <c r="F2740">
        <v>1.159</v>
      </c>
      <c r="G2740" t="s">
        <v>402</v>
      </c>
      <c r="H2740" t="s">
        <v>402</v>
      </c>
      <c r="I2740">
        <v>0.875</v>
      </c>
      <c r="J2740" t="s">
        <v>5760</v>
      </c>
      <c r="K2740" t="s">
        <v>5761</v>
      </c>
    </row>
    <row r="2741" spans="1:11" x14ac:dyDescent="0.25">
      <c r="A2741">
        <v>1.06</v>
      </c>
      <c r="B2741" t="s">
        <v>402</v>
      </c>
      <c r="C2741" t="s">
        <v>402</v>
      </c>
      <c r="D2741">
        <v>1.073</v>
      </c>
      <c r="E2741" t="s">
        <v>402</v>
      </c>
      <c r="F2741" t="s">
        <v>402</v>
      </c>
      <c r="G2741">
        <v>0.71499999999999997</v>
      </c>
      <c r="H2741" t="s">
        <v>402</v>
      </c>
      <c r="I2741" t="s">
        <v>402</v>
      </c>
      <c r="J2741" t="s">
        <v>5762</v>
      </c>
      <c r="K2741" t="s">
        <v>5763</v>
      </c>
    </row>
    <row r="2742" spans="1:11" x14ac:dyDescent="0.25">
      <c r="A2742">
        <v>1.0469999999999999</v>
      </c>
      <c r="B2742">
        <v>0.86599999999999999</v>
      </c>
      <c r="C2742">
        <v>0.96799999999999997</v>
      </c>
      <c r="D2742">
        <v>1.5369999999999999</v>
      </c>
      <c r="E2742">
        <v>1.276</v>
      </c>
      <c r="F2742">
        <v>1.5409999999999999</v>
      </c>
      <c r="G2742">
        <v>1.0009999999999999</v>
      </c>
      <c r="H2742">
        <v>1.0609999999999999</v>
      </c>
      <c r="I2742">
        <v>0.96699999999999997</v>
      </c>
      <c r="J2742" t="s">
        <v>179</v>
      </c>
      <c r="K2742" t="s">
        <v>5764</v>
      </c>
    </row>
    <row r="2743" spans="1:11" x14ac:dyDescent="0.25">
      <c r="A2743">
        <v>1.1759999999999999</v>
      </c>
      <c r="B2743" t="s">
        <v>402</v>
      </c>
      <c r="C2743" t="s">
        <v>402</v>
      </c>
      <c r="D2743">
        <v>1.4359999999999999</v>
      </c>
      <c r="E2743" t="s">
        <v>402</v>
      </c>
      <c r="F2743" t="s">
        <v>402</v>
      </c>
      <c r="G2743">
        <v>0.876</v>
      </c>
      <c r="H2743" t="s">
        <v>402</v>
      </c>
      <c r="I2743" t="s">
        <v>402</v>
      </c>
      <c r="J2743" t="s">
        <v>5765</v>
      </c>
      <c r="K2743" t="s">
        <v>5766</v>
      </c>
    </row>
    <row r="2744" spans="1:11" x14ac:dyDescent="0.25">
      <c r="A2744" t="s">
        <v>402</v>
      </c>
      <c r="B2744" t="s">
        <v>402</v>
      </c>
      <c r="C2744">
        <v>0.92500000000000004</v>
      </c>
      <c r="D2744" t="s">
        <v>402</v>
      </c>
      <c r="E2744" t="s">
        <v>402</v>
      </c>
      <c r="F2744">
        <v>1.1639999999999999</v>
      </c>
      <c r="G2744" t="s">
        <v>402</v>
      </c>
      <c r="H2744" t="s">
        <v>402</v>
      </c>
      <c r="I2744">
        <v>0.82399999999999995</v>
      </c>
      <c r="J2744" t="s">
        <v>5767</v>
      </c>
      <c r="K2744" t="s">
        <v>5768</v>
      </c>
    </row>
    <row r="2745" spans="1:11" x14ac:dyDescent="0.25">
      <c r="A2745" t="s">
        <v>402</v>
      </c>
      <c r="B2745" t="s">
        <v>402</v>
      </c>
      <c r="C2745">
        <v>0.95299999999999996</v>
      </c>
      <c r="D2745" t="s">
        <v>402</v>
      </c>
      <c r="E2745" t="s">
        <v>402</v>
      </c>
      <c r="F2745">
        <v>1.1859999999999999</v>
      </c>
      <c r="G2745" t="s">
        <v>402</v>
      </c>
      <c r="H2745" t="s">
        <v>402</v>
      </c>
      <c r="I2745">
        <v>0.76800000000000002</v>
      </c>
      <c r="J2745" t="s">
        <v>5769</v>
      </c>
      <c r="K2745" t="s">
        <v>5770</v>
      </c>
    </row>
    <row r="2746" spans="1:11" x14ac:dyDescent="0.25">
      <c r="A2746">
        <v>1.161</v>
      </c>
      <c r="B2746" t="s">
        <v>402</v>
      </c>
      <c r="C2746" t="s">
        <v>402</v>
      </c>
      <c r="D2746">
        <v>1.6279999999999999</v>
      </c>
      <c r="E2746" t="s">
        <v>402</v>
      </c>
      <c r="F2746" t="s">
        <v>402</v>
      </c>
      <c r="G2746">
        <v>1.0389999999999999</v>
      </c>
      <c r="H2746" t="s">
        <v>402</v>
      </c>
      <c r="I2746" t="s">
        <v>402</v>
      </c>
      <c r="J2746" t="s">
        <v>5771</v>
      </c>
      <c r="K2746" t="s">
        <v>5772</v>
      </c>
    </row>
    <row r="2747" spans="1:11" x14ac:dyDescent="0.25">
      <c r="A2747" t="s">
        <v>402</v>
      </c>
      <c r="B2747" t="s">
        <v>402</v>
      </c>
      <c r="C2747">
        <v>0.96799999999999997</v>
      </c>
      <c r="D2747" t="s">
        <v>402</v>
      </c>
      <c r="E2747" t="s">
        <v>402</v>
      </c>
      <c r="F2747">
        <v>1.0860000000000001</v>
      </c>
      <c r="G2747" t="s">
        <v>402</v>
      </c>
      <c r="H2747" t="s">
        <v>402</v>
      </c>
      <c r="I2747">
        <v>0.86499999999999999</v>
      </c>
      <c r="J2747" t="s">
        <v>5773</v>
      </c>
      <c r="K2747" t="s">
        <v>5774</v>
      </c>
    </row>
    <row r="2748" spans="1:11" x14ac:dyDescent="0.25">
      <c r="A2748">
        <v>1.044</v>
      </c>
      <c r="B2748" t="s">
        <v>402</v>
      </c>
      <c r="C2748" t="s">
        <v>402</v>
      </c>
      <c r="D2748">
        <v>1.1970000000000001</v>
      </c>
      <c r="E2748" t="s">
        <v>402</v>
      </c>
      <c r="F2748" t="s">
        <v>402</v>
      </c>
      <c r="G2748">
        <v>0.81499999999999995</v>
      </c>
      <c r="H2748" t="s">
        <v>402</v>
      </c>
      <c r="I2748" t="s">
        <v>402</v>
      </c>
      <c r="J2748" t="s">
        <v>5775</v>
      </c>
      <c r="K2748" t="s">
        <v>5776</v>
      </c>
    </row>
    <row r="2749" spans="1:11" x14ac:dyDescent="0.25">
      <c r="A2749" t="s">
        <v>402</v>
      </c>
      <c r="B2749" t="s">
        <v>402</v>
      </c>
      <c r="C2749">
        <v>0.93400000000000005</v>
      </c>
      <c r="D2749" t="s">
        <v>402</v>
      </c>
      <c r="E2749" t="s">
        <v>402</v>
      </c>
      <c r="F2749">
        <v>1.1479999999999999</v>
      </c>
      <c r="G2749" t="s">
        <v>402</v>
      </c>
      <c r="H2749" t="s">
        <v>402</v>
      </c>
      <c r="I2749">
        <v>0.81100000000000005</v>
      </c>
      <c r="J2749" t="s">
        <v>5777</v>
      </c>
      <c r="K2749" t="s">
        <v>5778</v>
      </c>
    </row>
    <row r="2750" spans="1:11" x14ac:dyDescent="0.25">
      <c r="A2750" t="s">
        <v>402</v>
      </c>
      <c r="B2750" t="s">
        <v>402</v>
      </c>
      <c r="C2750" t="s">
        <v>402</v>
      </c>
      <c r="D2750" t="s">
        <v>402</v>
      </c>
      <c r="E2750" t="s">
        <v>402</v>
      </c>
      <c r="F2750" t="s">
        <v>402</v>
      </c>
      <c r="G2750" t="s">
        <v>402</v>
      </c>
      <c r="H2750" t="s">
        <v>402</v>
      </c>
      <c r="I2750" t="s">
        <v>402</v>
      </c>
      <c r="J2750" t="s">
        <v>5779</v>
      </c>
      <c r="K2750" t="s">
        <v>5780</v>
      </c>
    </row>
    <row r="2751" spans="1:11" x14ac:dyDescent="0.25">
      <c r="A2751" t="s">
        <v>402</v>
      </c>
      <c r="B2751" t="s">
        <v>402</v>
      </c>
      <c r="C2751">
        <v>0.94399999999999995</v>
      </c>
      <c r="D2751" t="s">
        <v>402</v>
      </c>
      <c r="E2751" t="s">
        <v>402</v>
      </c>
      <c r="F2751">
        <v>1.113</v>
      </c>
      <c r="G2751" t="s">
        <v>402</v>
      </c>
      <c r="H2751" t="s">
        <v>402</v>
      </c>
      <c r="I2751">
        <v>0.76300000000000001</v>
      </c>
      <c r="J2751" t="s">
        <v>5781</v>
      </c>
      <c r="K2751" t="s">
        <v>5782</v>
      </c>
    </row>
    <row r="2752" spans="1:11" x14ac:dyDescent="0.25">
      <c r="A2752">
        <v>1.085</v>
      </c>
      <c r="B2752" t="s">
        <v>402</v>
      </c>
      <c r="C2752">
        <v>1.2270000000000001</v>
      </c>
      <c r="D2752">
        <v>1.0229999999999999</v>
      </c>
      <c r="E2752" t="s">
        <v>402</v>
      </c>
      <c r="F2752">
        <v>1.298</v>
      </c>
      <c r="G2752">
        <v>0.78900000000000003</v>
      </c>
      <c r="H2752" t="s">
        <v>402</v>
      </c>
      <c r="I2752">
        <v>1.03</v>
      </c>
      <c r="J2752" t="s">
        <v>5783</v>
      </c>
      <c r="K2752" t="s">
        <v>5784</v>
      </c>
    </row>
    <row r="2753" spans="1:11" x14ac:dyDescent="0.25">
      <c r="A2753">
        <v>1.097</v>
      </c>
      <c r="B2753">
        <v>0.83099999999999996</v>
      </c>
      <c r="C2753">
        <v>0.90700000000000003</v>
      </c>
      <c r="D2753">
        <v>1.2529999999999999</v>
      </c>
      <c r="E2753">
        <v>1.0740000000000001</v>
      </c>
      <c r="F2753">
        <v>1.1499999999999999</v>
      </c>
      <c r="G2753">
        <v>0.94399999999999995</v>
      </c>
      <c r="H2753">
        <v>0.99</v>
      </c>
      <c r="I2753">
        <v>0.81699999999999995</v>
      </c>
      <c r="J2753" t="s">
        <v>5785</v>
      </c>
      <c r="K2753" t="s">
        <v>5786</v>
      </c>
    </row>
    <row r="2754" spans="1:11" x14ac:dyDescent="0.25">
      <c r="A2754" t="s">
        <v>402</v>
      </c>
      <c r="B2754">
        <v>0.69599999999999995</v>
      </c>
      <c r="C2754" t="s">
        <v>402</v>
      </c>
      <c r="D2754" t="s">
        <v>402</v>
      </c>
      <c r="E2754">
        <v>1.06</v>
      </c>
      <c r="F2754" t="s">
        <v>402</v>
      </c>
      <c r="G2754" t="s">
        <v>402</v>
      </c>
      <c r="H2754">
        <v>0.92700000000000005</v>
      </c>
      <c r="I2754" t="s">
        <v>402</v>
      </c>
      <c r="J2754" t="s">
        <v>5787</v>
      </c>
      <c r="K2754" t="s">
        <v>5788</v>
      </c>
    </row>
    <row r="2755" spans="1:11" x14ac:dyDescent="0.25">
      <c r="A2755">
        <v>1.1379999999999999</v>
      </c>
      <c r="B2755" t="s">
        <v>402</v>
      </c>
      <c r="C2755" t="s">
        <v>402</v>
      </c>
      <c r="D2755">
        <v>1.369</v>
      </c>
      <c r="E2755" t="s">
        <v>402</v>
      </c>
      <c r="F2755" t="s">
        <v>402</v>
      </c>
      <c r="G2755">
        <v>0.89900000000000002</v>
      </c>
      <c r="H2755" t="s">
        <v>402</v>
      </c>
      <c r="I2755" t="s">
        <v>402</v>
      </c>
      <c r="J2755" t="s">
        <v>5789</v>
      </c>
      <c r="K2755" t="s">
        <v>5790</v>
      </c>
    </row>
    <row r="2756" spans="1:11" x14ac:dyDescent="0.25">
      <c r="A2756" t="s">
        <v>402</v>
      </c>
      <c r="B2756">
        <v>0.93899999999999995</v>
      </c>
      <c r="C2756" t="s">
        <v>402</v>
      </c>
      <c r="D2756" t="s">
        <v>402</v>
      </c>
      <c r="E2756">
        <v>1.0680000000000001</v>
      </c>
      <c r="F2756" t="s">
        <v>402</v>
      </c>
      <c r="G2756" t="s">
        <v>402</v>
      </c>
      <c r="H2756">
        <v>1.056</v>
      </c>
      <c r="I2756" t="s">
        <v>402</v>
      </c>
      <c r="J2756" t="s">
        <v>5791</v>
      </c>
      <c r="K2756" t="s">
        <v>5792</v>
      </c>
    </row>
    <row r="2757" spans="1:11" x14ac:dyDescent="0.25">
      <c r="A2757" t="s">
        <v>402</v>
      </c>
      <c r="B2757" t="s">
        <v>402</v>
      </c>
      <c r="C2757">
        <v>0.94899999999999995</v>
      </c>
      <c r="D2757" t="s">
        <v>402</v>
      </c>
      <c r="E2757" t="s">
        <v>402</v>
      </c>
      <c r="F2757">
        <v>1.153</v>
      </c>
      <c r="G2757" t="s">
        <v>402</v>
      </c>
      <c r="H2757" t="s">
        <v>402</v>
      </c>
      <c r="I2757">
        <v>0.85199999999999998</v>
      </c>
      <c r="J2757" t="s">
        <v>5793</v>
      </c>
      <c r="K2757" t="s">
        <v>5794</v>
      </c>
    </row>
    <row r="2758" spans="1:11" x14ac:dyDescent="0.25">
      <c r="A2758">
        <v>1.04</v>
      </c>
      <c r="B2758" t="s">
        <v>402</v>
      </c>
      <c r="C2758" t="s">
        <v>402</v>
      </c>
      <c r="D2758">
        <v>1.248</v>
      </c>
      <c r="E2758" t="s">
        <v>402</v>
      </c>
      <c r="F2758" t="s">
        <v>402</v>
      </c>
      <c r="G2758">
        <v>0.8</v>
      </c>
      <c r="H2758" t="s">
        <v>402</v>
      </c>
      <c r="I2758" t="s">
        <v>402</v>
      </c>
      <c r="J2758" t="s">
        <v>5795</v>
      </c>
      <c r="K2758" t="s">
        <v>5796</v>
      </c>
    </row>
    <row r="2759" spans="1:11" x14ac:dyDescent="0.25">
      <c r="A2759">
        <v>1.0149999999999999</v>
      </c>
      <c r="B2759">
        <v>0.89100000000000001</v>
      </c>
      <c r="C2759">
        <v>1</v>
      </c>
      <c r="D2759">
        <v>1.266</v>
      </c>
      <c r="E2759">
        <v>1.157</v>
      </c>
      <c r="F2759">
        <v>1.1919999999999999</v>
      </c>
      <c r="G2759">
        <v>0.83299999999999996</v>
      </c>
      <c r="H2759">
        <v>1.105</v>
      </c>
      <c r="I2759">
        <v>0.9</v>
      </c>
      <c r="J2759" t="s">
        <v>5797</v>
      </c>
      <c r="K2759" t="s">
        <v>5798</v>
      </c>
    </row>
    <row r="2760" spans="1:11" x14ac:dyDescent="0.25">
      <c r="A2760" t="s">
        <v>402</v>
      </c>
      <c r="B2760">
        <v>0.91200000000000003</v>
      </c>
      <c r="C2760">
        <v>0.93300000000000005</v>
      </c>
      <c r="D2760" t="s">
        <v>402</v>
      </c>
      <c r="E2760">
        <v>1.129</v>
      </c>
      <c r="F2760">
        <v>1.085</v>
      </c>
      <c r="G2760" t="s">
        <v>402</v>
      </c>
      <c r="H2760">
        <v>0.93899999999999995</v>
      </c>
      <c r="I2760">
        <v>0.89400000000000002</v>
      </c>
      <c r="J2760" t="s">
        <v>5799</v>
      </c>
      <c r="K2760" t="s">
        <v>5800</v>
      </c>
    </row>
    <row r="2761" spans="1:11" x14ac:dyDescent="0.25">
      <c r="A2761">
        <v>1.0669999999999999</v>
      </c>
      <c r="B2761" t="s">
        <v>402</v>
      </c>
      <c r="C2761">
        <v>0.98899999999999999</v>
      </c>
      <c r="D2761">
        <v>1.179</v>
      </c>
      <c r="E2761" t="s">
        <v>402</v>
      </c>
      <c r="F2761">
        <v>1.1579999999999999</v>
      </c>
      <c r="G2761">
        <v>0.78600000000000003</v>
      </c>
      <c r="H2761" t="s">
        <v>402</v>
      </c>
      <c r="I2761">
        <v>0.876</v>
      </c>
      <c r="J2761" t="s">
        <v>5801</v>
      </c>
      <c r="K2761" t="s">
        <v>5802</v>
      </c>
    </row>
    <row r="2762" spans="1:11" x14ac:dyDescent="0.25">
      <c r="A2762">
        <v>1.1739999999999999</v>
      </c>
      <c r="B2762" t="s">
        <v>402</v>
      </c>
      <c r="C2762">
        <v>1.0489999999999999</v>
      </c>
      <c r="D2762">
        <v>1.2569999999999999</v>
      </c>
      <c r="E2762" t="s">
        <v>402</v>
      </c>
      <c r="F2762">
        <v>1.0289999999999999</v>
      </c>
      <c r="G2762">
        <v>0.67</v>
      </c>
      <c r="H2762" t="s">
        <v>402</v>
      </c>
      <c r="I2762">
        <v>0.56499999999999995</v>
      </c>
      <c r="J2762" t="s">
        <v>5803</v>
      </c>
      <c r="K2762" t="s">
        <v>5804</v>
      </c>
    </row>
    <row r="2763" spans="1:11" x14ac:dyDescent="0.25">
      <c r="A2763" t="s">
        <v>402</v>
      </c>
      <c r="B2763">
        <v>0.88300000000000001</v>
      </c>
      <c r="C2763" t="s">
        <v>402</v>
      </c>
      <c r="D2763" t="s">
        <v>402</v>
      </c>
      <c r="E2763">
        <v>1.0269999999999999</v>
      </c>
      <c r="F2763" t="s">
        <v>402</v>
      </c>
      <c r="G2763" t="s">
        <v>402</v>
      </c>
      <c r="H2763">
        <v>1.024</v>
      </c>
      <c r="I2763" t="s">
        <v>402</v>
      </c>
      <c r="J2763" t="s">
        <v>5805</v>
      </c>
      <c r="K2763" t="s">
        <v>5806</v>
      </c>
    </row>
    <row r="2764" spans="1:11" x14ac:dyDescent="0.25">
      <c r="A2764" t="s">
        <v>402</v>
      </c>
      <c r="B2764" t="s">
        <v>402</v>
      </c>
      <c r="C2764">
        <v>1.0109999999999999</v>
      </c>
      <c r="D2764" t="s">
        <v>402</v>
      </c>
      <c r="E2764" t="s">
        <v>402</v>
      </c>
      <c r="F2764">
        <v>1.196</v>
      </c>
      <c r="G2764" t="s">
        <v>402</v>
      </c>
      <c r="H2764" t="s">
        <v>402</v>
      </c>
      <c r="I2764">
        <v>0.80500000000000005</v>
      </c>
      <c r="J2764" t="s">
        <v>5807</v>
      </c>
      <c r="K2764" t="s">
        <v>5808</v>
      </c>
    </row>
    <row r="2765" spans="1:11" x14ac:dyDescent="0.25">
      <c r="A2765" t="s">
        <v>402</v>
      </c>
      <c r="B2765" t="s">
        <v>402</v>
      </c>
      <c r="C2765">
        <v>1.002</v>
      </c>
      <c r="D2765" t="s">
        <v>402</v>
      </c>
      <c r="E2765" t="s">
        <v>402</v>
      </c>
      <c r="F2765">
        <v>1.006</v>
      </c>
      <c r="G2765" t="s">
        <v>402</v>
      </c>
      <c r="H2765" t="s">
        <v>402</v>
      </c>
      <c r="I2765">
        <v>0.68899999999999995</v>
      </c>
      <c r="J2765" t="s">
        <v>5809</v>
      </c>
      <c r="K2765" t="s">
        <v>5810</v>
      </c>
    </row>
    <row r="2766" spans="1:11" x14ac:dyDescent="0.25">
      <c r="A2766" t="s">
        <v>402</v>
      </c>
      <c r="B2766" t="s">
        <v>402</v>
      </c>
      <c r="C2766">
        <v>1.0149999999999999</v>
      </c>
      <c r="D2766" t="s">
        <v>402</v>
      </c>
      <c r="E2766" t="s">
        <v>402</v>
      </c>
      <c r="F2766">
        <v>1.0960000000000001</v>
      </c>
      <c r="G2766" t="s">
        <v>402</v>
      </c>
      <c r="H2766" t="s">
        <v>402</v>
      </c>
      <c r="I2766">
        <v>0.83099999999999996</v>
      </c>
      <c r="J2766" t="s">
        <v>5811</v>
      </c>
      <c r="K2766" t="s">
        <v>5812</v>
      </c>
    </row>
    <row r="2767" spans="1:11" x14ac:dyDescent="0.25">
      <c r="A2767" t="s">
        <v>402</v>
      </c>
      <c r="B2767" t="s">
        <v>402</v>
      </c>
      <c r="C2767">
        <v>0.95899999999999996</v>
      </c>
      <c r="D2767" t="s">
        <v>402</v>
      </c>
      <c r="E2767" t="s">
        <v>402</v>
      </c>
      <c r="F2767">
        <v>1.1140000000000001</v>
      </c>
      <c r="G2767" t="s">
        <v>402</v>
      </c>
      <c r="H2767" t="s">
        <v>402</v>
      </c>
      <c r="I2767">
        <v>0.78500000000000003</v>
      </c>
      <c r="J2767" t="s">
        <v>5813</v>
      </c>
      <c r="K2767" t="s">
        <v>5814</v>
      </c>
    </row>
    <row r="2768" spans="1:11" x14ac:dyDescent="0.25">
      <c r="A2768">
        <v>0.98499999999999999</v>
      </c>
      <c r="B2768" t="s">
        <v>402</v>
      </c>
      <c r="C2768" t="s">
        <v>402</v>
      </c>
      <c r="D2768">
        <v>1.1659999999999999</v>
      </c>
      <c r="E2768" t="s">
        <v>402</v>
      </c>
      <c r="F2768" t="s">
        <v>402</v>
      </c>
      <c r="G2768">
        <v>0.63</v>
      </c>
      <c r="H2768" t="s">
        <v>402</v>
      </c>
      <c r="I2768" t="s">
        <v>402</v>
      </c>
      <c r="J2768" t="s">
        <v>5815</v>
      </c>
      <c r="K2768" t="s">
        <v>5816</v>
      </c>
    </row>
    <row r="2769" spans="1:11" x14ac:dyDescent="0.25">
      <c r="A2769" t="s">
        <v>402</v>
      </c>
      <c r="B2769">
        <v>0.876</v>
      </c>
      <c r="C2769">
        <v>0.98399999999999999</v>
      </c>
      <c r="D2769" t="s">
        <v>402</v>
      </c>
      <c r="E2769">
        <v>1.081</v>
      </c>
      <c r="F2769">
        <v>1.135</v>
      </c>
      <c r="G2769" t="s">
        <v>402</v>
      </c>
      <c r="H2769">
        <v>1.1160000000000001</v>
      </c>
      <c r="I2769">
        <v>0.88900000000000001</v>
      </c>
      <c r="J2769" t="s">
        <v>5817</v>
      </c>
      <c r="K2769" t="s">
        <v>5818</v>
      </c>
    </row>
    <row r="2770" spans="1:11" x14ac:dyDescent="0.25">
      <c r="A2770">
        <v>0.94799999999999995</v>
      </c>
      <c r="B2770" t="s">
        <v>402</v>
      </c>
      <c r="C2770" t="s">
        <v>402</v>
      </c>
      <c r="D2770">
        <v>1.08</v>
      </c>
      <c r="E2770" t="s">
        <v>402</v>
      </c>
      <c r="F2770" t="s">
        <v>402</v>
      </c>
      <c r="G2770">
        <v>0.75600000000000001</v>
      </c>
      <c r="H2770" t="s">
        <v>402</v>
      </c>
      <c r="I2770" t="s">
        <v>402</v>
      </c>
      <c r="J2770" t="s">
        <v>5819</v>
      </c>
      <c r="K2770" t="s">
        <v>5820</v>
      </c>
    </row>
    <row r="2771" spans="1:11" x14ac:dyDescent="0.25">
      <c r="A2771" t="s">
        <v>402</v>
      </c>
      <c r="B2771">
        <v>0.94699999999999995</v>
      </c>
      <c r="C2771">
        <v>0.92200000000000004</v>
      </c>
      <c r="D2771" t="s">
        <v>402</v>
      </c>
      <c r="E2771">
        <v>1.0429999999999999</v>
      </c>
      <c r="F2771">
        <v>1.0369999999999999</v>
      </c>
      <c r="G2771" t="s">
        <v>402</v>
      </c>
      <c r="H2771">
        <v>1.022</v>
      </c>
      <c r="I2771">
        <v>0.77300000000000002</v>
      </c>
      <c r="J2771" t="s">
        <v>5821</v>
      </c>
      <c r="K2771" t="s">
        <v>5822</v>
      </c>
    </row>
    <row r="2772" spans="1:11" x14ac:dyDescent="0.25">
      <c r="A2772">
        <v>0.89700000000000002</v>
      </c>
      <c r="B2772">
        <v>0.95899999999999996</v>
      </c>
      <c r="C2772">
        <v>1.085</v>
      </c>
      <c r="D2772">
        <v>1.054</v>
      </c>
      <c r="E2772">
        <v>0.93200000000000005</v>
      </c>
      <c r="F2772">
        <v>1.431</v>
      </c>
      <c r="G2772">
        <v>0.63400000000000001</v>
      </c>
      <c r="H2772">
        <v>0.99099999999999999</v>
      </c>
      <c r="I2772">
        <v>0.94099999999999995</v>
      </c>
      <c r="J2772" t="s">
        <v>5823</v>
      </c>
      <c r="K2772" t="s">
        <v>5824</v>
      </c>
    </row>
    <row r="2773" spans="1:11" x14ac:dyDescent="0.25">
      <c r="A2773">
        <v>1.343</v>
      </c>
      <c r="B2773" t="s">
        <v>402</v>
      </c>
      <c r="C2773" t="s">
        <v>402</v>
      </c>
      <c r="D2773">
        <v>1.3120000000000001</v>
      </c>
      <c r="E2773" t="s">
        <v>402</v>
      </c>
      <c r="F2773" t="s">
        <v>402</v>
      </c>
      <c r="G2773">
        <v>0.64</v>
      </c>
      <c r="H2773" t="s">
        <v>402</v>
      </c>
      <c r="I2773" t="s">
        <v>402</v>
      </c>
      <c r="J2773" t="s">
        <v>5825</v>
      </c>
      <c r="K2773" t="s">
        <v>5826</v>
      </c>
    </row>
    <row r="2774" spans="1:11" x14ac:dyDescent="0.25">
      <c r="A2774">
        <v>1.0860000000000001</v>
      </c>
      <c r="B2774" t="s">
        <v>402</v>
      </c>
      <c r="C2774">
        <v>0.92</v>
      </c>
      <c r="D2774">
        <v>1.109</v>
      </c>
      <c r="E2774" t="s">
        <v>402</v>
      </c>
      <c r="F2774">
        <v>1.028</v>
      </c>
      <c r="G2774">
        <v>0.72699999999999998</v>
      </c>
      <c r="H2774" t="s">
        <v>402</v>
      </c>
      <c r="I2774">
        <v>0.746</v>
      </c>
      <c r="J2774" t="s">
        <v>5827</v>
      </c>
      <c r="K2774" t="s">
        <v>5828</v>
      </c>
    </row>
    <row r="2775" spans="1:11" x14ac:dyDescent="0.25">
      <c r="A2775" t="s">
        <v>402</v>
      </c>
      <c r="B2775">
        <v>0.91400000000000003</v>
      </c>
      <c r="C2775" t="s">
        <v>402</v>
      </c>
      <c r="D2775" t="s">
        <v>402</v>
      </c>
      <c r="E2775">
        <v>1.0980000000000001</v>
      </c>
      <c r="F2775" t="s">
        <v>402</v>
      </c>
      <c r="G2775" t="s">
        <v>402</v>
      </c>
      <c r="H2775">
        <v>1.075</v>
      </c>
      <c r="I2775" t="s">
        <v>402</v>
      </c>
      <c r="J2775" t="s">
        <v>5829</v>
      </c>
      <c r="K2775" t="s">
        <v>5830</v>
      </c>
    </row>
    <row r="2776" spans="1:11" x14ac:dyDescent="0.25">
      <c r="A2776">
        <v>1.153</v>
      </c>
      <c r="B2776" t="s">
        <v>402</v>
      </c>
      <c r="C2776">
        <v>0.99299999999999999</v>
      </c>
      <c r="D2776">
        <v>1.304</v>
      </c>
      <c r="E2776" t="s">
        <v>402</v>
      </c>
      <c r="F2776">
        <v>1.22</v>
      </c>
      <c r="G2776">
        <v>0.89800000000000002</v>
      </c>
      <c r="H2776" t="s">
        <v>402</v>
      </c>
      <c r="I2776">
        <v>0.85</v>
      </c>
      <c r="J2776" t="s">
        <v>5831</v>
      </c>
      <c r="K2776" t="s">
        <v>5832</v>
      </c>
    </row>
    <row r="2777" spans="1:11" x14ac:dyDescent="0.25">
      <c r="A2777" t="s">
        <v>402</v>
      </c>
      <c r="B2777" t="s">
        <v>402</v>
      </c>
      <c r="C2777">
        <v>0.90800000000000003</v>
      </c>
      <c r="D2777" t="s">
        <v>402</v>
      </c>
      <c r="E2777" t="s">
        <v>402</v>
      </c>
      <c r="F2777">
        <v>1.1339999999999999</v>
      </c>
      <c r="G2777" t="s">
        <v>402</v>
      </c>
      <c r="H2777" t="s">
        <v>402</v>
      </c>
      <c r="I2777">
        <v>0.84799999999999998</v>
      </c>
      <c r="J2777" t="s">
        <v>5833</v>
      </c>
      <c r="K2777" t="s">
        <v>5834</v>
      </c>
    </row>
    <row r="2778" spans="1:11" x14ac:dyDescent="0.25">
      <c r="A2778">
        <v>1.054</v>
      </c>
      <c r="B2778" t="s">
        <v>402</v>
      </c>
      <c r="C2778" t="s">
        <v>402</v>
      </c>
      <c r="D2778">
        <v>1.1499999999999999</v>
      </c>
      <c r="E2778" t="s">
        <v>402</v>
      </c>
      <c r="F2778" t="s">
        <v>402</v>
      </c>
      <c r="G2778">
        <v>0.79</v>
      </c>
      <c r="H2778" t="s">
        <v>402</v>
      </c>
      <c r="I2778" t="s">
        <v>402</v>
      </c>
      <c r="J2778" t="s">
        <v>5835</v>
      </c>
      <c r="K2778" t="s">
        <v>5836</v>
      </c>
    </row>
    <row r="2779" spans="1:11" x14ac:dyDescent="0.25">
      <c r="A2779">
        <v>1.327</v>
      </c>
      <c r="B2779">
        <v>0.89800000000000002</v>
      </c>
      <c r="C2779">
        <v>0.75600000000000001</v>
      </c>
      <c r="D2779">
        <v>1.349</v>
      </c>
      <c r="E2779">
        <v>1.1910000000000001</v>
      </c>
      <c r="F2779">
        <v>1.0269999999999999</v>
      </c>
      <c r="G2779">
        <v>0.85</v>
      </c>
      <c r="H2779">
        <v>1.4059999999999999</v>
      </c>
      <c r="I2779">
        <v>0.89700000000000002</v>
      </c>
      <c r="J2779" t="s">
        <v>5837</v>
      </c>
      <c r="K2779" t="s">
        <v>5838</v>
      </c>
    </row>
    <row r="2780" spans="1:11" x14ac:dyDescent="0.25">
      <c r="A2780" t="s">
        <v>402</v>
      </c>
      <c r="B2780" t="s">
        <v>402</v>
      </c>
      <c r="C2780">
        <v>0.93300000000000005</v>
      </c>
      <c r="D2780" t="s">
        <v>402</v>
      </c>
      <c r="E2780" t="s">
        <v>402</v>
      </c>
      <c r="F2780">
        <v>1.0289999999999999</v>
      </c>
      <c r="G2780" t="s">
        <v>402</v>
      </c>
      <c r="H2780" t="s">
        <v>402</v>
      </c>
      <c r="I2780">
        <v>1.849</v>
      </c>
      <c r="J2780" t="s">
        <v>5839</v>
      </c>
      <c r="K2780" t="s">
        <v>5840</v>
      </c>
    </row>
    <row r="2781" spans="1:11" x14ac:dyDescent="0.25">
      <c r="A2781" t="s">
        <v>402</v>
      </c>
      <c r="B2781">
        <v>0.85699999999999998</v>
      </c>
      <c r="C2781">
        <v>0.874</v>
      </c>
      <c r="D2781" t="s">
        <v>402</v>
      </c>
      <c r="E2781">
        <v>0.92700000000000005</v>
      </c>
      <c r="F2781">
        <v>0.98799999999999999</v>
      </c>
      <c r="G2781" t="s">
        <v>402</v>
      </c>
      <c r="H2781">
        <v>0.91400000000000003</v>
      </c>
      <c r="I2781">
        <v>0.74399999999999999</v>
      </c>
      <c r="J2781" t="s">
        <v>5841</v>
      </c>
      <c r="K2781" t="s">
        <v>5842</v>
      </c>
    </row>
    <row r="2782" spans="1:11" x14ac:dyDescent="0.25">
      <c r="A2782">
        <v>0.98</v>
      </c>
      <c r="B2782">
        <v>0.74199999999999999</v>
      </c>
      <c r="C2782" t="s">
        <v>402</v>
      </c>
      <c r="D2782">
        <v>1.0760000000000001</v>
      </c>
      <c r="E2782">
        <v>0.93200000000000005</v>
      </c>
      <c r="F2782" t="s">
        <v>402</v>
      </c>
      <c r="G2782">
        <v>0.72499999999999998</v>
      </c>
      <c r="H2782">
        <v>0.71099999999999997</v>
      </c>
      <c r="I2782" t="s">
        <v>402</v>
      </c>
      <c r="J2782" t="s">
        <v>5843</v>
      </c>
      <c r="K2782" t="s">
        <v>5844</v>
      </c>
    </row>
    <row r="2783" spans="1:11" x14ac:dyDescent="0.25">
      <c r="A2783">
        <v>1.127</v>
      </c>
      <c r="B2783" t="s">
        <v>402</v>
      </c>
      <c r="C2783" t="s">
        <v>402</v>
      </c>
      <c r="D2783">
        <v>1.1830000000000001</v>
      </c>
      <c r="E2783" t="s">
        <v>402</v>
      </c>
      <c r="F2783" t="s">
        <v>402</v>
      </c>
      <c r="G2783">
        <v>0.91800000000000004</v>
      </c>
      <c r="H2783" t="s">
        <v>402</v>
      </c>
      <c r="I2783" t="s">
        <v>402</v>
      </c>
      <c r="J2783" t="s">
        <v>5845</v>
      </c>
      <c r="K2783" t="s">
        <v>5846</v>
      </c>
    </row>
    <row r="2784" spans="1:11" x14ac:dyDescent="0.25">
      <c r="A2784" t="s">
        <v>402</v>
      </c>
      <c r="B2784">
        <v>0.46300000000000002</v>
      </c>
      <c r="C2784" t="s">
        <v>402</v>
      </c>
      <c r="D2784" t="s">
        <v>402</v>
      </c>
      <c r="E2784">
        <v>0.53300000000000003</v>
      </c>
      <c r="F2784" t="s">
        <v>402</v>
      </c>
      <c r="G2784" t="s">
        <v>402</v>
      </c>
      <c r="H2784">
        <v>1.214</v>
      </c>
      <c r="I2784" t="s">
        <v>402</v>
      </c>
      <c r="J2784" t="s">
        <v>5847</v>
      </c>
      <c r="K2784" t="s">
        <v>5848</v>
      </c>
    </row>
    <row r="2785" spans="1:11" x14ac:dyDescent="0.25">
      <c r="A2785">
        <v>1.095</v>
      </c>
      <c r="B2785">
        <v>0.89700000000000002</v>
      </c>
      <c r="C2785" t="s">
        <v>402</v>
      </c>
      <c r="D2785">
        <v>1.2889999999999999</v>
      </c>
      <c r="E2785">
        <v>1.0920000000000001</v>
      </c>
      <c r="F2785" t="s">
        <v>402</v>
      </c>
      <c r="G2785">
        <v>0.86699999999999999</v>
      </c>
      <c r="H2785">
        <v>1.0860000000000001</v>
      </c>
      <c r="I2785" t="s">
        <v>402</v>
      </c>
      <c r="J2785" t="s">
        <v>5849</v>
      </c>
      <c r="K2785" t="s">
        <v>5850</v>
      </c>
    </row>
    <row r="2786" spans="1:11" x14ac:dyDescent="0.25">
      <c r="A2786">
        <v>1.0409999999999999</v>
      </c>
      <c r="B2786" t="s">
        <v>402</v>
      </c>
      <c r="C2786" t="s">
        <v>402</v>
      </c>
      <c r="D2786">
        <v>1.113</v>
      </c>
      <c r="E2786" t="s">
        <v>402</v>
      </c>
      <c r="F2786" t="s">
        <v>402</v>
      </c>
      <c r="G2786">
        <v>0.83399999999999996</v>
      </c>
      <c r="H2786" t="s">
        <v>402</v>
      </c>
      <c r="I2786" t="s">
        <v>402</v>
      </c>
      <c r="J2786" t="s">
        <v>5851</v>
      </c>
      <c r="K2786" t="s">
        <v>5852</v>
      </c>
    </row>
    <row r="2787" spans="1:11" x14ac:dyDescent="0.25">
      <c r="A2787">
        <v>1.044</v>
      </c>
      <c r="B2787">
        <v>0.82399999999999995</v>
      </c>
      <c r="C2787" t="s">
        <v>402</v>
      </c>
      <c r="D2787">
        <v>1.1160000000000001</v>
      </c>
      <c r="E2787">
        <v>0.95799999999999996</v>
      </c>
      <c r="F2787" t="s">
        <v>402</v>
      </c>
      <c r="G2787">
        <v>0.69</v>
      </c>
      <c r="H2787">
        <v>0.95399999999999996</v>
      </c>
      <c r="I2787" t="s">
        <v>402</v>
      </c>
      <c r="J2787" t="s">
        <v>5853</v>
      </c>
      <c r="K2787" t="s">
        <v>5854</v>
      </c>
    </row>
    <row r="2788" spans="1:11" x14ac:dyDescent="0.25">
      <c r="A2788">
        <v>1.0429999999999999</v>
      </c>
      <c r="B2788" t="s">
        <v>402</v>
      </c>
      <c r="C2788">
        <v>0.93799999999999994</v>
      </c>
      <c r="D2788">
        <v>1.0109999999999999</v>
      </c>
      <c r="E2788" t="s">
        <v>402</v>
      </c>
      <c r="F2788">
        <v>1.0660000000000001</v>
      </c>
      <c r="G2788">
        <v>0.69</v>
      </c>
      <c r="H2788" t="s">
        <v>402</v>
      </c>
      <c r="I2788">
        <v>0.751</v>
      </c>
      <c r="J2788" t="s">
        <v>5855</v>
      </c>
      <c r="K2788" t="s">
        <v>5856</v>
      </c>
    </row>
    <row r="2789" spans="1:11" x14ac:dyDescent="0.25">
      <c r="A2789" t="s">
        <v>402</v>
      </c>
      <c r="B2789" t="s">
        <v>402</v>
      </c>
      <c r="C2789">
        <v>0.95899999999999996</v>
      </c>
      <c r="D2789" t="s">
        <v>402</v>
      </c>
      <c r="E2789" t="s">
        <v>402</v>
      </c>
      <c r="F2789">
        <v>1.141</v>
      </c>
      <c r="G2789" t="s">
        <v>402</v>
      </c>
      <c r="H2789" t="s">
        <v>402</v>
      </c>
      <c r="I2789">
        <v>0.81</v>
      </c>
      <c r="J2789" t="s">
        <v>5857</v>
      </c>
      <c r="K2789" t="s">
        <v>5858</v>
      </c>
    </row>
    <row r="2790" spans="1:11" x14ac:dyDescent="0.25">
      <c r="A2790" t="s">
        <v>402</v>
      </c>
      <c r="B2790">
        <v>0.84599999999999997</v>
      </c>
      <c r="C2790">
        <v>0.99099999999999999</v>
      </c>
      <c r="D2790" t="s">
        <v>402</v>
      </c>
      <c r="E2790">
        <v>1.0029999999999999</v>
      </c>
      <c r="F2790">
        <v>1.1459999999999999</v>
      </c>
      <c r="G2790" t="s">
        <v>402</v>
      </c>
      <c r="H2790">
        <v>0.996</v>
      </c>
      <c r="I2790">
        <v>0.86099999999999999</v>
      </c>
      <c r="J2790" t="s">
        <v>5859</v>
      </c>
      <c r="K2790" t="s">
        <v>5860</v>
      </c>
    </row>
    <row r="2791" spans="1:11" x14ac:dyDescent="0.25">
      <c r="A2791">
        <v>1.0840000000000001</v>
      </c>
      <c r="B2791">
        <v>0.96499999999999997</v>
      </c>
      <c r="C2791">
        <v>0.93100000000000005</v>
      </c>
      <c r="D2791">
        <v>1.117</v>
      </c>
      <c r="E2791">
        <v>1.123</v>
      </c>
      <c r="F2791">
        <v>1.02</v>
      </c>
      <c r="G2791">
        <v>0.79800000000000004</v>
      </c>
      <c r="H2791">
        <v>1.1819999999999999</v>
      </c>
      <c r="I2791">
        <v>0.9</v>
      </c>
      <c r="J2791" t="s">
        <v>5861</v>
      </c>
      <c r="K2791" t="s">
        <v>5862</v>
      </c>
    </row>
    <row r="2792" spans="1:11" x14ac:dyDescent="0.25">
      <c r="A2792">
        <v>1.141</v>
      </c>
      <c r="B2792" t="s">
        <v>402</v>
      </c>
      <c r="C2792">
        <v>0.95699999999999996</v>
      </c>
      <c r="D2792">
        <v>1.216</v>
      </c>
      <c r="E2792" t="s">
        <v>402</v>
      </c>
      <c r="F2792">
        <v>1.1060000000000001</v>
      </c>
      <c r="G2792">
        <v>0.77800000000000002</v>
      </c>
      <c r="H2792" t="s">
        <v>402</v>
      </c>
      <c r="I2792">
        <v>0.72699999999999998</v>
      </c>
      <c r="J2792" t="s">
        <v>5863</v>
      </c>
      <c r="K2792" t="s">
        <v>5864</v>
      </c>
    </row>
    <row r="2793" spans="1:11" x14ac:dyDescent="0.25">
      <c r="A2793" t="s">
        <v>402</v>
      </c>
      <c r="B2793" t="s">
        <v>402</v>
      </c>
      <c r="C2793">
        <v>0.94099999999999995</v>
      </c>
      <c r="D2793" t="s">
        <v>402</v>
      </c>
      <c r="E2793" t="s">
        <v>402</v>
      </c>
      <c r="F2793">
        <v>1.079</v>
      </c>
      <c r="G2793" t="s">
        <v>402</v>
      </c>
      <c r="H2793" t="s">
        <v>402</v>
      </c>
      <c r="I2793">
        <v>0.73799999999999999</v>
      </c>
      <c r="J2793" t="s">
        <v>5865</v>
      </c>
      <c r="K2793" t="s">
        <v>5866</v>
      </c>
    </row>
    <row r="2794" spans="1:11" x14ac:dyDescent="0.25">
      <c r="A2794">
        <v>1.119</v>
      </c>
      <c r="B2794" t="s">
        <v>402</v>
      </c>
      <c r="C2794" t="s">
        <v>402</v>
      </c>
      <c r="D2794">
        <v>1.1719999999999999</v>
      </c>
      <c r="E2794" t="s">
        <v>402</v>
      </c>
      <c r="F2794" t="s">
        <v>402</v>
      </c>
      <c r="G2794">
        <v>0.76400000000000001</v>
      </c>
      <c r="H2794" t="s">
        <v>402</v>
      </c>
      <c r="I2794" t="s">
        <v>402</v>
      </c>
      <c r="J2794" t="s">
        <v>5867</v>
      </c>
      <c r="K2794" t="s">
        <v>5868</v>
      </c>
    </row>
    <row r="2795" spans="1:11" x14ac:dyDescent="0.25">
      <c r="A2795">
        <v>1.0069999999999999</v>
      </c>
      <c r="B2795" t="s">
        <v>402</v>
      </c>
      <c r="C2795" t="s">
        <v>402</v>
      </c>
      <c r="D2795">
        <v>1.1499999999999999</v>
      </c>
      <c r="E2795" t="s">
        <v>402</v>
      </c>
      <c r="F2795" t="s">
        <v>402</v>
      </c>
      <c r="G2795">
        <v>0.71099999999999997</v>
      </c>
      <c r="H2795" t="s">
        <v>402</v>
      </c>
      <c r="I2795" t="s">
        <v>402</v>
      </c>
      <c r="J2795" t="s">
        <v>5869</v>
      </c>
      <c r="K2795" t="s">
        <v>5870</v>
      </c>
    </row>
    <row r="2796" spans="1:11" x14ac:dyDescent="0.25">
      <c r="A2796">
        <v>1.052</v>
      </c>
      <c r="B2796" t="s">
        <v>402</v>
      </c>
      <c r="C2796" t="s">
        <v>402</v>
      </c>
      <c r="D2796">
        <v>1.0620000000000001</v>
      </c>
      <c r="E2796" t="s">
        <v>402</v>
      </c>
      <c r="F2796" t="s">
        <v>402</v>
      </c>
      <c r="G2796">
        <v>0.71199999999999997</v>
      </c>
      <c r="H2796" t="s">
        <v>402</v>
      </c>
      <c r="I2796" t="s">
        <v>402</v>
      </c>
      <c r="J2796" t="s">
        <v>5871</v>
      </c>
      <c r="K2796" t="s">
        <v>5872</v>
      </c>
    </row>
    <row r="2797" spans="1:11" x14ac:dyDescent="0.25">
      <c r="A2797" t="s">
        <v>402</v>
      </c>
      <c r="B2797" t="s">
        <v>402</v>
      </c>
      <c r="C2797">
        <v>0.93600000000000005</v>
      </c>
      <c r="D2797" t="s">
        <v>402</v>
      </c>
      <c r="E2797" t="s">
        <v>402</v>
      </c>
      <c r="F2797">
        <v>0.74199999999999999</v>
      </c>
      <c r="G2797" t="s">
        <v>402</v>
      </c>
      <c r="H2797" t="s">
        <v>402</v>
      </c>
      <c r="I2797">
        <v>0.496</v>
      </c>
      <c r="J2797" t="s">
        <v>5873</v>
      </c>
      <c r="K2797" t="s">
        <v>5874</v>
      </c>
    </row>
    <row r="2798" spans="1:11" x14ac:dyDescent="0.25">
      <c r="A2798" t="s">
        <v>402</v>
      </c>
      <c r="B2798">
        <v>0.874</v>
      </c>
      <c r="C2798">
        <v>0.96199999999999997</v>
      </c>
      <c r="D2798" t="s">
        <v>402</v>
      </c>
      <c r="E2798">
        <v>1.1479999999999999</v>
      </c>
      <c r="F2798">
        <v>1.143</v>
      </c>
      <c r="G2798" t="s">
        <v>402</v>
      </c>
      <c r="H2798">
        <v>1.1259999999999999</v>
      </c>
      <c r="I2798">
        <v>0.83599999999999997</v>
      </c>
      <c r="J2798" t="s">
        <v>5875</v>
      </c>
      <c r="K2798" t="s">
        <v>5876</v>
      </c>
    </row>
    <row r="2799" spans="1:11" x14ac:dyDescent="0.25">
      <c r="A2799" t="s">
        <v>402</v>
      </c>
      <c r="B2799">
        <v>0.90100000000000002</v>
      </c>
      <c r="C2799" t="s">
        <v>402</v>
      </c>
      <c r="D2799" t="s">
        <v>402</v>
      </c>
      <c r="E2799">
        <v>1.181</v>
      </c>
      <c r="F2799" t="s">
        <v>402</v>
      </c>
      <c r="G2799" t="s">
        <v>402</v>
      </c>
      <c r="H2799">
        <v>1.0940000000000001</v>
      </c>
      <c r="I2799" t="s">
        <v>402</v>
      </c>
      <c r="J2799" t="s">
        <v>5877</v>
      </c>
      <c r="K2799" t="s">
        <v>5878</v>
      </c>
    </row>
    <row r="2800" spans="1:11" x14ac:dyDescent="0.25">
      <c r="A2800">
        <v>1.159</v>
      </c>
      <c r="B2800">
        <v>0.85899999999999999</v>
      </c>
      <c r="C2800">
        <v>0.95599999999999996</v>
      </c>
      <c r="D2800">
        <v>1.2989999999999999</v>
      </c>
      <c r="E2800">
        <v>1.0369999999999999</v>
      </c>
      <c r="F2800">
        <v>1.153</v>
      </c>
      <c r="G2800">
        <v>0.84899999999999998</v>
      </c>
      <c r="H2800">
        <v>1.101</v>
      </c>
      <c r="I2800">
        <v>0.88</v>
      </c>
      <c r="J2800" t="s">
        <v>5879</v>
      </c>
      <c r="K2800" t="s">
        <v>5880</v>
      </c>
    </row>
    <row r="2801" spans="1:11" x14ac:dyDescent="0.25">
      <c r="A2801">
        <v>1.079</v>
      </c>
      <c r="B2801" t="s">
        <v>402</v>
      </c>
      <c r="C2801" t="s">
        <v>402</v>
      </c>
      <c r="D2801">
        <v>1.151</v>
      </c>
      <c r="E2801" t="s">
        <v>402</v>
      </c>
      <c r="F2801" t="s">
        <v>402</v>
      </c>
      <c r="G2801">
        <v>0.81499999999999995</v>
      </c>
      <c r="H2801" t="s">
        <v>402</v>
      </c>
      <c r="I2801" t="s">
        <v>402</v>
      </c>
      <c r="J2801" t="s">
        <v>5881</v>
      </c>
      <c r="K2801" t="s">
        <v>5882</v>
      </c>
    </row>
    <row r="2802" spans="1:11" x14ac:dyDescent="0.25">
      <c r="A2802" t="s">
        <v>402</v>
      </c>
      <c r="B2802" t="s">
        <v>402</v>
      </c>
      <c r="C2802">
        <v>1.002</v>
      </c>
      <c r="D2802" t="s">
        <v>402</v>
      </c>
      <c r="E2802" t="s">
        <v>402</v>
      </c>
      <c r="F2802">
        <v>1.2030000000000001</v>
      </c>
      <c r="G2802" t="s">
        <v>402</v>
      </c>
      <c r="H2802" t="s">
        <v>402</v>
      </c>
      <c r="I2802">
        <v>0.85699999999999998</v>
      </c>
      <c r="J2802" t="s">
        <v>5883</v>
      </c>
      <c r="K2802" t="s">
        <v>5884</v>
      </c>
    </row>
    <row r="2803" spans="1:11" x14ac:dyDescent="0.25">
      <c r="A2803">
        <v>1.0860000000000001</v>
      </c>
      <c r="B2803" t="s">
        <v>402</v>
      </c>
      <c r="C2803" t="s">
        <v>402</v>
      </c>
      <c r="D2803">
        <v>1.1299999999999999</v>
      </c>
      <c r="E2803" t="s">
        <v>402</v>
      </c>
      <c r="F2803" t="s">
        <v>402</v>
      </c>
      <c r="G2803">
        <v>0.71799999999999997</v>
      </c>
      <c r="H2803" t="s">
        <v>402</v>
      </c>
      <c r="I2803" t="s">
        <v>402</v>
      </c>
      <c r="J2803" t="s">
        <v>5885</v>
      </c>
      <c r="K2803" t="s">
        <v>5886</v>
      </c>
    </row>
    <row r="2804" spans="1:11" x14ac:dyDescent="0.25">
      <c r="A2804">
        <v>1.127</v>
      </c>
      <c r="B2804" t="s">
        <v>402</v>
      </c>
      <c r="C2804" t="s">
        <v>402</v>
      </c>
      <c r="D2804">
        <v>1.292</v>
      </c>
      <c r="E2804" t="s">
        <v>402</v>
      </c>
      <c r="F2804" t="s">
        <v>402</v>
      </c>
      <c r="G2804">
        <v>0.90300000000000002</v>
      </c>
      <c r="H2804" t="s">
        <v>402</v>
      </c>
      <c r="I2804" t="s">
        <v>402</v>
      </c>
      <c r="J2804" t="s">
        <v>5887</v>
      </c>
      <c r="K2804" t="s">
        <v>5888</v>
      </c>
    </row>
    <row r="2805" spans="1:11" x14ac:dyDescent="0.25">
      <c r="A2805">
        <v>1.1319999999999999</v>
      </c>
      <c r="B2805" t="s">
        <v>402</v>
      </c>
      <c r="C2805" t="s">
        <v>402</v>
      </c>
      <c r="D2805">
        <v>1.1180000000000001</v>
      </c>
      <c r="E2805" t="s">
        <v>402</v>
      </c>
      <c r="F2805" t="s">
        <v>402</v>
      </c>
      <c r="G2805">
        <v>0.67700000000000005</v>
      </c>
      <c r="H2805" t="s">
        <v>402</v>
      </c>
      <c r="I2805" t="s">
        <v>402</v>
      </c>
      <c r="J2805" t="s">
        <v>5889</v>
      </c>
      <c r="K2805" t="s">
        <v>5890</v>
      </c>
    </row>
    <row r="2806" spans="1:11" x14ac:dyDescent="0.25">
      <c r="A2806" t="s">
        <v>402</v>
      </c>
      <c r="B2806">
        <v>0.88100000000000001</v>
      </c>
      <c r="C2806" t="s">
        <v>402</v>
      </c>
      <c r="D2806" t="s">
        <v>402</v>
      </c>
      <c r="E2806">
        <v>0.88400000000000001</v>
      </c>
      <c r="F2806" t="s">
        <v>402</v>
      </c>
      <c r="G2806" t="s">
        <v>402</v>
      </c>
      <c r="H2806">
        <v>1.042</v>
      </c>
      <c r="I2806" t="s">
        <v>402</v>
      </c>
      <c r="J2806" t="s">
        <v>5891</v>
      </c>
      <c r="K2806" t="s">
        <v>5892</v>
      </c>
    </row>
    <row r="2807" spans="1:11" x14ac:dyDescent="0.25">
      <c r="A2807">
        <v>1.157</v>
      </c>
      <c r="B2807">
        <v>0.877</v>
      </c>
      <c r="C2807" t="s">
        <v>402</v>
      </c>
      <c r="D2807">
        <v>1.206</v>
      </c>
      <c r="E2807">
        <v>1.014</v>
      </c>
      <c r="F2807" t="s">
        <v>402</v>
      </c>
      <c r="G2807">
        <v>0.85299999999999998</v>
      </c>
      <c r="H2807">
        <v>1.0920000000000001</v>
      </c>
      <c r="I2807" t="s">
        <v>402</v>
      </c>
      <c r="J2807" t="s">
        <v>5893</v>
      </c>
      <c r="K2807" t="s">
        <v>5894</v>
      </c>
    </row>
    <row r="2808" spans="1:11" x14ac:dyDescent="0.25">
      <c r="A2808">
        <v>1.1830000000000001</v>
      </c>
      <c r="B2808">
        <v>0.84</v>
      </c>
      <c r="C2808">
        <v>0.83399999999999996</v>
      </c>
      <c r="D2808">
        <v>1.3420000000000001</v>
      </c>
      <c r="E2808">
        <v>0.80300000000000005</v>
      </c>
      <c r="F2808">
        <v>1.28</v>
      </c>
      <c r="G2808">
        <v>0.74</v>
      </c>
      <c r="H2808">
        <v>1.0349999999999999</v>
      </c>
      <c r="I2808">
        <v>0.81299999999999994</v>
      </c>
      <c r="J2808" t="s">
        <v>5895</v>
      </c>
      <c r="K2808" t="s">
        <v>5896</v>
      </c>
    </row>
    <row r="2809" spans="1:11" x14ac:dyDescent="0.25">
      <c r="A2809" t="s">
        <v>402</v>
      </c>
      <c r="B2809">
        <v>0.79600000000000004</v>
      </c>
      <c r="C2809" t="s">
        <v>402</v>
      </c>
      <c r="D2809" t="s">
        <v>402</v>
      </c>
      <c r="E2809">
        <v>1.0129999999999999</v>
      </c>
      <c r="F2809" t="s">
        <v>402</v>
      </c>
      <c r="G2809" t="s">
        <v>402</v>
      </c>
      <c r="H2809">
        <v>0.96399999999999997</v>
      </c>
      <c r="I2809" t="s">
        <v>402</v>
      </c>
      <c r="J2809" t="s">
        <v>5897</v>
      </c>
      <c r="K2809" t="s">
        <v>5898</v>
      </c>
    </row>
    <row r="2810" spans="1:11" x14ac:dyDescent="0.25">
      <c r="A2810" t="s">
        <v>402</v>
      </c>
      <c r="B2810">
        <v>0.92800000000000005</v>
      </c>
      <c r="C2810" t="s">
        <v>402</v>
      </c>
      <c r="D2810" t="s">
        <v>402</v>
      </c>
      <c r="E2810">
        <v>1.0229999999999999</v>
      </c>
      <c r="F2810" t="s">
        <v>402</v>
      </c>
      <c r="G2810" t="s">
        <v>402</v>
      </c>
      <c r="H2810">
        <v>1.06</v>
      </c>
      <c r="I2810" t="s">
        <v>402</v>
      </c>
      <c r="J2810" t="s">
        <v>5899</v>
      </c>
      <c r="K2810" t="s">
        <v>5900</v>
      </c>
    </row>
    <row r="2811" spans="1:11" x14ac:dyDescent="0.25">
      <c r="A2811" t="s">
        <v>402</v>
      </c>
      <c r="B2811" t="s">
        <v>402</v>
      </c>
      <c r="C2811">
        <v>0.96299999999999997</v>
      </c>
      <c r="D2811" t="s">
        <v>402</v>
      </c>
      <c r="E2811" t="s">
        <v>402</v>
      </c>
      <c r="F2811">
        <v>1.107</v>
      </c>
      <c r="G2811" t="s">
        <v>402</v>
      </c>
      <c r="H2811" t="s">
        <v>402</v>
      </c>
      <c r="I2811">
        <v>0.80600000000000005</v>
      </c>
      <c r="J2811" t="s">
        <v>5901</v>
      </c>
      <c r="K2811" t="s">
        <v>5902</v>
      </c>
    </row>
    <row r="2812" spans="1:11" x14ac:dyDescent="0.25">
      <c r="A2812" t="s">
        <v>402</v>
      </c>
      <c r="B2812">
        <v>0.63100000000000001</v>
      </c>
      <c r="C2812">
        <v>0.98499999999999999</v>
      </c>
      <c r="D2812" t="s">
        <v>402</v>
      </c>
      <c r="E2812">
        <v>0.74399999999999999</v>
      </c>
      <c r="F2812">
        <v>1.345</v>
      </c>
      <c r="G2812" t="s">
        <v>402</v>
      </c>
      <c r="H2812">
        <v>0.69399999999999995</v>
      </c>
      <c r="I2812">
        <v>0.88100000000000001</v>
      </c>
      <c r="J2812" t="s">
        <v>5903</v>
      </c>
      <c r="K2812" t="s">
        <v>5904</v>
      </c>
    </row>
    <row r="2813" spans="1:11" x14ac:dyDescent="0.25">
      <c r="A2813">
        <v>1.105</v>
      </c>
      <c r="B2813" t="s">
        <v>402</v>
      </c>
      <c r="C2813" t="s">
        <v>402</v>
      </c>
      <c r="D2813">
        <v>1.0940000000000001</v>
      </c>
      <c r="E2813" t="s">
        <v>402</v>
      </c>
      <c r="F2813" t="s">
        <v>402</v>
      </c>
      <c r="G2813">
        <v>0.70299999999999996</v>
      </c>
      <c r="H2813" t="s">
        <v>402</v>
      </c>
      <c r="I2813" t="s">
        <v>402</v>
      </c>
      <c r="J2813" t="s">
        <v>5905</v>
      </c>
      <c r="K2813" t="s">
        <v>5906</v>
      </c>
    </row>
    <row r="2814" spans="1:11" x14ac:dyDescent="0.25">
      <c r="A2814">
        <v>1.0449999999999999</v>
      </c>
      <c r="B2814" t="s">
        <v>402</v>
      </c>
      <c r="C2814" t="s">
        <v>402</v>
      </c>
      <c r="D2814">
        <v>1.361</v>
      </c>
      <c r="E2814" t="s">
        <v>402</v>
      </c>
      <c r="F2814" t="s">
        <v>402</v>
      </c>
      <c r="G2814">
        <v>0.90500000000000003</v>
      </c>
      <c r="H2814" t="s">
        <v>402</v>
      </c>
      <c r="I2814" t="s">
        <v>402</v>
      </c>
      <c r="J2814" t="s">
        <v>5907</v>
      </c>
      <c r="K2814" t="s">
        <v>5908</v>
      </c>
    </row>
    <row r="2815" spans="1:11" x14ac:dyDescent="0.25">
      <c r="A2815" t="s">
        <v>402</v>
      </c>
      <c r="B2815" t="s">
        <v>402</v>
      </c>
      <c r="C2815">
        <v>0.89400000000000002</v>
      </c>
      <c r="D2815" t="s">
        <v>402</v>
      </c>
      <c r="E2815" t="s">
        <v>402</v>
      </c>
      <c r="F2815">
        <v>1.026</v>
      </c>
      <c r="G2815" t="s">
        <v>402</v>
      </c>
      <c r="H2815" t="s">
        <v>402</v>
      </c>
      <c r="I2815">
        <v>0.73599999999999999</v>
      </c>
      <c r="J2815" t="s">
        <v>5909</v>
      </c>
      <c r="K2815" t="s">
        <v>5910</v>
      </c>
    </row>
    <row r="2816" spans="1:11" x14ac:dyDescent="0.25">
      <c r="A2816">
        <v>1.083</v>
      </c>
      <c r="B2816">
        <v>0.90700000000000003</v>
      </c>
      <c r="C2816" t="s">
        <v>402</v>
      </c>
      <c r="D2816">
        <v>1.1830000000000001</v>
      </c>
      <c r="E2816">
        <v>1.08</v>
      </c>
      <c r="F2816" t="s">
        <v>402</v>
      </c>
      <c r="G2816">
        <v>0.84399999999999997</v>
      </c>
      <c r="H2816">
        <v>0.999</v>
      </c>
      <c r="I2816" t="s">
        <v>402</v>
      </c>
      <c r="J2816" t="s">
        <v>5911</v>
      </c>
      <c r="K2816" t="s">
        <v>5912</v>
      </c>
    </row>
    <row r="2817" spans="1:11" x14ac:dyDescent="0.25">
      <c r="A2817" t="s">
        <v>402</v>
      </c>
      <c r="B2817" t="s">
        <v>402</v>
      </c>
      <c r="C2817" t="s">
        <v>402</v>
      </c>
      <c r="D2817" t="s">
        <v>402</v>
      </c>
      <c r="E2817" t="s">
        <v>402</v>
      </c>
      <c r="F2817" t="s">
        <v>402</v>
      </c>
      <c r="G2817" t="s">
        <v>402</v>
      </c>
      <c r="H2817" t="s">
        <v>402</v>
      </c>
      <c r="I2817" t="s">
        <v>402</v>
      </c>
      <c r="J2817" t="s">
        <v>5913</v>
      </c>
      <c r="K2817" t="s">
        <v>5914</v>
      </c>
    </row>
    <row r="2818" spans="1:11" x14ac:dyDescent="0.25">
      <c r="A2818">
        <v>1.1080000000000001</v>
      </c>
      <c r="B2818" t="s">
        <v>402</v>
      </c>
      <c r="C2818" t="s">
        <v>402</v>
      </c>
      <c r="D2818">
        <v>1.19</v>
      </c>
      <c r="E2818" t="s">
        <v>402</v>
      </c>
      <c r="F2818" t="s">
        <v>402</v>
      </c>
      <c r="G2818">
        <v>0.71799999999999997</v>
      </c>
      <c r="H2818" t="s">
        <v>402</v>
      </c>
      <c r="I2818" t="s">
        <v>402</v>
      </c>
      <c r="J2818" t="s">
        <v>5915</v>
      </c>
      <c r="K2818" t="s">
        <v>5916</v>
      </c>
    </row>
    <row r="2819" spans="1:11" x14ac:dyDescent="0.25">
      <c r="A2819">
        <v>0.99299999999999999</v>
      </c>
      <c r="B2819" t="s">
        <v>402</v>
      </c>
      <c r="C2819" t="s">
        <v>402</v>
      </c>
      <c r="D2819">
        <v>1.093</v>
      </c>
      <c r="E2819" t="s">
        <v>402</v>
      </c>
      <c r="F2819" t="s">
        <v>402</v>
      </c>
      <c r="G2819">
        <v>0.69099999999999995</v>
      </c>
      <c r="H2819" t="s">
        <v>402</v>
      </c>
      <c r="I2819" t="s">
        <v>402</v>
      </c>
      <c r="J2819" t="s">
        <v>5917</v>
      </c>
      <c r="K2819" t="s">
        <v>5918</v>
      </c>
    </row>
    <row r="2820" spans="1:11" x14ac:dyDescent="0.25">
      <c r="A2820">
        <v>1.115</v>
      </c>
      <c r="B2820">
        <v>0.91700000000000004</v>
      </c>
      <c r="C2820" t="s">
        <v>402</v>
      </c>
      <c r="D2820">
        <v>1.167</v>
      </c>
      <c r="E2820">
        <v>1.115</v>
      </c>
      <c r="F2820" t="s">
        <v>402</v>
      </c>
      <c r="G2820">
        <v>0.89700000000000002</v>
      </c>
      <c r="H2820">
        <v>1.2150000000000001</v>
      </c>
      <c r="I2820" t="s">
        <v>402</v>
      </c>
      <c r="J2820" t="s">
        <v>5919</v>
      </c>
      <c r="K2820" t="s">
        <v>5920</v>
      </c>
    </row>
    <row r="2821" spans="1:11" x14ac:dyDescent="0.25">
      <c r="A2821">
        <v>1.0469999999999999</v>
      </c>
      <c r="B2821">
        <v>0.89600000000000002</v>
      </c>
      <c r="C2821">
        <v>0.89500000000000002</v>
      </c>
      <c r="D2821">
        <v>1.194</v>
      </c>
      <c r="E2821">
        <v>1.0660000000000001</v>
      </c>
      <c r="F2821">
        <v>1.0980000000000001</v>
      </c>
      <c r="G2821">
        <v>0.78600000000000003</v>
      </c>
      <c r="H2821">
        <v>0.996</v>
      </c>
      <c r="I2821">
        <v>0.85</v>
      </c>
      <c r="J2821" t="s">
        <v>5921</v>
      </c>
      <c r="K2821" t="s">
        <v>5922</v>
      </c>
    </row>
    <row r="2822" spans="1:11" x14ac:dyDescent="0.25">
      <c r="A2822" t="s">
        <v>402</v>
      </c>
      <c r="B2822">
        <v>0.84599999999999997</v>
      </c>
      <c r="C2822" t="s">
        <v>402</v>
      </c>
      <c r="D2822" t="s">
        <v>402</v>
      </c>
      <c r="E2822">
        <v>1.21</v>
      </c>
      <c r="F2822" t="s">
        <v>402</v>
      </c>
      <c r="G2822" t="s">
        <v>402</v>
      </c>
      <c r="H2822">
        <v>1.232</v>
      </c>
      <c r="I2822" t="s">
        <v>402</v>
      </c>
      <c r="J2822" t="s">
        <v>5923</v>
      </c>
      <c r="K2822" t="s">
        <v>5924</v>
      </c>
    </row>
    <row r="2823" spans="1:11" x14ac:dyDescent="0.25">
      <c r="A2823" t="s">
        <v>402</v>
      </c>
      <c r="B2823" t="s">
        <v>402</v>
      </c>
      <c r="C2823">
        <v>0.84</v>
      </c>
      <c r="D2823" t="s">
        <v>402</v>
      </c>
      <c r="E2823" t="s">
        <v>402</v>
      </c>
      <c r="F2823">
        <v>0.91100000000000003</v>
      </c>
      <c r="G2823" t="s">
        <v>402</v>
      </c>
      <c r="H2823" t="s">
        <v>402</v>
      </c>
      <c r="I2823">
        <v>0.69899999999999995</v>
      </c>
      <c r="J2823" t="s">
        <v>5925</v>
      </c>
      <c r="K2823" t="s">
        <v>5926</v>
      </c>
    </row>
    <row r="2824" spans="1:11" x14ac:dyDescent="0.25">
      <c r="A2824">
        <v>1.111</v>
      </c>
      <c r="B2824" t="s">
        <v>402</v>
      </c>
      <c r="C2824" t="s">
        <v>402</v>
      </c>
      <c r="D2824">
        <v>1.282</v>
      </c>
      <c r="E2824" t="s">
        <v>402</v>
      </c>
      <c r="F2824" t="s">
        <v>402</v>
      </c>
      <c r="G2824">
        <v>0.8</v>
      </c>
      <c r="H2824" t="s">
        <v>402</v>
      </c>
      <c r="I2824" t="s">
        <v>402</v>
      </c>
      <c r="J2824" t="s">
        <v>5927</v>
      </c>
      <c r="K2824" t="s">
        <v>5928</v>
      </c>
    </row>
    <row r="2825" spans="1:11" x14ac:dyDescent="0.25">
      <c r="A2825">
        <v>1.129</v>
      </c>
      <c r="B2825" t="s">
        <v>402</v>
      </c>
      <c r="C2825">
        <v>0.91400000000000003</v>
      </c>
      <c r="D2825">
        <v>1.2809999999999999</v>
      </c>
      <c r="E2825" t="s">
        <v>402</v>
      </c>
      <c r="F2825">
        <v>1.1080000000000001</v>
      </c>
      <c r="G2825">
        <v>0.83799999999999997</v>
      </c>
      <c r="H2825" t="s">
        <v>402</v>
      </c>
      <c r="I2825">
        <v>0.78300000000000003</v>
      </c>
      <c r="J2825" t="s">
        <v>5929</v>
      </c>
      <c r="K2825" t="s">
        <v>5930</v>
      </c>
    </row>
    <row r="2826" spans="1:11" x14ac:dyDescent="0.25">
      <c r="A2826" t="s">
        <v>402</v>
      </c>
      <c r="B2826" t="s">
        <v>402</v>
      </c>
      <c r="C2826" t="s">
        <v>402</v>
      </c>
      <c r="D2826" t="s">
        <v>402</v>
      </c>
      <c r="E2826" t="s">
        <v>402</v>
      </c>
      <c r="F2826" t="s">
        <v>402</v>
      </c>
      <c r="G2826" t="s">
        <v>402</v>
      </c>
      <c r="H2826" t="s">
        <v>402</v>
      </c>
      <c r="I2826" t="s">
        <v>402</v>
      </c>
      <c r="J2826" t="s">
        <v>5931</v>
      </c>
      <c r="K2826" t="s">
        <v>5932</v>
      </c>
    </row>
    <row r="2827" spans="1:11" x14ac:dyDescent="0.25">
      <c r="A2827" t="s">
        <v>402</v>
      </c>
      <c r="B2827">
        <v>0.85599999999999998</v>
      </c>
      <c r="C2827" t="s">
        <v>402</v>
      </c>
      <c r="D2827" t="s">
        <v>402</v>
      </c>
      <c r="E2827">
        <v>1.0409999999999999</v>
      </c>
      <c r="F2827" t="s">
        <v>402</v>
      </c>
      <c r="G2827" t="s">
        <v>402</v>
      </c>
      <c r="H2827">
        <v>1.123</v>
      </c>
      <c r="I2827" t="s">
        <v>402</v>
      </c>
      <c r="J2827" t="s">
        <v>5933</v>
      </c>
      <c r="K2827" t="s">
        <v>5934</v>
      </c>
    </row>
    <row r="2828" spans="1:11" x14ac:dyDescent="0.25">
      <c r="A2828" t="s">
        <v>402</v>
      </c>
      <c r="B2828">
        <v>0.90300000000000002</v>
      </c>
      <c r="C2828" t="s">
        <v>402</v>
      </c>
      <c r="D2828" t="s">
        <v>402</v>
      </c>
      <c r="E2828">
        <v>1.1439999999999999</v>
      </c>
      <c r="F2828" t="s">
        <v>402</v>
      </c>
      <c r="G2828" t="s">
        <v>402</v>
      </c>
      <c r="H2828">
        <v>1.0620000000000001</v>
      </c>
      <c r="I2828" t="s">
        <v>402</v>
      </c>
      <c r="J2828" t="s">
        <v>5935</v>
      </c>
      <c r="K2828" t="s">
        <v>5936</v>
      </c>
    </row>
    <row r="2829" spans="1:11" x14ac:dyDescent="0.25">
      <c r="A2829">
        <v>1.052</v>
      </c>
      <c r="B2829" t="s">
        <v>402</v>
      </c>
      <c r="C2829" t="s">
        <v>402</v>
      </c>
      <c r="D2829">
        <v>1.214</v>
      </c>
      <c r="E2829" t="s">
        <v>402</v>
      </c>
      <c r="F2829" t="s">
        <v>402</v>
      </c>
      <c r="G2829">
        <v>0.76200000000000001</v>
      </c>
      <c r="H2829" t="s">
        <v>402</v>
      </c>
      <c r="I2829" t="s">
        <v>402</v>
      </c>
      <c r="J2829" t="s">
        <v>5937</v>
      </c>
      <c r="K2829" t="s">
        <v>5938</v>
      </c>
    </row>
    <row r="2830" spans="1:11" x14ac:dyDescent="0.25">
      <c r="A2830" t="s">
        <v>402</v>
      </c>
      <c r="B2830">
        <v>0.83699999999999997</v>
      </c>
      <c r="C2830" t="s">
        <v>402</v>
      </c>
      <c r="D2830" t="s">
        <v>402</v>
      </c>
      <c r="E2830">
        <v>1.119</v>
      </c>
      <c r="F2830" t="s">
        <v>402</v>
      </c>
      <c r="G2830" t="s">
        <v>402</v>
      </c>
      <c r="H2830">
        <v>1.252</v>
      </c>
      <c r="I2830" t="s">
        <v>402</v>
      </c>
      <c r="J2830" t="s">
        <v>5939</v>
      </c>
      <c r="K2830" t="s">
        <v>5940</v>
      </c>
    </row>
    <row r="2831" spans="1:11" x14ac:dyDescent="0.25">
      <c r="A2831">
        <v>1.028</v>
      </c>
      <c r="B2831" t="s">
        <v>402</v>
      </c>
      <c r="C2831" t="s">
        <v>402</v>
      </c>
      <c r="D2831">
        <v>1.1719999999999999</v>
      </c>
      <c r="E2831" t="s">
        <v>402</v>
      </c>
      <c r="F2831" t="s">
        <v>402</v>
      </c>
      <c r="G2831">
        <v>0.80800000000000005</v>
      </c>
      <c r="H2831" t="s">
        <v>402</v>
      </c>
      <c r="I2831" t="s">
        <v>402</v>
      </c>
      <c r="J2831" t="s">
        <v>5941</v>
      </c>
      <c r="K2831" t="s">
        <v>5942</v>
      </c>
    </row>
    <row r="2832" spans="1:11" x14ac:dyDescent="0.25">
      <c r="A2832" t="s">
        <v>402</v>
      </c>
      <c r="B2832" t="s">
        <v>402</v>
      </c>
      <c r="C2832">
        <v>1</v>
      </c>
      <c r="D2832" t="s">
        <v>402</v>
      </c>
      <c r="E2832" t="s">
        <v>402</v>
      </c>
      <c r="F2832">
        <v>0.98699999999999999</v>
      </c>
      <c r="G2832" t="s">
        <v>402</v>
      </c>
      <c r="H2832" t="s">
        <v>402</v>
      </c>
      <c r="I2832">
        <v>0.73</v>
      </c>
      <c r="J2832" t="s">
        <v>5943</v>
      </c>
      <c r="K2832" t="s">
        <v>5944</v>
      </c>
    </row>
    <row r="2833" spans="1:11" x14ac:dyDescent="0.25">
      <c r="A2833" t="s">
        <v>402</v>
      </c>
      <c r="B2833">
        <v>0.97099999999999997</v>
      </c>
      <c r="C2833" t="s">
        <v>402</v>
      </c>
      <c r="D2833" t="s">
        <v>402</v>
      </c>
      <c r="E2833">
        <v>1.2549999999999999</v>
      </c>
      <c r="F2833" t="s">
        <v>402</v>
      </c>
      <c r="G2833" t="s">
        <v>402</v>
      </c>
      <c r="H2833">
        <v>1.1220000000000001</v>
      </c>
      <c r="I2833" t="s">
        <v>402</v>
      </c>
      <c r="J2833" t="s">
        <v>5945</v>
      </c>
      <c r="K2833" t="s">
        <v>5946</v>
      </c>
    </row>
    <row r="2834" spans="1:11" x14ac:dyDescent="0.25">
      <c r="A2834">
        <v>1.085</v>
      </c>
      <c r="B2834" t="s">
        <v>402</v>
      </c>
      <c r="C2834" t="s">
        <v>402</v>
      </c>
      <c r="D2834">
        <v>1.1639999999999999</v>
      </c>
      <c r="E2834" t="s">
        <v>402</v>
      </c>
      <c r="F2834" t="s">
        <v>402</v>
      </c>
      <c r="G2834">
        <v>0.80100000000000005</v>
      </c>
      <c r="H2834" t="s">
        <v>402</v>
      </c>
      <c r="I2834" t="s">
        <v>402</v>
      </c>
      <c r="J2834" t="s">
        <v>5947</v>
      </c>
      <c r="K2834" t="s">
        <v>5948</v>
      </c>
    </row>
    <row r="2835" spans="1:11" x14ac:dyDescent="0.25">
      <c r="A2835">
        <v>1.0940000000000001</v>
      </c>
      <c r="B2835">
        <v>0.96699999999999997</v>
      </c>
      <c r="C2835" t="s">
        <v>402</v>
      </c>
      <c r="D2835">
        <v>1.1279999999999999</v>
      </c>
      <c r="E2835">
        <v>1.012</v>
      </c>
      <c r="F2835" t="s">
        <v>402</v>
      </c>
      <c r="G2835">
        <v>0.38700000000000001</v>
      </c>
      <c r="H2835">
        <v>0.80500000000000005</v>
      </c>
      <c r="I2835" t="s">
        <v>402</v>
      </c>
      <c r="J2835" t="s">
        <v>5949</v>
      </c>
      <c r="K2835" t="s">
        <v>5950</v>
      </c>
    </row>
    <row r="2836" spans="1:11" x14ac:dyDescent="0.25">
      <c r="A2836">
        <v>0.94899999999999995</v>
      </c>
      <c r="B2836" t="s">
        <v>402</v>
      </c>
      <c r="C2836" t="s">
        <v>402</v>
      </c>
      <c r="D2836">
        <v>1.2669999999999999</v>
      </c>
      <c r="E2836" t="s">
        <v>402</v>
      </c>
      <c r="F2836" t="s">
        <v>402</v>
      </c>
      <c r="G2836">
        <v>0.83099999999999996</v>
      </c>
      <c r="H2836" t="s">
        <v>402</v>
      </c>
      <c r="I2836" t="s">
        <v>402</v>
      </c>
      <c r="J2836" t="s">
        <v>5951</v>
      </c>
      <c r="K2836" t="s">
        <v>5952</v>
      </c>
    </row>
    <row r="2837" spans="1:11" x14ac:dyDescent="0.25">
      <c r="A2837" t="s">
        <v>402</v>
      </c>
      <c r="B2837">
        <v>0.92400000000000004</v>
      </c>
      <c r="C2837" t="s">
        <v>402</v>
      </c>
      <c r="D2837" t="s">
        <v>402</v>
      </c>
      <c r="E2837">
        <v>1.1719999999999999</v>
      </c>
      <c r="F2837" t="s">
        <v>402</v>
      </c>
      <c r="G2837" t="s">
        <v>402</v>
      </c>
      <c r="H2837">
        <v>1.2949999999999999</v>
      </c>
      <c r="I2837" t="s">
        <v>402</v>
      </c>
      <c r="J2837" t="s">
        <v>5953</v>
      </c>
      <c r="K2837" t="s">
        <v>5954</v>
      </c>
    </row>
    <row r="2838" spans="1:11" x14ac:dyDescent="0.25">
      <c r="A2838">
        <v>1.349</v>
      </c>
      <c r="B2838">
        <v>0.98799999999999999</v>
      </c>
      <c r="C2838">
        <v>1.014</v>
      </c>
      <c r="D2838">
        <v>1.7849999999999999</v>
      </c>
      <c r="E2838">
        <v>1.07</v>
      </c>
      <c r="F2838">
        <v>1.1319999999999999</v>
      </c>
      <c r="G2838">
        <v>0.752</v>
      </c>
      <c r="H2838">
        <v>0.93500000000000005</v>
      </c>
      <c r="I2838">
        <v>0.65700000000000003</v>
      </c>
      <c r="J2838" t="s">
        <v>303</v>
      </c>
      <c r="K2838" t="s">
        <v>5955</v>
      </c>
    </row>
    <row r="2839" spans="1:11" x14ac:dyDescent="0.25">
      <c r="A2839">
        <v>1.0880000000000001</v>
      </c>
      <c r="B2839" t="s">
        <v>402</v>
      </c>
      <c r="C2839" t="s">
        <v>402</v>
      </c>
      <c r="D2839">
        <v>1.1859999999999999</v>
      </c>
      <c r="E2839" t="s">
        <v>402</v>
      </c>
      <c r="F2839" t="s">
        <v>402</v>
      </c>
      <c r="G2839">
        <v>0.81299999999999994</v>
      </c>
      <c r="H2839" t="s">
        <v>402</v>
      </c>
      <c r="I2839" t="s">
        <v>402</v>
      </c>
      <c r="J2839" t="s">
        <v>5956</v>
      </c>
      <c r="K2839" t="s">
        <v>5957</v>
      </c>
    </row>
    <row r="2840" spans="1:11" x14ac:dyDescent="0.25">
      <c r="A2840" t="s">
        <v>402</v>
      </c>
      <c r="B2840">
        <v>0.879</v>
      </c>
      <c r="C2840" t="s">
        <v>402</v>
      </c>
      <c r="D2840" t="s">
        <v>402</v>
      </c>
      <c r="E2840">
        <v>0.999</v>
      </c>
      <c r="F2840" t="s">
        <v>402</v>
      </c>
      <c r="G2840" t="s">
        <v>402</v>
      </c>
      <c r="H2840">
        <v>1.101</v>
      </c>
      <c r="I2840" t="s">
        <v>402</v>
      </c>
      <c r="J2840" t="s">
        <v>5958</v>
      </c>
      <c r="K2840" t="s">
        <v>5959</v>
      </c>
    </row>
    <row r="2841" spans="1:11" x14ac:dyDescent="0.25">
      <c r="A2841" t="s">
        <v>402</v>
      </c>
      <c r="B2841" t="s">
        <v>402</v>
      </c>
      <c r="C2841">
        <v>0.99399999999999999</v>
      </c>
      <c r="D2841" t="s">
        <v>402</v>
      </c>
      <c r="E2841" t="s">
        <v>402</v>
      </c>
      <c r="F2841">
        <v>1.226</v>
      </c>
      <c r="G2841" t="s">
        <v>402</v>
      </c>
      <c r="H2841" t="s">
        <v>402</v>
      </c>
      <c r="I2841">
        <v>0.84399999999999997</v>
      </c>
      <c r="J2841" t="s">
        <v>5960</v>
      </c>
      <c r="K2841" t="s">
        <v>5961</v>
      </c>
    </row>
    <row r="2842" spans="1:11" x14ac:dyDescent="0.25">
      <c r="A2842" t="s">
        <v>402</v>
      </c>
      <c r="B2842">
        <v>0.83799999999999997</v>
      </c>
      <c r="C2842" t="s">
        <v>402</v>
      </c>
      <c r="D2842" t="s">
        <v>402</v>
      </c>
      <c r="E2842">
        <v>1.0069999999999999</v>
      </c>
      <c r="F2842" t="s">
        <v>402</v>
      </c>
      <c r="G2842" t="s">
        <v>402</v>
      </c>
      <c r="H2842">
        <v>0.999</v>
      </c>
      <c r="I2842" t="s">
        <v>402</v>
      </c>
      <c r="J2842" t="s">
        <v>5962</v>
      </c>
      <c r="K2842" t="s">
        <v>596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C2" sqref="C2:E2"/>
    </sheetView>
  </sheetViews>
  <sheetFormatPr baseColWidth="10" defaultRowHeight="15" x14ac:dyDescent="0.25"/>
  <cols>
    <col min="1" max="1" width="75.140625" customWidth="1"/>
  </cols>
  <sheetData>
    <row r="1" spans="1:13" ht="15.75" x14ac:dyDescent="0.25">
      <c r="A1" s="45" t="s">
        <v>174</v>
      </c>
      <c r="B1" s="45"/>
      <c r="C1" s="45"/>
      <c r="D1" s="45"/>
      <c r="E1" s="45"/>
      <c r="M1" s="5"/>
    </row>
    <row r="2" spans="1:13" ht="21.7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13" ht="22.5" customHeight="1" x14ac:dyDescent="0.25">
      <c r="A3" s="6" t="s">
        <v>183</v>
      </c>
      <c r="B3" s="6" t="s">
        <v>175</v>
      </c>
      <c r="C3" s="31">
        <v>1.22689</v>
      </c>
      <c r="D3" s="31">
        <v>1.36808</v>
      </c>
      <c r="E3" s="31">
        <v>1.0767599999999999</v>
      </c>
      <c r="G3" s="3"/>
      <c r="H3" s="3"/>
      <c r="I3" s="3"/>
    </row>
    <row r="4" spans="1:13" ht="22.5" customHeight="1" x14ac:dyDescent="0.25">
      <c r="A4" s="6" t="s">
        <v>193</v>
      </c>
      <c r="B4" s="6" t="s">
        <v>176</v>
      </c>
      <c r="C4" s="31">
        <v>1.2112499999999999</v>
      </c>
      <c r="D4" s="31">
        <v>1.00383</v>
      </c>
      <c r="E4" s="31">
        <v>0.97066699999999995</v>
      </c>
      <c r="G4" s="3"/>
      <c r="H4" s="3"/>
      <c r="I4" s="3"/>
    </row>
    <row r="5" spans="1:13" ht="22.5" customHeight="1" x14ac:dyDescent="0.25">
      <c r="A5" s="6" t="s">
        <v>185</v>
      </c>
      <c r="B5" s="6" t="s">
        <v>159</v>
      </c>
      <c r="C5" s="31">
        <v>1.1250199999999999</v>
      </c>
      <c r="D5" s="31">
        <v>0.91355500000000001</v>
      </c>
      <c r="E5" s="31">
        <v>0.96055599999999997</v>
      </c>
      <c r="G5" s="3"/>
      <c r="H5" s="3"/>
      <c r="I5" s="3"/>
    </row>
    <row r="6" spans="1:13" ht="22.5" customHeight="1" x14ac:dyDescent="0.25">
      <c r="A6" s="6" t="s">
        <v>186</v>
      </c>
      <c r="B6" s="6" t="s">
        <v>177</v>
      </c>
      <c r="C6" s="31">
        <v>1.10917</v>
      </c>
      <c r="D6" s="31">
        <v>1.1071</v>
      </c>
      <c r="E6" s="31">
        <v>0.97909999999999997</v>
      </c>
      <c r="G6" s="3"/>
      <c r="H6" s="3"/>
      <c r="I6" s="3"/>
    </row>
    <row r="7" spans="1:13" ht="22.5" customHeight="1" x14ac:dyDescent="0.25">
      <c r="A7" s="6" t="s">
        <v>187</v>
      </c>
      <c r="B7" s="6" t="s">
        <v>178</v>
      </c>
      <c r="C7" s="31">
        <v>1.01719</v>
      </c>
      <c r="D7" s="31">
        <v>1.41178</v>
      </c>
      <c r="E7" s="31">
        <v>1.32203</v>
      </c>
      <c r="G7" s="3"/>
      <c r="H7" s="3"/>
      <c r="I7" s="3"/>
    </row>
    <row r="8" spans="1:13" ht="22.5" customHeight="1" x14ac:dyDescent="0.25">
      <c r="A8" s="6" t="s">
        <v>188</v>
      </c>
      <c r="B8" s="6" t="s">
        <v>141</v>
      </c>
      <c r="C8" s="31">
        <v>0.97176300000000004</v>
      </c>
      <c r="D8" s="31">
        <v>1.4258200000000001</v>
      </c>
      <c r="E8" s="31">
        <v>1.4539599999999999</v>
      </c>
      <c r="G8" s="3"/>
      <c r="H8" s="3"/>
      <c r="I8" s="3"/>
    </row>
    <row r="9" spans="1:13" ht="22.5" customHeight="1" x14ac:dyDescent="0.25">
      <c r="A9" s="6" t="s">
        <v>189</v>
      </c>
      <c r="B9" s="6" t="s">
        <v>179</v>
      </c>
      <c r="C9" s="31">
        <v>0.98311599999999999</v>
      </c>
      <c r="D9" s="31">
        <v>1.3142100000000001</v>
      </c>
      <c r="E9" s="31">
        <v>1.1954400000000001</v>
      </c>
      <c r="G9" s="3"/>
      <c r="H9" s="3"/>
      <c r="I9" s="3"/>
    </row>
    <row r="10" spans="1:13" ht="22.5" customHeight="1" x14ac:dyDescent="0.25">
      <c r="A10" s="6" t="s">
        <v>136</v>
      </c>
      <c r="B10" s="6" t="s">
        <v>129</v>
      </c>
      <c r="C10" s="31">
        <v>0.91234899999999997</v>
      </c>
      <c r="D10" s="31">
        <v>1.42537</v>
      </c>
      <c r="E10" s="31">
        <v>0.81605399999999995</v>
      </c>
      <c r="G10" s="3"/>
      <c r="H10" s="3"/>
      <c r="I10" s="3"/>
    </row>
    <row r="11" spans="1:13" ht="22.5" customHeight="1" x14ac:dyDescent="0.25">
      <c r="A11" s="6" t="s">
        <v>150</v>
      </c>
      <c r="B11" s="6" t="s">
        <v>143</v>
      </c>
      <c r="C11" s="31">
        <v>0.97856699999999996</v>
      </c>
      <c r="D11" s="31">
        <v>1.25607</v>
      </c>
      <c r="E11" s="31">
        <v>1.0604</v>
      </c>
      <c r="G11" s="3"/>
      <c r="H11" s="3"/>
      <c r="I11" s="3"/>
    </row>
    <row r="12" spans="1:13" ht="22.5" customHeight="1" x14ac:dyDescent="0.25">
      <c r="A12" s="6" t="s">
        <v>190</v>
      </c>
      <c r="B12" s="6" t="s">
        <v>180</v>
      </c>
      <c r="C12" s="31">
        <v>1.0398799999999999</v>
      </c>
      <c r="D12" s="31">
        <v>1.3595299999999999</v>
      </c>
      <c r="E12" s="31">
        <v>1.1474599999999999</v>
      </c>
      <c r="G12" s="3"/>
      <c r="H12" s="3"/>
      <c r="I12" s="3"/>
    </row>
    <row r="13" spans="1:13" ht="22.5" customHeight="1" x14ac:dyDescent="0.25">
      <c r="A13" s="6" t="s">
        <v>191</v>
      </c>
      <c r="B13" s="6" t="s">
        <v>181</v>
      </c>
      <c r="C13" s="31">
        <v>0.98040700000000003</v>
      </c>
      <c r="D13" s="31">
        <v>1.07223</v>
      </c>
      <c r="E13" s="31">
        <v>1.1541600000000001</v>
      </c>
      <c r="G13" s="3"/>
      <c r="H13" s="3"/>
      <c r="I13" s="3"/>
    </row>
    <row r="14" spans="1:13" ht="22.5" customHeight="1" x14ac:dyDescent="0.25">
      <c r="A14" s="6" t="s">
        <v>192</v>
      </c>
      <c r="B14" s="6" t="s">
        <v>182</v>
      </c>
      <c r="C14" s="31">
        <v>0.81396500000000005</v>
      </c>
      <c r="D14" s="31">
        <v>0.91867399999999999</v>
      </c>
      <c r="E14" s="31">
        <v>0.84311400000000003</v>
      </c>
      <c r="G14" s="3"/>
      <c r="H14" s="3"/>
      <c r="I14" s="3"/>
    </row>
    <row r="15" spans="1:13" ht="15.75" x14ac:dyDescent="0.25">
      <c r="A15" s="6"/>
      <c r="B15" s="6"/>
      <c r="C15" s="8"/>
      <c r="D15" s="8"/>
      <c r="E15" s="8"/>
    </row>
    <row r="16" spans="1:13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C2" sqref="C2:E2"/>
    </sheetView>
  </sheetViews>
  <sheetFormatPr baseColWidth="10" defaultRowHeight="15" x14ac:dyDescent="0.25"/>
  <cols>
    <col min="1" max="1" width="77.28515625" customWidth="1"/>
  </cols>
  <sheetData>
    <row r="1" spans="1:9" ht="15.75" x14ac:dyDescent="0.25">
      <c r="A1" s="45" t="s">
        <v>194</v>
      </c>
      <c r="B1" s="45"/>
      <c r="C1" s="45"/>
      <c r="D1" s="45"/>
      <c r="E1" s="45"/>
    </row>
    <row r="2" spans="1:9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ht="21.75" customHeight="1" x14ac:dyDescent="0.25">
      <c r="A3" s="6" t="s">
        <v>183</v>
      </c>
      <c r="B3" s="6" t="s">
        <v>175</v>
      </c>
      <c r="C3" s="31">
        <v>1.22689</v>
      </c>
      <c r="D3" s="31">
        <v>1.36808</v>
      </c>
      <c r="E3" s="31">
        <v>1.0767599999999999</v>
      </c>
      <c r="G3" s="3"/>
      <c r="H3" s="3"/>
      <c r="I3" s="3"/>
    </row>
    <row r="4" spans="1:9" ht="21.75" customHeight="1" x14ac:dyDescent="0.25">
      <c r="A4" s="6" t="s">
        <v>184</v>
      </c>
      <c r="B4" s="6" t="s">
        <v>176</v>
      </c>
      <c r="C4" s="31">
        <v>1.2112499999999999</v>
      </c>
      <c r="D4" s="31">
        <v>1.00383</v>
      </c>
      <c r="E4" s="31">
        <v>0.97066699999999995</v>
      </c>
      <c r="G4" s="3"/>
      <c r="H4" s="3"/>
      <c r="I4" s="3"/>
    </row>
    <row r="5" spans="1:9" ht="21.75" customHeight="1" x14ac:dyDescent="0.25">
      <c r="A5" s="6" t="s">
        <v>185</v>
      </c>
      <c r="B5" s="6" t="s">
        <v>159</v>
      </c>
      <c r="C5" s="31">
        <v>1.1250199999999999</v>
      </c>
      <c r="D5" s="31">
        <v>0.91355500000000001</v>
      </c>
      <c r="E5" s="31">
        <v>0.96055599999999997</v>
      </c>
      <c r="G5" s="3"/>
      <c r="H5" s="3"/>
      <c r="I5" s="3"/>
    </row>
    <row r="6" spans="1:9" ht="21.75" customHeight="1" x14ac:dyDescent="0.25">
      <c r="A6" s="6" t="s">
        <v>195</v>
      </c>
      <c r="B6" s="6" t="s">
        <v>177</v>
      </c>
      <c r="C6" s="31">
        <v>1.10917</v>
      </c>
      <c r="D6" s="31">
        <v>1.1071</v>
      </c>
      <c r="E6" s="31">
        <v>0.97909999999999997</v>
      </c>
      <c r="G6" s="3"/>
      <c r="H6" s="3"/>
      <c r="I6" s="3"/>
    </row>
    <row r="7" spans="1:9" ht="21.75" customHeight="1" x14ac:dyDescent="0.25">
      <c r="A7" s="6" t="s">
        <v>187</v>
      </c>
      <c r="B7" s="6" t="s">
        <v>178</v>
      </c>
      <c r="C7" s="31">
        <v>1.01719</v>
      </c>
      <c r="D7" s="31">
        <v>1.41178</v>
      </c>
      <c r="E7" s="31">
        <v>1.32203</v>
      </c>
      <c r="G7" s="3"/>
      <c r="H7" s="3"/>
      <c r="I7" s="3"/>
    </row>
    <row r="8" spans="1:9" ht="21.75" customHeight="1" x14ac:dyDescent="0.25">
      <c r="A8" s="6" t="s">
        <v>146</v>
      </c>
      <c r="B8" s="6" t="s">
        <v>141</v>
      </c>
      <c r="C8" s="31">
        <v>0.97176300000000004</v>
      </c>
      <c r="D8" s="31">
        <v>1.4258200000000001</v>
      </c>
      <c r="E8" s="31">
        <v>1.4539599999999999</v>
      </c>
      <c r="G8" s="3"/>
      <c r="H8" s="3"/>
      <c r="I8" s="3"/>
    </row>
    <row r="9" spans="1:9" ht="21.75" customHeight="1" x14ac:dyDescent="0.25">
      <c r="A9" s="6" t="s">
        <v>189</v>
      </c>
      <c r="B9" s="6" t="s">
        <v>179</v>
      </c>
      <c r="C9" s="31">
        <v>0.98311599999999999</v>
      </c>
      <c r="D9" s="31">
        <v>1.3142100000000001</v>
      </c>
      <c r="E9" s="31">
        <v>1.1954400000000001</v>
      </c>
      <c r="G9" s="3"/>
      <c r="H9" s="3"/>
      <c r="I9" s="3"/>
    </row>
    <row r="10" spans="1:9" ht="21.75" customHeight="1" x14ac:dyDescent="0.25">
      <c r="A10" s="6" t="s">
        <v>196</v>
      </c>
      <c r="B10" s="6" t="s">
        <v>129</v>
      </c>
      <c r="C10" s="31">
        <v>0.91234899999999997</v>
      </c>
      <c r="D10" s="31">
        <v>1.42537</v>
      </c>
      <c r="E10" s="31">
        <v>0.81605399999999995</v>
      </c>
      <c r="G10" s="3"/>
      <c r="H10" s="3"/>
      <c r="I10" s="3"/>
    </row>
    <row r="11" spans="1:9" ht="21.75" customHeight="1" x14ac:dyDescent="0.25">
      <c r="A11" s="6" t="s">
        <v>197</v>
      </c>
      <c r="B11" s="6" t="s">
        <v>180</v>
      </c>
      <c r="C11" s="31">
        <v>1.0398799999999999</v>
      </c>
      <c r="D11" s="31">
        <v>1.3595299999999999</v>
      </c>
      <c r="E11" s="31">
        <v>1.1474599999999999</v>
      </c>
      <c r="G11" s="3"/>
      <c r="H11" s="3"/>
      <c r="I11" s="3"/>
    </row>
    <row r="12" spans="1:9" ht="21.75" customHeight="1" x14ac:dyDescent="0.25">
      <c r="A12" s="6" t="s">
        <v>198</v>
      </c>
      <c r="B12" s="6" t="s">
        <v>182</v>
      </c>
      <c r="C12" s="31">
        <v>0.81396500000000005</v>
      </c>
      <c r="D12" s="31">
        <v>0.91867399999999999</v>
      </c>
      <c r="E12" s="31">
        <v>0.84311400000000003</v>
      </c>
      <c r="G12" s="3"/>
      <c r="H12" s="3"/>
      <c r="I12" s="3"/>
    </row>
    <row r="13" spans="1:9" ht="15.75" x14ac:dyDescent="0.25">
      <c r="A13" s="6"/>
      <c r="B13" s="6"/>
      <c r="C13" s="8"/>
      <c r="D13" s="8"/>
      <c r="E13" s="8"/>
    </row>
    <row r="14" spans="1:9" ht="15.75" x14ac:dyDescent="0.25">
      <c r="A14" s="6"/>
      <c r="B14" s="6"/>
      <c r="C14" s="8"/>
      <c r="D14" s="8"/>
      <c r="E14" s="8"/>
    </row>
    <row r="15" spans="1:9" ht="15.75" x14ac:dyDescent="0.25">
      <c r="A15" s="6"/>
      <c r="B15" s="6"/>
      <c r="C15" s="8"/>
      <c r="D15" s="8"/>
      <c r="E15" s="8"/>
    </row>
    <row r="16" spans="1:9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C2" sqref="C2:E2"/>
    </sheetView>
  </sheetViews>
  <sheetFormatPr baseColWidth="10" defaultRowHeight="15" x14ac:dyDescent="0.25"/>
  <cols>
    <col min="1" max="1" width="62.42578125" customWidth="1"/>
  </cols>
  <sheetData>
    <row r="1" spans="1:9" ht="15.75" x14ac:dyDescent="0.25">
      <c r="A1" s="45" t="s">
        <v>199</v>
      </c>
      <c r="B1" s="45"/>
      <c r="C1" s="45"/>
      <c r="D1" s="45"/>
      <c r="E1" s="45"/>
    </row>
    <row r="2" spans="1:9" ht="22.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ht="21.75" customHeight="1" x14ac:dyDescent="0.25">
      <c r="A3" s="6" t="s">
        <v>200</v>
      </c>
      <c r="B3" s="6" t="s">
        <v>0</v>
      </c>
      <c r="C3" s="31">
        <v>0.95339799999999997</v>
      </c>
      <c r="D3" s="31">
        <v>1.1853899999999999</v>
      </c>
      <c r="E3" s="31">
        <v>1.2078</v>
      </c>
      <c r="G3" s="3"/>
      <c r="H3" s="3"/>
      <c r="I3" s="3"/>
    </row>
    <row r="4" spans="1:9" ht="21.75" customHeight="1" x14ac:dyDescent="0.25">
      <c r="A4" s="6" t="s">
        <v>201</v>
      </c>
      <c r="B4" s="6" t="s">
        <v>3</v>
      </c>
      <c r="C4" s="31">
        <v>1.0217099999999999</v>
      </c>
      <c r="D4" s="31">
        <v>1.2692699999999999</v>
      </c>
      <c r="E4" s="31">
        <v>1.1918500000000001</v>
      </c>
      <c r="G4" s="3"/>
      <c r="H4" s="3"/>
      <c r="I4" s="3"/>
    </row>
    <row r="5" spans="1:9" ht="21.75" customHeight="1" x14ac:dyDescent="0.25">
      <c r="A5" s="6" t="s">
        <v>147</v>
      </c>
      <c r="B5" s="6" t="s">
        <v>6</v>
      </c>
      <c r="C5" s="31">
        <v>1.0043200000000001</v>
      </c>
      <c r="D5" s="31">
        <v>1.18021</v>
      </c>
      <c r="E5" s="31">
        <v>1.1185400000000001</v>
      </c>
      <c r="G5" s="3"/>
      <c r="H5" s="3"/>
      <c r="I5" s="3"/>
    </row>
    <row r="6" spans="1:9" ht="21.75" customHeight="1" x14ac:dyDescent="0.25">
      <c r="A6" s="6" t="s">
        <v>148</v>
      </c>
      <c r="B6" s="6" t="s">
        <v>7</v>
      </c>
      <c r="C6" s="31">
        <v>0.98311599999999999</v>
      </c>
      <c r="D6" s="31">
        <v>1.2014400000000001</v>
      </c>
      <c r="E6" s="31">
        <v>1.1450800000000001</v>
      </c>
      <c r="G6" s="3"/>
      <c r="H6" s="3"/>
      <c r="I6" s="3"/>
    </row>
    <row r="7" spans="1:9" ht="21.75" customHeight="1" x14ac:dyDescent="0.25">
      <c r="A7" s="6" t="s">
        <v>157</v>
      </c>
      <c r="B7" s="6" t="s">
        <v>9</v>
      </c>
      <c r="C7" s="31">
        <v>0.98765700000000001</v>
      </c>
      <c r="D7" s="31">
        <v>1.25427</v>
      </c>
      <c r="E7" s="31">
        <v>1.0629299999999999</v>
      </c>
      <c r="G7" s="3"/>
      <c r="H7" s="3"/>
      <c r="I7" s="3"/>
    </row>
    <row r="8" spans="1:9" ht="21.75" customHeight="1" x14ac:dyDescent="0.25">
      <c r="A8" s="6" t="s">
        <v>202</v>
      </c>
      <c r="B8" s="6" t="s">
        <v>143</v>
      </c>
      <c r="C8" s="31">
        <v>0.97856699999999996</v>
      </c>
      <c r="D8" s="31">
        <v>1.25607</v>
      </c>
      <c r="E8" s="31">
        <v>1.0604</v>
      </c>
      <c r="G8" s="3"/>
      <c r="H8" s="3"/>
      <c r="I8" s="3"/>
    </row>
    <row r="9" spans="1:9" ht="21.75" customHeight="1" x14ac:dyDescent="0.25">
      <c r="A9" s="6" t="s">
        <v>203</v>
      </c>
      <c r="B9" s="6" t="s">
        <v>181</v>
      </c>
      <c r="C9" s="31">
        <v>0.98040700000000003</v>
      </c>
      <c r="D9" s="31">
        <v>1.07223</v>
      </c>
      <c r="E9" s="31">
        <v>1.1541600000000001</v>
      </c>
      <c r="G9" s="3"/>
      <c r="H9" s="3"/>
      <c r="I9" s="3"/>
    </row>
    <row r="10" spans="1:9" ht="15.75" x14ac:dyDescent="0.25">
      <c r="A10" s="6"/>
      <c r="B10" s="6"/>
      <c r="C10" s="8"/>
      <c r="D10" s="8"/>
      <c r="E10" s="8"/>
    </row>
    <row r="11" spans="1:9" ht="15.75" x14ac:dyDescent="0.25">
      <c r="A11" s="6"/>
      <c r="B11" s="6"/>
      <c r="C11" s="8"/>
      <c r="D11" s="8"/>
      <c r="E11" s="8"/>
    </row>
    <row r="12" spans="1:9" ht="15.75" x14ac:dyDescent="0.25">
      <c r="A12" s="6"/>
      <c r="B12" s="6"/>
      <c r="C12" s="8"/>
      <c r="D12" s="8"/>
      <c r="E12" s="8"/>
    </row>
    <row r="13" spans="1:9" ht="15.75" x14ac:dyDescent="0.25">
      <c r="A13" s="6"/>
      <c r="B13" s="6"/>
      <c r="C13" s="8"/>
      <c r="D13" s="8"/>
      <c r="E13" s="8"/>
    </row>
    <row r="14" spans="1:9" ht="15.75" x14ac:dyDescent="0.25">
      <c r="A14" s="6"/>
      <c r="B14" s="6"/>
      <c r="C14" s="8"/>
      <c r="D14" s="8"/>
      <c r="E14" s="8"/>
    </row>
    <row r="15" spans="1:9" ht="15.75" x14ac:dyDescent="0.25">
      <c r="A15" s="6"/>
      <c r="B15" s="6"/>
      <c r="C15" s="8"/>
      <c r="D15" s="8"/>
      <c r="E15" s="8"/>
    </row>
    <row r="16" spans="1:9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4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2" sqref="C2:E2"/>
    </sheetView>
  </sheetViews>
  <sheetFormatPr baseColWidth="10" defaultRowHeight="15" x14ac:dyDescent="0.25"/>
  <cols>
    <col min="1" max="1" width="65" customWidth="1"/>
    <col min="2" max="2" width="11.5703125" customWidth="1"/>
  </cols>
  <sheetData>
    <row r="1" spans="1:5" ht="15.75" x14ac:dyDescent="0.25">
      <c r="A1" s="45" t="s">
        <v>204</v>
      </c>
      <c r="B1" s="45"/>
      <c r="C1" s="45"/>
      <c r="D1" s="45"/>
      <c r="E1" s="45"/>
    </row>
    <row r="2" spans="1:5" ht="18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5" ht="23.25" customHeight="1" x14ac:dyDescent="0.25">
      <c r="A3" s="6" t="s">
        <v>200</v>
      </c>
      <c r="B3" s="6" t="s">
        <v>0</v>
      </c>
      <c r="C3" s="31">
        <v>0.95339799999999997</v>
      </c>
      <c r="D3" s="31">
        <v>1.1853899999999999</v>
      </c>
      <c r="E3" s="31">
        <v>1.2078</v>
      </c>
    </row>
    <row r="4" spans="1:5" ht="23.25" customHeight="1" x14ac:dyDescent="0.25">
      <c r="A4" s="6" t="s">
        <v>201</v>
      </c>
      <c r="B4" s="6" t="s">
        <v>3</v>
      </c>
      <c r="C4" s="31">
        <v>1.0217099999999999</v>
      </c>
      <c r="D4" s="31">
        <v>1.2692699999999999</v>
      </c>
      <c r="E4" s="31">
        <v>1.1918500000000001</v>
      </c>
    </row>
    <row r="5" spans="1:5" ht="23.25" customHeight="1" x14ac:dyDescent="0.25">
      <c r="A5" s="6" t="s">
        <v>147</v>
      </c>
      <c r="B5" s="6" t="s">
        <v>6</v>
      </c>
      <c r="C5" s="31">
        <v>1.0043200000000001</v>
      </c>
      <c r="D5" s="31">
        <v>1.18021</v>
      </c>
      <c r="E5" s="31">
        <v>1.1185400000000001</v>
      </c>
    </row>
    <row r="6" spans="1:5" ht="23.25" customHeight="1" x14ac:dyDescent="0.25">
      <c r="A6" s="6" t="s">
        <v>148</v>
      </c>
      <c r="B6" s="6" t="s">
        <v>7</v>
      </c>
      <c r="C6" s="31">
        <v>0.98311599999999999</v>
      </c>
      <c r="D6" s="31">
        <v>1.2014400000000001</v>
      </c>
      <c r="E6" s="31">
        <v>1.1450800000000001</v>
      </c>
    </row>
    <row r="7" spans="1:5" ht="23.25" customHeight="1" x14ac:dyDescent="0.25">
      <c r="A7" s="6" t="s">
        <v>157</v>
      </c>
      <c r="B7" s="6" t="s">
        <v>9</v>
      </c>
      <c r="C7" s="31">
        <v>0.98765700000000001</v>
      </c>
      <c r="D7" s="31">
        <v>1.25427</v>
      </c>
      <c r="E7" s="31">
        <v>1.0629299999999999</v>
      </c>
    </row>
    <row r="8" spans="1:5" ht="23.25" customHeight="1" x14ac:dyDescent="0.25">
      <c r="A8" s="6" t="s">
        <v>202</v>
      </c>
      <c r="B8" s="6" t="s">
        <v>143</v>
      </c>
      <c r="C8" s="31">
        <v>0.97856699999999996</v>
      </c>
      <c r="D8" s="31">
        <v>1.25607</v>
      </c>
      <c r="E8" s="31">
        <v>1.0604</v>
      </c>
    </row>
    <row r="9" spans="1:5" ht="23.25" customHeight="1" x14ac:dyDescent="0.25">
      <c r="A9" s="6" t="s">
        <v>203</v>
      </c>
      <c r="B9" s="6" t="s">
        <v>181</v>
      </c>
      <c r="C9" s="31">
        <v>0.98040700000000003</v>
      </c>
      <c r="D9" s="31">
        <v>1.07223</v>
      </c>
      <c r="E9" s="31">
        <v>1.1541600000000001</v>
      </c>
    </row>
    <row r="10" spans="1:5" ht="15.75" x14ac:dyDescent="0.25">
      <c r="A10" s="6"/>
      <c r="B10" s="6"/>
      <c r="C10" s="8"/>
      <c r="D10" s="8"/>
      <c r="E10" s="8"/>
    </row>
    <row r="11" spans="1:5" ht="15.75" x14ac:dyDescent="0.25">
      <c r="A11" s="6"/>
      <c r="B11" s="6"/>
      <c r="C11" s="8"/>
      <c r="D11" s="8"/>
      <c r="E11" s="8"/>
    </row>
    <row r="12" spans="1:5" ht="15.75" x14ac:dyDescent="0.25">
      <c r="A12" s="6"/>
      <c r="B12" s="6"/>
      <c r="C12" s="8"/>
      <c r="D12" s="8"/>
      <c r="E12" s="8"/>
    </row>
  </sheetData>
  <mergeCells count="1">
    <mergeCell ref="A1:E1"/>
  </mergeCells>
  <conditionalFormatting sqref="C3:E12">
    <cfRule type="colorScale" priority="1">
      <colorScale>
        <cfvo type="num" val="0.5"/>
        <cfvo type="num" val="1.1000000000000001"/>
        <cfvo type="num" val="1.3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zoomScale="70" zoomScaleNormal="70" workbookViewId="0">
      <selection activeCell="C2" sqref="C2:E2"/>
    </sheetView>
  </sheetViews>
  <sheetFormatPr baseColWidth="10" defaultRowHeight="15" x14ac:dyDescent="0.25"/>
  <cols>
    <col min="1" max="1" width="74.85546875" style="26" customWidth="1"/>
    <col min="2" max="5" width="11.42578125" style="26"/>
  </cols>
  <sheetData>
    <row r="1" spans="1:9" ht="15.75" x14ac:dyDescent="0.25">
      <c r="A1" s="46" t="s">
        <v>205</v>
      </c>
      <c r="B1" s="46"/>
      <c r="C1" s="46"/>
      <c r="D1" s="46"/>
      <c r="E1" s="46"/>
    </row>
    <row r="2" spans="1:9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x14ac:dyDescent="0.25">
      <c r="A3" s="26" t="s">
        <v>252</v>
      </c>
      <c r="B3" s="26" t="s">
        <v>206</v>
      </c>
      <c r="C3" s="34">
        <v>1.2222900000000001</v>
      </c>
      <c r="D3" s="34">
        <v>1.23085</v>
      </c>
      <c r="E3" s="34">
        <v>1.2869200000000001</v>
      </c>
      <c r="G3" s="3"/>
      <c r="H3" s="3"/>
      <c r="I3" s="3"/>
    </row>
    <row r="4" spans="1:9" x14ac:dyDescent="0.25">
      <c r="A4" s="26" t="s">
        <v>253</v>
      </c>
      <c r="B4" s="26" t="s">
        <v>207</v>
      </c>
      <c r="C4" s="34">
        <v>1.85229</v>
      </c>
      <c r="D4" s="34">
        <v>2.2342499999999998</v>
      </c>
      <c r="E4" s="34">
        <v>2.1915800000000001</v>
      </c>
      <c r="G4" s="3"/>
      <c r="H4" s="3"/>
      <c r="I4" s="3"/>
    </row>
    <row r="5" spans="1:9" x14ac:dyDescent="0.25">
      <c r="A5" s="26" t="s">
        <v>254</v>
      </c>
      <c r="B5" s="26" t="s">
        <v>208</v>
      </c>
      <c r="C5" s="34">
        <v>1.87995</v>
      </c>
      <c r="D5" s="34">
        <v>3.6809500000000002</v>
      </c>
      <c r="E5" s="34">
        <v>3.3576199999999998</v>
      </c>
      <c r="G5" s="3"/>
      <c r="H5" s="3"/>
      <c r="I5" s="3"/>
    </row>
    <row r="6" spans="1:9" x14ac:dyDescent="0.25">
      <c r="A6" s="26" t="s">
        <v>255</v>
      </c>
      <c r="B6" s="26" t="s">
        <v>209</v>
      </c>
      <c r="C6" s="34">
        <v>1.1409100000000001</v>
      </c>
      <c r="D6" s="34">
        <v>1.48265</v>
      </c>
      <c r="E6" s="34">
        <v>1.13487</v>
      </c>
      <c r="G6" s="3"/>
      <c r="H6" s="3"/>
      <c r="I6" s="3"/>
    </row>
    <row r="7" spans="1:9" x14ac:dyDescent="0.25">
      <c r="A7" s="26" t="s">
        <v>183</v>
      </c>
      <c r="B7" s="26" t="s">
        <v>175</v>
      </c>
      <c r="C7" s="34">
        <v>1.22689</v>
      </c>
      <c r="D7" s="34">
        <v>1.36808</v>
      </c>
      <c r="E7" s="34">
        <v>1.0767599999999999</v>
      </c>
      <c r="G7" s="3"/>
      <c r="H7" s="3"/>
      <c r="I7" s="3"/>
    </row>
    <row r="8" spans="1:9" x14ac:dyDescent="0.25">
      <c r="A8" s="26" t="s">
        <v>256</v>
      </c>
      <c r="B8" s="26" t="s">
        <v>126</v>
      </c>
      <c r="C8" s="34">
        <v>1.17838</v>
      </c>
      <c r="D8" s="34">
        <v>0.90086299999999997</v>
      </c>
      <c r="E8" s="34">
        <v>1.1665700000000001</v>
      </c>
      <c r="G8" s="3"/>
      <c r="H8" s="3"/>
      <c r="I8" s="3"/>
    </row>
    <row r="9" spans="1:9" x14ac:dyDescent="0.25">
      <c r="A9" s="26" t="s">
        <v>134</v>
      </c>
      <c r="B9" s="26" t="s">
        <v>127</v>
      </c>
      <c r="C9" s="34">
        <v>1.22492</v>
      </c>
      <c r="D9" s="34">
        <v>0.79212199999999999</v>
      </c>
      <c r="E9" s="34">
        <v>1.09832</v>
      </c>
      <c r="G9" s="3"/>
      <c r="H9" s="3"/>
      <c r="I9" s="3"/>
    </row>
    <row r="10" spans="1:9" x14ac:dyDescent="0.25">
      <c r="A10" s="26" t="s">
        <v>135</v>
      </c>
      <c r="B10" s="26" t="s">
        <v>128</v>
      </c>
      <c r="C10" s="34">
        <v>1.19313</v>
      </c>
      <c r="D10" s="34">
        <v>0.81086999999999998</v>
      </c>
      <c r="E10" s="34">
        <v>0.94159700000000002</v>
      </c>
      <c r="G10" s="3"/>
      <c r="H10" s="3"/>
      <c r="I10" s="3"/>
    </row>
    <row r="11" spans="1:9" x14ac:dyDescent="0.25">
      <c r="A11" s="26" t="s">
        <v>257</v>
      </c>
      <c r="B11" s="26" t="s">
        <v>210</v>
      </c>
      <c r="C11" s="34">
        <v>1.16147</v>
      </c>
      <c r="D11" s="34">
        <v>1.02948</v>
      </c>
      <c r="E11" s="34">
        <v>0.80888899999999997</v>
      </c>
      <c r="G11" s="3"/>
      <c r="H11" s="3"/>
      <c r="I11" s="3"/>
    </row>
    <row r="12" spans="1:9" x14ac:dyDescent="0.25">
      <c r="A12" s="26" t="s">
        <v>258</v>
      </c>
      <c r="B12" s="26" t="s">
        <v>211</v>
      </c>
      <c r="C12" s="34">
        <v>1.26125</v>
      </c>
      <c r="D12" s="34">
        <v>1.0846</v>
      </c>
      <c r="E12" s="34">
        <v>1.0137100000000001</v>
      </c>
      <c r="G12" s="3"/>
      <c r="H12" s="3"/>
      <c r="I12" s="3"/>
    </row>
    <row r="13" spans="1:9" x14ac:dyDescent="0.25">
      <c r="A13" s="26" t="s">
        <v>259</v>
      </c>
      <c r="B13" s="26" t="s">
        <v>212</v>
      </c>
      <c r="C13" s="34">
        <v>1.1294</v>
      </c>
      <c r="D13" s="34">
        <v>1.15598</v>
      </c>
      <c r="E13" s="34">
        <v>1.05914</v>
      </c>
      <c r="G13" s="3"/>
      <c r="H13" s="3"/>
      <c r="I13" s="3"/>
    </row>
    <row r="14" spans="1:9" x14ac:dyDescent="0.25">
      <c r="A14" s="26" t="s">
        <v>260</v>
      </c>
      <c r="B14" s="26" t="s">
        <v>213</v>
      </c>
      <c r="C14" s="34">
        <v>1.1431800000000001</v>
      </c>
      <c r="D14" s="34">
        <v>0.97903099999999998</v>
      </c>
      <c r="E14" s="34">
        <v>1.0606899999999999</v>
      </c>
      <c r="G14" s="3"/>
      <c r="H14" s="3"/>
      <c r="I14" s="3"/>
    </row>
    <row r="15" spans="1:9" x14ac:dyDescent="0.25">
      <c r="A15" s="26" t="s">
        <v>193</v>
      </c>
      <c r="B15" s="26" t="s">
        <v>176</v>
      </c>
      <c r="C15" s="34">
        <v>1.2112499999999999</v>
      </c>
      <c r="D15" s="34">
        <v>1.00383</v>
      </c>
      <c r="E15" s="34">
        <v>0.97066699999999995</v>
      </c>
      <c r="G15" s="3"/>
      <c r="H15" s="3"/>
      <c r="I15" s="3"/>
    </row>
    <row r="16" spans="1:9" x14ac:dyDescent="0.25">
      <c r="A16" s="26" t="s">
        <v>261</v>
      </c>
      <c r="B16" s="26" t="s">
        <v>214</v>
      </c>
      <c r="C16" s="34">
        <v>1.1148</v>
      </c>
      <c r="D16" s="34">
        <v>0.95901000000000003</v>
      </c>
      <c r="E16" s="34">
        <v>1.01241</v>
      </c>
      <c r="G16" s="3"/>
      <c r="H16" s="3"/>
      <c r="I16" s="3"/>
    </row>
    <row r="17" spans="1:9" x14ac:dyDescent="0.25">
      <c r="A17" s="26" t="s">
        <v>262</v>
      </c>
      <c r="B17" s="26" t="s">
        <v>215</v>
      </c>
      <c r="C17" s="34">
        <v>1.2452799999999999</v>
      </c>
      <c r="D17" s="34">
        <v>1.13636</v>
      </c>
      <c r="E17" s="34">
        <v>1.0890299999999999</v>
      </c>
      <c r="G17" s="3"/>
      <c r="H17" s="3"/>
      <c r="I17" s="3"/>
    </row>
    <row r="18" spans="1:9" x14ac:dyDescent="0.25">
      <c r="A18" s="26" t="s">
        <v>263</v>
      </c>
      <c r="B18" s="26" t="s">
        <v>216</v>
      </c>
      <c r="C18" s="34">
        <v>1.1687099999999999</v>
      </c>
      <c r="D18" s="34">
        <v>0.97389999999999999</v>
      </c>
      <c r="E18" s="34">
        <v>1.12107</v>
      </c>
      <c r="G18" s="3"/>
      <c r="H18" s="3"/>
      <c r="I18" s="3"/>
    </row>
    <row r="19" spans="1:9" x14ac:dyDescent="0.25">
      <c r="A19" s="26" t="s">
        <v>170</v>
      </c>
      <c r="B19" s="26" t="s">
        <v>166</v>
      </c>
      <c r="C19" s="34">
        <v>1.1615899999999999</v>
      </c>
      <c r="D19" s="34">
        <v>0.962785</v>
      </c>
      <c r="E19" s="34">
        <v>0.98962499999999998</v>
      </c>
      <c r="G19" s="3"/>
      <c r="H19" s="3"/>
      <c r="I19" s="3"/>
    </row>
    <row r="20" spans="1:9" x14ac:dyDescent="0.25">
      <c r="A20" s="26" t="s">
        <v>264</v>
      </c>
      <c r="B20" s="26" t="s">
        <v>217</v>
      </c>
      <c r="C20" s="34">
        <v>1.1718200000000001</v>
      </c>
      <c r="D20" s="34">
        <v>1.0481400000000001</v>
      </c>
      <c r="E20" s="34">
        <v>1.12374</v>
      </c>
      <c r="G20" s="3"/>
      <c r="H20" s="3"/>
      <c r="I20" s="3"/>
    </row>
    <row r="21" spans="1:9" x14ac:dyDescent="0.25">
      <c r="A21" s="26" t="s">
        <v>265</v>
      </c>
      <c r="B21" s="26" t="s">
        <v>218</v>
      </c>
      <c r="C21" s="34">
        <v>1.1128400000000001</v>
      </c>
      <c r="D21" s="34">
        <v>1.0884799999999999</v>
      </c>
      <c r="E21" s="34">
        <v>1.13022</v>
      </c>
      <c r="G21" s="3"/>
      <c r="H21" s="3"/>
      <c r="I21" s="3"/>
    </row>
    <row r="22" spans="1:9" x14ac:dyDescent="0.25">
      <c r="A22" s="26" t="s">
        <v>266</v>
      </c>
      <c r="B22" s="26" t="s">
        <v>219</v>
      </c>
      <c r="C22" s="34">
        <v>0.99333300000000002</v>
      </c>
      <c r="D22" s="34">
        <v>1.2533300000000001</v>
      </c>
      <c r="E22" s="34">
        <v>1.1809799999999999</v>
      </c>
      <c r="G22" s="3"/>
      <c r="H22" s="3"/>
      <c r="I22" s="3"/>
    </row>
    <row r="23" spans="1:9" x14ac:dyDescent="0.25">
      <c r="A23" s="26" t="s">
        <v>162</v>
      </c>
      <c r="B23" s="26" t="s">
        <v>1</v>
      </c>
      <c r="C23" s="34">
        <v>1.0107600000000001</v>
      </c>
      <c r="D23" s="34">
        <v>1.27302</v>
      </c>
      <c r="E23" s="34">
        <v>1.20828</v>
      </c>
      <c r="G23" s="3"/>
      <c r="H23" s="3"/>
      <c r="I23" s="3"/>
    </row>
    <row r="24" spans="1:9" x14ac:dyDescent="0.25">
      <c r="A24" s="26" t="s">
        <v>111</v>
      </c>
      <c r="B24" s="26" t="s">
        <v>2</v>
      </c>
      <c r="C24" s="34">
        <v>1.06145</v>
      </c>
      <c r="D24" s="34">
        <v>1.4056999999999999</v>
      </c>
      <c r="E24" s="34">
        <v>1.31507</v>
      </c>
      <c r="G24" s="3"/>
      <c r="H24" s="3"/>
      <c r="I24" s="3"/>
    </row>
    <row r="25" spans="1:9" x14ac:dyDescent="0.25">
      <c r="A25" s="26" t="s">
        <v>284</v>
      </c>
      <c r="B25" s="26" t="s">
        <v>220</v>
      </c>
      <c r="C25" s="34">
        <v>1.02363</v>
      </c>
      <c r="D25" s="34">
        <v>1.30864</v>
      </c>
      <c r="E25" s="34">
        <v>1.1848099999999999</v>
      </c>
      <c r="G25" s="3"/>
      <c r="H25" s="3"/>
      <c r="I25" s="3"/>
    </row>
    <row r="26" spans="1:9" x14ac:dyDescent="0.25">
      <c r="A26" s="26" t="s">
        <v>285</v>
      </c>
      <c r="B26" s="26" t="s">
        <v>221</v>
      </c>
      <c r="C26" s="34">
        <v>1.0126299999999999</v>
      </c>
      <c r="D26" s="34">
        <v>1.20305</v>
      </c>
      <c r="E26" s="34">
        <v>1.19564</v>
      </c>
      <c r="G26" s="3"/>
      <c r="H26" s="3"/>
      <c r="I26" s="3"/>
    </row>
    <row r="27" spans="1:9" x14ac:dyDescent="0.25">
      <c r="A27" s="26" t="s">
        <v>187</v>
      </c>
      <c r="B27" s="26" t="s">
        <v>178</v>
      </c>
      <c r="C27" s="34">
        <v>1.01719</v>
      </c>
      <c r="D27" s="34">
        <v>1.41178</v>
      </c>
      <c r="E27" s="34">
        <v>1.32203</v>
      </c>
      <c r="G27" s="3"/>
      <c r="H27" s="3"/>
      <c r="I27" s="3"/>
    </row>
    <row r="28" spans="1:9" x14ac:dyDescent="0.25">
      <c r="A28" s="26" t="s">
        <v>146</v>
      </c>
      <c r="B28" s="26" t="s">
        <v>141</v>
      </c>
      <c r="C28" s="34">
        <v>0.97176300000000004</v>
      </c>
      <c r="D28" s="34">
        <v>1.4258200000000001</v>
      </c>
      <c r="E28" s="34">
        <v>1.4539599999999999</v>
      </c>
      <c r="G28" s="3"/>
      <c r="H28" s="3"/>
      <c r="I28" s="3"/>
    </row>
    <row r="29" spans="1:9" x14ac:dyDescent="0.25">
      <c r="A29" s="26" t="s">
        <v>189</v>
      </c>
      <c r="B29" s="26" t="s">
        <v>179</v>
      </c>
      <c r="C29" s="34">
        <v>0.98311599999999999</v>
      </c>
      <c r="D29" s="34">
        <v>1.3142100000000001</v>
      </c>
      <c r="E29" s="34">
        <v>1.1954400000000001</v>
      </c>
      <c r="G29" s="3"/>
      <c r="H29" s="3"/>
      <c r="I29" s="3"/>
    </row>
    <row r="30" spans="1:9" x14ac:dyDescent="0.25">
      <c r="A30" s="26" t="s">
        <v>136</v>
      </c>
      <c r="B30" s="26" t="s">
        <v>129</v>
      </c>
      <c r="C30" s="34">
        <v>0.91234899999999997</v>
      </c>
      <c r="D30" s="34">
        <v>1.42537</v>
      </c>
      <c r="E30" s="34">
        <v>0.81605399999999995</v>
      </c>
      <c r="G30" s="3"/>
      <c r="H30" s="3"/>
      <c r="I30" s="3"/>
    </row>
    <row r="31" spans="1:9" x14ac:dyDescent="0.25">
      <c r="A31" s="26" t="s">
        <v>286</v>
      </c>
      <c r="B31" s="26" t="s">
        <v>222</v>
      </c>
      <c r="C31" s="34">
        <v>0.992363</v>
      </c>
      <c r="D31" s="34">
        <v>1.1999</v>
      </c>
      <c r="E31" s="34">
        <v>0.690581</v>
      </c>
      <c r="G31" s="3"/>
      <c r="H31" s="3"/>
      <c r="I31" s="3"/>
    </row>
    <row r="32" spans="1:9" x14ac:dyDescent="0.25">
      <c r="A32" s="26" t="s">
        <v>287</v>
      </c>
      <c r="B32" s="26" t="s">
        <v>223</v>
      </c>
      <c r="C32" s="34">
        <v>0.99420200000000003</v>
      </c>
      <c r="D32" s="34">
        <v>1.18807</v>
      </c>
      <c r="E32" s="34">
        <v>1.0854200000000001</v>
      </c>
      <c r="G32" s="3"/>
      <c r="H32" s="3"/>
      <c r="I32" s="3"/>
    </row>
    <row r="33" spans="1:9" x14ac:dyDescent="0.25">
      <c r="A33" s="26" t="s">
        <v>202</v>
      </c>
      <c r="B33" s="26" t="s">
        <v>143</v>
      </c>
      <c r="C33" s="34">
        <v>0.97856699999999996</v>
      </c>
      <c r="D33" s="34">
        <v>1.25607</v>
      </c>
      <c r="E33" s="34">
        <v>1.0604</v>
      </c>
      <c r="G33" s="3"/>
      <c r="H33" s="3"/>
      <c r="I33" s="3"/>
    </row>
    <row r="34" spans="1:9" x14ac:dyDescent="0.25">
      <c r="A34" s="26" t="s">
        <v>288</v>
      </c>
      <c r="B34" s="26" t="s">
        <v>224</v>
      </c>
      <c r="C34" s="34">
        <v>0.97857499999999997</v>
      </c>
      <c r="D34" s="34">
        <v>1.1736500000000001</v>
      </c>
      <c r="E34" s="34">
        <v>0.99720799999999998</v>
      </c>
      <c r="G34" s="3"/>
      <c r="H34" s="3"/>
      <c r="I34" s="3"/>
    </row>
    <row r="35" spans="1:9" x14ac:dyDescent="0.25">
      <c r="A35" s="26" t="s">
        <v>190</v>
      </c>
      <c r="B35" s="26" t="s">
        <v>180</v>
      </c>
      <c r="C35" s="34">
        <v>1.0398799999999999</v>
      </c>
      <c r="D35" s="34">
        <v>1.3595299999999999</v>
      </c>
      <c r="E35" s="34">
        <v>1.1474599999999999</v>
      </c>
      <c r="G35" s="3"/>
      <c r="H35" s="3"/>
      <c r="I35" s="3"/>
    </row>
    <row r="36" spans="1:9" x14ac:dyDescent="0.25">
      <c r="A36" s="26" t="s">
        <v>137</v>
      </c>
      <c r="B36" s="26" t="s">
        <v>130</v>
      </c>
      <c r="C36" s="34">
        <v>0.93884100000000004</v>
      </c>
      <c r="D36" s="34">
        <v>1.2908299999999999</v>
      </c>
      <c r="E36" s="34">
        <v>0.98462899999999998</v>
      </c>
      <c r="G36" s="3"/>
      <c r="H36" s="3"/>
      <c r="I36" s="3"/>
    </row>
    <row r="37" spans="1:9" x14ac:dyDescent="0.25">
      <c r="A37" s="26" t="s">
        <v>151</v>
      </c>
      <c r="B37" s="26" t="s">
        <v>144</v>
      </c>
      <c r="C37" s="34">
        <v>1.0092300000000001</v>
      </c>
      <c r="D37" s="34">
        <v>1.1679999999999999</v>
      </c>
      <c r="E37" s="34">
        <v>1.0656399999999999</v>
      </c>
      <c r="G37" s="3"/>
      <c r="H37" s="3"/>
      <c r="I37" s="3"/>
    </row>
    <row r="38" spans="1:9" x14ac:dyDescent="0.25">
      <c r="A38" s="26" t="s">
        <v>119</v>
      </c>
      <c r="B38" s="26" t="s">
        <v>10</v>
      </c>
      <c r="C38" s="34">
        <v>0.97617200000000004</v>
      </c>
      <c r="D38" s="34">
        <v>1.5026900000000001</v>
      </c>
      <c r="E38" s="34">
        <v>1.10025</v>
      </c>
      <c r="G38" s="3"/>
      <c r="H38" s="3"/>
      <c r="I38" s="3"/>
    </row>
    <row r="39" spans="1:9" x14ac:dyDescent="0.25">
      <c r="A39" s="26" t="s">
        <v>289</v>
      </c>
      <c r="B39" s="26" t="s">
        <v>225</v>
      </c>
      <c r="C39" s="34">
        <v>1.06826</v>
      </c>
      <c r="D39" s="34">
        <v>1.02929</v>
      </c>
      <c r="E39" s="34">
        <v>1.1771499999999999</v>
      </c>
      <c r="G39" s="3"/>
      <c r="H39" s="3"/>
      <c r="I39" s="3"/>
    </row>
    <row r="40" spans="1:9" x14ac:dyDescent="0.25">
      <c r="A40" s="26" t="s">
        <v>191</v>
      </c>
      <c r="B40" s="26" t="s">
        <v>181</v>
      </c>
      <c r="C40" s="34">
        <v>0.98040700000000003</v>
      </c>
      <c r="D40" s="34">
        <v>1.07223</v>
      </c>
      <c r="E40" s="34">
        <v>1.1541600000000001</v>
      </c>
      <c r="G40" s="3"/>
      <c r="H40" s="3"/>
      <c r="I40" s="3"/>
    </row>
    <row r="41" spans="1:9" x14ac:dyDescent="0.25">
      <c r="A41" s="26" t="s">
        <v>290</v>
      </c>
      <c r="B41" s="26" t="s">
        <v>226</v>
      </c>
      <c r="C41" s="34">
        <v>0.90267399999999998</v>
      </c>
      <c r="D41" s="34">
        <v>0.77056100000000005</v>
      </c>
      <c r="E41" s="34">
        <v>0.767181</v>
      </c>
      <c r="G41" s="3"/>
      <c r="H41" s="3"/>
      <c r="I41" s="3"/>
    </row>
    <row r="42" spans="1:9" x14ac:dyDescent="0.25">
      <c r="A42" s="26" t="s">
        <v>291</v>
      </c>
      <c r="B42" s="26" t="s">
        <v>227</v>
      </c>
      <c r="C42" s="34">
        <v>0.89439299999999999</v>
      </c>
      <c r="D42" s="34">
        <v>0.85205699999999995</v>
      </c>
      <c r="E42" s="34">
        <v>0.97044600000000003</v>
      </c>
      <c r="G42" s="3"/>
      <c r="H42" s="3"/>
      <c r="I42" s="3"/>
    </row>
    <row r="43" spans="1:9" x14ac:dyDescent="0.25">
      <c r="A43" s="26" t="s">
        <v>122</v>
      </c>
      <c r="B43" s="26" t="s">
        <v>13</v>
      </c>
      <c r="C43" s="34">
        <v>0.88015900000000002</v>
      </c>
      <c r="D43" s="34">
        <v>0.84735300000000002</v>
      </c>
      <c r="E43" s="34">
        <v>0.89132699999999998</v>
      </c>
      <c r="G43" s="3"/>
      <c r="H43" s="3"/>
      <c r="I43" s="3"/>
    </row>
    <row r="44" spans="1:9" x14ac:dyDescent="0.25">
      <c r="A44" s="26" t="s">
        <v>292</v>
      </c>
      <c r="B44" s="26" t="s">
        <v>228</v>
      </c>
      <c r="C44" s="34">
        <v>0.90137900000000004</v>
      </c>
      <c r="D44" s="34">
        <v>0.87930200000000003</v>
      </c>
      <c r="E44" s="34">
        <v>0.82532000000000005</v>
      </c>
      <c r="G44" s="3"/>
      <c r="H44" s="3"/>
      <c r="I44" s="3"/>
    </row>
    <row r="45" spans="1:9" x14ac:dyDescent="0.25">
      <c r="A45" s="26" t="s">
        <v>293</v>
      </c>
      <c r="B45" s="26" t="s">
        <v>229</v>
      </c>
      <c r="C45" s="34">
        <v>0.64481500000000003</v>
      </c>
      <c r="D45" s="34">
        <v>1.08735</v>
      </c>
      <c r="E45" s="34">
        <v>0.66759400000000002</v>
      </c>
      <c r="G45" s="3"/>
      <c r="H45" s="3"/>
      <c r="I45" s="3"/>
    </row>
    <row r="46" spans="1:9" x14ac:dyDescent="0.25">
      <c r="A46" s="26" t="s">
        <v>294</v>
      </c>
      <c r="B46" s="26" t="s">
        <v>230</v>
      </c>
      <c r="C46" s="34">
        <v>0.83538800000000002</v>
      </c>
      <c r="D46" s="34">
        <v>0.98416099999999995</v>
      </c>
      <c r="E46" s="34">
        <v>0.72218899999999997</v>
      </c>
      <c r="G46" s="3"/>
      <c r="H46" s="3"/>
      <c r="I46" s="3"/>
    </row>
    <row r="47" spans="1:9" x14ac:dyDescent="0.25">
      <c r="A47" s="26" t="s">
        <v>198</v>
      </c>
      <c r="B47" s="26" t="s">
        <v>182</v>
      </c>
      <c r="C47" s="34">
        <v>0.81396500000000005</v>
      </c>
      <c r="D47" s="34">
        <v>0.91867399999999999</v>
      </c>
      <c r="E47" s="34">
        <v>0.84311400000000003</v>
      </c>
      <c r="G47" s="3"/>
      <c r="H47" s="3"/>
      <c r="I47" s="3"/>
    </row>
    <row r="48" spans="1:9" x14ac:dyDescent="0.25">
      <c r="A48" s="26" t="s">
        <v>295</v>
      </c>
      <c r="B48" s="26" t="s">
        <v>231</v>
      </c>
      <c r="C48" s="34">
        <v>0.89116200000000001</v>
      </c>
      <c r="D48" s="34">
        <v>0.96648199999999995</v>
      </c>
      <c r="E48" s="34">
        <v>0.93099200000000004</v>
      </c>
      <c r="G48" s="3"/>
      <c r="H48" s="3"/>
      <c r="I48" s="3"/>
    </row>
    <row r="49" spans="1:9" x14ac:dyDescent="0.25">
      <c r="A49" s="26" t="s">
        <v>296</v>
      </c>
      <c r="B49" s="26" t="s">
        <v>232</v>
      </c>
      <c r="C49" s="34">
        <v>0.89439299999999999</v>
      </c>
      <c r="D49" s="34">
        <v>0.92959800000000004</v>
      </c>
      <c r="E49" s="34">
        <v>0.91234300000000002</v>
      </c>
      <c r="G49" s="3"/>
      <c r="H49" s="3"/>
      <c r="I49" s="3"/>
    </row>
    <row r="50" spans="1:9" x14ac:dyDescent="0.25">
      <c r="A50" s="26" t="s">
        <v>297</v>
      </c>
      <c r="B50" s="26" t="s">
        <v>233</v>
      </c>
      <c r="C50" s="34">
        <v>0.86084499999999997</v>
      </c>
      <c r="D50" s="34">
        <v>1.03566</v>
      </c>
      <c r="E50" s="34">
        <v>1.1101000000000001</v>
      </c>
      <c r="G50" s="3"/>
      <c r="H50" s="3"/>
      <c r="I50" s="3"/>
    </row>
    <row r="51" spans="1:9" x14ac:dyDescent="0.25">
      <c r="A51" s="26" t="s">
        <v>298</v>
      </c>
      <c r="B51" s="26" t="s">
        <v>167</v>
      </c>
      <c r="C51" s="34">
        <v>0.90370899999999998</v>
      </c>
      <c r="D51" s="34">
        <v>0.942967</v>
      </c>
      <c r="E51" s="34">
        <v>0.91852400000000001</v>
      </c>
      <c r="G51" s="3"/>
      <c r="H51" s="3"/>
      <c r="I51" s="3"/>
    </row>
    <row r="52" spans="1:9" x14ac:dyDescent="0.25">
      <c r="A52" s="26" t="s">
        <v>299</v>
      </c>
      <c r="B52" s="26" t="s">
        <v>234</v>
      </c>
      <c r="C52" s="34">
        <v>0.85164799999999996</v>
      </c>
      <c r="D52" s="34">
        <v>0.93456799999999995</v>
      </c>
      <c r="E52" s="34">
        <v>1.0603</v>
      </c>
      <c r="G52" s="3"/>
      <c r="H52" s="3"/>
      <c r="I52" s="3"/>
    </row>
    <row r="53" spans="1:9" x14ac:dyDescent="0.25">
      <c r="A53" s="26" t="s">
        <v>300</v>
      </c>
      <c r="B53" s="26" t="s">
        <v>235</v>
      </c>
      <c r="C53" s="34">
        <v>0.82872400000000002</v>
      </c>
      <c r="D53" s="34">
        <v>0.99100100000000002</v>
      </c>
      <c r="E53" s="34">
        <v>1.14937</v>
      </c>
      <c r="G53" s="3"/>
      <c r="H53" s="3"/>
      <c r="I53" s="3"/>
    </row>
    <row r="54" spans="1:9" x14ac:dyDescent="0.25">
      <c r="A54" s="26" t="s">
        <v>283</v>
      </c>
      <c r="B54" s="26" t="s">
        <v>236</v>
      </c>
      <c r="C54" s="34">
        <v>0.84915700000000005</v>
      </c>
      <c r="D54" s="34">
        <v>1.0114799999999999</v>
      </c>
      <c r="E54" s="34">
        <v>0.97026199999999996</v>
      </c>
      <c r="G54" s="3"/>
      <c r="H54" s="3"/>
      <c r="I54" s="3"/>
    </row>
    <row r="55" spans="1:9" x14ac:dyDescent="0.25">
      <c r="A55" s="26" t="s">
        <v>282</v>
      </c>
      <c r="B55" s="26" t="s">
        <v>237</v>
      </c>
      <c r="C55" s="34">
        <v>0.68528699999999998</v>
      </c>
      <c r="D55" s="34">
        <v>1.02007</v>
      </c>
      <c r="E55" s="34">
        <v>0.88472200000000001</v>
      </c>
      <c r="G55" s="3"/>
      <c r="H55" s="3"/>
      <c r="I55" s="3"/>
    </row>
    <row r="56" spans="1:9" x14ac:dyDescent="0.25">
      <c r="A56" s="26" t="s">
        <v>281</v>
      </c>
      <c r="B56" s="26" t="s">
        <v>238</v>
      </c>
      <c r="C56" s="34">
        <v>0.79554599999999998</v>
      </c>
      <c r="D56" s="34">
        <v>1.00268</v>
      </c>
      <c r="E56" s="34">
        <v>0.99764299999999995</v>
      </c>
      <c r="G56" s="3"/>
      <c r="H56" s="3"/>
      <c r="I56" s="3"/>
    </row>
    <row r="57" spans="1:9" x14ac:dyDescent="0.25">
      <c r="A57" s="26" t="s">
        <v>280</v>
      </c>
      <c r="B57" s="26" t="s">
        <v>239</v>
      </c>
      <c r="C57" s="34">
        <v>0.900393</v>
      </c>
      <c r="D57" s="34">
        <v>0.93554700000000002</v>
      </c>
      <c r="E57" s="34">
        <v>0.951708</v>
      </c>
      <c r="G57" s="3"/>
      <c r="H57" s="3"/>
      <c r="I57" s="3"/>
    </row>
    <row r="58" spans="1:9" x14ac:dyDescent="0.25">
      <c r="A58" s="26" t="s">
        <v>279</v>
      </c>
      <c r="B58" s="26" t="s">
        <v>240</v>
      </c>
      <c r="C58" s="34">
        <v>0.848889</v>
      </c>
      <c r="D58" s="34">
        <v>0.919794</v>
      </c>
      <c r="E58" s="34">
        <v>0.91662399999999999</v>
      </c>
      <c r="G58" s="3"/>
      <c r="H58" s="3"/>
      <c r="I58" s="3"/>
    </row>
    <row r="59" spans="1:9" x14ac:dyDescent="0.25">
      <c r="A59" s="26" t="s">
        <v>278</v>
      </c>
      <c r="B59" s="26" t="s">
        <v>241</v>
      </c>
      <c r="C59" s="34">
        <v>1.0020500000000001</v>
      </c>
      <c r="D59" s="34">
        <v>0.78236899999999998</v>
      </c>
      <c r="E59" s="34">
        <v>0.79625000000000001</v>
      </c>
      <c r="G59" s="3"/>
      <c r="H59" s="3"/>
      <c r="I59" s="3"/>
    </row>
    <row r="60" spans="1:9" x14ac:dyDescent="0.25">
      <c r="A60" s="26" t="s">
        <v>277</v>
      </c>
      <c r="B60" s="26" t="s">
        <v>242</v>
      </c>
      <c r="C60" s="34">
        <v>1.03647</v>
      </c>
      <c r="D60" s="34">
        <v>0.84820799999999996</v>
      </c>
      <c r="E60" s="34">
        <v>0.92428600000000005</v>
      </c>
      <c r="G60" s="3"/>
      <c r="H60" s="3"/>
      <c r="I60" s="3"/>
    </row>
    <row r="61" spans="1:9" x14ac:dyDescent="0.25">
      <c r="A61" s="26" t="s">
        <v>276</v>
      </c>
      <c r="B61" s="26" t="s">
        <v>243</v>
      </c>
      <c r="C61" s="34">
        <v>1.02275</v>
      </c>
      <c r="D61" s="34">
        <v>0.81462000000000001</v>
      </c>
      <c r="E61" s="34">
        <v>0.93194900000000003</v>
      </c>
      <c r="G61" s="3"/>
      <c r="H61" s="3"/>
      <c r="I61" s="3"/>
    </row>
    <row r="62" spans="1:9" x14ac:dyDescent="0.25">
      <c r="A62" s="26" t="s">
        <v>275</v>
      </c>
      <c r="B62" s="26" t="s">
        <v>244</v>
      </c>
      <c r="C62" s="34">
        <v>1.0424199999999999</v>
      </c>
      <c r="D62" s="34">
        <v>0.94207600000000002</v>
      </c>
      <c r="E62" s="34">
        <v>0.86011400000000005</v>
      </c>
      <c r="G62" s="3"/>
      <c r="H62" s="3"/>
      <c r="I62" s="3"/>
    </row>
    <row r="63" spans="1:9" x14ac:dyDescent="0.25">
      <c r="A63" s="26" t="s">
        <v>274</v>
      </c>
      <c r="B63" s="26" t="s">
        <v>245</v>
      </c>
      <c r="C63" s="34">
        <v>1.06372</v>
      </c>
      <c r="D63" s="34">
        <v>1.0152300000000001</v>
      </c>
      <c r="E63" s="34">
        <v>0.86681799999999998</v>
      </c>
      <c r="G63" s="3"/>
      <c r="H63" s="3"/>
      <c r="I63" s="3"/>
    </row>
    <row r="64" spans="1:9" x14ac:dyDescent="0.25">
      <c r="A64" s="26" t="s">
        <v>273</v>
      </c>
      <c r="B64" s="26" t="s">
        <v>168</v>
      </c>
      <c r="C64" s="34">
        <v>0.98084499999999997</v>
      </c>
      <c r="D64" s="34">
        <v>0.89305599999999996</v>
      </c>
      <c r="E64" s="34">
        <v>0.85691700000000004</v>
      </c>
      <c r="G64" s="3"/>
      <c r="H64" s="3"/>
      <c r="I64" s="3"/>
    </row>
    <row r="65" spans="1:9" x14ac:dyDescent="0.25">
      <c r="A65" s="26" t="s">
        <v>272</v>
      </c>
      <c r="B65" s="26" t="s">
        <v>246</v>
      </c>
      <c r="C65" s="34">
        <v>1.0125999999999999</v>
      </c>
      <c r="D65" s="34">
        <v>0.93554700000000002</v>
      </c>
      <c r="E65" s="34">
        <v>0.86681799999999998</v>
      </c>
      <c r="G65" s="3"/>
      <c r="H65" s="3"/>
      <c r="I65" s="3"/>
    </row>
    <row r="66" spans="1:9" x14ac:dyDescent="0.25">
      <c r="A66" s="26" t="s">
        <v>271</v>
      </c>
      <c r="B66" s="26" t="s">
        <v>247</v>
      </c>
      <c r="C66" s="34">
        <v>0.92430400000000001</v>
      </c>
      <c r="D66" s="34">
        <v>1.1301300000000001</v>
      </c>
      <c r="E66" s="34">
        <v>0.82704200000000005</v>
      </c>
      <c r="G66" s="3"/>
      <c r="H66" s="3"/>
      <c r="I66" s="3"/>
    </row>
    <row r="67" spans="1:9" x14ac:dyDescent="0.25">
      <c r="A67" s="26" t="s">
        <v>270</v>
      </c>
      <c r="B67" s="26" t="s">
        <v>248</v>
      </c>
      <c r="C67" s="34">
        <v>1.0012799999999999</v>
      </c>
      <c r="D67" s="34">
        <v>1.15865</v>
      </c>
      <c r="E67" s="34">
        <v>0.84862000000000004</v>
      </c>
      <c r="G67" s="3"/>
      <c r="H67" s="3"/>
      <c r="I67" s="3"/>
    </row>
    <row r="68" spans="1:9" x14ac:dyDescent="0.25">
      <c r="A68" s="26" t="s">
        <v>139</v>
      </c>
      <c r="B68" s="26" t="s">
        <v>132</v>
      </c>
      <c r="C68" s="34">
        <v>1.00241</v>
      </c>
      <c r="D68" s="34">
        <v>0.88236000000000003</v>
      </c>
      <c r="E68" s="34">
        <v>0.83521000000000001</v>
      </c>
      <c r="G68" s="3"/>
      <c r="H68" s="3"/>
      <c r="I68" s="3"/>
    </row>
    <row r="69" spans="1:9" x14ac:dyDescent="0.25">
      <c r="A69" s="26" t="s">
        <v>269</v>
      </c>
      <c r="B69" s="26" t="s">
        <v>249</v>
      </c>
      <c r="C69" s="34">
        <v>1.0762100000000001</v>
      </c>
      <c r="D69" s="34">
        <v>1.06775</v>
      </c>
      <c r="E69" s="34">
        <v>0.83669499999999997</v>
      </c>
      <c r="G69" s="3"/>
      <c r="H69" s="3"/>
      <c r="I69" s="3"/>
    </row>
    <row r="70" spans="1:9" x14ac:dyDescent="0.25">
      <c r="A70" s="26" t="s">
        <v>268</v>
      </c>
      <c r="B70" s="26" t="s">
        <v>250</v>
      </c>
      <c r="C70" s="34">
        <v>0.929589</v>
      </c>
      <c r="D70" s="34">
        <v>1.0592900000000001</v>
      </c>
      <c r="E70" s="34">
        <v>0.81509699999999996</v>
      </c>
      <c r="G70" s="3"/>
      <c r="H70" s="3"/>
      <c r="I70" s="3"/>
    </row>
    <row r="71" spans="1:9" x14ac:dyDescent="0.25">
      <c r="A71" s="26" t="s">
        <v>267</v>
      </c>
      <c r="B71" s="26" t="s">
        <v>251</v>
      </c>
      <c r="C71" s="32">
        <v>0.92027199999999998</v>
      </c>
      <c r="D71" s="32">
        <v>1.0246</v>
      </c>
      <c r="E71" s="32">
        <v>0.78444700000000001</v>
      </c>
      <c r="G71" s="3"/>
      <c r="H71" s="3"/>
      <c r="I71" s="3"/>
    </row>
  </sheetData>
  <mergeCells count="1">
    <mergeCell ref="A1:E1"/>
  </mergeCells>
  <conditionalFormatting sqref="C3:E17">
    <cfRule type="colorScale" priority="2">
      <colorScale>
        <cfvo type="num" val="0.5"/>
        <cfvo type="num" val="1"/>
        <cfvo type="num" val="1.8"/>
        <color rgb="FF0066FF"/>
        <color theme="1"/>
        <color rgb="FFFF0000"/>
      </colorScale>
    </cfRule>
  </conditionalFormatting>
  <conditionalFormatting sqref="C18:E71">
    <cfRule type="colorScale" priority="1">
      <colorScale>
        <cfvo type="num" val="0.5"/>
        <cfvo type="num" val="1"/>
        <cfvo type="num" val="1.8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zoomScaleNormal="100" workbookViewId="0">
      <selection activeCell="C2" sqref="C2:E2"/>
    </sheetView>
  </sheetViews>
  <sheetFormatPr baseColWidth="10" defaultRowHeight="15" x14ac:dyDescent="0.25"/>
  <cols>
    <col min="1" max="1" width="67.7109375" customWidth="1"/>
  </cols>
  <sheetData>
    <row r="1" spans="1:9" s="26" customFormat="1" ht="22.5" customHeight="1" x14ac:dyDescent="0.25">
      <c r="A1" s="46" t="s">
        <v>301</v>
      </c>
      <c r="B1" s="46"/>
      <c r="C1" s="46"/>
      <c r="D1" s="46"/>
      <c r="E1" s="46"/>
    </row>
    <row r="2" spans="1:9" s="26" customFormat="1" ht="22.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s="26" customFormat="1" ht="22.5" customHeight="1" x14ac:dyDescent="0.25">
      <c r="A3" s="26" t="s">
        <v>109</v>
      </c>
      <c r="B3" s="26" t="s">
        <v>0</v>
      </c>
      <c r="C3" s="40">
        <v>0.95339799999999997</v>
      </c>
      <c r="D3" s="40">
        <v>1.1853899999999999</v>
      </c>
      <c r="E3" s="40">
        <v>1.2078</v>
      </c>
      <c r="G3" s="27"/>
      <c r="H3" s="27"/>
      <c r="I3" s="27"/>
    </row>
    <row r="4" spans="1:9" s="26" customFormat="1" ht="22.5" customHeight="1" x14ac:dyDescent="0.25">
      <c r="A4" s="26" t="s">
        <v>112</v>
      </c>
      <c r="B4" s="26" t="s">
        <v>3</v>
      </c>
      <c r="C4" s="40">
        <v>1.0217099999999999</v>
      </c>
      <c r="D4" s="40">
        <v>1.2692699999999999</v>
      </c>
      <c r="E4" s="40">
        <v>1.1918500000000001</v>
      </c>
      <c r="G4" s="27"/>
      <c r="H4" s="27"/>
      <c r="I4" s="27"/>
    </row>
    <row r="5" spans="1:9" s="26" customFormat="1" ht="22.5" customHeight="1" x14ac:dyDescent="0.25">
      <c r="A5" s="26" t="s">
        <v>148</v>
      </c>
      <c r="B5" s="26" t="s">
        <v>7</v>
      </c>
      <c r="C5" s="40">
        <v>0.98311599999999999</v>
      </c>
      <c r="D5" s="40">
        <v>1.2014400000000001</v>
      </c>
      <c r="E5" s="40">
        <v>1.1450800000000001</v>
      </c>
      <c r="G5" s="27"/>
      <c r="H5" s="27"/>
      <c r="I5" s="27"/>
    </row>
    <row r="6" spans="1:9" s="26" customFormat="1" ht="22.5" customHeight="1" x14ac:dyDescent="0.25">
      <c r="A6" s="26" t="s">
        <v>157</v>
      </c>
      <c r="B6" s="26" t="s">
        <v>9</v>
      </c>
      <c r="C6" s="40">
        <v>0.98765700000000001</v>
      </c>
      <c r="D6" s="40">
        <v>1.25427</v>
      </c>
      <c r="E6" s="40">
        <v>1.0629299999999999</v>
      </c>
      <c r="G6" s="27"/>
      <c r="H6" s="27"/>
      <c r="I6" s="27"/>
    </row>
    <row r="7" spans="1:9" ht="15.75" x14ac:dyDescent="0.25">
      <c r="A7" s="6"/>
      <c r="B7" s="6"/>
      <c r="C7" s="8"/>
      <c r="D7" s="8"/>
      <c r="E7" s="8"/>
    </row>
    <row r="8" spans="1:9" ht="15.75" x14ac:dyDescent="0.25">
      <c r="A8" s="6"/>
      <c r="B8" s="6"/>
      <c r="C8" s="8"/>
      <c r="D8" s="8"/>
      <c r="E8" s="8"/>
    </row>
    <row r="9" spans="1:9" ht="15.75" x14ac:dyDescent="0.25">
      <c r="A9" s="6"/>
      <c r="B9" s="6"/>
      <c r="C9" s="8"/>
      <c r="D9" s="8"/>
      <c r="E9" s="8"/>
    </row>
    <row r="10" spans="1:9" ht="15.75" x14ac:dyDescent="0.25">
      <c r="A10" s="6"/>
      <c r="B10" s="6"/>
      <c r="C10" s="8"/>
      <c r="D10" s="8"/>
      <c r="E10" s="8"/>
    </row>
    <row r="11" spans="1:9" ht="15.75" x14ac:dyDescent="0.25">
      <c r="A11" s="6"/>
      <c r="B11" s="6"/>
      <c r="C11" s="8"/>
      <c r="D11" s="8"/>
      <c r="E11" s="8"/>
    </row>
    <row r="12" spans="1:9" ht="15.75" x14ac:dyDescent="0.25">
      <c r="A12" s="6"/>
      <c r="B12" s="6"/>
      <c r="C12" s="8"/>
      <c r="D12" s="8"/>
      <c r="E12" s="8"/>
    </row>
    <row r="13" spans="1:9" ht="15.75" x14ac:dyDescent="0.25">
      <c r="A13" s="6"/>
      <c r="B13" s="6"/>
      <c r="C13" s="8"/>
      <c r="D13" s="8"/>
      <c r="E13" s="8"/>
    </row>
    <row r="14" spans="1:9" ht="15.75" x14ac:dyDescent="0.25">
      <c r="A14" s="6"/>
      <c r="B14" s="6"/>
      <c r="C14" s="8"/>
      <c r="D14" s="8"/>
      <c r="E14" s="8"/>
    </row>
    <row r="15" spans="1:9" ht="15.75" x14ac:dyDescent="0.25">
      <c r="A15" s="6"/>
      <c r="B15" s="6"/>
      <c r="C15" s="8"/>
      <c r="D15" s="8"/>
      <c r="E15" s="8"/>
    </row>
    <row r="16" spans="1:9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7:E17">
    <cfRule type="colorScale" priority="2">
      <colorScale>
        <cfvo type="num" val="0.5"/>
        <cfvo type="num" val="1"/>
        <cfvo type="num" val="2"/>
        <color rgb="FF0066FF"/>
        <color theme="1"/>
        <color rgb="FFFF0000"/>
      </colorScale>
    </cfRule>
  </conditionalFormatting>
  <conditionalFormatting sqref="C3:E6">
    <cfRule type="colorScale" priority="1">
      <colorScale>
        <cfvo type="num" val="0.5"/>
        <cfvo type="num" val="1.1000000000000001"/>
        <cfvo type="num" val="1.3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zoomScale="85" zoomScaleNormal="85" workbookViewId="0">
      <selection activeCell="C2" sqref="C2:E2"/>
    </sheetView>
  </sheetViews>
  <sheetFormatPr baseColWidth="10" defaultRowHeight="15.75" x14ac:dyDescent="0.25"/>
  <cols>
    <col min="1" max="1" width="75.7109375" style="30" customWidth="1"/>
    <col min="2" max="5" width="11.42578125" style="30"/>
  </cols>
  <sheetData>
    <row r="1" spans="1:5" x14ac:dyDescent="0.25">
      <c r="A1" s="46" t="s">
        <v>302</v>
      </c>
      <c r="B1" s="46"/>
      <c r="C1" s="46"/>
      <c r="D1" s="46"/>
      <c r="E1" s="46"/>
    </row>
    <row r="2" spans="1:5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5" x14ac:dyDescent="0.25">
      <c r="A3" s="30" t="s">
        <v>252</v>
      </c>
      <c r="B3" s="30" t="s">
        <v>206</v>
      </c>
      <c r="C3" s="31">
        <v>1.2222900000000001</v>
      </c>
      <c r="D3" s="31">
        <v>1.23085</v>
      </c>
      <c r="E3" s="31">
        <v>1.2869200000000001</v>
      </c>
    </row>
    <row r="4" spans="1:5" x14ac:dyDescent="0.25">
      <c r="A4" s="30" t="s">
        <v>310</v>
      </c>
      <c r="B4" s="30" t="s">
        <v>207</v>
      </c>
      <c r="C4" s="31">
        <v>1.85229</v>
      </c>
      <c r="D4" s="31">
        <v>2.2342499999999998</v>
      </c>
      <c r="E4" s="31">
        <v>2.1915800000000001</v>
      </c>
    </row>
    <row r="5" spans="1:5" x14ac:dyDescent="0.25">
      <c r="A5" s="30" t="s">
        <v>311</v>
      </c>
      <c r="B5" s="30" t="s">
        <v>208</v>
      </c>
      <c r="C5" s="31">
        <v>1.87995</v>
      </c>
      <c r="D5" s="31">
        <v>3.6809500000000002</v>
      </c>
      <c r="E5" s="31">
        <v>3.3576199999999998</v>
      </c>
    </row>
    <row r="6" spans="1:5" x14ac:dyDescent="0.25">
      <c r="A6" s="30" t="s">
        <v>255</v>
      </c>
      <c r="B6" s="30" t="s">
        <v>209</v>
      </c>
      <c r="C6" s="31">
        <v>1.1409100000000001</v>
      </c>
      <c r="D6" s="31">
        <v>1.48265</v>
      </c>
      <c r="E6" s="31">
        <v>1.13487</v>
      </c>
    </row>
    <row r="7" spans="1:5" x14ac:dyDescent="0.25">
      <c r="A7" s="30" t="s">
        <v>183</v>
      </c>
      <c r="B7" s="30" t="s">
        <v>175</v>
      </c>
      <c r="C7" s="31">
        <v>1.22689</v>
      </c>
      <c r="D7" s="31">
        <v>1.36808</v>
      </c>
      <c r="E7" s="31">
        <v>1.0767599999999999</v>
      </c>
    </row>
    <row r="8" spans="1:5" x14ac:dyDescent="0.25">
      <c r="A8" s="30" t="s">
        <v>133</v>
      </c>
      <c r="B8" s="30" t="s">
        <v>126</v>
      </c>
      <c r="C8" s="31">
        <v>1.17838</v>
      </c>
      <c r="D8" s="31">
        <v>0.90086299999999997</v>
      </c>
      <c r="E8" s="31">
        <v>1.1665700000000001</v>
      </c>
    </row>
    <row r="9" spans="1:5" x14ac:dyDescent="0.25">
      <c r="A9" s="30" t="s">
        <v>312</v>
      </c>
      <c r="B9" s="30" t="s">
        <v>127</v>
      </c>
      <c r="C9" s="31">
        <v>1.22492</v>
      </c>
      <c r="D9" s="31">
        <v>0.79212199999999999</v>
      </c>
      <c r="E9" s="31">
        <v>1.09832</v>
      </c>
    </row>
    <row r="10" spans="1:5" x14ac:dyDescent="0.25">
      <c r="A10" s="30" t="s">
        <v>313</v>
      </c>
      <c r="B10" s="30" t="s">
        <v>128</v>
      </c>
      <c r="C10" s="31">
        <v>1.19313</v>
      </c>
      <c r="D10" s="31">
        <v>0.81086999999999998</v>
      </c>
      <c r="E10" s="31">
        <v>0.94159700000000002</v>
      </c>
    </row>
    <row r="11" spans="1:5" x14ac:dyDescent="0.25">
      <c r="A11" s="30" t="s">
        <v>257</v>
      </c>
      <c r="B11" s="30" t="s">
        <v>210</v>
      </c>
      <c r="C11" s="31">
        <v>1.16147</v>
      </c>
      <c r="D11" s="31">
        <v>1.02948</v>
      </c>
      <c r="E11" s="31">
        <v>0.80888899999999997</v>
      </c>
    </row>
    <row r="12" spans="1:5" x14ac:dyDescent="0.25">
      <c r="A12" s="30" t="s">
        <v>258</v>
      </c>
      <c r="B12" s="30" t="s">
        <v>211</v>
      </c>
      <c r="C12" s="31">
        <v>1.26125</v>
      </c>
      <c r="D12" s="31">
        <v>1.0846</v>
      </c>
      <c r="E12" s="31">
        <v>1.0137100000000001</v>
      </c>
    </row>
    <row r="13" spans="1:5" x14ac:dyDescent="0.25">
      <c r="A13" s="30" t="s">
        <v>314</v>
      </c>
      <c r="B13" s="30" t="s">
        <v>212</v>
      </c>
      <c r="C13" s="31">
        <v>1.1294</v>
      </c>
      <c r="D13" s="31">
        <v>1.15598</v>
      </c>
      <c r="E13" s="31">
        <v>1.05914</v>
      </c>
    </row>
    <row r="14" spans="1:5" x14ac:dyDescent="0.25">
      <c r="A14" s="30" t="s">
        <v>315</v>
      </c>
      <c r="B14" s="30" t="s">
        <v>213</v>
      </c>
      <c r="C14" s="31">
        <v>1.1431800000000001</v>
      </c>
      <c r="D14" s="31">
        <v>0.97903099999999998</v>
      </c>
      <c r="E14" s="31">
        <v>1.0606899999999999</v>
      </c>
    </row>
    <row r="15" spans="1:5" x14ac:dyDescent="0.25">
      <c r="A15" s="30" t="s">
        <v>193</v>
      </c>
      <c r="B15" s="30" t="s">
        <v>176</v>
      </c>
      <c r="C15" s="31">
        <v>1.2112499999999999</v>
      </c>
      <c r="D15" s="31">
        <v>1.00383</v>
      </c>
      <c r="E15" s="31">
        <v>0.97066699999999995</v>
      </c>
    </row>
    <row r="16" spans="1:5" x14ac:dyDescent="0.25">
      <c r="A16" s="30" t="s">
        <v>316</v>
      </c>
      <c r="B16" s="30" t="s">
        <v>214</v>
      </c>
      <c r="C16" s="31">
        <v>1.1148</v>
      </c>
      <c r="D16" s="31">
        <v>0.95901000000000003</v>
      </c>
      <c r="E16" s="31">
        <v>1.01241</v>
      </c>
    </row>
    <row r="17" spans="1:5" x14ac:dyDescent="0.25">
      <c r="A17" s="30" t="s">
        <v>262</v>
      </c>
      <c r="B17" s="30" t="s">
        <v>215</v>
      </c>
      <c r="C17" s="31">
        <v>1.2452799999999999</v>
      </c>
      <c r="D17" s="31">
        <v>1.13636</v>
      </c>
      <c r="E17" s="31">
        <v>1.0890299999999999</v>
      </c>
    </row>
    <row r="18" spans="1:5" x14ac:dyDescent="0.25">
      <c r="A18" s="30" t="s">
        <v>263</v>
      </c>
      <c r="B18" s="30" t="s">
        <v>216</v>
      </c>
      <c r="C18" s="31">
        <v>1.1687099999999999</v>
      </c>
      <c r="D18" s="31">
        <v>0.97389999999999999</v>
      </c>
      <c r="E18" s="31">
        <v>1.12107</v>
      </c>
    </row>
    <row r="19" spans="1:5" x14ac:dyDescent="0.25">
      <c r="A19" s="30" t="s">
        <v>170</v>
      </c>
      <c r="B19" s="30" t="s">
        <v>166</v>
      </c>
      <c r="C19" s="31">
        <v>1.1615899999999999</v>
      </c>
      <c r="D19" s="31">
        <v>0.962785</v>
      </c>
      <c r="E19" s="31">
        <v>0.98962499999999998</v>
      </c>
    </row>
    <row r="20" spans="1:5" x14ac:dyDescent="0.25">
      <c r="A20" s="30" t="s">
        <v>264</v>
      </c>
      <c r="B20" s="30" t="s">
        <v>217</v>
      </c>
      <c r="C20" s="31">
        <v>1.1718200000000001</v>
      </c>
      <c r="D20" s="31">
        <v>1.0481400000000001</v>
      </c>
      <c r="E20" s="31">
        <v>1.12374</v>
      </c>
    </row>
    <row r="21" spans="1:5" x14ac:dyDescent="0.25">
      <c r="A21" s="30" t="s">
        <v>317</v>
      </c>
      <c r="B21" s="30" t="s">
        <v>218</v>
      </c>
      <c r="C21" s="31">
        <v>1.1128400000000001</v>
      </c>
      <c r="D21" s="31">
        <v>1.0884799999999999</v>
      </c>
      <c r="E21" s="31">
        <v>1.13022</v>
      </c>
    </row>
    <row r="22" spans="1:5" x14ac:dyDescent="0.25">
      <c r="A22" s="30" t="s">
        <v>318</v>
      </c>
      <c r="B22" s="30" t="s">
        <v>303</v>
      </c>
      <c r="C22" s="31">
        <v>1.12161</v>
      </c>
      <c r="D22" s="31">
        <v>1.00892</v>
      </c>
      <c r="E22" s="31">
        <v>0.89555300000000004</v>
      </c>
    </row>
    <row r="23" spans="1:5" x14ac:dyDescent="0.25">
      <c r="A23" s="30" t="s">
        <v>319</v>
      </c>
      <c r="B23" s="30" t="s">
        <v>219</v>
      </c>
      <c r="C23" s="31">
        <v>0.99333300000000002</v>
      </c>
      <c r="D23" s="31">
        <v>1.2533300000000001</v>
      </c>
      <c r="E23" s="31">
        <v>1.1809799999999999</v>
      </c>
    </row>
    <row r="24" spans="1:5" x14ac:dyDescent="0.25">
      <c r="A24" s="30" t="s">
        <v>162</v>
      </c>
      <c r="B24" s="30" t="s">
        <v>1</v>
      </c>
      <c r="C24" s="31">
        <v>1.0107600000000001</v>
      </c>
      <c r="D24" s="31">
        <v>1.27302</v>
      </c>
      <c r="E24" s="31">
        <v>1.20828</v>
      </c>
    </row>
    <row r="25" spans="1:5" x14ac:dyDescent="0.25">
      <c r="A25" s="30" t="s">
        <v>155</v>
      </c>
      <c r="B25" s="30" t="s">
        <v>2</v>
      </c>
      <c r="C25" s="31">
        <v>1.06145</v>
      </c>
      <c r="D25" s="31">
        <v>1.4056999999999999</v>
      </c>
      <c r="E25" s="31">
        <v>1.31507</v>
      </c>
    </row>
    <row r="26" spans="1:5" x14ac:dyDescent="0.25">
      <c r="A26" s="30" t="s">
        <v>284</v>
      </c>
      <c r="B26" s="30" t="s">
        <v>220</v>
      </c>
      <c r="C26" s="31">
        <v>1.02363</v>
      </c>
      <c r="D26" s="31">
        <v>1.30864</v>
      </c>
      <c r="E26" s="31">
        <v>1.1848099999999999</v>
      </c>
    </row>
    <row r="27" spans="1:5" x14ac:dyDescent="0.25">
      <c r="A27" s="30" t="s">
        <v>285</v>
      </c>
      <c r="B27" s="30" t="s">
        <v>221</v>
      </c>
      <c r="C27" s="31">
        <v>1.0126299999999999</v>
      </c>
      <c r="D27" s="31">
        <v>1.20305</v>
      </c>
      <c r="E27" s="31">
        <v>1.19564</v>
      </c>
    </row>
    <row r="28" spans="1:5" x14ac:dyDescent="0.25">
      <c r="A28" s="30" t="s">
        <v>187</v>
      </c>
      <c r="B28" s="30" t="s">
        <v>178</v>
      </c>
      <c r="C28" s="31">
        <v>1.01719</v>
      </c>
      <c r="D28" s="31">
        <v>1.41178</v>
      </c>
      <c r="E28" s="31">
        <v>1.32203</v>
      </c>
    </row>
    <row r="29" spans="1:5" x14ac:dyDescent="0.25">
      <c r="A29" s="30" t="s">
        <v>188</v>
      </c>
      <c r="B29" s="30" t="s">
        <v>141</v>
      </c>
      <c r="C29" s="31">
        <v>0.97176300000000004</v>
      </c>
      <c r="D29" s="31">
        <v>1.4258200000000001</v>
      </c>
      <c r="E29" s="31">
        <v>1.4539599999999999</v>
      </c>
    </row>
    <row r="30" spans="1:5" x14ac:dyDescent="0.25">
      <c r="A30" s="30" t="s">
        <v>189</v>
      </c>
      <c r="B30" s="30" t="s">
        <v>179</v>
      </c>
      <c r="C30" s="31">
        <v>0.98311599999999999</v>
      </c>
      <c r="D30" s="31">
        <v>1.3142100000000001</v>
      </c>
      <c r="E30" s="31">
        <v>1.1954400000000001</v>
      </c>
    </row>
    <row r="31" spans="1:5" x14ac:dyDescent="0.25">
      <c r="A31" s="30" t="s">
        <v>136</v>
      </c>
      <c r="B31" s="30" t="s">
        <v>129</v>
      </c>
      <c r="C31" s="31">
        <v>0.91234899999999997</v>
      </c>
      <c r="D31" s="31">
        <v>1.42537</v>
      </c>
      <c r="E31" s="31">
        <v>0.81605399999999995</v>
      </c>
    </row>
    <row r="32" spans="1:5" x14ac:dyDescent="0.25">
      <c r="A32" s="30" t="s">
        <v>320</v>
      </c>
      <c r="B32" s="30" t="s">
        <v>222</v>
      </c>
      <c r="C32" s="31">
        <v>0.992363</v>
      </c>
      <c r="D32" s="31">
        <v>1.1999</v>
      </c>
      <c r="E32" s="31">
        <v>0.690581</v>
      </c>
    </row>
    <row r="33" spans="1:5" x14ac:dyDescent="0.25">
      <c r="A33" s="30" t="s">
        <v>321</v>
      </c>
      <c r="B33" s="30" t="s">
        <v>223</v>
      </c>
      <c r="C33" s="31">
        <v>0.99420200000000003</v>
      </c>
      <c r="D33" s="31">
        <v>1.18807</v>
      </c>
      <c r="E33" s="31">
        <v>1.0854200000000001</v>
      </c>
    </row>
    <row r="34" spans="1:5" x14ac:dyDescent="0.25">
      <c r="A34" s="30" t="s">
        <v>202</v>
      </c>
      <c r="B34" s="30" t="s">
        <v>143</v>
      </c>
      <c r="C34" s="31">
        <v>0.97856699999999996</v>
      </c>
      <c r="D34" s="31">
        <v>1.25607</v>
      </c>
      <c r="E34" s="31">
        <v>1.0604</v>
      </c>
    </row>
    <row r="35" spans="1:5" x14ac:dyDescent="0.25">
      <c r="A35" s="30" t="s">
        <v>288</v>
      </c>
      <c r="B35" s="30" t="s">
        <v>224</v>
      </c>
      <c r="C35" s="31">
        <v>0.97857499999999997</v>
      </c>
      <c r="D35" s="31">
        <v>1.1736500000000001</v>
      </c>
      <c r="E35" s="31">
        <v>0.99720799999999998</v>
      </c>
    </row>
    <row r="36" spans="1:5" x14ac:dyDescent="0.25">
      <c r="A36" s="30" t="s">
        <v>190</v>
      </c>
      <c r="B36" s="30" t="s">
        <v>180</v>
      </c>
      <c r="C36" s="31">
        <v>1.0398799999999999</v>
      </c>
      <c r="D36" s="31">
        <v>1.3595299999999999</v>
      </c>
      <c r="E36" s="31">
        <v>1.1474599999999999</v>
      </c>
    </row>
    <row r="37" spans="1:5" x14ac:dyDescent="0.25">
      <c r="A37" s="30" t="s">
        <v>322</v>
      </c>
      <c r="B37" s="30" t="s">
        <v>130</v>
      </c>
      <c r="C37" s="31">
        <v>0.93884100000000004</v>
      </c>
      <c r="D37" s="31">
        <v>1.2908299999999999</v>
      </c>
      <c r="E37" s="31">
        <v>0.98462899999999998</v>
      </c>
    </row>
    <row r="38" spans="1:5" x14ac:dyDescent="0.25">
      <c r="A38" s="30" t="s">
        <v>151</v>
      </c>
      <c r="B38" s="30" t="s">
        <v>144</v>
      </c>
      <c r="C38" s="31">
        <v>1.0092300000000001</v>
      </c>
      <c r="D38" s="31">
        <v>1.1679999999999999</v>
      </c>
      <c r="E38" s="31">
        <v>1.0656399999999999</v>
      </c>
    </row>
    <row r="39" spans="1:5" x14ac:dyDescent="0.25">
      <c r="A39" s="30" t="s">
        <v>119</v>
      </c>
      <c r="B39" s="30" t="s">
        <v>10</v>
      </c>
      <c r="C39" s="31">
        <v>0.97617200000000004</v>
      </c>
      <c r="D39" s="31">
        <v>1.5026900000000001</v>
      </c>
      <c r="E39" s="31">
        <v>1.10025</v>
      </c>
    </row>
    <row r="40" spans="1:5" x14ac:dyDescent="0.25">
      <c r="A40" s="30" t="s">
        <v>323</v>
      </c>
      <c r="B40" s="30" t="s">
        <v>304</v>
      </c>
      <c r="C40" s="31">
        <v>0.93534099999999998</v>
      </c>
      <c r="D40" s="31">
        <v>1.0463499999999999</v>
      </c>
      <c r="E40" s="31">
        <v>1.21522</v>
      </c>
    </row>
    <row r="41" spans="1:5" x14ac:dyDescent="0.25">
      <c r="A41" s="30" t="s">
        <v>289</v>
      </c>
      <c r="B41" s="30" t="s">
        <v>225</v>
      </c>
      <c r="C41" s="31">
        <v>1.06826</v>
      </c>
      <c r="D41" s="31">
        <v>1.02929</v>
      </c>
      <c r="E41" s="31">
        <v>1.1771499999999999</v>
      </c>
    </row>
    <row r="42" spans="1:5" x14ac:dyDescent="0.25">
      <c r="A42" s="30" t="s">
        <v>191</v>
      </c>
      <c r="B42" s="30" t="s">
        <v>181</v>
      </c>
      <c r="C42" s="31">
        <v>0.98040700000000003</v>
      </c>
      <c r="D42" s="31">
        <v>1.07223</v>
      </c>
      <c r="E42" s="31">
        <v>1.1541600000000001</v>
      </c>
    </row>
    <row r="43" spans="1:5" x14ac:dyDescent="0.25">
      <c r="A43" s="30" t="s">
        <v>290</v>
      </c>
      <c r="B43" s="30" t="s">
        <v>226</v>
      </c>
      <c r="C43" s="31">
        <v>0.90267399999999998</v>
      </c>
      <c r="D43" s="31">
        <v>0.77056100000000005</v>
      </c>
      <c r="E43" s="31">
        <v>0.767181</v>
      </c>
    </row>
    <row r="44" spans="1:5" x14ac:dyDescent="0.25">
      <c r="A44" s="30" t="s">
        <v>121</v>
      </c>
      <c r="B44" s="30" t="s">
        <v>12</v>
      </c>
      <c r="C44" s="31">
        <v>0.89749800000000002</v>
      </c>
      <c r="D44" s="31">
        <v>0.63369699999999995</v>
      </c>
      <c r="E44" s="31">
        <v>0.67429799999999995</v>
      </c>
    </row>
    <row r="45" spans="1:5" x14ac:dyDescent="0.25">
      <c r="A45" s="30" t="s">
        <v>324</v>
      </c>
      <c r="B45" s="30" t="s">
        <v>227</v>
      </c>
      <c r="C45" s="31">
        <v>0.89439299999999999</v>
      </c>
      <c r="D45" s="31">
        <v>0.85205699999999995</v>
      </c>
      <c r="E45" s="31">
        <v>0.97044600000000003</v>
      </c>
    </row>
    <row r="46" spans="1:5" x14ac:dyDescent="0.25">
      <c r="A46" s="30" t="s">
        <v>122</v>
      </c>
      <c r="B46" s="30" t="s">
        <v>13</v>
      </c>
      <c r="C46" s="31">
        <v>0.88015900000000002</v>
      </c>
      <c r="D46" s="31">
        <v>0.84735300000000002</v>
      </c>
      <c r="E46" s="31">
        <v>0.89132699999999998</v>
      </c>
    </row>
    <row r="47" spans="1:5" x14ac:dyDescent="0.25">
      <c r="A47" s="30" t="s">
        <v>325</v>
      </c>
      <c r="B47" s="30" t="s">
        <v>228</v>
      </c>
      <c r="C47" s="31">
        <v>0.90137900000000004</v>
      </c>
      <c r="D47" s="31">
        <v>0.87930200000000003</v>
      </c>
      <c r="E47" s="31">
        <v>0.82532000000000005</v>
      </c>
    </row>
    <row r="48" spans="1:5" x14ac:dyDescent="0.25">
      <c r="A48" s="30" t="s">
        <v>138</v>
      </c>
      <c r="B48" s="30" t="s">
        <v>131</v>
      </c>
      <c r="C48" s="31">
        <v>0.80640299999999998</v>
      </c>
      <c r="D48" s="31">
        <v>0.89929499999999996</v>
      </c>
      <c r="E48" s="31">
        <v>0.79306699999999997</v>
      </c>
    </row>
    <row r="49" spans="1:5" x14ac:dyDescent="0.25">
      <c r="A49" s="30" t="s">
        <v>326</v>
      </c>
      <c r="B49" s="30" t="s">
        <v>229</v>
      </c>
      <c r="C49" s="31">
        <v>0.64481500000000003</v>
      </c>
      <c r="D49" s="31">
        <v>1.08735</v>
      </c>
      <c r="E49" s="31">
        <v>0.66759400000000002</v>
      </c>
    </row>
    <row r="50" spans="1:5" x14ac:dyDescent="0.25">
      <c r="A50" s="30" t="s">
        <v>327</v>
      </c>
      <c r="B50" s="30" t="s">
        <v>230</v>
      </c>
      <c r="C50" s="31">
        <v>0.83538800000000002</v>
      </c>
      <c r="D50" s="31">
        <v>0.98416099999999995</v>
      </c>
      <c r="E50" s="31">
        <v>0.72218899999999997</v>
      </c>
    </row>
    <row r="51" spans="1:5" x14ac:dyDescent="0.25">
      <c r="A51" s="30" t="s">
        <v>192</v>
      </c>
      <c r="B51" s="30" t="s">
        <v>182</v>
      </c>
      <c r="C51" s="31">
        <v>0.81396500000000005</v>
      </c>
      <c r="D51" s="31">
        <v>0.91867399999999999</v>
      </c>
      <c r="E51" s="31">
        <v>0.84311400000000003</v>
      </c>
    </row>
    <row r="52" spans="1:5" x14ac:dyDescent="0.25">
      <c r="A52" s="30" t="s">
        <v>328</v>
      </c>
      <c r="B52" s="30" t="s">
        <v>231</v>
      </c>
      <c r="C52" s="31">
        <v>0.89116200000000001</v>
      </c>
      <c r="D52" s="31">
        <v>0.96648199999999995</v>
      </c>
      <c r="E52" s="31">
        <v>0.93099200000000004</v>
      </c>
    </row>
    <row r="53" spans="1:5" x14ac:dyDescent="0.25">
      <c r="A53" s="30" t="s">
        <v>329</v>
      </c>
      <c r="B53" s="30" t="s">
        <v>305</v>
      </c>
      <c r="C53" s="31">
        <v>0.89487399999999995</v>
      </c>
      <c r="D53" s="31">
        <v>0.98335600000000001</v>
      </c>
      <c r="E53" s="31">
        <v>0.91357900000000003</v>
      </c>
    </row>
    <row r="54" spans="1:5" x14ac:dyDescent="0.25">
      <c r="A54" s="30" t="s">
        <v>330</v>
      </c>
      <c r="B54" s="30" t="s">
        <v>306</v>
      </c>
      <c r="C54" s="31">
        <v>0.90024300000000002</v>
      </c>
      <c r="D54" s="31">
        <v>1.0311900000000001</v>
      </c>
      <c r="E54" s="31">
        <v>1.0781000000000001</v>
      </c>
    </row>
    <row r="55" spans="1:5" x14ac:dyDescent="0.25">
      <c r="A55" s="30" t="s">
        <v>296</v>
      </c>
      <c r="B55" s="30" t="s">
        <v>232</v>
      </c>
      <c r="C55" s="31">
        <v>0.89439299999999999</v>
      </c>
      <c r="D55" s="31">
        <v>0.92959800000000004</v>
      </c>
      <c r="E55" s="31">
        <v>0.91234300000000002</v>
      </c>
    </row>
    <row r="56" spans="1:5" x14ac:dyDescent="0.25">
      <c r="A56" s="30" t="s">
        <v>331</v>
      </c>
      <c r="B56" s="30" t="s">
        <v>233</v>
      </c>
      <c r="C56" s="31">
        <v>0.86084499999999997</v>
      </c>
      <c r="D56" s="31">
        <v>1.03566</v>
      </c>
      <c r="E56" s="31">
        <v>1.1101000000000001</v>
      </c>
    </row>
    <row r="57" spans="1:5" x14ac:dyDescent="0.25">
      <c r="A57" s="30" t="s">
        <v>298</v>
      </c>
      <c r="B57" s="30" t="s">
        <v>167</v>
      </c>
      <c r="C57" s="31">
        <v>0.90370899999999998</v>
      </c>
      <c r="D57" s="31">
        <v>0.942967</v>
      </c>
      <c r="E57" s="31">
        <v>0.91852400000000001</v>
      </c>
    </row>
    <row r="58" spans="1:5" x14ac:dyDescent="0.25">
      <c r="A58" s="30" t="s">
        <v>332</v>
      </c>
      <c r="B58" s="30" t="s">
        <v>234</v>
      </c>
      <c r="C58" s="31">
        <v>0.85164799999999996</v>
      </c>
      <c r="D58" s="31">
        <v>0.93456799999999995</v>
      </c>
      <c r="E58" s="31">
        <v>1.0603</v>
      </c>
    </row>
    <row r="59" spans="1:5" x14ac:dyDescent="0.25">
      <c r="A59" s="30" t="s">
        <v>333</v>
      </c>
      <c r="B59" s="30" t="s">
        <v>235</v>
      </c>
      <c r="C59" s="31">
        <v>0.82872400000000002</v>
      </c>
      <c r="D59" s="31">
        <v>0.99100100000000002</v>
      </c>
      <c r="E59" s="31">
        <v>1.14937</v>
      </c>
    </row>
    <row r="60" spans="1:5" x14ac:dyDescent="0.25">
      <c r="A60" s="30" t="s">
        <v>283</v>
      </c>
      <c r="B60" s="30" t="s">
        <v>236</v>
      </c>
      <c r="C60" s="31">
        <v>0.84915700000000005</v>
      </c>
      <c r="D60" s="31">
        <v>1.0114799999999999</v>
      </c>
      <c r="E60" s="31">
        <v>0.97026199999999996</v>
      </c>
    </row>
    <row r="61" spans="1:5" x14ac:dyDescent="0.25">
      <c r="A61" s="30" t="s">
        <v>282</v>
      </c>
      <c r="B61" s="30" t="s">
        <v>237</v>
      </c>
      <c r="C61" s="31">
        <v>0.68528699999999998</v>
      </c>
      <c r="D61" s="31">
        <v>1.02007</v>
      </c>
      <c r="E61" s="31">
        <v>0.88472200000000001</v>
      </c>
    </row>
    <row r="62" spans="1:5" x14ac:dyDescent="0.25">
      <c r="A62" s="30" t="s">
        <v>281</v>
      </c>
      <c r="B62" s="30" t="s">
        <v>238</v>
      </c>
      <c r="C62" s="31">
        <v>0.79554599999999998</v>
      </c>
      <c r="D62" s="31">
        <v>1.00268</v>
      </c>
      <c r="E62" s="31">
        <v>0.99764299999999995</v>
      </c>
    </row>
    <row r="63" spans="1:5" x14ac:dyDescent="0.25">
      <c r="A63" s="30" t="s">
        <v>334</v>
      </c>
      <c r="B63" s="30" t="s">
        <v>307</v>
      </c>
      <c r="C63" s="31">
        <v>0.85369899999999999</v>
      </c>
      <c r="D63" s="31">
        <v>0.86631800000000003</v>
      </c>
      <c r="E63" s="31">
        <v>1.0186900000000001</v>
      </c>
    </row>
    <row r="64" spans="1:5" x14ac:dyDescent="0.25">
      <c r="A64" s="30" t="s">
        <v>280</v>
      </c>
      <c r="B64" s="30" t="s">
        <v>239</v>
      </c>
      <c r="C64" s="31">
        <v>0.900393</v>
      </c>
      <c r="D64" s="31">
        <v>0.93554700000000002</v>
      </c>
      <c r="E64" s="31">
        <v>0.951708</v>
      </c>
    </row>
    <row r="65" spans="1:5" x14ac:dyDescent="0.25">
      <c r="A65" s="30" t="s">
        <v>279</v>
      </c>
      <c r="B65" s="30" t="s">
        <v>240</v>
      </c>
      <c r="C65" s="31">
        <v>0.848889</v>
      </c>
      <c r="D65" s="31">
        <v>0.919794</v>
      </c>
      <c r="E65" s="31">
        <v>0.91662399999999999</v>
      </c>
    </row>
    <row r="66" spans="1:5" x14ac:dyDescent="0.25">
      <c r="A66" s="30" t="s">
        <v>278</v>
      </c>
      <c r="B66" s="30" t="s">
        <v>241</v>
      </c>
      <c r="C66" s="31">
        <v>1.0020500000000001</v>
      </c>
      <c r="D66" s="31">
        <v>0.78236899999999998</v>
      </c>
      <c r="E66" s="31">
        <v>0.79625000000000001</v>
      </c>
    </row>
    <row r="67" spans="1:5" x14ac:dyDescent="0.25">
      <c r="A67" s="30" t="s">
        <v>335</v>
      </c>
      <c r="B67" s="30" t="s">
        <v>308</v>
      </c>
      <c r="C67" s="31">
        <v>0.94615199999999999</v>
      </c>
      <c r="D67" s="31">
        <v>0.77899799999999997</v>
      </c>
      <c r="E67" s="31">
        <v>0.74297800000000003</v>
      </c>
    </row>
    <row r="68" spans="1:5" x14ac:dyDescent="0.25">
      <c r="A68" s="30" t="s">
        <v>277</v>
      </c>
      <c r="B68" s="30" t="s">
        <v>242</v>
      </c>
      <c r="C68" s="31">
        <v>1.03647</v>
      </c>
      <c r="D68" s="31">
        <v>0.84820799999999996</v>
      </c>
      <c r="E68" s="31">
        <v>0.92428600000000005</v>
      </c>
    </row>
    <row r="69" spans="1:5" x14ac:dyDescent="0.25">
      <c r="A69" s="30" t="s">
        <v>336</v>
      </c>
      <c r="B69" s="30" t="s">
        <v>309</v>
      </c>
      <c r="C69" s="31">
        <v>0.93810000000000004</v>
      </c>
      <c r="D69" s="31">
        <v>0.84649200000000002</v>
      </c>
      <c r="E69" s="31">
        <v>0.91252800000000001</v>
      </c>
    </row>
    <row r="70" spans="1:5" x14ac:dyDescent="0.25">
      <c r="A70" s="30" t="s">
        <v>276</v>
      </c>
      <c r="B70" s="30" t="s">
        <v>243</v>
      </c>
      <c r="C70" s="31">
        <v>1.02275</v>
      </c>
      <c r="D70" s="31">
        <v>0.81462000000000001</v>
      </c>
      <c r="E70" s="31">
        <v>0.93194900000000003</v>
      </c>
    </row>
    <row r="71" spans="1:5" x14ac:dyDescent="0.25">
      <c r="A71" s="30" t="s">
        <v>275</v>
      </c>
      <c r="B71" s="30" t="s">
        <v>244</v>
      </c>
      <c r="C71" s="31">
        <v>1.0424199999999999</v>
      </c>
      <c r="D71" s="31">
        <v>0.94207600000000002</v>
      </c>
      <c r="E71" s="31">
        <v>0.86011400000000005</v>
      </c>
    </row>
    <row r="72" spans="1:5" x14ac:dyDescent="0.25">
      <c r="A72" s="30" t="s">
        <v>337</v>
      </c>
      <c r="B72" s="30" t="s">
        <v>245</v>
      </c>
      <c r="C72" s="31">
        <v>1.06372</v>
      </c>
      <c r="D72" s="31">
        <v>1.0152300000000001</v>
      </c>
      <c r="E72" s="31">
        <v>0.86681799999999998</v>
      </c>
    </row>
    <row r="73" spans="1:5" x14ac:dyDescent="0.25">
      <c r="A73" s="30" t="s">
        <v>273</v>
      </c>
      <c r="B73" s="30" t="s">
        <v>168</v>
      </c>
      <c r="C73" s="31">
        <v>0.98084499999999997</v>
      </c>
      <c r="D73" s="31">
        <v>0.89305599999999996</v>
      </c>
      <c r="E73" s="31">
        <v>0.85691700000000004</v>
      </c>
    </row>
    <row r="74" spans="1:5" x14ac:dyDescent="0.25">
      <c r="A74" s="30" t="s">
        <v>272</v>
      </c>
      <c r="B74" s="30" t="s">
        <v>246</v>
      </c>
      <c r="C74" s="31">
        <v>1.0125999999999999</v>
      </c>
      <c r="D74" s="31">
        <v>0.93554700000000002</v>
      </c>
      <c r="E74" s="31">
        <v>0.86681799999999998</v>
      </c>
    </row>
    <row r="75" spans="1:5" x14ac:dyDescent="0.25">
      <c r="A75" s="30" t="s">
        <v>271</v>
      </c>
      <c r="B75" s="30" t="s">
        <v>247</v>
      </c>
      <c r="C75" s="31">
        <v>0.92430400000000001</v>
      </c>
      <c r="D75" s="31">
        <v>1.1301300000000001</v>
      </c>
      <c r="E75" s="31">
        <v>0.82704200000000005</v>
      </c>
    </row>
    <row r="76" spans="1:5" x14ac:dyDescent="0.25">
      <c r="A76" s="30" t="s">
        <v>338</v>
      </c>
      <c r="B76" s="30" t="s">
        <v>248</v>
      </c>
      <c r="C76" s="31">
        <v>1.0012799999999999</v>
      </c>
      <c r="D76" s="31">
        <v>1.15865</v>
      </c>
      <c r="E76" s="31">
        <v>0.84862000000000004</v>
      </c>
    </row>
    <row r="77" spans="1:5" x14ac:dyDescent="0.25">
      <c r="A77" s="30" t="s">
        <v>139</v>
      </c>
      <c r="B77" s="30" t="s">
        <v>132</v>
      </c>
      <c r="C77" s="31">
        <v>1.00241</v>
      </c>
      <c r="D77" s="31">
        <v>0.88236000000000003</v>
      </c>
      <c r="E77" s="31">
        <v>0.83521000000000001</v>
      </c>
    </row>
    <row r="78" spans="1:5" x14ac:dyDescent="0.25">
      <c r="A78" s="30" t="s">
        <v>339</v>
      </c>
      <c r="B78" s="30" t="s">
        <v>249</v>
      </c>
      <c r="C78" s="31">
        <v>1.0762100000000001</v>
      </c>
      <c r="D78" s="31">
        <v>1.06775</v>
      </c>
      <c r="E78" s="31">
        <v>0.83669499999999997</v>
      </c>
    </row>
    <row r="79" spans="1:5" x14ac:dyDescent="0.25">
      <c r="A79" s="30" t="s">
        <v>340</v>
      </c>
      <c r="B79" s="30" t="s">
        <v>250</v>
      </c>
      <c r="C79" s="31">
        <v>0.929589</v>
      </c>
      <c r="D79" s="31">
        <v>1.0592900000000001</v>
      </c>
      <c r="E79" s="31">
        <v>0.81509699999999996</v>
      </c>
    </row>
    <row r="80" spans="1:5" x14ac:dyDescent="0.25">
      <c r="A80" s="30" t="s">
        <v>341</v>
      </c>
      <c r="B80" s="30" t="s">
        <v>251</v>
      </c>
      <c r="C80" s="31">
        <v>0.92027199999999998</v>
      </c>
      <c r="D80" s="31">
        <v>1.0246</v>
      </c>
      <c r="E80" s="31">
        <v>0.78444700000000001</v>
      </c>
    </row>
    <row r="81" spans="3:5" x14ac:dyDescent="0.25">
      <c r="C81" s="36"/>
      <c r="D81" s="36"/>
      <c r="E81" s="36"/>
    </row>
    <row r="82" spans="3:5" x14ac:dyDescent="0.25">
      <c r="C82" s="36"/>
      <c r="D82" s="36"/>
      <c r="E82" s="36"/>
    </row>
    <row r="83" spans="3:5" x14ac:dyDescent="0.25">
      <c r="C83" s="36"/>
      <c r="D83" s="36"/>
      <c r="E83" s="36"/>
    </row>
  </sheetData>
  <mergeCells count="1">
    <mergeCell ref="A1:E1"/>
  </mergeCells>
  <conditionalFormatting sqref="C3:E80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zoomScale="70" zoomScaleNormal="70" workbookViewId="0">
      <selection activeCell="C2" sqref="C2:E2"/>
    </sheetView>
  </sheetViews>
  <sheetFormatPr baseColWidth="10" defaultRowHeight="15.75" x14ac:dyDescent="0.25"/>
  <cols>
    <col min="1" max="1" width="80.28515625" style="5" customWidth="1"/>
    <col min="2" max="5" width="11.42578125" style="5"/>
  </cols>
  <sheetData>
    <row r="1" spans="1:9" x14ac:dyDescent="0.25">
      <c r="A1" s="45" t="s">
        <v>342</v>
      </c>
      <c r="B1" s="45"/>
      <c r="C1" s="45"/>
      <c r="D1" s="45"/>
      <c r="E1" s="45"/>
    </row>
    <row r="2" spans="1:9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x14ac:dyDescent="0.25">
      <c r="A3" s="5" t="s">
        <v>252</v>
      </c>
      <c r="B3" s="5" t="s">
        <v>206</v>
      </c>
      <c r="C3" s="31">
        <v>1.2222900000000001</v>
      </c>
      <c r="D3" s="31">
        <v>1.23085</v>
      </c>
      <c r="E3" s="31">
        <v>1.2869200000000001</v>
      </c>
      <c r="G3" s="3"/>
      <c r="H3" s="3"/>
      <c r="I3" s="3"/>
    </row>
    <row r="4" spans="1:9" x14ac:dyDescent="0.25">
      <c r="A4" s="5" t="s">
        <v>253</v>
      </c>
      <c r="B4" s="5" t="s">
        <v>207</v>
      </c>
      <c r="C4" s="31">
        <v>1.85229</v>
      </c>
      <c r="D4" s="31">
        <v>2.2342499999999998</v>
      </c>
      <c r="E4" s="31">
        <v>2.1915800000000001</v>
      </c>
      <c r="G4" s="3"/>
      <c r="H4" s="3"/>
      <c r="I4" s="3"/>
    </row>
    <row r="5" spans="1:9" x14ac:dyDescent="0.25">
      <c r="A5" s="5" t="s">
        <v>254</v>
      </c>
      <c r="B5" s="5" t="s">
        <v>208</v>
      </c>
      <c r="C5" s="31">
        <v>1.87995</v>
      </c>
      <c r="D5" s="31">
        <v>3.6809500000000002</v>
      </c>
      <c r="E5" s="31">
        <v>3.3576199999999998</v>
      </c>
      <c r="G5" s="3"/>
      <c r="H5" s="3"/>
      <c r="I5" s="3"/>
    </row>
    <row r="6" spans="1:9" x14ac:dyDescent="0.25">
      <c r="A6" s="5" t="s">
        <v>343</v>
      </c>
      <c r="B6" s="5" t="s">
        <v>209</v>
      </c>
      <c r="C6" s="31">
        <v>1.1409100000000001</v>
      </c>
      <c r="D6" s="31">
        <v>1.48265</v>
      </c>
      <c r="E6" s="31">
        <v>1.13487</v>
      </c>
      <c r="G6" s="3"/>
      <c r="H6" s="3"/>
      <c r="I6" s="3"/>
    </row>
    <row r="7" spans="1:9" x14ac:dyDescent="0.25">
      <c r="A7" s="5" t="s">
        <v>183</v>
      </c>
      <c r="B7" s="5" t="s">
        <v>175</v>
      </c>
      <c r="C7" s="31">
        <v>1.22689</v>
      </c>
      <c r="D7" s="31">
        <v>1.36808</v>
      </c>
      <c r="E7" s="31">
        <v>1.0767599999999999</v>
      </c>
      <c r="G7" s="3"/>
      <c r="H7" s="3"/>
      <c r="I7" s="3"/>
    </row>
    <row r="8" spans="1:9" x14ac:dyDescent="0.25">
      <c r="A8" s="5" t="s">
        <v>133</v>
      </c>
      <c r="B8" s="5" t="s">
        <v>126</v>
      </c>
      <c r="C8" s="31">
        <v>1.17838</v>
      </c>
      <c r="D8" s="31">
        <v>0.90086299999999997</v>
      </c>
      <c r="E8" s="31">
        <v>1.1665700000000001</v>
      </c>
      <c r="G8" s="3"/>
      <c r="H8" s="3"/>
      <c r="I8" s="3"/>
    </row>
    <row r="9" spans="1:9" x14ac:dyDescent="0.25">
      <c r="A9" s="5" t="s">
        <v>312</v>
      </c>
      <c r="B9" s="5" t="s">
        <v>127</v>
      </c>
      <c r="C9" s="31">
        <v>1.22492</v>
      </c>
      <c r="D9" s="31">
        <v>0.79212199999999999</v>
      </c>
      <c r="E9" s="31">
        <v>1.09832</v>
      </c>
      <c r="G9" s="3"/>
      <c r="H9" s="3"/>
      <c r="I9" s="3"/>
    </row>
    <row r="10" spans="1:9" x14ac:dyDescent="0.25">
      <c r="A10" s="5" t="s">
        <v>313</v>
      </c>
      <c r="B10" s="5" t="s">
        <v>128</v>
      </c>
      <c r="C10" s="31">
        <v>1.19313</v>
      </c>
      <c r="D10" s="31">
        <v>0.81086999999999998</v>
      </c>
      <c r="E10" s="31">
        <v>0.94159700000000002</v>
      </c>
      <c r="G10" s="3"/>
      <c r="H10" s="3"/>
      <c r="I10" s="3"/>
    </row>
    <row r="11" spans="1:9" x14ac:dyDescent="0.25">
      <c r="A11" s="5" t="s">
        <v>257</v>
      </c>
      <c r="B11" s="5" t="s">
        <v>210</v>
      </c>
      <c r="C11" s="31">
        <v>1.16147</v>
      </c>
      <c r="D11" s="31">
        <v>1.02948</v>
      </c>
      <c r="E11" s="31">
        <v>0.80888899999999997</v>
      </c>
      <c r="G11" s="3"/>
      <c r="H11" s="3"/>
      <c r="I11" s="3"/>
    </row>
    <row r="12" spans="1:9" x14ac:dyDescent="0.25">
      <c r="A12" s="5" t="s">
        <v>344</v>
      </c>
      <c r="B12" s="5" t="s">
        <v>211</v>
      </c>
      <c r="C12" s="31">
        <v>1.26125</v>
      </c>
      <c r="D12" s="31">
        <v>1.0846</v>
      </c>
      <c r="E12" s="31">
        <v>1.0137100000000001</v>
      </c>
      <c r="G12" s="3"/>
      <c r="H12" s="3"/>
      <c r="I12" s="3"/>
    </row>
    <row r="13" spans="1:9" x14ac:dyDescent="0.25">
      <c r="A13" s="5" t="s">
        <v>260</v>
      </c>
      <c r="B13" s="5" t="s">
        <v>213</v>
      </c>
      <c r="C13" s="31">
        <v>1.1431800000000001</v>
      </c>
      <c r="D13" s="31">
        <v>0.97903099999999998</v>
      </c>
      <c r="E13" s="31">
        <v>1.0606899999999999</v>
      </c>
      <c r="G13" s="3"/>
      <c r="H13" s="3"/>
      <c r="I13" s="3"/>
    </row>
    <row r="14" spans="1:9" x14ac:dyDescent="0.25">
      <c r="A14" s="5" t="s">
        <v>184</v>
      </c>
      <c r="B14" s="5" t="s">
        <v>176</v>
      </c>
      <c r="C14" s="31">
        <v>1.2112499999999999</v>
      </c>
      <c r="D14" s="31">
        <v>1.00383</v>
      </c>
      <c r="E14" s="31">
        <v>0.97066699999999995</v>
      </c>
      <c r="G14" s="3"/>
      <c r="H14" s="3"/>
      <c r="I14" s="3"/>
    </row>
    <row r="15" spans="1:9" x14ac:dyDescent="0.25">
      <c r="A15" s="5" t="s">
        <v>316</v>
      </c>
      <c r="B15" s="5" t="s">
        <v>214</v>
      </c>
      <c r="C15" s="31">
        <v>1.1148</v>
      </c>
      <c r="D15" s="31">
        <v>0.95901000000000003</v>
      </c>
      <c r="E15" s="31">
        <v>1.01241</v>
      </c>
      <c r="G15" s="3"/>
      <c r="H15" s="3"/>
      <c r="I15" s="3"/>
    </row>
    <row r="16" spans="1:9" x14ac:dyDescent="0.25">
      <c r="A16" s="5" t="s">
        <v>262</v>
      </c>
      <c r="B16" s="5" t="s">
        <v>215</v>
      </c>
      <c r="C16" s="31">
        <v>1.2452799999999999</v>
      </c>
      <c r="D16" s="31">
        <v>1.13636</v>
      </c>
      <c r="E16" s="31">
        <v>1.0890299999999999</v>
      </c>
      <c r="G16" s="3"/>
      <c r="H16" s="3"/>
      <c r="I16" s="3"/>
    </row>
    <row r="17" spans="1:9" x14ac:dyDescent="0.25">
      <c r="A17" s="5" t="s">
        <v>345</v>
      </c>
      <c r="B17" s="5" t="s">
        <v>216</v>
      </c>
      <c r="C17" s="31">
        <v>1.1687099999999999</v>
      </c>
      <c r="D17" s="31">
        <v>0.97389999999999999</v>
      </c>
      <c r="E17" s="31">
        <v>1.12107</v>
      </c>
      <c r="G17" s="3"/>
      <c r="H17" s="3"/>
      <c r="I17" s="3"/>
    </row>
    <row r="18" spans="1:9" x14ac:dyDescent="0.25">
      <c r="A18" s="5" t="s">
        <v>170</v>
      </c>
      <c r="B18" s="5" t="s">
        <v>166</v>
      </c>
      <c r="C18" s="31">
        <v>1.1615899999999999</v>
      </c>
      <c r="D18" s="31">
        <v>0.962785</v>
      </c>
      <c r="E18" s="31">
        <v>0.98962499999999998</v>
      </c>
      <c r="G18" s="3"/>
      <c r="H18" s="3"/>
      <c r="I18" s="3"/>
    </row>
    <row r="19" spans="1:9" x14ac:dyDescent="0.25">
      <c r="A19" s="5" t="s">
        <v>346</v>
      </c>
      <c r="B19" s="5" t="s">
        <v>217</v>
      </c>
      <c r="C19" s="31">
        <v>1.1718200000000001</v>
      </c>
      <c r="D19" s="31">
        <v>1.0481400000000001</v>
      </c>
      <c r="E19" s="31">
        <v>1.12374</v>
      </c>
      <c r="G19" s="3"/>
      <c r="H19" s="3"/>
      <c r="I19" s="3"/>
    </row>
    <row r="20" spans="1:9" x14ac:dyDescent="0.25">
      <c r="A20" s="5" t="s">
        <v>265</v>
      </c>
      <c r="B20" s="5" t="s">
        <v>218</v>
      </c>
      <c r="C20" s="31">
        <v>1.1128400000000001</v>
      </c>
      <c r="D20" s="31">
        <v>1.0884799999999999</v>
      </c>
      <c r="E20" s="31">
        <v>1.13022</v>
      </c>
      <c r="G20" s="3"/>
      <c r="H20" s="3"/>
      <c r="I20" s="3"/>
    </row>
    <row r="21" spans="1:9" x14ac:dyDescent="0.25">
      <c r="A21" s="5" t="s">
        <v>266</v>
      </c>
      <c r="B21" s="5" t="s">
        <v>219</v>
      </c>
      <c r="C21" s="31">
        <v>0.99333300000000002</v>
      </c>
      <c r="D21" s="31">
        <v>1.2533300000000001</v>
      </c>
      <c r="E21" s="31">
        <v>1.1809799999999999</v>
      </c>
      <c r="G21" s="3"/>
      <c r="H21" s="3"/>
      <c r="I21" s="3"/>
    </row>
    <row r="22" spans="1:9" x14ac:dyDescent="0.25">
      <c r="A22" s="5" t="s">
        <v>162</v>
      </c>
      <c r="B22" s="5" t="s">
        <v>1</v>
      </c>
      <c r="C22" s="31">
        <v>1.0107600000000001</v>
      </c>
      <c r="D22" s="31">
        <v>1.27302</v>
      </c>
      <c r="E22" s="31">
        <v>1.20828</v>
      </c>
      <c r="G22" s="3"/>
      <c r="H22" s="3"/>
      <c r="I22" s="3"/>
    </row>
    <row r="23" spans="1:9" x14ac:dyDescent="0.25">
      <c r="A23" s="5" t="s">
        <v>111</v>
      </c>
      <c r="B23" s="5" t="s">
        <v>2</v>
      </c>
      <c r="C23" s="31">
        <v>1.06145</v>
      </c>
      <c r="D23" s="31">
        <v>1.4056999999999999</v>
      </c>
      <c r="E23" s="31">
        <v>1.31507</v>
      </c>
      <c r="G23" s="3"/>
      <c r="H23" s="3"/>
      <c r="I23" s="3"/>
    </row>
    <row r="24" spans="1:9" x14ac:dyDescent="0.25">
      <c r="A24" s="5" t="s">
        <v>284</v>
      </c>
      <c r="B24" s="5" t="s">
        <v>220</v>
      </c>
      <c r="C24" s="31">
        <v>1.02363</v>
      </c>
      <c r="D24" s="31">
        <v>1.30864</v>
      </c>
      <c r="E24" s="31">
        <v>1.1848099999999999</v>
      </c>
      <c r="G24" s="3"/>
      <c r="H24" s="3"/>
      <c r="I24" s="3"/>
    </row>
    <row r="25" spans="1:9" x14ac:dyDescent="0.25">
      <c r="A25" s="5" t="s">
        <v>347</v>
      </c>
      <c r="B25" s="5" t="s">
        <v>221</v>
      </c>
      <c r="C25" s="31">
        <v>1.0126299999999999</v>
      </c>
      <c r="D25" s="31">
        <v>1.20305</v>
      </c>
      <c r="E25" s="31">
        <v>1.19564</v>
      </c>
      <c r="G25" s="3"/>
      <c r="H25" s="3"/>
      <c r="I25" s="3"/>
    </row>
    <row r="26" spans="1:9" x14ac:dyDescent="0.25">
      <c r="A26" s="5" t="s">
        <v>187</v>
      </c>
      <c r="B26" s="5" t="s">
        <v>178</v>
      </c>
      <c r="C26" s="31">
        <v>1.01719</v>
      </c>
      <c r="D26" s="31">
        <v>1.41178</v>
      </c>
      <c r="E26" s="31">
        <v>1.32203</v>
      </c>
      <c r="G26" s="3"/>
      <c r="H26" s="3"/>
      <c r="I26" s="3"/>
    </row>
    <row r="27" spans="1:9" x14ac:dyDescent="0.25">
      <c r="A27" s="5" t="s">
        <v>188</v>
      </c>
      <c r="B27" s="5" t="s">
        <v>141</v>
      </c>
      <c r="C27" s="31">
        <v>0.97176300000000004</v>
      </c>
      <c r="D27" s="31">
        <v>1.4258200000000001</v>
      </c>
      <c r="E27" s="31">
        <v>1.4539599999999999</v>
      </c>
      <c r="G27" s="3"/>
      <c r="H27" s="3"/>
      <c r="I27" s="3"/>
    </row>
    <row r="28" spans="1:9" x14ac:dyDescent="0.25">
      <c r="A28" s="5" t="s">
        <v>189</v>
      </c>
      <c r="B28" s="5" t="s">
        <v>179</v>
      </c>
      <c r="C28" s="31">
        <v>0.98311599999999999</v>
      </c>
      <c r="D28" s="31">
        <v>1.3142100000000001</v>
      </c>
      <c r="E28" s="31">
        <v>1.1954400000000001</v>
      </c>
      <c r="G28" s="3"/>
      <c r="H28" s="3"/>
      <c r="I28" s="3"/>
    </row>
    <row r="29" spans="1:9" x14ac:dyDescent="0.25">
      <c r="A29" s="5" t="s">
        <v>136</v>
      </c>
      <c r="B29" s="5" t="s">
        <v>129</v>
      </c>
      <c r="C29" s="31">
        <v>0.91234899999999997</v>
      </c>
      <c r="D29" s="31">
        <v>1.42537</v>
      </c>
      <c r="E29" s="31">
        <v>0.81605399999999995</v>
      </c>
      <c r="G29" s="3"/>
      <c r="H29" s="3"/>
      <c r="I29" s="3"/>
    </row>
    <row r="30" spans="1:9" x14ac:dyDescent="0.25">
      <c r="A30" s="5" t="s">
        <v>320</v>
      </c>
      <c r="B30" s="5" t="s">
        <v>222</v>
      </c>
      <c r="C30" s="31">
        <v>0.992363</v>
      </c>
      <c r="D30" s="31">
        <v>1.1999</v>
      </c>
      <c r="E30" s="31">
        <v>0.690581</v>
      </c>
      <c r="G30" s="3"/>
      <c r="H30" s="3"/>
      <c r="I30" s="3"/>
    </row>
    <row r="31" spans="1:9" x14ac:dyDescent="0.25">
      <c r="A31" s="5" t="s">
        <v>202</v>
      </c>
      <c r="B31" s="5" t="s">
        <v>143</v>
      </c>
      <c r="C31" s="31">
        <v>0.97856699999999996</v>
      </c>
      <c r="D31" s="31">
        <v>1.25607</v>
      </c>
      <c r="E31" s="31">
        <v>1.0604</v>
      </c>
      <c r="G31" s="3"/>
      <c r="H31" s="3"/>
      <c r="I31" s="3"/>
    </row>
    <row r="32" spans="1:9" x14ac:dyDescent="0.25">
      <c r="A32" s="5" t="s">
        <v>288</v>
      </c>
      <c r="B32" s="5" t="s">
        <v>224</v>
      </c>
      <c r="C32" s="31">
        <v>0.97857499999999997</v>
      </c>
      <c r="D32" s="31">
        <v>1.1736500000000001</v>
      </c>
      <c r="E32" s="31">
        <v>0.99720799999999998</v>
      </c>
      <c r="G32" s="3"/>
      <c r="H32" s="3"/>
      <c r="I32" s="3"/>
    </row>
    <row r="33" spans="1:9" x14ac:dyDescent="0.25">
      <c r="A33" s="5" t="s">
        <v>190</v>
      </c>
      <c r="B33" s="5" t="s">
        <v>180</v>
      </c>
      <c r="C33" s="31">
        <v>1.0398799999999999</v>
      </c>
      <c r="D33" s="31">
        <v>1.3595299999999999</v>
      </c>
      <c r="E33" s="31">
        <v>1.1474599999999999</v>
      </c>
      <c r="G33" s="3"/>
      <c r="H33" s="3"/>
      <c r="I33" s="3"/>
    </row>
    <row r="34" spans="1:9" x14ac:dyDescent="0.25">
      <c r="A34" s="5" t="s">
        <v>322</v>
      </c>
      <c r="B34" s="5" t="s">
        <v>130</v>
      </c>
      <c r="C34" s="31">
        <v>0.93884100000000004</v>
      </c>
      <c r="D34" s="31">
        <v>1.2908299999999999</v>
      </c>
      <c r="E34" s="31">
        <v>0.98462899999999998</v>
      </c>
      <c r="G34" s="3"/>
      <c r="H34" s="3"/>
      <c r="I34" s="3"/>
    </row>
    <row r="35" spans="1:9" x14ac:dyDescent="0.25">
      <c r="A35" s="5" t="s">
        <v>151</v>
      </c>
      <c r="B35" s="5" t="s">
        <v>144</v>
      </c>
      <c r="C35" s="31">
        <v>1.0092300000000001</v>
      </c>
      <c r="D35" s="31">
        <v>1.1679999999999999</v>
      </c>
      <c r="E35" s="31">
        <v>1.0656399999999999</v>
      </c>
      <c r="G35" s="3"/>
      <c r="H35" s="3"/>
      <c r="I35" s="3"/>
    </row>
    <row r="36" spans="1:9" x14ac:dyDescent="0.25">
      <c r="A36" s="5" t="s">
        <v>348</v>
      </c>
      <c r="B36" s="5" t="s">
        <v>10</v>
      </c>
      <c r="C36" s="31">
        <v>0.97617200000000004</v>
      </c>
      <c r="D36" s="31">
        <v>1.5026900000000001</v>
      </c>
      <c r="E36" s="31">
        <v>1.10025</v>
      </c>
      <c r="G36" s="3"/>
      <c r="H36" s="3"/>
      <c r="I36" s="3"/>
    </row>
    <row r="37" spans="1:9" x14ac:dyDescent="0.25">
      <c r="A37" s="5" t="s">
        <v>360</v>
      </c>
      <c r="B37" s="5" t="s">
        <v>225</v>
      </c>
      <c r="C37" s="31">
        <v>1.06826</v>
      </c>
      <c r="D37" s="31">
        <v>1.02929</v>
      </c>
      <c r="E37" s="31">
        <v>1.1771499999999999</v>
      </c>
      <c r="G37" s="3"/>
      <c r="H37" s="3"/>
      <c r="I37" s="3"/>
    </row>
    <row r="38" spans="1:9" x14ac:dyDescent="0.25">
      <c r="A38" s="5" t="s">
        <v>191</v>
      </c>
      <c r="B38" s="5" t="s">
        <v>181</v>
      </c>
      <c r="C38" s="31">
        <v>0.98040700000000003</v>
      </c>
      <c r="D38" s="31">
        <v>1.07223</v>
      </c>
      <c r="E38" s="31">
        <v>1.1541600000000001</v>
      </c>
      <c r="G38" s="3"/>
      <c r="H38" s="3"/>
      <c r="I38" s="3"/>
    </row>
    <row r="39" spans="1:9" x14ac:dyDescent="0.25">
      <c r="A39" s="5" t="s">
        <v>290</v>
      </c>
      <c r="B39" s="5" t="s">
        <v>226</v>
      </c>
      <c r="C39" s="31">
        <v>0.90267399999999998</v>
      </c>
      <c r="D39" s="31">
        <v>0.77056100000000005</v>
      </c>
      <c r="E39" s="31">
        <v>0.767181</v>
      </c>
      <c r="G39" s="3"/>
      <c r="H39" s="3"/>
      <c r="I39" s="3"/>
    </row>
    <row r="40" spans="1:9" x14ac:dyDescent="0.25">
      <c r="A40" s="5" t="s">
        <v>122</v>
      </c>
      <c r="B40" s="5" t="s">
        <v>13</v>
      </c>
      <c r="C40" s="31">
        <v>0.88015900000000002</v>
      </c>
      <c r="D40" s="31">
        <v>0.84735300000000002</v>
      </c>
      <c r="E40" s="31">
        <v>0.89132699999999998</v>
      </c>
      <c r="G40" s="3"/>
      <c r="H40" s="3"/>
      <c r="I40" s="3"/>
    </row>
    <row r="41" spans="1:9" x14ac:dyDescent="0.25">
      <c r="A41" s="5" t="s">
        <v>292</v>
      </c>
      <c r="B41" s="5" t="s">
        <v>228</v>
      </c>
      <c r="C41" s="31">
        <v>0.90137900000000004</v>
      </c>
      <c r="D41" s="31">
        <v>0.87930200000000003</v>
      </c>
      <c r="E41" s="31">
        <v>0.82532000000000005</v>
      </c>
      <c r="G41" s="3"/>
      <c r="H41" s="3"/>
      <c r="I41" s="3"/>
    </row>
    <row r="42" spans="1:9" x14ac:dyDescent="0.25">
      <c r="A42" s="5" t="s">
        <v>293</v>
      </c>
      <c r="B42" s="5" t="s">
        <v>229</v>
      </c>
      <c r="C42" s="31">
        <v>0.64481500000000003</v>
      </c>
      <c r="D42" s="31">
        <v>1.08735</v>
      </c>
      <c r="E42" s="31">
        <v>0.66759400000000002</v>
      </c>
      <c r="G42" s="3"/>
      <c r="H42" s="3"/>
      <c r="I42" s="3"/>
    </row>
    <row r="43" spans="1:9" x14ac:dyDescent="0.25">
      <c r="A43" s="5" t="s">
        <v>327</v>
      </c>
      <c r="B43" s="5" t="s">
        <v>230</v>
      </c>
      <c r="C43" s="31">
        <v>0.83538800000000002</v>
      </c>
      <c r="D43" s="31">
        <v>0.98416099999999995</v>
      </c>
      <c r="E43" s="31">
        <v>0.72218899999999997</v>
      </c>
      <c r="G43" s="3"/>
      <c r="H43" s="3"/>
      <c r="I43" s="3"/>
    </row>
    <row r="44" spans="1:9" x14ac:dyDescent="0.25">
      <c r="A44" s="5" t="s">
        <v>192</v>
      </c>
      <c r="B44" s="5" t="s">
        <v>182</v>
      </c>
      <c r="C44" s="31">
        <v>0.81396500000000005</v>
      </c>
      <c r="D44" s="31">
        <v>0.91867399999999999</v>
      </c>
      <c r="E44" s="31">
        <v>0.84311400000000003</v>
      </c>
      <c r="G44" s="3"/>
      <c r="H44" s="3"/>
      <c r="I44" s="3"/>
    </row>
    <row r="45" spans="1:9" x14ac:dyDescent="0.25">
      <c r="A45" s="5" t="s">
        <v>349</v>
      </c>
      <c r="B45" s="5" t="s">
        <v>232</v>
      </c>
      <c r="C45" s="31">
        <v>0.89439299999999999</v>
      </c>
      <c r="D45" s="31">
        <v>0.92959800000000004</v>
      </c>
      <c r="E45" s="31">
        <v>0.91234300000000002</v>
      </c>
      <c r="G45" s="3"/>
      <c r="H45" s="3"/>
      <c r="I45" s="3"/>
    </row>
    <row r="46" spans="1:9" x14ac:dyDescent="0.25">
      <c r="A46" s="5" t="s">
        <v>171</v>
      </c>
      <c r="B46" s="5" t="s">
        <v>167</v>
      </c>
      <c r="C46" s="31">
        <v>0.90370899999999998</v>
      </c>
      <c r="D46" s="31">
        <v>0.942967</v>
      </c>
      <c r="E46" s="31">
        <v>0.91852400000000001</v>
      </c>
      <c r="G46" s="3"/>
      <c r="H46" s="3"/>
      <c r="I46" s="3"/>
    </row>
    <row r="47" spans="1:9" x14ac:dyDescent="0.25">
      <c r="A47" s="5" t="s">
        <v>332</v>
      </c>
      <c r="B47" s="5" t="s">
        <v>234</v>
      </c>
      <c r="C47" s="31">
        <v>0.85164799999999996</v>
      </c>
      <c r="D47" s="31">
        <v>0.93456799999999995</v>
      </c>
      <c r="E47" s="31">
        <v>1.0603</v>
      </c>
      <c r="G47" s="3"/>
      <c r="H47" s="3"/>
      <c r="I47" s="3"/>
    </row>
    <row r="48" spans="1:9" x14ac:dyDescent="0.25">
      <c r="A48" s="5" t="s">
        <v>300</v>
      </c>
      <c r="B48" s="5" t="s">
        <v>235</v>
      </c>
      <c r="C48" s="31">
        <v>0.82872400000000002</v>
      </c>
      <c r="D48" s="31">
        <v>0.99100100000000002</v>
      </c>
      <c r="E48" s="31">
        <v>1.14937</v>
      </c>
      <c r="G48" s="3"/>
      <c r="H48" s="3"/>
      <c r="I48" s="3"/>
    </row>
    <row r="49" spans="1:9" x14ac:dyDescent="0.25">
      <c r="A49" s="5" t="s">
        <v>350</v>
      </c>
      <c r="B49" s="5" t="s">
        <v>236</v>
      </c>
      <c r="C49" s="31">
        <v>0.84915700000000005</v>
      </c>
      <c r="D49" s="31">
        <v>1.0114799999999999</v>
      </c>
      <c r="E49" s="31">
        <v>0.97026199999999996</v>
      </c>
      <c r="G49" s="3"/>
      <c r="H49" s="3"/>
      <c r="I49" s="3"/>
    </row>
    <row r="50" spans="1:9" x14ac:dyDescent="0.25">
      <c r="A50" s="5" t="s">
        <v>282</v>
      </c>
      <c r="B50" s="5" t="s">
        <v>237</v>
      </c>
      <c r="C50" s="31">
        <v>0.68528699999999998</v>
      </c>
      <c r="D50" s="31">
        <v>1.02007</v>
      </c>
      <c r="E50" s="31">
        <v>0.88472200000000001</v>
      </c>
      <c r="G50" s="3"/>
      <c r="H50" s="3"/>
      <c r="I50" s="3"/>
    </row>
    <row r="51" spans="1:9" x14ac:dyDescent="0.25">
      <c r="A51" s="5" t="s">
        <v>351</v>
      </c>
      <c r="B51" s="5" t="s">
        <v>238</v>
      </c>
      <c r="C51" s="31">
        <v>0.79554599999999998</v>
      </c>
      <c r="D51" s="31">
        <v>1.00268</v>
      </c>
      <c r="E51" s="31">
        <v>0.99764299999999995</v>
      </c>
      <c r="G51" s="3"/>
      <c r="H51" s="3"/>
      <c r="I51" s="3"/>
    </row>
    <row r="52" spans="1:9" x14ac:dyDescent="0.25">
      <c r="A52" s="5" t="s">
        <v>334</v>
      </c>
      <c r="B52" s="5" t="s">
        <v>307</v>
      </c>
      <c r="C52" s="31">
        <v>0.85369899999999999</v>
      </c>
      <c r="D52" s="31">
        <v>0.86631800000000003</v>
      </c>
      <c r="E52" s="31">
        <v>1.0186900000000001</v>
      </c>
      <c r="G52" s="3"/>
      <c r="H52" s="3"/>
      <c r="I52" s="3"/>
    </row>
    <row r="53" spans="1:9" x14ac:dyDescent="0.25">
      <c r="A53" s="5" t="s">
        <v>280</v>
      </c>
      <c r="B53" s="5" t="s">
        <v>239</v>
      </c>
      <c r="C53" s="31">
        <v>0.900393</v>
      </c>
      <c r="D53" s="31">
        <v>0.93554700000000002</v>
      </c>
      <c r="E53" s="31">
        <v>0.951708</v>
      </c>
      <c r="G53" s="3"/>
      <c r="H53" s="3"/>
      <c r="I53" s="3"/>
    </row>
    <row r="54" spans="1:9" x14ac:dyDescent="0.25">
      <c r="A54" s="5" t="s">
        <v>352</v>
      </c>
      <c r="B54" s="5" t="s">
        <v>240</v>
      </c>
      <c r="C54" s="31">
        <v>0.848889</v>
      </c>
      <c r="D54" s="31">
        <v>0.919794</v>
      </c>
      <c r="E54" s="31">
        <v>0.91662399999999999</v>
      </c>
      <c r="G54" s="3"/>
      <c r="H54" s="3"/>
      <c r="I54" s="3"/>
    </row>
    <row r="55" spans="1:9" x14ac:dyDescent="0.25">
      <c r="A55" s="5" t="s">
        <v>353</v>
      </c>
      <c r="B55" s="5" t="s">
        <v>241</v>
      </c>
      <c r="C55" s="31">
        <v>1.0020500000000001</v>
      </c>
      <c r="D55" s="31">
        <v>0.78236899999999998</v>
      </c>
      <c r="E55" s="31">
        <v>0.79625000000000001</v>
      </c>
      <c r="G55" s="3"/>
      <c r="H55" s="3"/>
      <c r="I55" s="3"/>
    </row>
    <row r="56" spans="1:9" x14ac:dyDescent="0.25">
      <c r="A56" s="5" t="s">
        <v>335</v>
      </c>
      <c r="B56" s="5" t="s">
        <v>308</v>
      </c>
      <c r="C56" s="31">
        <v>0.94615199999999999</v>
      </c>
      <c r="D56" s="31">
        <v>0.77899799999999997</v>
      </c>
      <c r="E56" s="31">
        <v>0.74297800000000003</v>
      </c>
      <c r="G56" s="3"/>
      <c r="H56" s="3"/>
      <c r="I56" s="3"/>
    </row>
    <row r="57" spans="1:9" x14ac:dyDescent="0.25">
      <c r="A57" s="5" t="s">
        <v>354</v>
      </c>
      <c r="B57" s="5" t="s">
        <v>242</v>
      </c>
      <c r="C57" s="31">
        <v>1.03647</v>
      </c>
      <c r="D57" s="31">
        <v>0.84820799999999996</v>
      </c>
      <c r="E57" s="31">
        <v>0.92428600000000005</v>
      </c>
      <c r="G57" s="3"/>
      <c r="H57" s="3"/>
      <c r="I57" s="3"/>
    </row>
    <row r="58" spans="1:9" x14ac:dyDescent="0.25">
      <c r="A58" s="5" t="s">
        <v>355</v>
      </c>
      <c r="B58" s="5" t="s">
        <v>309</v>
      </c>
      <c r="C58" s="31">
        <v>0.93810000000000004</v>
      </c>
      <c r="D58" s="31">
        <v>0.84649200000000002</v>
      </c>
      <c r="E58" s="31">
        <v>0.91252800000000001</v>
      </c>
      <c r="G58" s="3"/>
      <c r="H58" s="3"/>
      <c r="I58" s="3"/>
    </row>
    <row r="59" spans="1:9" x14ac:dyDescent="0.25">
      <c r="A59" s="5" t="s">
        <v>356</v>
      </c>
      <c r="B59" s="5" t="s">
        <v>243</v>
      </c>
      <c r="C59" s="31">
        <v>1.02275</v>
      </c>
      <c r="D59" s="31">
        <v>0.81462000000000001</v>
      </c>
      <c r="E59" s="31">
        <v>0.93194900000000003</v>
      </c>
      <c r="G59" s="3"/>
      <c r="H59" s="3"/>
      <c r="I59" s="3"/>
    </row>
    <row r="60" spans="1:9" x14ac:dyDescent="0.25">
      <c r="A60" s="5" t="s">
        <v>275</v>
      </c>
      <c r="B60" s="5" t="s">
        <v>244</v>
      </c>
      <c r="C60" s="31">
        <v>1.0424199999999999</v>
      </c>
      <c r="D60" s="31">
        <v>0.94207600000000002</v>
      </c>
      <c r="E60" s="31">
        <v>0.86011400000000005</v>
      </c>
      <c r="G60" s="3"/>
      <c r="H60" s="3"/>
      <c r="I60" s="3"/>
    </row>
    <row r="61" spans="1:9" x14ac:dyDescent="0.25">
      <c r="A61" s="5" t="s">
        <v>273</v>
      </c>
      <c r="B61" s="5" t="s">
        <v>168</v>
      </c>
      <c r="C61" s="31">
        <v>0.98084499999999997</v>
      </c>
      <c r="D61" s="31">
        <v>0.89305599999999996</v>
      </c>
      <c r="E61" s="31">
        <v>0.85691700000000004</v>
      </c>
      <c r="G61" s="3"/>
      <c r="H61" s="3"/>
      <c r="I61" s="3"/>
    </row>
    <row r="62" spans="1:9" x14ac:dyDescent="0.25">
      <c r="A62" s="5" t="s">
        <v>357</v>
      </c>
      <c r="B62" s="5" t="s">
        <v>246</v>
      </c>
      <c r="C62" s="31">
        <v>1.0125999999999999</v>
      </c>
      <c r="D62" s="31">
        <v>0.93554700000000002</v>
      </c>
      <c r="E62" s="31">
        <v>0.86681799999999998</v>
      </c>
      <c r="G62" s="3"/>
      <c r="H62" s="3"/>
      <c r="I62" s="3"/>
    </row>
    <row r="63" spans="1:9" x14ac:dyDescent="0.25">
      <c r="A63" s="5" t="s">
        <v>358</v>
      </c>
      <c r="B63" s="5" t="s">
        <v>247</v>
      </c>
      <c r="C63" s="31">
        <v>0.92430400000000001</v>
      </c>
      <c r="D63" s="31">
        <v>1.1301300000000001</v>
      </c>
      <c r="E63" s="31">
        <v>0.82704200000000005</v>
      </c>
      <c r="G63" s="3"/>
      <c r="H63" s="3"/>
      <c r="I63" s="3"/>
    </row>
    <row r="64" spans="1:9" x14ac:dyDescent="0.25">
      <c r="A64" s="5" t="s">
        <v>270</v>
      </c>
      <c r="B64" s="5" t="s">
        <v>248</v>
      </c>
      <c r="C64" s="31">
        <v>1.0012799999999999</v>
      </c>
      <c r="D64" s="31">
        <v>1.15865</v>
      </c>
      <c r="E64" s="31">
        <v>0.84862000000000004</v>
      </c>
      <c r="G64" s="3"/>
      <c r="H64" s="3"/>
      <c r="I64" s="3"/>
    </row>
    <row r="65" spans="1:9" x14ac:dyDescent="0.25">
      <c r="A65" s="5" t="s">
        <v>359</v>
      </c>
      <c r="B65" s="5" t="s">
        <v>132</v>
      </c>
      <c r="C65" s="31">
        <v>1.00241</v>
      </c>
      <c r="D65" s="31">
        <v>0.88236000000000003</v>
      </c>
      <c r="E65" s="31">
        <v>0.83521000000000001</v>
      </c>
      <c r="G65" s="3"/>
      <c r="H65" s="3"/>
      <c r="I65" s="3"/>
    </row>
    <row r="66" spans="1:9" x14ac:dyDescent="0.25">
      <c r="A66" s="5" t="s">
        <v>340</v>
      </c>
      <c r="B66" s="5" t="s">
        <v>250</v>
      </c>
      <c r="C66" s="31">
        <v>0.929589</v>
      </c>
      <c r="D66" s="31">
        <v>1.0592900000000001</v>
      </c>
      <c r="E66" s="31">
        <v>0.81509699999999996</v>
      </c>
      <c r="G66" s="3"/>
      <c r="H66" s="3"/>
      <c r="I66" s="3"/>
    </row>
    <row r="67" spans="1:9" x14ac:dyDescent="0.25">
      <c r="A67" s="5" t="s">
        <v>341</v>
      </c>
      <c r="B67" s="5" t="s">
        <v>251</v>
      </c>
      <c r="C67" s="31">
        <v>0.92027199999999998</v>
      </c>
      <c r="D67" s="31">
        <v>1.0246</v>
      </c>
      <c r="E67" s="31">
        <v>0.78444700000000001</v>
      </c>
      <c r="G67" s="3"/>
      <c r="H67" s="3"/>
      <c r="I67" s="3"/>
    </row>
  </sheetData>
  <mergeCells count="1">
    <mergeCell ref="A1:E1"/>
  </mergeCells>
  <conditionalFormatting sqref="C3:E6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C2" sqref="C2:E2"/>
    </sheetView>
  </sheetViews>
  <sheetFormatPr baseColWidth="10" defaultRowHeight="15" x14ac:dyDescent="0.25"/>
  <cols>
    <col min="1" max="1" width="82" customWidth="1"/>
  </cols>
  <sheetData>
    <row r="1" spans="1:5" ht="15.75" x14ac:dyDescent="0.25">
      <c r="A1" s="46" t="s">
        <v>361</v>
      </c>
      <c r="B1" s="46"/>
      <c r="C1" s="46"/>
      <c r="D1" s="46"/>
      <c r="E1" s="46"/>
    </row>
    <row r="2" spans="1:5" ht="16.5" thickBot="1" x14ac:dyDescent="0.3">
      <c r="A2" s="35" t="s">
        <v>107</v>
      </c>
      <c r="B2" s="35" t="s">
        <v>108</v>
      </c>
      <c r="C2" s="35" t="s">
        <v>6220</v>
      </c>
      <c r="D2" s="35" t="s">
        <v>6221</v>
      </c>
      <c r="E2" s="35" t="s">
        <v>6222</v>
      </c>
    </row>
    <row r="3" spans="1:5" ht="19.5" customHeight="1" x14ac:dyDescent="0.25">
      <c r="A3" s="30" t="s">
        <v>252</v>
      </c>
      <c r="B3" s="30" t="s">
        <v>206</v>
      </c>
      <c r="C3" s="31">
        <v>1.2222900000000001</v>
      </c>
      <c r="D3" s="31">
        <v>1.23085</v>
      </c>
      <c r="E3" s="31">
        <v>1.2869200000000001</v>
      </c>
    </row>
    <row r="4" spans="1:5" ht="19.5" customHeight="1" x14ac:dyDescent="0.25">
      <c r="A4" s="30" t="s">
        <v>254</v>
      </c>
      <c r="B4" s="30" t="s">
        <v>208</v>
      </c>
      <c r="C4" s="31">
        <v>1.87995</v>
      </c>
      <c r="D4" s="31">
        <v>3.6809500000000002</v>
      </c>
      <c r="E4" s="31">
        <v>3.3576199999999998</v>
      </c>
    </row>
    <row r="5" spans="1:5" ht="19.5" customHeight="1" x14ac:dyDescent="0.25">
      <c r="A5" s="30" t="s">
        <v>183</v>
      </c>
      <c r="B5" s="30" t="s">
        <v>175</v>
      </c>
      <c r="C5" s="31">
        <v>1.22689</v>
      </c>
      <c r="D5" s="31">
        <v>1.36808</v>
      </c>
      <c r="E5" s="31">
        <v>1.0767599999999999</v>
      </c>
    </row>
    <row r="6" spans="1:5" ht="19.5" customHeight="1" x14ac:dyDescent="0.25">
      <c r="A6" s="30" t="s">
        <v>184</v>
      </c>
      <c r="B6" s="30" t="s">
        <v>176</v>
      </c>
      <c r="C6" s="31">
        <v>1.2112499999999999</v>
      </c>
      <c r="D6" s="31">
        <v>1.00383</v>
      </c>
      <c r="E6" s="31">
        <v>0.97066699999999995</v>
      </c>
    </row>
    <row r="7" spans="1:5" ht="19.5" customHeight="1" x14ac:dyDescent="0.25">
      <c r="A7" s="30" t="s">
        <v>161</v>
      </c>
      <c r="B7" s="30" t="s">
        <v>159</v>
      </c>
      <c r="C7" s="31">
        <v>1.1250199999999999</v>
      </c>
      <c r="D7" s="31">
        <v>0.91355500000000001</v>
      </c>
      <c r="E7" s="31">
        <v>0.96055599999999997</v>
      </c>
    </row>
    <row r="8" spans="1:5" ht="19.5" customHeight="1" x14ac:dyDescent="0.25">
      <c r="A8" s="30" t="s">
        <v>186</v>
      </c>
      <c r="B8" s="30" t="s">
        <v>177</v>
      </c>
      <c r="C8" s="31">
        <v>1.10917</v>
      </c>
      <c r="D8" s="31">
        <v>1.1071</v>
      </c>
      <c r="E8" s="31">
        <v>0.97909999999999997</v>
      </c>
    </row>
    <row r="9" spans="1:5" ht="19.5" customHeight="1" x14ac:dyDescent="0.25">
      <c r="A9" s="30" t="s">
        <v>284</v>
      </c>
      <c r="B9" s="30" t="s">
        <v>220</v>
      </c>
      <c r="C9" s="31">
        <v>1.02363</v>
      </c>
      <c r="D9" s="31">
        <v>1.30864</v>
      </c>
      <c r="E9" s="31">
        <v>1.1848099999999999</v>
      </c>
    </row>
    <row r="10" spans="1:5" ht="19.5" customHeight="1" x14ac:dyDescent="0.25">
      <c r="A10" s="30" t="s">
        <v>164</v>
      </c>
      <c r="B10" s="30" t="s">
        <v>160</v>
      </c>
      <c r="C10" s="31">
        <v>0.99512199999999995</v>
      </c>
      <c r="D10" s="31">
        <v>1.27302</v>
      </c>
      <c r="E10" s="31">
        <v>1.2087600000000001</v>
      </c>
    </row>
    <row r="11" spans="1:5" ht="19.5" customHeight="1" x14ac:dyDescent="0.25">
      <c r="A11" s="30" t="s">
        <v>363</v>
      </c>
      <c r="B11" s="30" t="s">
        <v>178</v>
      </c>
      <c r="C11" s="31">
        <v>1.01719</v>
      </c>
      <c r="D11" s="31">
        <v>1.41178</v>
      </c>
      <c r="E11" s="31">
        <v>1.32203</v>
      </c>
    </row>
    <row r="12" spans="1:5" ht="19.5" customHeight="1" x14ac:dyDescent="0.25">
      <c r="A12" s="30" t="s">
        <v>188</v>
      </c>
      <c r="B12" s="30" t="s">
        <v>141</v>
      </c>
      <c r="C12" s="31">
        <v>0.97176300000000004</v>
      </c>
      <c r="D12" s="31">
        <v>1.4258200000000001</v>
      </c>
      <c r="E12" s="31">
        <v>1.4539599999999999</v>
      </c>
    </row>
    <row r="13" spans="1:5" ht="19.5" customHeight="1" x14ac:dyDescent="0.25">
      <c r="A13" s="30" t="s">
        <v>364</v>
      </c>
      <c r="B13" s="30" t="s">
        <v>179</v>
      </c>
      <c r="C13" s="31">
        <v>0.98311599999999999</v>
      </c>
      <c r="D13" s="31">
        <v>1.3142100000000001</v>
      </c>
      <c r="E13" s="31">
        <v>1.1954400000000001</v>
      </c>
    </row>
    <row r="14" spans="1:5" ht="19.5" customHeight="1" x14ac:dyDescent="0.25">
      <c r="A14" s="30" t="s">
        <v>136</v>
      </c>
      <c r="B14" s="30" t="s">
        <v>129</v>
      </c>
      <c r="C14" s="31">
        <v>0.91234899999999997</v>
      </c>
      <c r="D14" s="31">
        <v>1.42537</v>
      </c>
      <c r="E14" s="31">
        <v>0.81605399999999995</v>
      </c>
    </row>
    <row r="15" spans="1:5" ht="19.5" customHeight="1" x14ac:dyDescent="0.25">
      <c r="A15" s="30" t="s">
        <v>202</v>
      </c>
      <c r="B15" s="30" t="s">
        <v>143</v>
      </c>
      <c r="C15" s="31">
        <v>0.97856699999999996</v>
      </c>
      <c r="D15" s="31">
        <v>1.25607</v>
      </c>
      <c r="E15" s="31">
        <v>1.0604</v>
      </c>
    </row>
    <row r="16" spans="1:5" ht="19.5" customHeight="1" x14ac:dyDescent="0.25">
      <c r="A16" s="30" t="s">
        <v>365</v>
      </c>
      <c r="B16" s="30" t="s">
        <v>362</v>
      </c>
      <c r="C16" s="31">
        <v>1.0651999999999999</v>
      </c>
      <c r="D16" s="31">
        <v>1.21926</v>
      </c>
      <c r="E16" s="31">
        <v>1.02677</v>
      </c>
    </row>
    <row r="17" spans="1:5" ht="19.5" customHeight="1" x14ac:dyDescent="0.25">
      <c r="A17" s="30" t="s">
        <v>190</v>
      </c>
      <c r="B17" s="30" t="s">
        <v>180</v>
      </c>
      <c r="C17" s="31">
        <v>1.0398799999999999</v>
      </c>
      <c r="D17" s="31">
        <v>1.3595299999999999</v>
      </c>
      <c r="E17" s="31">
        <v>1.1474599999999999</v>
      </c>
    </row>
    <row r="18" spans="1:5" ht="19.5" customHeight="1" x14ac:dyDescent="0.25">
      <c r="A18" s="30" t="s">
        <v>203</v>
      </c>
      <c r="B18" s="30" t="s">
        <v>181</v>
      </c>
      <c r="C18" s="31">
        <v>0.98040700000000003</v>
      </c>
      <c r="D18" s="31">
        <v>1.07223</v>
      </c>
      <c r="E18" s="31">
        <v>1.1541600000000001</v>
      </c>
    </row>
    <row r="19" spans="1:5" ht="19.5" customHeight="1" x14ac:dyDescent="0.25">
      <c r="A19" s="30" t="s">
        <v>366</v>
      </c>
      <c r="B19" s="30" t="s">
        <v>226</v>
      </c>
      <c r="C19" s="31">
        <v>0.90267399999999998</v>
      </c>
      <c r="D19" s="31">
        <v>0.77056100000000005</v>
      </c>
      <c r="E19" s="31">
        <v>0.767181</v>
      </c>
    </row>
    <row r="20" spans="1:5" ht="19.5" customHeight="1" x14ac:dyDescent="0.25">
      <c r="A20" s="30" t="s">
        <v>291</v>
      </c>
      <c r="B20" s="30" t="s">
        <v>227</v>
      </c>
      <c r="C20" s="31">
        <v>0.89439299999999999</v>
      </c>
      <c r="D20" s="31">
        <v>0.85205699999999995</v>
      </c>
      <c r="E20" s="31">
        <v>0.97044600000000003</v>
      </c>
    </row>
    <row r="21" spans="1:5" ht="19.5" customHeight="1" x14ac:dyDescent="0.25">
      <c r="A21" s="30" t="s">
        <v>327</v>
      </c>
      <c r="B21" s="30" t="s">
        <v>230</v>
      </c>
      <c r="C21" s="31">
        <v>0.83538800000000002</v>
      </c>
      <c r="D21" s="31">
        <v>0.98416099999999995</v>
      </c>
      <c r="E21" s="31">
        <v>0.72218899999999997</v>
      </c>
    </row>
    <row r="22" spans="1:5" ht="19.5" customHeight="1" x14ac:dyDescent="0.25">
      <c r="A22" s="30" t="s">
        <v>198</v>
      </c>
      <c r="B22" s="30" t="s">
        <v>182</v>
      </c>
      <c r="C22" s="31">
        <v>0.81396500000000005</v>
      </c>
      <c r="D22" s="31">
        <v>0.91867399999999999</v>
      </c>
      <c r="E22" s="31">
        <v>0.84311400000000003</v>
      </c>
    </row>
    <row r="23" spans="1:5" ht="19.5" customHeight="1" x14ac:dyDescent="0.25">
      <c r="A23" s="30" t="s">
        <v>296</v>
      </c>
      <c r="B23" s="30" t="s">
        <v>232</v>
      </c>
      <c r="C23" s="31">
        <v>0.89439299999999999</v>
      </c>
      <c r="D23" s="31">
        <v>0.92959800000000004</v>
      </c>
      <c r="E23" s="31">
        <v>0.91234300000000002</v>
      </c>
    </row>
    <row r="24" spans="1:5" ht="19.5" customHeight="1" x14ac:dyDescent="0.25">
      <c r="A24" s="30" t="s">
        <v>298</v>
      </c>
      <c r="B24" s="30" t="s">
        <v>167</v>
      </c>
      <c r="C24" s="31">
        <v>0.90370899999999998</v>
      </c>
      <c r="D24" s="31">
        <v>0.942967</v>
      </c>
      <c r="E24" s="31">
        <v>0.91852400000000001</v>
      </c>
    </row>
    <row r="25" spans="1:5" ht="19.5" customHeight="1" x14ac:dyDescent="0.25">
      <c r="A25" s="30" t="s">
        <v>300</v>
      </c>
      <c r="B25" s="30" t="s">
        <v>235</v>
      </c>
      <c r="C25" s="31">
        <v>0.82872400000000002</v>
      </c>
      <c r="D25" s="31">
        <v>0.99100100000000002</v>
      </c>
      <c r="E25" s="31">
        <v>1.14937</v>
      </c>
    </row>
    <row r="26" spans="1:5" ht="19.5" customHeight="1" x14ac:dyDescent="0.25">
      <c r="A26" s="30" t="s">
        <v>350</v>
      </c>
      <c r="B26" s="30" t="s">
        <v>236</v>
      </c>
      <c r="C26" s="31">
        <v>0.84915700000000005</v>
      </c>
      <c r="D26" s="31">
        <v>1.0114799999999999</v>
      </c>
      <c r="E26" s="31">
        <v>0.97026199999999996</v>
      </c>
    </row>
    <row r="27" spans="1:5" ht="19.5" customHeight="1" x14ac:dyDescent="0.25">
      <c r="A27" s="30" t="s">
        <v>358</v>
      </c>
      <c r="B27" s="30" t="s">
        <v>247</v>
      </c>
      <c r="C27" s="31">
        <v>0.92430400000000001</v>
      </c>
      <c r="D27" s="31">
        <v>1.1301300000000001</v>
      </c>
      <c r="E27" s="31">
        <v>0.82704200000000005</v>
      </c>
    </row>
    <row r="28" spans="1:5" ht="22.5" customHeight="1" x14ac:dyDescent="0.25"/>
  </sheetData>
  <mergeCells count="1">
    <mergeCell ref="A1:E1"/>
  </mergeCells>
  <conditionalFormatting sqref="C3:E2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="85" zoomScaleNormal="85" workbookViewId="0">
      <selection activeCell="C2" sqref="C2:E2"/>
    </sheetView>
  </sheetViews>
  <sheetFormatPr baseColWidth="10" defaultRowHeight="15" x14ac:dyDescent="0.25"/>
  <cols>
    <col min="1" max="1" width="69" customWidth="1"/>
  </cols>
  <sheetData>
    <row r="1" spans="1:9" ht="15.75" x14ac:dyDescent="0.25">
      <c r="A1" s="45" t="s">
        <v>367</v>
      </c>
      <c r="B1" s="45"/>
      <c r="C1" s="45"/>
      <c r="D1" s="45"/>
      <c r="E1" s="45"/>
    </row>
    <row r="2" spans="1:9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ht="19.5" customHeight="1" x14ac:dyDescent="0.25">
      <c r="A3" s="6" t="s">
        <v>376</v>
      </c>
      <c r="B3" s="6" t="s">
        <v>368</v>
      </c>
      <c r="C3" s="31">
        <v>1.10459</v>
      </c>
      <c r="D3" s="31">
        <v>1.41178</v>
      </c>
      <c r="E3" s="31">
        <v>1.0112399999999999</v>
      </c>
      <c r="G3" s="3"/>
      <c r="H3" s="3"/>
      <c r="I3" s="3"/>
    </row>
    <row r="4" spans="1:9" ht="19.5" customHeight="1" x14ac:dyDescent="0.25">
      <c r="A4" s="6" t="s">
        <v>255</v>
      </c>
      <c r="B4" s="6" t="s">
        <v>209</v>
      </c>
      <c r="C4" s="31">
        <v>1.1409100000000001</v>
      </c>
      <c r="D4" s="31">
        <v>1.48265</v>
      </c>
      <c r="E4" s="31">
        <v>1.13487</v>
      </c>
      <c r="G4" s="3"/>
      <c r="H4" s="3"/>
      <c r="I4" s="3"/>
    </row>
    <row r="5" spans="1:9" ht="19.5" customHeight="1" x14ac:dyDescent="0.25">
      <c r="A5" s="6" t="s">
        <v>133</v>
      </c>
      <c r="B5" s="6" t="s">
        <v>126</v>
      </c>
      <c r="C5" s="31">
        <v>1.17838</v>
      </c>
      <c r="D5" s="31">
        <v>0.90086299999999997</v>
      </c>
      <c r="E5" s="31">
        <v>1.1665700000000001</v>
      </c>
      <c r="G5" s="3"/>
      <c r="H5" s="3"/>
      <c r="I5" s="3"/>
    </row>
    <row r="6" spans="1:9" ht="19.5" customHeight="1" x14ac:dyDescent="0.25">
      <c r="A6" s="6" t="s">
        <v>134</v>
      </c>
      <c r="B6" s="6" t="s">
        <v>127</v>
      </c>
      <c r="C6" s="31">
        <v>1.22492</v>
      </c>
      <c r="D6" s="31">
        <v>0.79212199999999999</v>
      </c>
      <c r="E6" s="31">
        <v>1.09832</v>
      </c>
      <c r="G6" s="3"/>
      <c r="H6" s="3"/>
      <c r="I6" s="3"/>
    </row>
    <row r="7" spans="1:9" ht="19.5" customHeight="1" x14ac:dyDescent="0.25">
      <c r="A7" s="6" t="s">
        <v>313</v>
      </c>
      <c r="B7" s="6" t="s">
        <v>128</v>
      </c>
      <c r="C7" s="31">
        <v>1.19313</v>
      </c>
      <c r="D7" s="31">
        <v>0.81086999999999998</v>
      </c>
      <c r="E7" s="31">
        <v>0.94159700000000002</v>
      </c>
      <c r="G7" s="3"/>
      <c r="H7" s="3"/>
      <c r="I7" s="3"/>
    </row>
    <row r="8" spans="1:9" ht="19.5" customHeight="1" x14ac:dyDescent="0.25">
      <c r="A8" s="6" t="s">
        <v>377</v>
      </c>
      <c r="B8" s="6" t="s">
        <v>369</v>
      </c>
      <c r="C8" s="31">
        <v>1.2215199999999999</v>
      </c>
      <c r="D8" s="31">
        <v>1.06368</v>
      </c>
      <c r="E8" s="31">
        <v>1.0516799999999999</v>
      </c>
      <c r="G8" s="3"/>
      <c r="H8" s="3"/>
      <c r="I8" s="3"/>
    </row>
    <row r="9" spans="1:9" ht="19.5" customHeight="1" x14ac:dyDescent="0.25">
      <c r="A9" s="6" t="s">
        <v>346</v>
      </c>
      <c r="B9" s="6" t="s">
        <v>217</v>
      </c>
      <c r="C9" s="31">
        <v>1.1718200000000001</v>
      </c>
      <c r="D9" s="31">
        <v>1.0481400000000001</v>
      </c>
      <c r="E9" s="31">
        <v>1.12374</v>
      </c>
      <c r="G9" s="3"/>
      <c r="H9" s="3"/>
      <c r="I9" s="3"/>
    </row>
    <row r="10" spans="1:9" ht="19.5" customHeight="1" x14ac:dyDescent="0.25">
      <c r="A10" s="6" t="s">
        <v>161</v>
      </c>
      <c r="B10" s="6" t="s">
        <v>159</v>
      </c>
      <c r="C10" s="31">
        <v>1.1250199999999999</v>
      </c>
      <c r="D10" s="31">
        <v>0.91355500000000001</v>
      </c>
      <c r="E10" s="31">
        <v>0.96055599999999997</v>
      </c>
      <c r="G10" s="3"/>
      <c r="H10" s="3"/>
      <c r="I10" s="3"/>
    </row>
    <row r="11" spans="1:9" ht="19.5" customHeight="1" x14ac:dyDescent="0.25">
      <c r="A11" s="6" t="s">
        <v>265</v>
      </c>
      <c r="B11" s="6" t="s">
        <v>218</v>
      </c>
      <c r="C11" s="31">
        <v>1.1128400000000001</v>
      </c>
      <c r="D11" s="31">
        <v>1.0884799999999999</v>
      </c>
      <c r="E11" s="31">
        <v>1.13022</v>
      </c>
      <c r="G11" s="3"/>
      <c r="H11" s="3"/>
      <c r="I11" s="3"/>
    </row>
    <row r="12" spans="1:9" ht="19.5" customHeight="1" x14ac:dyDescent="0.25">
      <c r="A12" s="6" t="s">
        <v>319</v>
      </c>
      <c r="B12" s="6" t="s">
        <v>219</v>
      </c>
      <c r="C12" s="31">
        <v>0.99333300000000002</v>
      </c>
      <c r="D12" s="31">
        <v>1.2533300000000001</v>
      </c>
      <c r="E12" s="31">
        <v>1.1809799999999999</v>
      </c>
      <c r="G12" s="3"/>
      <c r="H12" s="3"/>
      <c r="I12" s="3"/>
    </row>
    <row r="13" spans="1:9" ht="19.5" customHeight="1" x14ac:dyDescent="0.25">
      <c r="A13" s="6" t="s">
        <v>110</v>
      </c>
      <c r="B13" s="6" t="s">
        <v>1</v>
      </c>
      <c r="C13" s="31">
        <v>1.0107600000000001</v>
      </c>
      <c r="D13" s="31">
        <v>1.27302</v>
      </c>
      <c r="E13" s="31">
        <v>1.20828</v>
      </c>
      <c r="G13" s="3"/>
      <c r="H13" s="3"/>
      <c r="I13" s="3"/>
    </row>
    <row r="14" spans="1:9" ht="19.5" customHeight="1" x14ac:dyDescent="0.25">
      <c r="A14" s="6" t="s">
        <v>112</v>
      </c>
      <c r="B14" s="6" t="s">
        <v>3</v>
      </c>
      <c r="C14" s="31">
        <v>1.0217099999999999</v>
      </c>
      <c r="D14" s="31">
        <v>1.2692699999999999</v>
      </c>
      <c r="E14" s="31">
        <v>1.1918500000000001</v>
      </c>
      <c r="G14" s="3"/>
      <c r="H14" s="3"/>
      <c r="I14" s="3"/>
    </row>
    <row r="15" spans="1:9" ht="19.5" customHeight="1" x14ac:dyDescent="0.25">
      <c r="A15" s="6" t="s">
        <v>136</v>
      </c>
      <c r="B15" s="6" t="s">
        <v>129</v>
      </c>
      <c r="C15" s="31">
        <v>0.91234899999999997</v>
      </c>
      <c r="D15" s="31">
        <v>1.42537</v>
      </c>
      <c r="E15" s="31">
        <v>0.81605399999999995</v>
      </c>
      <c r="G15" s="3"/>
      <c r="H15" s="3"/>
      <c r="I15" s="3"/>
    </row>
    <row r="16" spans="1:9" ht="19.5" customHeight="1" x14ac:dyDescent="0.25">
      <c r="A16" s="6" t="s">
        <v>321</v>
      </c>
      <c r="B16" s="6" t="s">
        <v>223</v>
      </c>
      <c r="C16" s="31">
        <v>0.99420200000000003</v>
      </c>
      <c r="D16" s="31">
        <v>1.18807</v>
      </c>
      <c r="E16" s="31">
        <v>1.0854200000000001</v>
      </c>
      <c r="G16" s="3"/>
      <c r="H16" s="3"/>
      <c r="I16" s="3"/>
    </row>
    <row r="17" spans="1:9" ht="19.5" customHeight="1" x14ac:dyDescent="0.25">
      <c r="A17" s="6" t="s">
        <v>202</v>
      </c>
      <c r="B17" s="6" t="s">
        <v>143</v>
      </c>
      <c r="C17" s="31">
        <v>0.97856699999999996</v>
      </c>
      <c r="D17" s="31">
        <v>1.25607</v>
      </c>
      <c r="E17" s="31">
        <v>1.0604</v>
      </c>
      <c r="G17" s="3"/>
      <c r="H17" s="3"/>
      <c r="I17" s="3"/>
    </row>
    <row r="18" spans="1:9" ht="19.5" customHeight="1" x14ac:dyDescent="0.25">
      <c r="A18" s="6" t="s">
        <v>378</v>
      </c>
      <c r="B18" s="6" t="s">
        <v>370</v>
      </c>
      <c r="C18" s="31">
        <v>1.0376099999999999</v>
      </c>
      <c r="D18" s="31">
        <v>1.1774</v>
      </c>
      <c r="E18" s="31">
        <v>1.08711</v>
      </c>
      <c r="G18" s="3"/>
      <c r="H18" s="3"/>
      <c r="I18" s="3"/>
    </row>
    <row r="19" spans="1:9" ht="19.5" customHeight="1" x14ac:dyDescent="0.25">
      <c r="A19" s="6" t="s">
        <v>379</v>
      </c>
      <c r="B19" s="6" t="s">
        <v>304</v>
      </c>
      <c r="C19" s="31">
        <v>0.93534099999999998</v>
      </c>
      <c r="D19" s="31">
        <v>1.0463499999999999</v>
      </c>
      <c r="E19" s="31">
        <v>1.21522</v>
      </c>
      <c r="G19" s="3"/>
      <c r="H19" s="3"/>
      <c r="I19" s="3"/>
    </row>
    <row r="20" spans="1:9" ht="19.5" customHeight="1" x14ac:dyDescent="0.25">
      <c r="A20" s="6" t="s">
        <v>191</v>
      </c>
      <c r="B20" s="6" t="s">
        <v>181</v>
      </c>
      <c r="C20" s="31">
        <v>0.98040700000000003</v>
      </c>
      <c r="D20" s="31">
        <v>1.07223</v>
      </c>
      <c r="E20" s="31">
        <v>1.1541600000000001</v>
      </c>
      <c r="G20" s="3"/>
      <c r="H20" s="3"/>
      <c r="I20" s="3"/>
    </row>
    <row r="21" spans="1:9" ht="19.5" customHeight="1" x14ac:dyDescent="0.25">
      <c r="A21" s="6" t="s">
        <v>380</v>
      </c>
      <c r="B21" s="6" t="s">
        <v>371</v>
      </c>
      <c r="C21" s="31">
        <v>0.93165900000000001</v>
      </c>
      <c r="D21" s="31">
        <v>1.01067</v>
      </c>
      <c r="E21" s="31">
        <v>1.2145999999999999</v>
      </c>
      <c r="G21" s="3"/>
      <c r="H21" s="3"/>
      <c r="I21" s="3"/>
    </row>
    <row r="22" spans="1:9" ht="19.5" customHeight="1" x14ac:dyDescent="0.25">
      <c r="A22" s="6" t="s">
        <v>138</v>
      </c>
      <c r="B22" s="6" t="s">
        <v>131</v>
      </c>
      <c r="C22" s="31">
        <v>0.80640299999999998</v>
      </c>
      <c r="D22" s="31">
        <v>0.89929499999999996</v>
      </c>
      <c r="E22" s="31">
        <v>0.79306699999999997</v>
      </c>
      <c r="G22" s="3"/>
      <c r="H22" s="3"/>
      <c r="I22" s="3"/>
    </row>
    <row r="23" spans="1:9" ht="19.5" customHeight="1" x14ac:dyDescent="0.25">
      <c r="A23" s="6" t="s">
        <v>326</v>
      </c>
      <c r="B23" s="6" t="s">
        <v>229</v>
      </c>
      <c r="C23" s="31">
        <v>0.64481500000000003</v>
      </c>
      <c r="D23" s="31">
        <v>1.08735</v>
      </c>
      <c r="E23" s="31">
        <v>0.66759400000000002</v>
      </c>
      <c r="G23" s="3"/>
      <c r="H23" s="3"/>
      <c r="I23" s="3"/>
    </row>
    <row r="24" spans="1:9" ht="19.5" customHeight="1" x14ac:dyDescent="0.25">
      <c r="A24" s="6" t="s">
        <v>327</v>
      </c>
      <c r="B24" s="6" t="s">
        <v>230</v>
      </c>
      <c r="C24" s="31">
        <v>0.83538800000000002</v>
      </c>
      <c r="D24" s="31">
        <v>0.98416099999999995</v>
      </c>
      <c r="E24" s="31">
        <v>0.72218899999999997</v>
      </c>
      <c r="G24" s="3"/>
      <c r="H24" s="3"/>
      <c r="I24" s="3"/>
    </row>
    <row r="25" spans="1:9" ht="19.5" customHeight="1" x14ac:dyDescent="0.25">
      <c r="A25" s="6" t="s">
        <v>192</v>
      </c>
      <c r="B25" s="6" t="s">
        <v>182</v>
      </c>
      <c r="C25" s="31">
        <v>0.81396500000000005</v>
      </c>
      <c r="D25" s="31">
        <v>0.91867399999999999</v>
      </c>
      <c r="E25" s="31">
        <v>0.84311400000000003</v>
      </c>
      <c r="G25" s="3"/>
      <c r="H25" s="3"/>
      <c r="I25" s="3"/>
    </row>
    <row r="26" spans="1:9" ht="19.5" customHeight="1" x14ac:dyDescent="0.25">
      <c r="A26" s="6" t="s">
        <v>381</v>
      </c>
      <c r="B26" s="6" t="s">
        <v>372</v>
      </c>
      <c r="C26" s="31">
        <v>0.90137900000000004</v>
      </c>
      <c r="D26" s="31">
        <v>0.97210700000000005</v>
      </c>
      <c r="E26" s="31">
        <v>0.88214300000000001</v>
      </c>
      <c r="G26" s="3"/>
      <c r="H26" s="3"/>
      <c r="I26" s="3"/>
    </row>
    <row r="27" spans="1:9" ht="19.5" customHeight="1" x14ac:dyDescent="0.25">
      <c r="A27" s="6" t="s">
        <v>299</v>
      </c>
      <c r="B27" s="6" t="s">
        <v>234</v>
      </c>
      <c r="C27" s="31">
        <v>0.85164799999999996</v>
      </c>
      <c r="D27" s="31">
        <v>0.93456799999999995</v>
      </c>
      <c r="E27" s="31">
        <v>1.0603</v>
      </c>
      <c r="G27" s="3"/>
      <c r="H27" s="3"/>
      <c r="I27" s="3"/>
    </row>
    <row r="28" spans="1:9" ht="19.5" customHeight="1" x14ac:dyDescent="0.25">
      <c r="A28" s="6" t="s">
        <v>382</v>
      </c>
      <c r="B28" s="6" t="s">
        <v>373</v>
      </c>
      <c r="C28" s="31">
        <v>0.95546799999999998</v>
      </c>
      <c r="D28" s="31">
        <v>0.81999200000000005</v>
      </c>
      <c r="E28" s="31">
        <v>0.86202900000000005</v>
      </c>
      <c r="G28" s="3"/>
      <c r="H28" s="3"/>
      <c r="I28" s="3"/>
    </row>
    <row r="29" spans="1:9" ht="19.5" customHeight="1" x14ac:dyDescent="0.25">
      <c r="A29" s="6" t="s">
        <v>383</v>
      </c>
      <c r="B29" s="6" t="s">
        <v>308</v>
      </c>
      <c r="C29" s="31">
        <v>0.94615199999999999</v>
      </c>
      <c r="D29" s="31">
        <v>0.77899799999999997</v>
      </c>
      <c r="E29" s="31">
        <v>0.74297800000000003</v>
      </c>
      <c r="G29" s="3"/>
      <c r="H29" s="3"/>
      <c r="I29" s="3"/>
    </row>
    <row r="30" spans="1:9" ht="19.5" customHeight="1" x14ac:dyDescent="0.25">
      <c r="A30" s="6" t="s">
        <v>354</v>
      </c>
      <c r="B30" s="6" t="s">
        <v>242</v>
      </c>
      <c r="C30" s="31">
        <v>1.03647</v>
      </c>
      <c r="D30" s="31">
        <v>0.84820799999999996</v>
      </c>
      <c r="E30" s="31">
        <v>0.92428600000000005</v>
      </c>
      <c r="G30" s="3"/>
      <c r="H30" s="3"/>
      <c r="I30" s="3"/>
    </row>
    <row r="31" spans="1:9" ht="19.5" customHeight="1" x14ac:dyDescent="0.25">
      <c r="A31" s="6" t="s">
        <v>355</v>
      </c>
      <c r="B31" s="6" t="s">
        <v>309</v>
      </c>
      <c r="C31" s="31">
        <v>0.93810000000000004</v>
      </c>
      <c r="D31" s="31">
        <v>0.84649200000000002</v>
      </c>
      <c r="E31" s="31">
        <v>0.91252800000000001</v>
      </c>
      <c r="G31" s="3"/>
      <c r="H31" s="3"/>
      <c r="I31" s="3"/>
    </row>
    <row r="32" spans="1:9" ht="19.5" customHeight="1" x14ac:dyDescent="0.25">
      <c r="A32" s="6" t="s">
        <v>356</v>
      </c>
      <c r="B32" s="6" t="s">
        <v>243</v>
      </c>
      <c r="C32" s="31">
        <v>1.02275</v>
      </c>
      <c r="D32" s="31">
        <v>0.81462000000000001</v>
      </c>
      <c r="E32" s="31">
        <v>0.93194900000000003</v>
      </c>
      <c r="G32" s="3"/>
      <c r="H32" s="3"/>
      <c r="I32" s="3"/>
    </row>
    <row r="33" spans="1:9" ht="19.5" customHeight="1" x14ac:dyDescent="0.25">
      <c r="A33" s="6" t="s">
        <v>384</v>
      </c>
      <c r="B33" s="6" t="s">
        <v>374</v>
      </c>
      <c r="C33" s="31">
        <v>1.0080899999999999</v>
      </c>
      <c r="D33" s="31">
        <v>1.1249100000000001</v>
      </c>
      <c r="E33" s="31">
        <v>0.76970799999999995</v>
      </c>
      <c r="G33" s="3"/>
      <c r="H33" s="3"/>
      <c r="I33" s="3"/>
    </row>
    <row r="34" spans="1:9" ht="19.5" customHeight="1" x14ac:dyDescent="0.25">
      <c r="A34" s="6" t="s">
        <v>385</v>
      </c>
      <c r="B34" s="6" t="s">
        <v>375</v>
      </c>
      <c r="C34" s="31">
        <v>0.99219800000000002</v>
      </c>
      <c r="D34" s="31">
        <v>0.94311900000000004</v>
      </c>
      <c r="E34" s="31">
        <v>0.86197199999999996</v>
      </c>
      <c r="G34" s="3"/>
      <c r="H34" s="3"/>
      <c r="I34" s="3"/>
    </row>
    <row r="35" spans="1:9" ht="19.5" customHeight="1" x14ac:dyDescent="0.25">
      <c r="A35" s="6" t="s">
        <v>357</v>
      </c>
      <c r="B35" s="6" t="s">
        <v>246</v>
      </c>
      <c r="C35" s="31">
        <v>1.0125999999999999</v>
      </c>
      <c r="D35" s="31">
        <v>0.93554700000000002</v>
      </c>
      <c r="E35" s="31">
        <v>0.86681799999999998</v>
      </c>
      <c r="G35" s="3"/>
      <c r="H35" s="3"/>
      <c r="I35" s="3"/>
    </row>
    <row r="36" spans="1:9" ht="19.5" customHeight="1" x14ac:dyDescent="0.25">
      <c r="A36" s="6" t="s">
        <v>268</v>
      </c>
      <c r="B36" s="6" t="s">
        <v>250</v>
      </c>
      <c r="C36" s="31">
        <v>0.929589</v>
      </c>
      <c r="D36" s="31">
        <v>1.0592900000000001</v>
      </c>
      <c r="E36" s="31">
        <v>0.81509699999999996</v>
      </c>
      <c r="G36" s="3"/>
      <c r="H36" s="3"/>
      <c r="I36" s="3"/>
    </row>
  </sheetData>
  <mergeCells count="1">
    <mergeCell ref="A1:E1"/>
  </mergeCells>
  <conditionalFormatting sqref="C3:E36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abSelected="1" workbookViewId="0">
      <selection activeCell="E53" sqref="E53:G53"/>
    </sheetView>
  </sheetViews>
  <sheetFormatPr baseColWidth="10" defaultRowHeight="15" x14ac:dyDescent="0.25"/>
  <cols>
    <col min="2" max="2" width="80.5703125" customWidth="1"/>
    <col min="3" max="3" width="31.42578125" customWidth="1"/>
    <col min="4" max="4" width="20.42578125" customWidth="1"/>
    <col min="5" max="5" width="19.7109375" style="43" customWidth="1"/>
    <col min="6" max="6" width="22.5703125" style="43" customWidth="1"/>
    <col min="7" max="7" width="15.85546875" style="43" customWidth="1"/>
  </cols>
  <sheetData>
    <row r="1" spans="1:7" ht="15.75" thickBot="1" x14ac:dyDescent="0.3">
      <c r="A1" s="41" t="s">
        <v>108</v>
      </c>
      <c r="B1" s="41" t="s">
        <v>107</v>
      </c>
      <c r="C1" s="41" t="s">
        <v>6206</v>
      </c>
      <c r="D1" s="41" t="s">
        <v>6207</v>
      </c>
      <c r="E1" s="42" t="s">
        <v>6217</v>
      </c>
      <c r="F1" s="42" t="s">
        <v>6218</v>
      </c>
      <c r="G1" s="42" t="s">
        <v>6219</v>
      </c>
    </row>
    <row r="2" spans="1:7" ht="15.75" thickTop="1" x14ac:dyDescent="0.25">
      <c r="A2" t="s">
        <v>4399</v>
      </c>
      <c r="B2" t="s">
        <v>4400</v>
      </c>
      <c r="C2" t="s">
        <v>5964</v>
      </c>
      <c r="D2" t="s">
        <v>5965</v>
      </c>
      <c r="E2" s="43">
        <v>1.63869</v>
      </c>
      <c r="F2" s="43">
        <v>1.80548</v>
      </c>
      <c r="G2" s="43">
        <v>1.2449300000000001</v>
      </c>
    </row>
    <row r="3" spans="1:7" x14ac:dyDescent="0.25">
      <c r="A3" t="s">
        <v>206</v>
      </c>
      <c r="B3" t="s">
        <v>4575</v>
      </c>
      <c r="C3" t="s">
        <v>5966</v>
      </c>
      <c r="D3" t="s">
        <v>5967</v>
      </c>
      <c r="E3" s="43">
        <v>1.2222900000000001</v>
      </c>
      <c r="F3" s="43">
        <v>1.23085</v>
      </c>
      <c r="G3" s="43">
        <v>1.2869200000000001</v>
      </c>
    </row>
    <row r="4" spans="1:7" x14ac:dyDescent="0.25">
      <c r="A4" t="s">
        <v>207</v>
      </c>
      <c r="B4" t="s">
        <v>5133</v>
      </c>
      <c r="C4" t="s">
        <v>5968</v>
      </c>
      <c r="D4" t="s">
        <v>5969</v>
      </c>
      <c r="E4" s="43">
        <v>1.85229</v>
      </c>
      <c r="F4" s="43">
        <v>2.2342499999999998</v>
      </c>
      <c r="G4" s="43">
        <v>2.1915800000000001</v>
      </c>
    </row>
    <row r="5" spans="1:7" x14ac:dyDescent="0.25">
      <c r="A5" t="s">
        <v>208</v>
      </c>
      <c r="B5" t="s">
        <v>5285</v>
      </c>
      <c r="C5" t="s">
        <v>5970</v>
      </c>
      <c r="D5" t="s">
        <v>5967</v>
      </c>
      <c r="E5" s="43">
        <v>1.87995</v>
      </c>
      <c r="F5" s="43">
        <v>3.6809500000000002</v>
      </c>
      <c r="G5" s="43">
        <v>3.3576199999999998</v>
      </c>
    </row>
    <row r="6" spans="1:7" x14ac:dyDescent="0.25">
      <c r="A6" t="s">
        <v>368</v>
      </c>
      <c r="B6" t="s">
        <v>450</v>
      </c>
      <c r="C6" t="s">
        <v>5971</v>
      </c>
      <c r="D6" t="s">
        <v>5972</v>
      </c>
      <c r="E6" s="43">
        <v>1.10459</v>
      </c>
      <c r="F6" s="43">
        <v>1.41178</v>
      </c>
      <c r="G6" s="43">
        <v>1.0112399999999999</v>
      </c>
    </row>
    <row r="7" spans="1:7" x14ac:dyDescent="0.25">
      <c r="A7" t="s">
        <v>209</v>
      </c>
      <c r="B7" t="s">
        <v>4001</v>
      </c>
      <c r="C7" t="s">
        <v>5973</v>
      </c>
      <c r="D7" t="s">
        <v>5974</v>
      </c>
      <c r="E7" s="43">
        <v>1.1409100000000001</v>
      </c>
      <c r="F7" s="43">
        <v>1.48265</v>
      </c>
      <c r="G7" s="43">
        <v>1.13487</v>
      </c>
    </row>
    <row r="8" spans="1:7" x14ac:dyDescent="0.25">
      <c r="A8" t="s">
        <v>4120</v>
      </c>
      <c r="B8" t="s">
        <v>4121</v>
      </c>
      <c r="D8" t="s">
        <v>5975</v>
      </c>
      <c r="E8" s="43">
        <v>1.2601100000000001</v>
      </c>
      <c r="F8" s="43">
        <v>1.3817600000000001</v>
      </c>
      <c r="G8" s="43">
        <v>1.1096900000000001</v>
      </c>
    </row>
    <row r="9" spans="1:7" x14ac:dyDescent="0.25">
      <c r="A9" t="s">
        <v>5000</v>
      </c>
      <c r="B9" t="s">
        <v>5978</v>
      </c>
      <c r="C9" t="s">
        <v>5976</v>
      </c>
      <c r="D9" t="s">
        <v>5977</v>
      </c>
      <c r="E9" s="43">
        <v>1.3804799999999999</v>
      </c>
      <c r="F9" s="43">
        <v>1.1952100000000001</v>
      </c>
      <c r="G9" s="43">
        <v>1.0047900000000001</v>
      </c>
    </row>
    <row r="10" spans="1:7" x14ac:dyDescent="0.25">
      <c r="A10" t="s">
        <v>175</v>
      </c>
      <c r="B10" t="s">
        <v>5046</v>
      </c>
      <c r="C10" t="s">
        <v>5979</v>
      </c>
      <c r="D10" t="s">
        <v>5980</v>
      </c>
      <c r="E10" s="43">
        <v>1.22689</v>
      </c>
      <c r="F10" s="43">
        <v>1.36808</v>
      </c>
      <c r="G10" s="43">
        <v>1.0767599999999999</v>
      </c>
    </row>
    <row r="11" spans="1:7" x14ac:dyDescent="0.25">
      <c r="A11" t="s">
        <v>5463</v>
      </c>
      <c r="B11" t="s">
        <v>5464</v>
      </c>
      <c r="C11" t="s">
        <v>5981</v>
      </c>
      <c r="D11" t="s">
        <v>5982</v>
      </c>
      <c r="E11" s="43">
        <v>1.3906000000000001</v>
      </c>
      <c r="F11" s="43">
        <v>1.2210099999999999</v>
      </c>
      <c r="G11" s="43">
        <v>1.0578799999999999</v>
      </c>
    </row>
    <row r="12" spans="1:7" x14ac:dyDescent="0.25">
      <c r="A12" t="s">
        <v>126</v>
      </c>
      <c r="B12" t="s">
        <v>1090</v>
      </c>
      <c r="C12" t="s">
        <v>5983</v>
      </c>
      <c r="D12" t="s">
        <v>5984</v>
      </c>
      <c r="E12" s="43">
        <v>1.17838</v>
      </c>
      <c r="F12" s="43">
        <v>0.90086299999999997</v>
      </c>
      <c r="G12" s="43">
        <v>1.1665700000000001</v>
      </c>
    </row>
    <row r="13" spans="1:7" x14ac:dyDescent="0.25">
      <c r="A13" t="s">
        <v>3864</v>
      </c>
      <c r="B13" t="s">
        <v>3865</v>
      </c>
      <c r="C13" t="s">
        <v>5985</v>
      </c>
      <c r="D13" t="s">
        <v>5986</v>
      </c>
      <c r="E13" s="43">
        <v>1.1988099999999999</v>
      </c>
      <c r="F13" s="43">
        <v>1.0739399999999999</v>
      </c>
      <c r="G13" s="43">
        <v>1.29017</v>
      </c>
    </row>
    <row r="14" spans="1:7" x14ac:dyDescent="0.25">
      <c r="A14" t="s">
        <v>4245</v>
      </c>
      <c r="B14" t="s">
        <v>4246</v>
      </c>
      <c r="C14" t="s">
        <v>5987</v>
      </c>
      <c r="D14" t="s">
        <v>5988</v>
      </c>
      <c r="E14" s="43">
        <v>1.1182099999999999</v>
      </c>
      <c r="F14" s="43">
        <v>0.96791499999999997</v>
      </c>
      <c r="G14" s="43">
        <v>1.18577</v>
      </c>
    </row>
    <row r="15" spans="1:7" x14ac:dyDescent="0.25">
      <c r="A15" t="s">
        <v>127</v>
      </c>
      <c r="B15" t="s">
        <v>1088</v>
      </c>
      <c r="C15" t="s">
        <v>5989</v>
      </c>
      <c r="D15" t="s">
        <v>5990</v>
      </c>
      <c r="E15" s="43">
        <v>1.22492</v>
      </c>
      <c r="F15" s="43">
        <v>0.79212199999999999</v>
      </c>
      <c r="G15" s="43">
        <v>1.09832</v>
      </c>
    </row>
    <row r="16" spans="1:7" x14ac:dyDescent="0.25">
      <c r="A16" t="s">
        <v>128</v>
      </c>
      <c r="B16" t="s">
        <v>1089</v>
      </c>
      <c r="C16" t="s">
        <v>5991</v>
      </c>
      <c r="D16" t="s">
        <v>5990</v>
      </c>
      <c r="E16" s="43">
        <v>1.19313</v>
      </c>
      <c r="F16" s="43">
        <v>0.81086999999999998</v>
      </c>
      <c r="G16" s="43">
        <v>0.94159700000000002</v>
      </c>
    </row>
    <row r="17" spans="1:7" x14ac:dyDescent="0.25">
      <c r="A17" t="s">
        <v>4639</v>
      </c>
      <c r="B17" t="s">
        <v>4640</v>
      </c>
      <c r="D17" t="s">
        <v>5992</v>
      </c>
      <c r="E17" s="43">
        <v>1.16527</v>
      </c>
      <c r="F17" s="43">
        <v>0.79056000000000004</v>
      </c>
      <c r="G17" s="43">
        <v>0.92769500000000005</v>
      </c>
    </row>
    <row r="18" spans="1:7" x14ac:dyDescent="0.25">
      <c r="A18" t="s">
        <v>210</v>
      </c>
      <c r="B18" t="s">
        <v>5341</v>
      </c>
      <c r="C18" t="s">
        <v>5968</v>
      </c>
      <c r="D18" t="s">
        <v>5969</v>
      </c>
      <c r="E18" s="43">
        <v>1.16147</v>
      </c>
      <c r="F18" s="43">
        <v>1.02948</v>
      </c>
      <c r="G18" s="43">
        <v>0.80888899999999997</v>
      </c>
    </row>
    <row r="19" spans="1:7" x14ac:dyDescent="0.25">
      <c r="A19" t="s">
        <v>814</v>
      </c>
      <c r="B19" t="s">
        <v>815</v>
      </c>
      <c r="D19" t="s">
        <v>5993</v>
      </c>
      <c r="E19" s="43">
        <v>1.21357</v>
      </c>
      <c r="F19" s="43">
        <v>1.1080300000000001</v>
      </c>
      <c r="G19" s="43">
        <v>0.94159700000000002</v>
      </c>
    </row>
    <row r="20" spans="1:7" x14ac:dyDescent="0.25">
      <c r="A20" t="s">
        <v>1671</v>
      </c>
      <c r="B20" t="s">
        <v>1672</v>
      </c>
      <c r="C20" t="s">
        <v>5994</v>
      </c>
      <c r="E20" s="43">
        <v>1.1404399999999999</v>
      </c>
      <c r="F20" s="43">
        <v>1.12866</v>
      </c>
      <c r="G20" s="43">
        <v>0.97888200000000003</v>
      </c>
    </row>
    <row r="21" spans="1:7" x14ac:dyDescent="0.25">
      <c r="A21" t="s">
        <v>1919</v>
      </c>
      <c r="B21" t="s">
        <v>1920</v>
      </c>
      <c r="C21" t="s">
        <v>5995</v>
      </c>
      <c r="D21" t="s">
        <v>5996</v>
      </c>
      <c r="E21" s="43">
        <v>1.1942699999999999</v>
      </c>
      <c r="F21" s="43">
        <v>1.0170999999999999</v>
      </c>
      <c r="G21" s="43">
        <v>1.0970599999999999</v>
      </c>
    </row>
    <row r="22" spans="1:7" x14ac:dyDescent="0.25">
      <c r="A22" t="s">
        <v>211</v>
      </c>
      <c r="B22" t="s">
        <v>2126</v>
      </c>
      <c r="C22" t="s">
        <v>5997</v>
      </c>
      <c r="D22" t="s">
        <v>5998</v>
      </c>
      <c r="E22" s="43">
        <v>1.26125</v>
      </c>
      <c r="F22" s="43">
        <v>1.0846</v>
      </c>
      <c r="G22" s="43">
        <v>1.0137100000000001</v>
      </c>
    </row>
    <row r="23" spans="1:7" x14ac:dyDescent="0.25">
      <c r="A23" t="s">
        <v>369</v>
      </c>
      <c r="B23" t="s">
        <v>2383</v>
      </c>
      <c r="C23" t="s">
        <v>5999</v>
      </c>
      <c r="D23" t="s">
        <v>6000</v>
      </c>
      <c r="E23" s="43">
        <v>1.2215199999999999</v>
      </c>
      <c r="F23" s="43">
        <v>1.06368</v>
      </c>
      <c r="G23" s="43">
        <v>1.0516799999999999</v>
      </c>
    </row>
    <row r="24" spans="1:7" x14ac:dyDescent="0.25">
      <c r="A24" t="s">
        <v>212</v>
      </c>
      <c r="B24" t="s">
        <v>2722</v>
      </c>
      <c r="C24" t="s">
        <v>6001</v>
      </c>
      <c r="D24" t="s">
        <v>6002</v>
      </c>
      <c r="E24" s="43">
        <v>1.1294</v>
      </c>
      <c r="F24" s="43">
        <v>1.15598</v>
      </c>
      <c r="G24" s="43">
        <v>1.05914</v>
      </c>
    </row>
    <row r="25" spans="1:7" x14ac:dyDescent="0.25">
      <c r="A25" t="s">
        <v>213</v>
      </c>
      <c r="B25" t="s">
        <v>2829</v>
      </c>
      <c r="C25" t="s">
        <v>6003</v>
      </c>
      <c r="D25" t="s">
        <v>6004</v>
      </c>
      <c r="E25" s="43">
        <v>1.1431800000000001</v>
      </c>
      <c r="F25" s="43">
        <v>0.97903099999999998</v>
      </c>
      <c r="G25" s="43">
        <v>1.0606899999999999</v>
      </c>
    </row>
    <row r="26" spans="1:7" x14ac:dyDescent="0.25">
      <c r="A26" t="s">
        <v>176</v>
      </c>
      <c r="B26" t="s">
        <v>3393</v>
      </c>
      <c r="C26" t="s">
        <v>6005</v>
      </c>
      <c r="D26" t="s">
        <v>6006</v>
      </c>
      <c r="E26" s="43">
        <v>1.2112499999999999</v>
      </c>
      <c r="F26" s="43">
        <v>1.00383</v>
      </c>
      <c r="G26" s="43">
        <v>0.97066699999999995</v>
      </c>
    </row>
    <row r="27" spans="1:7" x14ac:dyDescent="0.25">
      <c r="A27" t="s">
        <v>214</v>
      </c>
      <c r="B27" t="s">
        <v>3441</v>
      </c>
      <c r="C27" t="s">
        <v>6007</v>
      </c>
      <c r="D27" t="s">
        <v>6008</v>
      </c>
      <c r="E27" s="43">
        <v>1.1148</v>
      </c>
      <c r="F27" s="43">
        <v>0.95901000000000003</v>
      </c>
      <c r="G27" s="43">
        <v>1.01241</v>
      </c>
    </row>
    <row r="28" spans="1:7" x14ac:dyDescent="0.25">
      <c r="A28" t="s">
        <v>215</v>
      </c>
      <c r="B28" t="s">
        <v>3851</v>
      </c>
      <c r="C28" t="s">
        <v>6009</v>
      </c>
      <c r="D28" t="s">
        <v>6010</v>
      </c>
      <c r="E28" s="43">
        <v>1.2452799999999999</v>
      </c>
      <c r="F28" s="43">
        <v>1.13636</v>
      </c>
      <c r="G28" s="43">
        <v>1.0890299999999999</v>
      </c>
    </row>
    <row r="29" spans="1:7" x14ac:dyDescent="0.25">
      <c r="A29" t="s">
        <v>216</v>
      </c>
      <c r="B29" t="s">
        <v>3933</v>
      </c>
      <c r="C29" t="s">
        <v>6011</v>
      </c>
      <c r="D29" t="s">
        <v>6012</v>
      </c>
      <c r="E29" s="43">
        <v>1.1687099999999999</v>
      </c>
      <c r="F29" s="43">
        <v>0.97389999999999999</v>
      </c>
      <c r="G29" s="43">
        <v>1.12107</v>
      </c>
    </row>
    <row r="30" spans="1:7" x14ac:dyDescent="0.25">
      <c r="A30" t="s">
        <v>4150</v>
      </c>
      <c r="B30" t="s">
        <v>4151</v>
      </c>
      <c r="C30" t="s">
        <v>6013</v>
      </c>
      <c r="D30" t="s">
        <v>6014</v>
      </c>
      <c r="E30" s="43">
        <v>1.1266400000000001</v>
      </c>
      <c r="F30" s="43">
        <v>1.09104</v>
      </c>
      <c r="G30" s="43">
        <v>0.97572199999999998</v>
      </c>
    </row>
    <row r="31" spans="1:7" x14ac:dyDescent="0.25">
      <c r="A31" t="s">
        <v>166</v>
      </c>
      <c r="B31" t="s">
        <v>4152</v>
      </c>
      <c r="C31" t="s">
        <v>6015</v>
      </c>
      <c r="D31" t="s">
        <v>6016</v>
      </c>
      <c r="E31" s="43">
        <v>1.1615899999999999</v>
      </c>
      <c r="F31" s="43">
        <v>0.962785</v>
      </c>
      <c r="G31" s="43">
        <v>0.98962499999999998</v>
      </c>
    </row>
    <row r="32" spans="1:7" x14ac:dyDescent="0.25">
      <c r="A32" t="s">
        <v>4323</v>
      </c>
      <c r="B32" t="s">
        <v>4324</v>
      </c>
      <c r="C32" t="s">
        <v>6017</v>
      </c>
      <c r="D32" t="s">
        <v>6018</v>
      </c>
      <c r="E32" s="43">
        <v>1.15699</v>
      </c>
      <c r="F32" s="43">
        <v>1.1637200000000001</v>
      </c>
      <c r="G32" s="43">
        <v>1.0755699999999999</v>
      </c>
    </row>
    <row r="33" spans="1:7" x14ac:dyDescent="0.25">
      <c r="A33" t="s">
        <v>217</v>
      </c>
      <c r="B33" t="s">
        <v>4664</v>
      </c>
      <c r="C33" t="s">
        <v>6019</v>
      </c>
      <c r="E33" s="43">
        <v>1.1718200000000001</v>
      </c>
      <c r="F33" s="43">
        <v>1.0481400000000001</v>
      </c>
      <c r="G33" s="43">
        <v>1.12374</v>
      </c>
    </row>
    <row r="34" spans="1:7" x14ac:dyDescent="0.25">
      <c r="A34" t="s">
        <v>159</v>
      </c>
      <c r="B34" t="s">
        <v>4720</v>
      </c>
      <c r="C34" t="s">
        <v>6020</v>
      </c>
      <c r="D34" t="s">
        <v>6021</v>
      </c>
      <c r="E34" s="43">
        <v>1.1250199999999999</v>
      </c>
      <c r="F34" s="43">
        <v>0.91355500000000001</v>
      </c>
      <c r="G34" s="43">
        <v>0.96055599999999997</v>
      </c>
    </row>
    <row r="35" spans="1:7" x14ac:dyDescent="0.25">
      <c r="A35" t="s">
        <v>5172</v>
      </c>
      <c r="B35" t="s">
        <v>5173</v>
      </c>
      <c r="E35" s="43">
        <v>1.22668</v>
      </c>
      <c r="F35" s="43">
        <v>0.98429299999999997</v>
      </c>
      <c r="G35" s="43">
        <v>1.1249800000000001</v>
      </c>
    </row>
    <row r="36" spans="1:7" x14ac:dyDescent="0.25">
      <c r="A36" t="s">
        <v>177</v>
      </c>
      <c r="B36" t="s">
        <v>5308</v>
      </c>
      <c r="C36" t="s">
        <v>6022</v>
      </c>
      <c r="D36" t="s">
        <v>6023</v>
      </c>
      <c r="E36" s="43">
        <v>1.10917</v>
      </c>
      <c r="F36" s="43">
        <v>1.1071</v>
      </c>
      <c r="G36" s="43">
        <v>0.97909999999999997</v>
      </c>
    </row>
    <row r="37" spans="1:7" x14ac:dyDescent="0.25">
      <c r="A37" t="s">
        <v>218</v>
      </c>
      <c r="B37" t="s">
        <v>5427</v>
      </c>
      <c r="C37" t="s">
        <v>6024</v>
      </c>
      <c r="D37" t="s">
        <v>6025</v>
      </c>
      <c r="E37" s="43">
        <v>1.1128400000000001</v>
      </c>
      <c r="F37" s="43">
        <v>1.0884799999999999</v>
      </c>
      <c r="G37" s="43">
        <v>1.13022</v>
      </c>
    </row>
    <row r="38" spans="1:7" x14ac:dyDescent="0.25">
      <c r="A38" t="s">
        <v>303</v>
      </c>
      <c r="B38" t="s">
        <v>5955</v>
      </c>
      <c r="C38" t="s">
        <v>6026</v>
      </c>
      <c r="D38" t="s">
        <v>6027</v>
      </c>
      <c r="E38" s="43">
        <v>1.12161</v>
      </c>
      <c r="F38" s="43">
        <v>1.00892</v>
      </c>
      <c r="G38" s="43">
        <v>0.89555300000000004</v>
      </c>
    </row>
    <row r="39" spans="1:7" x14ac:dyDescent="0.25">
      <c r="A39" t="s">
        <v>219</v>
      </c>
      <c r="B39" t="s">
        <v>573</v>
      </c>
      <c r="C39" t="s">
        <v>6028</v>
      </c>
      <c r="D39" t="s">
        <v>6029</v>
      </c>
      <c r="E39" s="43">
        <v>0.99333300000000002</v>
      </c>
      <c r="F39" s="43">
        <v>1.2533300000000001</v>
      </c>
      <c r="G39" s="43">
        <v>1.1809799999999999</v>
      </c>
    </row>
    <row r="40" spans="1:7" x14ac:dyDescent="0.25">
      <c r="A40" t="s">
        <v>0</v>
      </c>
      <c r="B40" t="s">
        <v>1001</v>
      </c>
      <c r="C40" t="s">
        <v>6030</v>
      </c>
      <c r="D40" t="s">
        <v>6031</v>
      </c>
      <c r="E40" s="43">
        <v>0.95339799999999997</v>
      </c>
      <c r="F40" s="43">
        <v>1.1853899999999999</v>
      </c>
      <c r="G40" s="43">
        <v>1.2078</v>
      </c>
    </row>
    <row r="41" spans="1:7" x14ac:dyDescent="0.25">
      <c r="A41" t="s">
        <v>1</v>
      </c>
      <c r="B41" t="s">
        <v>1571</v>
      </c>
      <c r="C41" t="s">
        <v>6032</v>
      </c>
      <c r="D41" t="s">
        <v>6033</v>
      </c>
      <c r="E41" s="43">
        <v>1.0107600000000001</v>
      </c>
      <c r="F41" s="43">
        <v>1.27302</v>
      </c>
      <c r="G41" s="43">
        <v>1.20828</v>
      </c>
    </row>
    <row r="42" spans="1:7" x14ac:dyDescent="0.25">
      <c r="A42" t="s">
        <v>2</v>
      </c>
      <c r="B42" t="s">
        <v>1634</v>
      </c>
      <c r="C42" t="s">
        <v>6034</v>
      </c>
      <c r="D42" t="s">
        <v>6035</v>
      </c>
      <c r="E42" s="43">
        <v>1.06145</v>
      </c>
      <c r="F42" s="43">
        <v>1.4056999999999999</v>
      </c>
      <c r="G42" s="43">
        <v>1.31507</v>
      </c>
    </row>
    <row r="43" spans="1:7" x14ac:dyDescent="0.25">
      <c r="A43" t="s">
        <v>3</v>
      </c>
      <c r="B43" t="s">
        <v>1675</v>
      </c>
      <c r="C43" t="s">
        <v>6036</v>
      </c>
      <c r="D43" t="s">
        <v>6037</v>
      </c>
      <c r="E43" s="43">
        <v>1.0217099999999999</v>
      </c>
      <c r="F43" s="43">
        <v>1.2692699999999999</v>
      </c>
      <c r="G43" s="43">
        <v>1.1918500000000001</v>
      </c>
    </row>
    <row r="44" spans="1:7" x14ac:dyDescent="0.25">
      <c r="A44" t="s">
        <v>220</v>
      </c>
      <c r="B44" t="s">
        <v>1962</v>
      </c>
      <c r="C44" t="s">
        <v>6038</v>
      </c>
      <c r="D44" t="s">
        <v>6039</v>
      </c>
      <c r="E44" s="43">
        <v>1.02363</v>
      </c>
      <c r="F44" s="43">
        <v>1.30864</v>
      </c>
      <c r="G44" s="43">
        <v>1.1848099999999999</v>
      </c>
    </row>
    <row r="45" spans="1:7" x14ac:dyDescent="0.25">
      <c r="A45" t="s">
        <v>4</v>
      </c>
      <c r="B45" t="s">
        <v>2317</v>
      </c>
      <c r="C45" t="s">
        <v>6040</v>
      </c>
      <c r="D45" t="s">
        <v>6041</v>
      </c>
      <c r="E45" s="43">
        <v>1.0155099999999999</v>
      </c>
      <c r="F45" s="43">
        <v>3.1551100000000001</v>
      </c>
      <c r="G45" s="43">
        <v>2.5544799999999999</v>
      </c>
    </row>
    <row r="46" spans="1:7" x14ac:dyDescent="0.25">
      <c r="A46" t="s">
        <v>5</v>
      </c>
      <c r="B46" t="s">
        <v>2428</v>
      </c>
      <c r="C46" t="s">
        <v>6042</v>
      </c>
      <c r="D46" t="s">
        <v>6043</v>
      </c>
      <c r="E46" s="43">
        <v>0.98341800000000001</v>
      </c>
      <c r="F46" s="43">
        <v>1.92547</v>
      </c>
      <c r="G46" s="43">
        <v>1.56027</v>
      </c>
    </row>
    <row r="47" spans="1:7" x14ac:dyDescent="0.25">
      <c r="A47" t="s">
        <v>221</v>
      </c>
      <c r="B47" t="s">
        <v>2515</v>
      </c>
      <c r="C47" t="s">
        <v>6044</v>
      </c>
      <c r="D47" t="s">
        <v>6045</v>
      </c>
      <c r="E47" s="43">
        <v>1.0126299999999999</v>
      </c>
      <c r="F47" s="43">
        <v>1.20305</v>
      </c>
      <c r="G47" s="43">
        <v>1.19564</v>
      </c>
    </row>
    <row r="48" spans="1:7" x14ac:dyDescent="0.25">
      <c r="A48" t="s">
        <v>160</v>
      </c>
      <c r="B48" t="s">
        <v>2875</v>
      </c>
      <c r="C48" t="s">
        <v>6046</v>
      </c>
      <c r="D48" t="s">
        <v>6047</v>
      </c>
      <c r="E48" s="43">
        <v>0.99512199999999995</v>
      </c>
      <c r="F48" s="43">
        <v>1.27302</v>
      </c>
      <c r="G48" s="43">
        <v>1.2087600000000001</v>
      </c>
    </row>
    <row r="49" spans="1:7" x14ac:dyDescent="0.25">
      <c r="A49" t="s">
        <v>178</v>
      </c>
      <c r="B49" t="s">
        <v>3182</v>
      </c>
      <c r="C49" t="s">
        <v>6048</v>
      </c>
      <c r="D49" t="s">
        <v>6049</v>
      </c>
      <c r="E49" s="43">
        <v>1.01719</v>
      </c>
      <c r="F49" s="43">
        <v>1.41178</v>
      </c>
      <c r="G49" s="43">
        <v>1.32203</v>
      </c>
    </row>
    <row r="50" spans="1:7" x14ac:dyDescent="0.25">
      <c r="A50" t="s">
        <v>3359</v>
      </c>
      <c r="B50" t="s">
        <v>3360</v>
      </c>
      <c r="C50" t="s">
        <v>6050</v>
      </c>
      <c r="D50" t="s">
        <v>6051</v>
      </c>
      <c r="E50" s="43">
        <v>0.98238300000000001</v>
      </c>
      <c r="F50" s="43">
        <v>1.20946</v>
      </c>
      <c r="G50" s="43">
        <v>1.16577</v>
      </c>
    </row>
    <row r="51" spans="1:7" x14ac:dyDescent="0.25">
      <c r="A51" t="s">
        <v>3781</v>
      </c>
      <c r="B51" t="s">
        <v>3782</v>
      </c>
      <c r="C51" t="s">
        <v>6052</v>
      </c>
      <c r="D51" t="s">
        <v>6053</v>
      </c>
      <c r="E51" s="43">
        <v>1.0309900000000001</v>
      </c>
      <c r="F51" s="43">
        <v>1.6329899999999999</v>
      </c>
      <c r="G51" s="43">
        <v>1.40798</v>
      </c>
    </row>
    <row r="52" spans="1:7" x14ac:dyDescent="0.25">
      <c r="A52" t="s">
        <v>141</v>
      </c>
      <c r="B52" t="s">
        <v>5242</v>
      </c>
      <c r="C52" t="s">
        <v>6054</v>
      </c>
      <c r="D52" t="s">
        <v>6055</v>
      </c>
      <c r="E52" s="43">
        <v>0.97176300000000004</v>
      </c>
      <c r="F52" s="43">
        <v>1.4258200000000001</v>
      </c>
      <c r="G52" s="43">
        <v>1.4539599999999999</v>
      </c>
    </row>
    <row r="53" spans="1:7" x14ac:dyDescent="0.25">
      <c r="A53" t="s">
        <v>179</v>
      </c>
      <c r="B53" t="s">
        <v>5764</v>
      </c>
      <c r="C53" t="s">
        <v>6056</v>
      </c>
      <c r="D53" t="s">
        <v>6057</v>
      </c>
      <c r="E53" s="43">
        <v>0.98311599999999999</v>
      </c>
      <c r="F53" s="43">
        <v>1.3142100000000001</v>
      </c>
      <c r="G53" s="43">
        <v>1.1954400000000001</v>
      </c>
    </row>
    <row r="54" spans="1:7" x14ac:dyDescent="0.25">
      <c r="A54" t="s">
        <v>129</v>
      </c>
      <c r="B54" t="s">
        <v>4331</v>
      </c>
      <c r="C54" t="s">
        <v>6058</v>
      </c>
      <c r="D54" t="s">
        <v>6059</v>
      </c>
      <c r="E54" s="43">
        <v>0.91234899999999997</v>
      </c>
      <c r="F54" s="43">
        <v>1.42537</v>
      </c>
      <c r="G54" s="43">
        <v>0.81605399999999995</v>
      </c>
    </row>
    <row r="55" spans="1:7" x14ac:dyDescent="0.25">
      <c r="A55" t="s">
        <v>222</v>
      </c>
      <c r="B55" t="s">
        <v>4794</v>
      </c>
      <c r="C55" t="s">
        <v>6060</v>
      </c>
      <c r="D55" t="s">
        <v>6061</v>
      </c>
      <c r="E55" s="43">
        <v>0.992363</v>
      </c>
      <c r="F55" s="43">
        <v>1.1999</v>
      </c>
      <c r="G55" s="43">
        <v>0.690581</v>
      </c>
    </row>
    <row r="56" spans="1:7" x14ac:dyDescent="0.25">
      <c r="A56" t="s">
        <v>6</v>
      </c>
      <c r="B56" t="s">
        <v>910</v>
      </c>
      <c r="C56" t="s">
        <v>6030</v>
      </c>
      <c r="E56" s="43">
        <v>1.0043200000000001</v>
      </c>
      <c r="F56" s="43">
        <v>1.18021</v>
      </c>
      <c r="G56" s="43">
        <v>1.1185400000000001</v>
      </c>
    </row>
    <row r="57" spans="1:7" x14ac:dyDescent="0.25">
      <c r="A57" t="s">
        <v>7</v>
      </c>
      <c r="B57" t="s">
        <v>1184</v>
      </c>
      <c r="C57" t="s">
        <v>6030</v>
      </c>
      <c r="D57" t="s">
        <v>6062</v>
      </c>
      <c r="E57" s="43">
        <v>0.98311599999999999</v>
      </c>
      <c r="F57" s="43">
        <v>1.2014400000000001</v>
      </c>
      <c r="G57" s="43">
        <v>1.1450800000000001</v>
      </c>
    </row>
    <row r="58" spans="1:7" x14ac:dyDescent="0.25">
      <c r="A58" t="s">
        <v>223</v>
      </c>
      <c r="B58" t="s">
        <v>1327</v>
      </c>
      <c r="C58" t="s">
        <v>6063</v>
      </c>
      <c r="D58" t="s">
        <v>6064</v>
      </c>
      <c r="E58" s="43">
        <v>0.99420200000000003</v>
      </c>
      <c r="F58" s="43">
        <v>1.18807</v>
      </c>
      <c r="G58" s="43">
        <v>1.0854200000000001</v>
      </c>
    </row>
    <row r="59" spans="1:7" x14ac:dyDescent="0.25">
      <c r="A59" t="s">
        <v>8</v>
      </c>
      <c r="B59" t="s">
        <v>2226</v>
      </c>
      <c r="C59" t="s">
        <v>6065</v>
      </c>
      <c r="D59" t="s">
        <v>6066</v>
      </c>
      <c r="E59" s="43">
        <v>1.0148999999999999</v>
      </c>
      <c r="F59" s="43">
        <v>1.2467699999999999</v>
      </c>
      <c r="G59" s="43">
        <v>1.14228</v>
      </c>
    </row>
    <row r="60" spans="1:7" x14ac:dyDescent="0.25">
      <c r="A60" t="s">
        <v>142</v>
      </c>
      <c r="B60" t="s">
        <v>3147</v>
      </c>
      <c r="C60" t="s">
        <v>6067</v>
      </c>
      <c r="D60" t="s">
        <v>6068</v>
      </c>
      <c r="E60" s="43">
        <v>0.99998100000000001</v>
      </c>
      <c r="F60" s="43">
        <v>1.54487</v>
      </c>
      <c r="G60" s="43">
        <v>1.1436200000000001</v>
      </c>
    </row>
    <row r="61" spans="1:7" x14ac:dyDescent="0.25">
      <c r="A61" t="s">
        <v>9</v>
      </c>
      <c r="B61" t="s">
        <v>3223</v>
      </c>
      <c r="C61" t="s">
        <v>6069</v>
      </c>
      <c r="D61" t="s">
        <v>6062</v>
      </c>
      <c r="E61" s="43">
        <v>0.98765700000000001</v>
      </c>
      <c r="F61" s="43">
        <v>1.25427</v>
      </c>
      <c r="G61" s="43">
        <v>1.0629299999999999</v>
      </c>
    </row>
    <row r="62" spans="1:7" x14ac:dyDescent="0.25">
      <c r="A62" t="s">
        <v>143</v>
      </c>
      <c r="B62" t="s">
        <v>3246</v>
      </c>
      <c r="C62" t="s">
        <v>6070</v>
      </c>
      <c r="D62" t="s">
        <v>6071</v>
      </c>
      <c r="E62" s="43">
        <v>0.97856699999999996</v>
      </c>
      <c r="F62" s="43">
        <v>1.25607</v>
      </c>
      <c r="G62" s="43">
        <v>1.0604</v>
      </c>
    </row>
    <row r="63" spans="1:7" x14ac:dyDescent="0.25">
      <c r="A63" t="s">
        <v>362</v>
      </c>
      <c r="B63" t="s">
        <v>3651</v>
      </c>
      <c r="D63" t="s">
        <v>6072</v>
      </c>
      <c r="E63" s="43">
        <v>1.0651999999999999</v>
      </c>
      <c r="F63" s="43">
        <v>1.21926</v>
      </c>
      <c r="G63" s="43">
        <v>1.02677</v>
      </c>
    </row>
    <row r="64" spans="1:7" x14ac:dyDescent="0.25">
      <c r="A64" t="s">
        <v>224</v>
      </c>
      <c r="B64" t="s">
        <v>3662</v>
      </c>
      <c r="C64" t="s">
        <v>6073</v>
      </c>
      <c r="D64" t="s">
        <v>6074</v>
      </c>
      <c r="E64" s="43">
        <v>0.97857499999999997</v>
      </c>
      <c r="F64" s="43">
        <v>1.1736500000000001</v>
      </c>
      <c r="G64" s="43">
        <v>0.99720799999999998</v>
      </c>
    </row>
    <row r="65" spans="1:7" x14ac:dyDescent="0.25">
      <c r="A65" t="s">
        <v>180</v>
      </c>
      <c r="B65" t="s">
        <v>3930</v>
      </c>
      <c r="C65" t="s">
        <v>6075</v>
      </c>
      <c r="D65" t="s">
        <v>6076</v>
      </c>
      <c r="E65" s="43">
        <v>1.0398799999999999</v>
      </c>
      <c r="F65" s="43">
        <v>1.3595299999999999</v>
      </c>
      <c r="G65" s="43">
        <v>1.1474599999999999</v>
      </c>
    </row>
    <row r="66" spans="1:7" x14ac:dyDescent="0.25">
      <c r="A66" t="s">
        <v>4414</v>
      </c>
      <c r="B66" t="s">
        <v>4415</v>
      </c>
      <c r="C66" t="s">
        <v>6077</v>
      </c>
      <c r="D66" t="s">
        <v>6078</v>
      </c>
      <c r="E66" s="43">
        <v>0.99066399999999999</v>
      </c>
      <c r="F66" s="43">
        <v>1.29739</v>
      </c>
      <c r="G66" s="43">
        <v>0.97445800000000005</v>
      </c>
    </row>
    <row r="67" spans="1:7" x14ac:dyDescent="0.25">
      <c r="A67" t="s">
        <v>130</v>
      </c>
      <c r="B67" t="s">
        <v>4717</v>
      </c>
      <c r="C67" t="s">
        <v>6079</v>
      </c>
      <c r="E67" s="43">
        <v>0.93884100000000004</v>
      </c>
      <c r="F67" s="43">
        <v>1.2908299999999999</v>
      </c>
      <c r="G67" s="43">
        <v>0.98462899999999998</v>
      </c>
    </row>
    <row r="68" spans="1:7" x14ac:dyDescent="0.25">
      <c r="A68" t="s">
        <v>144</v>
      </c>
      <c r="B68" t="s">
        <v>4829</v>
      </c>
      <c r="C68" t="s">
        <v>6080</v>
      </c>
      <c r="D68" t="s">
        <v>6081</v>
      </c>
      <c r="E68" s="43">
        <v>1.0092300000000001</v>
      </c>
      <c r="F68" s="43">
        <v>1.1679999999999999</v>
      </c>
      <c r="G68" s="43">
        <v>1.0656399999999999</v>
      </c>
    </row>
    <row r="69" spans="1:7" x14ac:dyDescent="0.25">
      <c r="A69" t="s">
        <v>10</v>
      </c>
      <c r="B69" t="s">
        <v>5082</v>
      </c>
      <c r="C69" t="s">
        <v>6082</v>
      </c>
      <c r="D69" t="s">
        <v>6083</v>
      </c>
      <c r="E69" s="43">
        <v>0.97617200000000004</v>
      </c>
      <c r="F69" s="43">
        <v>1.5026900000000001</v>
      </c>
      <c r="G69" s="43">
        <v>1.10025</v>
      </c>
    </row>
    <row r="70" spans="1:7" x14ac:dyDescent="0.25">
      <c r="A70" t="s">
        <v>370</v>
      </c>
      <c r="B70" t="s">
        <v>5118</v>
      </c>
      <c r="C70" t="s">
        <v>6084</v>
      </c>
      <c r="D70" t="s">
        <v>6085</v>
      </c>
      <c r="E70" s="43">
        <v>1.0376099999999999</v>
      </c>
      <c r="F70" s="43">
        <v>1.1774</v>
      </c>
      <c r="G70" s="43">
        <v>1.08711</v>
      </c>
    </row>
    <row r="71" spans="1:7" x14ac:dyDescent="0.25">
      <c r="A71" t="s">
        <v>5315</v>
      </c>
      <c r="B71" t="s">
        <v>5316</v>
      </c>
      <c r="C71" t="s">
        <v>6086</v>
      </c>
      <c r="E71" s="43">
        <v>1.0245500000000001</v>
      </c>
      <c r="F71" s="43">
        <v>1.1722699999999999</v>
      </c>
      <c r="G71" s="43">
        <v>1.0593399999999999</v>
      </c>
    </row>
    <row r="72" spans="1:7" x14ac:dyDescent="0.25">
      <c r="A72" t="s">
        <v>5756</v>
      </c>
      <c r="B72" t="s">
        <v>5757</v>
      </c>
      <c r="E72" s="43">
        <v>0.91142900000000004</v>
      </c>
      <c r="F72" s="43">
        <v>1.34493</v>
      </c>
      <c r="G72" s="43">
        <v>0.95589400000000002</v>
      </c>
    </row>
    <row r="73" spans="1:7" x14ac:dyDescent="0.25">
      <c r="A73" t="s">
        <v>304</v>
      </c>
      <c r="B73" t="s">
        <v>1151</v>
      </c>
      <c r="C73" t="s">
        <v>6087</v>
      </c>
      <c r="D73" t="s">
        <v>6088</v>
      </c>
      <c r="E73" s="43">
        <v>0.93534099999999998</v>
      </c>
      <c r="F73" s="43">
        <v>1.0463499999999999</v>
      </c>
      <c r="G73" s="43">
        <v>1.21522</v>
      </c>
    </row>
    <row r="74" spans="1:7" x14ac:dyDescent="0.25">
      <c r="A74" t="s">
        <v>225</v>
      </c>
      <c r="B74" t="s">
        <v>1576</v>
      </c>
      <c r="C74" t="s">
        <v>6089</v>
      </c>
      <c r="D74" t="s">
        <v>6000</v>
      </c>
      <c r="E74" s="43">
        <v>1.06826</v>
      </c>
      <c r="F74" s="43">
        <v>1.02929</v>
      </c>
      <c r="G74" s="43">
        <v>1.1771499999999999</v>
      </c>
    </row>
    <row r="75" spans="1:7" x14ac:dyDescent="0.25">
      <c r="A75" t="s">
        <v>11</v>
      </c>
      <c r="B75" t="s">
        <v>1979</v>
      </c>
      <c r="C75" t="s">
        <v>6090</v>
      </c>
      <c r="E75" s="43">
        <v>0.99998100000000001</v>
      </c>
      <c r="F75" s="43">
        <v>1.13548</v>
      </c>
      <c r="G75" s="43">
        <v>1.1694899999999999</v>
      </c>
    </row>
    <row r="76" spans="1:7" x14ac:dyDescent="0.25">
      <c r="A76" t="s">
        <v>181</v>
      </c>
      <c r="B76" t="s">
        <v>2201</v>
      </c>
      <c r="C76" t="s">
        <v>6091</v>
      </c>
      <c r="D76" t="s">
        <v>6092</v>
      </c>
      <c r="E76" s="43">
        <v>0.98040700000000003</v>
      </c>
      <c r="F76" s="43">
        <v>1.07223</v>
      </c>
      <c r="G76" s="43">
        <v>1.1541600000000001</v>
      </c>
    </row>
    <row r="77" spans="1:7" x14ac:dyDescent="0.25">
      <c r="A77" t="s">
        <v>371</v>
      </c>
      <c r="B77" t="s">
        <v>4100</v>
      </c>
      <c r="C77" t="s">
        <v>6093</v>
      </c>
      <c r="D77" t="s">
        <v>6094</v>
      </c>
      <c r="E77" s="43">
        <v>0.93165900000000001</v>
      </c>
      <c r="F77" s="43">
        <v>1.01067</v>
      </c>
      <c r="G77" s="43">
        <v>1.2145999999999999</v>
      </c>
    </row>
    <row r="78" spans="1:7" x14ac:dyDescent="0.25">
      <c r="A78" t="s">
        <v>2867</v>
      </c>
      <c r="B78" t="s">
        <v>2868</v>
      </c>
      <c r="C78" t="s">
        <v>6095</v>
      </c>
      <c r="D78" t="s">
        <v>6051</v>
      </c>
      <c r="E78" s="43">
        <v>0.75671500000000003</v>
      </c>
      <c r="F78" s="43">
        <v>0.84367999999999999</v>
      </c>
      <c r="G78" s="43">
        <v>0.79498199999999997</v>
      </c>
    </row>
    <row r="79" spans="1:7" x14ac:dyDescent="0.25">
      <c r="A79" t="s">
        <v>226</v>
      </c>
      <c r="B79" t="s">
        <v>4517</v>
      </c>
      <c r="C79" t="s">
        <v>6096</v>
      </c>
      <c r="D79" t="s">
        <v>6097</v>
      </c>
      <c r="E79" s="43">
        <v>0.90267399999999998</v>
      </c>
      <c r="F79" s="43">
        <v>0.77056100000000005</v>
      </c>
      <c r="G79" s="43">
        <v>0.767181</v>
      </c>
    </row>
    <row r="80" spans="1:7" x14ac:dyDescent="0.25">
      <c r="A80" t="s">
        <v>12</v>
      </c>
      <c r="B80" t="s">
        <v>5184</v>
      </c>
      <c r="C80" t="s">
        <v>6098</v>
      </c>
      <c r="D80" t="s">
        <v>6099</v>
      </c>
      <c r="E80" s="43">
        <v>0.89749800000000002</v>
      </c>
      <c r="F80" s="43">
        <v>0.63369699999999995</v>
      </c>
      <c r="G80" s="43">
        <v>0.67429799999999995</v>
      </c>
    </row>
    <row r="81" spans="1:7" x14ac:dyDescent="0.25">
      <c r="A81" t="s">
        <v>3263</v>
      </c>
      <c r="B81" t="s">
        <v>3264</v>
      </c>
      <c r="C81" t="s">
        <v>6100</v>
      </c>
      <c r="E81" s="43">
        <v>0.87739999999999996</v>
      </c>
      <c r="F81" s="43">
        <v>0.756718</v>
      </c>
      <c r="G81" s="43">
        <v>0.90121700000000005</v>
      </c>
    </row>
    <row r="82" spans="1:7" x14ac:dyDescent="0.25">
      <c r="A82" t="s">
        <v>227</v>
      </c>
      <c r="B82" t="s">
        <v>4360</v>
      </c>
      <c r="C82" t="s">
        <v>6101</v>
      </c>
      <c r="D82" t="s">
        <v>6102</v>
      </c>
      <c r="E82" s="43">
        <v>0.89439299999999999</v>
      </c>
      <c r="F82" s="43">
        <v>0.85205699999999995</v>
      </c>
      <c r="G82" s="43">
        <v>0.97044600000000003</v>
      </c>
    </row>
    <row r="83" spans="1:7" x14ac:dyDescent="0.25">
      <c r="A83" t="s">
        <v>13</v>
      </c>
      <c r="B83" t="s">
        <v>4520</v>
      </c>
      <c r="C83" t="s">
        <v>6103</v>
      </c>
      <c r="D83" t="s">
        <v>6104</v>
      </c>
      <c r="E83" s="43">
        <v>0.88015900000000002</v>
      </c>
      <c r="F83" s="43">
        <v>0.84735300000000002</v>
      </c>
      <c r="G83" s="43">
        <v>0.89132699999999998</v>
      </c>
    </row>
    <row r="84" spans="1:7" x14ac:dyDescent="0.25">
      <c r="A84" t="s">
        <v>228</v>
      </c>
      <c r="B84" t="s">
        <v>2356</v>
      </c>
      <c r="C84" t="s">
        <v>6105</v>
      </c>
      <c r="D84" t="s">
        <v>6106</v>
      </c>
      <c r="E84" s="43">
        <v>0.90137900000000004</v>
      </c>
      <c r="F84" s="43">
        <v>0.87930200000000003</v>
      </c>
      <c r="G84" s="43">
        <v>0.82532000000000005</v>
      </c>
    </row>
    <row r="85" spans="1:7" x14ac:dyDescent="0.25">
      <c r="A85" t="s">
        <v>4223</v>
      </c>
      <c r="B85" t="s">
        <v>4224</v>
      </c>
      <c r="C85" t="s">
        <v>6107</v>
      </c>
      <c r="D85" t="s">
        <v>6108</v>
      </c>
      <c r="E85" s="43">
        <v>0.86051</v>
      </c>
      <c r="F85" s="43">
        <v>0.97389999999999999</v>
      </c>
      <c r="G85" s="43">
        <v>0.677172</v>
      </c>
    </row>
    <row r="86" spans="1:7" x14ac:dyDescent="0.25">
      <c r="A86" t="s">
        <v>131</v>
      </c>
      <c r="B86" t="s">
        <v>4300</v>
      </c>
      <c r="C86" t="s">
        <v>6109</v>
      </c>
      <c r="D86" t="s">
        <v>6110</v>
      </c>
      <c r="E86" s="43">
        <v>0.80640299999999998</v>
      </c>
      <c r="F86" s="43">
        <v>0.89929499999999996</v>
      </c>
      <c r="G86" s="43">
        <v>0.79306699999999997</v>
      </c>
    </row>
    <row r="87" spans="1:7" x14ac:dyDescent="0.25">
      <c r="A87" t="s">
        <v>229</v>
      </c>
      <c r="B87" t="s">
        <v>4462</v>
      </c>
      <c r="C87" t="s">
        <v>6111</v>
      </c>
      <c r="D87" t="s">
        <v>6112</v>
      </c>
      <c r="E87" s="43">
        <v>0.64481500000000003</v>
      </c>
      <c r="F87" s="43">
        <v>1.08735</v>
      </c>
      <c r="G87" s="43">
        <v>0.66759400000000002</v>
      </c>
    </row>
    <row r="88" spans="1:7" x14ac:dyDescent="0.25">
      <c r="A88" t="s">
        <v>230</v>
      </c>
      <c r="B88" t="s">
        <v>5225</v>
      </c>
      <c r="C88" t="s">
        <v>6113</v>
      </c>
      <c r="D88" t="s">
        <v>6114</v>
      </c>
      <c r="E88" s="43">
        <v>0.83538800000000002</v>
      </c>
      <c r="F88" s="43">
        <v>0.98416099999999995</v>
      </c>
      <c r="G88" s="43">
        <v>0.72218899999999997</v>
      </c>
    </row>
    <row r="89" spans="1:7" x14ac:dyDescent="0.25">
      <c r="A89" t="s">
        <v>182</v>
      </c>
      <c r="B89" t="s">
        <v>5572</v>
      </c>
      <c r="C89" t="s">
        <v>6115</v>
      </c>
      <c r="D89" t="s">
        <v>6116</v>
      </c>
      <c r="E89" s="43">
        <v>0.81396500000000005</v>
      </c>
      <c r="F89" s="43">
        <v>0.91867399999999999</v>
      </c>
      <c r="G89" s="43">
        <v>0.84311400000000003</v>
      </c>
    </row>
    <row r="90" spans="1:7" x14ac:dyDescent="0.25">
      <c r="A90" t="s">
        <v>231</v>
      </c>
      <c r="B90" t="s">
        <v>1472</v>
      </c>
      <c r="C90" t="s">
        <v>6117</v>
      </c>
      <c r="E90" s="43">
        <v>0.89116200000000001</v>
      </c>
      <c r="F90" s="43">
        <v>0.96648199999999995</v>
      </c>
      <c r="G90" s="43">
        <v>0.93099200000000004</v>
      </c>
    </row>
    <row r="91" spans="1:7" x14ac:dyDescent="0.25">
      <c r="A91" t="s">
        <v>305</v>
      </c>
      <c r="B91" t="s">
        <v>1609</v>
      </c>
      <c r="C91" t="s">
        <v>6118</v>
      </c>
      <c r="D91" t="s">
        <v>6119</v>
      </c>
      <c r="E91" s="43">
        <v>0.89487399999999995</v>
      </c>
      <c r="F91" s="43">
        <v>0.98335600000000001</v>
      </c>
      <c r="G91" s="43">
        <v>0.91357900000000003</v>
      </c>
    </row>
    <row r="92" spans="1:7" x14ac:dyDescent="0.25">
      <c r="A92" t="s">
        <v>2139</v>
      </c>
      <c r="B92" t="s">
        <v>2140</v>
      </c>
      <c r="C92" t="s">
        <v>6120</v>
      </c>
      <c r="D92" t="s">
        <v>6121</v>
      </c>
      <c r="E92" s="43">
        <v>0.89855300000000005</v>
      </c>
      <c r="F92" s="43">
        <v>0.89805000000000001</v>
      </c>
      <c r="G92" s="43">
        <v>1.0351300000000001</v>
      </c>
    </row>
    <row r="93" spans="1:7" x14ac:dyDescent="0.25">
      <c r="A93" t="s">
        <v>2384</v>
      </c>
      <c r="B93" t="s">
        <v>2385</v>
      </c>
      <c r="C93" t="s">
        <v>6122</v>
      </c>
      <c r="D93" t="s">
        <v>6123</v>
      </c>
      <c r="E93" s="43">
        <v>0.843669</v>
      </c>
      <c r="F93" s="43">
        <v>0.90720699999999999</v>
      </c>
      <c r="G93" s="43">
        <v>0.93706800000000001</v>
      </c>
    </row>
    <row r="94" spans="1:7" x14ac:dyDescent="0.25">
      <c r="A94" t="s">
        <v>306</v>
      </c>
      <c r="B94" t="s">
        <v>2510</v>
      </c>
      <c r="C94" t="s">
        <v>6124</v>
      </c>
      <c r="D94" t="s">
        <v>6041</v>
      </c>
      <c r="E94" s="43">
        <v>0.90024300000000002</v>
      </c>
      <c r="F94" s="43">
        <v>1.0311900000000001</v>
      </c>
      <c r="G94" s="43">
        <v>1.0781000000000001</v>
      </c>
    </row>
    <row r="95" spans="1:7" x14ac:dyDescent="0.25">
      <c r="A95" t="s">
        <v>372</v>
      </c>
      <c r="B95" t="s">
        <v>2806</v>
      </c>
      <c r="C95" t="s">
        <v>6125</v>
      </c>
      <c r="D95" t="s">
        <v>6126</v>
      </c>
      <c r="E95" s="43">
        <v>0.90137900000000004</v>
      </c>
      <c r="F95" s="43">
        <v>0.97210700000000005</v>
      </c>
      <c r="G95" s="43">
        <v>0.88214300000000001</v>
      </c>
    </row>
    <row r="96" spans="1:7" x14ac:dyDescent="0.25">
      <c r="A96" t="s">
        <v>232</v>
      </c>
      <c r="B96" t="s">
        <v>2978</v>
      </c>
      <c r="C96" t="s">
        <v>6127</v>
      </c>
      <c r="D96" t="s">
        <v>6128</v>
      </c>
      <c r="E96" s="43">
        <v>0.89439299999999999</v>
      </c>
      <c r="F96" s="43">
        <v>0.92959800000000004</v>
      </c>
      <c r="G96" s="43">
        <v>0.91234300000000002</v>
      </c>
    </row>
    <row r="97" spans="1:7" x14ac:dyDescent="0.25">
      <c r="A97" t="s">
        <v>233</v>
      </c>
      <c r="B97" t="s">
        <v>3072</v>
      </c>
      <c r="C97" t="s">
        <v>6129</v>
      </c>
      <c r="D97" t="s">
        <v>6130</v>
      </c>
      <c r="E97" s="43">
        <v>0.86084499999999997</v>
      </c>
      <c r="F97" s="43">
        <v>1.03566</v>
      </c>
      <c r="G97" s="43">
        <v>1.1101000000000001</v>
      </c>
    </row>
    <row r="98" spans="1:7" x14ac:dyDescent="0.25">
      <c r="A98" t="s">
        <v>3267</v>
      </c>
      <c r="B98" t="s">
        <v>3268</v>
      </c>
      <c r="C98" t="s">
        <v>6131</v>
      </c>
      <c r="D98" t="s">
        <v>6132</v>
      </c>
      <c r="E98" s="43">
        <v>0.89763300000000001</v>
      </c>
      <c r="F98" s="43">
        <v>1.0011699999999999</v>
      </c>
      <c r="G98" s="43">
        <v>1.0001199999999999</v>
      </c>
    </row>
    <row r="99" spans="1:7" x14ac:dyDescent="0.25">
      <c r="A99" t="s">
        <v>3549</v>
      </c>
      <c r="B99" t="s">
        <v>3550</v>
      </c>
      <c r="C99" t="s">
        <v>6133</v>
      </c>
      <c r="D99" t="s">
        <v>6134</v>
      </c>
      <c r="E99" s="43">
        <v>0.81761899999999998</v>
      </c>
      <c r="F99" s="43">
        <v>0.91398699999999999</v>
      </c>
      <c r="G99" s="43">
        <v>1.00135</v>
      </c>
    </row>
    <row r="100" spans="1:7" x14ac:dyDescent="0.25">
      <c r="A100" t="s">
        <v>167</v>
      </c>
      <c r="B100" t="s">
        <v>3553</v>
      </c>
      <c r="C100" t="s">
        <v>6135</v>
      </c>
      <c r="D100" t="s">
        <v>6136</v>
      </c>
      <c r="E100" s="43">
        <v>0.90370899999999998</v>
      </c>
      <c r="F100" s="43">
        <v>0.942967</v>
      </c>
      <c r="G100" s="43">
        <v>0.91852400000000001</v>
      </c>
    </row>
    <row r="101" spans="1:7" x14ac:dyDescent="0.25">
      <c r="A101" t="s">
        <v>14</v>
      </c>
      <c r="B101" t="s">
        <v>3592</v>
      </c>
      <c r="C101" t="s">
        <v>6137</v>
      </c>
      <c r="D101" t="s">
        <v>6138</v>
      </c>
      <c r="E101" s="43">
        <v>0.87739999999999996</v>
      </c>
      <c r="F101" s="43">
        <v>1.0132300000000001</v>
      </c>
      <c r="G101" s="43">
        <v>1.0603</v>
      </c>
    </row>
    <row r="102" spans="1:7" x14ac:dyDescent="0.25">
      <c r="A102" t="s">
        <v>234</v>
      </c>
      <c r="B102" t="s">
        <v>4109</v>
      </c>
      <c r="C102" t="s">
        <v>6139</v>
      </c>
      <c r="D102" t="s">
        <v>6140</v>
      </c>
      <c r="E102" s="43">
        <v>0.85164799999999996</v>
      </c>
      <c r="F102" s="43">
        <v>0.93456799999999995</v>
      </c>
      <c r="G102" s="43">
        <v>1.0603</v>
      </c>
    </row>
    <row r="103" spans="1:7" x14ac:dyDescent="0.25">
      <c r="A103" t="s">
        <v>4112</v>
      </c>
      <c r="B103" t="s">
        <v>4113</v>
      </c>
      <c r="C103" t="s">
        <v>6141</v>
      </c>
      <c r="E103" s="43">
        <v>0.84337099999999998</v>
      </c>
      <c r="F103" s="43">
        <v>0.95544499999999999</v>
      </c>
      <c r="G103" s="43">
        <v>0.95313899999999996</v>
      </c>
    </row>
    <row r="104" spans="1:7" x14ac:dyDescent="0.25">
      <c r="A104" t="s">
        <v>235</v>
      </c>
      <c r="B104" t="s">
        <v>4253</v>
      </c>
      <c r="C104" t="s">
        <v>6142</v>
      </c>
      <c r="D104" t="s">
        <v>6143</v>
      </c>
      <c r="E104" s="43">
        <v>0.82872400000000002</v>
      </c>
      <c r="F104" s="43">
        <v>0.99100100000000002</v>
      </c>
      <c r="G104" s="43">
        <v>1.14937</v>
      </c>
    </row>
    <row r="105" spans="1:7" x14ac:dyDescent="0.25">
      <c r="A105" t="s">
        <v>236</v>
      </c>
      <c r="B105" t="s">
        <v>4292</v>
      </c>
      <c r="C105" t="s">
        <v>6144</v>
      </c>
      <c r="D105" t="s">
        <v>6145</v>
      </c>
      <c r="E105" s="43">
        <v>0.84915700000000005</v>
      </c>
      <c r="F105" s="43">
        <v>1.0114799999999999</v>
      </c>
      <c r="G105" s="43">
        <v>0.97026199999999996</v>
      </c>
    </row>
    <row r="106" spans="1:7" x14ac:dyDescent="0.25">
      <c r="A106" t="s">
        <v>237</v>
      </c>
      <c r="B106" t="s">
        <v>4297</v>
      </c>
      <c r="C106" t="s">
        <v>6146</v>
      </c>
      <c r="E106" s="43">
        <v>0.68528699999999998</v>
      </c>
      <c r="F106" s="43">
        <v>1.02007</v>
      </c>
      <c r="G106" s="43">
        <v>0.88472200000000001</v>
      </c>
    </row>
    <row r="107" spans="1:7" x14ac:dyDescent="0.25">
      <c r="A107" t="s">
        <v>238</v>
      </c>
      <c r="B107" t="s">
        <v>4407</v>
      </c>
      <c r="C107" t="s">
        <v>6147</v>
      </c>
      <c r="D107" t="s">
        <v>6148</v>
      </c>
      <c r="E107" s="43">
        <v>0.79554599999999998</v>
      </c>
      <c r="F107" s="43">
        <v>1.00268</v>
      </c>
      <c r="G107" s="43">
        <v>0.99764299999999995</v>
      </c>
    </row>
    <row r="108" spans="1:7" x14ac:dyDescent="0.25">
      <c r="A108" t="s">
        <v>307</v>
      </c>
      <c r="B108" t="s">
        <v>4422</v>
      </c>
      <c r="C108" t="s">
        <v>6149</v>
      </c>
      <c r="D108" t="s">
        <v>6150</v>
      </c>
      <c r="E108" s="43">
        <v>0.85369899999999999</v>
      </c>
      <c r="F108" s="43">
        <v>0.86631800000000003</v>
      </c>
      <c r="G108" s="43">
        <v>1.0186900000000001</v>
      </c>
    </row>
    <row r="109" spans="1:7" x14ac:dyDescent="0.25">
      <c r="A109" t="s">
        <v>239</v>
      </c>
      <c r="B109" t="s">
        <v>4431</v>
      </c>
      <c r="C109" t="s">
        <v>6151</v>
      </c>
      <c r="D109" t="s">
        <v>6152</v>
      </c>
      <c r="E109" s="43">
        <v>0.900393</v>
      </c>
      <c r="F109" s="43">
        <v>0.93554700000000002</v>
      </c>
      <c r="G109" s="43">
        <v>0.951708</v>
      </c>
    </row>
    <row r="110" spans="1:7" x14ac:dyDescent="0.25">
      <c r="A110" t="s">
        <v>4481</v>
      </c>
      <c r="B110" t="s">
        <v>4482</v>
      </c>
      <c r="C110" t="s">
        <v>6153</v>
      </c>
      <c r="D110" t="s">
        <v>6154</v>
      </c>
      <c r="E110" s="43">
        <v>0.89303500000000002</v>
      </c>
      <c r="F110" s="43">
        <v>0.90909899999999999</v>
      </c>
      <c r="G110" s="43">
        <v>0.88693200000000005</v>
      </c>
    </row>
    <row r="111" spans="1:7" x14ac:dyDescent="0.25">
      <c r="A111" t="s">
        <v>4695</v>
      </c>
      <c r="B111" t="s">
        <v>4696</v>
      </c>
      <c r="C111" t="s">
        <v>6155</v>
      </c>
      <c r="D111" t="s">
        <v>6156</v>
      </c>
      <c r="E111" s="43">
        <v>0.86164499999999999</v>
      </c>
      <c r="F111" s="43">
        <v>1.0264800000000001</v>
      </c>
      <c r="G111" s="43">
        <v>0.91357900000000003</v>
      </c>
    </row>
    <row r="112" spans="1:7" x14ac:dyDescent="0.25">
      <c r="A112" t="s">
        <v>4934</v>
      </c>
      <c r="B112" t="s">
        <v>4935</v>
      </c>
      <c r="C112" t="s">
        <v>6157</v>
      </c>
      <c r="D112" t="s">
        <v>6158</v>
      </c>
      <c r="E112" s="43">
        <v>0.83952800000000005</v>
      </c>
      <c r="F112" s="43">
        <v>0.92514200000000002</v>
      </c>
      <c r="G112" s="43">
        <v>0.94823199999999996</v>
      </c>
    </row>
    <row r="113" spans="1:7" x14ac:dyDescent="0.25">
      <c r="A113" t="s">
        <v>5623</v>
      </c>
      <c r="B113" t="s">
        <v>5624</v>
      </c>
      <c r="C113" t="s">
        <v>6159</v>
      </c>
      <c r="E113" s="43">
        <v>0.87186200000000003</v>
      </c>
      <c r="F113" s="43">
        <v>0.95242099999999996</v>
      </c>
      <c r="G113" s="43">
        <v>1.0631600000000001</v>
      </c>
    </row>
    <row r="114" spans="1:7" x14ac:dyDescent="0.25">
      <c r="A114" t="s">
        <v>240</v>
      </c>
      <c r="B114" t="s">
        <v>5667</v>
      </c>
      <c r="C114" t="s">
        <v>6160</v>
      </c>
      <c r="D114" t="s">
        <v>6161</v>
      </c>
      <c r="E114" s="43">
        <v>0.848889</v>
      </c>
      <c r="F114" s="43">
        <v>0.919794</v>
      </c>
      <c r="G114" s="43">
        <v>0.91662399999999999</v>
      </c>
    </row>
    <row r="115" spans="1:7" x14ac:dyDescent="0.25">
      <c r="A115" t="s">
        <v>373</v>
      </c>
      <c r="B115" t="s">
        <v>4721</v>
      </c>
      <c r="C115" t="s">
        <v>6162</v>
      </c>
      <c r="D115" t="s">
        <v>6163</v>
      </c>
      <c r="E115" s="43">
        <v>0.95546799999999998</v>
      </c>
      <c r="F115" s="43">
        <v>0.81999200000000005</v>
      </c>
      <c r="G115" s="43">
        <v>0.86202900000000005</v>
      </c>
    </row>
    <row r="116" spans="1:7" x14ac:dyDescent="0.25">
      <c r="A116" t="s">
        <v>241</v>
      </c>
      <c r="B116" t="s">
        <v>5426</v>
      </c>
      <c r="C116" t="s">
        <v>6164</v>
      </c>
      <c r="D116" t="s">
        <v>6165</v>
      </c>
      <c r="E116" s="43">
        <v>1.0020500000000001</v>
      </c>
      <c r="F116" s="43">
        <v>0.78236899999999998</v>
      </c>
      <c r="G116" s="43">
        <v>0.79625000000000001</v>
      </c>
    </row>
    <row r="117" spans="1:7" x14ac:dyDescent="0.25">
      <c r="A117" t="s">
        <v>308</v>
      </c>
      <c r="B117" t="s">
        <v>5467</v>
      </c>
      <c r="C117" t="s">
        <v>6166</v>
      </c>
      <c r="D117" t="s">
        <v>6167</v>
      </c>
      <c r="E117" s="43">
        <v>0.94615199999999999</v>
      </c>
      <c r="F117" s="43">
        <v>0.77899799999999997</v>
      </c>
      <c r="G117" s="43">
        <v>0.74297800000000003</v>
      </c>
    </row>
    <row r="118" spans="1:7" x14ac:dyDescent="0.25">
      <c r="A118" t="s">
        <v>5752</v>
      </c>
      <c r="B118" t="s">
        <v>5753</v>
      </c>
      <c r="E118" s="43">
        <v>1.0248299999999999</v>
      </c>
      <c r="F118" s="43">
        <v>0.80716600000000005</v>
      </c>
      <c r="G118" s="43">
        <v>0.75201399999999996</v>
      </c>
    </row>
    <row r="119" spans="1:7" x14ac:dyDescent="0.25">
      <c r="A119" t="s">
        <v>242</v>
      </c>
      <c r="B119" t="s">
        <v>1910</v>
      </c>
      <c r="C119" t="s">
        <v>6168</v>
      </c>
      <c r="D119" t="s">
        <v>6169</v>
      </c>
      <c r="E119" s="43">
        <v>1.03647</v>
      </c>
      <c r="F119" s="43">
        <v>0.84820799999999996</v>
      </c>
      <c r="G119" s="43">
        <v>0.92428600000000005</v>
      </c>
    </row>
    <row r="120" spans="1:7" x14ac:dyDescent="0.25">
      <c r="A120" t="s">
        <v>309</v>
      </c>
      <c r="B120" t="s">
        <v>1933</v>
      </c>
      <c r="C120" t="s">
        <v>6170</v>
      </c>
      <c r="D120" t="s">
        <v>6171</v>
      </c>
      <c r="E120" s="43">
        <v>0.93810000000000004</v>
      </c>
      <c r="F120" s="43">
        <v>0.84649200000000002</v>
      </c>
      <c r="G120" s="43">
        <v>0.91252800000000001</v>
      </c>
    </row>
    <row r="121" spans="1:7" x14ac:dyDescent="0.25">
      <c r="A121" t="s">
        <v>243</v>
      </c>
      <c r="B121" t="s">
        <v>2602</v>
      </c>
      <c r="C121" t="s">
        <v>6172</v>
      </c>
      <c r="D121" t="s">
        <v>6173</v>
      </c>
      <c r="E121" s="43">
        <v>1.02275</v>
      </c>
      <c r="F121" s="43">
        <v>0.81462000000000001</v>
      </c>
      <c r="G121" s="43">
        <v>0.93194900000000003</v>
      </c>
    </row>
    <row r="122" spans="1:7" x14ac:dyDescent="0.25">
      <c r="A122" t="s">
        <v>3588</v>
      </c>
      <c r="B122" t="s">
        <v>3589</v>
      </c>
      <c r="C122" t="s">
        <v>6174</v>
      </c>
      <c r="D122" t="s">
        <v>6175</v>
      </c>
      <c r="E122" s="43">
        <v>0.98765700000000001</v>
      </c>
      <c r="F122" s="43">
        <v>0.83155800000000002</v>
      </c>
      <c r="G122" s="43">
        <v>0.99146199999999995</v>
      </c>
    </row>
    <row r="123" spans="1:7" x14ac:dyDescent="0.25">
      <c r="A123" t="s">
        <v>3944</v>
      </c>
      <c r="B123" t="s">
        <v>3945</v>
      </c>
      <c r="C123" t="s">
        <v>6176</v>
      </c>
      <c r="D123" t="s">
        <v>6177</v>
      </c>
      <c r="E123" s="43">
        <v>0.96495200000000003</v>
      </c>
      <c r="F123" s="43">
        <v>0.73868800000000001</v>
      </c>
      <c r="G123" s="43">
        <v>0.87587499999999996</v>
      </c>
    </row>
    <row r="124" spans="1:7" x14ac:dyDescent="0.25">
      <c r="A124" t="s">
        <v>374</v>
      </c>
      <c r="B124" t="s">
        <v>2433</v>
      </c>
      <c r="C124" t="s">
        <v>6178</v>
      </c>
      <c r="D124" t="s">
        <v>6179</v>
      </c>
      <c r="E124" s="43">
        <v>1.0080899999999999</v>
      </c>
      <c r="F124" s="43">
        <v>1.1249100000000001</v>
      </c>
      <c r="G124" s="43">
        <v>0.76970799999999995</v>
      </c>
    </row>
    <row r="125" spans="1:7" x14ac:dyDescent="0.25">
      <c r="A125" t="s">
        <v>244</v>
      </c>
      <c r="B125" t="s">
        <v>2611</v>
      </c>
      <c r="C125" t="s">
        <v>6180</v>
      </c>
      <c r="E125" s="43">
        <v>1.0424199999999999</v>
      </c>
      <c r="F125" s="43">
        <v>0.94207600000000002</v>
      </c>
      <c r="G125" s="43">
        <v>0.86011400000000005</v>
      </c>
    </row>
    <row r="126" spans="1:7" x14ac:dyDescent="0.25">
      <c r="A126" t="s">
        <v>375</v>
      </c>
      <c r="B126" t="s">
        <v>2749</v>
      </c>
      <c r="C126" t="s">
        <v>6181</v>
      </c>
      <c r="E126" s="43">
        <v>0.99219800000000002</v>
      </c>
      <c r="F126" s="43">
        <v>0.94311900000000004</v>
      </c>
      <c r="G126" s="43">
        <v>0.86197199999999996</v>
      </c>
    </row>
    <row r="127" spans="1:7" x14ac:dyDescent="0.25">
      <c r="A127" t="s">
        <v>245</v>
      </c>
      <c r="B127" t="s">
        <v>2842</v>
      </c>
      <c r="C127" t="s">
        <v>6182</v>
      </c>
      <c r="D127" t="s">
        <v>6183</v>
      </c>
      <c r="E127" s="43">
        <v>1.06372</v>
      </c>
      <c r="F127" s="43">
        <v>1.0152300000000001</v>
      </c>
      <c r="G127" s="43">
        <v>0.86681799999999998</v>
      </c>
    </row>
    <row r="128" spans="1:7" x14ac:dyDescent="0.25">
      <c r="A128" t="s">
        <v>168</v>
      </c>
      <c r="B128" t="s">
        <v>3067</v>
      </c>
      <c r="C128" t="s">
        <v>6184</v>
      </c>
      <c r="D128" t="s">
        <v>6185</v>
      </c>
      <c r="E128" s="43">
        <v>0.98084499999999997</v>
      </c>
      <c r="F128" s="43">
        <v>0.89305599999999996</v>
      </c>
      <c r="G128" s="43">
        <v>0.85691700000000004</v>
      </c>
    </row>
    <row r="129" spans="1:7" x14ac:dyDescent="0.25">
      <c r="A129" t="s">
        <v>246</v>
      </c>
      <c r="B129" t="s">
        <v>3414</v>
      </c>
      <c r="C129" t="s">
        <v>6186</v>
      </c>
      <c r="D129" t="s">
        <v>6187</v>
      </c>
      <c r="E129" s="43">
        <v>1.0125999999999999</v>
      </c>
      <c r="F129" s="43">
        <v>0.93554700000000002</v>
      </c>
      <c r="G129" s="43">
        <v>0.86681799999999998</v>
      </c>
    </row>
    <row r="130" spans="1:7" x14ac:dyDescent="0.25">
      <c r="A130" t="s">
        <v>247</v>
      </c>
      <c r="B130" t="s">
        <v>3498</v>
      </c>
      <c r="C130" t="s">
        <v>6188</v>
      </c>
      <c r="D130" t="s">
        <v>6189</v>
      </c>
      <c r="E130" s="43">
        <v>0.92430400000000001</v>
      </c>
      <c r="F130" s="43">
        <v>1.1301300000000001</v>
      </c>
      <c r="G130" s="43">
        <v>0.82704200000000005</v>
      </c>
    </row>
    <row r="131" spans="1:7" x14ac:dyDescent="0.25">
      <c r="A131" t="s">
        <v>3705</v>
      </c>
      <c r="B131" t="s">
        <v>3706</v>
      </c>
      <c r="C131" t="s">
        <v>6190</v>
      </c>
      <c r="D131" t="s">
        <v>6191</v>
      </c>
      <c r="E131" s="43">
        <v>0.95132899999999998</v>
      </c>
      <c r="F131" s="43">
        <v>0.926033</v>
      </c>
      <c r="G131" s="43">
        <v>0.80743399999999999</v>
      </c>
    </row>
    <row r="132" spans="1:7" x14ac:dyDescent="0.25">
      <c r="A132" t="s">
        <v>248</v>
      </c>
      <c r="B132" t="s">
        <v>3966</v>
      </c>
      <c r="C132" t="s">
        <v>6192</v>
      </c>
      <c r="D132" t="s">
        <v>6193</v>
      </c>
      <c r="E132" s="43">
        <v>1.0012799999999999</v>
      </c>
      <c r="F132" s="43">
        <v>1.15865</v>
      </c>
      <c r="G132" s="43">
        <v>0.84862000000000004</v>
      </c>
    </row>
    <row r="133" spans="1:7" x14ac:dyDescent="0.25">
      <c r="A133" t="s">
        <v>4274</v>
      </c>
      <c r="B133" t="s">
        <v>4275</v>
      </c>
      <c r="E133" s="43">
        <v>0.98538599999999998</v>
      </c>
      <c r="F133" s="43">
        <v>1.00468</v>
      </c>
      <c r="G133" s="43">
        <v>0.813944</v>
      </c>
    </row>
    <row r="134" spans="1:7" x14ac:dyDescent="0.25">
      <c r="A134" t="s">
        <v>132</v>
      </c>
      <c r="B134" t="s">
        <v>4628</v>
      </c>
      <c r="C134" t="s">
        <v>6194</v>
      </c>
      <c r="E134" s="43">
        <v>1.00241</v>
      </c>
      <c r="F134" s="43">
        <v>0.88236000000000003</v>
      </c>
      <c r="G134" s="43">
        <v>0.83521000000000001</v>
      </c>
    </row>
    <row r="135" spans="1:7" x14ac:dyDescent="0.25">
      <c r="A135" t="s">
        <v>249</v>
      </c>
      <c r="B135" t="s">
        <v>4645</v>
      </c>
      <c r="C135" t="s">
        <v>6195</v>
      </c>
      <c r="D135" t="s">
        <v>6196</v>
      </c>
      <c r="E135" s="43">
        <v>1.0762100000000001</v>
      </c>
      <c r="F135" s="43">
        <v>1.06775</v>
      </c>
      <c r="G135" s="43">
        <v>0.83669499999999997</v>
      </c>
    </row>
    <row r="136" spans="1:7" x14ac:dyDescent="0.25">
      <c r="A136" t="s">
        <v>250</v>
      </c>
      <c r="B136" t="s">
        <v>5055</v>
      </c>
      <c r="C136" t="s">
        <v>6197</v>
      </c>
      <c r="D136" t="s">
        <v>6198</v>
      </c>
      <c r="E136" s="43">
        <v>0.929589</v>
      </c>
      <c r="F136" s="43">
        <v>1.0592900000000001</v>
      </c>
      <c r="G136" s="43">
        <v>0.81509699999999996</v>
      </c>
    </row>
    <row r="137" spans="1:7" x14ac:dyDescent="0.25">
      <c r="A137" t="s">
        <v>169</v>
      </c>
      <c r="B137" t="s">
        <v>5103</v>
      </c>
      <c r="C137" t="s">
        <v>6199</v>
      </c>
      <c r="D137" t="s">
        <v>6200</v>
      </c>
      <c r="E137" s="43">
        <v>0.93350200000000005</v>
      </c>
      <c r="F137" s="43">
        <v>0.97683600000000004</v>
      </c>
      <c r="G137" s="43">
        <v>0.86298699999999995</v>
      </c>
    </row>
    <row r="138" spans="1:7" x14ac:dyDescent="0.25">
      <c r="A138" t="s">
        <v>5257</v>
      </c>
      <c r="B138" t="s">
        <v>5258</v>
      </c>
      <c r="C138" t="s">
        <v>6201</v>
      </c>
      <c r="D138" t="s">
        <v>6202</v>
      </c>
      <c r="E138" s="43">
        <v>0.97176300000000004</v>
      </c>
      <c r="F138" s="43">
        <v>0.95594400000000002</v>
      </c>
      <c r="G138" s="43">
        <v>0.68100300000000002</v>
      </c>
    </row>
    <row r="139" spans="1:7" x14ac:dyDescent="0.25">
      <c r="A139" t="s">
        <v>251</v>
      </c>
      <c r="B139" t="s">
        <v>5440</v>
      </c>
      <c r="C139" t="s">
        <v>6203</v>
      </c>
      <c r="D139" t="s">
        <v>6204</v>
      </c>
      <c r="E139" s="43">
        <v>0.92027199999999998</v>
      </c>
      <c r="F139" s="43">
        <v>1.0246</v>
      </c>
      <c r="G139" s="43">
        <v>0.78444700000000001</v>
      </c>
    </row>
    <row r="140" spans="1:7" x14ac:dyDescent="0.25">
      <c r="A140" t="s">
        <v>5611</v>
      </c>
      <c r="B140" t="s">
        <v>5612</v>
      </c>
      <c r="C140" t="s">
        <v>6205</v>
      </c>
      <c r="E140" s="43">
        <v>0.94511699999999998</v>
      </c>
      <c r="F140" s="43">
        <v>1.05179</v>
      </c>
      <c r="G140" s="43">
        <v>0.862029000000000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C2" sqref="C2:E2"/>
    </sheetView>
  </sheetViews>
  <sheetFormatPr baseColWidth="10" defaultRowHeight="15" x14ac:dyDescent="0.25"/>
  <cols>
    <col min="1" max="1" width="63.42578125" customWidth="1"/>
  </cols>
  <sheetData>
    <row r="1" spans="1:9" ht="15.75" x14ac:dyDescent="0.25">
      <c r="A1" s="45" t="s">
        <v>386</v>
      </c>
      <c r="B1" s="45"/>
      <c r="C1" s="45"/>
      <c r="D1" s="45"/>
      <c r="E1" s="45"/>
    </row>
    <row r="2" spans="1:9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ht="19.5" customHeight="1" x14ac:dyDescent="0.25">
      <c r="A3" s="5" t="s">
        <v>109</v>
      </c>
      <c r="B3" s="5" t="s">
        <v>0</v>
      </c>
      <c r="C3" s="33">
        <v>0.95339799999999997</v>
      </c>
      <c r="D3" s="33">
        <v>1.1853899999999999</v>
      </c>
      <c r="E3" s="33">
        <v>1.2078</v>
      </c>
      <c r="G3" s="3"/>
      <c r="H3" s="3"/>
      <c r="I3" s="3"/>
    </row>
    <row r="4" spans="1:9" ht="19.5" customHeight="1" x14ac:dyDescent="0.25">
      <c r="A4" s="5" t="s">
        <v>110</v>
      </c>
      <c r="B4" s="5" t="s">
        <v>1</v>
      </c>
      <c r="C4" s="33">
        <v>1.0107600000000001</v>
      </c>
      <c r="D4" s="33">
        <v>1.27302</v>
      </c>
      <c r="E4" s="33">
        <v>1.20828</v>
      </c>
      <c r="G4" s="3"/>
      <c r="H4" s="3"/>
      <c r="I4" s="3"/>
    </row>
    <row r="5" spans="1:9" ht="19.5" customHeight="1" x14ac:dyDescent="0.25">
      <c r="A5" s="5" t="s">
        <v>112</v>
      </c>
      <c r="B5" s="5" t="s">
        <v>3</v>
      </c>
      <c r="C5" s="33">
        <v>1.0217099999999999</v>
      </c>
      <c r="D5" s="33">
        <v>1.2692699999999999</v>
      </c>
      <c r="E5" s="33">
        <v>1.1918500000000001</v>
      </c>
      <c r="G5" s="3"/>
      <c r="H5" s="3"/>
      <c r="I5" s="3"/>
    </row>
    <row r="6" spans="1:9" ht="19.5" customHeight="1" x14ac:dyDescent="0.25">
      <c r="A6" s="5" t="s">
        <v>115</v>
      </c>
      <c r="B6" s="5" t="s">
        <v>6</v>
      </c>
      <c r="C6" s="33">
        <v>1.0043200000000001</v>
      </c>
      <c r="D6" s="33">
        <v>1.18021</v>
      </c>
      <c r="E6" s="33">
        <v>1.1185400000000001</v>
      </c>
      <c r="G6" s="3"/>
      <c r="H6" s="3"/>
      <c r="I6" s="3"/>
    </row>
    <row r="7" spans="1:9" ht="19.5" customHeight="1" x14ac:dyDescent="0.25">
      <c r="A7" s="5" t="s">
        <v>116</v>
      </c>
      <c r="B7" s="5" t="s">
        <v>7</v>
      </c>
      <c r="C7" s="33">
        <v>0.98311599999999999</v>
      </c>
      <c r="D7" s="33">
        <v>1.2014400000000001</v>
      </c>
      <c r="E7" s="33">
        <v>1.1450800000000001</v>
      </c>
      <c r="G7" s="3"/>
      <c r="H7" s="3"/>
      <c r="I7" s="3"/>
    </row>
    <row r="8" spans="1:9" ht="19.5" customHeight="1" x14ac:dyDescent="0.25">
      <c r="A8" s="5" t="s">
        <v>387</v>
      </c>
      <c r="B8" s="5" t="s">
        <v>8</v>
      </c>
      <c r="C8" s="33">
        <v>1.0148999999999999</v>
      </c>
      <c r="D8" s="33">
        <v>1.2467699999999999</v>
      </c>
      <c r="E8" s="33">
        <v>1.14228</v>
      </c>
      <c r="G8" s="3"/>
      <c r="H8" s="3"/>
      <c r="I8" s="3"/>
    </row>
    <row r="9" spans="1:9" ht="19.5" customHeight="1" x14ac:dyDescent="0.25">
      <c r="A9" s="5" t="s">
        <v>157</v>
      </c>
      <c r="B9" s="5" t="s">
        <v>9</v>
      </c>
      <c r="C9" s="33">
        <v>0.98765700000000001</v>
      </c>
      <c r="D9" s="33">
        <v>1.25427</v>
      </c>
      <c r="E9" s="33">
        <v>1.0629299999999999</v>
      </c>
      <c r="G9" s="3"/>
      <c r="H9" s="3"/>
      <c r="I9" s="3"/>
    </row>
    <row r="10" spans="1:9" ht="15.75" x14ac:dyDescent="0.25">
      <c r="A10" s="6"/>
      <c r="B10" s="6"/>
      <c r="C10" s="8"/>
      <c r="D10" s="8"/>
      <c r="E10" s="8"/>
    </row>
    <row r="11" spans="1:9" ht="15.75" x14ac:dyDescent="0.25">
      <c r="A11" s="6"/>
      <c r="B11" s="6"/>
      <c r="C11" s="8"/>
      <c r="D11" s="8"/>
      <c r="E11" s="8"/>
    </row>
    <row r="12" spans="1:9" ht="15.75" x14ac:dyDescent="0.25">
      <c r="A12" s="6"/>
      <c r="B12" s="6"/>
      <c r="C12" s="8"/>
      <c r="D12" s="8"/>
      <c r="E12" s="8"/>
    </row>
    <row r="13" spans="1:9" ht="15.75" x14ac:dyDescent="0.25">
      <c r="A13" s="6"/>
      <c r="B13" s="6"/>
      <c r="C13" s="8"/>
      <c r="D13" s="8"/>
      <c r="E13" s="8"/>
    </row>
    <row r="14" spans="1:9" ht="15.75" x14ac:dyDescent="0.25">
      <c r="A14" s="6"/>
      <c r="B14" s="6"/>
      <c r="C14" s="8"/>
      <c r="D14" s="8"/>
      <c r="E14" s="8"/>
    </row>
    <row r="15" spans="1:9" ht="15.75" x14ac:dyDescent="0.25">
      <c r="A15" s="6"/>
      <c r="B15" s="6"/>
      <c r="C15" s="8"/>
      <c r="D15" s="8"/>
      <c r="E15" s="8"/>
    </row>
    <row r="16" spans="1:9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.1000000000000001"/>
        <cfvo type="num" val="1.3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C2" sqref="C2:E2"/>
    </sheetView>
  </sheetViews>
  <sheetFormatPr baseColWidth="10" defaultRowHeight="15" x14ac:dyDescent="0.25"/>
  <cols>
    <col min="1" max="1" width="66" customWidth="1"/>
  </cols>
  <sheetData>
    <row r="1" spans="1:13" ht="15.75" x14ac:dyDescent="0.25">
      <c r="A1" s="45" t="s">
        <v>388</v>
      </c>
      <c r="B1" s="45"/>
      <c r="C1" s="45"/>
      <c r="D1" s="45"/>
      <c r="E1" s="45"/>
      <c r="L1" s="28"/>
      <c r="M1" s="5"/>
    </row>
    <row r="2" spans="1:13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13" ht="22.5" customHeight="1" x14ac:dyDescent="0.25">
      <c r="A3" s="6" t="s">
        <v>183</v>
      </c>
      <c r="B3" s="6" t="s">
        <v>175</v>
      </c>
      <c r="C3" s="8">
        <v>1.22689</v>
      </c>
      <c r="D3" s="8">
        <v>1.36808</v>
      </c>
      <c r="E3" s="8">
        <v>1.0767599999999999</v>
      </c>
    </row>
    <row r="4" spans="1:13" ht="22.5" customHeight="1" x14ac:dyDescent="0.25">
      <c r="A4" s="6" t="s">
        <v>262</v>
      </c>
      <c r="B4" s="6" t="s">
        <v>215</v>
      </c>
      <c r="C4" s="8">
        <v>1.2452799999999999</v>
      </c>
      <c r="D4" s="8">
        <v>1.13636</v>
      </c>
      <c r="E4" s="8">
        <v>1.0890299999999999</v>
      </c>
    </row>
    <row r="5" spans="1:13" ht="22.5" customHeight="1" x14ac:dyDescent="0.25">
      <c r="A5" s="6" t="s">
        <v>200</v>
      </c>
      <c r="B5" s="6" t="s">
        <v>0</v>
      </c>
      <c r="C5" s="8">
        <v>0.95339799999999997</v>
      </c>
      <c r="D5" s="8">
        <v>1.1853899999999999</v>
      </c>
      <c r="E5" s="8">
        <v>1.2078</v>
      </c>
    </row>
    <row r="6" spans="1:13" ht="22.5" customHeight="1" x14ac:dyDescent="0.25">
      <c r="A6" s="6" t="s">
        <v>110</v>
      </c>
      <c r="B6" s="6" t="s">
        <v>1</v>
      </c>
      <c r="C6" s="8">
        <v>1.0107600000000001</v>
      </c>
      <c r="D6" s="8">
        <v>1.27302</v>
      </c>
      <c r="E6" s="8">
        <v>1.20828</v>
      </c>
    </row>
    <row r="7" spans="1:13" ht="22.5" customHeight="1" x14ac:dyDescent="0.25">
      <c r="A7" s="6" t="s">
        <v>112</v>
      </c>
      <c r="B7" s="6" t="s">
        <v>3</v>
      </c>
      <c r="C7" s="8">
        <v>1.0217099999999999</v>
      </c>
      <c r="D7" s="8">
        <v>1.2692699999999999</v>
      </c>
      <c r="E7" s="8">
        <v>1.1918500000000001</v>
      </c>
    </row>
    <row r="8" spans="1:13" ht="22.5" customHeight="1" x14ac:dyDescent="0.25">
      <c r="A8" s="6" t="s">
        <v>364</v>
      </c>
      <c r="B8" s="6" t="s">
        <v>179</v>
      </c>
      <c r="C8" s="8">
        <v>0.98311599999999999</v>
      </c>
      <c r="D8" s="8">
        <v>1.3142100000000001</v>
      </c>
      <c r="E8" s="8">
        <v>1.1954400000000001</v>
      </c>
    </row>
    <row r="9" spans="1:13" ht="22.5" customHeight="1" x14ac:dyDescent="0.25">
      <c r="A9" s="6" t="s">
        <v>148</v>
      </c>
      <c r="B9" s="6" t="s">
        <v>7</v>
      </c>
      <c r="C9" s="8">
        <v>0.98311599999999999</v>
      </c>
      <c r="D9" s="8">
        <v>1.2014400000000001</v>
      </c>
      <c r="E9" s="8">
        <v>1.1450800000000001</v>
      </c>
    </row>
    <row r="10" spans="1:13" ht="22.5" customHeight="1" x14ac:dyDescent="0.25">
      <c r="A10" s="6" t="s">
        <v>321</v>
      </c>
      <c r="B10" s="6" t="s">
        <v>223</v>
      </c>
      <c r="C10" s="8">
        <v>0.99420200000000003</v>
      </c>
      <c r="D10" s="8">
        <v>1.18807</v>
      </c>
      <c r="E10" s="8">
        <v>1.0854200000000001</v>
      </c>
    </row>
    <row r="11" spans="1:13" ht="22.5" customHeight="1" x14ac:dyDescent="0.25">
      <c r="A11" s="6" t="s">
        <v>118</v>
      </c>
      <c r="B11" s="6" t="s">
        <v>9</v>
      </c>
      <c r="C11" s="8">
        <v>0.98765700000000001</v>
      </c>
      <c r="D11" s="8">
        <v>1.25427</v>
      </c>
      <c r="E11" s="8">
        <v>1.0629299999999999</v>
      </c>
    </row>
    <row r="12" spans="1:13" ht="22.5" customHeight="1" x14ac:dyDescent="0.25">
      <c r="A12" s="6" t="s">
        <v>119</v>
      </c>
      <c r="B12" s="6" t="s">
        <v>10</v>
      </c>
      <c r="C12" s="8">
        <v>0.97617200000000004</v>
      </c>
      <c r="D12" s="8">
        <v>1.5026900000000001</v>
      </c>
      <c r="E12" s="8">
        <v>1.10025</v>
      </c>
    </row>
    <row r="13" spans="1:13" ht="22.5" customHeight="1" x14ac:dyDescent="0.25">
      <c r="A13" s="6" t="s">
        <v>191</v>
      </c>
      <c r="B13" s="6" t="s">
        <v>181</v>
      </c>
      <c r="C13" s="8">
        <v>0.98040700000000003</v>
      </c>
      <c r="D13" s="8">
        <v>1.07223</v>
      </c>
      <c r="E13" s="8">
        <v>1.1541600000000001</v>
      </c>
    </row>
    <row r="14" spans="1:13" ht="22.5" customHeight="1" x14ac:dyDescent="0.25">
      <c r="A14" s="6" t="s">
        <v>153</v>
      </c>
      <c r="B14" s="6" t="s">
        <v>12</v>
      </c>
      <c r="C14" s="8">
        <v>0.89749800000000002</v>
      </c>
      <c r="D14" s="8">
        <v>0.63369699999999995</v>
      </c>
      <c r="E14" s="8">
        <v>0.67429799999999995</v>
      </c>
    </row>
    <row r="15" spans="1:13" ht="22.5" customHeight="1" x14ac:dyDescent="0.25">
      <c r="A15" s="6" t="s">
        <v>334</v>
      </c>
      <c r="B15" s="6" t="s">
        <v>307</v>
      </c>
      <c r="C15" s="8">
        <v>0.85369899999999999</v>
      </c>
      <c r="D15" s="8">
        <v>0.86631800000000003</v>
      </c>
      <c r="E15" s="8">
        <v>1.0186900000000001</v>
      </c>
    </row>
    <row r="16" spans="1:13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C2" sqref="C2:E2"/>
    </sheetView>
  </sheetViews>
  <sheetFormatPr baseColWidth="10" defaultRowHeight="15" x14ac:dyDescent="0.25"/>
  <cols>
    <col min="1" max="1" width="66" customWidth="1"/>
  </cols>
  <sheetData>
    <row r="1" spans="1:14" ht="15.75" x14ac:dyDescent="0.25">
      <c r="A1" s="45" t="s">
        <v>389</v>
      </c>
      <c r="B1" s="45"/>
      <c r="C1" s="45"/>
      <c r="D1" s="45"/>
      <c r="E1" s="45"/>
      <c r="L1" s="29"/>
      <c r="M1" s="14"/>
    </row>
    <row r="2" spans="1:14" ht="16.5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14" ht="21.75" customHeight="1" x14ac:dyDescent="0.25">
      <c r="A3" s="6" t="s">
        <v>390</v>
      </c>
      <c r="B3" s="6" t="s">
        <v>175</v>
      </c>
      <c r="C3" s="8">
        <v>1.22689</v>
      </c>
      <c r="D3" s="8">
        <v>1.36808</v>
      </c>
      <c r="E3" s="8">
        <v>1.0767599999999999</v>
      </c>
      <c r="L3" s="3"/>
      <c r="M3" s="3"/>
      <c r="N3" s="3"/>
    </row>
    <row r="4" spans="1:14" ht="21.75" customHeight="1" x14ac:dyDescent="0.25">
      <c r="A4" s="6" t="s">
        <v>391</v>
      </c>
      <c r="B4" s="6" t="s">
        <v>215</v>
      </c>
      <c r="C4" s="8">
        <v>1.2452799999999999</v>
      </c>
      <c r="D4" s="8">
        <v>1.13636</v>
      </c>
      <c r="E4" s="8">
        <v>1.0890299999999999</v>
      </c>
      <c r="L4" s="3"/>
      <c r="M4" s="3"/>
      <c r="N4" s="3"/>
    </row>
    <row r="5" spans="1:14" ht="21.75" customHeight="1" x14ac:dyDescent="0.25">
      <c r="A5" s="6" t="s">
        <v>200</v>
      </c>
      <c r="B5" s="6" t="s">
        <v>0</v>
      </c>
      <c r="C5" s="8">
        <v>0.95339799999999997</v>
      </c>
      <c r="D5" s="8">
        <v>1.1853899999999999</v>
      </c>
      <c r="E5" s="8">
        <v>1.2078</v>
      </c>
      <c r="L5" s="3"/>
      <c r="M5" s="3"/>
      <c r="N5" s="3"/>
    </row>
    <row r="6" spans="1:14" ht="21.75" customHeight="1" x14ac:dyDescent="0.25">
      <c r="A6" s="6" t="s">
        <v>162</v>
      </c>
      <c r="B6" s="6" t="s">
        <v>1</v>
      </c>
      <c r="C6" s="8">
        <v>1.0107600000000001</v>
      </c>
      <c r="D6" s="8">
        <v>1.27302</v>
      </c>
      <c r="E6" s="8">
        <v>1.20828</v>
      </c>
      <c r="L6" s="3"/>
      <c r="M6" s="3"/>
      <c r="N6" s="3"/>
    </row>
    <row r="7" spans="1:14" ht="21.75" customHeight="1" x14ac:dyDescent="0.25">
      <c r="A7" s="6" t="s">
        <v>112</v>
      </c>
      <c r="B7" s="6" t="s">
        <v>3</v>
      </c>
      <c r="C7" s="8">
        <v>1.0217099999999999</v>
      </c>
      <c r="D7" s="8">
        <v>1.2692699999999999</v>
      </c>
      <c r="E7" s="8">
        <v>1.1918500000000001</v>
      </c>
      <c r="L7" s="3"/>
      <c r="M7" s="3"/>
      <c r="N7" s="3"/>
    </row>
    <row r="8" spans="1:14" ht="21.75" customHeight="1" x14ac:dyDescent="0.25">
      <c r="A8" s="6" t="s">
        <v>364</v>
      </c>
      <c r="B8" s="6" t="s">
        <v>179</v>
      </c>
      <c r="C8" s="8">
        <v>0.98311599999999999</v>
      </c>
      <c r="D8" s="8">
        <v>1.3142100000000001</v>
      </c>
      <c r="E8" s="8">
        <v>1.1954400000000001</v>
      </c>
      <c r="L8" s="3"/>
      <c r="M8" s="3"/>
      <c r="N8" s="3"/>
    </row>
    <row r="9" spans="1:14" ht="21.75" customHeight="1" x14ac:dyDescent="0.25">
      <c r="A9" s="6" t="s">
        <v>116</v>
      </c>
      <c r="B9" s="6" t="s">
        <v>7</v>
      </c>
      <c r="C9" s="8">
        <v>0.98311599999999999</v>
      </c>
      <c r="D9" s="8">
        <v>1.2014400000000001</v>
      </c>
      <c r="E9" s="8">
        <v>1.1450800000000001</v>
      </c>
      <c r="L9" s="3"/>
      <c r="M9" s="3"/>
      <c r="N9" s="3"/>
    </row>
    <row r="10" spans="1:14" ht="21.75" customHeight="1" x14ac:dyDescent="0.25">
      <c r="A10" s="6" t="s">
        <v>321</v>
      </c>
      <c r="B10" s="6" t="s">
        <v>223</v>
      </c>
      <c r="C10" s="8">
        <v>0.99420200000000003</v>
      </c>
      <c r="D10" s="8">
        <v>1.18807</v>
      </c>
      <c r="E10" s="8">
        <v>1.0854200000000001</v>
      </c>
      <c r="L10" s="3"/>
      <c r="M10" s="3"/>
      <c r="N10" s="3"/>
    </row>
    <row r="11" spans="1:14" ht="21.75" customHeight="1" x14ac:dyDescent="0.25">
      <c r="A11" s="6" t="s">
        <v>157</v>
      </c>
      <c r="B11" s="6" t="s">
        <v>9</v>
      </c>
      <c r="C11" s="8">
        <v>0.98765700000000001</v>
      </c>
      <c r="D11" s="8">
        <v>1.25427</v>
      </c>
      <c r="E11" s="8">
        <v>1.0629299999999999</v>
      </c>
      <c r="L11" s="3"/>
      <c r="M11" s="3"/>
      <c r="N11" s="3"/>
    </row>
    <row r="12" spans="1:14" ht="21.75" customHeight="1" x14ac:dyDescent="0.25">
      <c r="A12" s="6" t="s">
        <v>348</v>
      </c>
      <c r="B12" s="6" t="s">
        <v>10</v>
      </c>
      <c r="C12" s="8">
        <v>0.97617200000000004</v>
      </c>
      <c r="D12" s="8">
        <v>1.5026900000000001</v>
      </c>
      <c r="E12" s="8">
        <v>1.10025</v>
      </c>
      <c r="L12" s="3"/>
      <c r="M12" s="3"/>
      <c r="N12" s="3"/>
    </row>
    <row r="13" spans="1:14" ht="21.75" customHeight="1" x14ac:dyDescent="0.25">
      <c r="A13" s="6" t="s">
        <v>191</v>
      </c>
      <c r="B13" s="6" t="s">
        <v>181</v>
      </c>
      <c r="C13" s="8">
        <v>0.98040700000000003</v>
      </c>
      <c r="D13" s="8">
        <v>1.07223</v>
      </c>
      <c r="E13" s="8">
        <v>1.1541600000000001</v>
      </c>
      <c r="L13" s="3"/>
      <c r="M13" s="3"/>
      <c r="N13" s="3"/>
    </row>
    <row r="14" spans="1:14" ht="21.75" customHeight="1" x14ac:dyDescent="0.25">
      <c r="A14" s="6" t="s">
        <v>121</v>
      </c>
      <c r="B14" s="6" t="s">
        <v>12</v>
      </c>
      <c r="C14" s="8">
        <v>0.89749800000000002</v>
      </c>
      <c r="D14" s="8">
        <v>0.63369699999999995</v>
      </c>
      <c r="E14" s="8">
        <v>0.67429799999999995</v>
      </c>
      <c r="L14" s="3"/>
      <c r="M14" s="3"/>
      <c r="N14" s="3"/>
    </row>
    <row r="15" spans="1:14" ht="21.75" customHeight="1" x14ac:dyDescent="0.25">
      <c r="A15" s="6" t="s">
        <v>334</v>
      </c>
      <c r="B15" s="6" t="s">
        <v>307</v>
      </c>
      <c r="C15" s="8">
        <v>0.85369899999999999</v>
      </c>
      <c r="D15" s="8">
        <v>0.86631800000000003</v>
      </c>
      <c r="E15" s="8">
        <v>1.0186900000000001</v>
      </c>
      <c r="L15" s="3"/>
      <c r="M15" s="3"/>
      <c r="N15" s="3"/>
    </row>
    <row r="16" spans="1:14" ht="15.75" x14ac:dyDescent="0.25"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E13" sqref="E13"/>
    </sheetView>
  </sheetViews>
  <sheetFormatPr baseColWidth="10" defaultRowHeight="15" x14ac:dyDescent="0.25"/>
  <cols>
    <col min="1" max="1" width="61.5703125" customWidth="1"/>
  </cols>
  <sheetData>
    <row r="1" spans="1:11" ht="15.75" x14ac:dyDescent="0.25">
      <c r="A1" s="45" t="s">
        <v>392</v>
      </c>
      <c r="B1" s="45"/>
      <c r="C1" s="45"/>
      <c r="D1" s="45"/>
      <c r="E1" s="45"/>
      <c r="J1" s="19"/>
      <c r="K1" s="18"/>
    </row>
    <row r="2" spans="1:11" ht="21.7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11" ht="20.25" customHeight="1" x14ac:dyDescent="0.25">
      <c r="A3" s="6" t="s">
        <v>200</v>
      </c>
      <c r="B3" s="6" t="s">
        <v>0</v>
      </c>
      <c r="C3" s="8">
        <v>0.95339799999999997</v>
      </c>
      <c r="D3" s="8">
        <v>1.1853899999999999</v>
      </c>
      <c r="E3" s="8">
        <v>1.2078</v>
      </c>
      <c r="G3" s="3"/>
      <c r="H3" s="3"/>
      <c r="I3" s="3"/>
    </row>
    <row r="4" spans="1:11" ht="22.5" customHeight="1" x14ac:dyDescent="0.25">
      <c r="A4" s="6" t="s">
        <v>110</v>
      </c>
      <c r="B4" s="6" t="s">
        <v>1</v>
      </c>
      <c r="C4" s="8">
        <v>1.0107600000000001</v>
      </c>
      <c r="D4" s="8">
        <v>1.27302</v>
      </c>
      <c r="E4" s="8">
        <v>1.20828</v>
      </c>
      <c r="G4" s="3"/>
      <c r="H4" s="3"/>
      <c r="I4" s="3"/>
    </row>
    <row r="5" spans="1:11" ht="22.5" customHeight="1" x14ac:dyDescent="0.25">
      <c r="A5" s="6" t="s">
        <v>112</v>
      </c>
      <c r="B5" s="6" t="s">
        <v>3</v>
      </c>
      <c r="C5" s="8">
        <v>1.0217099999999999</v>
      </c>
      <c r="D5" s="8">
        <v>1.2692699999999999</v>
      </c>
      <c r="E5" s="8">
        <v>1.1918500000000001</v>
      </c>
      <c r="G5" s="3"/>
      <c r="H5" s="3"/>
      <c r="I5" s="3"/>
    </row>
    <row r="6" spans="1:11" ht="22.5" customHeight="1" x14ac:dyDescent="0.25">
      <c r="A6" s="6" t="s">
        <v>147</v>
      </c>
      <c r="B6" s="6" t="s">
        <v>6</v>
      </c>
      <c r="C6" s="8">
        <v>1.0043200000000001</v>
      </c>
      <c r="D6" s="8">
        <v>1.18021</v>
      </c>
      <c r="E6" s="8">
        <v>1.1185400000000001</v>
      </c>
      <c r="G6" s="3"/>
      <c r="H6" s="3"/>
      <c r="I6" s="3"/>
    </row>
    <row r="7" spans="1:11" ht="22.5" customHeight="1" x14ac:dyDescent="0.25">
      <c r="A7" s="6" t="s">
        <v>116</v>
      </c>
      <c r="B7" s="6" t="s">
        <v>7</v>
      </c>
      <c r="C7" s="8">
        <v>0.98311599999999999</v>
      </c>
      <c r="D7" s="8">
        <v>1.2014400000000001</v>
      </c>
      <c r="E7" s="8">
        <v>1.1450800000000001</v>
      </c>
      <c r="G7" s="3"/>
      <c r="H7" s="3"/>
      <c r="I7" s="3"/>
    </row>
    <row r="8" spans="1:11" ht="22.5" customHeight="1" x14ac:dyDescent="0.25">
      <c r="A8" s="6" t="s">
        <v>387</v>
      </c>
      <c r="B8" s="6" t="s">
        <v>8</v>
      </c>
      <c r="C8" s="8">
        <v>1.0148999999999999</v>
      </c>
      <c r="D8" s="8">
        <v>1.2467699999999999</v>
      </c>
      <c r="E8" s="8">
        <v>1.14228</v>
      </c>
      <c r="G8" s="3"/>
      <c r="H8" s="3"/>
      <c r="I8" s="3"/>
    </row>
    <row r="9" spans="1:11" ht="22.5" customHeight="1" x14ac:dyDescent="0.25">
      <c r="A9" s="6" t="s">
        <v>149</v>
      </c>
      <c r="B9" s="6" t="s">
        <v>142</v>
      </c>
      <c r="C9" s="8">
        <v>0.99998100000000001</v>
      </c>
      <c r="D9" s="8">
        <v>1.54487</v>
      </c>
      <c r="E9" s="8">
        <v>1.1436200000000001</v>
      </c>
      <c r="G9" s="3"/>
      <c r="H9" s="3"/>
      <c r="I9" s="3"/>
    </row>
    <row r="10" spans="1:11" ht="22.5" customHeight="1" x14ac:dyDescent="0.25">
      <c r="A10" s="6" t="s">
        <v>118</v>
      </c>
      <c r="B10" s="6" t="s">
        <v>9</v>
      </c>
      <c r="C10" s="8">
        <v>0.98765700000000001</v>
      </c>
      <c r="D10" s="8">
        <v>1.25427</v>
      </c>
      <c r="E10" s="8">
        <v>1.0629299999999999</v>
      </c>
      <c r="G10" s="3"/>
      <c r="H10" s="3"/>
      <c r="I10" s="3"/>
    </row>
    <row r="11" spans="1:11" ht="15.75" x14ac:dyDescent="0.25">
      <c r="A11" s="6"/>
      <c r="B11" s="6"/>
      <c r="C11" s="8"/>
      <c r="D11" s="8"/>
      <c r="E11" s="8"/>
    </row>
    <row r="12" spans="1:11" ht="15.75" x14ac:dyDescent="0.25">
      <c r="A12" s="6"/>
      <c r="B12" s="6"/>
      <c r="C12" s="8"/>
      <c r="D12" s="8"/>
      <c r="E12" s="8"/>
    </row>
    <row r="13" spans="1:11" ht="15.75" x14ac:dyDescent="0.25">
      <c r="A13" s="6"/>
      <c r="B13" s="6"/>
      <c r="C13" s="8"/>
      <c r="D13" s="8"/>
      <c r="E13" s="8"/>
    </row>
    <row r="14" spans="1:11" ht="15.75" x14ac:dyDescent="0.25">
      <c r="A14" s="6"/>
      <c r="B14" s="6"/>
      <c r="C14" s="8"/>
      <c r="D14" s="8"/>
      <c r="E14" s="8"/>
    </row>
    <row r="15" spans="1:11" ht="15.75" x14ac:dyDescent="0.25">
      <c r="A15" s="6"/>
      <c r="B15" s="6"/>
      <c r="C15" s="8"/>
      <c r="D15" s="8"/>
      <c r="E15" s="8"/>
    </row>
  </sheetData>
  <mergeCells count="1">
    <mergeCell ref="A1:E1"/>
  </mergeCells>
  <conditionalFormatting sqref="C3:E15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zoomScale="85" zoomScaleNormal="85" workbookViewId="0">
      <selection activeCell="O20" sqref="O20"/>
    </sheetView>
  </sheetViews>
  <sheetFormatPr baseColWidth="10" defaultColWidth="9.140625" defaultRowHeight="15.75" x14ac:dyDescent="0.25"/>
  <cols>
    <col min="1" max="2" width="9.140625" style="5"/>
    <col min="3" max="3" width="47.28515625" style="5" customWidth="1"/>
    <col min="4" max="4" width="13.85546875" style="5" customWidth="1"/>
    <col min="5" max="5" width="17.85546875" style="5" customWidth="1"/>
    <col min="6" max="6" width="20.28515625" style="5" customWidth="1"/>
    <col min="7" max="7" width="11.42578125" style="5"/>
    <col min="8" max="8" width="17.140625" style="5" customWidth="1"/>
  </cols>
  <sheetData>
    <row r="1" spans="1:9" ht="16.5" thickBot="1" x14ac:dyDescent="0.3">
      <c r="A1" s="9" t="s">
        <v>106</v>
      </c>
      <c r="B1" s="1" t="s">
        <v>15</v>
      </c>
      <c r="C1" s="1"/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</row>
    <row r="2" spans="1:9" x14ac:dyDescent="0.25">
      <c r="A2" s="4">
        <v>1</v>
      </c>
      <c r="B2" s="10" t="s">
        <v>21</v>
      </c>
      <c r="C2" s="4" t="s">
        <v>22</v>
      </c>
      <c r="D2" s="11">
        <v>57</v>
      </c>
      <c r="E2" s="11">
        <v>15</v>
      </c>
      <c r="F2" s="12">
        <v>3.5156999999999998</v>
      </c>
      <c r="G2" s="13">
        <v>7.1621999999999998E-6</v>
      </c>
      <c r="H2" s="13">
        <v>4.2278999999999997E-2</v>
      </c>
      <c r="I2" s="44" t="s">
        <v>23</v>
      </c>
    </row>
    <row r="3" spans="1:9" x14ac:dyDescent="0.25">
      <c r="A3" s="4">
        <v>2</v>
      </c>
      <c r="B3" s="10" t="s">
        <v>21</v>
      </c>
      <c r="C3" s="5" t="s">
        <v>24</v>
      </c>
      <c r="D3" s="11">
        <v>309</v>
      </c>
      <c r="E3" s="11">
        <v>7</v>
      </c>
      <c r="F3" s="12">
        <v>0.30264999999999997</v>
      </c>
      <c r="G3" s="13">
        <v>1.3196999999999999E-5</v>
      </c>
      <c r="H3" s="13">
        <v>3.8951E-2</v>
      </c>
      <c r="I3" s="44"/>
    </row>
    <row r="4" spans="1:9" x14ac:dyDescent="0.25">
      <c r="A4" s="4">
        <v>3</v>
      </c>
      <c r="B4" s="10" t="s">
        <v>21</v>
      </c>
      <c r="C4" s="4" t="s">
        <v>25</v>
      </c>
      <c r="D4" s="11">
        <v>94</v>
      </c>
      <c r="E4" s="11">
        <v>19</v>
      </c>
      <c r="F4" s="12">
        <v>2.7004000000000001</v>
      </c>
      <c r="G4" s="13">
        <v>2.5157E-5</v>
      </c>
      <c r="H4" s="13">
        <v>4.9501000000000003E-2</v>
      </c>
      <c r="I4" s="44"/>
    </row>
    <row r="5" spans="1:9" x14ac:dyDescent="0.25">
      <c r="A5" s="4">
        <v>4</v>
      </c>
      <c r="B5" s="10" t="s">
        <v>21</v>
      </c>
      <c r="C5" s="4" t="s">
        <v>26</v>
      </c>
      <c r="D5" s="11">
        <v>84</v>
      </c>
      <c r="E5" s="11">
        <v>17</v>
      </c>
      <c r="F5" s="12">
        <v>2.7038000000000002</v>
      </c>
      <c r="G5" s="13">
        <v>6.6628E-5</v>
      </c>
      <c r="H5" s="13">
        <v>9.8325999999999997E-2</v>
      </c>
      <c r="I5" s="44"/>
    </row>
    <row r="6" spans="1:9" x14ac:dyDescent="0.25">
      <c r="A6" s="4">
        <v>5</v>
      </c>
      <c r="B6" s="10" t="s">
        <v>21</v>
      </c>
      <c r="C6" s="5" t="s">
        <v>27</v>
      </c>
      <c r="D6" s="11">
        <v>22</v>
      </c>
      <c r="E6" s="11">
        <v>8</v>
      </c>
      <c r="F6" s="12">
        <v>4.8581000000000003</v>
      </c>
      <c r="G6" s="13">
        <v>9.2787000000000005E-5</v>
      </c>
      <c r="H6" s="13">
        <v>0.10954</v>
      </c>
      <c r="I6" s="44"/>
    </row>
    <row r="7" spans="1:9" x14ac:dyDescent="0.25">
      <c r="A7" s="4">
        <v>6</v>
      </c>
      <c r="B7" s="37" t="s">
        <v>28</v>
      </c>
      <c r="C7" s="5" t="s">
        <v>29</v>
      </c>
      <c r="D7" s="11">
        <v>233</v>
      </c>
      <c r="E7" s="11">
        <v>5</v>
      </c>
      <c r="F7" s="12">
        <v>0.28669</v>
      </c>
      <c r="G7" s="13">
        <v>1.3360999999999999E-4</v>
      </c>
      <c r="H7" s="13">
        <v>0.22821</v>
      </c>
      <c r="I7" s="44"/>
    </row>
    <row r="8" spans="1:9" x14ac:dyDescent="0.25">
      <c r="A8" s="4">
        <v>7</v>
      </c>
      <c r="B8" s="37" t="s">
        <v>28</v>
      </c>
      <c r="C8" s="5" t="s">
        <v>30</v>
      </c>
      <c r="D8" s="11">
        <v>50</v>
      </c>
      <c r="E8" s="11">
        <v>12</v>
      </c>
      <c r="F8" s="12">
        <v>3.2063000000000001</v>
      </c>
      <c r="G8" s="13">
        <v>1.5438E-4</v>
      </c>
      <c r="H8" s="13">
        <v>0.13184000000000001</v>
      </c>
      <c r="I8" s="44"/>
    </row>
    <row r="9" spans="1:9" x14ac:dyDescent="0.25">
      <c r="A9" s="4">
        <v>8</v>
      </c>
      <c r="B9" s="37" t="s">
        <v>28</v>
      </c>
      <c r="C9" s="5" t="s">
        <v>31</v>
      </c>
      <c r="D9" s="11">
        <v>38</v>
      </c>
      <c r="E9" s="11">
        <v>10</v>
      </c>
      <c r="F9" s="12">
        <v>3.5156999999999998</v>
      </c>
      <c r="G9" s="13">
        <v>2.4895000000000001E-4</v>
      </c>
      <c r="H9" s="13">
        <v>0.14172999999999999</v>
      </c>
      <c r="I9" s="44"/>
    </row>
    <row r="10" spans="1:9" x14ac:dyDescent="0.25">
      <c r="A10" s="4">
        <v>9</v>
      </c>
      <c r="B10" s="37" t="s">
        <v>21</v>
      </c>
      <c r="C10" s="4" t="s">
        <v>32</v>
      </c>
      <c r="D10" s="11">
        <v>20</v>
      </c>
      <c r="E10" s="11">
        <v>7</v>
      </c>
      <c r="F10" s="12">
        <v>4.6759000000000004</v>
      </c>
      <c r="G10" s="13">
        <v>3.3709000000000001E-4</v>
      </c>
      <c r="H10" s="13">
        <v>0.19897999999999999</v>
      </c>
      <c r="I10" s="44"/>
    </row>
    <row r="11" spans="1:9" x14ac:dyDescent="0.25">
      <c r="A11" s="4">
        <v>10</v>
      </c>
      <c r="B11" s="37" t="s">
        <v>21</v>
      </c>
      <c r="C11" s="4" t="s">
        <v>33</v>
      </c>
      <c r="D11" s="11">
        <v>20</v>
      </c>
      <c r="E11" s="11">
        <v>7</v>
      </c>
      <c r="F11" s="12">
        <v>4.6759000000000004</v>
      </c>
      <c r="G11" s="13">
        <v>3.3709000000000001E-4</v>
      </c>
      <c r="H11" s="13">
        <v>0.22109000000000001</v>
      </c>
      <c r="I11" s="44"/>
    </row>
    <row r="12" spans="1:9" x14ac:dyDescent="0.25">
      <c r="A12" s="4">
        <v>11</v>
      </c>
      <c r="B12" s="37" t="s">
        <v>21</v>
      </c>
      <c r="C12" s="5" t="s">
        <v>34</v>
      </c>
      <c r="D12" s="11">
        <v>1165</v>
      </c>
      <c r="E12" s="11">
        <v>69</v>
      </c>
      <c r="F12" s="12">
        <v>0.79125999999999996</v>
      </c>
      <c r="G12" s="13">
        <v>3.3885000000000002E-4</v>
      </c>
      <c r="H12" s="13">
        <v>0.18184</v>
      </c>
      <c r="I12" s="44"/>
    </row>
    <row r="13" spans="1:9" x14ac:dyDescent="0.25">
      <c r="A13" s="4">
        <v>12</v>
      </c>
      <c r="B13" s="37" t="s">
        <v>28</v>
      </c>
      <c r="C13" s="4" t="s">
        <v>35</v>
      </c>
      <c r="D13" s="11">
        <v>6</v>
      </c>
      <c r="E13" s="11">
        <v>4</v>
      </c>
      <c r="F13" s="12">
        <v>8.9064999999999994</v>
      </c>
      <c r="G13" s="13">
        <v>3.8875999999999998E-4</v>
      </c>
      <c r="H13" s="13">
        <v>0.16600000000000001</v>
      </c>
      <c r="I13" s="44"/>
    </row>
    <row r="14" spans="1:9" x14ac:dyDescent="0.25">
      <c r="A14" s="4">
        <v>13</v>
      </c>
      <c r="B14" s="38" t="s">
        <v>21</v>
      </c>
      <c r="C14" s="14" t="s">
        <v>36</v>
      </c>
      <c r="D14" s="15">
        <v>1264</v>
      </c>
      <c r="E14" s="15">
        <v>78</v>
      </c>
      <c r="F14" s="16">
        <v>0.82440999999999998</v>
      </c>
      <c r="G14" s="17">
        <v>6.4618E-4</v>
      </c>
      <c r="H14" s="17">
        <v>0.2384</v>
      </c>
      <c r="I14" s="44"/>
    </row>
    <row r="15" spans="1:9" x14ac:dyDescent="0.25">
      <c r="A15" s="4">
        <v>14</v>
      </c>
      <c r="B15" s="37" t="s">
        <v>21</v>
      </c>
      <c r="C15" s="5" t="s">
        <v>37</v>
      </c>
      <c r="D15" s="11">
        <v>1094</v>
      </c>
      <c r="E15" s="11">
        <v>65</v>
      </c>
      <c r="F15" s="12">
        <v>0.79376999999999998</v>
      </c>
      <c r="G15" s="13">
        <v>7.8423000000000002E-4</v>
      </c>
      <c r="H15" s="13">
        <v>0.25718999999999997</v>
      </c>
      <c r="I15" s="44"/>
    </row>
    <row r="16" spans="1:9" x14ac:dyDescent="0.25">
      <c r="A16" s="4">
        <v>15</v>
      </c>
      <c r="B16" s="37" t="s">
        <v>28</v>
      </c>
      <c r="C16" s="5" t="s">
        <v>38</v>
      </c>
      <c r="D16" s="11">
        <v>183</v>
      </c>
      <c r="E16" s="11">
        <v>25</v>
      </c>
      <c r="F16" s="12">
        <v>1.8250999999999999</v>
      </c>
      <c r="G16" s="13">
        <v>8.6346999999999997E-4</v>
      </c>
      <c r="H16" s="13">
        <v>0.29496</v>
      </c>
      <c r="I16" s="44"/>
    </row>
    <row r="17" spans="1:9" x14ac:dyDescent="0.25">
      <c r="A17" s="4">
        <v>16</v>
      </c>
      <c r="B17" s="37" t="s">
        <v>21</v>
      </c>
      <c r="C17" s="5" t="s">
        <v>39</v>
      </c>
      <c r="D17" s="11">
        <v>283</v>
      </c>
      <c r="E17" s="11">
        <v>34</v>
      </c>
      <c r="F17" s="12">
        <v>1.6051</v>
      </c>
      <c r="G17" s="13">
        <v>1.0547E-3</v>
      </c>
      <c r="H17" s="13">
        <v>0.31130000000000002</v>
      </c>
      <c r="I17" s="44"/>
    </row>
    <row r="18" spans="1:9" x14ac:dyDescent="0.25">
      <c r="A18" s="4">
        <v>17</v>
      </c>
      <c r="B18" s="37" t="s">
        <v>21</v>
      </c>
      <c r="C18" s="4" t="s">
        <v>40</v>
      </c>
      <c r="D18" s="11">
        <v>24</v>
      </c>
      <c r="E18" s="11">
        <v>7</v>
      </c>
      <c r="F18" s="12">
        <v>3.8965999999999998</v>
      </c>
      <c r="G18" s="13">
        <v>1.1165999999999999E-3</v>
      </c>
      <c r="H18" s="13">
        <v>0.31386999999999998</v>
      </c>
      <c r="I18" s="44"/>
    </row>
    <row r="19" spans="1:9" x14ac:dyDescent="0.25">
      <c r="A19" s="4">
        <v>18</v>
      </c>
      <c r="B19" s="37" t="s">
        <v>28</v>
      </c>
      <c r="C19" s="5" t="s">
        <v>41</v>
      </c>
      <c r="D19" s="11">
        <v>71</v>
      </c>
      <c r="E19" s="11">
        <v>13</v>
      </c>
      <c r="F19" s="12">
        <v>2.4460999999999999</v>
      </c>
      <c r="G19" s="13">
        <v>1.2128E-3</v>
      </c>
      <c r="H19" s="13">
        <v>0.29593000000000003</v>
      </c>
      <c r="I19" s="44"/>
    </row>
    <row r="20" spans="1:9" x14ac:dyDescent="0.25">
      <c r="A20" s="4">
        <v>19</v>
      </c>
      <c r="B20" s="38" t="s">
        <v>28</v>
      </c>
      <c r="C20" s="14" t="s">
        <v>42</v>
      </c>
      <c r="D20" s="15">
        <v>71</v>
      </c>
      <c r="E20" s="15">
        <v>13</v>
      </c>
      <c r="F20" s="16">
        <v>2.4460999999999999</v>
      </c>
      <c r="G20" s="17">
        <v>1.2128E-3</v>
      </c>
      <c r="H20" s="17">
        <v>0.34525</v>
      </c>
      <c r="I20" s="44"/>
    </row>
    <row r="21" spans="1:9" x14ac:dyDescent="0.25">
      <c r="A21" s="18">
        <v>20</v>
      </c>
      <c r="B21" s="39" t="s">
        <v>21</v>
      </c>
      <c r="C21" s="18" t="s">
        <v>43</v>
      </c>
      <c r="D21" s="20">
        <v>32</v>
      </c>
      <c r="E21" s="20">
        <v>8</v>
      </c>
      <c r="F21" s="21">
        <v>3.3399000000000001</v>
      </c>
      <c r="G21" s="22">
        <v>1.4525E-3</v>
      </c>
      <c r="H21" s="22">
        <v>0.35725000000000001</v>
      </c>
      <c r="I21" s="44"/>
    </row>
    <row r="22" spans="1:9" x14ac:dyDescent="0.25">
      <c r="B22" s="5" t="s">
        <v>21</v>
      </c>
      <c r="C22" s="5" t="s">
        <v>44</v>
      </c>
      <c r="D22" s="23">
        <v>850</v>
      </c>
      <c r="E22" s="23">
        <v>48</v>
      </c>
      <c r="F22" s="24">
        <v>0.75443000000000005</v>
      </c>
      <c r="G22" s="25">
        <v>1.4897999999999999E-3</v>
      </c>
      <c r="H22" s="25">
        <v>0.35177999999999998</v>
      </c>
      <c r="I22" s="2"/>
    </row>
    <row r="23" spans="1:9" x14ac:dyDescent="0.25">
      <c r="B23" s="5" t="s">
        <v>21</v>
      </c>
      <c r="C23" s="5" t="s">
        <v>45</v>
      </c>
      <c r="D23" s="23">
        <v>4</v>
      </c>
      <c r="E23" s="23">
        <v>3</v>
      </c>
      <c r="F23" s="24">
        <v>10.02</v>
      </c>
      <c r="G23" s="25">
        <v>1.5234999999999999E-3</v>
      </c>
      <c r="H23" s="25">
        <v>0.31012000000000001</v>
      </c>
    </row>
    <row r="24" spans="1:9" x14ac:dyDescent="0.25">
      <c r="B24" s="5" t="s">
        <v>21</v>
      </c>
      <c r="C24" s="5" t="s">
        <v>46</v>
      </c>
      <c r="D24" s="23">
        <v>4</v>
      </c>
      <c r="E24" s="23">
        <v>3</v>
      </c>
      <c r="F24" s="24">
        <v>10.02</v>
      </c>
      <c r="G24" s="25">
        <v>1.5234999999999999E-3</v>
      </c>
      <c r="H24" s="25">
        <v>0.32119999999999999</v>
      </c>
    </row>
    <row r="25" spans="1:9" x14ac:dyDescent="0.25">
      <c r="B25" s="5" t="s">
        <v>21</v>
      </c>
      <c r="C25" s="5" t="s">
        <v>47</v>
      </c>
      <c r="D25" s="23">
        <v>4</v>
      </c>
      <c r="E25" s="23">
        <v>3</v>
      </c>
      <c r="F25" s="24">
        <v>10.02</v>
      </c>
      <c r="G25" s="25">
        <v>1.5234999999999999E-3</v>
      </c>
      <c r="H25" s="25">
        <v>0.33309</v>
      </c>
    </row>
    <row r="26" spans="1:9" x14ac:dyDescent="0.25">
      <c r="B26" s="5" t="s">
        <v>21</v>
      </c>
      <c r="C26" s="5" t="s">
        <v>48</v>
      </c>
      <c r="D26" s="23">
        <v>4</v>
      </c>
      <c r="E26" s="23">
        <v>3</v>
      </c>
      <c r="F26" s="24">
        <v>10.02</v>
      </c>
      <c r="G26" s="25">
        <v>1.5234999999999999E-3</v>
      </c>
      <c r="H26" s="25">
        <v>0.34589999999999999</v>
      </c>
    </row>
    <row r="27" spans="1:9" x14ac:dyDescent="0.25">
      <c r="B27" s="5" t="s">
        <v>21</v>
      </c>
      <c r="C27" s="5" t="s">
        <v>49</v>
      </c>
      <c r="D27" s="23">
        <v>808</v>
      </c>
      <c r="E27" s="23">
        <v>45</v>
      </c>
      <c r="F27" s="24">
        <v>0.74404000000000003</v>
      </c>
      <c r="G27" s="25">
        <v>1.5249E-3</v>
      </c>
      <c r="H27" s="25">
        <v>0.30003999999999997</v>
      </c>
    </row>
    <row r="28" spans="1:9" x14ac:dyDescent="0.25">
      <c r="B28" s="5" t="s">
        <v>21</v>
      </c>
      <c r="C28" s="4" t="s">
        <v>50</v>
      </c>
      <c r="D28" s="23">
        <v>13</v>
      </c>
      <c r="E28" s="23">
        <v>5</v>
      </c>
      <c r="F28" s="24">
        <v>5.1383999999999999</v>
      </c>
      <c r="G28" s="25">
        <v>1.5483999999999999E-3</v>
      </c>
      <c r="H28" s="25">
        <v>0.27698</v>
      </c>
    </row>
    <row r="29" spans="1:9" x14ac:dyDescent="0.25">
      <c r="B29" s="5" t="s">
        <v>21</v>
      </c>
      <c r="C29" s="4" t="s">
        <v>51</v>
      </c>
      <c r="D29" s="23">
        <v>13</v>
      </c>
      <c r="E29" s="23">
        <v>5</v>
      </c>
      <c r="F29" s="24">
        <v>5.1383999999999999</v>
      </c>
      <c r="G29" s="25">
        <v>1.5483999999999999E-3</v>
      </c>
      <c r="H29" s="25">
        <v>0.28564000000000001</v>
      </c>
    </row>
    <row r="30" spans="1:9" x14ac:dyDescent="0.25">
      <c r="B30" s="5" t="s">
        <v>21</v>
      </c>
      <c r="C30" s="4" t="s">
        <v>52</v>
      </c>
      <c r="D30" s="23">
        <v>13</v>
      </c>
      <c r="E30" s="23">
        <v>5</v>
      </c>
      <c r="F30" s="24">
        <v>5.1383999999999999</v>
      </c>
      <c r="G30" s="25">
        <v>1.5483999999999999E-3</v>
      </c>
      <c r="H30" s="25">
        <v>0.29485</v>
      </c>
    </row>
    <row r="31" spans="1:9" x14ac:dyDescent="0.25">
      <c r="B31" s="5" t="s">
        <v>21</v>
      </c>
      <c r="C31" s="5" t="s">
        <v>53</v>
      </c>
      <c r="D31" s="23">
        <v>93</v>
      </c>
      <c r="E31" s="23">
        <v>15</v>
      </c>
      <c r="F31" s="24">
        <v>2.1547999999999998</v>
      </c>
      <c r="G31" s="25">
        <v>1.8917999999999999E-3</v>
      </c>
      <c r="H31" s="25">
        <v>0.30181999999999998</v>
      </c>
    </row>
    <row r="32" spans="1:9" x14ac:dyDescent="0.25">
      <c r="B32" s="5" t="s">
        <v>21</v>
      </c>
      <c r="C32" s="5" t="s">
        <v>54</v>
      </c>
      <c r="D32" s="23">
        <v>513</v>
      </c>
      <c r="E32" s="23">
        <v>25</v>
      </c>
      <c r="F32" s="24">
        <v>0.65105999999999997</v>
      </c>
      <c r="G32" s="25">
        <v>2.0550999999999998E-3</v>
      </c>
      <c r="H32" s="25">
        <v>0.31924999999999998</v>
      </c>
    </row>
    <row r="33" spans="2:8" x14ac:dyDescent="0.25">
      <c r="B33" s="5" t="s">
        <v>21</v>
      </c>
      <c r="C33" s="4" t="s">
        <v>55</v>
      </c>
      <c r="D33" s="23">
        <v>34</v>
      </c>
      <c r="E33" s="23">
        <v>8</v>
      </c>
      <c r="F33" s="24">
        <v>3.1435</v>
      </c>
      <c r="G33" s="25">
        <v>2.1600999999999999E-3</v>
      </c>
      <c r="H33" s="25">
        <v>0.32695000000000002</v>
      </c>
    </row>
    <row r="34" spans="2:8" x14ac:dyDescent="0.25">
      <c r="B34" s="5" t="s">
        <v>28</v>
      </c>
      <c r="C34" s="5" t="s">
        <v>56</v>
      </c>
      <c r="D34" s="23">
        <v>67</v>
      </c>
      <c r="E34" s="23">
        <v>12</v>
      </c>
      <c r="F34" s="24">
        <v>2.3927999999999998</v>
      </c>
      <c r="G34" s="25">
        <v>2.1968000000000001E-3</v>
      </c>
      <c r="H34" s="25">
        <v>0.41688999999999998</v>
      </c>
    </row>
    <row r="35" spans="2:8" x14ac:dyDescent="0.25">
      <c r="B35" s="5" t="s">
        <v>21</v>
      </c>
      <c r="C35" s="5" t="s">
        <v>57</v>
      </c>
      <c r="D35" s="23">
        <v>205</v>
      </c>
      <c r="E35" s="23">
        <v>6</v>
      </c>
      <c r="F35" s="24">
        <v>0.39101999999999998</v>
      </c>
      <c r="G35" s="25">
        <v>2.2450999999999999E-3</v>
      </c>
      <c r="H35" s="25">
        <v>0.33132</v>
      </c>
    </row>
    <row r="36" spans="2:8" x14ac:dyDescent="0.25">
      <c r="B36" s="5" t="s">
        <v>21</v>
      </c>
      <c r="C36" s="5" t="s">
        <v>58</v>
      </c>
      <c r="D36" s="23">
        <v>42</v>
      </c>
      <c r="E36" s="23">
        <v>9</v>
      </c>
      <c r="F36" s="24">
        <v>2.8628</v>
      </c>
      <c r="G36" s="25">
        <v>2.2685000000000001E-3</v>
      </c>
      <c r="H36" s="25">
        <v>0.32661000000000001</v>
      </c>
    </row>
    <row r="37" spans="2:8" x14ac:dyDescent="0.25">
      <c r="B37" s="5" t="s">
        <v>21</v>
      </c>
      <c r="C37" s="5" t="s">
        <v>59</v>
      </c>
      <c r="D37" s="23">
        <v>27</v>
      </c>
      <c r="E37" s="23">
        <v>7</v>
      </c>
      <c r="F37" s="24">
        <v>3.4636</v>
      </c>
      <c r="G37" s="25">
        <v>2.2891999999999999E-3</v>
      </c>
      <c r="H37" s="25">
        <v>0.32174000000000003</v>
      </c>
    </row>
    <row r="38" spans="2:8" x14ac:dyDescent="0.25">
      <c r="B38" s="5" t="s">
        <v>21</v>
      </c>
      <c r="C38" s="5" t="s">
        <v>60</v>
      </c>
      <c r="D38" s="23">
        <v>568</v>
      </c>
      <c r="E38" s="23">
        <v>29</v>
      </c>
      <c r="F38" s="24">
        <v>0.68210000000000004</v>
      </c>
      <c r="G38" s="25">
        <v>2.3999999999999998E-3</v>
      </c>
      <c r="H38" s="25">
        <v>0.32945999999999998</v>
      </c>
    </row>
    <row r="39" spans="2:8" x14ac:dyDescent="0.25">
      <c r="B39" s="5" t="s">
        <v>21</v>
      </c>
      <c r="C39" s="5" t="s">
        <v>61</v>
      </c>
      <c r="D39" s="23">
        <v>51</v>
      </c>
      <c r="E39" s="23">
        <v>10</v>
      </c>
      <c r="F39" s="24">
        <v>2.6196000000000002</v>
      </c>
      <c r="G39" s="25">
        <v>2.5776000000000002E-3</v>
      </c>
      <c r="H39" s="25">
        <v>0.34581000000000001</v>
      </c>
    </row>
    <row r="40" spans="2:8" x14ac:dyDescent="0.25">
      <c r="B40" s="5" t="s">
        <v>28</v>
      </c>
      <c r="C40" s="5" t="s">
        <v>62</v>
      </c>
      <c r="D40" s="23">
        <v>78</v>
      </c>
      <c r="E40" s="23">
        <v>13</v>
      </c>
      <c r="F40" s="24">
        <v>2.2265999999999999</v>
      </c>
      <c r="G40" s="25">
        <v>2.7553999999999999E-3</v>
      </c>
      <c r="H40" s="25">
        <v>0.47062999999999999</v>
      </c>
    </row>
    <row r="41" spans="2:8" x14ac:dyDescent="0.25">
      <c r="B41" s="5" t="s">
        <v>21</v>
      </c>
      <c r="C41" s="5" t="s">
        <v>63</v>
      </c>
      <c r="D41" s="23">
        <v>158</v>
      </c>
      <c r="E41" s="23">
        <v>21</v>
      </c>
      <c r="F41" s="24">
        <v>1.7757000000000001</v>
      </c>
      <c r="G41" s="25">
        <v>2.9112999999999999E-3</v>
      </c>
      <c r="H41" s="25">
        <v>0.38190000000000002</v>
      </c>
    </row>
    <row r="42" spans="2:8" x14ac:dyDescent="0.25">
      <c r="B42" s="5" t="s">
        <v>28</v>
      </c>
      <c r="C42" s="5" t="s">
        <v>64</v>
      </c>
      <c r="D42" s="23">
        <v>5</v>
      </c>
      <c r="E42" s="23">
        <v>3</v>
      </c>
      <c r="F42" s="24">
        <v>8.0158000000000005</v>
      </c>
      <c r="G42" s="25">
        <v>3.5293E-3</v>
      </c>
      <c r="H42" s="25">
        <v>0.4637</v>
      </c>
    </row>
    <row r="43" spans="2:8" x14ac:dyDescent="0.25">
      <c r="B43" s="5" t="s">
        <v>28</v>
      </c>
      <c r="C43" s="5" t="s">
        <v>65</v>
      </c>
      <c r="D43" s="23">
        <v>5</v>
      </c>
      <c r="E43" s="23">
        <v>3</v>
      </c>
      <c r="F43" s="24">
        <v>8.0158000000000005</v>
      </c>
      <c r="G43" s="25">
        <v>3.5293E-3</v>
      </c>
      <c r="H43" s="25">
        <v>0.50234000000000001</v>
      </c>
    </row>
    <row r="44" spans="2:8" x14ac:dyDescent="0.25">
      <c r="B44" s="5" t="s">
        <v>28</v>
      </c>
      <c r="C44" s="5" t="s">
        <v>66</v>
      </c>
      <c r="D44" s="23">
        <v>5</v>
      </c>
      <c r="E44" s="23">
        <v>3</v>
      </c>
      <c r="F44" s="24">
        <v>8.0158000000000005</v>
      </c>
      <c r="G44" s="25">
        <v>3.5293E-3</v>
      </c>
      <c r="H44" s="25">
        <v>0.54800000000000004</v>
      </c>
    </row>
    <row r="45" spans="2:8" x14ac:dyDescent="0.25">
      <c r="B45" s="5" t="s">
        <v>21</v>
      </c>
      <c r="C45" s="5" t="s">
        <v>67</v>
      </c>
      <c r="D45" s="23">
        <v>5</v>
      </c>
      <c r="E45" s="23">
        <v>3</v>
      </c>
      <c r="F45" s="24">
        <v>8.0158000000000005</v>
      </c>
      <c r="G45" s="25">
        <v>3.5293E-3</v>
      </c>
      <c r="H45" s="25">
        <v>0.43403000000000003</v>
      </c>
    </row>
    <row r="46" spans="2:8" x14ac:dyDescent="0.25">
      <c r="B46" s="5" t="s">
        <v>21</v>
      </c>
      <c r="C46" s="4" t="s">
        <v>68</v>
      </c>
      <c r="D46" s="23">
        <v>5</v>
      </c>
      <c r="E46" s="23">
        <v>3</v>
      </c>
      <c r="F46" s="24">
        <v>8.0158000000000005</v>
      </c>
      <c r="G46" s="25">
        <v>3.5293E-3</v>
      </c>
      <c r="H46" s="25">
        <v>0.44327</v>
      </c>
    </row>
    <row r="47" spans="2:8" x14ac:dyDescent="0.25">
      <c r="B47" s="5" t="s">
        <v>21</v>
      </c>
      <c r="C47" s="5" t="s">
        <v>69</v>
      </c>
      <c r="D47" s="23">
        <v>5</v>
      </c>
      <c r="E47" s="23">
        <v>3</v>
      </c>
      <c r="F47" s="24">
        <v>8.0158000000000005</v>
      </c>
      <c r="G47" s="25">
        <v>3.5293E-3</v>
      </c>
      <c r="H47" s="25">
        <v>0.45290000000000002</v>
      </c>
    </row>
    <row r="48" spans="2:8" x14ac:dyDescent="0.25">
      <c r="B48" s="5" t="s">
        <v>21</v>
      </c>
      <c r="C48" s="5" t="s">
        <v>70</v>
      </c>
      <c r="D48" s="23">
        <v>228</v>
      </c>
      <c r="E48" s="23">
        <v>27</v>
      </c>
      <c r="F48" s="24">
        <v>1.5821000000000001</v>
      </c>
      <c r="G48" s="25">
        <v>3.9229E-3</v>
      </c>
      <c r="H48" s="25">
        <v>0.47258</v>
      </c>
    </row>
    <row r="49" spans="2:8" x14ac:dyDescent="0.25">
      <c r="B49" s="5" t="s">
        <v>21</v>
      </c>
      <c r="C49" s="5" t="s">
        <v>71</v>
      </c>
      <c r="D49" s="23">
        <v>10</v>
      </c>
      <c r="E49" s="23">
        <v>4</v>
      </c>
      <c r="F49" s="24">
        <v>5.3438999999999997</v>
      </c>
      <c r="G49" s="25">
        <v>4.0191999999999997E-3</v>
      </c>
      <c r="H49" s="25">
        <v>0.47450999999999999</v>
      </c>
    </row>
    <row r="50" spans="2:8" x14ac:dyDescent="0.25">
      <c r="B50" s="5" t="s">
        <v>21</v>
      </c>
      <c r="C50" s="5" t="s">
        <v>72</v>
      </c>
      <c r="D50" s="23">
        <v>404</v>
      </c>
      <c r="E50" s="23">
        <v>19</v>
      </c>
      <c r="F50" s="24">
        <v>0.62829999999999997</v>
      </c>
      <c r="G50" s="25">
        <v>4.1676999999999999E-3</v>
      </c>
      <c r="H50" s="25">
        <v>0.48238999999999999</v>
      </c>
    </row>
    <row r="51" spans="2:8" x14ac:dyDescent="0.25">
      <c r="B51" s="5" t="s">
        <v>21</v>
      </c>
      <c r="C51" s="5" t="s">
        <v>73</v>
      </c>
      <c r="D51" s="23">
        <v>23</v>
      </c>
      <c r="E51" s="23">
        <v>6</v>
      </c>
      <c r="F51" s="24">
        <v>3.4851000000000001</v>
      </c>
      <c r="G51" s="25">
        <v>4.4907999999999997E-3</v>
      </c>
      <c r="H51" s="25">
        <v>0.50017</v>
      </c>
    </row>
    <row r="52" spans="2:8" x14ac:dyDescent="0.25">
      <c r="B52" s="5" t="s">
        <v>21</v>
      </c>
      <c r="C52" s="5" t="s">
        <v>74</v>
      </c>
      <c r="D52" s="23">
        <v>23</v>
      </c>
      <c r="E52" s="23">
        <v>6</v>
      </c>
      <c r="F52" s="24">
        <v>3.4851000000000001</v>
      </c>
      <c r="G52" s="25">
        <v>4.4907999999999997E-3</v>
      </c>
      <c r="H52" s="25">
        <v>0.50978999999999997</v>
      </c>
    </row>
    <row r="53" spans="2:8" x14ac:dyDescent="0.25">
      <c r="B53" s="5" t="s">
        <v>21</v>
      </c>
      <c r="C53" s="5" t="s">
        <v>75</v>
      </c>
      <c r="D53" s="23">
        <v>517</v>
      </c>
      <c r="E53" s="23">
        <v>51</v>
      </c>
      <c r="F53" s="24">
        <v>1.3179000000000001</v>
      </c>
      <c r="G53" s="25">
        <v>4.5405000000000003E-3</v>
      </c>
      <c r="H53" s="25">
        <v>0.49634</v>
      </c>
    </row>
    <row r="54" spans="2:8" x14ac:dyDescent="0.25">
      <c r="B54" s="5" t="s">
        <v>21</v>
      </c>
      <c r="C54" s="5" t="s">
        <v>76</v>
      </c>
      <c r="D54" s="23">
        <v>243</v>
      </c>
      <c r="E54" s="23">
        <v>28</v>
      </c>
      <c r="F54" s="24">
        <v>1.5394000000000001</v>
      </c>
      <c r="G54" s="25">
        <v>4.7733999999999997E-3</v>
      </c>
      <c r="H54" s="25">
        <v>0.51232</v>
      </c>
    </row>
    <row r="55" spans="2:8" x14ac:dyDescent="0.25">
      <c r="B55" s="5" t="s">
        <v>21</v>
      </c>
      <c r="C55" s="5" t="s">
        <v>77</v>
      </c>
      <c r="D55" s="23">
        <v>114</v>
      </c>
      <c r="E55" s="23">
        <v>2</v>
      </c>
      <c r="F55" s="24">
        <v>0.23438000000000001</v>
      </c>
      <c r="G55" s="25">
        <v>5.0280999999999998E-3</v>
      </c>
      <c r="H55" s="25">
        <v>0.53002000000000005</v>
      </c>
    </row>
    <row r="56" spans="2:8" x14ac:dyDescent="0.25">
      <c r="B56" s="5" t="s">
        <v>21</v>
      </c>
      <c r="C56" s="5" t="s">
        <v>78</v>
      </c>
      <c r="D56" s="23">
        <v>153</v>
      </c>
      <c r="E56" s="23">
        <v>4</v>
      </c>
      <c r="F56" s="24">
        <v>0.34927000000000002</v>
      </c>
      <c r="G56" s="25">
        <v>5.1358999999999997E-3</v>
      </c>
      <c r="H56" s="25">
        <v>0.52271000000000001</v>
      </c>
    </row>
    <row r="57" spans="2:8" x14ac:dyDescent="0.25">
      <c r="B57" s="5" t="s">
        <v>28</v>
      </c>
      <c r="C57" s="5" t="s">
        <v>79</v>
      </c>
      <c r="D57" s="23">
        <v>2</v>
      </c>
      <c r="E57" s="23">
        <v>2</v>
      </c>
      <c r="F57" s="24">
        <v>13.36</v>
      </c>
      <c r="G57" s="25">
        <v>5.5655000000000001E-3</v>
      </c>
      <c r="H57" s="25">
        <v>0.63371999999999995</v>
      </c>
    </row>
    <row r="58" spans="2:8" x14ac:dyDescent="0.25">
      <c r="B58" s="5" t="s">
        <v>28</v>
      </c>
      <c r="C58" s="5" t="s">
        <v>80</v>
      </c>
      <c r="D58" s="23">
        <v>2</v>
      </c>
      <c r="E58" s="23">
        <v>2</v>
      </c>
      <c r="F58" s="24">
        <v>13.36</v>
      </c>
      <c r="G58" s="25">
        <v>5.5655000000000001E-3</v>
      </c>
      <c r="H58" s="25">
        <v>0.67898999999999998</v>
      </c>
    </row>
    <row r="59" spans="2:8" x14ac:dyDescent="0.25">
      <c r="B59" s="5" t="s">
        <v>21</v>
      </c>
      <c r="C59" s="5" t="s">
        <v>81</v>
      </c>
      <c r="D59" s="23">
        <v>2</v>
      </c>
      <c r="E59" s="23">
        <v>2</v>
      </c>
      <c r="F59" s="24">
        <v>13.36</v>
      </c>
      <c r="G59" s="25">
        <v>5.5655000000000001E-3</v>
      </c>
      <c r="H59" s="25">
        <v>0.54754999999999998</v>
      </c>
    </row>
    <row r="60" spans="2:8" x14ac:dyDescent="0.25">
      <c r="B60" s="5" t="s">
        <v>21</v>
      </c>
      <c r="C60" s="5" t="s">
        <v>82</v>
      </c>
      <c r="D60" s="23">
        <v>2</v>
      </c>
      <c r="E60" s="23">
        <v>2</v>
      </c>
      <c r="F60" s="24">
        <v>13.36</v>
      </c>
      <c r="G60" s="25">
        <v>5.5655000000000001E-3</v>
      </c>
      <c r="H60" s="25">
        <v>0.55683000000000005</v>
      </c>
    </row>
    <row r="61" spans="2:8" x14ac:dyDescent="0.25">
      <c r="B61" s="5" t="s">
        <v>21</v>
      </c>
      <c r="C61" s="5" t="s">
        <v>83</v>
      </c>
      <c r="D61" s="23">
        <v>32</v>
      </c>
      <c r="E61" s="23">
        <v>7</v>
      </c>
      <c r="F61" s="24">
        <v>2.9224000000000001</v>
      </c>
      <c r="G61" s="25">
        <v>5.9648000000000001E-3</v>
      </c>
      <c r="H61" s="25">
        <v>0.57721999999999996</v>
      </c>
    </row>
    <row r="62" spans="2:8" x14ac:dyDescent="0.25">
      <c r="B62" s="5" t="s">
        <v>21</v>
      </c>
      <c r="C62" s="5" t="s">
        <v>84</v>
      </c>
      <c r="D62" s="23">
        <v>131</v>
      </c>
      <c r="E62" s="23">
        <v>3</v>
      </c>
      <c r="F62" s="24">
        <v>0.30595</v>
      </c>
      <c r="G62" s="25">
        <v>6.0832999999999998E-3</v>
      </c>
      <c r="H62" s="25">
        <v>0.57918999999999998</v>
      </c>
    </row>
    <row r="63" spans="2:8" x14ac:dyDescent="0.25">
      <c r="B63" s="5" t="s">
        <v>21</v>
      </c>
      <c r="C63" s="5" t="s">
        <v>85</v>
      </c>
      <c r="D63" s="23">
        <v>253</v>
      </c>
      <c r="E63" s="23">
        <v>10</v>
      </c>
      <c r="F63" s="24">
        <v>0.52805000000000002</v>
      </c>
      <c r="G63" s="25">
        <v>6.1567999999999996E-3</v>
      </c>
      <c r="H63" s="25">
        <v>0.57687999999999995</v>
      </c>
    </row>
    <row r="64" spans="2:8" x14ac:dyDescent="0.25">
      <c r="B64" s="5" t="s">
        <v>28</v>
      </c>
      <c r="C64" s="4" t="s">
        <v>86</v>
      </c>
      <c r="D64" s="23">
        <v>6</v>
      </c>
      <c r="E64" s="23">
        <v>3</v>
      </c>
      <c r="F64" s="24">
        <v>6.6798999999999999</v>
      </c>
      <c r="G64" s="25">
        <v>6.5402999999999998E-3</v>
      </c>
      <c r="H64" s="25">
        <v>0.69816999999999996</v>
      </c>
    </row>
    <row r="65" spans="2:8" x14ac:dyDescent="0.25">
      <c r="B65" s="5" t="s">
        <v>21</v>
      </c>
      <c r="C65" s="5" t="s">
        <v>87</v>
      </c>
      <c r="D65" s="23">
        <v>6</v>
      </c>
      <c r="E65" s="23">
        <v>3</v>
      </c>
      <c r="F65" s="24">
        <v>6.6798999999999999</v>
      </c>
      <c r="G65" s="25">
        <v>6.5402999999999998E-3</v>
      </c>
      <c r="H65" s="25">
        <v>0.57623000000000002</v>
      </c>
    </row>
    <row r="66" spans="2:8" x14ac:dyDescent="0.25">
      <c r="B66" s="5" t="s">
        <v>21</v>
      </c>
      <c r="C66" s="5" t="s">
        <v>88</v>
      </c>
      <c r="D66" s="23">
        <v>6</v>
      </c>
      <c r="E66" s="23">
        <v>3</v>
      </c>
      <c r="F66" s="24">
        <v>6.6798999999999999</v>
      </c>
      <c r="G66" s="25">
        <v>6.5402999999999998E-3</v>
      </c>
      <c r="H66" s="25">
        <v>0.58496000000000004</v>
      </c>
    </row>
    <row r="67" spans="2:8" x14ac:dyDescent="0.25">
      <c r="B67" s="5" t="s">
        <v>21</v>
      </c>
      <c r="C67" s="5" t="s">
        <v>89</v>
      </c>
      <c r="D67" s="23">
        <v>6</v>
      </c>
      <c r="E67" s="23">
        <v>3</v>
      </c>
      <c r="F67" s="24">
        <v>6.6798999999999999</v>
      </c>
      <c r="G67" s="25">
        <v>6.5402999999999998E-3</v>
      </c>
      <c r="H67" s="25">
        <v>0.59396000000000004</v>
      </c>
    </row>
    <row r="68" spans="2:8" x14ac:dyDescent="0.25">
      <c r="B68" s="5" t="s">
        <v>21</v>
      </c>
      <c r="C68" s="5" t="s">
        <v>90</v>
      </c>
      <c r="D68" s="23">
        <v>6</v>
      </c>
      <c r="E68" s="23">
        <v>3</v>
      </c>
      <c r="F68" s="24">
        <v>6.6798999999999999</v>
      </c>
      <c r="G68" s="25">
        <v>6.5402999999999998E-3</v>
      </c>
      <c r="H68" s="25">
        <v>0.60324</v>
      </c>
    </row>
    <row r="69" spans="2:8" x14ac:dyDescent="0.25">
      <c r="B69" s="5" t="s">
        <v>28</v>
      </c>
      <c r="C69" s="5" t="s">
        <v>91</v>
      </c>
      <c r="D69" s="23">
        <v>87</v>
      </c>
      <c r="E69" s="23">
        <v>13</v>
      </c>
      <c r="F69" s="24">
        <v>1.9963</v>
      </c>
      <c r="G69" s="25">
        <v>6.5913999999999999E-3</v>
      </c>
      <c r="H69" s="25">
        <v>0.66224000000000005</v>
      </c>
    </row>
    <row r="70" spans="2:8" x14ac:dyDescent="0.25">
      <c r="B70" s="5" t="s">
        <v>28</v>
      </c>
      <c r="C70" s="5" t="s">
        <v>92</v>
      </c>
      <c r="D70" s="23">
        <v>25</v>
      </c>
      <c r="E70" s="23">
        <v>6</v>
      </c>
      <c r="F70" s="24">
        <v>3.2063000000000001</v>
      </c>
      <c r="G70" s="25">
        <v>6.7771000000000003E-3</v>
      </c>
      <c r="H70" s="25">
        <v>0.64307000000000003</v>
      </c>
    </row>
    <row r="71" spans="2:8" x14ac:dyDescent="0.25">
      <c r="B71" s="5" t="s">
        <v>21</v>
      </c>
      <c r="C71" s="5" t="s">
        <v>93</v>
      </c>
      <c r="D71" s="23">
        <v>109</v>
      </c>
      <c r="E71" s="23">
        <v>2</v>
      </c>
      <c r="F71" s="24">
        <v>0.24512999999999999</v>
      </c>
      <c r="G71" s="25">
        <v>6.9138000000000003E-3</v>
      </c>
      <c r="H71" s="25">
        <v>0.58303000000000005</v>
      </c>
    </row>
    <row r="72" spans="2:8" x14ac:dyDescent="0.25">
      <c r="B72" s="5" t="s">
        <v>21</v>
      </c>
      <c r="C72" s="5" t="s">
        <v>94</v>
      </c>
      <c r="D72" s="23">
        <v>18</v>
      </c>
      <c r="E72" s="23">
        <v>5</v>
      </c>
      <c r="F72" s="24">
        <v>3.7109999999999999</v>
      </c>
      <c r="G72" s="25">
        <v>7.0660999999999996E-3</v>
      </c>
      <c r="H72" s="25">
        <v>0.58748999999999996</v>
      </c>
    </row>
    <row r="73" spans="2:8" x14ac:dyDescent="0.25">
      <c r="B73" s="5" t="s">
        <v>21</v>
      </c>
      <c r="C73" s="5" t="s">
        <v>95</v>
      </c>
      <c r="D73" s="23">
        <v>276</v>
      </c>
      <c r="E73" s="23">
        <v>30</v>
      </c>
      <c r="F73" s="24">
        <v>1.4520999999999999</v>
      </c>
      <c r="G73" s="25">
        <v>7.6090000000000003E-3</v>
      </c>
      <c r="H73" s="25">
        <v>0.62383</v>
      </c>
    </row>
    <row r="74" spans="2:8" x14ac:dyDescent="0.25">
      <c r="B74" s="5" t="s">
        <v>21</v>
      </c>
      <c r="C74" s="5" t="s">
        <v>96</v>
      </c>
      <c r="D74" s="23">
        <v>230</v>
      </c>
      <c r="E74" s="23">
        <v>26</v>
      </c>
      <c r="F74" s="24">
        <v>1.5102</v>
      </c>
      <c r="G74" s="25">
        <v>7.7535E-3</v>
      </c>
      <c r="H74" s="25">
        <v>0.62697000000000003</v>
      </c>
    </row>
    <row r="75" spans="2:8" x14ac:dyDescent="0.25">
      <c r="B75" s="5" t="s">
        <v>21</v>
      </c>
      <c r="C75" s="4" t="s">
        <v>97</v>
      </c>
      <c r="D75" s="23">
        <v>26</v>
      </c>
      <c r="E75" s="23">
        <v>6</v>
      </c>
      <c r="F75" s="24">
        <v>3.0830000000000002</v>
      </c>
      <c r="G75" s="25">
        <v>8.1706000000000001E-3</v>
      </c>
      <c r="H75" s="25">
        <v>0.65176999999999996</v>
      </c>
    </row>
    <row r="76" spans="2:8" x14ac:dyDescent="0.25">
      <c r="B76" s="5" t="s">
        <v>21</v>
      </c>
      <c r="C76" s="4" t="s">
        <v>98</v>
      </c>
      <c r="D76" s="23">
        <v>34</v>
      </c>
      <c r="E76" s="23">
        <v>7</v>
      </c>
      <c r="F76" s="24">
        <v>2.7505000000000002</v>
      </c>
      <c r="G76" s="25">
        <v>8.2039000000000001E-3</v>
      </c>
      <c r="H76" s="25">
        <v>0.64571000000000001</v>
      </c>
    </row>
    <row r="77" spans="2:8" x14ac:dyDescent="0.25">
      <c r="B77" s="5" t="s">
        <v>21</v>
      </c>
      <c r="C77" s="5" t="s">
        <v>99</v>
      </c>
      <c r="D77" s="23">
        <v>106</v>
      </c>
      <c r="E77" s="23">
        <v>2</v>
      </c>
      <c r="F77" s="24">
        <v>0.25207000000000002</v>
      </c>
      <c r="G77" s="25">
        <v>8.3478000000000007E-3</v>
      </c>
      <c r="H77" s="25">
        <v>0.63995999999999997</v>
      </c>
    </row>
    <row r="78" spans="2:8" x14ac:dyDescent="0.25">
      <c r="B78" s="5" t="s">
        <v>21</v>
      </c>
      <c r="C78" s="5" t="s">
        <v>100</v>
      </c>
      <c r="D78" s="23">
        <v>229</v>
      </c>
      <c r="E78" s="23">
        <v>9</v>
      </c>
      <c r="F78" s="24">
        <v>0.52505000000000002</v>
      </c>
      <c r="G78" s="25">
        <v>8.5997999999999995E-3</v>
      </c>
      <c r="H78" s="25">
        <v>0.65083000000000002</v>
      </c>
    </row>
    <row r="79" spans="2:8" x14ac:dyDescent="0.25">
      <c r="B79" s="5" t="s">
        <v>21</v>
      </c>
      <c r="C79" s="5" t="s">
        <v>101</v>
      </c>
      <c r="D79" s="23">
        <v>19</v>
      </c>
      <c r="E79" s="23">
        <v>5</v>
      </c>
      <c r="F79" s="24">
        <v>3.5156999999999998</v>
      </c>
      <c r="G79" s="25">
        <v>8.8909999999999996E-3</v>
      </c>
      <c r="H79" s="25">
        <v>0.63232999999999995</v>
      </c>
    </row>
    <row r="80" spans="2:8" x14ac:dyDescent="0.25">
      <c r="B80" s="5" t="s">
        <v>21</v>
      </c>
      <c r="C80" s="5" t="s">
        <v>102</v>
      </c>
      <c r="D80" s="23">
        <v>104</v>
      </c>
      <c r="E80" s="23">
        <v>2</v>
      </c>
      <c r="F80" s="24">
        <v>0.25691999999999998</v>
      </c>
      <c r="G80" s="25">
        <v>9.4546999999999999E-3</v>
      </c>
      <c r="H80" s="25">
        <v>0.64897000000000005</v>
      </c>
    </row>
    <row r="81" spans="2:8" x14ac:dyDescent="0.25">
      <c r="B81" s="5" t="s">
        <v>28</v>
      </c>
      <c r="C81" s="5" t="s">
        <v>103</v>
      </c>
      <c r="D81" s="23">
        <v>27</v>
      </c>
      <c r="E81" s="23">
        <v>6</v>
      </c>
      <c r="F81" s="24">
        <v>2.9687999999999999</v>
      </c>
      <c r="G81" s="25">
        <v>9.7420000000000007E-3</v>
      </c>
      <c r="H81" s="25">
        <v>0.87575000000000003</v>
      </c>
    </row>
    <row r="82" spans="2:8" x14ac:dyDescent="0.25">
      <c r="B82" s="5" t="s">
        <v>21</v>
      </c>
      <c r="C82" s="5" t="s">
        <v>104</v>
      </c>
      <c r="D82" s="23">
        <v>27</v>
      </c>
      <c r="E82" s="23">
        <v>6</v>
      </c>
      <c r="F82" s="24">
        <v>2.9687999999999999</v>
      </c>
      <c r="G82" s="25">
        <v>9.7420000000000007E-3</v>
      </c>
      <c r="H82" s="25">
        <v>0.64614000000000005</v>
      </c>
    </row>
    <row r="83" spans="2:8" x14ac:dyDescent="0.25">
      <c r="B83" s="5" t="s">
        <v>21</v>
      </c>
      <c r="C83" s="5" t="s">
        <v>105</v>
      </c>
      <c r="D83" s="23">
        <v>610</v>
      </c>
      <c r="E83" s="23">
        <v>35</v>
      </c>
      <c r="F83" s="24">
        <v>0.76654</v>
      </c>
      <c r="G83" s="25">
        <v>9.9469999999999992E-3</v>
      </c>
      <c r="H83" s="25">
        <v>0.65241000000000005</v>
      </c>
    </row>
  </sheetData>
  <mergeCells count="1">
    <mergeCell ref="I2:I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2" sqref="C2:E2"/>
    </sheetView>
  </sheetViews>
  <sheetFormatPr baseColWidth="10" defaultColWidth="9.140625" defaultRowHeight="15.75" x14ac:dyDescent="0.25"/>
  <cols>
    <col min="1" max="1" width="61" style="5" customWidth="1"/>
    <col min="2" max="2" width="13.140625" style="5" customWidth="1"/>
    <col min="3" max="5" width="13.28515625" style="5" customWidth="1"/>
    <col min="7" max="7" width="17.85546875" bestFit="1" customWidth="1"/>
    <col min="8" max="9" width="16.7109375" bestFit="1" customWidth="1"/>
  </cols>
  <sheetData>
    <row r="1" spans="1:9" ht="15.75" customHeight="1" x14ac:dyDescent="0.25">
      <c r="A1" s="45" t="s">
        <v>124</v>
      </c>
      <c r="B1" s="45"/>
      <c r="C1" s="45"/>
      <c r="D1" s="45"/>
      <c r="E1" s="45"/>
    </row>
    <row r="2" spans="1:9" ht="25.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ht="21.75" customHeight="1" x14ac:dyDescent="0.25">
      <c r="A3" s="6" t="s">
        <v>109</v>
      </c>
      <c r="B3" s="6" t="s">
        <v>0</v>
      </c>
      <c r="C3" s="8">
        <v>0.95339799729335251</v>
      </c>
      <c r="D3" s="8">
        <v>1.1853934574797484</v>
      </c>
      <c r="E3" s="8">
        <v>1.2078037019517305</v>
      </c>
      <c r="G3" s="3"/>
      <c r="H3" s="3"/>
      <c r="I3" s="3"/>
    </row>
    <row r="4" spans="1:9" ht="21.75" customHeight="1" x14ac:dyDescent="0.25">
      <c r="A4" s="6" t="s">
        <v>110</v>
      </c>
      <c r="B4" s="6" t="s">
        <v>1</v>
      </c>
      <c r="C4" s="8">
        <v>1.0107570034805051</v>
      </c>
      <c r="D4" s="8">
        <v>1.2730190424955412</v>
      </c>
      <c r="E4" s="8">
        <v>1.2082776420376116</v>
      </c>
      <c r="G4" s="3"/>
      <c r="H4" s="3"/>
      <c r="I4" s="3"/>
    </row>
    <row r="5" spans="1:9" ht="21.75" customHeight="1" x14ac:dyDescent="0.25">
      <c r="A5" s="6" t="s">
        <v>111</v>
      </c>
      <c r="B5" s="6" t="s">
        <v>2</v>
      </c>
      <c r="C5" s="8">
        <v>1.0614471202005229</v>
      </c>
      <c r="D5" s="8">
        <v>1.4057002612276257</v>
      </c>
      <c r="E5" s="8">
        <v>1.3150731038527557</v>
      </c>
      <c r="G5" s="3"/>
      <c r="H5" s="3"/>
      <c r="I5" s="3"/>
    </row>
    <row r="6" spans="1:9" ht="21.75" customHeight="1" x14ac:dyDescent="0.25">
      <c r="A6" s="6" t="s">
        <v>112</v>
      </c>
      <c r="B6" s="6" t="s">
        <v>3</v>
      </c>
      <c r="C6" s="8">
        <v>1.0217137797324305</v>
      </c>
      <c r="D6" s="8">
        <v>1.2692700062285738</v>
      </c>
      <c r="E6" s="8">
        <v>1.1918469621832148</v>
      </c>
      <c r="G6" s="3"/>
      <c r="H6" s="3"/>
      <c r="I6" s="3"/>
    </row>
    <row r="7" spans="1:9" ht="21.75" customHeight="1" x14ac:dyDescent="0.25">
      <c r="A7" s="6" t="s">
        <v>113</v>
      </c>
      <c r="B7" s="6" t="s">
        <v>4</v>
      </c>
      <c r="C7" s="8">
        <v>1.0155086299974398</v>
      </c>
      <c r="D7" s="8">
        <v>3.1551093344732637</v>
      </c>
      <c r="E7" s="8">
        <v>2.5544806367700299</v>
      </c>
      <c r="G7" s="3"/>
      <c r="H7" s="3"/>
      <c r="I7" s="3"/>
    </row>
    <row r="8" spans="1:9" ht="21.75" customHeight="1" x14ac:dyDescent="0.25">
      <c r="A8" s="6" t="s">
        <v>114</v>
      </c>
      <c r="B8" s="6" t="s">
        <v>5</v>
      </c>
      <c r="C8" s="8">
        <v>0.98341809073203756</v>
      </c>
      <c r="D8" s="8">
        <v>1.9254651349457592</v>
      </c>
      <c r="E8" s="8">
        <v>1.5602724823612315</v>
      </c>
      <c r="G8" s="3"/>
      <c r="H8" s="3"/>
      <c r="I8" s="3"/>
    </row>
    <row r="9" spans="1:9" ht="21.75" customHeight="1" x14ac:dyDescent="0.25">
      <c r="A9" s="6" t="s">
        <v>115</v>
      </c>
      <c r="B9" s="6" t="s">
        <v>6</v>
      </c>
      <c r="C9" s="8">
        <v>1.0043191164949044</v>
      </c>
      <c r="D9" s="8">
        <v>1.1802144277083289</v>
      </c>
      <c r="E9" s="8">
        <v>1.1185416673918516</v>
      </c>
      <c r="G9" s="3"/>
      <c r="H9" s="3"/>
      <c r="I9" s="3"/>
    </row>
    <row r="10" spans="1:9" ht="21.75" customHeight="1" x14ac:dyDescent="0.25">
      <c r="A10" s="6" t="s">
        <v>116</v>
      </c>
      <c r="B10" s="6" t="s">
        <v>7</v>
      </c>
      <c r="C10" s="8">
        <v>0.98311575573306165</v>
      </c>
      <c r="D10" s="8">
        <v>1.2014361675994738</v>
      </c>
      <c r="E10" s="8">
        <v>1.1450836554686181</v>
      </c>
      <c r="G10" s="3"/>
      <c r="H10" s="3"/>
      <c r="I10" s="3"/>
    </row>
    <row r="11" spans="1:9" ht="21.75" customHeight="1" x14ac:dyDescent="0.25">
      <c r="A11" s="6" t="s">
        <v>117</v>
      </c>
      <c r="B11" s="6" t="s">
        <v>8</v>
      </c>
      <c r="C11" s="8">
        <v>1.0149024038013057</v>
      </c>
      <c r="D11" s="8">
        <v>1.2467714292839371</v>
      </c>
      <c r="E11" s="8">
        <v>1.1422829034783946</v>
      </c>
      <c r="G11" s="3"/>
      <c r="H11" s="3"/>
      <c r="I11" s="3"/>
    </row>
    <row r="12" spans="1:9" ht="21.75" customHeight="1" x14ac:dyDescent="0.25">
      <c r="A12" s="6" t="s">
        <v>118</v>
      </c>
      <c r="B12" s="6" t="s">
        <v>9</v>
      </c>
      <c r="C12" s="8">
        <v>0.98765665407060133</v>
      </c>
      <c r="D12" s="8">
        <v>1.2542709191035695</v>
      </c>
      <c r="E12" s="8">
        <v>1.0629305965570695</v>
      </c>
      <c r="G12" s="3"/>
      <c r="H12" s="3"/>
      <c r="I12" s="3"/>
    </row>
    <row r="13" spans="1:9" ht="21.75" customHeight="1" x14ac:dyDescent="0.25">
      <c r="A13" s="6" t="s">
        <v>119</v>
      </c>
      <c r="B13" s="6" t="s">
        <v>10</v>
      </c>
      <c r="C13" s="8">
        <v>0.97617188095479634</v>
      </c>
      <c r="D13" s="8">
        <v>1.5026874827903691</v>
      </c>
      <c r="E13" s="8">
        <v>1.1002504791390368</v>
      </c>
      <c r="G13" s="3"/>
      <c r="H13" s="3"/>
      <c r="I13" s="3"/>
    </row>
    <row r="14" spans="1:9" ht="21.75" customHeight="1" x14ac:dyDescent="0.25">
      <c r="A14" s="6" t="s">
        <v>120</v>
      </c>
      <c r="B14" s="6" t="s">
        <v>11</v>
      </c>
      <c r="C14" s="8">
        <v>0.99998100794760403</v>
      </c>
      <c r="D14" s="8">
        <v>1.1354821289252064</v>
      </c>
      <c r="E14" s="8">
        <v>1.1694863313929442</v>
      </c>
      <c r="G14" s="3"/>
      <c r="H14" s="3"/>
      <c r="I14" s="3"/>
    </row>
    <row r="15" spans="1:9" ht="21.75" customHeight="1" x14ac:dyDescent="0.25">
      <c r="A15" s="6" t="s">
        <v>121</v>
      </c>
      <c r="B15" s="6" t="s">
        <v>12</v>
      </c>
      <c r="C15" s="8">
        <v>0.89749823072043311</v>
      </c>
      <c r="D15" s="8">
        <v>0.63369739937786462</v>
      </c>
      <c r="E15" s="8">
        <v>0.67429836284128286</v>
      </c>
      <c r="G15" s="3"/>
      <c r="H15" s="3"/>
      <c r="I15" s="3"/>
    </row>
    <row r="16" spans="1:9" ht="21.75" customHeight="1" x14ac:dyDescent="0.25">
      <c r="A16" s="6" t="s">
        <v>122</v>
      </c>
      <c r="B16" s="6" t="s">
        <v>13</v>
      </c>
      <c r="C16" s="8">
        <v>0.88015895480564532</v>
      </c>
      <c r="D16" s="8">
        <v>0.84735299160856103</v>
      </c>
      <c r="E16" s="8">
        <v>0.89132655908500291</v>
      </c>
      <c r="G16" s="3"/>
      <c r="H16" s="3"/>
      <c r="I16" s="3"/>
    </row>
    <row r="17" spans="1:9" ht="21.75" customHeight="1" x14ac:dyDescent="0.25">
      <c r="A17" s="6" t="s">
        <v>123</v>
      </c>
      <c r="B17" s="6" t="s">
        <v>14</v>
      </c>
      <c r="C17" s="8">
        <v>0.87739962812413075</v>
      </c>
      <c r="D17" s="8">
        <v>1.0132325996192273</v>
      </c>
      <c r="E17" s="8">
        <v>1.060295724886003</v>
      </c>
      <c r="G17" s="3"/>
      <c r="H17" s="3"/>
      <c r="I17" s="3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5" bottom="0.75" header="0.3" footer="0.3"/>
  <pageSetup paperSize="9" fitToWidth="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C2" sqref="C2:E2"/>
    </sheetView>
  </sheetViews>
  <sheetFormatPr baseColWidth="10" defaultColWidth="9.140625" defaultRowHeight="15" x14ac:dyDescent="0.25"/>
  <cols>
    <col min="1" max="1" width="60" customWidth="1"/>
    <col min="2" max="2" width="13.28515625" customWidth="1"/>
    <col min="3" max="5" width="10.85546875" customWidth="1"/>
  </cols>
  <sheetData>
    <row r="1" spans="1:11" ht="15.75" x14ac:dyDescent="0.25">
      <c r="A1" s="45" t="s">
        <v>125</v>
      </c>
      <c r="B1" s="45"/>
      <c r="C1" s="45"/>
      <c r="D1" s="45"/>
      <c r="E1" s="45"/>
    </row>
    <row r="2" spans="1:11" ht="24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11" s="26" customFormat="1" ht="21" customHeight="1" x14ac:dyDescent="0.25">
      <c r="A3" s="6" t="s">
        <v>133</v>
      </c>
      <c r="B3" s="6" t="s">
        <v>126</v>
      </c>
      <c r="C3" s="8">
        <v>1.17838</v>
      </c>
      <c r="D3" s="8">
        <v>0.90086299999999997</v>
      </c>
      <c r="E3" s="8">
        <v>1.1665700000000001</v>
      </c>
      <c r="I3" s="27"/>
      <c r="J3" s="27"/>
      <c r="K3" s="27"/>
    </row>
    <row r="4" spans="1:11" s="26" customFormat="1" ht="21" customHeight="1" x14ac:dyDescent="0.25">
      <c r="A4" s="6" t="s">
        <v>134</v>
      </c>
      <c r="B4" s="6" t="s">
        <v>127</v>
      </c>
      <c r="C4" s="8">
        <v>1.22492</v>
      </c>
      <c r="D4" s="8">
        <v>0.79212199999999999</v>
      </c>
      <c r="E4" s="8">
        <v>1.09832</v>
      </c>
      <c r="I4" s="27"/>
      <c r="J4" s="27"/>
      <c r="K4" s="27"/>
    </row>
    <row r="5" spans="1:11" s="26" customFormat="1" ht="21" customHeight="1" x14ac:dyDescent="0.25">
      <c r="A5" s="6" t="s">
        <v>135</v>
      </c>
      <c r="B5" s="6" t="s">
        <v>128</v>
      </c>
      <c r="C5" s="8">
        <v>1.19313</v>
      </c>
      <c r="D5" s="8">
        <v>0.81086999999999998</v>
      </c>
      <c r="E5" s="8">
        <v>0.94159700000000002</v>
      </c>
      <c r="I5" s="27"/>
      <c r="J5" s="27"/>
      <c r="K5" s="27"/>
    </row>
    <row r="6" spans="1:11" s="26" customFormat="1" ht="21" customHeight="1" x14ac:dyDescent="0.25">
      <c r="A6" s="6" t="s">
        <v>136</v>
      </c>
      <c r="B6" s="6" t="s">
        <v>129</v>
      </c>
      <c r="C6" s="8">
        <v>0.91234899999999997</v>
      </c>
      <c r="D6" s="8">
        <v>1.42537</v>
      </c>
      <c r="E6" s="8">
        <v>0.81605399999999995</v>
      </c>
      <c r="I6" s="27"/>
      <c r="J6" s="27"/>
      <c r="K6" s="27"/>
    </row>
    <row r="7" spans="1:11" s="26" customFormat="1" ht="21" customHeight="1" x14ac:dyDescent="0.25">
      <c r="A7" s="6" t="s">
        <v>137</v>
      </c>
      <c r="B7" s="6" t="s">
        <v>130</v>
      </c>
      <c r="C7" s="8">
        <v>0.93884100000000004</v>
      </c>
      <c r="D7" s="8">
        <v>1.2908299999999999</v>
      </c>
      <c r="E7" s="8">
        <v>0.98462899999999998</v>
      </c>
      <c r="I7" s="27"/>
      <c r="J7" s="27"/>
      <c r="K7" s="27"/>
    </row>
    <row r="8" spans="1:11" s="26" customFormat="1" ht="21" customHeight="1" x14ac:dyDescent="0.25">
      <c r="A8" s="6" t="s">
        <v>138</v>
      </c>
      <c r="B8" s="6" t="s">
        <v>131</v>
      </c>
      <c r="C8" s="8">
        <v>0.80640299999999998</v>
      </c>
      <c r="D8" s="8">
        <v>0.89929499999999996</v>
      </c>
      <c r="E8" s="8">
        <v>0.79306699999999997</v>
      </c>
      <c r="I8" s="27"/>
      <c r="J8" s="27"/>
      <c r="K8" s="27"/>
    </row>
    <row r="9" spans="1:11" s="26" customFormat="1" ht="21" customHeight="1" x14ac:dyDescent="0.25">
      <c r="A9" s="6" t="s">
        <v>139</v>
      </c>
      <c r="B9" s="6" t="s">
        <v>132</v>
      </c>
      <c r="C9" s="8">
        <v>1.00241</v>
      </c>
      <c r="D9" s="8">
        <v>0.88236000000000003</v>
      </c>
      <c r="E9" s="8">
        <v>0.83521000000000001</v>
      </c>
      <c r="I9" s="27"/>
      <c r="J9" s="27"/>
      <c r="K9" s="27"/>
    </row>
  </sheetData>
  <mergeCells count="1">
    <mergeCell ref="A1:E1"/>
  </mergeCells>
  <conditionalFormatting sqref="C3:E9">
    <cfRule type="colorScale" priority="1">
      <colorScale>
        <cfvo type="num" val="0.5"/>
        <cfvo type="num" val="1"/>
        <cfvo type="max"/>
        <color rgb="FF0066FF"/>
        <color theme="1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C2" sqref="C2:E2"/>
    </sheetView>
  </sheetViews>
  <sheetFormatPr baseColWidth="10" defaultRowHeight="15" x14ac:dyDescent="0.25"/>
  <cols>
    <col min="1" max="1" width="74.7109375" customWidth="1"/>
  </cols>
  <sheetData>
    <row r="1" spans="1:11" ht="15.75" x14ac:dyDescent="0.25">
      <c r="A1" s="45" t="s">
        <v>140</v>
      </c>
      <c r="B1" s="45"/>
      <c r="C1" s="45"/>
      <c r="D1" s="45"/>
      <c r="E1" s="45"/>
    </row>
    <row r="2" spans="1:11" ht="30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  <c r="I2" s="3"/>
      <c r="J2" s="3"/>
      <c r="K2" s="3"/>
    </row>
    <row r="3" spans="1:11" s="26" customFormat="1" ht="22.5" customHeight="1" x14ac:dyDescent="0.25">
      <c r="A3" s="6" t="s">
        <v>109</v>
      </c>
      <c r="B3" s="6" t="s">
        <v>0</v>
      </c>
      <c r="C3" s="8">
        <v>0.95339799999999997</v>
      </c>
      <c r="D3" s="8">
        <v>1.1853899999999999</v>
      </c>
      <c r="E3" s="8">
        <v>1.2078</v>
      </c>
      <c r="I3" s="27"/>
      <c r="J3" s="27"/>
      <c r="K3" s="27"/>
    </row>
    <row r="4" spans="1:11" s="26" customFormat="1" ht="22.5" customHeight="1" x14ac:dyDescent="0.25">
      <c r="A4" s="6" t="s">
        <v>110</v>
      </c>
      <c r="B4" s="6" t="s">
        <v>1</v>
      </c>
      <c r="C4" s="8">
        <v>1.0107600000000001</v>
      </c>
      <c r="D4" s="8">
        <v>1.27302</v>
      </c>
      <c r="E4" s="8">
        <v>1.20828</v>
      </c>
      <c r="I4" s="27"/>
      <c r="J4" s="27"/>
      <c r="K4" s="27"/>
    </row>
    <row r="5" spans="1:11" s="26" customFormat="1" ht="22.5" customHeight="1" x14ac:dyDescent="0.25">
      <c r="A5" s="6" t="s">
        <v>111</v>
      </c>
      <c r="B5" s="6" t="s">
        <v>2</v>
      </c>
      <c r="C5" s="8">
        <v>1.06145</v>
      </c>
      <c r="D5" s="8">
        <v>1.4056999999999999</v>
      </c>
      <c r="E5" s="8">
        <v>1.31507</v>
      </c>
      <c r="I5" s="27"/>
      <c r="J5" s="27"/>
      <c r="K5" s="27"/>
    </row>
    <row r="6" spans="1:11" s="26" customFormat="1" ht="22.5" customHeight="1" x14ac:dyDescent="0.25">
      <c r="A6" s="6" t="s">
        <v>112</v>
      </c>
      <c r="B6" s="6" t="s">
        <v>3</v>
      </c>
      <c r="C6" s="8">
        <v>1.0217099999999999</v>
      </c>
      <c r="D6" s="8">
        <v>1.2692699999999999</v>
      </c>
      <c r="E6" s="8">
        <v>1.1918500000000001</v>
      </c>
      <c r="I6" s="27"/>
      <c r="J6" s="27"/>
      <c r="K6" s="27"/>
    </row>
    <row r="7" spans="1:11" s="26" customFormat="1" ht="22.5" customHeight="1" x14ac:dyDescent="0.25">
      <c r="A7" s="6" t="s">
        <v>113</v>
      </c>
      <c r="B7" s="6" t="s">
        <v>4</v>
      </c>
      <c r="C7" s="8">
        <v>1.0155099999999999</v>
      </c>
      <c r="D7" s="8">
        <v>3.1551100000000001</v>
      </c>
      <c r="E7" s="8">
        <v>2.5544799999999999</v>
      </c>
      <c r="I7" s="27"/>
      <c r="J7" s="27"/>
      <c r="K7" s="27"/>
    </row>
    <row r="8" spans="1:11" s="26" customFormat="1" ht="22.5" customHeight="1" x14ac:dyDescent="0.25">
      <c r="A8" s="6" t="s">
        <v>145</v>
      </c>
      <c r="B8" s="6" t="s">
        <v>5</v>
      </c>
      <c r="C8" s="8">
        <v>0.98341800000000001</v>
      </c>
      <c r="D8" s="8">
        <v>1.92547</v>
      </c>
      <c r="E8" s="8">
        <v>1.56027</v>
      </c>
      <c r="I8" s="27"/>
      <c r="J8" s="27"/>
      <c r="K8" s="27"/>
    </row>
    <row r="9" spans="1:11" s="26" customFormat="1" ht="22.5" customHeight="1" x14ac:dyDescent="0.25">
      <c r="A9" s="6" t="s">
        <v>146</v>
      </c>
      <c r="B9" s="6" t="s">
        <v>141</v>
      </c>
      <c r="C9" s="8">
        <v>0.97176300000000004</v>
      </c>
      <c r="D9" s="8">
        <v>1.4258200000000001</v>
      </c>
      <c r="E9" s="8">
        <v>1.4539599999999999</v>
      </c>
      <c r="I9" s="27"/>
      <c r="J9" s="27"/>
      <c r="K9" s="27"/>
    </row>
    <row r="10" spans="1:11" s="26" customFormat="1" ht="22.5" customHeight="1" x14ac:dyDescent="0.25">
      <c r="A10" s="6" t="s">
        <v>147</v>
      </c>
      <c r="B10" s="6" t="s">
        <v>6</v>
      </c>
      <c r="C10" s="8">
        <v>1.0043200000000001</v>
      </c>
      <c r="D10" s="8">
        <v>1.18021</v>
      </c>
      <c r="E10" s="8">
        <v>1.1185400000000001</v>
      </c>
      <c r="I10" s="27"/>
      <c r="J10" s="27"/>
      <c r="K10" s="27"/>
    </row>
    <row r="11" spans="1:11" s="26" customFormat="1" ht="22.5" customHeight="1" x14ac:dyDescent="0.25">
      <c r="A11" s="6" t="s">
        <v>148</v>
      </c>
      <c r="B11" s="6" t="s">
        <v>7</v>
      </c>
      <c r="C11" s="8">
        <v>0.98311599999999999</v>
      </c>
      <c r="D11" s="8">
        <v>1.2014400000000001</v>
      </c>
      <c r="E11" s="8">
        <v>1.1450800000000001</v>
      </c>
      <c r="I11" s="27"/>
      <c r="J11" s="27"/>
      <c r="K11" s="27"/>
    </row>
    <row r="12" spans="1:11" s="26" customFormat="1" ht="22.5" customHeight="1" x14ac:dyDescent="0.25">
      <c r="A12" s="6" t="s">
        <v>117</v>
      </c>
      <c r="B12" s="6" t="s">
        <v>8</v>
      </c>
      <c r="C12" s="8">
        <v>1.0148999999999999</v>
      </c>
      <c r="D12" s="8">
        <v>1.2467699999999999</v>
      </c>
      <c r="E12" s="8">
        <v>1.14228</v>
      </c>
      <c r="I12" s="27"/>
      <c r="J12" s="27"/>
      <c r="K12" s="27"/>
    </row>
    <row r="13" spans="1:11" s="26" customFormat="1" ht="22.5" customHeight="1" x14ac:dyDescent="0.25">
      <c r="A13" s="6" t="s">
        <v>149</v>
      </c>
      <c r="B13" s="6" t="s">
        <v>142</v>
      </c>
      <c r="C13" s="8">
        <v>0.99998100000000001</v>
      </c>
      <c r="D13" s="8">
        <v>1.54487</v>
      </c>
      <c r="E13" s="8">
        <v>1.1436200000000001</v>
      </c>
      <c r="I13" s="27"/>
      <c r="J13" s="27"/>
      <c r="K13" s="27"/>
    </row>
    <row r="14" spans="1:11" s="26" customFormat="1" ht="22.5" customHeight="1" x14ac:dyDescent="0.25">
      <c r="A14" s="6" t="s">
        <v>118</v>
      </c>
      <c r="B14" s="6" t="s">
        <v>9</v>
      </c>
      <c r="C14" s="8">
        <v>0.98765700000000001</v>
      </c>
      <c r="D14" s="8">
        <v>1.25427</v>
      </c>
      <c r="E14" s="8">
        <v>1.0629299999999999</v>
      </c>
      <c r="I14" s="27"/>
      <c r="J14" s="27"/>
      <c r="K14" s="27"/>
    </row>
    <row r="15" spans="1:11" s="26" customFormat="1" ht="22.5" customHeight="1" x14ac:dyDescent="0.25">
      <c r="A15" s="6" t="s">
        <v>150</v>
      </c>
      <c r="B15" s="6" t="s">
        <v>143</v>
      </c>
      <c r="C15" s="8">
        <v>0.97856699999999996</v>
      </c>
      <c r="D15" s="8">
        <v>1.25607</v>
      </c>
      <c r="E15" s="8">
        <v>1.0604</v>
      </c>
      <c r="I15" s="27"/>
      <c r="J15" s="27"/>
      <c r="K15" s="27"/>
    </row>
    <row r="16" spans="1:11" s="26" customFormat="1" ht="22.5" customHeight="1" x14ac:dyDescent="0.25">
      <c r="A16" s="6" t="s">
        <v>151</v>
      </c>
      <c r="B16" s="6" t="s">
        <v>144</v>
      </c>
      <c r="C16" s="8">
        <v>1.0092300000000001</v>
      </c>
      <c r="D16" s="8">
        <v>1.1679999999999999</v>
      </c>
      <c r="E16" s="8">
        <v>1.0656399999999999</v>
      </c>
      <c r="I16" s="27"/>
      <c r="J16" s="27"/>
      <c r="K16" s="27"/>
    </row>
    <row r="17" spans="1:11" s="26" customFormat="1" ht="22.5" customHeight="1" x14ac:dyDescent="0.25">
      <c r="A17" s="6" t="s">
        <v>119</v>
      </c>
      <c r="B17" s="6" t="s">
        <v>10</v>
      </c>
      <c r="C17" s="8">
        <v>0.97617200000000004</v>
      </c>
      <c r="D17" s="8">
        <v>1.5026900000000001</v>
      </c>
      <c r="E17" s="8">
        <v>1.10025</v>
      </c>
      <c r="I17" s="27"/>
      <c r="J17" s="27"/>
      <c r="K17" s="27"/>
    </row>
    <row r="18" spans="1:11" s="26" customFormat="1" ht="22.5" customHeight="1" x14ac:dyDescent="0.25">
      <c r="A18" s="6" t="s">
        <v>152</v>
      </c>
      <c r="B18" s="6" t="s">
        <v>11</v>
      </c>
      <c r="C18" s="8">
        <v>0.99998100000000001</v>
      </c>
      <c r="D18" s="8">
        <v>1.13548</v>
      </c>
      <c r="E18" s="8">
        <v>1.1694899999999999</v>
      </c>
      <c r="I18" s="27"/>
      <c r="J18" s="27"/>
      <c r="K18" s="27"/>
    </row>
    <row r="19" spans="1:11" s="26" customFormat="1" ht="22.5" customHeight="1" x14ac:dyDescent="0.25">
      <c r="A19" s="6" t="s">
        <v>153</v>
      </c>
      <c r="B19" s="6" t="s">
        <v>12</v>
      </c>
      <c r="C19" s="8">
        <v>0.89749800000000002</v>
      </c>
      <c r="D19" s="8">
        <v>0.63369699999999995</v>
      </c>
      <c r="E19" s="8">
        <v>0.67429799999999995</v>
      </c>
      <c r="I19" s="27"/>
      <c r="J19" s="27"/>
      <c r="K19" s="27"/>
    </row>
    <row r="20" spans="1:11" s="26" customFormat="1" ht="22.5" customHeight="1" x14ac:dyDescent="0.25">
      <c r="A20" s="6" t="s">
        <v>122</v>
      </c>
      <c r="B20" s="6" t="s">
        <v>13</v>
      </c>
      <c r="C20" s="8">
        <v>0.88015900000000002</v>
      </c>
      <c r="D20" s="8">
        <v>0.84735300000000002</v>
      </c>
      <c r="E20" s="8">
        <v>0.89132699999999998</v>
      </c>
      <c r="I20" s="27"/>
      <c r="J20" s="27"/>
      <c r="K20" s="27"/>
    </row>
    <row r="21" spans="1:11" s="26" customFormat="1" ht="22.5" customHeight="1" x14ac:dyDescent="0.25">
      <c r="A21" s="6" t="s">
        <v>123</v>
      </c>
      <c r="B21" s="6" t="s">
        <v>14</v>
      </c>
      <c r="C21" s="8">
        <v>0.87739999999999996</v>
      </c>
      <c r="D21" s="8">
        <v>1.0132300000000001</v>
      </c>
      <c r="E21" s="8">
        <v>1.0603</v>
      </c>
    </row>
  </sheetData>
  <mergeCells count="1">
    <mergeCell ref="A1:E1"/>
  </mergeCells>
  <conditionalFormatting sqref="C3:E21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C2" sqref="C2:E2"/>
    </sheetView>
  </sheetViews>
  <sheetFormatPr baseColWidth="10" defaultRowHeight="15" x14ac:dyDescent="0.25"/>
  <cols>
    <col min="1" max="1" width="58.42578125" customWidth="1"/>
  </cols>
  <sheetData>
    <row r="1" spans="1:5" ht="22.5" customHeight="1" x14ac:dyDescent="0.25">
      <c r="A1" s="45" t="s">
        <v>154</v>
      </c>
      <c r="B1" s="45"/>
      <c r="C1" s="45"/>
      <c r="D1" s="45"/>
      <c r="E1" s="45"/>
    </row>
    <row r="2" spans="1:5" ht="26.2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5" ht="23.25" customHeight="1" x14ac:dyDescent="0.25">
      <c r="A3" s="6" t="s">
        <v>109</v>
      </c>
      <c r="B3" s="6" t="s">
        <v>0</v>
      </c>
      <c r="C3" s="8">
        <v>0.95339799999999997</v>
      </c>
      <c r="D3" s="8">
        <v>1.1853899999999999</v>
      </c>
      <c r="E3" s="8">
        <v>1.2078</v>
      </c>
    </row>
    <row r="4" spans="1:5" ht="23.25" customHeight="1" x14ac:dyDescent="0.25">
      <c r="A4" s="6" t="s">
        <v>110</v>
      </c>
      <c r="B4" s="6" t="s">
        <v>1</v>
      </c>
      <c r="C4" s="8">
        <v>1.0107600000000001</v>
      </c>
      <c r="D4" s="8">
        <v>1.27302</v>
      </c>
      <c r="E4" s="8">
        <v>1.20828</v>
      </c>
    </row>
    <row r="5" spans="1:5" ht="23.25" customHeight="1" x14ac:dyDescent="0.25">
      <c r="A5" s="6" t="s">
        <v>155</v>
      </c>
      <c r="B5" s="6" t="s">
        <v>2</v>
      </c>
      <c r="C5" s="8">
        <v>1.06145</v>
      </c>
      <c r="D5" s="8">
        <v>1.4056999999999999</v>
      </c>
      <c r="E5" s="8">
        <v>1.31507</v>
      </c>
    </row>
    <row r="6" spans="1:5" ht="23.25" customHeight="1" x14ac:dyDescent="0.25">
      <c r="A6" s="6" t="s">
        <v>112</v>
      </c>
      <c r="B6" s="6" t="s">
        <v>3</v>
      </c>
      <c r="C6" s="8">
        <v>1.0217099999999999</v>
      </c>
      <c r="D6" s="8">
        <v>1.2692699999999999</v>
      </c>
      <c r="E6" s="8">
        <v>1.1918500000000001</v>
      </c>
    </row>
    <row r="7" spans="1:5" ht="23.25" customHeight="1" x14ac:dyDescent="0.25">
      <c r="A7" s="6" t="s">
        <v>113</v>
      </c>
      <c r="B7" s="6" t="s">
        <v>4</v>
      </c>
      <c r="C7" s="8">
        <v>1.0155099999999999</v>
      </c>
      <c r="D7" s="8">
        <v>3.1551100000000001</v>
      </c>
      <c r="E7" s="8">
        <v>2.5544799999999999</v>
      </c>
    </row>
    <row r="8" spans="1:5" ht="23.25" customHeight="1" x14ac:dyDescent="0.25">
      <c r="A8" s="6" t="s">
        <v>145</v>
      </c>
      <c r="B8" s="6" t="s">
        <v>5</v>
      </c>
      <c r="C8" s="8">
        <v>0.98341800000000001</v>
      </c>
      <c r="D8" s="8">
        <v>1.92547</v>
      </c>
      <c r="E8" s="8">
        <v>1.56027</v>
      </c>
    </row>
    <row r="9" spans="1:5" ht="23.25" customHeight="1" x14ac:dyDescent="0.25">
      <c r="A9" s="6" t="s">
        <v>115</v>
      </c>
      <c r="B9" s="6" t="s">
        <v>6</v>
      </c>
      <c r="C9" s="8">
        <v>1.0043200000000001</v>
      </c>
      <c r="D9" s="8">
        <v>1.18021</v>
      </c>
      <c r="E9" s="8">
        <v>1.1185400000000001</v>
      </c>
    </row>
    <row r="10" spans="1:5" ht="23.25" customHeight="1" x14ac:dyDescent="0.25">
      <c r="A10" s="6" t="s">
        <v>148</v>
      </c>
      <c r="B10" s="6" t="s">
        <v>7</v>
      </c>
      <c r="C10" s="8">
        <v>0.98311599999999999</v>
      </c>
      <c r="D10" s="8">
        <v>1.2014400000000001</v>
      </c>
      <c r="E10" s="8">
        <v>1.1450800000000001</v>
      </c>
    </row>
    <row r="11" spans="1:5" ht="23.25" customHeight="1" x14ac:dyDescent="0.25">
      <c r="A11" s="6" t="s">
        <v>117</v>
      </c>
      <c r="B11" s="6" t="s">
        <v>8</v>
      </c>
      <c r="C11" s="8">
        <v>1.0148999999999999</v>
      </c>
      <c r="D11" s="8">
        <v>1.2467699999999999</v>
      </c>
      <c r="E11" s="8">
        <v>1.14228</v>
      </c>
    </row>
    <row r="12" spans="1:5" ht="23.25" customHeight="1" x14ac:dyDescent="0.25">
      <c r="A12" s="6" t="s">
        <v>156</v>
      </c>
      <c r="B12" s="6" t="s">
        <v>142</v>
      </c>
      <c r="C12" s="8">
        <v>0.99998100000000001</v>
      </c>
      <c r="D12" s="8">
        <v>1.54487</v>
      </c>
      <c r="E12" s="8">
        <v>1.1436200000000001</v>
      </c>
    </row>
    <row r="13" spans="1:5" ht="23.25" customHeight="1" x14ac:dyDescent="0.25">
      <c r="A13" s="6" t="s">
        <v>157</v>
      </c>
      <c r="B13" s="6" t="s">
        <v>9</v>
      </c>
      <c r="C13" s="8">
        <v>0.98765700000000001</v>
      </c>
      <c r="D13" s="8">
        <v>1.25427</v>
      </c>
      <c r="E13" s="8">
        <v>1.0629299999999999</v>
      </c>
    </row>
    <row r="14" spans="1:5" ht="23.25" customHeight="1" x14ac:dyDescent="0.25">
      <c r="A14" s="6" t="s">
        <v>151</v>
      </c>
      <c r="B14" s="6" t="s">
        <v>144</v>
      </c>
      <c r="C14" s="8">
        <v>1.0092300000000001</v>
      </c>
      <c r="D14" s="8">
        <v>1.1679999999999999</v>
      </c>
      <c r="E14" s="8">
        <v>1.0656399999999999</v>
      </c>
    </row>
    <row r="15" spans="1:5" ht="23.25" customHeight="1" x14ac:dyDescent="0.25">
      <c r="A15" s="6" t="s">
        <v>119</v>
      </c>
      <c r="B15" s="6" t="s">
        <v>10</v>
      </c>
      <c r="C15" s="8">
        <v>0.97617200000000004</v>
      </c>
      <c r="D15" s="8">
        <v>1.5026900000000001</v>
      </c>
      <c r="E15" s="8">
        <v>1.10025</v>
      </c>
    </row>
    <row r="16" spans="1:5" ht="23.25" customHeight="1" x14ac:dyDescent="0.25">
      <c r="A16" s="6" t="s">
        <v>120</v>
      </c>
      <c r="B16" s="6" t="s">
        <v>11</v>
      </c>
      <c r="C16" s="8">
        <v>0.99998100000000001</v>
      </c>
      <c r="D16" s="8">
        <v>1.13548</v>
      </c>
      <c r="E16" s="8">
        <v>1.1694899999999999</v>
      </c>
    </row>
    <row r="17" spans="1:5" ht="23.25" customHeight="1" x14ac:dyDescent="0.25">
      <c r="A17" s="6" t="s">
        <v>121</v>
      </c>
      <c r="B17" s="6" t="s">
        <v>12</v>
      </c>
      <c r="C17" s="8">
        <v>0.89749800000000002</v>
      </c>
      <c r="D17" s="8">
        <v>0.63369699999999995</v>
      </c>
      <c r="E17" s="8">
        <v>0.67429799999999995</v>
      </c>
    </row>
    <row r="18" spans="1:5" ht="23.25" customHeight="1" x14ac:dyDescent="0.25">
      <c r="A18" s="6" t="s">
        <v>122</v>
      </c>
      <c r="B18" s="6" t="s">
        <v>13</v>
      </c>
      <c r="C18" s="8">
        <v>0.88015900000000002</v>
      </c>
      <c r="D18" s="8">
        <v>0.84735300000000002</v>
      </c>
      <c r="E18" s="8">
        <v>0.89132699999999998</v>
      </c>
    </row>
    <row r="19" spans="1:5" ht="23.25" customHeight="1" x14ac:dyDescent="0.25">
      <c r="A19" s="6" t="s">
        <v>123</v>
      </c>
      <c r="B19" s="6" t="s">
        <v>14</v>
      </c>
      <c r="C19" s="8">
        <v>0.87739999999999996</v>
      </c>
      <c r="D19" s="8">
        <v>1.0132300000000001</v>
      </c>
      <c r="E19" s="8">
        <v>1.0603</v>
      </c>
    </row>
  </sheetData>
  <mergeCells count="1">
    <mergeCell ref="A1:E1"/>
  </mergeCells>
  <conditionalFormatting sqref="C3:E19">
    <cfRule type="colorScale" priority="1">
      <colorScale>
        <cfvo type="num" val="0.5"/>
        <cfvo type="num" val="1"/>
        <cfvo type="num" val="2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C2" sqref="C2:E2"/>
    </sheetView>
  </sheetViews>
  <sheetFormatPr baseColWidth="10" defaultRowHeight="15" x14ac:dyDescent="0.25"/>
  <cols>
    <col min="1" max="1" width="74.140625" customWidth="1"/>
  </cols>
  <sheetData>
    <row r="1" spans="1:5" ht="15.75" x14ac:dyDescent="0.25">
      <c r="A1" s="45" t="s">
        <v>158</v>
      </c>
      <c r="B1" s="45"/>
      <c r="C1" s="45"/>
      <c r="D1" s="45"/>
      <c r="E1" s="45"/>
    </row>
    <row r="2" spans="1:5" ht="24.7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5" ht="25.5" customHeight="1" x14ac:dyDescent="0.25">
      <c r="A3" s="30" t="s">
        <v>161</v>
      </c>
      <c r="B3" s="30" t="s">
        <v>159</v>
      </c>
      <c r="C3" s="8">
        <v>1.1250199999999999</v>
      </c>
      <c r="D3" s="8">
        <v>0.91355500000000001</v>
      </c>
      <c r="E3" s="8">
        <v>0.96055599999999997</v>
      </c>
    </row>
    <row r="4" spans="1:5" ht="25.5" customHeight="1" x14ac:dyDescent="0.25">
      <c r="A4" s="30" t="s">
        <v>162</v>
      </c>
      <c r="B4" s="30" t="s">
        <v>1</v>
      </c>
      <c r="C4" s="8">
        <v>1.0107600000000001</v>
      </c>
      <c r="D4" s="8">
        <v>1.27302</v>
      </c>
      <c r="E4" s="8">
        <v>1.20828</v>
      </c>
    </row>
    <row r="5" spans="1:5" ht="25.5" customHeight="1" x14ac:dyDescent="0.25">
      <c r="A5" s="30" t="s">
        <v>163</v>
      </c>
      <c r="B5" s="30" t="s">
        <v>4</v>
      </c>
      <c r="C5" s="8">
        <v>1.0155099999999999</v>
      </c>
      <c r="D5" s="8">
        <v>3.1551100000000001</v>
      </c>
      <c r="E5" s="8">
        <v>2.5544799999999999</v>
      </c>
    </row>
    <row r="6" spans="1:5" ht="25.5" customHeight="1" x14ac:dyDescent="0.25">
      <c r="A6" s="30" t="s">
        <v>145</v>
      </c>
      <c r="B6" s="30" t="s">
        <v>5</v>
      </c>
      <c r="C6" s="8">
        <v>0.98341800000000001</v>
      </c>
      <c r="D6" s="8">
        <v>1.92547</v>
      </c>
      <c r="E6" s="8">
        <v>1.56027</v>
      </c>
    </row>
    <row r="7" spans="1:5" ht="25.5" customHeight="1" x14ac:dyDescent="0.25">
      <c r="A7" s="30" t="s">
        <v>164</v>
      </c>
      <c r="B7" s="30" t="s">
        <v>160</v>
      </c>
      <c r="C7" s="8">
        <v>0.99512199999999995</v>
      </c>
      <c r="D7" s="8">
        <v>1.27302</v>
      </c>
      <c r="E7" s="8">
        <v>1.2087600000000001</v>
      </c>
    </row>
    <row r="8" spans="1:5" ht="25.5" customHeight="1" x14ac:dyDescent="0.25">
      <c r="A8" s="30" t="s">
        <v>146</v>
      </c>
      <c r="B8" s="30" t="s">
        <v>141</v>
      </c>
      <c r="C8" s="8">
        <v>0.97176300000000004</v>
      </c>
      <c r="D8" s="8">
        <v>1.4258200000000001</v>
      </c>
      <c r="E8" s="8">
        <v>1.4539599999999999</v>
      </c>
    </row>
    <row r="9" spans="1:5" ht="25.5" customHeight="1" x14ac:dyDescent="0.25">
      <c r="A9" s="30" t="s">
        <v>117</v>
      </c>
      <c r="B9" s="30" t="s">
        <v>8</v>
      </c>
      <c r="C9" s="8">
        <v>1.0148999999999999</v>
      </c>
      <c r="D9" s="8">
        <v>1.2467699999999999</v>
      </c>
      <c r="E9" s="8">
        <v>1.14228</v>
      </c>
    </row>
    <row r="10" spans="1:5" ht="25.5" customHeight="1" x14ac:dyDescent="0.25">
      <c r="A10" s="30" t="s">
        <v>119</v>
      </c>
      <c r="B10" s="30" t="s">
        <v>10</v>
      </c>
      <c r="C10" s="8">
        <v>0.97617200000000004</v>
      </c>
      <c r="D10" s="8">
        <v>1.5026900000000001</v>
      </c>
      <c r="E10" s="8">
        <v>1.10025</v>
      </c>
    </row>
    <row r="11" spans="1:5" ht="15.75" x14ac:dyDescent="0.25">
      <c r="A11" s="6"/>
      <c r="B11" s="6"/>
      <c r="C11" s="8"/>
      <c r="D11" s="8"/>
      <c r="E11" s="8"/>
    </row>
    <row r="12" spans="1:5" ht="15.75" x14ac:dyDescent="0.25">
      <c r="A12" s="6"/>
      <c r="B12" s="6"/>
      <c r="C12" s="8"/>
      <c r="D12" s="8"/>
      <c r="E12" s="8"/>
    </row>
    <row r="13" spans="1:5" ht="15.75" x14ac:dyDescent="0.25">
      <c r="A13" s="6"/>
      <c r="B13" s="6"/>
      <c r="C13" s="8"/>
      <c r="D13" s="8"/>
      <c r="E13" s="8"/>
    </row>
    <row r="14" spans="1:5" ht="15.75" x14ac:dyDescent="0.25">
      <c r="A14" s="6"/>
      <c r="B14" s="6"/>
      <c r="C14" s="8"/>
      <c r="D14" s="8"/>
      <c r="E14" s="8"/>
    </row>
    <row r="15" spans="1:5" ht="15.75" x14ac:dyDescent="0.25">
      <c r="A15" s="6"/>
      <c r="B15" s="6"/>
      <c r="C15" s="8"/>
      <c r="D15" s="8"/>
      <c r="E15" s="8"/>
    </row>
    <row r="16" spans="1:5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2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zoomScaleNormal="100" workbookViewId="0">
      <selection activeCell="C2" sqref="C2:E2"/>
    </sheetView>
  </sheetViews>
  <sheetFormatPr baseColWidth="10" defaultRowHeight="15" x14ac:dyDescent="0.25"/>
  <cols>
    <col min="1" max="1" width="76.7109375" customWidth="1"/>
  </cols>
  <sheetData>
    <row r="1" spans="1:9" ht="15.75" x14ac:dyDescent="0.25">
      <c r="A1" s="45" t="s">
        <v>165</v>
      </c>
      <c r="B1" s="45"/>
      <c r="C1" s="45"/>
      <c r="D1" s="45"/>
      <c r="E1" s="45"/>
    </row>
    <row r="2" spans="1:9" ht="23.25" customHeight="1" thickBot="1" x14ac:dyDescent="0.3">
      <c r="A2" s="7" t="s">
        <v>107</v>
      </c>
      <c r="B2" s="7" t="s">
        <v>108</v>
      </c>
      <c r="C2" s="7" t="s">
        <v>6220</v>
      </c>
      <c r="D2" s="7" t="s">
        <v>6221</v>
      </c>
      <c r="E2" s="7" t="s">
        <v>6222</v>
      </c>
    </row>
    <row r="3" spans="1:9" ht="23.25" customHeight="1" x14ac:dyDescent="0.25">
      <c r="A3" s="6" t="s">
        <v>170</v>
      </c>
      <c r="B3" s="6" t="s">
        <v>166</v>
      </c>
      <c r="C3" s="31">
        <v>1.1615899999999999</v>
      </c>
      <c r="D3" s="31">
        <v>0.962785</v>
      </c>
      <c r="E3" s="31">
        <v>0.98962499999999998</v>
      </c>
      <c r="G3" s="3"/>
      <c r="H3" s="3"/>
      <c r="I3" s="3"/>
    </row>
    <row r="4" spans="1:9" ht="23.25" customHeight="1" x14ac:dyDescent="0.25">
      <c r="A4" s="6" t="s">
        <v>146</v>
      </c>
      <c r="B4" s="6" t="s">
        <v>141</v>
      </c>
      <c r="C4" s="31">
        <v>0.97176300000000004</v>
      </c>
      <c r="D4" s="31">
        <v>1.4258200000000001</v>
      </c>
      <c r="E4" s="31">
        <v>1.4539599999999999</v>
      </c>
      <c r="G4" s="3"/>
      <c r="H4" s="3"/>
      <c r="I4" s="3"/>
    </row>
    <row r="5" spans="1:9" ht="23.25" customHeight="1" x14ac:dyDescent="0.25">
      <c r="A5" s="6" t="s">
        <v>171</v>
      </c>
      <c r="B5" s="6" t="s">
        <v>167</v>
      </c>
      <c r="C5" s="31">
        <v>0.90370899999999998</v>
      </c>
      <c r="D5" s="31">
        <v>0.942967</v>
      </c>
      <c r="E5" s="31">
        <v>0.91852400000000001</v>
      </c>
      <c r="G5" s="3"/>
      <c r="H5" s="3"/>
      <c r="I5" s="3"/>
    </row>
    <row r="6" spans="1:9" ht="23.25" customHeight="1" x14ac:dyDescent="0.25">
      <c r="A6" s="6" t="s">
        <v>172</v>
      </c>
      <c r="B6" s="6" t="s">
        <v>168</v>
      </c>
      <c r="C6" s="31">
        <v>0.98084499999999997</v>
      </c>
      <c r="D6" s="31">
        <v>0.89305599999999996</v>
      </c>
      <c r="E6" s="31">
        <v>0.85691700000000004</v>
      </c>
      <c r="G6" s="3"/>
      <c r="H6" s="3"/>
      <c r="I6" s="3"/>
    </row>
    <row r="7" spans="1:9" ht="23.25" customHeight="1" x14ac:dyDescent="0.25">
      <c r="A7" s="6" t="s">
        <v>173</v>
      </c>
      <c r="B7" s="6" t="s">
        <v>169</v>
      </c>
      <c r="C7" s="31">
        <v>0.93350200000000005</v>
      </c>
      <c r="D7" s="31">
        <v>0.97683600000000004</v>
      </c>
      <c r="E7" s="31">
        <v>0.86298699999999995</v>
      </c>
      <c r="G7" s="3"/>
      <c r="H7" s="3"/>
      <c r="I7" s="3"/>
    </row>
    <row r="8" spans="1:9" ht="15.75" x14ac:dyDescent="0.25">
      <c r="A8" s="6"/>
      <c r="B8" s="6"/>
      <c r="C8" s="8"/>
      <c r="D8" s="8"/>
      <c r="E8" s="8"/>
    </row>
    <row r="9" spans="1:9" ht="15.75" x14ac:dyDescent="0.25">
      <c r="A9" s="6"/>
      <c r="B9" s="6"/>
      <c r="C9" s="8"/>
      <c r="D9" s="8"/>
      <c r="E9" s="8"/>
    </row>
    <row r="10" spans="1:9" ht="15.75" x14ac:dyDescent="0.25">
      <c r="A10" s="6"/>
      <c r="B10" s="6"/>
      <c r="C10" s="8"/>
      <c r="D10" s="8"/>
      <c r="E10" s="8"/>
    </row>
    <row r="11" spans="1:9" ht="15.75" x14ac:dyDescent="0.25">
      <c r="A11" s="6"/>
      <c r="B11" s="6"/>
      <c r="C11" s="8"/>
      <c r="D11" s="8"/>
      <c r="E11" s="8"/>
    </row>
    <row r="12" spans="1:9" ht="15.75" x14ac:dyDescent="0.25">
      <c r="A12" s="6"/>
      <c r="B12" s="6"/>
      <c r="C12" s="8"/>
      <c r="D12" s="8"/>
      <c r="E12" s="8"/>
    </row>
    <row r="13" spans="1:9" ht="15.75" x14ac:dyDescent="0.25">
      <c r="A13" s="6"/>
      <c r="B13" s="6"/>
      <c r="C13" s="8"/>
      <c r="D13" s="8"/>
      <c r="E13" s="8"/>
    </row>
    <row r="14" spans="1:9" ht="15.75" x14ac:dyDescent="0.25">
      <c r="A14" s="6"/>
      <c r="B14" s="6"/>
      <c r="C14" s="8"/>
      <c r="D14" s="8"/>
      <c r="E14" s="8"/>
    </row>
    <row r="15" spans="1:9" ht="15.75" x14ac:dyDescent="0.25">
      <c r="A15" s="6"/>
      <c r="B15" s="6"/>
      <c r="C15" s="8"/>
      <c r="D15" s="8"/>
      <c r="E15" s="8"/>
    </row>
    <row r="16" spans="1:9" ht="15.75" x14ac:dyDescent="0.25">
      <c r="A16" s="6"/>
      <c r="B16" s="6"/>
      <c r="C16" s="8"/>
      <c r="D16" s="8"/>
      <c r="E16" s="8"/>
    </row>
    <row r="17" spans="1:5" ht="15.75" x14ac:dyDescent="0.25">
      <c r="A17" s="6"/>
      <c r="B17" s="6"/>
      <c r="C17" s="8"/>
      <c r="D17" s="8"/>
      <c r="E17" s="8"/>
    </row>
    <row r="18" spans="1:5" ht="15.75" x14ac:dyDescent="0.25">
      <c r="A18" s="5"/>
      <c r="B18" s="5"/>
      <c r="C18" s="5"/>
      <c r="D18" s="5"/>
      <c r="E18" s="5"/>
    </row>
  </sheetData>
  <mergeCells count="1">
    <mergeCell ref="A1:E1"/>
  </mergeCells>
  <conditionalFormatting sqref="C3:E17">
    <cfRule type="colorScale" priority="1">
      <colorScale>
        <cfvo type="num" val="0.5"/>
        <cfvo type="num" val="1"/>
        <cfvo type="num" val="1.5"/>
        <color rgb="FF0066FF"/>
        <color theme="1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Protein Groups</vt:lpstr>
      <vt:lpstr>sign. reg. proteins</vt:lpstr>
      <vt:lpstr>Results Enrichment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2T08:45:06Z</dcterms:modified>
</cp:coreProperties>
</file>